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los-my.sharepoint.com/personal/rroberts_plos_org/Documents/RAs/Decision after review/Minor revision/Berchowitz PBIOLOGY-D-25-00797/"/>
    </mc:Choice>
  </mc:AlternateContent>
  <xr:revisionPtr revIDLastSave="0" documentId="8_{CF6420ED-A64F-452E-9BFF-44407F417E80}" xr6:coauthVersionLast="47" xr6:coauthVersionMax="47" xr10:uidLastSave="{00000000-0000-0000-0000-000000000000}"/>
  <bookViews>
    <workbookView xWindow="1170" yWindow="1170" windowWidth="24825" windowHeight="13440" firstSheet="6" activeTab="14" xr2:uid="{D527E756-3A1E-0845-9424-761BEF5C2E9A}"/>
  </bookViews>
  <sheets>
    <sheet name="Figures 1B_1E_S1C" sheetId="1" r:id="rId1"/>
    <sheet name="Figure 2A" sheetId="21" r:id="rId2"/>
    <sheet name="Figure 2B_RRM" sheetId="6" r:id="rId3"/>
    <sheet name="Figure 2B_IDR" sheetId="5" r:id="rId4"/>
    <sheet name="Figure 2C" sheetId="7" r:id="rId5"/>
    <sheet name="Figure 3B_S4A" sheetId="3" r:id="rId6"/>
    <sheet name="Figure 4B_S5B" sheetId="4" r:id="rId7"/>
    <sheet name="Figure 5B" sheetId="8" r:id="rId8"/>
    <sheet name="Figure 5C" sheetId="9" r:id="rId9"/>
    <sheet name="Figure 6A" sheetId="12" r:id="rId10"/>
    <sheet name="Figure 6B_S8A" sheetId="13" r:id="rId11"/>
    <sheet name="Figure 6D" sheetId="14" r:id="rId12"/>
    <sheet name="Figure 6E_S8B" sheetId="15" r:id="rId13"/>
    <sheet name="Figure 6G_S9A" sheetId="16" r:id="rId14"/>
    <sheet name="Figure 6H" sheetId="17" r:id="rId15"/>
    <sheet name="Figure 6I" sheetId="18" r:id="rId16"/>
    <sheet name="Figure S4B" sheetId="20" r:id="rId17"/>
    <sheet name="Figure S5C" sheetId="19" r:id="rId18"/>
    <sheet name="Figure S6A" sheetId="11" r:id="rId19"/>
    <sheet name="Figure S6B" sheetId="10" r:id="rId20"/>
    <sheet name="Figure S7D" sheetId="2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" i="6" l="1"/>
  <c r="C25" i="6"/>
  <c r="D25" i="6"/>
  <c r="C26" i="6"/>
  <c r="D26" i="6"/>
  <c r="E26" i="6"/>
  <c r="C27" i="6"/>
  <c r="D27" i="6"/>
  <c r="E27" i="6"/>
  <c r="F27" i="6"/>
  <c r="C28" i="6"/>
  <c r="D28" i="6"/>
  <c r="E28" i="6"/>
  <c r="F28" i="6"/>
  <c r="G28" i="6"/>
  <c r="C29" i="6"/>
  <c r="D29" i="6"/>
  <c r="E29" i="6"/>
  <c r="F29" i="6"/>
  <c r="G29" i="6"/>
  <c r="H29" i="6"/>
  <c r="C30" i="6"/>
  <c r="D30" i="6"/>
  <c r="E30" i="6"/>
  <c r="F30" i="6"/>
  <c r="G30" i="6"/>
  <c r="H30" i="6"/>
  <c r="I30" i="6"/>
  <c r="C31" i="6"/>
  <c r="D31" i="6"/>
  <c r="E31" i="6"/>
  <c r="F31" i="6"/>
  <c r="G31" i="6"/>
  <c r="H31" i="6"/>
  <c r="I31" i="6"/>
  <c r="J31" i="6"/>
  <c r="C32" i="6"/>
  <c r="D32" i="6"/>
  <c r="E32" i="6"/>
  <c r="F32" i="6"/>
  <c r="G32" i="6"/>
  <c r="H32" i="6"/>
  <c r="I32" i="6"/>
  <c r="J32" i="6"/>
  <c r="K32" i="6"/>
  <c r="C33" i="6"/>
  <c r="D33" i="6"/>
  <c r="E33" i="6"/>
  <c r="F33" i="6"/>
  <c r="G33" i="6"/>
  <c r="H33" i="6"/>
  <c r="I33" i="6"/>
  <c r="J33" i="6"/>
  <c r="K33" i="6"/>
  <c r="L33" i="6"/>
  <c r="C34" i="6"/>
  <c r="D34" i="6"/>
  <c r="E34" i="6"/>
  <c r="F34" i="6"/>
  <c r="G34" i="6"/>
  <c r="H34" i="6"/>
  <c r="I34" i="6"/>
  <c r="J34" i="6"/>
  <c r="K34" i="6"/>
  <c r="L34" i="6"/>
  <c r="M34" i="6"/>
  <c r="C35" i="6"/>
  <c r="D35" i="6"/>
  <c r="E35" i="6"/>
  <c r="F35" i="6"/>
  <c r="G35" i="6"/>
  <c r="H35" i="6"/>
  <c r="I35" i="6"/>
  <c r="J35" i="6"/>
  <c r="K35" i="6"/>
  <c r="L35" i="6"/>
  <c r="M35" i="6"/>
  <c r="N35" i="6"/>
  <c r="C36" i="6"/>
  <c r="D36" i="6"/>
  <c r="E36" i="6"/>
  <c r="F36" i="6"/>
  <c r="G36" i="6"/>
  <c r="H36" i="6"/>
  <c r="I36" i="6"/>
  <c r="J36" i="6"/>
  <c r="K36" i="6"/>
  <c r="L36" i="6"/>
  <c r="M36" i="6"/>
  <c r="N36" i="6"/>
  <c r="O36" i="6"/>
  <c r="C37" i="6"/>
  <c r="D37" i="6"/>
  <c r="E37" i="6"/>
  <c r="F37" i="6"/>
  <c r="G37" i="6"/>
  <c r="H37" i="6"/>
  <c r="I37" i="6"/>
  <c r="J37" i="6"/>
  <c r="K37" i="6"/>
  <c r="L37" i="6"/>
  <c r="M37" i="6"/>
  <c r="N37" i="6"/>
  <c r="O37" i="6"/>
  <c r="P37" i="6"/>
  <c r="C38" i="6"/>
  <c r="D38" i="6"/>
  <c r="E38" i="6"/>
  <c r="F38" i="6"/>
  <c r="G38" i="6"/>
  <c r="H38" i="6"/>
  <c r="I38" i="6"/>
  <c r="J38" i="6"/>
  <c r="K38" i="6"/>
  <c r="L38" i="6"/>
  <c r="M38" i="6"/>
  <c r="N38" i="6"/>
  <c r="O38" i="6"/>
  <c r="P38" i="6"/>
  <c r="Q38" i="6"/>
  <c r="C39" i="6"/>
  <c r="D39" i="6"/>
  <c r="E39" i="6"/>
  <c r="F39" i="6"/>
  <c r="G39" i="6"/>
  <c r="H39" i="6"/>
  <c r="I39" i="6"/>
  <c r="J39" i="6"/>
  <c r="K39" i="6"/>
  <c r="L39" i="6"/>
  <c r="M39" i="6"/>
  <c r="N39" i="6"/>
  <c r="O39" i="6"/>
  <c r="P39" i="6"/>
  <c r="Q39" i="6"/>
  <c r="R39" i="6"/>
  <c r="C40" i="6"/>
  <c r="D40" i="6"/>
  <c r="E40" i="6"/>
  <c r="F40" i="6"/>
  <c r="G40" i="6"/>
  <c r="H40" i="6"/>
  <c r="I40" i="6"/>
  <c r="J40" i="6"/>
  <c r="K40" i="6"/>
  <c r="L40" i="6"/>
  <c r="M40" i="6"/>
  <c r="N40" i="6"/>
  <c r="O40" i="6"/>
  <c r="P40" i="6"/>
  <c r="Q40" i="6"/>
  <c r="R40" i="6"/>
  <c r="S40" i="6"/>
  <c r="C41" i="6"/>
  <c r="D41" i="6"/>
  <c r="E41" i="6"/>
  <c r="F41" i="6"/>
  <c r="G41" i="6"/>
  <c r="H41" i="6"/>
  <c r="I41" i="6"/>
  <c r="J41" i="6"/>
  <c r="K41" i="6"/>
  <c r="L41" i="6"/>
  <c r="M41" i="6"/>
  <c r="N41" i="6"/>
  <c r="O41" i="6"/>
  <c r="P41" i="6"/>
  <c r="Q41" i="6"/>
  <c r="R41" i="6"/>
  <c r="S41" i="6"/>
  <c r="T41" i="6"/>
  <c r="C42" i="6"/>
  <c r="D42" i="6"/>
  <c r="E42" i="6"/>
  <c r="F42" i="6"/>
  <c r="G42" i="6"/>
  <c r="H42" i="6"/>
  <c r="I42" i="6"/>
  <c r="J42" i="6"/>
  <c r="K42" i="6"/>
  <c r="L42" i="6"/>
  <c r="M42" i="6"/>
  <c r="N42" i="6"/>
  <c r="O42" i="6"/>
  <c r="P42" i="6"/>
  <c r="Q42" i="6"/>
  <c r="R42" i="6"/>
  <c r="S42" i="6"/>
  <c r="T42" i="6"/>
  <c r="U42" i="6"/>
  <c r="C43" i="6"/>
  <c r="D43" i="6"/>
  <c r="E43" i="6"/>
  <c r="F43" i="6"/>
  <c r="G43" i="6"/>
  <c r="H43" i="6"/>
  <c r="I43" i="6"/>
  <c r="J43" i="6"/>
  <c r="K43" i="6"/>
  <c r="L43" i="6"/>
  <c r="M43" i="6"/>
  <c r="N43" i="6"/>
  <c r="O43" i="6"/>
  <c r="P43" i="6"/>
  <c r="Q43" i="6"/>
  <c r="R43" i="6"/>
  <c r="S43" i="6"/>
  <c r="T43" i="6"/>
  <c r="U43" i="6"/>
  <c r="V43" i="6"/>
  <c r="C24" i="5"/>
  <c r="C25" i="5"/>
  <c r="D25" i="5"/>
  <c r="C26" i="5"/>
  <c r="D26" i="5"/>
  <c r="E26" i="5"/>
  <c r="C27" i="5"/>
  <c r="D27" i="5"/>
  <c r="E27" i="5"/>
  <c r="F27" i="5"/>
  <c r="C28" i="5"/>
  <c r="D28" i="5"/>
  <c r="E28" i="5"/>
  <c r="F28" i="5"/>
  <c r="G28" i="5"/>
  <c r="C29" i="5"/>
  <c r="D29" i="5"/>
  <c r="E29" i="5"/>
  <c r="F29" i="5"/>
  <c r="G29" i="5"/>
  <c r="H29" i="5"/>
  <c r="C30" i="5"/>
  <c r="D30" i="5"/>
  <c r="E30" i="5"/>
  <c r="F30" i="5"/>
  <c r="G30" i="5"/>
  <c r="H30" i="5"/>
  <c r="I30" i="5"/>
  <c r="C31" i="5"/>
  <c r="D31" i="5"/>
  <c r="E31" i="5"/>
  <c r="F31" i="5"/>
  <c r="G31" i="5"/>
  <c r="H31" i="5"/>
  <c r="I31" i="5"/>
  <c r="J31" i="5"/>
  <c r="C32" i="5"/>
  <c r="D32" i="5"/>
  <c r="E32" i="5"/>
  <c r="F32" i="5"/>
  <c r="G32" i="5"/>
  <c r="H32" i="5"/>
  <c r="I32" i="5"/>
  <c r="J32" i="5"/>
  <c r="K32" i="5"/>
  <c r="C33" i="5"/>
  <c r="D33" i="5"/>
  <c r="E33" i="5"/>
  <c r="F33" i="5"/>
  <c r="G33" i="5"/>
  <c r="H33" i="5"/>
  <c r="I33" i="5"/>
  <c r="J33" i="5"/>
  <c r="K33" i="5"/>
  <c r="L33" i="5"/>
  <c r="C34" i="5"/>
  <c r="D34" i="5"/>
  <c r="E34" i="5"/>
  <c r="F34" i="5"/>
  <c r="G34" i="5"/>
  <c r="H34" i="5"/>
  <c r="I34" i="5"/>
  <c r="J34" i="5"/>
  <c r="K34" i="5"/>
  <c r="L34" i="5"/>
  <c r="M34" i="5"/>
  <c r="C35" i="5"/>
  <c r="D35" i="5"/>
  <c r="E35" i="5"/>
  <c r="F35" i="5"/>
  <c r="G35" i="5"/>
  <c r="H35" i="5"/>
  <c r="I35" i="5"/>
  <c r="J35" i="5"/>
  <c r="K35" i="5"/>
  <c r="L35" i="5"/>
  <c r="M35" i="5"/>
  <c r="N35" i="5"/>
  <c r="C36" i="5"/>
  <c r="D36" i="5"/>
  <c r="E36" i="5"/>
  <c r="F36" i="5"/>
  <c r="G36" i="5"/>
  <c r="H36" i="5"/>
  <c r="I36" i="5"/>
  <c r="J36" i="5"/>
  <c r="K36" i="5"/>
  <c r="L36" i="5"/>
  <c r="M36" i="5"/>
  <c r="N36" i="5"/>
  <c r="O36" i="5"/>
  <c r="C37" i="5"/>
  <c r="D37" i="5"/>
  <c r="E37" i="5"/>
  <c r="F37" i="5"/>
  <c r="G37" i="5"/>
  <c r="H37" i="5"/>
  <c r="I37" i="5"/>
  <c r="J37" i="5"/>
  <c r="K37" i="5"/>
  <c r="L37" i="5"/>
  <c r="M37" i="5"/>
  <c r="N37" i="5"/>
  <c r="O37" i="5"/>
  <c r="P37" i="5"/>
  <c r="C38" i="5"/>
  <c r="D38" i="5"/>
  <c r="E38" i="5"/>
  <c r="F38" i="5"/>
  <c r="G38" i="5"/>
  <c r="H38" i="5"/>
  <c r="I38" i="5"/>
  <c r="J38" i="5"/>
  <c r="K38" i="5"/>
  <c r="L38" i="5"/>
  <c r="M38" i="5"/>
  <c r="N38" i="5"/>
  <c r="O38" i="5"/>
  <c r="P38" i="5"/>
  <c r="Q38" i="5"/>
  <c r="C39" i="5"/>
  <c r="D39" i="5"/>
  <c r="E39" i="5"/>
  <c r="F39" i="5"/>
  <c r="G39" i="5"/>
  <c r="H39" i="5"/>
  <c r="I39" i="5"/>
  <c r="J39" i="5"/>
  <c r="K39" i="5"/>
  <c r="L39" i="5"/>
  <c r="M39" i="5"/>
  <c r="N39" i="5"/>
  <c r="O39" i="5"/>
  <c r="P39" i="5"/>
  <c r="Q39" i="5"/>
  <c r="R39" i="5"/>
  <c r="C40" i="5"/>
  <c r="D40" i="5"/>
  <c r="E40" i="5"/>
  <c r="F40" i="5"/>
  <c r="G40" i="5"/>
  <c r="H40" i="5"/>
  <c r="I40" i="5"/>
  <c r="J40" i="5"/>
  <c r="K40" i="5"/>
  <c r="L40" i="5"/>
  <c r="M40" i="5"/>
  <c r="N40" i="5"/>
  <c r="O40" i="5"/>
  <c r="P40" i="5"/>
  <c r="Q40" i="5"/>
  <c r="R40" i="5"/>
  <c r="S40" i="5"/>
  <c r="C41" i="5"/>
  <c r="D41" i="5"/>
  <c r="E41" i="5"/>
  <c r="F41" i="5"/>
  <c r="G41" i="5"/>
  <c r="H41" i="5"/>
  <c r="I41" i="5"/>
  <c r="J41" i="5"/>
  <c r="K41" i="5"/>
  <c r="L41" i="5"/>
  <c r="M41" i="5"/>
  <c r="N41" i="5"/>
  <c r="O41" i="5"/>
  <c r="P41" i="5"/>
  <c r="Q41" i="5"/>
  <c r="R41" i="5"/>
  <c r="S41" i="5"/>
  <c r="C42" i="5"/>
  <c r="D42" i="5"/>
  <c r="E42" i="5"/>
  <c r="F42" i="5"/>
  <c r="G42" i="5"/>
  <c r="H42" i="5"/>
  <c r="I42" i="5"/>
  <c r="J42" i="5"/>
  <c r="K42" i="5"/>
  <c r="L42" i="5"/>
  <c r="M42" i="5"/>
  <c r="N42" i="5"/>
  <c r="O42" i="5"/>
  <c r="P42" i="5"/>
  <c r="Q42" i="5"/>
  <c r="R42" i="5"/>
  <c r="S42" i="5"/>
  <c r="U42" i="5"/>
  <c r="C43" i="5"/>
  <c r="D43" i="5"/>
  <c r="E43" i="5"/>
  <c r="F43" i="5"/>
  <c r="G43" i="5"/>
  <c r="H43" i="5"/>
  <c r="I43" i="5"/>
  <c r="J43" i="5"/>
  <c r="K43" i="5"/>
  <c r="L43" i="5"/>
  <c r="M43" i="5"/>
  <c r="N43" i="5"/>
  <c r="O43" i="5"/>
  <c r="P43" i="5"/>
  <c r="Q43" i="5"/>
  <c r="R43" i="5"/>
  <c r="S43" i="5"/>
  <c r="U43" i="5"/>
  <c r="V43" i="5"/>
</calcChain>
</file>

<file path=xl/sharedStrings.xml><?xml version="1.0" encoding="utf-8"?>
<sst xmlns="http://schemas.openxmlformats.org/spreadsheetml/2006/main" count="8612" uniqueCount="3799">
  <si>
    <t>S. cerevisiae/S. cerevisiae</t>
  </si>
  <si>
    <t>One Nucleus</t>
  </si>
  <si>
    <t>Two Nuclei</t>
  </si>
  <si>
    <t>Tetranucleate</t>
  </si>
  <si>
    <t>time</t>
  </si>
  <si>
    <t>Rep1</t>
  </si>
  <si>
    <t>Rep2</t>
  </si>
  <si>
    <t>Rep3</t>
  </si>
  <si>
    <t>S. paradoxus/S. cerevisiae</t>
  </si>
  <si>
    <t>time (h)</t>
  </si>
  <si>
    <t>S. mikatae/S. cerevisiae</t>
  </si>
  <si>
    <t>S. kudriavzevii/S. cerevisiae</t>
  </si>
  <si>
    <t>S. uvarum/S. cerevisiae</t>
  </si>
  <si>
    <t>N. glabratus_1/S. cerevisiae</t>
  </si>
  <si>
    <t>N. glabratus_2/S. cerevisiae</t>
  </si>
  <si>
    <t>K. africana/S. cerevisiae</t>
  </si>
  <si>
    <t>T. phaffii/S. cerevisiae</t>
  </si>
  <si>
    <t>K. lactis/S. cerevisiae</t>
  </si>
  <si>
    <t>W. ciferrii/S. cerevisiae</t>
  </si>
  <si>
    <t>C. albicans/S. cerevisiae</t>
  </si>
  <si>
    <t>K.phaffii/S. cerevisiae</t>
  </si>
  <si>
    <t>Y. lipolytica/S. cerevisiae</t>
  </si>
  <si>
    <t>T. caseinolytica/S. cerevisiae</t>
  </si>
  <si>
    <t>S. sclerotiorum/S. cerevisiae</t>
  </si>
  <si>
    <t>S. pombe/S. cerevisiae</t>
  </si>
  <si>
    <t>rim4ΔIDR/S. cerevisiae</t>
  </si>
  <si>
    <t>rim4Δ/S. cerevisiae</t>
  </si>
  <si>
    <t>S. cerevisiae</t>
  </si>
  <si>
    <t>S. paradoxus</t>
  </si>
  <si>
    <t>S. mikatae</t>
  </si>
  <si>
    <t>S. kudriavzevii</t>
  </si>
  <si>
    <t>S. uvarum</t>
  </si>
  <si>
    <t>K. africana</t>
  </si>
  <si>
    <t>T. phaffii</t>
  </si>
  <si>
    <t>K. lactis</t>
  </si>
  <si>
    <t>W. ciferrii</t>
  </si>
  <si>
    <t>C. albicans</t>
  </si>
  <si>
    <t>K. phaffii</t>
  </si>
  <si>
    <t>Y. lipolytica</t>
  </si>
  <si>
    <t>T. caseinolytica</t>
  </si>
  <si>
    <t>S. sclerotiorum</t>
  </si>
  <si>
    <t>S. pombe</t>
  </si>
  <si>
    <t>rim4ΔIDR</t>
  </si>
  <si>
    <t>rim4Δ</t>
  </si>
  <si>
    <t>RIM4</t>
  </si>
  <si>
    <t>rim4-ure2</t>
  </si>
  <si>
    <t>rim4-nsp1</t>
  </si>
  <si>
    <t>rim4-sup35</t>
  </si>
  <si>
    <t>FIGURE 1B</t>
  </si>
  <si>
    <t>FIGURE 1E</t>
  </si>
  <si>
    <t>polyN1Δ</t>
  </si>
  <si>
    <t>polyN2Δ</t>
  </si>
  <si>
    <t>polyN1ΔN2Δ</t>
  </si>
  <si>
    <t>species</t>
  </si>
  <si>
    <t>AA</t>
  </si>
  <si>
    <t>----------------------------------------------------------------------------------------------------------------------------------------------------------------M---KTEISTADSLRD-------PPSNG------------LKADSELVIREDIDQFLPSEVSSLGSDHQN------------DGED-----SNTDSDNFLQDPEDDVDEEST----GRG-TVTTTSTST---------------------------------ESRGR-----------------------------------------------------------------------PSSCIFVASLAAALSDDELCLSVTENFKKYGDLARVKVLRDNANRPYAFVQYNNDHDAKHALIRAQGTLLNGRRLRCEPAKVNRTLYLKNQQS------IDFNEISQICEKFGGLEQIVPDRTDNQYTRRYTY----PISSA-------------------NSWFVQFVYRDDAIRAYANLRTDPN----------------------------------------------WIIEWAQNINVPKNYNLLHKSK--FKSSKYHQNNGIINNDGSNNNDNNNSNNNNREDSRR-------------NGDVIEEE-CGHV----------------HGS-DS---------------EEKLT-----------------SD--GIYDDE--------DKDSEITIDKRSIFVGQLDK-ETTREELNRR----FSTHGKIQDINLIFKPTN-------------IFAFIKYETEEAAAAALESENHAIFLNKTMHVQYKEVGGRHNRKFSGKNGGSNFNHHQF-FSTRSGKTFTGPELNLAPPPINMYRKMSGGSQ-------------------------------------------------------------QESE-------------------TMMPY---------------------------------------------------------------------------------------------------------------------------------MPMG--------------PM---------P---MGP-----PPPNAAS--------LSDFDM----------FPPSYSTFMKGMMPLRRKSMPNSWSSPSSKSVNS--------------------------------ENESVNGGDENSE-------LPSEIPESS-GRYNAANSFTTYNNSSAGSSNNNNNNNNNNKSNSNSNK---------------SQYKKRYARRSSYGYNEVPPKPYYFQPYYYD-----PMQYHMGPMGPLHPSQGSAGN----------HHPYMMVYPMPP--------PPP---SGLDGSMIPP-PINVGQSHAANHGSTH-VHANEFISNDTGDINEDNKA-YSLDY------------------------------------------------------</t>
  </si>
  <si>
    <t>----------------------------------------------------------------------------------------------------------------------------------------------------------------M---KTEITTADSLRD-------PPSSG------------LKVDSELAIREDIDQFLPSEVSSLGSGHRN------------DGED-----SDTDSDNFLQDPEDDADEETT----GRG-TVATTSIPA---------------------------------ESRGR-----------------------------------------------------------------------PSSCIFVASLAAALSDDELCLSVTENFKKYGDLARVKVLRDNANRPYAFVQYNNDHDAKHALIRAQGTLLNGRRLRCEPAKVNRTLYLKNQQS------IDFNEITQICEKFGGLEQIVPDRTDNQYTRRYTY----PISSA-------------------NSWFVQFIYRDDAIRAYANLRTDPN----------------------------------------------WIIEWAQNINVPKNYNLLHKSK--YKSSKYHQNNDITNNDGSNNNNNNNNNNDNGEDSRR-------------NGSIIEEE-CEHA----------------NGS-DL---------------DEKLT-----------------SD--GIDDDE--------DKDSEITIDKKSIFVGQLDK-ETTREELNRR----FSTHGKIQDINLIFKPTN-------------IFAFIKYETEEAAAAALESENHAIFLNKTMHVQYKEVGGRHNRKFSGKNGGSNFNHHQF-FSTRSGKTFTGPELNLAPPPINMYRKMSGGSQ-------------------------------------------------------------QESE-------------------NMMPY---------------------------------------------------------------------------------------------------------------------------------MSMG--------------PM---------P---MGP------PPNAAS--------LNDFEM----------FPPSYSTFMKGMMPLRRKSMPNSWSSPSSKSVNS--------------------------------ENESVDGGDENSE-------LPSEIPESS-GRYNAANSFTTYNNSSAGSSNNNNI------------K---------------SQYKKRYARRSSYGYNEVPPKPYYFQPYYYH-----PMQYHMGPMGPLHPSQSSAGN----------HHPYMMVYPMPP--------PPP---SGLDGNMMPP-PINVGQSHAANHGGTHHIQANEFMSNDTGDINEDNKASYNLDY------------------------------------------------------</t>
  </si>
  <si>
    <t>----------------------------------------------------------------------------------------------------------------------------------------------------------------M---KTEITTADSLRD-------PHSNG------------LKADSELVIREDIDQFLPSEVSSMDSDHQN------------DDED-----SDTDSDNFLQDPEDDLDEDTS----GKD-AVTTTSTST---------------------------------ESRGR-----------------------------------------------------------------------PSSCIFVASLAAALSDDELCLSVTENFKKYGDLARVKVLRDNANRPYAFVQYNNDHDAKHALIRAQGTLLNGRRLRCEPAKVNRTLYLKNRQS------IDFNEITLICEKFGGLEQIVPDRTDNQYTRRYTY----PISSA-------------------NSWFVQFVYRDDAIRAYANLRTDPN----------------------------------------------WIIEWAQNINVPKNYNLLHKSK--FKSSKYHQVNDAVNNDYDNDNNDSN-NDSNSENPRR-------------NGAIMEEEECENG----------------NGS-DL---------------DEKLT-----------------CD--GVDYDE--------DKDSEITIDKKSIFVGQLDK-ETTREELDRR----FSTHGTIQDINLIFKPTN-------------IFAFIKYETEEAAAAALESENHAIFLNKTMHVQYKEVGGRHNRKFSGKNGGSHFNHHQY-FSTRSGKTFTGPELNLAPPPINMYRKMCGGSQ-------------------------------------------------------------QESE-------------------NMMSY---------------------------------------------------------------------------------------------------------------------------------MPIG--------------PM---------P---MGP-----PPPNAAN--------LNDFEM----------FPPSYTTFMKGMMPLRRKSMPNSWSSPSSKSVHS--------------------------------ENESVNGGDENSE-------LPSEIPESS-GRYNAANSFTTYNNSSAGSSNNNNNNNNNN---NNNNK---------------SLYKKRYTRRSSYGYNEVPPKPYYFQPYYYH-----PMQYHMGPMSPLHPSQNSAGN----------HHPYMMVYPMPP--------PPP---SALDGNMMPP-PINVSQSHAVNHSSTH-IHANEFVPNDTGDINEDNKASYNLDY------------------------------------------------------</t>
  </si>
  <si>
    <t>----------------------------------------------------------------------------------------------------------------------------------------------------------------M---KTEITTADSLRD-------PHPNG------------LKADSELVIREDIDQFLPSEVSSMGSDHQN------------DGED-----SDTDSDNFLQDPEEDADEDTT----GRD-NATTTS--T---------------------------------ESRGR-----------------------------------------------------------------------PSSCIFVASLAAALSDDELCLSVTDNFKRYGDLARVKVLRDNANRPYAFVQYNNDHDAKHALIRAQGTLLNGRRLRCEPAKVNRTLYLKNQQS------IDFNEITQICEKFGGLEQIVPDRTDNQYTRRYTY----PISSA-------------------NSWFVQFIYRDDAIRAYANLRTDPN----------------------------------------------WIIEWAQNINVPKNYNLLHKDKGKFKNSRYHQ---------------NYNNSSNGEDSKR-------------NGAIIEEE-REHE----------------SVS-DL---------------DEKLG-----------------SE--GINDDE--------DKDSEITIDKKSIFVGQLDK-ETTREELDRR----FSTHGKIQDINLIFKPTN-------------IFAFIKYETEEAAAAALESENHAIFLNKTMHVQYKEVGGRHNRKFFNKSGSGTFNHHQF-FSTRSGKSFTGPELNLAPPPINMYRKMSGGSQ-------------------------------------------------------------QESE-------------------NIMPY---------------------------------------------------------------------------------------------------------------------------------MPMG--------------PM---------A---MGP-----PPPNAAS--------LNDFEM----------FPQNYSAFMKGMMPLRRKSMPNAWSSPSSKSVNS--------------------------------ENESIDGGDENSE-------LPSEVPESS-GRYNAANSFTTYNNSSAGSSNNNNN--------SGSNK---------------AQYKKRYARRSSYGYSEVPPKPYYFQPYYYH-----PMQYHMGPMAPLHPSQNSAGN----------HHPYMMVYPMPP--------PPP---SGLDGNMMPP-PINMGQPHAANHSSTN-IEASEFVPKDADDINEDSKAAYNLDY------------------------------------------------------</t>
  </si>
  <si>
    <t>----------------------------------------------------------------------------------------------------------------------------------------------------------------M---KTEITTADSLRD-------PHPDG------------LKGDSELVIREDIDQFLPSEVSSMESDHQD------------DGED-----SDTDSDNFLQDPEEEGGEDAAAAAAGRD-DATTTSTSTS------T-------------------------ESRGR-----------------------------------------------------------------------PSSCIFVASLSAALSDDELCLSVTENFRRYGDLARVKVLRDNANRPYAFVQYNNDHDAKHALIRAQGTLLNGRRLRCEPAKVNRTLYLKNQQS------IDFNEITQICEKFGGLEQVVPDRTDNQYTRRYTY----PISSA-------------------TSWFVQFIYRDDAIRAYANLRTDSN----------------------------------------------WIIEWAQNINVPKNYNLLHKGK--FRNSKYHENN------GNNNINVDVNVTDNSEDSRR-------------NGAIIKEE-HEHE----------------SGSEDL---------------DEKSI-----------------SD--GIDDEE--------DKDSEITIDKKSIFVGQLDK-ETTREELDKR----FSTHGKIQDINLIFKPTN-------------IFAFIKYETEEAAAAALESENHAIFLNKTMHVQYKEVGGRHNRKFFNKNGSGNFNHHQF-FSTRSGKSFTGPELSLAPPPINMYRKMSGGPQ-------------------------------------------------------------QENE-------------------NAMSY---------------------------------------------------------------------------------------------------------------------------------MPMG--------------PM---------P---MGP-----PPPNAAN--------LNDFEM----------FPPNYSAFMKGMIPLRRKSMPNAWSSPSSKSVNS--------------------------------ENESVDGGDENSE-------LPSEIPESS-GRYNAANSFTTYNNSSAGSSNNNNK----------------------------SQYKKRYARRSSYGYNEVPPKPYYFQPYYYH-----PMQYHMGPMGPLHPSQNSAGN----------HHPYMMVYPMPP--------PPP---SGLDGSMMPP-PVNMVNPHAVNHSSPN-IQANEFVPNETDDINKDSKATYNLDY------------------------------------------------------</t>
  </si>
  <si>
    <t>----------------------------------------------------------------------------------------------------------------------------------------------------------------M---RTEITTADSLRD-------PQSNG------------LKPDSELVIREDIDQFLPS----VDSDHRN------------DGED-----SDTDSDNFLQDPEDDVDEDAT-----------SKENATA------V-------------------------ESRGR-----------------------------------------------------------------------PSSCIFVASLAAALSDDELCLSVTENFKKYGDLARVKVLRDNANRPYAFVQYNNDHDAKHALIRAQGTLLNGRRLRCEPAKVNRTLYLKNQQS------IDFNEITQICEKFGNLEQIVPDRTDNQYTRRYTY----PISSA-------------------SSWFVQFVYRDDAIRAYANLRTDPN----------------------------------------------WIIEWAQNINVPKNYNLLYKNK--FKNSKDHQGS-----------NIKINNISNIEDPRR-------------NGAIIEEDEREHEQ--EYERERESRSGSGSGS-DL---------------DEKLG-----------------SD--SIDDEE--------DKDSEITIDKKSIFVGQLDK-ETTREELDRR----FSTHGRIQDINLIFKPTN-------------IFAFIKYETEEAAAAALESENHAIFLNKTMHVQYKEVGGRHNRKFFNKNGSGNFNHHQF-FSMRSGKSFTGPELNLAPPPINMYRKMSGGSQ-------------------------------------------------------------PENE-------------------NIMPY---------------------------------------------------------------------------------------------------------------------------------MPMG--------------PM---------P---MGP-----PPPNAAN--------LNDFEM----------FPPNYSTFMKGMMPLRRKSMPNAWSSPSSKSLNS--------------------------------ENGSVNGGDETSE-------LPSEIPESS-GRYNAANSFTTYNNSSAGSSNNNNS--------SSNNK---------------FQYKKRYARRSSYGYNEVPPKPYYFQPYYYH-----PMQYHMGPMGPMHPSQGSAGN----------NHPYMMVYPMPP--------PPP---SGLDGNMMPP-PLNMGQPHTANNSSTN-IQANEFVPHDTDDINEDGKAAYSLDY------------------------------------------------------</t>
  </si>
  <si>
    <t>----------------------------------------------------------------------------------------------------------------------------------------------------------------MSDSRSESSSSLSVYA-------SISSS------------TSTNA-FNFRADSGQQGINDSHKITTENKN------------TTIK-----SPVSHENDKYTNKLKAENETTP-------DNVTNTADTI------G-------------------------DYKGR-----------------------------------------------------------------------PSACIFVASLASSLPDDQLCMNVTKHFQNYGQLVGVKVLRDDHNRPYAFVQYINDKDAKHALKNASGTVLNGRKLRCEAAKVNRTLLLINSKP------IEYTEVIDFCNNFGKLEVLVPGKQSSSIRQGGGFNKLAPFRSSIGINIKQNQHNSLDNSTVSTSWFTQFVFREDAIRAFANIKDSNF----------------------------------------------WDVQWVQNVEVSPKYNLLNRAD------QFVKRNP------SNDSNERDSDDFEKDEKAK-------------YGSTFSLNARESDF--QQDTDSVSTISSASKS------------------NDKIA-----------------ADLKFAYRQI--------NTRDKFQIDKKSIFVGQLDL-STTKEILVKR----FSTHGKIRNIDVVSKPTT-------------VFAFIEYETEQAAAAALDKENHSILLSKTMHVQYKEIGGPHGRRLFKRNS----------YFKEVSKTFTPPEANLAPPPINMYMRMVS----------------------------------------------------------------DNDS-------------------TLIPF---------------------------------------------------------------------------------------------------------------------------------PYIGY-------------PL---------P---EG---------------------IHEIDI----------VPFSGNPYIKAGVSGRNISATGHWSSVRSNSNQST---------------------IADVSSLNINNTTSLQAKDITSETRNGGTTLDGDKSQSSDGEHHVGSPLSTTSTEPLNSSEKQNFNRYNNGTNGSYTY---------------VSRRKFISRRNGYGYNE-PPRNCFFPPYVY------PFQY---PIGSIHAGPNASGN-----------HPYMMVYPLPP--------PPPPPHSGIKNSIIPPTPLGIPQSNTSIPPMTS-SSSTQYMSTDSPKFIPEKKK-QELEY------------------------------------------------------</t>
  </si>
  <si>
    <t>----------------------------------------------------------------------------------------------------------------------------------------------------------------MV-STTKSTSSSS-------------------SNSCNAEQYLAENELLISDQDISSHSKSSTMEKIINTQ--NDNTS---DFDGDD-----DDDESNGSSLENEFDRKVSIKEDCASKNINTSSNNSTTS------N-------------------------GPRGL-----------------------------------------------------------------------PSSCVFVASLAATLSDDKLCISVAEKFKQYGKLNGVKVLRDQENRPYAFVQYANDHDANLALKEAHGSTLNGRIIRCERARVNRTLFINHNLP------ISFTEVEDFCTSFGELEQIVPSRDKNQFSQKYTY----PITIS-------------------NSWFVRFVYRDDAIRCFANLKTDS---------------------------------------------NWHNVQWAQNINVPKKFNLLSKQQ------QGISTN-------------KLDQVS-----------------------------------VGYDMESSATSSSSSSS------------STNLFKSQSRN-----------------------------------DNNIDISIDKRSIFVGQLPD-ETNYDNLKNH----FQLHGEISDINLIHKQTN-------------VFAFIEYETENAAASALEKENHSIFLNKTIHVQYKEIGGLHNNR-KNFRRLSNLNQNNS-NNNNSPLKFNGPQLNLAPPPINMFRRRSHDQN-------------------------------------------------------------GSNN-------------------GPNPS---------------------------------------------------------------------------------------------------------------------------------VPLI-----------PYMPA---------PNHFAS------SGPNGTFDPSMYANYMNN-------------VAAAAAAASSYSPHFRRSSLPNAWRPTSSSESK-------------LKN-----------CQEEDEDDANVDQEEEEEEEEEEEERDDDELPDEDVGNGTTRNNIGNHTNQGMNTLDGATEATTSTLSDSPDRIGNSTTTYNNSSAGSISNNYKRKYSSGKFGFNNEPINPYYYP-YYYP-----PIHY---PLGPGHSSL-------------NA-SPYMMVYPMPPHGNPPPVGPPPP-ENMINGNVPLS---AIPRDMTISGETSN---LNSYEISE-----RPRKEKEILDY------------------------------------------------------</t>
  </si>
  <si>
    <t>----------------------------------------------------------------------------------------------------------------------------------------------------------------MN-HKLKKNIND------------------------DAKEVKEDGEVVAATTE-------------------------------EE-----EEEEKE----EEEEDERGEVRE---------------SA------N-------------------------SFRGR-----------------------------------------------------------------------PSSCIFVASLAATLTDDELCISVTENFKKFGELARVKVLRDPSNRPYAFVQYTNDKDAKKALKKAQGTSLNGRLLRCEPAKVNRTLFITHPIK-----KISSIDIQRLCEKFGELELVVPNRENNQYIKRYSY----PLSNS-------------------NSWFVQFAYRDDAIRAFANFRGDNYGSNNTHHHNQNNQNNNHINLNSLGTPSFKTSDGYEDNDSNENLNNFWEVDWVQNISVPKHFNLLIKND------KETPTNVKVKNILLKSKDSKIDLTTTSSIRKNKYTARSQYSSENDNGEIIYNSETDSEGFVEYDIDNSSTKLINELSLEDKDQHPILTRDGNFYSDEKINCDTNTSNDIKHGEDEEVSDEDSVDEDEDDYYGNTTDDSDSVRIDKKSIFVGQLDP-GSNKENLTDR----FSTHGRILDLNLIVKPTN-------------IFAFITFDTEAAAAAALERENHAIFLNKTMHVQYKEIGGLHRKK-SRF----NKNFGNS-FLDNSKT-FTGPQFNLAPPPINIYRKRNSMDY-------------------------------------------------------------EPAN-------------------MYNYM---------------------------------------------------------------------------------------------------------------------------------SPLP-----------P-MPI---------P-------------PNCQY-PTMTDYEMNN-------------YIPYSKN-SNYS--FRRKSFPVRTNNSTANHSNSYPRYVVSPNNYNFKNDYASNTISTNTCMSNTTGDL-VSDKTDSIENSIVTSKDNDSI-----------EGLVNLQNKGVSNEKSNIKNKVDELTDSKSDI--NITEVSPTSRNAELNNKKKFYRRNSF--YHQPIKPYYFPQYYYH-----PMNY---PVGPNIASQ-------------TANSSYMMVYPFPP--------PPPS-STMMNSSMSMG---RMSSNFQGSPPLAS---EHRYNAADAESFSNPNKSYE-LDY------------------------------------------------------</t>
  </si>
  <si>
    <t>----------------------------------------------------------------------------------------------------------------------------------------------------------------MS-SNMSKNINESFKDRIVINDSPNESGEILRQRSNETENQTKNKEEISSDKPVINLEKELTALKIDRQSLLDDNLT---NLLPEQ-----LSEIASESETDSDEDTTNLLDEP----------SPRSSD------D-------------------------PSFSR-----------------------------------------------------------------------PSSCIFVASLAATLSDSELNASVTKEFAKYGKIVSVKVLRDPANRPYAFVQYASDDEALNALSQAQGTTLNNRNIRCERAKVNRTVFISSSFANPLEGKLTVEKVVDLMSKFGELEQVVPSRD--QMYKKNYY----PSEVA-------------------NSWFIQYAYRDDAIRAYLQMKLNYE----------------------------------------------YMVEWAQNVDVPPRFNLLLSKA------KICEKE-------------RLERER--------------------------------------------------------------------FGKQPIF------------------------------------------IDNKSIFIGQLNF-KVTKPLLLER----FSKYGEIDNCNLIHKQEQLK-----------CFAFIKYKTPASAAKALERENHSIFVEKILHVQIREVS----------------NSRRS-SIDSNKS-FQGPQLNLAPPPLNIGRRAS------------------------------------------------------------------TGS-------------------FSKYM---------------------------------------------------------------------------------------------------------------------------------YPLPNHLQ-------PNLPS---------HYVYATI-----QEPRRNTINSGSSSYHNHNHVFVGNTGSQGFYNE---NGNQYVYGTESKNYPNKTDNGVEKENA----YLEGPQQMHSTHFNRSKDDIENSTIEEEDDEYEVDEDNDAEDTHFLEHESNSSFTTFSAGTGTFKHN--NAHNTGSYQKNHSYK-------------------------------KRRNVDAPRHG--RMDPNFYYGPPVYYPMEYCPPSGS---PVGPPPSHLIQPGAHLTGQCPPSQHSPFFYYFPMPP--------PTP----------------------TFTNPFPH---EHPGGMNYLDNSVSGHDKAD-LDY------------------------------------------------------</t>
  </si>
  <si>
    <t>---------------------------------------------------------------------------------------------------------------------------------------------------------------------------MVSKDTILTVIK------------------DPSDDLDGLNDFPKARMD-RSDYDPKISQILPPSIS-----SSDE-----SEMEDDS--DSDNDNLDLIIDPEDPNQTLEQVESLKNTTESSKGKE-------------------------EFRGR-----------------------------------------------------------------------PSSCVFVASLASSKTDDELSISVTKHFEQWGTLALVKVLRDPSNRPYAFVQYTTDEDAKKALRGAQHSILDGRSIRCEPAKVNRTLYIATATGVD----LPLKDIKDVLKIYGEVEQTV------GNNDTQFR------KSN-----------------LNKAWFCKFAYRDDAIRAYANLRLSPD----------------------------------------------WIVEWAQNI----------------------------------------------------------ESPSE------QVSKVEPEVV----------------------------------------------------------------------------------IDKFSVFVGQLDI-SVTKEKLDER----FSRHGKINDIVLVTKPGN------------N-FAFIKFETEKSAAAAVERENHAVFLEKTMHVQYREL------------------HHK---KQNFN--NNQPRLNLAPPPVNLPVRRASTG--SPMVNFNKPY----------------EARQQVGKFSVVPNPNIHSNFQGPGSQAKHVHPAHFS--NRSVSFSNDTANLKYRYSQYLGY--PQTRSVENELTASLNHTPSKNISHDYNPSNDKH----TPASSPSNHTINSSQGDTKSLYSSTNVSVGDHLINDQSTEPTSGFGTTKSLHSQRR--NYSQVLSQNQP---VPYYYYTLPEKNYVFDQSSYLAYAS----YP-YYY----------------------------PEP-----SLVDYPPPS----------LNT---------------------------SAHGHTAPTP-------YYMYYG-------------------------------------VPQGP-----------------------------------NFLESQKSQ---------------------------------------------------------------NAGQF-DSIPREADEIPEMDY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M-KLEASSCSSNSSESSTSDL----------------IESFPPLETTVSPKENINSLYSNNQW--HDKIDSAS------------------STLSSSNSGKSKEKFTAKLAIESVGGMTASNKASELNSA-Y-------------------------------VRGR-----------------------------------------------------------------------PSACVFVASLCSNMSDDALCVSVTDHFKQWGTLATVKVLRDTCNRPYAFVQYTTDSDSKLAIEKGHNSVLDGRNIRCEAAKVNRTLFVS-SKSFL-----SKSIIRDRLSNFGEIEELLPSTSKGELYNSGVD------TRG------------------YKNWFCKFTYRDDAIRAYANLTEEGI----------------------------------------------YKVDWTQNID----------------------------------------------------------------------KSNAPRNVN-----------------------------EPEQESLKVK------------------------------------------FDKYSIFVGQLSP-EVSEDQLSQR----FERHGEILDLNLIKRTNN-------------TFAFIKFKRESSAAGAVERENHSMFCGKTMHVQYRET------------------HIHAPIRTRSN-YNNGI--PLAPPPINLNKKSFQKNDY----------------VKSKGMIE-------MSKPK-FNSYP------------SNSFNKGFNK--LKQFKSFRPGSYEKKFGNTKTE----STWHASQLNLKS-EVSESSQVEKKASGDIRVPSA-----------PNESRGS--------------------------------------GASSRNNSSTSFPPPPPTTTTPG-----------------------FPLFYYVPA-DNVNFAN--------------SSSANP-----PPFYNVYPQ----------YYPATAA-----------------AAAAAVAAAAAAASATGGANGNLQYDTPG------------------------------------CPPSGV--------------------------ANVVAGSP-EFSSIASHPSYGGIA------------------------------NYMYY------------------P---NEPEM-NINDKKV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MSHPKNGDLLAVLTERLHLNAAE------------------EAAKDVEIFGGKENALLN------PLSSNLAPPPLI-----PSDE-----SELDEAGALESEEEVQDAVSEDSKPAKKFDDPQSHNNGS---------------------------------FRGR-----------------------------------------------------------------------PSSCVFVASLSSSMSDDHLCMSVTKHFLKWGELSMVKVLRDTSNRPYAFVQFSTDVDAKKAILEGQHSILDGRSIRCESARVNRTLYIAPESVQE----LGVDHVRESMEEFGEVEQLMPYPLYGGLHPRQAR------SGDK----------------TSHAFFCKYAYRDDAIRAYANLRNDRA----------------------------------------------WIVEWAQNL----------------------------------------------------------DSPAD------MLE----DVT----------------------------------------------------------------------------------IDKFSVFVGQLDP-RVTEEKLVDR----FSNHGPIAEAVLVQRPNN------------NCFGFIKFETEVAAAAAVEKENHAIFMEKTMHVQYREM------------------HHN---NHK-R--SSEMKLTLAPPPINLPSRRASTGTVSSRSSFGKGNGSFSRNRRASGEIINPRAESMYGSRSFKSNSGFPSYAQASTSSSNEVSSFRSSRFSRNDHNSSKASSVTFKDRGRIDYYAPEDDSTDRTLNDDLEHTLTDDCEKAHTPLKIKGRKEITPGTSPSLNTAGSP-GLSKTLYSPSTVGYSDR------PDEVLGF--------KRRGPNVDPGQVQHPPQVSIPHFYYVPTKEVYGSYEYAPIAHGA----MPPYYY----------------------------GAY-----Q----PYPQ----------YEG---------------------------MEYAQGTMPQ-------YYMYY---------------------------------------PHHV-----------------------------------PFNAGQPSEFAPPHA------------------------------PTKST------------------TSD-NVGAV-AGTNTNVKEGAVEDELN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MNTEDVYSPVIA------------------DNGSE-DLLTTTSKEVVT-PGDLGAKLEEIKLE--Y-----SENE-----TPSEDDSG--SERGSLDATTDPDIDADN---------------------------------------------QWR-----------------------------------------------------------------------PSACVFVASLAAEKSDDHLCISVTKHFEQWGKLAIVKVLRDTSNRPYAFVQYTTDDNAKRALKEGQHSILDGRSIRCEPARVNRTLYILTSNDNG----LSKVEIINLLKKYGEIEQIVGVDA-AGNKAPLSS------NSDK----------------RIKEWFVKFVYRDDAIRAYANLRTQVS----------------------------------------------WHVEWAQNL----------------------------------------------------------EPTST------KNQETS---T----------------------------------------------------------------------------------IDKLSIFIGQLSP-SITKEELNER----FSRHGKIKESVLVQRPNN------------V-FSFIKFEDEQAAASAVEQENHAILKDRTMHVQYREI------------------YHT---NNYKRPTSDSPKLSLAPPPVNLSSKNNRSFSRNFSQNQTNRVGQMGTAVSPGGGTVGATTTHGYGYSPLVENHGMFSM-----RYNNSAAPFSFNK-RAGYFRSDKTTSWNDRDEKENGE----NDNPENQ-NGKKKRAQSKVQEAPQDSNDTEGRK--TSSSTPSSTVRTAVSSNMKESHISSIATAADD----------------KPL-GKKWGPHQDNNIRYASPT----YVYYVPSDNVYEGGNNYPAVNNA------AYYY----------------------------PQP-----LQY---FPS----------YDPGLAI-----------------AAPMDYNNAGAAAATP-------YYMYYN----------------------------------PASVPMGV--------------------------EESNEKFAIPFYSNPSTSNSTKNS------------------------------NHKYF------------------GNA-NTNAN-ASTNATVTRN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MCQFDILSHSKESMMNETSNLKAKQKTDFDLHAEGFDIPKNEHADDVSSISDSDISEYNNNITIDTDTIDSQKKSFNIKAQTKGNV-----SLISEFEASDEEDRYIDEFLSLDKSIEEATLDAEKKYGS-YDKESK-------------------------EVRGR-----------------------------------------------------------------------PSACIFVASLSSDLSDDILCESVTQHFKQWGELTLVKVLRDPSNRPYAFVQYAKDEDADRAINEGQHSILNGRTVRCEKARVNRTLYLQLNGTGI-----REKIMRKILSRFGDVERLIAVNESFDVINTVNK------NENI----------------RFKNWFSKFVYRQDAISAFANLKTKIN----------------------------------------------WNVEWAQNLE----------------------------------------------------------------------DEYS----N-----------------------------IPE-----VT------------------------------------------IDKNSVFVGHLDP-RISKEELIER----FERHGKIKEAILVNRPLN-------------NFAFIKFRTKEAAASAVERENHAMFKYKTIHVQYREM------------------YNN--YRRKCS-NDNGLKLNLAPPPVNFKKRYVNENRHGNCYRHHRNY-----RMRNSFSVEN----CMMGTPQQVNNIPLIPETFAQALKLKQMYNIRNSK--RKIFQGERP---EDKYINSQSL----ASSFNSHSNFHPIHVKEHDECQIRSSREQKIKSR-----------NSEMKDDTENSFTEDSIELQLH---PNKKEPHTESEV------DEDASAIRTSSTFSSRGPKTEYTFSTVDNAEHHEYNIFPKIMGPQNFQYPMYYSFPEKEGLSFVNHSMQYLTPNDQYFPPPNPSQ-----PP-HSPHIL----------HHQGSSS-----------------AGSAGY-----------------YYPYPY----------------------------------Y-LPPS----------------------------------TP-SSQMQPMYPLY-----------------------------------YYYN------------------PIAMTEGRH-NIPHREDGRAPEK---------------------------------------------------------------------------------------------------------------------------------</t>
  </si>
  <si>
    <t>MAS----------------------------------------------------------------------------SSRS----------SSRASCAS------------------------------------------------------------------------------VTSS-----------------SAHSSHPPCSVQPAA-----------------------------------------------------------------------------------PDTAVVLSNKY--------------------------------------------------------------------------------------RTHPSHCLFVANLAISKPNAELHAALRKLFQRWNCH-SVKVLRDYSDRPYAFVHFHSIGDASNALKAAHGSDLLGHSIRCEPASINRTFSIAFASGQP----VSDSSIRDLCATFGYIEQIVIPTH--AYSPSASA----PYSTAY----------------------VQFGYRDDAISAYATLRDDPEL----------------------------------------------ILSWCKNIN----------------------------------------------------------------------------------------------------------------------------------------------------------PDVAILLADPPSPSSVIVGHFVNTSLSQADARDLLEPYGPIISCQVVSRFGKFEALE-------------------------------------------------NPRFRTKKTSGHVRSLHS------------------------YIFASFGDKKS-----------------VSHAIKGLSSISVYGSAVYIVRRDA----------------ARESS-----------------------YL----------------------------------KQFPVPVAEPREYHHNLRGPVVDFGHVTAGNDHSYH-HRALGTDDQVPADAGKPM----------------PSTKIRVSLGELSSASSVLNMQAQPHSSPSAVKNSASSAYVSAQKNT----------APG-----PPSNNN----------DATYSPRSCKA---------------------------SCGTASSANSPSR-------------YYNHK-----------------GADYHEQQKQH-------------------HTYHQHQRQELPSINSQNYDLVMP------------ANWYPYGNMY---------------YDYVPYDAGMTTGFYGA-----PGAVTGPPTGTWLPDSSGVPDA---------------VYPKEAAFNV--ASPSML--------WYPP-------PGSASYPSSV---KTNYGSELAPSRAEYHMAMYNYCMYRNMLNMHMMPVTIDSPASSDVISPANGMNGDWGSLMPPAVPSTAPPFNSGANY</t>
  </si>
  <si>
    <t>-------------------------------------------------------------------------------------------------------------------------------------------------------------------------MPKTSPTTTPPPAD------------------TPCDTASVTKGFASLIVSSEADLKDKTLDVLSDHDD-----TADN-----SILDDPEP-NSFTSDSLTAAEPETREDDKGTPYYPNQER----------------------------------PSR-----------------------------------------------------------------------PSSCVFVASLNATLTDDQLNNSVTRHFAQWGSIAFVKVLRDLCERPYAFVQFNTDDDAKNAIAKGQGTYLDNRYIRCEPARVNRTLFVYQNPSTT------SPQLKSYLEEFGEVEDLVNTCV--------RS------RSSE----------------TNRGWFARFAYRSDAIKAYLHIRTQGD----------------------------------------------FEVEWAQNLN---------------------------------------------------------------------NDFSKTTVTT---------------------------------------------------------------------------------VDPKSIFIGQLNP-ATTPEDLRAV----FGRHGTIVSCQIQFKERDRTSSIKTLARRPSAFAFVSYEEPSSADAAVEKENHSILRNHTIHVQYKEV------------------QHQ---KTNPN---HLPTLEFAPPPVNIPALGRQQHQ----------------------------------------------------PRRHHSLPLYNAG--------NPPSGPRQRGFSMYGQ-PPKGQDVDSHPSDKPQEADGDPKPKVNIGTPFYPRQ-------PRAVSYGGGGGLQNSRWAPQGQYRMDK-DNHYHHNPHHHYGG----NGYRGGGGGYGGRRHYRPK-----------------------AYGP----TPVPYY----------------------------VDY-----QDW----------------YAPN---------------------GP--HMAAGAG--------------YYV----------------------------------D--PPMSQ--------------------------KPHVRGDGGHHN-------------------------------------------------------------------------------------------------------------------------------------------------------------------------------------------------------------------------</t>
  </si>
  <si>
    <t>MCSDCCNLWITNALIAHSHAHACTHVDRWVSDATRQIATHLANAILDVAQTKRRVPLCVYSSLLRSSMLCRLSLSLLFISSRSFLVLHPPSYFTQSTSCTSSFLIFLLTLFIVGSLSGFGVVLLVVQYIYAIATIIKHAQMMSDPIDYHSSGYDLDPERNFAAIKTRMGRNTAPKQQPNLSSSPPRGSLSEPPSPCLLPQSQLNSEPPSPSLVAAVRANETSDMANNASDASRGTMPVM-HDDADQGRCFGSDDTRSDFSSSAIQYSYTALSTPVSRKSMASETTSTPASTPFRSVERPKTLAILKTQVTETGRPANPIFSLDLEASPMSLDDQSHFGDFDASDNTNSGCWTPNPKSDDAESIRSD-STLSPKAVLNLSSAAESDVHMTNVDAIDRSHPSACLFVASLSSAHTLESLRIAVMNVFAKWNPL-DVTAHRDSSDRPYAFVQLRSYEDARDALRECRGALIFDRPIRCEHARVNRALFLASAS-RH----LLRRDAENIFKKFGQLEFLISATI--QYGRGNVR----GWC-------------------------AKFEYREDAIEAYFNLKPNEDC----------------------------------------------IIFYVQNPD----------------------------------------------------------------------------------------------------------------------------------------------------------PRIPTSMDNPSIFIRNLDAKRVTTELLQSR----FATYGRIIDIELLN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SSSDSP---------------------------------------------------------------------------------------------------------------------------------------AGIIR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MSPATPSSTGGGHALGMHSISSTSSSAYTNSGSHSAISSQIEPSPASTYGSSAASDADIPLTPDNDGAAL----TNIARLAISDEGTVEDNVTSSGHH--STSGSRNSNLYSPPFVR------NG-----SQSNVDDPFQSPSKNASKCRNQ-----DQHTPKAPRHSH------R-------------------------DIHGPWRSRSSSNSSELSPSKSKSNSTGTVDAHYGDTQRKLSFHVQEHVSENTDNAGNRLSGYTVVKAEDAQAVYPPSCCVFVANLLQSESEDSLQMAVTQIFREYGPV-YVKIRRDGKHMPFAFCQYTKQEHAERAIKEGRGRLIKGRPCRCEKAKAHRLFFIERKYGPV----VTPGEVRDLLQRFGKIELC--------YTASHVERTALNLNEGVIVQ------------------FEMYDEGQDAQSAFRNHDLYKLQP-----------------IAGLATPAQQSPP-------------------AAEIDATKAY------------------------------------------LARY-------------------------------------------------------------------------------------D-----------------------VDRRSIFVGNLPL-STSEQQIRGL----FEHYGEIQDISLRENASKFEPEEKF------AFAFVEFKSPMAVVNAVNAKNGFTFGGKSLRVAQKDSENGGSR--------GRPSRPQP---STSARSFQSPRVDQ-----HVDQQTSPSAQM--------------------------------------------------------------SP---------------------MPY--------------------------------------------------------------------------------------------------------------------------------ASPYGYAAYS---PYYGY----------------AAPSTVFTDGQGHYY---SSATSYSPAPA----------YYPGYPG------------------SPGYGMRNPAVVT------------------------------------DLTASP-------PAPSPYCSYAPYQQYAPAPYWGMQSPPADQSSSSQQ---------------------AC------------------------------YPYS------------PVGISNKARDDRSAT----PTPSGHASVVE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MV------------------VSSPSVSLLHSPVEKLSA-QLEKTTLLQDIPPGSL-------------------------SENDNSTTFIKPPLETASSSTPIPSSSSS-GVLNPS-------------------------SVRGK-----------------------------------------------------------------------PVACLFVASLNSSRSEEELTATVKDYFQQWGPLLHVKVLKDWLQRPYSFVQFQNTDDASKALSEAQNTILDGRHIRIERAKVNRTIRISSAPHQPY---ITKKDIDNLLEPYGEVEDVTEIPD-------------------------------------QSAFLVRFVYRDEAIAAYTALKHS-A----------------------------------------------WPVLWAENVTYQNGHYKKKGSSP--------FSPPNAHSRRRKSQGKDQSNTPVIKAPAPIPFSVSSDPPST------MGRSNSAVQSPSYFAHSLVNSTEFSTPNESLSSLPSILPSIPSLESGKAELPTDGSFE-QPGYPMNPSMM-------FAAMPPP--------IDPYSIFVGQLDPVNCTHYLLVDL----FSKYGKVIDCKIIHQSKK------------PAFAFLRFDSQQAAYAAVCGKTRSPHQKKPLRVEFRQL------------------RPM---QQF----SPQYQYPSYPYPM---------------------------------------------------------------------FPAPFSP----------------------------------------------------------PRNAMMPIPAPM-----------------------DQ------------FST------------FHQSMATLPPG----------------------AVPTS----IPQSYY----------------------------PIY-----SPEMAMPQS----------YSP----------------------------------------------MYYT----------------------------------H-NPPMDG--------------------------N------------------------------------------------------------------------------------------------------------------------------------------------------------------------------------------------------------------------------------</t>
  </si>
  <si>
    <t>100</t>
  </si>
  <si>
    <t>S.c. RIM4</t>
  </si>
  <si>
    <t>S.c. RRMs-K.a. IDR</t>
  </si>
  <si>
    <t>S.c. RRMs-K.l. IDR</t>
  </si>
  <si>
    <t>S.c. RRMs-W.c. IDR</t>
  </si>
  <si>
    <t>S.c. RRMs-C.a. IDR</t>
  </si>
  <si>
    <t>S.c. RRMs-K.p. IDR</t>
  </si>
  <si>
    <t>S.c. RRMs-T.c. IDR</t>
  </si>
  <si>
    <t>Strain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cell28</t>
  </si>
  <si>
    <t>cell29</t>
  </si>
  <si>
    <t>cell30</t>
  </si>
  <si>
    <t>cell31</t>
  </si>
  <si>
    <t>cell32</t>
  </si>
  <si>
    <t>cell33</t>
  </si>
  <si>
    <t>cell34</t>
  </si>
  <si>
    <t>cell35</t>
  </si>
  <si>
    <t>cell36</t>
  </si>
  <si>
    <t>cell37</t>
  </si>
  <si>
    <t>cell38</t>
  </si>
  <si>
    <t>cell39</t>
  </si>
  <si>
    <t>cell40</t>
  </si>
  <si>
    <t>cell41</t>
  </si>
  <si>
    <t>cell42</t>
  </si>
  <si>
    <t>cell43</t>
  </si>
  <si>
    <t>cell44</t>
  </si>
  <si>
    <t>cell45</t>
  </si>
  <si>
    <t>cell46</t>
  </si>
  <si>
    <t>cell47</t>
  </si>
  <si>
    <t>cell48</t>
  </si>
  <si>
    <t>cell49</t>
  </si>
  <si>
    <t>cell50</t>
  </si>
  <si>
    <t>Time</t>
  </si>
  <si>
    <t>Clb3 protein</t>
  </si>
  <si>
    <t>CLB3 mRNA</t>
  </si>
  <si>
    <t>N. glabratus_2</t>
  </si>
  <si>
    <t>N. glabratus_1</t>
  </si>
  <si>
    <t>M</t>
  </si>
  <si>
    <t>Metaphase I</t>
  </si>
  <si>
    <t>Anaphase I</t>
  </si>
  <si>
    <t>Metaphase II</t>
  </si>
  <si>
    <t>Anaphase II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Cell28</t>
  </si>
  <si>
    <t>Cell29</t>
  </si>
  <si>
    <t>Cell30</t>
  </si>
  <si>
    <t>Cell31</t>
  </si>
  <si>
    <t>Cell32</t>
  </si>
  <si>
    <t>Cell33</t>
  </si>
  <si>
    <t>Cell34</t>
  </si>
  <si>
    <t>Cell35</t>
  </si>
  <si>
    <t>Cell36</t>
  </si>
  <si>
    <t>Cell37</t>
  </si>
  <si>
    <t>Cell38</t>
  </si>
  <si>
    <t>Cell39</t>
  </si>
  <si>
    <t>Cell40</t>
  </si>
  <si>
    <t>Cell41</t>
  </si>
  <si>
    <t>Cell42</t>
  </si>
  <si>
    <t>Cell43</t>
  </si>
  <si>
    <t>Cell44</t>
  </si>
  <si>
    <t>Cell45</t>
  </si>
  <si>
    <t>Cell46</t>
  </si>
  <si>
    <t>Cell47</t>
  </si>
  <si>
    <t>Cell48</t>
  </si>
  <si>
    <t>Cell49</t>
  </si>
  <si>
    <t>Cell50</t>
  </si>
  <si>
    <t>A</t>
  </si>
  <si>
    <t>V</t>
  </si>
  <si>
    <t>I</t>
  </si>
  <si>
    <t>L</t>
  </si>
  <si>
    <t>F</t>
  </si>
  <si>
    <t>Y</t>
  </si>
  <si>
    <t>W</t>
  </si>
  <si>
    <t>C</t>
  </si>
  <si>
    <t>G</t>
  </si>
  <si>
    <t>P</t>
  </si>
  <si>
    <t>S</t>
  </si>
  <si>
    <t>T</t>
  </si>
  <si>
    <t>N</t>
  </si>
  <si>
    <t>Q</t>
  </si>
  <si>
    <t>R</t>
  </si>
  <si>
    <t>H</t>
  </si>
  <si>
    <t>K</t>
  </si>
  <si>
    <t>D</t>
  </si>
  <si>
    <t>E</t>
  </si>
  <si>
    <t>Yeast Proteome</t>
  </si>
  <si>
    <t>Rim4 IDR</t>
  </si>
  <si>
    <t>S.c. RIM4 (M-I)</t>
  </si>
  <si>
    <t>S.c. RIM4 (M-A)</t>
  </si>
  <si>
    <t>S.c. RIM4 (M-V)</t>
  </si>
  <si>
    <t>S.c. RIM4 (M-L)</t>
  </si>
  <si>
    <t>S.c. RRMs-T.c. IDR (V-I)</t>
  </si>
  <si>
    <t>S.c. RRMs-T.c. IDR (V-L)</t>
  </si>
  <si>
    <t>S.c. RRMs-T.c. IDR (V-M)</t>
  </si>
  <si>
    <t>S.c. RRMs-T.c. IDR (V-A)</t>
  </si>
  <si>
    <t>S.c. RRMs-T.c. IDR (V-G)</t>
  </si>
  <si>
    <t>S.c. RRMs-T.c. IDR (V-N)</t>
  </si>
  <si>
    <t>S.c. RRMs-T.c. IDR (V-R)</t>
  </si>
  <si>
    <t>rim4IDRΔ</t>
  </si>
  <si>
    <t>S.c. RRMs-T.c. IDR (R1 V-R)</t>
  </si>
  <si>
    <t>S.c. RRMs-T.c. IDR (R2 V-R)</t>
  </si>
  <si>
    <t>S.c. RRMs-T.c. IDR (R3 V-R)</t>
  </si>
  <si>
    <t>rep2</t>
  </si>
  <si>
    <t>rep3</t>
  </si>
  <si>
    <t>rep1</t>
  </si>
  <si>
    <r>
      <t xml:space="preserve">His+ recombinants (relative to </t>
    </r>
    <r>
      <rPr>
        <i/>
        <sz val="11"/>
        <color theme="1"/>
        <rFont val="Arial"/>
        <family val="2"/>
      </rPr>
      <t>RIM4</t>
    </r>
    <r>
      <rPr>
        <sz val="11"/>
        <color theme="1"/>
        <rFont val="Arial"/>
        <family val="2"/>
      </rPr>
      <t>)</t>
    </r>
  </si>
  <si>
    <t>Proportion of sequence</t>
  </si>
  <si>
    <t>AA alignment identity</t>
  </si>
  <si>
    <t>scale</t>
  </si>
  <si>
    <t>AA alignment identity (color coded)</t>
  </si>
  <si>
    <t>hydrophobicity</t>
  </si>
  <si>
    <t>hydrophobicity (color coded)</t>
  </si>
  <si>
    <t>Rim4 abundance in Metaphase I (a.u.)</t>
  </si>
  <si>
    <t>Relative protein abundance (a.u.)</t>
  </si>
  <si>
    <t>Half-life</t>
  </si>
  <si>
    <t>non-sporulators</t>
  </si>
  <si>
    <t>sporulators</t>
  </si>
  <si>
    <t>MII completion at 12 hours</t>
  </si>
  <si>
    <t>Sporulaton</t>
  </si>
  <si>
    <t># TBLASTN 2.3.0+</t>
  </si>
  <si>
    <t># Query: RIM4 YHL024W SGDID:S000001016</t>
  </si>
  <si>
    <t># Database: /home/glbrc.org/blast/dbs/_all_merged_public.fas</t>
  </si>
  <si>
    <t># 887 hits found</t>
  </si>
  <si>
    <t>saccharomyces_cerevisiae.fas_ref|NC_001140|</t>
  </si>
  <si>
    <t>MKTEISTADSLRDPPSNGLKADSELVIREDIDQFLPSEVSSLGSDHQNDGEDSDTDSDNFLQDPEDDVDEESTGRGTVTTTSTSTESRGRPSSCIFVASLAAALSDDELCLSVTENFKKYGDLARVKVLRDNANRPYAFVQYNNDHDAKHALIRAQGTLLNGRRLRCEPAKVNRTLYLKNQQSIDFNEISQICEKFGGLEQIVPDRTDNQYTRRYTYPISSANSWFVQFVYRDDAIRAYANLRTDPNWIIEWAQNINVPKNYNLLHKSKFKSSKYHQNNGIINNDGSNNNDNNNSNNNNREDSRRNGDVIEEECGHVHGSDSEEKLTSDGIYDDEDKDSEITIDKRSIFVGQLDKETTREELNRRFSTHGKIQDINLIFKPTNIFAFIKYETEEAAAAALESENHAIFLNKTMHVQYKEVGGRHNRKFSGKNGGSNFNHHQFFSTRSGKTFTGPELNLAPPPINMYRKMSGGSQQESETMMPYMPMGPMPMGPPPPNAASLSDFDMFPPSYSTFMKGMMPLRRKSMPNSWSSPSSKSVNSENESVNGGDENSELPSEIPESSGRYNAANSFTTYNNSSAGNSNNNNNNNNSNSNKSQYKKRYARRSSYGYNEVPPKPYYFQPYYYHPMQYHMGPMGPLHPSQGSAGNHHPYMMVYPMSPPPPSGLDGSMIPPPINVSQSHAANHGSTHVHANEFISNDTGDINEDNKAYSLDY*</t>
  </si>
  <si>
    <t>0/3</t>
  </si>
  <si>
    <t>N/A</t>
  </si>
  <si>
    <t>[org=Saccharomyces cerevisiae] [strain=S288C] [moltype=genomic] [chromosome=VIII]</t>
  </si>
  <si>
    <t>saccharomyces_paradoxus.fas_Spar_8</t>
  </si>
  <si>
    <t>MKTEISTADSLRDPPSNGLKADSELVIREDIDQFLPSEVSSLGSDHQNDGEDSDTDSDNFLQDPEDDVDEESTGRGTVTTTSTSTESRGRPSSCIFVASLAAALSDDELCLSVTENFKKYGDLARVKVLRDNANRPYAFVQYNNDHDAKHALIRAQGTLLNGRRLRCEPAKVNRTLYLKNQQSIDFNEISQICEKFGGLEQIVPDRTDNQYTRRYTYPISSANSWFVQFVYRDDAIRAYANLRTDPNWIIEWAQNINVPKNYNLLHKSKFKSSKYHQNNGIINNDGSNNNDNNNSNNNNREDSRRNGDVIEEECGHVHGSDSEEKLTSDGIYDDEDKDSEITIDKRSIFVGQLDKETTREELNRRFSTHGKIQDINLIFKPTNIFAFIKYETEEAAAAALESENHAIFLNKTMHVQYKEVGGRHNRKFSGKNGGSNFNHHQFFSTRSGKTFTGPELNLAPPPINMYRKMSGGSQQESETMMPYMPMGPMPMGPPPPNAASLSDFDMFPPSYSTFMKGMMPLRRKSMPNSWSSPSSKSVNSENESVNGGDENSELPSEIPESSGRYNAANSFTTYNNSSAGNSNNNNNNNNSNSNKSQYKKRYARRSSYGYNEVPPKPYYFQPYYYHPMQYHMGPMGPLHPSQGSAGNHHPYMMVYPMSPPPPSGLDGSMIPPPINVSQSHAANHGST-HVHANEFISNDTGDINEDNKA-YSLDY*</t>
  </si>
  <si>
    <t>MKTEITTADSLRDPPSSGLKVDSELAIREDIDQFLPSEVSSLGSGHRNDGEDSDTDSDNFLQDPEDDADEETTGRGTVATTSIPAESRGRPSSCIFVASLAAALSDDELCLSVTENFKKYGDLARVKVLRDNANRPYAFVQYNNDHDAKHALIRAQGTLLNGRRLRCEPAKVNRTLYLKNQQSIDFNEITQICEKFGGLEQIVPDRTDNQYTRRYTYPISSANSWFVQFIYRDDAIRAYANLRTDPNWIIEWAQNINVPKNYNLLHKSKYKSSKYHQNNDITNNDGSNNNNNNNNNNDNGEDSRRNGSIIEEECEHANGSDLDEKLTSDGIDDDEDKDSEITIDKKSIFVGQLDKETTREELNRRFSTHGKIQDINLIFKPTNIFAFIKYETEEAAAAALESENHAIFLNKTMHVQYKEVGGRHNRKFSGKNGGSNFNHHQFFSTRSGKTFTGPELNLAPPPINMYRKMSGGSQQESEN-MMPYMSMGPMPMGPPPNAASLNDFEMFPPSYSTFMKGMMPLRRKSMPNSWSSPSSKSVNSENESVDGGDENSELPSEIPESSGRYNAANSFTTY-------NNSSAGSSNNNNIKSQYKKRYARRSSYGYNEVPPKPYYFQPYYYHPMQYHMGPMGPLHPSQSSAGNHHPYMMVYPMPPPPPSGLDGNMMPPPINVGQSHAANHGGTHHIQANEFMSNDTGDINEDNKASYNLDY*</t>
  </si>
  <si>
    <t>0/1</t>
  </si>
  <si>
    <t>5ST10NS3AV4VA18DG1QR20VA3ST6TA3TISPTA104ST39VI39FY9GD1IT8DN3SN2ND1RG7DSVI5GE1VAHN3SLED8YD13RK132TNM-1PMYPMYPMMSGMPGMPPMMPGMPG8SN2DE40ND28N-N-S-S-A-G-N-SN1NSNSNANGNSNS1SN1SNNI48GS14SP9SN1IM6SG8SG1-H1VIHQ4IM13-S1SN4</t>
  </si>
  <si>
    <t>543780bp [GAP=14; TRNA=11; CODING=275]</t>
  </si>
  <si>
    <t>saccharomyces_mikatae.fas_Smik_8</t>
  </si>
  <si>
    <t>MKTEISTADSLRDPPSNGLKADSELVIREDIDQFLPSEVSSLGSDHQNDGEDSDTDSDNFLQDPEDDVDEESTGRGTVTTTSTSTESRGRPSSCIFVASLAAALSDDELCLSVTENFKKYGDLARVKVLRDNANRPYAFVQYNNDHDAKHALIRAQGTLLNGRRLRCEPAKVNRTLYLKNQQSIDFNEISQICEKFGGLEQIVPDRTDNQYTRRYTYPISSANSWFVQFVYRDDAIRAYANLRTDPNWIIEWAQNINVPKNYNLLHKSKFKSSKYHQNNGIINNDGSNNNDNNNSNNNNREDSRRNGDVIEEECGHVHGSDSEEKLTSDGIYDDEDKDSEITIDKRSIFVGQLDKETTREELNRRFSTHGKIQDINLIFKPTNIFAFIKYETEEAAAAALESENHAIFLNKTMHVQYKEVGGRHNRKFSGKNGGSNFNHHQFFSTRSGKTFTGPELNLAPPPINMYRKMSGGSQQESETMMPYMPMGPMPMGPPPPNAASLSDFDMFPPSYSTFMKGMMPLRRKSMPNSWSSPSSKSVNSENESVNGGDENSELPSEIPESSGRYNAANSFTTY--NNSSAGNSNNNNNNNNSNSNKSQYKKRYARRSSYGYNEVPPKPYYFQPYYYHPMQYHMGPMGPLHPSQGSAGNHHPYMMVYPMSPPPPSGLDGSMIPPPINVSQSHAANHGSTHVHANEFISNDTGDINEDNKA-YSLDY*</t>
  </si>
  <si>
    <t>MKTEITTADSLRDPHSNGLKADSELVIREDIDQFLPSEVSSMDSDHQNDDEDSDTDSDNFLQDPEDDLDEDTSGKDAVTTTSTSTESRGRPSSCIFVASLAAALSDDELCLSVTENFKKYGDLARVKVLRDNANRPYAFVQYNNDHDAKHALIRAQGTLLNGRRLRCEPAKVNRTLYLKNRQSIDFNEITLICEKFGGLEQIVPDRTDNQYTRRYTYPISSANSWFVQFVYRDDAIRAYANLRTDPNWIIEWAQNINVPKNYNLLHKSKFKSSKYHQVNDAVNNDYDNDNNDSNNDSNSENPRRNGAIMEEEECENGNGSDLDEKLTCDGVDYDEDKDSEITIDKKSIFVGQLDKETTREELDRRFSTHGTIQDINLIFKPTNIFAFIKYETEEAAAAALESENHAIFLNKTMHVQYKEVGGRHNRKFSGKNGGSHFNHHQYFSTRSGKTFTGPELNLAPPPINMYRKMCGGSQQESENMMSYMPIGPMPMGPPPPNAANLNDFEMFPPSYTTFMKGMMPLRRKSMPNSWSSPSSKSVHSENESVNGGDENSELPSEIPESSGRYNAANSFTTYNNSSAGSSNNNNNNNNNNNNNNKSLYKKRYTRRSSYGYNEVPPKPYYFQPYYYHPMQYHMGPMSPLHPSQNSAGNHHPYMMVYPMPPPPPSALDGNMMPPPINVSQSHAVNHSSTHIHANEFVPNDTGDINEDNKASYNLDY*</t>
  </si>
  <si>
    <t>5ST8PH26LMGD6GD17VL2EDSTTS1RKGDTA103QR8STQL86NV1GDIAIV3GYSD1ND1DNNDNS1SNNDNS1NSREENDPSR1RNNGGADIVMIE4GEHNVGHN3SLED4SC2IVYDDY12RK16ND7KT64NH5FY27SC8TN2PS3MI13SN1SN2DE6ST26NH35-N-NNSNSSASGASGS1SN8SN1SN3QL5AT32GS6GN14SP5GA3SN1IM11AV2GS3VI5IVSP12-S1SN4</t>
  </si>
  <si>
    <t>500793bp [GAP=0; TRNA=12; CODING=255]</t>
  </si>
  <si>
    <t>ELCLSVTEN------FKKYGDLARVKVLRDNA---NRPYAFVQYNNDHDAKHALIRAQGTLLNGRRLRCEP</t>
  </si>
  <si>
    <t>DLAPNVTESQLFELFINRYASVAHAKVVHDQVTGISKGYGFVKFANSDEQQSALLEMQGVFLNGRAIKVGP</t>
  </si>
  <si>
    <t>0/2</t>
  </si>
  <si>
    <t>ED1CALPSN3NS-Q-L-F-E-L-FFIKNKR1GADSLV1RHVA2LVRH1NQAV-T-G-INSRKPG1AG2QKYFNA1DSHDDEAQKQHS2ILREAM2TVLF4RALIRKCVEG1</t>
  </si>
  <si>
    <t>saccharomyces_kudriavzevii.fas_Skud_8</t>
  </si>
  <si>
    <t>MKTEISTADSLRDPPSNGLKADSELVIREDIDQFLPSEVSSLGSDHQNDGEDSDTDSDNFLQDPEDDVDEESTGRGTVTTTSTSTESRGRPSSCIFVASLAAALSDDELCLSVTENFKKYGDLARVKVLRDNANRPYAFVQYNNDHDAKHALIRAQGTLLNGRRLRCEPAKVNRTLYLKNQQSIDFNEISQICEKFGGLEQIVPDRTDNQYTRRYTYPISSANSWFVQFVYRDDAIRAYANLRTDPNWIIEWAQNINVPKNYNLLHK--SKFKSSKYHQNNGIINNDGSNNNDNNNSNNNNREDSRRNGDVIEEECGHVHGSDSEEKLTSDGIYDDEDKDSEITIDKRSIFVGQLDKETTREELNRRFSTHGKIQDINLIFKPTNIFAFIKYETEEAAAAALESENHAIFLNKTMHVQYKEVGGRHNRKFSGKNGGSNFNHHQFFSTRSGKTFTGPELNLAPPPINMYRKMSGGSQQESETMMPYMPMGPMPMGPPPPNAASLSDFDMFPPSYSTFMKGMMPLRRKSMPNSWSSPSSKSVNSENESVNGGDENSELPSEIPESSGRYNAANSFTTYNNSSAGNSNNNNNNNNSNSNKSQYKKRYARRSSYGYNEVPPKPYYFQPYYYHPMQYHMGPMGPLHPSQGSAGNHHPYMMVYPMSPPPPSGLDGSMIPPPINVSQSHAANHGSTHVHANEFISNDTGDINEDNK-AYSLDY*</t>
  </si>
  <si>
    <t>MKTEITTADSLRDPHPNGLKADSELVIREDIDQFLPSEVSSMGSDHQNDGEDSDTDSDNFLQDPEEDADEDTTGRDNATTTSTESRGRPSS--CIFVASLAAALSDDELCLSVTDNFKRYGDLARVKVLRDNANRPYAFVQYNNDHDAKHALIRAQGTLLNGRRLRCEPAKVNRTLYLKNQQSIDFNEITQICEKFGGLEQIVPDRTDNQYTRRYTYPISSANSWFVQFIYRDDAIRAYANLRTDPNWIIEWAQNINVPKNYNLLHKDKGKFKNSRYHQNYNNSSNGEDSKRNGA---------------IIEEEREHESVSDLDEKLGSEGINDDEDKDSEITIDKKSIFVGQLDKETTREELDRRFSTHGKIQDINLIFKPTNIFAFIKYETEEAAAAALESENHAIFLNKTMHVQYKEVGGRHNRKFFNKSGSGTFNHHQFFSTRSGKSFTGPELNLAPPPINMYRKMSGGSQQESENIMPYMPMGPMAMGPPPPNAASLNDFEMFPQNYSAFMKGMMPLRRKSMPNAWSSPSSKSVNSENESIDGGDENSELPSEVPESSGRYNAANSFTTY---NNSSAGSSNNNNNSGSNKAQYKKRYARRSSYGYSEVPPKPYYFQPYYYHPMQYHMGPMAPLHPSQNSAGNHHPYMMVYPMPPPPPSGLDGNMMPPPINMGQPHAANHSSTNIEASEFVPKDADDINEDSKAAYNLDY*</t>
  </si>
  <si>
    <t>5ST8PHSP25LM23DE1VA2EDST3GDTNVA5SETSERSG1GPRSPSS-S-21ED3KR70ST39VI37-D-KSG3SN1KR4NYGNINISNS1DGGESDNSNKNRDNNGNAN-S-N-N-N-N-R-E-D-S-R-R-N-G-D-VI4CRGE1VEHSGV2SLED3TG1DE2YN13RK16ND65SFGN1NS1GSSGNT13TS28TNMI9PA11SN2DE3PQSN2TA15SA15VIND11IV16N-N-S-SNANGSNSSANGNSNS6NG3SA14NS24GA6GN14SP9SN1IM5VMSG1SP5GS2HNVIHE1NS2IVSPNK1TAGD5NS1-A2SN4</t>
  </si>
  <si>
    <t>495894bp [GAP=5; TRNA=9; CODING=254]</t>
  </si>
  <si>
    <t>DLAPNVTESQLFELFINRYASASHAKIVHDQVTGMSKGYGFVKFTNADEEQLALSEMQGVFLNGRAIKVGP</t>
  </si>
  <si>
    <t>ED1CALPSN3NS-Q-L-F-E-L-FFIKNKR1GADSLAASRHVA1VILVRH1NQAV-T-G-MNSRKPG1AG2QKYFNT1DAHDDEAEKQHL2ISREAM2TVLF4RALIRKCVEG1</t>
  </si>
  <si>
    <t>saccharomyces_eubayanus.fas_chrVIII</t>
  </si>
  <si>
    <t>MKTEISTADSLRDPPSNGLKADSELVIREDIDQFLPSEVSSLGSDHQNDGEDSDTDSDNFLQDPEDDVDEESTGRGTVTTTSTSTESRGRPSSCIFVASLAAALSDDELCLSVTENFKKYGDLARVKVLRDNANRPYAFVQYNNDHDAKHALIRAQGTLLNGRRLRCEPAKVNRTLYLKNQQSIDFNEISQICEKFGGLEQIVPDRTDNQYTRRYTYPISSANSWFVQFVYRDDAIRAYANLRTDPNWIIEWAQNINVPKNYNLLHKSKFKSSKYHQNNGIINNDGSNNNDNNNSNNNNREDSRRNGDVIEEECGHVHGSDSEEKLTSDGIYDDEDKDSEITIDKRSIFVGQLDKETTREELNRRFSTHGKIQDINLIFKPTNIFAFIKYETEEAAAAALESENHAIFLNKTMHVQYKEVGGRHNRKFSGKNGGSNFNHHQFFSTRSGKTFTGPELNLAPPPINMYRKMSGGSQQESETMMPYMPMGPMPMGPPPPNAASLSDFDMFPPSYSTFMKGMMPLRRKSMPNSWSSPSSKSVNSENESVNGGDENSELPSEIPESSGRYNAANSFTTYNNSSAGNSNNNNNNNNSNSNKSQYKKRYARRSSYGYNEVPPKPYYFQPYYYHPMQYHMGPMGPLHPSQGSAGNHHPYMMVYPMSPPPPSGLDGSMIPPPINVSQSHAANHGSTHVHANEFISNDTGDINEDNKA-YSLDY*</t>
  </si>
  <si>
    <t>MRTEITTADSLRDPHSSGLKPDSELVIREDIDQFLPSEVSSVESDHRHDGEDSDTDSDNFLQDPEDDVDEDATGKENAAASVESRGRPSS---CIFVASLAAALSDDELCLSVTENFKRYGDLARVKVLRDNANRPYAFVQYNNDHDAKHALIRAQGTLLNGRRLRCEPAKVNRTLYLKNQQSIDFNEITQICEKFGNLEQIVPDRTDNQYTRRYTYPISXASSWFVQFVYRDDAIRAYANLRTDPNWIIEWAQNINVPKNYNLLYKNKFKNSKDHQANDIKVNKNEDSRRSSAIIEEDERELEHEEGY-----EHESGSDLDEKIACDSVDDGEDKDSEITIDKKSIFVGQLDKETTREELDRRFSTHGRIQDINLIFKPTNIFAFIKYETEEAAAAALESENHAIFLNKTMHVQYKEVGGRHNRKFFNKNGSGNFNHHQFFSMRSGKSFTGPELNLAPPPINMYRKMSGGSQPENENIMPYMPMGPMPMGPPPPNAANLNDFEMFPPNYSTFMKGMIPLRRKSMPNAWSSPSSKSLNSENASVNGGDETSELPSEIPESSGRYNAANSFTTY-----NNSSAGSSNNNNTNNKFQYKKRYARRSSYGYNEVPPKPYYFQPYYYHPMQYHMGPMGPMHPSQGSAGNNHPYMMVYPMPPPPPSGLDGNMMPPPLNMGQPHSANNSSTNIQANEFVPHDTNDINEDGKATYSLDY*</t>
  </si>
  <si>
    <t>1KR3ST8PH1NS3AP20LVGE3QRNH22EDSA2RKGETNVATATATSSVTE1TREGSRRPGSRSP-S-S-25KR70ST7GN22SX1NS42HY1SN3SN2YD2NA1GD1IKNV1DKGNSENDNSNRDRNSNSNASININENENDREERDESLRERHNEGEDGVYI-E-E-E-C-GE1VEHS3SLED2LITASC1GSIVYD1DG11RK16ND7KR57SFGN3GSSG9TM4TS24QP1SN1TNMI19SN1SN2DE4SN8MI9SA8VL4EA7NT23N-N-S-S-A-GN2NSNANGNSNS3SNNTSN2SF41LM9HN9SP9SN1IM3IL1VMSG1SP1AS2HNGS2HNVIHQ4IVSPNH2GN5NG2-T6</t>
  </si>
  <si>
    <t>[chromosome=8]</t>
  </si>
  <si>
    <t>saccharomyces_uvarum.fas_Sbay_8</t>
  </si>
  <si>
    <t>MKTEISTADSLRDPPSNGLKADSELVIREDIDQFLPSEVSSLGSDHQNDGEDSDTDSDNFLQDPEDDVDEESTGRGTVTTTSTSTESRGRPSSCIFVASLAAALSDDELCLSVTENFKKYGDLARVKVLRDNANRPYAFVQYNNDHDAKHALIRAQGTLLNGRRLRCEPAKVNRTLYLKNQQSIDFNEISQICEKFGGLEQIVPDRTDNQYTRRYTYPISSANSWFVQFVYRDDAIRAYANLRTDPNWIIEWAQNINVPKNYNLLHKSKFKSSKYHQNNGIINNDGSNNNDNNNSNN----NNREDSRRNGDVIEEECGHVHGSDSEEKLTSDGIYDDEDKDSEITIDKRSIFVGQLDKETTREELNRRFSTHGKIQDINLIFKPTNIFAFIKYETEEAAAAALESENHAIFLNKTMHVQYKEVGGRHNRKFSGKNGGSNFNHHQFFSTRSGKTFTGPELNLAPPPINMYRKMSGGSQQESETMMPYMPMGPMPMGPPPPNAASLSDFDMFPPSYSTFMKGMMPLRRKSMPNSWSSPSSKSVNSENESVNGGDENSELPSEIPESSGRYNAANSFTTYNNSSAGNSNNNNNNNNSNSNKSQYKKRYARRSSYGYNEVPPKPYYFQPYYYHPMQYHMGPMGPLHPSQGSAGNHHPYMMVYPMSPPPPSGLDGSMIPPPINVSQSHAANHGSTHVHANEFISNDTGDINEDNK-AYSLDY*</t>
  </si>
  <si>
    <t>MRTEITTADSLRDPQSNGLKPDSELVIREDIDQFLPS----VDSDHRNDGEDSDTDSDNFLQDPEDDVDEDATSKENATAVESRGRPSS----CIFVASLAAALSDDELCLSVTENFKKYGDLARVKVLRDNANRPYAFVQYNNDHDAKHALIRAQGTLLNGRRLRCEPAKVNRTLYLKNQQSIDFNEITQICEKFGNLEQIVPDRTDNQYTRRYTYPISSASSWFVQFVYRDDAIRAYANLRTDPNWIIEWAQNINVPKNYNLLYKNKFKNSKDHQGSNIKINNISNIEDPRRNGAIIEEDEREHEQEYERERESRSGSGSGSDLDEKLGSDSIDDEEDKDSEITIDKKSIFVGQLDKETTREELDRRFSTHGRIQDINLIFKPTNIFAFIKYETEEAAAAALESENHAIFLNKTMHVQYKEVGGRHNRKFFNKNGSGNFNHHQFFSMRSGKSFTGPELNLAPPPINMYRKMSGGSQPENENIMPYMPMGPMPMGPPPPNAANLNDFEMFPPNYSTFMKGMMPLRRKSMPNAWSSPSSKSLNSENGSVNGGDETSELPSEIPESSGRYNAANSFTTY---NNSSAGSSNNNNSSSNNKFQYKKRYARRSSYGYNEVPPKPYYFQPYYYHPMQYHMGPMGPMHPSQGSAGNNHPYMMVYPMPPPPPSGLDGNMMPPPLNMGQPHTANNSSTNIQANEFVPHDTDDINEDGKAAYSLDY*</t>
  </si>
  <si>
    <t>1KR3ST8PQ5AP16E-V-S-S-LVGD3QR23EDSA1GSRKGETNVA1TATVSETSSRTGERSPRSGSR-P-S-S-96ST7GN24NS42HY1SN3SN2YD2NGNSGN1IKNI1DNGI2NINE1NPNRNRSNNGNA-I-I-E-ENDNE2DHSERQRENYGEDRVEIR1ESERCS1HSVGHS3SLED3TG2GS1YD1DE11RK16ND7KR57SFGN3GSSG9TM4TS24QP1SN1TNMI19SN1SN2DE4SN18SA8VL4EG7NT23N-N-S-SNANGSNSSANGNSNS4NS1NSSN2SF41LM9HN9SP9SN1IM3IL1VMSG1SP1AT2HNGS2HNVIHQ4IVSPNH2GD5NG1-A7</t>
  </si>
  <si>
    <t>806278bp [GAP=15; TRNA=14; CODING=392]</t>
  </si>
  <si>
    <t>saccharomyces_arboricola.fas_NC_026178.1</t>
  </si>
  <si>
    <t>MKTEISTADSLRDPPSNGLKADSELVIREDIDQFLPSEVSSLGSDHQNDGEDSDTDSDNFLQDPEDDVDEESTGRGTVTTTSTSTESRGRP------SSCIFVASLAAALSDDELCLSVTENFKKYGDLARVKVLRDNANRPYAFVQYNNDHDAKHALIRAQGTLLNGRRLRCEPAKVNRTLYLKNQQSIDFNEISQICEKFGGLEQIVPDRTDNQYTRRYTYPISSANSWFVQFVYRDDAIRAYANLRTDPNWIIEWAQNINVPKNYNLLHKSKFKSSKYHQNNGIINNDGSNNNDNNNSNNNNREDSRRNGDVIEEECGHVHGSDSEEKLTSDGIYDDEDKDSEITIDKRSIFVGQLDKETTREELNRRFSTHGKIQDINLIFKPTNIFAFIKYETEEAAAAALESENHAIFLNKTMHVQYKEVGGRHNRKFSGKNGGSNFNHHQFFSTRSGKTFTGPELNLAPPPINMYRKMSGGSQQESETMMPYMPMGPMPMGPPPPNAASLSDFDMFPPSYSTFMKGMMPLRRKSMPNSWSSPSSKSVNSENESVNGGDENSELPSEIPESSGRYNAANSFTTYNNSSAGNSNNNNNNNNSNSNKSQYKKRYARRSSYGYNEVPPKPYYFQPYYYHPMQYHMGPMGPLHPSQGSAGNHHPYMMVYPMSPPPPSGLDGSMIPPPINVSQSHAANHGSTHVHANEFISNDTGDINEDNKA-YSLDY*</t>
  </si>
  <si>
    <t>MKTEITTADSLRDPHPDGLKGDSELVIREDIDQFLPSEVSSMESDHQDDGEDSDTDSDNFLQDPEEEGGEDAAAAAAGRDDATTTSTSTSTESRGRPSSCIFVASLSAALSDDELCLSVTENFRRYGDLARVKVLRDNANRPYAFVQYNNDHDAKHALIRAQGTLLNGRRLRCEPAKVNRTLYLKNQQSIDFNEITQICEKFGGLEQVVPDRTDNQYTRRYTYPISSATSWFVQFIYRDDAIRAYANLRTDSNWIIEWAQNINVPKNYNLLHKGKFRNSKYHENNGNNNINVDVNVTDNSEDSRRNGAI-----IKEEHEHESGSEDLDEKSISDGIDDEEDKDSEITIDKKSIFVGQLDKETTREELDKRFSTHGKIQDINLIFKPTNIFAFIKYETEEAAAAALESENHAIFLNKTMHVQYKEVGGRHNRKFFNKNGSGNFNHHQFFSTRSGKSFTGPELSLAPPPINMYRKMSGGPQQENENAMSYMPMGPMPMGPPPPNAANLNDFEMFPPNYSAFMKGMIPLRRKSMPNAWSSPSSKSVNSENESVDGGDENSELPSEIPESSGRYNAANSFTTY--------NNSSAGSSNNNNKSQYKKRYARRSSYGYNEVPPKPYYFQPYYYHPMQYHMGPMGPLHPSQNSAGNHHPYMMVYPMPPPPPSGLDGSMMPPPVNMVNPHAVNHSSPNIQANEFVPNETDDINKDSKATYNLDY*</t>
  </si>
  <si>
    <t>5ST8PHSPND3AG20LMGE4ND17DEDEVGDG1EDSATAGARAGATAVGTRTDTDSA1ST1ESSTRSGTRSPT-E-S-R-G-R-P9AS16KRKR70ST11IV20NT6VI15PS21SG2KRSN4QE3ININ1NIDNGVSDNV1NVDTND1NSSENDNSNRNRRNEGDASIR-R-N-G-D-VIIK2EHCEGHHEVSHGGSSE1SLED2LSTI4YD1DE11RK16NDRK64SFGN3GSSG14TS6NS15SP3SN1TNMA1PS17SN1SN2DE4SN2TA5MI9SA16ND28N-N-S-S-A-G-N-S-2NSNSNANGNSNSSN1SN49GN14SP11IM3IV1VMSVQNSP2AV2GS1TPHNVIHQ4IVSP1DE1GD3EK1NS2-T1SN4</t>
  </si>
  <si>
    <t>Saccharomyces arboricola H-6 chromosome VIII, whole genome shotgun sequence</t>
  </si>
  <si>
    <t>DLAPNVTESQLFELFINRYASASHAKIVHDQVTGMSKGYGFVKFNNADEQHLALSEMQGVFLNGRAIKVGP</t>
  </si>
  <si>
    <t>ED1CALPSN3NS-Q-L-F-E-L-FFIKNKR1GADSLAASRHVA1VILVRH1NQAV-T-G-MNSRKPG1AG2QKYF2DAHDDEAQKHHL2ISREAM2TVLF4RALIRKCVEG1</t>
  </si>
  <si>
    <t>torulaspora_microellipsoides.fas_flattened_line_64</t>
  </si>
  <si>
    <t>CIFVASLAAALSDDELCLSVTENFKKYGDLARVKVLRDNANRPYAFVQYNNDHDAKHALIRAQGTLLNGRRLRCEPAKVNRTLYLKNQQSIDFNEISQICEKFGGLEQIVPDRTDNQYTRRYTYPISSANSWFVQFVYRDDAIRAYANLRTDPNWIIEWAQNINVPKNYNLLHKSKFKSSKYHQNNGIINNDGSNNNDNNNSNNNNREDSRRNGDVIEEECGHVHGSDSEEKLTSDGIYDDEDKDSEITIDKRSIFVGQLDKETTREELNRRFSTHGKIQDINLIFKPTNIFAFIKYETEEAAAAALESENHAIFLNKTMHVQYKEVGGRHNRKFSGKNGGSNFNHHQFFSTRSGKTFTGPELNLAPPPINMYRKMSGGSQQESETMMPYMPMGPMPMGPPPPNAASLSDFDMFPPSYSTFMKGMMPLRRKSMPNSWSSPSSKSVNSENESVNGGDENSELPSEIPESSGRYNAANSFTTYNNSSAGNSNNNNNNNNSNSNKSQYKKRYARRSSYGYNEVPPKPYYFQPYYYHPMQYHMGPMGPLHPSQGSAGNHHPYMMVYPMSPPPPSGLDGSMIPPPINVSQSHAANHGSTHVHANEFISNDTGDINEDNKAYSLDY*</t>
  </si>
  <si>
    <t>CVFVASLAASLSDDELCISVTESFKQYGQLARVKVLRDPANRPYAFVQYTNDKDAKRALKMAQGSVLNGRTLRCESARVNRTLFVTHNSSIPFTEVAEICEKFGELEQLVPSKDQNQYARRYTYPVANGFSWFVQFAYRDDAIRAFANLRSDPSWDVDWVQNIDVPKYFNLLSKRKSKEGNVNNDDESDDDEESDDDSDY-------------------NLGNERDLEEQER-TNDHV----------VIDKKSIFIGQLDPAVTKEKLIDRFSAHGNIADINLISKATNVFAFIKFETEEAAAAALERENHAIFLNKTMHVQYKVIGGRYGKKHLRKQ-----NPNYFVSNGRPRKFAGPQVNLAPPPINMYRRRSHENEQ--------------MLPFMPQPMPSNSDYEMNP--YGSYMKP--PFRRTSLPNEWSSTRSYTIKSESDNIC-GDGATDATSEVSASAGQTNSA---TTY------NNSSAGSMSQTNNNSNNAKKKYFKRGSHNYNEA-PKPYYFQPYYYHPMHYPMSPMGPAHPSQGPGGNHP-YMMVYPMPPPPPTGVDGAMLAPPLPMGQRGPGLHGSPPITQAQFIPSDSNEFVPGNKPYHLDY*</t>
  </si>
  <si>
    <t>2.25e-121</t>
  </si>
  <si>
    <t>1IV7AS7LI4NS2KQ2DQ9NP10NT2HK3HR2IKRM3TSLV4RT4PS1KR5YFLVKTNHQNQS2DP1NT1IVSAQE6GE3IL2DSRKTDDQ3TA6IVSASNAGNF6VA8YF4TS2NS1IDIVED1AV3ND3NYYF3HS1SR1FS1SESGKNYVHNQNNDNDGEISIDNDNDDEGE1NDNDNDDSNDNYN-S-N-N-N-N-R-E-D-S-R-R-N-G-D-V-I-E-E-ENCL1HNVEHRGDSLDESEEQ1KRL-1SN1GHIVY-D-D-E-D-K-D-S-E-I-TV3RK3VI4KPEATV1RK1EK1NIRD3TA2KN1QA5FS1PA2IV5YF11SR16EVVI3HYNGRK1FHSLGR1NQG-G-S-N-F-1HPHNQY1FV1TNRGSRGPKRTK1TA2EQLV11KRMR1GHGESNQE1E-S-E-T-M-M-P-Y-M-P-M-G-P-M-PMMLGPPFPM1PQNPAMAP1LN2FYDE1FN1P-S-1SGTSFY2GPM-M-1LF2KT1ML2SE3PTSR1KYSTVINK2NSEDSNVINCG-2EGNASTEDLAPT2IVPSEA1SA1RQYT1AS1N-S-F-3N-N-S-S-A-G-1SNNSNSNANGNSNMNSNQST1SN1KSSNQNYA2RK1AFRK1SG1YHGN3VAP-14QH1HP1GS4LA5SPAG3HPP-7SP4ST1LV2SA1ILPA2ILNPVMSG1SRHGAPAGNL3TPHPVIHTAQNAEQ2SPNS1TSGNDEIFNVEPDG2AP1SH4</t>
  </si>
  <si>
    <t>torulaspora_franciscae.fas_flattened_line_3</t>
  </si>
  <si>
    <t>ADSELVIREDIDQFLPSEVSSLGSDHQNDGEDSDTDSDNFLQDPE---DDVDEESTGRGTVTTTSTSTESRGRPSSCIFVASLAAALSDDELCLSVTENFKKYGDLARVKVLRDNANRPYAFVQYNNDHDAKHALIRAQGTLLNGRRLRCEPAKVNRTLYLKNQQSIDFNEISQICEKFGGLEQIVPDRTDNQYTRRYTYPISSANSWFVQFVYRDDAIRAYANLRTDPNWIIEWAQNINVPKNYNLLHKSKFKSSKYHQNNGIINNDGSNNNDNNNSNNNNREDSRRNGDVIEEECGHVHGSDSEEKLTSDGIYDDEDKDSEITIDKRSIFVGQLDKETTREELNRRFSTHGKIQDINLIFKPTNIFAFIKYETEEAAAAALESENHAIFLNKTMHVQYKEVGGRHNRKFSGKNGGSNFNHHQFFSTRSGKTFTGPELNLAPPPINMYRKMSGGSQQESETMMPYMPMGPMPMGPPPPNAASLSDFDMFPPSYSTFMKGMMPLRRKSMPNSWSSPSSKSVNSENESVNGGDENSELPSEIPESSGRYNAANSFTTYNNSSAGNSNNNNNNNNSNSNKSQYKKRYARRSSYGYNEVPPKPYYFQPYYYHPMQYHMGPMGPLHPSQGSAGNHHPYMMVYPMSPPPP-SGLDGSMIPPPINVSQSHAANHGSTHVHANEFISNDTGDINEDNKAYSLDY*</t>
  </si>
  <si>
    <t>AKSSALISENMGRFLPMEVPPSVESEDGDDDDDDENLLDEIDDDQAGNQDADKEGKEKARSARDDEGRDLRGRPSSCVFVASLAASLSDDELCVSVTDSFRQYGELARVKVLRDHANRPYAFVQYKNDKDAKRALRMAQGSVLNGRTLRCESARVNRTLFITHTTPLQFTRIAELCEQFGELEQVVPNRESGHFTKNPGYPVTSGHSWFVQFAYRDDAIRAFANLRSDSKWDVEWVQNIEVPRKFNLLSKDCDNDNDYDNDNED-----------------------------ETSNGH-----------SDEDFDKFD-----VIDKKSIFIGQLDSSVTRERLIDRFSNHGEIVDVNLINKSTNVFAFIQFKTEEAAAAALERENHAIFLNRTMHVQYKVIGGHHN---------NNRKHGRKHS--SSKSFMGPQVNLAPPPINMYRRRS--------------YEHDPMIPYITPVMPSHSDFEINP--YNPYMKNA--FRRTSLPSGWSSARSFSFKSESENNYGGDGTTDVTSEASASAGK---ANSATTYNNSSAGSIGQENLNENTKSTSFKNKKKYSKRN--GFNEPPPKPYYFQPYYYHPMHYRMGPMGASHPSPGPGGSHPYMMVYPMPPPPATGVDVDGAMIGPPMPLGQADPRLHVTPPMAQTPFIPNDSGDYNGGNKPYNLDY*</t>
  </si>
  <si>
    <t>3.07e-113</t>
  </si>
  <si>
    <t>0/-3</t>
  </si>
  <si>
    <t>1DK1ESLAVL1RS1DNIMDGQR3SM2SPSPLSGVSEDSHEQDNG1GDED1SD1TEDNSLDLNDFELIQD1PDEQ-A-G-NDQ1VA1EK1SGTKGERKGATRVSTATRTDSDTESGTREDSL7IV7AS7LV3EDNS1KRKQ2DE9NH10NK2HK3HR2IRRM3TSLV4RT4PS1KR5YFLIKTNHQTQTSPILDQ1NTER1SAQEIL2KQ2GE3IV2DN1TEDSNGQHYF1RKRNYPTG2IVST1AGNH6VA8YF4TS1PSNK1IDIV2AV3NE2KRNKYF3HS1SDKCFDKNSDSNKD1HDQNND1GEIDI-N-N-D-G-S-N-N-N-D-N-N-N-S-N-N-N-N-R-E-D-S-R-R-N-G-D-V-I-1ETESCN2V-H-G-S-D-S-E-E-K-L-T-2GEIDYF1DKEF1K-D-S-E-I-TV3RK3VI4KSESTV3ER1NIRD3TN2KE1QV1IV3FN1PS2IV4KQYFEK10SR8KR7EVVI2RH2R-K-F-S-G-K-N-G-G-SN1FRNK1HGQRFKFH1T-R-1GS1TS1TM2EQLV11KRMR1G-G-S-Q-Q-E-S-E-T-M-M-P-Y-M-PYMEGHPDMPPMMIGPPYPIPT1NVAMAP1LH3DEMIFN1P-S-1SNTPFY2GNMAM-P-LF2KT1ML1NSSG3PASR1KF1VFNK2NS1SNVNNY3EGNTSTEDLVPT2IAPSEA1SA1RKY-N-A-3FA9NSSINGNQNE1NL1NE1STNK1NTKSSFQKYN2RK1ASRK1SNS-Y-1YF2VP15QH1HR5PALS3QP1SPAG1NS1HPPYYM1MVVYYPPMMPSP2PAPT-GSVGDLV2SA2PG2IMNPVLSG1SAHDAPARNL1GVSTTPHPVMHAAQNTEP2SP2TS2IY1EGDG2AP1SN4</t>
  </si>
  <si>
    <t>torulaspora_maleeae.fas_NODE_12_length_283993_cov_55.3027_ID_1785</t>
  </si>
  <si>
    <t>GLKADSELVIREDIDQFLPSEVSSLGS----------------DHQNDGEDSDTDSDNFLQDPEDDVDEESTGRGTVTTTSTSTESRGRPSSCIFVASLAAALSDDELCLSVTENFKKYGDLARVKVLRDNANRPYAFVQYNNDHDAKHALIRAQGTLLNGRRLRCEPAKVNRTLYLKNQQSIDFNEISQICEKFGGLEQIVPDRTDNQYTRRYTYPISSANSWFVQFVYRDDAIRAYANLRTDPNWIIEWAQNINVPKNYNLLHKSKFKSSKYHQNNGIINNDGSNNNDNNNSNNNNREDSRRNGDVIEEECGHVHGSDSEEKLTSDGIYDDEDKDSEITIDKRSIFVGQLDKETTREELNRRFSTHGKIQDINLIFKPTNIFAFIKYETEEAAAAALESENHAIFLNKTMHVQYKEVGGRHNRKFSGKNGGSNFNHHQFFSTRSGKTFTGPELNLAPPPINMYRKMSGGSQQESETMMPYMPMGPMPMGPPPPNAASLSDFDMFPPSYSTFMKGMMPLRRKSMPNSWSSPSSKSVNSENESVNGGDENSELPSEIPESSGRYNAANSFTTYNNSSAGNSNNNNNNNNSNSNKSQYKKRYARRSSYGYNEVPPKPYYFQPYYYHPMQYHMGPMGPLHPSQGSAGNHHPYMMVYPMSPPPPSGLDGSMIPPPINVSQSHAANHGSTHVHANEFISNDTGDINEDNKAYSLDY*</t>
  </si>
  <si>
    <t>GENTKSEAVISEHIDRFLPMEVSSAESEDGENDEEGELLDDIVDEEQTAENEDKNGDNGAAR-DDDTNKNFRGRPSS---------------CVFVASLAASLSDDELCLSVTNSFKQYGELARVKVLRDHANRPYAFVQYKNDQDAKRALKMAQGSILNGRTLRCESARVNRTLFISHNDPLPFNKIIELCEKFGELEQLVPNKEHTH--KRYNSPISTGSSWFVQFAYRDDAIRAFANLRSEPDWDVEWVQNIEVPRNFNLLNAQNLKNDRTDEVYRNGQTSENDIDNPINDDDVDDRRSDSE-------------TDSQN-------FDTIDKKS--------IFIGQLDSSVTKEKLNDRFSNHGEIVDINLINKSTNIFAFIQFETEEAAAAALERENHAIFLSKTMHVQYKIIGGHHGKRHSGRNNSN-----NWNNDKNSINFSGPQINLAPPPINMYRRRS----YEPEPMLPYITPA----------MPSHSDFEINP--SNPYMRNA--LRRTSLPNGWSSSRSYSLKSESENTICGDGATDATSDISASAGK---SNSTTTYNNSSAGSIGQNNSNENKSHNRSGKKKLMKRGN---YNE-PPKPYYFQPYYYHPMHYPIGPMGPSHPSPGPGGN-QPYMMVYPMPPPPATGVDTNMMAPAIPMCQPDPRLHGSPSLNQTHFGQVDSNDFTA-TKPYNLDY*</t>
  </si>
  <si>
    <t>4.50e-105</t>
  </si>
  <si>
    <t>1LEKNATDK2LA2RS1DH2QR3SM4LAGE1-E-D-G-E-N-D-E-E-G-E-L-L-D-D-I-V1HEQENQDTGA1DNSE1TKDNSG2FGLAQADRP-ED2VTDNEKENSFTR2GPTSVST-T-T-S-T-S-T-E-S-R-G-R-P-S-S-1IV7AS11ENNS2KQ2DE9NH10NK2HQ3HR2IKRM3TSLI4RT4PS1KR5YFLIKSNHQNQDSPILDP2EK1SIQEIL5GE3IL2DNRKTEDHNTQHY-T-RK2TNYS3STAGNS6VA8YF4TSDE1ND1IDIV2AV3NE2KR1YF3HNKASQKNFL1SNSDKRYTHDQENVNYGRINIGNQNTDSGESNNDNINDDNNPNI1SDNDNDNVNDRDERDR1RDRSNEG-D-V-I-E-E-E-C-G-H-V-H-G-ST2EQENK-L-T-S-D-G-I-YF1DTEI2DK1E-I-T-I-D-K-R-S-2VI4KSESTV1RK1EK2RD3TN2KE1QV5FN1PS7KQYF11SR7NS8EIVI2RH1NGRKKRFH2KR1GNGSSNN-F-N-H-H-QNFWFNSNTDRKSNGSKITN1TS2EQLI11KRMR1G-G-S-Q-QY1SP1TP1ML2MIPTMPGAP-M-P-M-G-P-P-P-P-N-AMAP1LH3DEMIFN1P-S-YSSNTPFY1KRGNMAM-P-3KT1ML2SG3PSSR1KY1VLNK2NS1SNVTNIGC2EGNASTEDLAPT1ED1PSEA1SA1RKY-N-A-AS2FT9NSSINGNQ2NS1NE1SKNSSH1KR1QGYK2RLYMAK1RGSNS-Y-G-3V-15QH1HPMI5LS3QP1SPAG2H-HQ8SP3PAST1LV1GTSN1IMPA1PA1NPVMSC1SPHDAPARNL3TPHSVLHNAQNTEH1IGSQNV1TSGN1IFNTEAD-NT1AP1SN4</t>
  </si>
  <si>
    <t>zygosaccharomyces_bisporus.fas_flattened_line_4</t>
  </si>
  <si>
    <t>CIFVASLAAALSDDELCLSVTENFKKYGDLARVKVLRDNANRPYAFVQYNNDHDAKHALIRAQGTLLNGRRLRCEPAKVNRTLYLKNQQSIDFNEISQICEKFGGLEQIVPDRTDNQYTRRYTYPISSANSWFVQFVYRDDAIRAYANLRTDPNWIIEWAQNINVPKNYNLLHKSK------FKSSKYHQNNGIINNDGSNNNDNNNSNNNNREDSRRNGDVIEEECGHVHGSD-SEEKLTSDGIYDDEDKDSEITIDKRSIFVGQLDKETTREELNRRFSTHGKIQDINLIFKPTNIFAFIKYETEEAAAAALESENHAIFLNKTMHVQYKEVGG----RHNRKFSGKNGG-------------SNFNHHQFFSTRSG----KTFTGPELNLAPPPINMYRKMSGGSQQESETMMPYMPMGPMPMGPPPPNAASLSDFDMFPPSYSTFMKGMMPLRRKSMPNSWSSPSSKSVNSENESVNGGDENSELPSEIPESSGRYNAANSF</t>
  </si>
  <si>
    <t>CVFVASLAASLSDDELCVSVTESFKQYGQLARVKVLRDPANRPYAFVQYTNDKDAKRALKMARGSVLNGRTLRCESARVNRTLFVTHVIPISYLEVADTCEEFGELEQLVPSNDHNQLSRRYTYPPSNNNSWFVQFAYRDDAIRAFANLRTDSNWDVEWVQNIEVPKYFNLLNKRKPKDDTNFDSKINFNTNNKSSNDTDSCVAEDEEDNGDDESERNSIDSTTGNYGHERNSDTSESKSIGSSKFDD-----NVVIDKRSIFVGQLDQSVTKEKLRERFSTHGQISDVNLIGKINKVFAFIQFETEEAAAAALERENHAIFLNKTMHVQYKEVGGHRGKRHFRKNGNGNGNGNGNGNGNGNGNCSDSGFYGAGSNRNGGGGARTFTGPQVNLAPPPINMYRRRSQQNDSMGPTYTGQQM------------AGPASEFEM---NYIPYMNGAF---RRKSFANGWSSSRSHSMKSEIDTICGDGATDATSEASESAGKINSATTY</t>
  </si>
  <si>
    <t>1.39e-104</t>
  </si>
  <si>
    <t>1IV7AS7LV4NS2KQ2DQ9NP10NT2HK3HR2IKRM1QR1TSLV4RT4PS1KR5YFLVKTNHQVQISP1DSFYNL1IVSAQDIT2KE2GE3IL2DSRNTDDH2YLTS6IP1SNAN7VA8YF6PS2IDIV2AV3NE3NYYF3HN1SR1-P-K-D-D-T-N1KD1SKKIYNHFQNNT1GNIKISNS2GTSDNSNCNVDANENDNESEND1NGNDRD1DSSE1RNNSGI1VSITETEGENCY2VEHRGN2-T2ES1LSTISGDSGSIKYF2E-D-K-D-S-ENIVTV12KQESTV1RK1EK1NRRE6KQ1QS1IV3FG1PITNNKIV4KQYF11SR20-H-R-G-K2NF2FNSGGNKG2GN-G-N-G-N-G-N-G-N-G-N-G-N-C1NDFSNGHFHYQGFAFG1TN1SN1-G-G-G-AKR5EQLV11KRMR1GQGQSNQDQSEMSGEP1MYMTPGYQMQPMM-G-P-M-P-M-G-P-P-P-P-N-1AGSPLA1DE1DE1F-P-P-SN1SITPFY1KN1MAMFP-L-R-1KRSKMSPFNASNWGSW1PS1SRKSSHVSNMSKESNEEISDVTNIGC2EGNASTEDLAPT2IAPS2SA1RKYI1AS1NTSTFY</t>
  </si>
  <si>
    <t>MGPLHPSQGSAGNHHPYMMVYPMSPPPPSGLDGSMIPPPINVSQSHAANHGSTHVHANEFISNDTGDINEDNKAYSLDY*</t>
  </si>
  <si>
    <t>VGPAHPSQAAAGSH-PYMMIYPMPPPPPSGVDGNLLAQPLPVGPPGPMLHGSPPSAQSQGVRSDSHEFAHSSKPCQLDY*</t>
  </si>
  <si>
    <t>MV2LA4GASA2NS1H-4VI3SP6LV2SNMLILPAPQ1ILNP1SGQPSPHGAPAMNL3TPHPVSHAAQNSEQFGIVSRNS1TSGHDEIFNAEHDSNS1APYCSQ4</t>
  </si>
  <si>
    <t>zygosaccharomyces_kombuchaensis.fas_NODE_48_length_80413_cov_9.32547_ID_95</t>
  </si>
  <si>
    <t>CIFVASLAAALSDDELCLSVTENFKKYGDLARVKVLRDNANRPYAFVQYNNDHDAKHALIRAQGTLLNGRRLRCEPAKVNRTLYLKNQQSIDFNEISQICEKFGGLEQIVPDRTDNQYTRRYTYPISSANSWFVQFVYRDDAIRAYANLRTDPNWIIEWAQNINVPKNYNLLHKSKFK----SSKYHQNNGIINNDGSNNNDNNNSNNNNREDSRRNGDVIEEECGHVHGSDSEEKLTSDGIYDDEDKDSEITIDKRSIFVGQLDKETTREELNRRFSTHGKIQDINLIFKPTNIFAFIKYETEEAAAAALESENHAIFLNKTMHVQYKEVGGRHNRK--------FSGKNGGSNFNHHQFFSTRSGKTFTGPELNLAPPPINMYRKMSGGSQQESETMMPYMPMGPMPMGPPPPNAASLSDFDMFPPSYSTFMKGMMPLRRKSMPNSWSSPSSKSVNSENESVNGGDENSELPSEIPESSGRYNAANSFTTYNNSSAGNSNNNNNNNNSNSNK-------------------SQYKKRYARRSSYGYNEVPPKPYYFQPYYYHPMQYHMGPMGPL---HPSQGSAGNHHPYMMVYPMSPPPPSGLDGSMIPPPINVSQSHAANHGSTHVHANEFISNDTGDINEDNKAYSLDY*</t>
  </si>
  <si>
    <t>CVFVASLAASLSDDELCISVTESFKQYGQLARVKVLRDPSNRPYAFVQYTNDRDAKRALKMARGSVLNGRTLRCESARVNRTLFVTHLSPILYLEVADMCEKFGELEQLVPSSDHNQLSKKYTYPPSNHTAWFAQFAYRDDAIRAFANLRTNADWDVEWVQNIEVPKYFNLLTKRNLKEHTTGSSAENNEGDDEHEEEEGDEGDEDDEEDDDGSQNGSSSSSSYRQHRHGGDDR---GSKGAFNSERMENHMVIDKRSIFVGQLDQSVTKERLNERFSTHGNISDVNLISKINKVFAFIQFETEEAAAAALERENHAIFLNKTMHVQYKEVGGHRGRRNFRKNGNGNNNNGGFFGGGSGRNGDGNGGRTFTGPQVNLAPPPINMYRRRS----QENDPMGSPYLGQPM--------GGPTPEFDM---NYVSYMNG--PFRRKSFANGWSSSRSHSMKSEIDTIC-GDAATDATSEASESAGQ---ANSATTYNNSSAGSMGHNNGNINTNTNANNSNHHNNPNGNNPNHHFNSGGKKRYGKRGNNGSYNDAPKPYYFQPYYYHPMHYPMGPMGPVAPAHPSQTPGGN-QPYMMIYPMPPPPHSGVDGNLLAQHLPVGPPGPVLHGSPLTAQSQGVHSDSNEFAPNTKPCQLDY*</t>
  </si>
  <si>
    <t>2.01e-102</t>
  </si>
  <si>
    <t>0/-1</t>
  </si>
  <si>
    <t>1IV7AS7LI4NS2KQ2DQ9NPAS9NT2HR3HR2IKRM1QR1TSLV4RT4PS1KR5YFLVKTNHQLQSSP1DLFYNL1IVSAQDIM5GE3IL2DSRSTDDH2YLTSRKRK4IP1SNAHNTSA2VA2VA8YF5DNPAND1IDIV2AV3NE3NYYF3HT1SRKNFL1-E-H-T-TSG1KSYAHEQN1NE1IDIDNENHDEGESENENGNDDENGNDNESDNDNENENDRDEDDG1RQRNNGGSDSVSISESESEYCRGQ1VR2SG1SDERE-K-L-TG1DK1IAYFDNDS1DRKMDESNEHIMTV12KQESTV1RK1ER2RE6KN1QS1IV3FS1PITNNKIV4KQYF11SR20RHHRNG1KR-N-F-R-K-N-G-N-GFNSNGNKNNG1GFSFNGFGNGHSHGQRFNFGSDTGRNSG1KR5EQLV11KRMR1G-G-S-Q-2SNEDTP1MGPSYPMYPLMGGQ2P-M-G-P-P-P-P-N-AGAGSPLTSPDE3F-P-P-SN1SVTSFY1KN1M-M-1LF4MFPA1SG3PSSR1KH1VMNK2NIEDSTVINCG-2EANASTEDLAPT2IAPS2SA1RQY-N-A-3FA9NSSMNGNH2NG1NI1ST1ST1KA-N-N-S-N-H-H-N-N-P-N-G-N-N-P-N-H-H-F-N1QGYG4AGRK1SGSNYN1YSNYENVDPA14QH1HP6LV-A-P-A4GTSPAG2H-HQ4VI3SP3PH2LV2SNMLILPAPQPHILNP1SGQPSPHGAPAVNL3TPHLVTHAAQNSEQFGIVSHNS1TSGNDEIFNAEPDNNT1APYCSQ4</t>
  </si>
  <si>
    <t>torulaspora_delbrueckii.fas_scaffold_6</t>
  </si>
  <si>
    <t>CIFVASLAAALSDDELCLSVTENFKKYGDLARVKVLRDNANRPYAFVQYNNDHDAKHALIRAQGTLLNGRRLRCEPAKVNRTLYLKNQQSIDFNEISQICEKFGGLEQIVPDRTDNQYTRRYTYPISSANSWFVQFVYRDDAIRAYANLRTDPNWIIEWAQNINVPKNYNLLHKSKFKSSKYHQNNGIINNDGSNNNDNNNSNNNNREDSRRNGDVIEEECGHVHGSDSEEKLTSDGIYDDEDKDSEITIDKRSIFVGQLDKETTREELNRRFSTHGKIQDINLIFKPTNIFAFIKYETEEAAAAALESENHAIFLNKTMHVQYKEVGGRHNRKFSGKNGGSNFNHHQFFSTRSGKTFTGPELNLAPPPINMYRKMS</t>
  </si>
  <si>
    <t>CVFVASLAASLSDDEHCISVTDSFRQYGGLARVKVLRDHANRPYAFVQYKNDKDAKRALKMAQGSVLNGRTLRCESARVNRTLFITHATPLQFTTIADLCEKFGELEQVVPNRENSHFNKKYNNPVLTGHSWFVQFAYRDDAIRAFANLRSDPEWDVEWVQNIEVPRCFNLLRKK--------------------------------------IDEDEDE-----GFDGEQENSEDENFEKFD-----TIDKRSIFIGQLDSSVTREKLIDRFSNHGEIVDINLINKSTNLFAFIQFKTEEAAAAALERENHAIFLNKTMHVQYKVIGGHHNRKHSRKNS-------------THRNFTGPQVNLAPPPINMYRRRS</t>
  </si>
  <si>
    <t>2.50e-102</t>
  </si>
  <si>
    <t>1IV7AS5LH1LI3EDNS1KRKQ2DG9NH10NK2HK3HR2IKRM3TSLV4RT4PS1KR5YFLIKTNHQAQTSPILDQ1NTET1SAQDIL5GE3IV2DN1TEDNNSQHYFTNRKRK1TNYN1IVSLSTAGNH6VA8YF4TS2NE1IDIV2AV3NE2KRNCYF3HR1SKK-F-K-S-S-K-Y-H-Q-N-N-G-I-I-N-N-D-G-S-N-N-N-D-N-N-N-S-N-N-N-N-R-E-D-S-R-R-N-GI1VEID1ED1C-G-H-V-H-1SF1SG1EQKELNTSSE1GEINYFDEDKEF1K-D-S-E-I-8VI4KSESTV3EK1NIRD3TN2KE1QV5FN1PS2IL4KQYFEK10SR16EVVI2RH4FH1GR2GSG-S-N-F-N-H-H-Q-F-F-S-T-R-STGHKRTN4EQLV11KRMR1</t>
  </si>
  <si>
    <t>MGPTHPSAG-PGVNHPYMMVYPMPPPPPTDVEGTMMAPPMPMGQADPRLHGSSPMGQTPFVPNESNEFSGGNKPYNLDY*</t>
  </si>
  <si>
    <t>3LT3QA1S-AP1NVHN9SP4STGDLVDE1ST1IMPA2IMNPVMSG1SAHDAPARNL3TSHPVMHGAQNTEP1IVSP1DETSGNDEIFNSEGDG2AP1SN4</t>
  </si>
  <si>
    <t>naumovozyma_dairenensis.fas_NC_016482.1</t>
  </si>
  <si>
    <t>CVFVASLTSTLTDDELCVSVTDYFKKFGEIVRVKVLRDQANRPYAFVQYTNDKDANNALKTAHGSLLNGRRLRCEPARVNRTLFITHDSPISKMEIESICNKFGELDQLVPKRDDTQFTRRFSYPVSDACSWFAQFTFRDDAIRAFANLKSDSAWNVQWAQNIRVPHFFNLLSKNN--------------------EGQDSNSNASPSISSTIVDTQNDYKNNSNLSQGEEEM--------------ITIDKKSIFVGQLPQETTKEDLETHFWKHGKILDLNLIHKPTNVFAFIQYESEKSAAAALETENHSIFISKTIHVQYKEIGGIHNKKHLKKNS--------FFGYKPN-TFSGPQLNLAPPPISMYRRNS</t>
  </si>
  <si>
    <t>9.36e-102</t>
  </si>
  <si>
    <t>1IV5ATASAT1ST5LV3EDNY3YF1DELIAV7NQ10NT2HK2KNHN2IKRT1QH1TS12KR5YFLIKTNHQDQSSP1DSFKNM2SEQS2EN3GE1ED1IL2DK1TD1NT1YF3YFTS2IV1SD1NC3VA2VTYF7YF3RKTS1PSNA1INIVEQ5NR2KHNFYF3HS1SNKNF-K-S-S-K-Y-H-Q-N-N-G-I-I-N-N-D-G-S-N-N-NEDGNQNDNSSNNS1NANSRPESDI1RSRTNIGV1VTIQENEDEYCKGNHNVSHNGL1DQSG2KELMT-S-D-G-I-Y-D-D-E-D-K-D-S-E-5RK7DPKQ3RK1ED1NERTRH1SWTK4QL1IL3FH4IV4KQ2TS1EKAS6ST3AS2LINS2MI6VI2RI2RK1FHSLGK2GSG-S-N-F-N-H-H-Q-2SGTYRKSPGNK-2TS2EQ8NS3KRMN1</t>
  </si>
  <si>
    <t>Naumovozyma dairenensis CBS 421 complete genome, chromosome 4</t>
  </si>
  <si>
    <t>kazachstania_viticola.fas_scf7180000050400</t>
  </si>
  <si>
    <t>CIFVASLAAALSDDELCLSVTENFKKYGDLARVKVLRDNANRPYAFVQYNNDHDAKHALIRAQGTLLNGRRLRCEPAKVNRTLYLKNQQSIDFNEISQICEKFGGLEQIVPDRTDNQYTRRYTYPISSANSWFVQFVYRDDAIRAYANLRTDPNWIIEWAQNINVPKNYNLLHKSKFKSSKYHQNNGIINNDGSNNNDNNNSNNNNREDSRRNGDVIEEECGHVHGSDSEEKLTSDGIY--DDEDKDSEITIDKRSIFVGQLDKETTREELNRRFSTHGKIQDINLIFKPTNIFAFIKYETEEAAAAALESENHAIFLNKTMHVQYKEVGGRHNRKFSGKNGGSNFNHHQFFSTRSGKTFTGPELNLAPPPINMYRKMS</t>
  </si>
  <si>
    <t>CIFVASLAATLSDDKLCLSVTEKFRNYGKLSGVKVLRDQENRPYAFVQYTNDDDANNALNEAHGSTLDGRIIRCEHARVNRTLFITHIIAISFRDVQNLCSNFGELEQLVPSRDKNQYNQRYNCPVTNSMSWFVRFVFRDDAIRAYANLKTNSNWLVQWAQNISVPKKFNLLVNNKFSSDDTKE----------------------NKDESNDDDVLLSEKFQNFKIENKAELKNNQFLSNNNEDNETAVTIDKKSIFVGQLSQETNVENLKNHFLVHGEIVDINLIQKPTNVFAFIQYSTEHAAASALEKENHTIFLNKTIHVQYKEIGGLHNRKIYSRRPS---------NTNRINPFTGPQLNLAPPPINMYRRRS</t>
  </si>
  <si>
    <t>8.61e-101</t>
  </si>
  <si>
    <t>9AT4EK7NK1KRKN2DK1ASRG6NQAE9NT2HD2KNHN2INRE1QH1TSLT1ND2RILI3PH1KR5YFLIKTNHQIQISA1DS1NREDIVSQQNIL1ESKN2GE3IL2DS1TDDK3TNRQ2TNYC1IVSTSNASNM4QR2YF11RK1DNPS2ILIVEQ5NS3NKYF3HVKNSN2KS1SDKDYTHKQEN-N-G-I-I-N-N-D-G-S-N-N-N-D-N-N-N-S-N-N-N-N-RNEK1SERSRNNDGD2ILELES1CKGFHQVNHFGKSIDESNEKEAKE1TKSNDNGQIFYL-S-NDNDN2KNDESTEAIV4RK7DSKQ2TNRV1EN1NKRNRH1SLTV2KE1QV5FQ4IV4KQ1ES2EH3AS3SK3AT6MI6VI2RL4FISYGSKRNRGPGSS-N-F-N-H-H-Q-F-F-SN1RNSRGIKNTP4EQ12KRMR1</t>
  </si>
  <si>
    <t>VTENFKKYGDLARVKV-LRDNANRP--YAFVQYNNDHDAKHALIRAQGTLLNGRRLRCE</t>
  </si>
  <si>
    <t>ISELFSKYGEIISVRIPTHPETEQPKGFGYVQYTNSDDAKKALDALQGEYIDNRPVRLD</t>
  </si>
  <si>
    <t>0/-2</t>
  </si>
  <si>
    <t>VITS1NL1KS3DELIAIRS1KRVI-PLTRHDPNEATNERQ1-K-GYFAGFY3NT1DSHD3HK2IDRAAL2TELYLINDGN1RPLV1CLED</t>
  </si>
  <si>
    <t>naumovozyma_castellii.fas_HE576752</t>
  </si>
  <si>
    <t>CIFVASLAAALSDDELCLSVTENFKKYGDLARVKVLRDNANRPYAFVQYNNDHDAKHALIRAQGTLLNGRRLRCEPAKVNRTLYLKNQQSIDFNEISQICEKFGGLEQIVPDRTDNQYTRRYTYPISSANSWFVQFVYRDDAIRAYANLRTDPNWIIEWAQNINVPKNYNLLHKSKFKSSKYHQNNGIINNDGSNNNDNNNSNNNNREDSRRNGDVIEEECGHVHGSDSEEKLTSDGIYD---DEDKDSEITIDKRSIFVGQLDKETTREELNRRFSTHGKIQDINLIFKPTNIFAFIKYETEEAAAAALESENHAIFLNKTMHVQYKEVGGRHNRKFSGKNGGSNFNHHQFFSTRSGKTFTGPELNLAPPPINMYRKMSGG</t>
  </si>
  <si>
    <t>CVFVASLASNLHDDELCLSVTDYFKKFGEIIRVKVLRDQANRPYAFVQYTNDNDANVALKEAHGSILNGRRLRCERARVNRTLFITHNSPIELFEVHAICRKFGELDQLVPKRDDNPFMRRCSYPISNSSSWFAQFTFRDDAIRAFANLKTDSNWAVQWAQNIRVPKFFNLLNK----------------------------------------DSPMDKENITNFNSQEDGADTDPTHDNNLNNDNMQPVTIDKKSIFVGQLPEETTEEVLKIHFSKHGKILDLNLIHKPKNVFAFIQYETENAAAIALETENHSIFISKTIHVQYKEIGGIHGRRNSKRS--------QYFSDNTQNPYLGPQLNLAPPPISMYRRKSSA</t>
  </si>
  <si>
    <t>5.86e-100</t>
  </si>
  <si>
    <t>1IV6ASAN1SH9EDNY3YF1DELIAI7NQ10NT2HN2KNHV2IKRE1QH1TSLI9PR1KR5YFLIKTNHQNQSSP1DEFLNF1IVSHQA2ER3GE1ED1IL2DK1TD2QPYFTM2YCTS4SNASNS3VA2VTYF7YF3RK2PS2IAIVEQ5NR3NFYF3HN1S-K-F-K-S-S-K-Y-H-Q-N-N-G-I-I-N-N-D-G-S-N-N-N-D-N-N-N-S-N-N-N-N-R-E-D-S-R-R-N-G-1VSIPEMEDEKCEGNHIVTHNGFSNDSSQ1EDKGLATDST1GPITYH1-N-N-LDNEN1KNDMSQEPIV4RK7DPKE3RE1EV1NKRIRH2TK4QL1IL3FH2TK1IV4KQ4EN3AI3ST3AS2LINS2MI6VI2RI1NG1KRFN1GKKRNSG-G-S-N-F-N-H-H-1FY2TDRNSTGQKNTPFYTL2EQ8NS3KRMK1GSGA</t>
  </si>
  <si>
    <t>Naumovozyma castellii CBS 4309 chromosome 1, complete genome.</t>
  </si>
  <si>
    <t>SVTENFKKYGDLARVKV-LRDNANRP--YAFVQYNNDHDAKHALIRAQGTLLNGRRLRCE</t>
  </si>
  <si>
    <t>AISELFSKYGEIISVRIPTHPETEQPKGFGYVQYTNVEDAKKALEGLQGEYIDNRPVRLD</t>
  </si>
  <si>
    <t>SAVITS1NL1KS3DELIAIRS1KRVI-PLTRHDPNEATNERQ1-K-GYFAGFY3NT1DVHE3HK2IERGAL2TELYLINDGN1RPLV1CLED</t>
  </si>
  <si>
    <t>VTENFKKYGDLARVKVLR--DNANRPYAFVQYNNDHDAKHALIRAQGTLLNGRRL</t>
  </si>
  <si>
    <t>VFELFNSFGQLKSVRVPKKFDKSARGFAFVEFLLPKEAENAMDQLQGVHLLGRRL</t>
  </si>
  <si>
    <t>1TF1NL1KNKSYF1DQ1AKRS1KR1LPRK-K-F1NKASNA1PGYF3QEYFNLNLDPHKDE1KEHN1LMIDRQAL2TVLH1NL4</t>
  </si>
  <si>
    <t>kazachstania_spencerorum.fas_scf7180000055658</t>
  </si>
  <si>
    <t>EDIDQFLPSEVSSLGSDH----QNDGEDSDTDSDNFLQDPE--------DDVDEESTGRG------TVTTTSTSTESRGRPSSCIFVASLAAALSDDELCLSVTENFKKYGDLARVKVLRDNANRPYAFVQYNNDHDAKHALIRAQGTLLNGRRLRCEPAKVNRTLYLKNQQSIDFNEISQICEKFGGLEQIVPDRTDNQYTRRYTYPISSANSWFVQFVYRDDAIRAYANLRTDPNWIIEWAQNINVPKNYNLLHKSKFKSSKYHQNNGIINNDGSNNNDNNNSNNNNREDSRRNGDVIEEECGHVHGSDSEEKLTSDGIYDDEDKDSEITIDKRSIFVGQLDKETTREELNRRFSTHGKIQDINLIFKPTNIFAFIKYETEEAAAAALESENHAIFLNKTMHVQYKEVGGRHNRKFSGKNGGSNFNHHQFFSTRSGKTFTGPELNLAPPPINMYRKMS</t>
  </si>
  <si>
    <t>DNLNDLLPSEVSSLESDEYDSSENDRERDDIITDNSFQRIESNDSKNTTDDANESFTSANDNDKPPQHRNNETNNKSRGLPSSCVFVASLAAALSDDKLCLSVTEKFKEYGELSGVKVLRDQENRPYAFVQYTNDEDASKALDNAHGSTLDGRIIRCEPARVNRTLFITHSTPISFLDVENLCNSFGELEQLVPSRERNQFPQRYSYPVNTSSSWFIRFVFRDDAIRAYANLKTEINWSVQWAQNINVPKRFNLL--SKFNNL------------------------------------------NKQNSQSPPNLIYHEPLQEQDNFNNVTIDKKSIFVGQLHPDTNIENLKDHFSIHGEVIDINLLHKPTNVFAFIQFSTERAAAAALEKENHSIFLNKTIHVQYKEVGGFHGKKSFRRNSNPIGNN-----TRVNQ-FNGPQLNLAPPPISMYRRRS</t>
  </si>
  <si>
    <t>3.27e-98</t>
  </si>
  <si>
    <t>EDDNILDNQDFL8GE2HE-Y-D-S-SQE2GR1DRSD1TIDIST2FSLF1DRPI1-S-N-D-S-K-N-T-T2VADN1ESSF1GSRAGN-D-N-D-K-P-PTQVHTRTNTNSE1SNTNEK3RL4IV12EK7NK2KE2DE1ASRG6NQAE9NT2HE2KSHK2IDRN1QH1TSLT1ND2RILI5KR5YFLIKTNHQSQTSP1DS1NLEDIVSEQNIL1ENKS2GE3IL2DS1TEDR2YFTPRQ2TS2IVSNSTASNS3VIQR2YF11RK1DEPI2ISIVEQ9NRYF3H-K-3KNSNSLK-Y-H-Q-N-N-G-I-I-N-N-D-G-S-N-N-N-D-N-N-N-S-N-N-N-N-R-E-D-S-R-R-N-G-D-V-I-E-E-E-C-G-HNVKHQGN1DQ1EPEPKN1TISYDHGEIPYLDQDEEQ1KNDFSNENIV4RK7DHKPED1TNRI1EN1NKRDRH2TI2KEIVQI4ILFH4IV4KQYFES2ER7SK3AS6MI9RF1NGRK1FSSFGRKR1GSGNSPNIFG1HNH-Q-F-F-S-2SVGNKQT-1TN2EQ8NS3KRMR1</t>
  </si>
  <si>
    <t>zygosaccharomyces_bailii.fas_ZYBA0S05</t>
  </si>
  <si>
    <t>CIFVASLAAALSDDELCLSVTENFKKYGDLARVKVLRDNANRPYAFVQYNNDHDAKHALIRAQGTLLNGRRLRCEPAKVNRTLYLKNQQSIDFNEISQICEKFGGLEQIVPDRTDNQYTRRYTYPISSANSWFVQFVYRDDAIRAYANLRTDPNWIIEWAQN---------INVPKNYNLLHKSKFKSSKYHQNNGIINNDGSNNNDNNNSNNNNREDSRRNGDVIEEECGHVHGSDSEEKLTSDGIYDD---------EDKDSEITIDKRSIFVGQLDKETTREELNRRFSTHGKIQDINLIFKPTNIFAFIKYETEEAAAAALESENHAIFLNKTMHVQYKEVGG-RHNRKFSGKNGGSNF--NHHQFFSTRSGKTFTGPELNLAPPPINMYRKMSGGSQQESETMMPYMPMGPMPMGPPPPNAASLSDFDMFPPSYSTFMKGMMPLRRKSMPNSWSSPSSKSVNSENESVNGGDENSELPSEIPESSGRYNAANSFTTYNNSSAGNSNNNNNNNNSNSNKSQY-----------------------KKRYARRSSYGYNEVPPKPYYFQPYYYHPMQYHMGPMGPL---HPSQGSAGNHHPYMMVYPMSPPPPSGLDGSMIPPPINVSQSHAANHGSTHVHANEFISNDTGDINEDNKAYSLDY*</t>
  </si>
  <si>
    <t>CVFVASLAAALSDDELCISVTQSFKQYGQLARVKVLRDPANRPYAFVQYTNDKDAKRALKMARGSVLNGRTLRCESARVNRTLFVTHVTPIYFVEVANLCEAFGELEQLVPSNDNNQLSRRCTYPPSNNNSWFVQFAYRDDAIRAFANLRTTSSWDVEWVQNIEVPKYFNLLNKRKDNNKSTDSRFNIKNVTTSNSDTKNDGEKNGDHSEGDDNDSDSDDNDEDYEDGDESEAGSSYSNEKNYSHGRGEDNMGRKSVGSSRMDDNVLIDKHSIFVGQLDQSVTKERLNERFSTHGSISDINLISKINKVFAFIQFETEEAAAAALERENHAIFLNKTMHVQYKEIGGHRGRRQFRKNSNGNGFYGTGSGRNGGGSGRMFTGPQVNLAPPPINMYRRRS----QQGDSLACSYMGPPM--------AGPTTDFEM---NYVPYMNGQF---RRKSFANGWSSSRSHSMKSEIDTICGDGATDATSEASESAGQTNSATTYNNSSAGSMGHTTTTNASNNNSGNQTSHGNHHNNSGSNGNGANNHFNGSGSKKRYGKRGNNGGFNDAPKPYYFQPYYYHPMHYPMGPMGPVAPAHPSQAPGGN-HPYMMIYPMPPPPPSGVDGNLLAQNLPVGLPGSVLHGSPPSAQSQGMHCDSNEFTPNAKPCQLDY*</t>
  </si>
  <si>
    <t>6.51e-96</t>
  </si>
  <si>
    <t>1IV15LI3EQNS2KQ2DQ9NP10NT2HK3HR2IKRM1QR1TSLV4RT4PS1KR5YFLVKTNHQVQTSP1DY1NV1IVSAQNIL2KA2GE3IL2DSRNTDDN2YLTS2YC3IP1SNAN7VA8YF5DTPSNS1IDIV2AV2-I-E-V-P-K-Y-F-N-LIL1VKPR1NDYN1LKLSHTKD1KR1KNSISKKNYVHTQTNS1GSIDITNK3SENK1NG1NHNSNESGNDND1NDRSEDDSSDRDRNNDGE1VYIEEDEGEDCEGSHEVAHGGS1DY1EN2LNTY1DH1IRYGDE1-N-M-G-R-K-S-V-G-SESDRKM1SDENIVTL3RH8KQESTV1RK1ER2RE6KS1QS5FS1PITNNKIV4KQYF11SR17VI2-H1HGNR1KQ1SRGKKNNSGN1SNNG1-Y-GNTHGHSQGFRFNSGTGRG2KRTM4EQLV11KRMR1G-G-S-Q-1EQSGEDTSMLMAPCYSMYPMMGGP2P-M-G-P-P-P-P-N-1AGSPLTST2DE1F-P-P-SN1SVTPFY1KN1MQMFP-L-R-1KRSKMSPFNASNWGSW1PS1SRKSSHVSNMSKESNEEISDVTNIGC2EGNASTEDLAPT2IAPS2SA1RQYT1AS1NTSTFYTNTNYSNSNASG1AM1NHSTNTNTNT1NANS2SNNSSG1KQSTQSYH-G-N-H-H-N-N-S-G-S-N-G-N-G-A-N-N-H-F-N-G-S-G-S4AGRK1SGSNYN1YGNFENVDPA14QH1HP6LV-A-P-A4GASPAG2H-5VI3SP6LV2SNMLILPAPQPNILNP1SGQLSPHGASAVNL3TPHPVSHAAQNSEQFGIMSHNC1TSGNDEIFNTEPDNNA1APYCSQ4</t>
  </si>
  <si>
    <t>Zygosaccharomyces bailii CBS680 scaffold 05</t>
  </si>
  <si>
    <t>kazachstania_kunashirensis.fas_scf7180000008956</t>
  </si>
  <si>
    <t>CIFVASLAAALSDDELCLSVTENFKKYGDLARVKVLRDNANRPYAFVQYNNDHDAKHALIRAQGTLLNGRRLRCEPAKVNRTLYLKNQQSIDFNEISQICEKFGGLEQIVPDRTDNQYTRRYTYPISSANSWFVQFVYRDDAIRAYANLRTDPNWIIEWAQNINVPKNYNLLHKSKFKSSKYHQNNGIINNDGSNNNDNNNSNNNNREDSRRNGDVIEEECGHVHGSDSEEKLTSDGIYDDEDKDSEITIDKRSIFVGQLDKETTREELNRRFSTHGKIQDINLIFKPTNIFAFIKYETEEAAAAALESENHAIFLNKTMHVQYKEVGGRHNRKFSGKNG-----GSNFNHHQFFSTRSGKTFTGPELNLAPPPINMYRKMS</t>
  </si>
  <si>
    <t>CIFVASLAATLSDDKLCLSVKDKFKEYGELNGVKVLRDQENRPYAFVQYTNDIDASVALEKAHGSILDGRVIRCEPARVNRTLFITNPHPISYVEIKQLCLSFGKLEQLVPNRDKNQFSQRYAYPVTVSSSWFVRFVYRDDAIRAFANLKTEACWTVQWAQNVNVPKKFNLLLISENNSEQ---------------------------------DLPNNQDRYHNNDDSSSHTTNTNPRMAENTNN-VTIDKKSIFVGQLPKESTTENIKEHFSKYGKIIEVNLIHKPTNVFTFIQYETEKAAAAALEKENHSIFLDKTIHVQYKELGGYHGKRAYRRNSDILNNNTRMNH-----------FSGPQLNLAPPPISMYRRRS</t>
  </si>
  <si>
    <t>1.46e-95</t>
  </si>
  <si>
    <t>9AT4EK5TKEDNK2KE2DE1ANRG6NQAE9NT2HI2KSHV2IERK1QH1TSLI1ND2RVLI5KR5YFLIKT1QPQHSP1DSFYNV2SK1IL1ELKS2GK3IL2DN1TDDK2YFTSRQ2TA2IVSTSVASNS4QR10YF3RK1DEPANC1ITIVEQ4IV4NKYF3HLKI1KEFNKN1SEKQY-H-Q-N-N-G-I-I-N-N-D-G-S-N-N-N-D-N-N-N-S-N-N-N-N-R-E-D-S-R-R-N-G-1VLIPENENEQCDGRHYVHHNGNSD2ESESKHLT1SNDTGNIPYRDMDA1DNKTDNSNE-IV4RK7DP2TS1RT1ENLINKRERH2TKHY3QIDEIV3FH4IV1AT2KQ4EK7SK3AS3ND2MI6VL2RY1NGRKKRFASYGRKR1GS-D-I-L-N-NGNSTNRFM2H-Q-F-F-S-T-R-S-G-K-T-1TS2EQ8NS3KRMR1</t>
  </si>
  <si>
    <t>zygosaccharomyces_rouxii.fas_Zyro0B</t>
  </si>
  <si>
    <t>CIFVASLAAALSDDELCLSVTENFKKYGDLARVKVLRDNANRPYAFVQYNNDHDAKHALIRAQGTLLNGRRLRCEPAKVNRTLYLKNQQSIDFNEISQICEKFGGLEQIVPDRTDNQYTRRYTYPISSANSWFVQFVYRDDAIRAYANLRTDPNWIIEWAQNINVPKNYNLLHKSKFKSSKYHQNNGIINNDGSNNNDNNNSNNNNREDSRRNGDVIEE-ECGHVHGSDSEEKLTSDGIYDDEDKDSEITIDKRSIFVGQLDKETTREELNRRFSTHGKIQDINLIFKPTNIFAFIKYETEEAAAAALESENHAIFLNKTMHVQYKEVGGRHNRKFSGKNGGSNFNHHQFFS------------------------------------------TRSGKTFTGPELNLAPPPINMYRKMSGGSQQESET</t>
  </si>
  <si>
    <t>CVFVASLAASLSDDELCISVTESFKQYGQLARVKVLRDPANRPYAFVQYTNDRDAKRALKMARGSMLNGRTLRCESARVNRTLFVTHVTPVYYLEVADLCGKFGELEQLVPSSDQNQFGRRYNYPSSNTSSWFVQFAYRDDAIRAFANLRTNSDWDVEWVQNIEVPKYYNLLNKKDKQQT----------------------TNSRGKSTVTENDLDEESEFGDNHDSFSSSNTTS--------SDDRIVIDKKSIFVGQLDQSVTKEKLLERFSTHGKISDLNLINKTNKVFTFIQFETEEAAAAALERENHAIFLNKTMHVQYKEVGGHRSRR--------NFRRDGFYGNVRNPGPGGAPNNGGSGGSNSTTTASAAAAAVVAAAAGHGGQGGQGRVFTGPQVNLAPPPINMYRRRA----QENDT</t>
  </si>
  <si>
    <t>4.96e-95</t>
  </si>
  <si>
    <t>1IV7AS7LI4NS2KQ2DQ9NP10NT2HR3HR2IKRM1QR1TSLM4RT4PS1KR5YFLVKTNHQVQTSPIVDYFYNL1IVSAQDIL1EG3GE3IL2DSRSTDDQ2YFTG3TN2IS1SNATNS6VA8YF5DNPSND1IDIV2AV3NE3NY4HN1SKKDFKKQSQSTK-Y-H-Q-N-N-G-I-I-N-N-D-G-S-N-N-N-D-N-N-N-S-NT1NSNRRGEKDSSTRVRTNEGN1VLID2-S1CF1HDVN1GD1DF1ESESKNLT2D-G-I-Y-D-D-E-D-KS1SDER1TV3RK8KQESTV1RK1EK1NLRE8QS1IL3FN1PTTNNKIV1AT2KQYF11SR20RHHRNS1KRF-S-G-K-N-G-G-S-2NRHRHDQG1FYSG-N-V-R-N-P-G-P-G-G-A-P-N-N-G-G-S-G-G-S-N-S-T-T-T-A-S-A-A-A-A-A-V-V-A-A-A-A-G-H-G-G-QTGRGSQ1KRTV4EQLV11KRMRSAG-G-S-Q-2SNED1</t>
  </si>
  <si>
    <t>Zygosaccharomyces rouxii strain CBS732 chromosome B complete sequence.</t>
  </si>
  <si>
    <t>kazachstania_turicensis.fas_scf7180000049508</t>
  </si>
  <si>
    <t>CIFVASLAAALSDDELCLSVTENFKKYGDLARVKVLRDNANRPYAFVQYNNDHDAKHALIRAQGTLLNGRRLRCEPAKVNRTLYLKNQQSIDFNEISQICEKFGGLEQIVPDRTDNQYTRRYTYPISSANSWFVQFVYRDDAIRAYANLRTDPNWIIEWAQNINVPKNYNLLHKSKFKSSKYHQNNGIINNDGSNNNDNNNSNNNNREDSRRNGDVIEEECGH----VHGSDSEEKLTSDGIYDDEDKDSEITIDKRSIFVGQLDKETTREELNRRFSTHGKIQDINLIFKPTNIFAFIKYETEEAAAAALESENHAIFLNKTMHVQYKEVGGRHNRKFSGKNGGSNFNHHQFFSTRSGKTFTGPELNLAPPPINMYRKMS</t>
  </si>
  <si>
    <t>CIFVASLTASLSDDKLCFSVKNRFKEFGELNGVKVLRDQENRPHAFVQYTNDQDATNALEKAHGTILDGRVIRCEPARVNRTLFITNLTPVSHVDIKQLCGTFGKLEQLVPNKDKNQLSQRFAHPVTVSNSWFIRFVYRDDAIRAFANLKMDPRWTVQWAQNVNVPKRFNMLYRSD--------------------------------------DNIEQESNYDSINYLKKTNESMETFSKITLDNQNTTNVTIDKKSIFVGQLPKETTTENIQTHFSRYGTIADINLIHKPTNVFTFIQFETEKAAAAALEKENHSTFLEKTIHVQYKELGGYHGKRVFRRNSTYLSNSH-----RSNQ-FAGPQLNLAPPPISMYRRHS</t>
  </si>
  <si>
    <t>7.41e-95</t>
  </si>
  <si>
    <t>7AT1AS4EK2LF2TKENNR2KEYF1DE1ANRG6NQAE3YH5NT2HQ2KTHN2IERK1QH2LI1ND2RVLI5KR5YFLIKT1QLQTSPIVDSFHNVED1SK1IL1EGKT2GK3IL2DNRKTDDK2YLTSRQ1YFTAYH1IVSTSVAS4VIQR10YF3RKTM2NR1ITIVEQ4IV4NRYF1LM1HYKR1KDF-K-S-S-K-Y-H-Q-N-N-G-I-I-N-N-D-G-S-N-N-N-D-N-N-N-S-N-N-N-N-R-E-D-S-R-R-N-G-1VN2EQ1CSGNHY-D-S-I-NVYHLGKSKDTSN1ESKMLE1SFDSGK1YTDL1ENDQKNDTSTENIV4RK7DP4RT1ENLINQRTRH2TRHY1KT1QA5FH4IV1AT2KQYF3EK7SK3ASIT2NE2MI6VL2RY1NGRKKRFVSFGRKR1GSGTSYNLFS1HS1Q-F-F-S-T-2GNKQT-1TA2EQ8NS3KRMH1</t>
  </si>
  <si>
    <t>kazachstania_martiniae.fas_scf7180000030425</t>
  </si>
  <si>
    <t>KADSELVIREDIDQFLPSEVSSLGSDHQNDGEDSDTDSDNFLQDPEDDVDEESTGRGTVTTTST---------STESRGRPSSCIFVASLAAALSDDELCLSVTENFKKYGDLARVKVLRDNANRPYAFVQYNNDHDAKHALIRAQGTLLNGRRLRCEPAKVNRTLYLKNQQSIDFNEISQICEKFGGLEQIVPDRTDNQYTRRYTYPISS-ANSWFVQFVYRDDAIRAYANLRTDPNWIIEWAQNINVPKNYNLLHKSKFKSSKYHQNNGIINNDGSNNNDNNNSNNNNREDSRRNGDVIEEECGHVHGSDSEEKLTSDGIYDDEDKDSEITIDKRSIFVGQLDKETTREELNRRFSTHGKIQDINLIFKPTNIFAFIKYETEEAAAAALESENHAIFLNKTMHVQYKEVGGRHNRKFSGK--NGGSNFNHHQFFSTRSGKTFTGPELNLAPPPINMYRKMSGGSQQESETMMPYMPMGPMPMGPPPPNAASLSDFDMFPPSYSTFMKGMMPLRRKSMP----NSWSSPSSKSVNSENESVNGGDENSELPSEIPESSGRYNAANSFTTY</t>
  </si>
  <si>
    <t>KLDTEIEIGQSIDKYLPSEVSSLNSDAEAADGEGYSSSDNCLEEINEDEDSGNYSSLENPNSNTDKKEDDNFSAKNVRGRPSACVFVASLAAALSDDDLCLSVTGYFKKFGKLTNVKVLRDQENRPYAFVQYTNDNDANKALKEAHGSRLNGRIIRCEHAKVNRTLYIVCKPSISFSELETLCAKFGEIEQLIPSRDSKPTNPKYSFNFSTKSTSWFIRFVYRDDAIRAFANLKTEFNWNVQWAQNVTVPKKFNLVYRKKLLN---ENDLKNGKKTGLRNSNVENNNDIENNNDDEANANIEFETSSEVESENSFEVTID---------------KESIFVGQLHPDTNEENLKEHFSVYGKIVDINLIHKPTNVFAFIQYDSEMAAAAALEKENHSIFLNKTIHVQYKEIGGFHGRKPFRKLSNPINNFN--------------GPQLNLAPPPISTYRRRSHDPGHMSAS-NPQHGGPIPLMPYMTPNMPGIPTFD--PNFYSNYMHGIPSYRRSSVPDNWGSYRNNNKNPDGQNNIANHNGGDSPTDFQSELPDSAGQ--LGNSTTTY</t>
  </si>
  <si>
    <t>1.61e-94</t>
  </si>
  <si>
    <t>1AL1ST1LIVE1RGEQDS2QKFY8GN2HAQENADAGDEGDESGDYTSDS3FC1QEDEPIENDE1VE1ESEGSNTYGSRSGLTEVNTPTNTSSN1-D-K-K-E-D-D-N-F-SSATKENSV5SA1IV12ED6EGNY3YF1DK1ATRN6NQAE9NT2HN2KNHK2IKRE1QH1TSLR4RILI3PH8LIKVNCQKQP2DS1NS1ILSEQTIL1EA3GELI2ILVI1DS1TDDSNKQPYTTNRPRK1TSYFPNIF1ST-KASNT3VIQR10YF3RK1DEPF2INIVEQ4IVNT3NKYF2LVHYKRSK1FLKLSNS-K-Y-HEQNNDNLGKINIGNKNKDT1SLNR1NSDNNVNE1SN1NDNINERNENDNSDRDRENAGNDAVN2EF1CTGSHSVEHVGE1DESNESEFKELV1SI1G-I-Y-D-D-E-D-K-D-S-E-I-T-I-D-1RE7DHKPED1TNRE1EN1NKRERH2TVHY3QV5FH4IV4KQ1EDTS1EM7SK3AS6MI6VI2RF1NG2FPSFGR1-L-S1GPGISN3H-H-Q-F-F-S-T-R-S-G-K-T-F-T-2EQ8NSMT2KRMR1GHGDSPQGQHEM1EATSM-MN1YQMHPGMGGPPIMPPL1GPPYPMPT2AMAPSGLISPDT2M-F-1PNSF2TNFY1KH1MIMPPSLY2KS1MV1-D-N-W-GNSSYWRSNSNPNSKSNKPSDVGNQSNENNIEASNVH4ESNPSTEDLFPQ2IL1ED1SA1RQY-N-ALAG2FT3</t>
  </si>
  <si>
    <t>kazachstania_africana.fas_scaffold_6</t>
  </si>
  <si>
    <t>CIFVASLAAALSDDELCLSVTENFKKYGDLARVKVLRDNANRPYAFVQYNNDHDAKHALIRAQGTLLNGRRLRCEPAKVNRTLYLKNQQSIDFNEISQICEKFGGLEQIVPDRTDNQYTRRYTYPISSANSWFVQFVYRDDAIRAYANLRTDPNW-IIEWAQNINVPKNYNLLHKSK--FKSSKYHQNNGIINNDGSNNNDNNNSNNNNREDSRRNGDVIEEECGHVHGSDSEEKLTSDGIYDDEDKDSEITIDKRSIFVGQLDKETTREELNRRFSTHGKIQDINLIFKPTNIFAFIKYETEEAAAAALESENHAIFLNKTMHVQYKEVGGRHNRKFSGKNGGSNFNHHQFFSTRSGKTFTGPELNLAPPPINMYRKMS</t>
  </si>
  <si>
    <t>CVFVASLAATLSDDKLCISVAEKFKQYGKLNGVKVLRDQENRPYAFVQYANDHDANLALKEAHGSTLNGRIIRCERARVNRTLFINHNLPISFTEVEDFCTSFGELEQIVPSRDKNQFSQKYTYPITISNSWFVRFVYRDDAIRCFANLKTDSNWHNVQWAQNINVPKKFNLLSKQQQGISTNKLDQVSVGYD--------------------------MESSATSSSSSSSSTNLFKSQSRNDNNID--ISIDKRSIFVGQLPDETNYDNLKNHFQLHGEISDINLIHKQTNVFAFIEYETENAAASALEKENHSIFLNKTIHVQYKEIGGLHNNRKNFRRLSNLNQNNSNNNNSPLK-FNGPQLNLAPPPINMFRRRS</t>
  </si>
  <si>
    <t>7.47e-94</t>
  </si>
  <si>
    <t>1IV7AT4EK2LI2TA1NK2KQ2DK1ANRG6NQAE9NA5KNHL2IKRE1QH1TSLT4RILI3PR1KR5YFLIKNNHQNQLSP1DS1NT1IVSEQDIF1ETKS2GE6DS1TDDK2YFTSRQRK5STSIAS5QR9ACYF3RK2PS2-HINIVEQ9NKYF3HS1SQKQ-Q-GFIKSSTSN1YLHD1NVNSGVIGIYNDN-D-G-S-N-N-N-D-N-N-N-S-N-N-N-N-R-E-D-S-R-R-N-G-D-V-IM1ESESCAGTHSVSHSGS1DS1ESETKN1TFSKDSGQISYRDN1ENDNKI1S-E-1TS11DPKD2TNRYEDEN1NKRNRH1SQTL2KE1QS5FH1PQ2IV4KE4EN3AS3SK3AS6MI6VI2RL2RNKRFKSNGFKRNRGLGSSNNLFNNQHNHNQSFNFNSNTNRSSPGL1T-1TN2EQ10YF1KRMR1</t>
  </si>
  <si>
    <t>ISEMFSKFGEIVSVRIPTHPETEQPKGFGYVQYTNVEDAKKALDALQGEYIDNRPVRLD</t>
  </si>
  <si>
    <t>VITS1NM1KS1YF1DELIAVRS1KRVI-PLTRHDPNEATNERQ1-K-GYFAGFY3NT1DVHE3HK2IDRAAL2TELYLINDGN1RPLV1CLED</t>
  </si>
  <si>
    <t>kazachstania_bromeliacearum.fas_NODE_25_length_134608_cov_22.6927_ID_49</t>
  </si>
  <si>
    <t>ISTADSLRDPPSNGLKADSELVIREDIDQFLPSEVSSLGSDHQNDGEDSDTDSDNFLQDPEDDVDEESTGRGTVTTTSTSTESRGRP-----------------SSCIFVASLAAALSDDELCLSVTENFKKYGDLARVKVLRDNANRPYAFVQYNNDHDAKHALIRAQGTLLNGRRLRCEPAKVNRTLYLKNQQSIDFNEISQICEKFGGLEQIVP--DRTDNQYTRRYTYPISSANSWFVQFVYRDDAIRAYANLRTDPNWIIEWAQNINVPKNYNLLHKSKFKSSKYHQNNGIINNDGSNNNDNNNSNNNNREDSRRNGDVIEEECGHVHGSDSEEKLTSDGIYDDEDKDSEITIDKRSIFVGQLDKETTREELNRRFSTHGKIQDINLIFKPTNIFAFIKYETEEAAAAALESENHAIFLNKTMHVQYKEVGG----RHNRKFSGKNGGSNFNHHQFFSTRSGKTFTGPELNLAPPPINMYRKMS</t>
  </si>
  <si>
    <t>LHSIDSLNTEIRNVKLDDDNVLMSDSVINLMPNDVSTLDSDAGDN--DTVESSDNCLDDISSSCDEGEEQDSSSDEGAQCSSEGSISDEMESSPLEQTEYRGRPSACVFVASLAAALSDDELCISVTEKFTKFGELKGVKVLRDQENRPYAFVQFTNDKDAQIALKRAHGSKLNGRIIRCEAARVNRTLFISCHTSVSFKEIERFCKSFGELEQVIPNKDQKSSSYTGGKGSSLTKSTSWFIQFVFRDDAIRAFANIKTELTWNVQWAQNVNVPKKFNLLAKDD----------------------------------------------ELPDDDSENEL------DYNVNEEKLTIDKRSIFVGQLHSDTNEENLKEHFQNYGSIVEINLIHKPTNVFAFIEFEDEKSAAAALEKENHAIFLNKTIHVQYKEIGGLHARRNNRKFSYANGRSN-NHRNM--------FTGPRLNLAPPPINMYRRRS</t>
  </si>
  <si>
    <t>8.34e-92</t>
  </si>
  <si>
    <t>ILSHTSAI3RNDTPEPISR1GVLKKLAD1SDENLVVLIMRSEDDSIVDIQNFLLM1SNED2ST1GD2HAQGNDDNG-E-1STDVTEDS3FC1QD1PIESDSDSVC2EGSETEGQRDGSTSVSTDTETGSATQSCTSESSERGGSRIPS-D-E-M-E-S-S-P-L-E-Q-T-E-Y-R-G-R-P1SA1IV15LI4NK1KT1YF1DE1AKRG6NQAE8YFNT2HK2KQHI2IK2QH1TSLK4RILI3PA1KR5YFLIKSNCQHQT1IVDS1NK2SEQRIF1EKKS2GE3IVVI1-N-K1RQTKDSNSQS2RGRGYKTGYSPSILSTSKASNT3VI3YF7YF2LIRK1DEPLNT1INIVEQ4IV4NKYF3HA1SDKDF-K-S-S-K-Y-H-Q-N-N-G-I-I-N-N-D-G-S-N-N-N-D-N-N-N-S-N-N-N-N-R-E-D-S-R-R-N-G-D-V-I-E-E-E-C-G-HEVLHPGDSD3ENKE1T-S-D-G-I-Y-1DYENDVKNDESEEKIL12DHKSED1TNRE1EN1NKRERH1SQTNHY1KS1QVDE4FH4IV4KEYF1TD1EKAS6SK10MI6VI2-L-H-A-R1HN5GYKA2GR2F-2HRQNFMF-S-T-R-S-G-K-T-4ER12KRMR1</t>
  </si>
  <si>
    <t>lachancea_kluyveri.fas_SAKL0H</t>
  </si>
  <si>
    <t>IREDIDQFLPSEVSSLGSDHQNDGEDSDTDSDNFLQDPEDDVDEESTGRGTVTTTSTSTESRGRPSSCIFVASLAAALSDDELCLSVTENFKKYGDLARVKVLRDNANRPYAFVQYNNDHDAKHALIRAQGTLLNGRRLRCEPAKVNRTLYLKNQ-----QSIDFNEISQICEKFGGLEQIVPDRTDNQYTRRYTYPISSANSWFVQFVYRDDAIRAYANLRTDPNWIIEWAQNINVPKNYNLLHKSKFKSSKYHQNNGIINNDGSNNNDNNNSNNNNREDSRRNGDVIEEECGHVHGSDSEEKLTSDGIYDDE----------DKDSEITIDKRSIFVGQLDKETTREELNRRFSTHGKIQDINLIFKPTNIFAFIKYETEEAAAAALESENHAIFLNKTMHVQYKEVGGRHNRKFSGKNGGSNFNHHQFFSTRSGKTFTGPELNLAPPPINMYRKMSGGS</t>
  </si>
  <si>
    <t>VNENISQFLPTEVSS------SEAENDDDDDDQF----SDEAEEVDMEFEEQPKKPEPVKFRGRPSSCVFVASLAASLTDDDLCISVTEGFKKYGELAMVKVLRDPANRPYAFVQYTNDADARLALRQAQGSILNGRTIRCEPARVNRTLFAATRGRSASGEISSEEIIGMMESFGEIEQLVASR-DHCYRRNY-YPTSKSNAWFVQFAYRDDAIRAFANLKMEPDWEVEWAQNIEVPKRLNLVSK----------------------------------------------------RDPEDTM--DGLVEDERDCVPEMGTIAADDVPQIDKKSVFVGQLDRGVTRESLHDRFSRHGDVADINLIVKPNNVFAFIRFDTEHAAAAALEMENHAIFLGKTMHVQYREIGGGYYKKSRHANNSGYHNHGGFHT---------PRLNLAPPPINLGRRASTGS</t>
  </si>
  <si>
    <t>1.57e-91</t>
  </si>
  <si>
    <t>IVRN1DN1DS4ST4L-G-S-D-H-Q-NSDEGA1DNSD1TD1SD1NQ1L-Q-D-P-ES1DEVADE1EVSDTMGERFGETEVQTPTKTKSPTESPTVEKSF7IV7AS1ST2ED2LI4NG5DE2RM6NP10NT2HA2KRHL2IRRQ3TSLI4RTLI5KR5YFLAKANTQR-G-R-S-A-SQGSE1DSFSNE2SIQGIMCM1KS2GELI2IL1PADS1T-1NHQC1TR1RN1T-2IT1SKAS1SA5VA8YF3RKTMDE1ND1IEIV6NE3NRYL2LVHS1S-K-F-K-S-S-K-Y-H-Q-N-N-G-I-I-N-N-D-G-S-N-N-N-D-N-N-N-S-N-N-N-N-R-E-D-S-R-R-N-G-D-V-I-E-E-E-C-G-H-V-H-G-SR1SP1EDKTLMT-S-2ILYVDE2-R-D-C-V-P-E-M-G-T-IDAKA1SDEVIPTQ3RK1IV6KREGTV3ES1NHRD3TR2KDIVQA5FV2TN1IV4KRYFED2EH7SM7NG7KR1VI2RGHYNYRK1FSSRGHKA1GNGSSGNYFH2HGQG1FHSTT-R-S-G-K-T-F-T-G-1ER9MLYG1KRMA1GT2</t>
  </si>
  <si>
    <t>Lachancea kluyveri strain CBS3082 chromosome H complete sequence.</t>
  </si>
  <si>
    <t>lachancea_fermentati.fas_LAFE0D</t>
  </si>
  <si>
    <t>CIFVASLAAALSDDELCLSVTENFKKYGDLARVKVLRDNANRPYAFVQYNNDHDAKHALIRAQGTLLNGRRLRCEPAKVNRTLYLKNQQSIDFNEIS-----QICEKFGGLEQIVPDRTDNQYTRRYTYPISS-ANSWFVQFVYRDDAIRAYANLRTDPNWIIEWAQNINVPKNYNLLHKSKFKSSKYHQNNGIINNDGSNNNDNNNSNNNNREDSRRNGDVIEEECGHVHGSDSEEKLTSDGIYD--DEDKDSE--ITIDKRSIFVGQLDKETTREELNRRFSTHGKIQDINLIFKPTNIFAFIKYETEEAAAAALESENHAIFLNKTMHVQYKEVGGRHNRKFSGKNGGSNFNHHQFFSTRSGKTFTGPELNLAPPPINM-YRKMSGGS</t>
  </si>
  <si>
    <t>CVFVASLAASLTDDDLCISVTESFKKYGELTMVKVLRDPANRPYAFVQYTKDQDAKRAMKEAQGSTLNGRTIRCEPARVNRTLFICTKSRSSTNPVQAATVIQLAEKFGEVEQLVACR--DQFSKRNYFSASTKGNAWFIQFAYRDDAIRAFATLKSDFNWIVEWAQNIEAPAHMNLMNK------------------------------KSENLPTDANTILSD------GSNQKDEALRDSAYQSHDDRRNSEVDINIDKKSIFVGQLDQSATEENLRARFSRHGHVSEINLIVKPNNVFAFIKFTTEEAAAAALEMENHAIFLNKTMHVQYREVGGNFKKHKRGAG-----NHSAYY---QNNPYQPPRLNLAPPPINVGQRRSSTGS</t>
  </si>
  <si>
    <t>7.04e-86</t>
  </si>
  <si>
    <t>1IV7AS1ST2ED2LI4NS5DE1ATRM6NP10NTNK1HQ3HR1LMIKRE3TSLT4RTLI5KR5YFLIKCNTQKQSSRISDSFT1EPIVSQ-A-A-T-V-I1ILCA4GELV2IL1PADC1T-D-ND1YFTSRK1YNTYYFPSIA1ST-KAG1SA2VI2VA8YF1NT1RKTS1PF3IV6NEVA1KANHYM2LMHN1S-K-F-K-S-S-K-Y-H-Q-N-N-G-I-I-N-N-D-G-S-N-N-N-D-N-N-N-S-N-N-NKNSREENDLSPRTRDNAGNDTVIILESEDE-C-G-H-V-H-2DNSQEKEDKELATLSR1GSIA1DQ-S-H1EDDRKRDN2-V-D1TN3RK8KQESTA1RE1EN1NRRA3TR2KHIVQSDE4FV2TN1IV5YFET10SM15KR4RNHFNKRKKHFKSR1KANGG-G-S-N-F-2HSQAFYFYS-T-R-SQGNKNTPFYTQGP1ER9MV-GYQ1KRMS1GT2</t>
  </si>
  <si>
    <t>Lachancea fermentati CBS6772 chromosome D, complete assembly</t>
  </si>
  <si>
    <t>ELCLSVTEN------FKKYGDLARVKVLRD---NANRPYAFVQYNNDHDAKHALIRAQGTLLNGRRLRC</t>
  </si>
  <si>
    <t>DLAPNVTESQLFELFISRYASTLNAKIVFDQVTGVSKGYGFVKFGHETEQQRALLEMQGVFLNGRAIRV</t>
  </si>
  <si>
    <t>ED1CALPSN3NS-Q-L-F-E-L-FFIKSKR1GADSLTALRNVA1VILVRF1-Q-V-TNGAVNSRKPG1AG2QKYFNGNHDEHTDEAQKQHR2ILREAM2TVLF4RALI1CV</t>
  </si>
  <si>
    <t>kazachstania_humatica.fas_NODE_87_length_26386_cov_34.7887_ID_173</t>
  </si>
  <si>
    <t>LRDPPSNGLKADSE--LVIREDIDQFLPSEVSSL-------------GSDHQNDG---EDSDTDSDNFLQDPEDDVDEESTGRGTVTTTSTSTESRGRPSSCIFVASLAAALSDDELCLSVTENFKKYGDLARVKVLRDNANRPYAFVQYNNDHDAKHALIRAQGTLLNGRRLRCEPAKVNRTLYLKNQQSIDFNEISQICEKFGGLEQIVPDRTDNQYTRR--YTYPISSANSWFVQFVYRDDAIRAYANLRTDPNWIIEWAQNINVPKNYNLLHKSKFKSSKYHQNNGIINNDGSNNNDNNNSNNNNREDSRRNGDVIEEECGHVHGSDSEEKLTSDGIYDDEDKDSEITIDKRSIFVGQLDKETTREELNRRFSTHGKIQDINLIFKPTNIFAFIKYETEEAAAAALESENHAIFLNKTMHVQYKEVGGRHNRKFSGK--NGGSNFNHHQFFSTRSGKTFTGPELNLAPPPINMYRKMSGGS</t>
  </si>
  <si>
    <t>VKDVASTPVKLNEEGNCVINEGINDLLPDVCSSLEESDEDSDCTSSDGADPEGNGSPEEREGSEKDKNAPLPRSEINPKSTVPSKTSHNDLRGRPSA----CVFVASLAATLSDDELCLSVTEKFAHYGGLNGVKVLRDQENRPYAFVQYATDKDAKNALRMAHGSKLNGRIIRCEPARVNRTLFISCHMPTSFADLEKFCSKFGELEQVVPGKDSGLPIGRKNLGYPITKSASWFIQFVYRDDAIRAFANIKTELSWNVQWAQNVNVPKHYNLVAKSQ-----------------------------------------DEEGSPVPEMEEEEK---------------VCIDKNSIFVGQLHTDTDEDSLKRHFSVYGNIVSLTLIHKITNVFAFIEFDTEKAASAALEKENHSIFLNKTIHVQYKEIGGLHSRRNSRRFSNGGKPNNN----SFHDDTNYGTPQLNLAPPPINMYRRRSHAS</t>
  </si>
  <si>
    <t>1.89e-85</t>
  </si>
  <si>
    <t>LVRK1PVPA1NTGPLV1ALDNSE1-G-NLC2RN1DG1DNQDFL2SDEVVC3-E-E-S-D-E-D-S-D-C-T-S-S-D1SA1HPQENGDN1-S-P-E1DRSEDGTSDESK1NKFNLAQPDL1ERDSDEVIDNEPEK2GVRPGSTKVTTSTHTNSDTLSRTGERSPRSGAR-P-S-S-1IV7AT12NK1KAKH2DG1ANRG6NQAE9NANT1HK3HN2IRRM1QH1TSLK4RILI5KR5YFLIKSNCQHQMSPITDS1NAEDILSEQKIF1ES3GE3IV2DGRKTDDSNGQLYPTIRG1-K-NYLTG3STSKASNA3VI11YF2LIRK1DEPLNS1INIVEQ4IV4NH3LVHA2KQF-K-S-S-K-Y-H-Q-N-N-G-I-I-N-N-D-G-S-N-N-N-D-N-N-N-S-N-N-N-N-R-E-D-S-R-R-N-G-D-V-I-ED2CGGSHP1HPGESMDESE3L-T-S-D-G-I-Y-D-D-E-D-K-D-S-E-IVTC3RN7DHKTED1TDREEDES1NK1RH2TVHY1KN1QVDSILNT2FH1PI2IV4KEYFED2EK2AS4SK3AS6MI6VI2RL1NS1KRFN1GRKR-F-S3SKNPFN1HNH-Q-F-F-1TFRHSDGDKTTNFYTGGT1EQ12KRMR1GHGA1</t>
  </si>
  <si>
    <t>kazachstania_naganishii.fas_HE978322</t>
  </si>
  <si>
    <t>2.69e-85</t>
  </si>
  <si>
    <t>Kazachstania naganishii CBS 8797 chromosome 9, complete genome.</t>
  </si>
  <si>
    <t>lachancea_cidri.fas_LACI0F</t>
  </si>
  <si>
    <t>CIFVASLAAALSDDELCLSVTENFKKYGDLARVKVLRDNANRPYAFVQYNNDHDAKHALIRAQGTLLNGRRLRCEPAKVNRTLYL-----KNQQSIDFNEISQICEKFGGLEQIVPDRTDNQYTRRYTYPISSANSWFVQFVYRDDAIRAYANLRTDPNWIIEWAQNINVPKNYNLLHKSKFKSSKYHQNNGIINNDGSNNNDNNNSNNNNREDSRRNGDVIEEECGHVHGSDSEEKLTSDGIYDDEDK-----DSEITIDKRSIFVGQLDKETTREELNRRFSTHGKIQDINLIFKPTNIFAFIKYETEEAAAAALESENHAIFLNKTMHVQYKEVGGRHNRKFSGKNGGSNFNHHQFFSTRSGKTFTGPELNLAPPPINM-YRKMSGGS</t>
  </si>
  <si>
    <t>CVFVASLAASLTDDDLCISVTESFKKFGELTMVKVLRDPANRPYAFVQYTKDQDAKRAMKEAQGSSLNGRTIRCEPARVNRTLFVCTKSRSSASAVLAHMVIQLAEKFGEVEQLVACR-DYYPKRNYYSSSSKSNAWFIQFAYRDDAIRAFATLKADFNWAVEWAQNIEAPPHMNLMTK-KFPN----------------------------LDTDTNGDNNSSSKSSTPGSADNEDLTMDSGYQSNEEPVVNSENDINIDKKSIFVGQLDQSATEEKLQSRFSRHGQVSEINLITKPNNVFAFIKFCTEESAAAALEMENHAIFLNKTMHVQYREVGGSFKK---NKRGGHHSGYYQ------NNPFHPPRLNLAPPPINVGQRRSSTGS</t>
  </si>
  <si>
    <t>6.57e-85</t>
  </si>
  <si>
    <t>1IV7AS1ST2ED2LI4NS3YF1DE1ATRM6NP10NTNK1HQ3HR1LMIKRE3TSLS4RTLI5KR5YFLV-C-T-K-S-RKSNSQAQSSAIVDLFANHEMIVSI1ILCA4GELV2IL1PADC1T-1NYQYYPTK1RN1TYYSPSIS1SKAS1SA2VI2VA8YF1NT1RKTA1PF2IAIV6NEVA1KPNHYM2LMHT1S-2KPSNS-K-Y-H-Q-N-N-G-I-I-N-N-D-G-S-N-N-N-D-N-N-N-S-N-N-N-N-R-EL1STRDRT3VNINESESESCKGSHSVTHP2DASDEN1KD2SM1GSIG1DQDSENDEKE-P-V-V-N-SDESNED1TN3RK8KQESTA1RE1EK1NQRS3TR2KQIVQSDE4FT2TN1IV5YFEC3AS6SM15KR4RSHFNKRKK-F-S-GN1NR2SHNHFSNGHYHY1F-F-S-T-R-S-GNKNTP1THGP1ER9MV-GYQ1KRMS1GT2</t>
  </si>
  <si>
    <t>Lachancea cidri CBS2950 chromosome F, complete assembly</t>
  </si>
  <si>
    <t>VTENFKKYGDLARVKVLR--DNANRPYAFVQYNNDHDAKHALIRAQGTLLNGRRLRCEPAK</t>
  </si>
  <si>
    <t>VFELFSSFGQLKSVRVPKKFDKSARGFAFVEFILSKEAENAMDQLQGVHLLGRRLVMQYAE</t>
  </si>
  <si>
    <t>1TF1NL1KSKSYF1DQ1AKRS1KR1LPRK-K-F1NKASNA1PGYF3QEYFNINLDSHKDE1KEHN1LMIDRQAL2TVLH1NL4RVCMEQPY1KE</t>
  </si>
  <si>
    <t>ELCLSVTEN------FKKYGDLARVKVLRDNA---NRPYAFVQYNNDHDAKHALIRAQGTLLNGRRLRCEPAKVNR</t>
  </si>
  <si>
    <t>DLAPNVTESQLFELFISRYASTLNAKIVFDQVTGVSKGYGFVKFGHESEQQRALLEMQGVFLNGRAIRVSTTSKSR</t>
  </si>
  <si>
    <t>ED1CALPSN3NS-Q-L-F-E-L-FFIKSKR1GADSLTALRNVA1VILVRF1NQAV-T-G-VNSRKPG1AG2QKYFNGNHDEHSDEAQKQHR2ILREAM2TVLF4RALI1CVESPTATKSVKNS1</t>
  </si>
  <si>
    <t>SVTEN-----FKKYGDLARVKVLRDNANRP--YAFVQYNNDHDAKHALIRAQGTLLNGRRLRCEPAKVNRTLYLKNQQSID-FNEISQICEKFGGLEQIVPDRTDNQYTRRYTYPISSANSWFVQ</t>
  </si>
  <si>
    <t>SVTENMLKQYFQVGGPIANVKILVDKNNQESNYAFVEYHKPHDANVAF-----QTLDGKQIENNVVKINWAFQSQQVSSEDTFNLF------VGDLSVDVDDETLASTFREYPTFIQAHVMWDMQ</t>
  </si>
  <si>
    <t>5-M-L-K-Q-Y1KQKVYG1DPLI1RN2VI1RV1NKAN1RQPE-S-N4QE1NHNKDP3KNHV1LFI-R-A-Q-G-TQLT1ND1RKRQLIRECNENPVAV1VI1RWTALFYQLSKQNQQVQS1IE1-T2ELIFS-Q-I-C-E-K-FV1GD1ESQVID1PD1RE1DLNAQSYTTF1RE1TPYTPF1SQSAAHNVSM1FDVM1</t>
  </si>
  <si>
    <t>candida_glabrata.fas_CR380951</t>
  </si>
  <si>
    <t>CIFVASLAAALSDDELCLSVTENFKKYGDLARVKVLRDNANRPYAFVQYNNDHDAKHALIRAQGTLLNGRRLRCEPAKVNRTLYLKNQQSIDFNEISQICEKFGGLEQIVPDR-------------------------TDNQYTRRYTYPISSANSWFVQFVYRDDAIRAYANLRTDPNWIIEWAQNINVPKNYNLLHKSKFKSSKYHQNNGIINNDGSNNNDNNNSNNNNREDSRRNGDVIEEECGHV----HGSDSEEKLTSD--GIYDDEDKDSEITIDKRSIFVGQLDKETTREELNRRFSTHGKIQDINLIFKPTNIFAFIKYETEEAAAAALESENHAIFLNKTMHVQYKEVGGRHNRKFSGKNGGSNFNHHQFFSTRSGKTFTGPELNLAPPPINMYRKM</t>
  </si>
  <si>
    <t>CIFVASLASSLPDDQLCMNVTKHFQNYGQLVGVKVLRDDHNRPYAFVQYINDKDAKHALKNASGTVLNGRKLRCEAAKVNRTLLLINSKPIEYTEVIDFCNNFGKLEVLVPGKQSSSIRQGGGFNKLAPFRSSIGINIKQNQHNSLDNSTVST--SWFTQFVFREDAIRAFANIKDSNFWDVQWVQNVEVSPKYNLLNRAD-QFVKRNPSNDSNERDSDDFEKDEKAKYGSTFSLNARESDFQQDTDSVSTISSASKSNDKIAADLKFAYRQINTRDKFQIDKKSIFVGQLDLSTTKEILVKRFSTHGKIRNIDVVSKPTTVFAFIEYETEQAAAAALDKENHSILLSKTMHVQYKEIGGPHGRRL--------FKRNSYFKEVS-KTFTPPEANLAPPPINMYMRM</t>
  </si>
  <si>
    <t>3.74e-82</t>
  </si>
  <si>
    <t>8ASAS1SP2EQ2LMSN2EKNH1KQKN2DQ1AVRG6NDAH9NI2HK6IKRN1QS2LV4RK4PA7YL1KI1QSQKSP1DEFYNT1IVSIQDIF1ENKN2GK2QVIL2DGRK-Q-S-S-S-I-R-Q-G-G-G-F-N-K-L-A-P-F-R-S-S-I-G-I-N-ITKDQ2YHTNRSRLYDTNYSPTIV1STA-N-3VT3YF1DE5YF2LIRKTDDSPNNF1IDIVEQ1AV2IVNE1PSKPNK4HNKRSAKDF-KQSFSV1YRHNQPNS1GDISINNENR1GSSDNDNFNEDKNDNENKSANKNYNGNSRTEFDSSLRNRANRGEDSVDIFEQEQEDCTGDHS1-S-T-I-SHSGA1DK1ENED1LITASA1-L-KGFIA1DRDQEIDNKTDRSDEKIFTQ3RK8KLES2RK1EI1NVRK8QRDN1NDLVIVFS3NTIV4KE4EQ6EDSK3AS1FL1NS9VI2RP1NG1KRFLS-G-K-N-G-G-S-N-1NKHRHNQSFY1SKTERV1G-4GP2LA10RMKR1</t>
  </si>
  <si>
    <t>Candida glabrata strain CBS138 chromosome E complete sequence.</t>
  </si>
  <si>
    <t>lachancea_quebecensis.fas_LAQU0S07</t>
  </si>
  <si>
    <t>CIFVASLAAALSDDELCLSVTENFKKYGDLARVKVLRDNANRPYAFVQYNNDHDAKHALIRAQGTLLNGRRLRCEPAKVNRTLY-------LKNQQSIDFNEISQICEKFGGLEQIVPDRTDNQYTRRYTYPIS-SANSWFVQFVYRDDAIRAYANLRTDPNWIIEWAQNINVPKNYNLLHKSKFKSSKYHQNNGIINNDGSNNNDNNNSNNNNREDSRRNGDVIEEECGHVHGSDSEEKLTSDGIYDDEDKDSEITIDKRSIFVGQLDKETTREELNRRFSTHGKIQDINLIFKPTNIFAFIKYETEEAAAAALESENHAIFLNKTMHVQYKEVGG----------RHNRKFSGKNGGSN-------------FNHHQFFSTRSGKTFTGPELNLAPPPINMYRKMS</t>
  </si>
  <si>
    <t>CVFVASLAASLSDDDLCLSVTENFKKFGQLTMVKVLRDPANRPYAFVQYTNDADAKKALKDAQGSSLNGRTIRCEQARVNRTLFVCYKGRNLNSSGLVSAAFVNQLLEKFGELEQLVACRDQFFHRKNNAYSASDRSNAWFIQFAYRDDAIRAFANLKSDLNWVVEWAQNIEAPSHMNMLSDSK-------------------------------------NLIIREET----ESENEGACSMPADSYSESGGSEVVIDQKSIFVGQLDPMATEEGVLERFSRHGSILELNLISKPNNVFAFIRFSTEEAAAAALEMENHAMFLNKTMHVQYREIGGIKKFRRGGGYNHRNSNSGIHGNNNPSGSGNGNRHENTTGHQQAFNQ---PAYQPPRLNLAPPPINVGKRRS</t>
  </si>
  <si>
    <t>1.24e-80</t>
  </si>
  <si>
    <t>1IV7AS4ED11YF1DQ1ATRM6NP10NT2HA3HK2IKRD3TSLS4RTLI3PQ1KR5YF-V-C-Y-K-G-R-N1KNNSQSQGSLIVDSFANAEFIVSN1ILCL4GE3IL1PADC1TDDQNFQFYHTRRKRNYNTA1PSIA1-DSRAS1SA2VI2VA8YF3RKTS1PL2IVIV6NEVA1KSNHYM1LM1HSKD2F-K-S-S-K-Y-H-Q-N-N-G-I-I-N-N-D-G-S-N-N-N-D-N-N-N-S-N-N-N-N-R-E-D-S-R-R-N-GNDLVI1ER2CTG-H-V-H-GE1DESN1EGKALCTSSMDPGAIDYSDYDS1DSKGDG2IVTV2KQRK8KPEMTA1RE1EGLVNLRE3TR2KS1QLDEIL3FS2TN1IV4KRYFES10SM4IM10KR1VI2-I-K-K-F-R-R-G-G-G-YRN1NRRNKSFN2KINH1GNSN1-P-S-G-S-G-N-G-N-R-H-E-N-TFTNG1HQ1FA1SNTQR-S-G-KPTAFYTQGP1ER9MVYGRKKRMR1</t>
  </si>
  <si>
    <t>Lachancea quebecensis CBS14088 scaffold 07</t>
  </si>
  <si>
    <t>tetrapisispora_blattae.fas_NC_020185</t>
  </si>
  <si>
    <t>CVFVASLAATLTDEELSNSVTNHFAKYGDLKMVKVLRDGKNRPYAFVQYTNDSDATRALKEAHGSKLDGRELRCERARVNRTLHISSKIQLNDEFIKTMCMEFGQLEQVIKGQNNNPYIRRNNYLSNMINSWFVRFVYRDDAIRAFANIRSNPNLIVNWVQNVDIKVGENLLNNDEIQDSPNTKKSDSNSSTLVPNSISPSSISRRHSWL--------DDCGKYSNRFNPNWSISNSLSNNPIKVEELAIDKKSIFVGQLSNDATEENLKERFSTHGEITNFTLIRKPTNIFAFIEFKTEASAASAFEKENHAIFLNKTMHVQYKEISRSRRSFSNSNNKN--------FPANDYKKMSAPQINLAPPPINVYRRHS</t>
  </si>
  <si>
    <t>1.93e-80</t>
  </si>
  <si>
    <t>1IV7AT1ST1DE2CSLN3ENNH1KA5AKRM6NGAK9NT2HS2KTHR2IKRE1QH1TSLK1ND2RE4PR1KR5YHLIKSNSQKQISQILDNFDNEEF1SKQTIM1EMKE2GQ3IVVIPKDGRQTNDN1QP1TI2YNTN1PLISSNSMAI5QR10YF2LI1TSDN2WL1IVEN1AV2IVNDVIPKKVNGYE3HNKNSDKEFIKQSD1KPYNHTQKNKNSGDISINNSNSDTGLSVNP1NSDINSNPNS1NINSNRNRRHESDWSLR-R-N-G-D-V-I-E-EDED2HKVYHSGNSRDFSNEPENKWLSTI1DNGSILYSDNDNEPDI1DVSE1ILTA3RK7DSKNEDTA1RE1EN1NKRE6KE1QTDNIFNT2FR9KEYFEK2EAAS2AS1LF1SK17VIGSGRRSHRNRRSKFFSSNGSKN1GKGNS-N-F-N-H-H-Q-F-1SPTARNSDGY1TKFMTSGA1EQLI8MV2KRMH1</t>
  </si>
  <si>
    <t>Tetrapisispora blattae CBS 6284 chromosome 1, complete genome.</t>
  </si>
  <si>
    <t>lachancea_thermotolerans.fas_CU928169</t>
  </si>
  <si>
    <t>CIFVASLAAALSDDELCLSVTENFKKYGDLARVKVLRDNANRPYAFVQYNNDHDAKHALIRAQGTLLNGRRLRCEPAKVNRTLY-------LKNQQSIDFNEISQICEKFGGLEQIVPDRTDNQYTRRYTYPIS-SANSWFVQFVYRDDAIRAYANLRTDPNWIIEWAQNINVPKNYNLLHKSKFKSSKYHQNNGIINNDGSNNNDNNNSNNNNREDSRRNGDVIEEECGHVHGSDSEEKLTSDGIYDDEDKDSEITIDKRSIFVGQLDKETTREELNRRFSTHGKIQDINLIFKPTNIFAFIKYETEEAAAAALESENHAIFLNKTMHVQYKEVGGRHNRKFSGK-----------------NGGSNFNHHQFFSTRSG---KTFTGPELNLAPPPINMYRKMS</t>
  </si>
  <si>
    <t>CVFVASLAASLGDDDLCLSVTENFKKFGRLTMVKVLRDPANRPYAFVQYTNDADAKKALKEAQGSSLNGRTIRCGPARVNRTLFVCYKGRNLNSSGLVSAAFVNQLLEKFGELEQLVACRDQFFHRKNNAYSGSDRSNAWFIQFAYRDDAIRAFANLKSDLNWVVEWAQNIEAPSHMNMLSDSK-------------------------------------NLVIREET----EPENEGACIMPADSYSESSGSEVVIDQKSIFVGQLDPMATEEGVLERFSRHGSILELNLISKPNNVFAFIRFTTEEAAAAALEMENHAMFLNKTMHVQYREIGGI--KKFRRGNYNHRNNNNGVHGNHNPSGSGNGSRHESTSNSQAYNQATYQPPRLNLAPPPINVGKRRS</t>
  </si>
  <si>
    <t>2.00e-80</t>
  </si>
  <si>
    <t>1IV7AS1SG2ED11YF1DR1ATRM6NP10NT2HA3HK2IKRE3TSLS4RTLI2EG2KR5YF-V-C-Y-K-G-R-N1KNNSQSQGSLIVDSFANAEFIVSN1ILCL4GE3IL1PADC1TDDQNFQFYHTRRKRNYNTA1PSIG1-DSRAS1SA2VI2VA8YF3RKTS1PL2IVIV6NEVA1KSNHYM1LM1HSKD2F-K-S-S-K-Y-H-Q-N-N-G-I-I-N-N-D-G-S-N-N-N-D-N-N-N-S-N-N-N-N-R-E-D-S-R-R-N-GNDL2ER2CTG-H-V-H-GESPDESN1EGKALCTISMDPGAIDYSDYDS1DSKSDG2IVTV2KQRK8KPEMTA1RE1EGLVNLRE3TR2KS1QLDEIL3FS2TN1IV4KRYFET10SM4IM10KR1VI2RIH-N-RK2SRGRKG-N-Y-N-H-R-N-N-N-N-G-V-H-G-N-H-N-PNS1GSSG1FGNSHR1QEFSFT1TNRSSQGA-Y-N-QKA1FYTQGP1ER9MVYGRKKRMR1</t>
  </si>
  <si>
    <t>Lachancea thermotolerans strain CBS6340 chromosome E complete sequence.</t>
  </si>
  <si>
    <t>KYGDLARVKVLRD---NANRPYAFVQYNNDHDAKHALIRAQGTLLNGRRLRCEPAKVNRTLY</t>
  </si>
  <si>
    <t>RYASTLNAKIVFDQMTGVSKGYGFVKFGQESEQQRALLEMQGVFLNGRAVRVSTTSKNRSKF</t>
  </si>
  <si>
    <t>KR1GADSLTALRNVA1VILVRF1-Q-M-TNGAVNSRKPG1AG2QKYFNGNQDEHSDEAQKQHR2ILREAM2TVLF4RALV1CVESPTATKSVK2TSLKYF</t>
  </si>
  <si>
    <t>kazachstania_intestinalis.fas_NODE_25_length_132468_cov_15.7539_ID_49</t>
  </si>
  <si>
    <t>ELVIREDIDQFLPSEVSSLG----------SDHQNDGEDSDTDSDNFLQDPEDDVDEESTGRGTVTTTSTSTESRGRPSSCIFVASLAAALSDDELCLSVTENFKKYGDLARVKVLRDNANRPYAFVQYNNDHDAKHALIRAQGTLLNGRRLRCEPAKVNRTLYLKNQQSIDFNEISQICEKFGGLEQIVPDRTD----NQYTR-RYTYPISSANSWFVQFVYRDDAIRAYANLRTDPNWIIEWAQNINVPKNYNLLHKSKFKSSKYHQNNGIINNDGSNNNDNNNSNNNNREDSRRNGDVIEEECGHVHGSDSEEKLTSDGIYD--DEDKDSEITIDKRSIFVGQLDKETTREELNRRFSTHGKIQDINLIFKPTNIFAFIKYETEEAAAAALESENHAIFLNKTMHVQYKEVGGRHNRKFSGKNGGSNFNHHQFFSTRSGKTFTGPELNLAPPPINMYRK</t>
  </si>
  <si>
    <t>DLDISRKIDEYLPTQVSSDESDSDDNDNQFSSSSESGEVNKLDYEEGAQEPKPGL---------LEQETEVKQTRGRPSACVFVASLAATLSDDDLCISVTDTFKNFGKLSGVKVLRDQENRPYAFVQYTNDEDARTALKEAHGLKLNGRIIRCEHARVNRTLYVTSRFPITFEQMELFCSKFGELEQLVPGNDNKSSFNQSSNGKVSSSITKAYAWFVRFVFRDDAIRCFANIKTELNWNVQWAQNITVPKKLNLLSQEK-----------------------------------------------NNLSDSKDN-TSHENYDNINDDINYQLTIDKKSIFVGQLPSDTNAQNLTEHFVIHGKIIDINIIYKTNNVFAFIQFEDEKAAAAALEKENHAIFLNKTIHVQYKEIGGYH-----GKRNYRRASHPFVKPSR----YSGPELNLAPPPISIYRR</t>
  </si>
  <si>
    <t>2.57e-80</t>
  </si>
  <si>
    <t>ED1VD1RSERDK2QEFY2STEQ3LDGE-S-D-S-D-D-N-D-N-Q-F1DSHSQSNEDS2DVSNDKTL1SYDENEFGLA1DE1EKDPDGVLD-E-E-S-T-G-R-G-T-VLTETQTESTTESVTKEQST5SA1IV7AT4ED2LI3EDNT2KNYF1DK1ASRG6NQAE9NT2HE2KRHT2IKRE1QH1TLLK4RILI3PH1KR6LVKTNSQRQFSP1DT1NEEQIMSEQLIF1ES3GE3IL2DGRNTDDN-K-S-S-F2YSTSRN-GRKYVTSYSPS1STSK1NYSA3QR2YF6ACYF2LIRK1DEPL2INIVEQ5NT3NKYL3HSKQSE1F-K-S-S-K-Y-H-Q-N-N-G-I-I-N-N-D-G-S-N-N-N-D-N-N-N-S-N-N-N-N-R-E-D-S-R-R-N-G-D-V-I-E-E-E-C-G-H-VNHNGL3EKEDKNL-2DHGEIN2-N-IDNED1KIDNSYEQIL4RK7DPKSED1TNRAEQEN1NTRERH1SVTI4QI3LI1FY1PTTN1IV4KQYF1TD1EK7SK10MI6VI2RY1N-R-K-F-S-2NRGNGYSRNRFANS1HPQFFVFKSPTS1S-G-K-T-FYTS11NSMI2KR</t>
  </si>
  <si>
    <t>lachancea_fantastica.fas_LAFA0D</t>
  </si>
  <si>
    <t>CIFVASLAAALSDDELCLSVTENFKKYGDLARVKVLRDNANRPYAFVQYNNDHDAKHALIRAQGTLLNGRRLRCEPAKVNRTLYLKNQQ---------SIDFNEISQICEKFGGLEQIVPDRTDNQYTRRYTY---PISSANSWFVQFVYRDDAIRAYANLRTDPNWIIEWAQNINVPKNYNLLHKSKFKSSKYHQNNGIINNDGSNNNDNNNSNNNNREDSRRNGDVIEEECGHVHGSDSEEKLTSDGIYDDEDKDSEITIDKRSIFVGQLDKETTREELNRRFSTHGKIQDINLIFKPTNIFAFIKYETEEAAAAALESENHAIFLNKTMHVQYKEVGGRHNRKF-----SGKNGGSNFNH-----------HQFFSTRS-----------------GKTFTGPELNLAPPPINM-YRKMSGGS</t>
  </si>
  <si>
    <t>CVFVASLAAALTDDELCLSVTENFKKFGQLTMVKVLRDPANRPYAFVQYTNDVDAKKALNSAQGSILNGRTIRCEPARVNRTLFLSHKSRYPSPASGVQVSASTVNQLMSKFGELEQLVACR--DQYPHRKSYFQAAFNKSNAWFIQFAFRDDAIRAFATLKADYNWVVEWAQNIEAGPHMNLLNSDN-----------------SLVIQEDAELANNQSPDASNFDVNSSHIG-THGSD-------------------ISIDQNSIFVGQLDPMATEDNLLERFSRHGTILDINLLSKPNNVFAFIRFATEEAAAAALEMENHAIFLNKTMHVQYREIGG--SKKFRRHGNSGHRPSGDFGHSNKSEGRHGDAHDKFTRQSPLVDDNNYYNGHMNGTYGMPYQPPHLNLAPPPINVGKRRSSTGS</t>
  </si>
  <si>
    <t>4.33e-80</t>
  </si>
  <si>
    <t>1IV9ST14YF1DQ1ATRM6NP10NT2HV3HK2INRS3TSLI4RTLI5KR5YF1KSNHQKQS-R-Y-P-S-P-A-S-G-VSQIVDSFANSETIVSN1ILCMES3GE3IL1PADC1T-D-ND2TPRH1YKTS1-F-Q-APAIFSNSKAS1SA2VI2VAYF7YF1NT1RKTA1PY2IVIV6NEVAPGKPNHYM3HNKSSDKNF-K-S-S-K-Y-H-Q-N-N-G-I-I-N-N-D-G-1NLNVNIDQNENDNASENLNA2RQESDPSDRARS1GF2INESESEHCI1H-VT4S-E-E-K-L-T-S-D-G-I-Y-D-D-E-D-K-D-S-E-1TS2KQRN8KPEMTA1REEDEN1NLRE3TR2KT1QL4ILFS2TN1IV4KRYFEA10SM15KR1VI2R-H-NSRK2-R-R-H-G-N2KHNRGPGSSGND1NG1-S-N-K-S-E-G-R-H-G-D-A1QDFK1STTRRQ1-P-L-V-D-D-N-N-Y-Y-N-G-H-M-N-G-T-Y1KMTPFYTQGP1EH9MV-GYK1KRMS1GT2</t>
  </si>
  <si>
    <t>Lachancea fantastica CBS6924 chromosome D, complete assembly</t>
  </si>
  <si>
    <t>lachancea_waltii.fas_AADM01000240.1</t>
  </si>
  <si>
    <t>CIFVASLAAALSDDELCLSVTENFKKYGDLARVKVLRDNANRPYAFVQYNNDHDAKHALIRAQGTLLNGRRLRCEPAKVNRTLYLKNQQS-------IDFNEISQICEKFGGLEQIVPDRTDNQYTRRYTYPISS-ANSWFVQFVYRDDAIRAYANLRTDPNWIIEWAQNINVPKNYNLLHKSKFKSSKYHQNNGIINNDGSNNNDNNNSNNNNREDSRRNGDVIEEECGHVHGSDSEEKLTSDGIYDDEDKDSEIT--------IDKRSIFVGQLDKETTREELNRRFSTHGKIQDINLIFKPTNIFAFIKYETEEAAAAALESENHAIFLNKTMHVQYKEVGG----------RHNR-----------------KFSGKN------GGSNFNHHQFFSTRSGK------TFTGPELNLAPPPINMYRKMS</t>
  </si>
  <si>
    <t>CVFVASLAASLSDDDLCLSVTENFRQFGSLTMVKVLRDPANRPYAFVQYTNDADAKKALKEAQGTTLNGRTIRCEPARVNRTLFISYKDRSPNSHGLVSAAAVNLLLEKFGELEQLVACRDPYSHKKNKLYSNSSRSNAWFIQFAYRDDAIRAFANLKTDFNWVVEWAQNIEAPSHMNMLSDKK--------------------------------------NLTIPEEAEAQDSDACEPITNHHHHHHQPDQGNVTVPGLHDVIIDQKSIFVGQLDPMATEEKLLKRFSRHGSITDINLITKPNNVFAFIKFTTEEAAAAALEMENHAIFLSKTMHVQYREIGGIKRFRRGNQHHHNRNNYFGNGTGAASTGSVHSSSGQNNINYNGGGPSIAYAGVYNTTENSQEYNLAPYQPPRLSLAPPPINVGKRRS</t>
  </si>
  <si>
    <t>2.08e-79</t>
  </si>
  <si>
    <t>1IV7AS4ED9KRKQYF1DS1ATRM6NP10NT2HA3HK2IKRE4LT4RTLI5KR5YFLIKSNYQKQDSR-S-P-N-S-H-G-LIVDSFANAEAIVSNQLILCL4GE3IL1PADC1TDDPNYQSYHTKRKRNYKTL1PSIN2-RAS1SA2VI2VA8YF3RK2PF2IVIV6NEVA1KSNHYM1LM1HSKDSK1F-K-S-S-K-Y-H-Q-N-N-G-I-I-N-N-D-G-S-N-N-N-D-N-N-N-S-N-N-N-N-R-E-D-S-R-R-N-G-DNVLITEIEP1CEGAHEVAHQGD2SAEC1KPLI1SNDHGHIHYHDHDHEQDPKDDQSGENIV1-V-P-G-L-H-D-V-I2KQRK8KPEMTA1RE1EK1NLRK3TR2KS1QT5FT2TN1IV5YFET10SM7NS7KR1VI2-I-K-R-F-R-R-G-N-Q-HRH3-N-N-Y-F-G-N-G-T-G-A-A-S-T-G-S-V-HKSFS2KQ1-N-I-N-Y-N-G2SPNSFINAHYHAQGFVFYSN1RTSEGNKS-Q-E-Y-N-L-ATPFYTQGP1ER1NS7MVYGRKKRMR1</t>
  </si>
  <si>
    <t>Lachancea waltii NCYC 2644 cont239, whole genome shotgun sequence</t>
  </si>
  <si>
    <t>lachancea_lanzarotensis.fas_LN736360.1</t>
  </si>
  <si>
    <t>MKTEISTADSLRDPPSNGLKADSELV---IREDIDQFLPSEVSSLGSDH-------------------QNDGE--DSDTDSDNFLQDPEDDVDEESTGRGTVTTTSTSTESRGRP-----SSCIFVASLAAALSDDELCLSVTENFKKYGDLARVKVLRDNANRPYAFVQYNNDHDAKHALIRAQGTLLNGRRLRCEPAKVNRTLYLKNQQS---------IDFNEISQICEKFGGLEQIVPDRTDNQYTRRYTY---PISSANSWFVQFVYRDDAIRAYANLRTDPNWIIEWAQNINVPKNYNLLHKSKFKSSKYHQNNGIINNDGSNNNDNNNSNNNNREDSRRNGDVIEEECGHV-----HGSDSEEKLTSDGIYDDEDKDSEITIDKRSIFVGQLDKETTREELNRRFSTHGKIQDINLIFKPTNIFAFIKYETEEAAAAALESENHAIFLNKTMHVQYKEVGG------------RHNRKFSGKN-------------------GGSNFNHHQFFSTRSGKTFTGPELNLAPPPINM-YRKMSGGS</t>
  </si>
  <si>
    <t>MATALENSSSVIHTPTNSVK--DELLSPGFSYSIAQFLPTEVS--GSDEEEEEEEEEEEEEEEIEEEAQEDAEVDDAPHDEPHVTLGTVKDVDTNTTSNGKPENTVEQLNPAVAKFRGRPSSCVFVASLAAALTDDELCLSVTQNFKKFGQLTMVKVLRDPANRPYAFVQYTNDADAKKALNNAQGTILNGRTIRCEPARVNRTLFLSHKSRYPAPASGALVSAAIVNQLMSKFGELEQLVACR--DQYPHRKNYFQAAFNKSNAWFIQFAFRDDAIRAFATLKADFNWVVEWAQNVEAAPHLNLLNSDN-------------------------------------ELVIPEESEAVPNESPNASNFEISSVPTGTH-----GSDISIDQNSIFVGQLDPMATEENLLERFSRHGPILDINLLSKPNNVFAFIRFATEEAAAAALEMENHAIFLNKTMHVQYREIGGSKKYRRHGNLGHRSSSDFGNQNKNEGRHGDVRDKFIRNSHLGDDNYCYSGPMNENYGMPYQPPHLNLAPPPINVGKRRSSTGS</t>
  </si>
  <si>
    <t>2.41e-79</t>
  </si>
  <si>
    <t>1KA1EAILSETNASDS1LVRIDHPT1ST1GSLV1A-D-SD2VL-S-P-GIFRSEYDS1DA4ST3S-L-3HE-E-E-E-E-E-E-E-E-E-E-E-E-E-E-I-E-E-E-A1NE1GA1-V-D1SADPTH1SEDPNHFVLTQLDGPTEVDK3ETENST1GSRN1TKVPTETN1SVTESQTLENSPRAGVRAPK-F-R-G-R-P3IV9ST9EQ4YF1DQ1ATRM6NP10NT2HA3HK2INRN4LI4RTLI5KR5YF1KSNHQKQSSR-Y-P-A-P-A-S-G-A-LIVDSFANAEIIVSN1ILCMES3GE3IL1PADC1T-D-ND2TPRH1YKTN1-F-Q-APAIFSNSKAS1SA2VI2VAYF7YF1NT1RKTA1PF2IVIV5IVNEVAPAKPNHYL3HNKSSDKNF-K-S-S-K-Y-H-Q-N-N-G-I-I-N-N-D-G-S-N-N-N-D-N-N-N-S-N-N-N-N-R-E-D-S-R-R-N-GEDL2EP2CSGEHA1-P-N-E-S-PHNGA1DNSF1EIKSLSTVSPDT1ITYHD-D-E-D-K-DG1ED1TS2KQRN8KPEMTA1RE1EN1NLRE3TR2KP1QL4ILFS2TN1IV4KRYFEA10SM15KR1VI2-S-K-K-Y-R-R-H-G-N-L-G-H1HSNSRSKD1SGGNKQ1-K-N-E-G-R-H-G-D-V-R-D-K-F-I-R-N-S-H-L1GDSD1FYNCHYHSQGFPFMSNTERNSY1KMTPFYTQGP1EH9MV-GYK1KRMS1GT2</t>
  </si>
  <si>
    <t>Lachancea lanzarotensis genome assembly LALA0, scaffold LALA0S01, whole genome shotgun sequence</t>
  </si>
  <si>
    <t>lachancea_nothofagi.fas_LANO0F</t>
  </si>
  <si>
    <t>CIFVASLAAALSDDELCLSVTENFKKYGDLARVKVLRDNANRPYAFVQYNNDHDAKHALIRAQGTLLNGRRLRCEPAKVNRTLYL---------KNQQSIDFNEISQICEKFGGLEQIVPDRTDNQYTRRYTYPISS---ANSWFVQFVYRDDAIRAYANLRTDPNWIIEWAQNINVPKNYNLLHKSKFKSSKYHQNNGIINNDGSNNNDNNNSNNNNREDSRRNGDVIEEECGHVHGSDSEEKLTSDGIYDDEDKDSEITIDKRSIFVGQLDKETTREELNRRFSTHGKIQDINLIFKPTNIFAFIKYETEEAAAAALESENHAIFLNKTMHVQYKEVGGRHNRKFSGKNGGS-------------NFNHHQ---------------FFSTRSGKT---------------------FTGPELNLAPPPINM-YRKMSGGS</t>
  </si>
  <si>
    <t>CVFVASLAASLTDDELCLSVTENFKKFGQLTMVKVLRDPANRPYAFVQYTTDADAKKALNNAQGTTLNGRTIRCEPARVNRTLFLCHKGRFSNTTSSVPVSAAVVNQLMSKFGELEQLVACR--DQYSHKKNYFQSASNRSNAWFIQFAFRDDAIRAFANLKTDFNWIVEWAQNIEAPTHMNMLNYGK------------------------------------DLTIPEETEASENGIQEPHTLDLNGA-EYSGNNSDVIIDQKSVFVGQLDPMATEEKLIERFSRHGSVVDVNLLVKPNNIFAFIKFDTEEAAAAALEMENHAIFLNKTMHVQYREVGGLKKYKRNGNSHGNRNNNNNNSIGHLGNINSFQHNNHNHNNHNNGNVRFYANHHGNTSAHGNTSRYNNDYNSGNYNASYQPPRLNLAPPPINVGKRRSSTGS</t>
  </si>
  <si>
    <t>5.84e-79</t>
  </si>
  <si>
    <t>1IV7AS1ST14YF1DQ1ATRM6NP10NTNT1HA3HK2INRN4LT4RTLI5KR5YF1-C-H-K-G-R-F-S-N-TKTNSQSQVSPIVDSFANAEVIVSN1ILCMES3GE3IL1PADC1T-D-ND2TSRHRKYKTN1PFIQ1SA-S-N-RAS1SA2VI2VAYF7YF3RK2PF3IV6NEVA1KTNHYM1LM1HNKYSG1F-K-S-S-K-Y-H-Q-N-N-G-I-I-N-N-D-G-S-N-N-N-D-N-N-N-S-N-N-N-N-R-E-D-S-R-R-NDGLDTVIIP2ETCEGAHSVEHN1SIDQSEEPEHKT1TDSLDN1IAY-DEDYESDGKNDN1EDIVTI2KQRK1IV6KPEMTA1RE1EK1NIRE3TR2KSIVQV1IV2ILFV2TN7YFED10SM15KR4RLHKNKRY1FRSN1KNNSGH1SN-R-N-N-N-N-N-N-S-I-G-H-L-G1FI1HSHF1-H-N-N-H-N-H-N-N-H-N-N-G-N-V-R1FYSATNRHSH1KN1-S-A-H-G-N-T-S-R-Y-N-N-D-Y-N-S-G-N-Y-N-A-SFYTQGP1ER9MV-GYK1KRMS1GT2</t>
  </si>
  <si>
    <t>Lachancea nothofagi CBS10888 chromosome F, complete assembly</t>
  </si>
  <si>
    <t>kazachstania_yakushimaensis.fas_scf7180000044586</t>
  </si>
  <si>
    <t>LKADSELVIREDIDQFLPSEVSSLGSDHQNDGEDSDTDSDNFLQDPED--------------------------DVDEESTGRGTVTTTSTSTESRGRPSSCIFVASLAAALSDDELCLSVTENFKKYGDLARVKVLRDNANRPYAFVQYNNDHDAKHALIRAQGTLLNGRRLRCEPAKVNRTLYLKNQQSIDFNEISQICEKFGGLEQIVPDRTD--NQYTRRYTYPISSANSWFVQFVYRDDAIRAYANLRTDPNWIIEWAQNINVPKNYNLLHKSKFKSSKYHQNNGIINNDGSNNNDNNNSNNNNREDSRRNGDVIEEECGHVHGSDSEEKLTSDGIYDDEDKDSE------ITIDKRSIFVGQLDKETTREELNRRFSTHGKIQDINLIFKPTNIFAFIKYETEEAAAAALESENHAIFLNKTMHVQYKEV--------------GGRHNRKFSGKNGGSNFNHHQFFSTRSGKTFTGPELNLAPPPINMYRKMS</t>
  </si>
  <si>
    <t>LKDSNDCAISENINQLLPREVSPNDSDETDETETSSCDEDETTTNCDDLTSSNHSGKGSELGESTSDDIGFKYLDNKNSTANPESKNSSSKKYDFKGRPAACVFVASLASTLTDDDLCISVTNKFKRYGELNGVKVLRDQQNRPYAFVQYTNLQDAQLALSAAHGSRLDGRIIRCEAAKVNRTLFISSESNKLFVDVENFCNKFGELEQIVPGTYDIKDASVIQHKFPDVEAKSWFIQFAYRDDAIRAFANIKTELNWNVQWAQNVKVPDNFNLLNYDKINGKI-------------------------------------KDCA--KNLDSVGNL-SKGVTNSASKLPECTEPAKISIDKRSIFIGQLHDDTNSENLAEHFSVYGKILDCKVIHKPNNVFAFIEFDDEKAAAAALEKENHSIFLNKTIHVQYKEININNIYVRREKRHDGFSHNNGYDLTNVDNNDGKN---SDTINTSYMGPQLNLAPPPINIYRRRS</t>
  </si>
  <si>
    <t>1.13e-78</t>
  </si>
  <si>
    <t>2ADDSSNEDLCVA1RS1DN1DN1FL2SR3SPLNGD2HEQTNDDEGT1DT1DSTC1SE1NEFTLTQTDNPCED1-L-T-S-S-N-H-S-G-K-G-S-E-L-G-E-S-T-S-D-D-I-G-F-K-Y-L1VNDKENESSTTAGNRPGETSVKTNTSTS1TKSKTYEDSFRK3SASA1IV6ASAT1ST2ED2LI3ENNK2KR2DE1ANRG6NQAQ9NT1DLHQ2KQHL2ISRA1QH1TSLR1ND2RILI3PA7YFLIKSNSQEQSSNIKDL1NVEDIVSEQNIF1EN3GE6DGRTTY1-I-KNDQAYSTVRIRQYHTKYF1IDSVSE1NK3VI2VA8YF2LIRK1DEPL2INIVEQ4IVNK2KD1YF3HNKYSD1FIKNSGSKKIY-H-Q-N-N-G-I-I-N-N-D-G-S-N-N-N-D-N-N-N-S-N-N-N-N-R-E-D-S-R-R-N-G-D-V-I-E-EKED1GAH-V-HKGNSL2EVEGKN1T-1DK1IVYTDNDSEADS1DLSP1-C-T-E-P-A-K1TS7VI3DHKDED1TNRS1EN1NARERH2TVHY3QL1ICNKLV1FH2TN1IV4KEYFEDTD1EK7SK3AS6MI6VI-N-I-N-N-I-Y-V-R-R-E-K-R-H-D1GFRS2RNKGFYSDGLKT1GVGDSN1FDNGHKHNQ-F-F-1TDRTSIGNKTTSFYTM2EQ9MI2KRMR1</t>
  </si>
  <si>
    <t>kazachstania_transvaalensis.fas_NODE_79_length_45689_cov_21.5124_ID_157</t>
  </si>
  <si>
    <t>CIFVASLAAALSDDELCLSVTENFKKYGDLARVKVLRDNANRPYAFVQYNNDHDAKHALIRAQGTLLNGRRLRCEPAKVNRTLYLKNQQSIDFNEISQICEKFGGLEQIVPDRTD--NQYTRRYTYPISSANSWFVQFVYRDDAIRAYANLRTDPNWIIEWAQNINVPKNYNLLHKSKFKSSKYHQNNGIINNDGSNNNDNNNSNNNNREDSRRNGDVIEEECGHVHGSDSEEKLTSDGIYDDEDKDSEITIDKRSIFVGQLDKETTREELNRRFSTHGKIQDINLIFKPTNIFAFIKYETEEAAAAALESENHAIFLNKTMHVQYKEVG-----GRHNRKFSGKNGGSNFNHHQF------FSTRSGKTFTGPELNLAPPPINMYRKMS</t>
  </si>
  <si>
    <t>CVFVASLASTLTDDELCISVTKKFKRYGELNGVKVLRDQQNRPYAFVQYTNLQDAQLALSAAHGSRLDGRIIRCEAAKVNRTLFISSESNKLFIDVENFCNKFGELEQIVPGTHDIKDVSVIQHKFPDVEAKSWFIQFAYRDDAIRAFANIKTELNWNVQWAQNVKVPENFNLLNYDKINGK--------------------------------IKSFIESPLS--SGSTSKVVDISSFKIPNSTEPSKISIDKRSIFIGQLHDDTNSENLAEHFGVYGKILDCKVIHKPNNVFAFIEFDDEMAAAAALEKENHSIFLNKTIHVQYKEININNVYVRRDKRHDGFSHSSNSTSLNIDLNKDKINDSINTSYMGPQLNLAPPPINIYRRRS</t>
  </si>
  <si>
    <t>1.39e-78</t>
  </si>
  <si>
    <t>1IV6ASAT1ST5LI3EKNK2KR2DE1ANRG6NQAQ9NT1DLHQ2KQHL2ISRA1QH1TSLR1ND2RILI3PA7YFLIKSNSQEQSSNIKDL1NIEDIVSEQNIF1EN3GE6DGRTTH1-I-KNDQVYSTVRIRQYHTKYF1IDSVSE1NK3VI2VA8YF2LIRK1DEPL2INIVEQ4IVNK2KE1YF3HNKYSD1FIKNSGSKK-Y-H-Q-N-N-G-I-I-N-N-D-G-S-N-N-N-D-N-N-N-S-N-N-N-N-R-E-D-S-R-R-NIGKDSVF2ESEPCLGSH-V-HS2DT1EKEVKVLDTI1DSGFIKYIDPDNESDTKEDP1EK1TS7VI3DHKDED1TNRS1EN1NARERH1SGTVHY3QL1ICNKLV1FH2TN1IV4KEYFEDTD1EM7SK3AS6MI6VIGN-I-N-N-V-YGV1HRNDRKKRFHSD1KFNSGHGS2FSNTHSHLQNFI-D-L-N-K-D-KFISNTDRSSIGNKTTSFYTM2EQ9MI2KRMR1</t>
  </si>
  <si>
    <t>lachancea_meyersii.fas_LAME0H</t>
  </si>
  <si>
    <t>CIFVASLAAALSDDELCLSVTENFKKYGDLARVKVLRDNANRPYAFVQYNNDHDAKHALIRAQGTLLNGRRLRCEPAKVNRTLYLKNQQS---------IDFNEISQICEKFGGLEQIVPDRTDNQYTRRYTY---PISSANSWFVQFVYRDDAIRAYANLRTDPNWIIEWAQNINVPKNYNLLHKSKFKSSKYHQNNGIINNDGSNNNDNNNSNNNNREDSRRNGDVIEEECGHVHGSDSEEKLTSDGIYDDEDKDSEITIDKRSIFVGQLDKETTREELNRRFSTHGKIQDINLIFKPTNIFAFIKYETEEAAAAALESENHAIFLNKTMHVQYKEVGG-----RH----NRKFSG------------------------KNGGSNFNHHQFFSTRSGKTFTGPELNLAPPPINM-YRKMSGGS</t>
  </si>
  <si>
    <t>CVFVASLAASLTDDELCLSVTENFKKFGQLTMVKVLRDPANRPYAFVQYTNDADAKKALNKAQGTTLNGRTIRCEPARVNRTLFLSYKSRYPAPASGTLVSAATVNQMMSKFGELEQLVACR--DQYPHKKNYFQAAFNKSNAWFIQFAFRDDAIRAFATLKSEFNWVVEWAQNIEADPHLNMLQSGN-----------------DLTISEESEASSDQSHNDSLFEVNKSEFGS-HGSD-------------------VNIDQKSIFVGQLDPLATEENLLERFSRHGTILDVNLLVKPNNVFAFIKFATEEAAAAALEMENHAIFLNKTMHVQYREIGGSKKFRRHSSANNHRSNGYGAANKNENRPGDIHVNFKKQVHLLNGNSNPNYNGPVENGYNVSYQPPRLNLAPPPINVGKRRSSTGS</t>
  </si>
  <si>
    <t>5.52e-78</t>
  </si>
  <si>
    <t>1IV7AS1ST14YF1DQ1ATRM6NP10NT2HA3HK2INRK4LT4RTLI5KR5YF1KSNYQKQSSR-Y-P-A-P-A-S-G-T-LIVDSFANAETIVSN1IMCMES3GE3IL1PADC1T-D-ND2TPRHRKYKTN1-F-Q-APAIFSNSKAS1SA2VI2VAYF7YF1NT1RKTSDEPF2IVIV6NEVAPDKPNHYL1LM1HQKSSGKNF-K-S-S-K-Y-H-Q-N-N-G-I-I-N-N-D-G-SDNLNTNIDSNENENSSENANSNSNDRQESDHSNRDRSNLGFDE1INEKES1CF1HSV-4S-E-E-K-L-T-S-D-G-I-Y-D-D-E-D-K-D-S-E-IVTN2KQRK8KPELTA1RE1EN1NLRE3TR2KT1QL1IV2ILFV2TN1IV5YFEA10SM15KR1VI2-S-K-K-F-R2-S-S-A-N1RHKRFSSN1-Y-G-A-A-N-K-N-E-N-R-P-G-D-I-H-V-N-F-K-K-Q-V-H-LKL2GN2FP1HYHNQGFPFVSETNRGSYGNKVTSFYTQGP1ER9MV-GYK1KRMS1GT2</t>
  </si>
  <si>
    <t>Lachancea meyersii CBS8951 chromosome H, complete assembly</t>
  </si>
  <si>
    <t>kazachstania_unispora.fas_NODE_63_length_63363_cov_36.8697_ID_125</t>
  </si>
  <si>
    <t>CIFVASLAAALSDDELCLSVTENFKKYGDLARVKVLRDNANRPYAFVQYNNDHDAKHALIRAQGTLLNGRRLRCEPAKVNRTLYLKNQQSIDFNEISQICEKFGGLEQIVPD----RTDNQYTRRYTYP--------ISSANSWFVQFVYRDDAIRAYANLRTDPNWIIEWAQNINVPKNYNLLHKSKFKSSKYHQNNGIINNDGSNNNDNNNSNNNNREDSRRNGDVIEEECGHVHGSDSEEKLTSDGIYDDEDKDSEITIDKRSIFVGQLDKETTREELNRRFSTHGKIQDINLIFKPTNIFAFIKYETEEAAAAALESENHAIFLNKTMHVQYKEVG--GRHNRK-----FSGKNGGSNFNHHQFFSTRSGKTFTGPELNLAPPPINMYRKMSGG</t>
  </si>
  <si>
    <t>CIFVASLAATLTDDELCHSVTAKFKKFGNLSGVKVLRDTQNRPYAFVQYSNDHDAQRALNLSQGTLLNDRVIRCEQARVNRTLYISCELPIACREVEIFCEKFGELEQLVPSLNSPNKKSDYPKKQLLPNFRLVDPSIYKVASWFAQFAYRDDAIRAFANIKSELDWTVQWVQNVRVPKRYNLLSSVRKSNEEF------------------------------------------HAKQAALKEKSEG-----DEDAKISIDRKSIFIGQLHKDTTNELLTEHFRSYGTIFNVKLFHKPNTIFAFIEYDEESSAAAALEKENHSTFLGKTIHVQYKEINNQARYVRRDARLVYRDSNYSSSYNHNFYVS---------PQMTLAPPPINISRHKNLG</t>
  </si>
  <si>
    <t>7.16e-77</t>
  </si>
  <si>
    <t>9AT1ST5LH3EANK3YF1DN1ASRG6NTAQ9NS5KQHR2INRLAS6GD1RVLI3PQ1KR6LIKSNCQEQLSP1DAFCNR1IVSEQIIF5GE3IL2DS-L-N-S-PRNTKDKNSQD1TPRKRKYQTLYL1-N-F-R-L-V-D-P-S1SYSKAVNA3VA2VA8YF2LIRKTSDEPLND1ITIVEQ1AV2IVNR3NR4HSKSSVKRFKKSSNSEKEYFH-Q-N-N-G-I-I-N-N-D-G-S-N-N-N-D-N-N-N-S-N-N-N-N-R-E-D-S-R-R-N-G-D-V-I-E-E-E-C-G-H-V-1GASKDQSAEAEL1LETK1DE1I-Y-D-D-E-1KE1SAEK1TS2KRRK3VI3DH1ED2RN1EL1NTRERH1SRTSHY1KT1QFDNIVNK1IFFH2TNNT5KE1EDTE1ESAS6SK3ASIT2NG2MI6VIGN-N-QGA1HYNV1KR-D-A-R-L-VFYSRGDKS1GYGS1NSFY2HNQFFYFV1T-R-S-G-K-T-F-T-G-1EQLMNT7MIYS1KHMKSNGL1</t>
  </si>
  <si>
    <t>kazachstania_solicola.fas_scf7180000046240</t>
  </si>
  <si>
    <t>CIFVASLAAALSDDELCLSVTENFKKYGDLARVKVLRDNANRPYAFVQYNNDHDAKHALIRAQGTLLNGRRLRCEPAKVNRTLYLKNQQSIDFNEISQICEKFGGLEQIVPDRTDN---------------QYTRRYTYPISSANSWFVQFVYRDDAIRAYANLRTDPNWIIEWAQNINVPKNYNLLHKSKFKSSKYHQNNGIINNDGSNNNDNNNSNNNNREDSRRNGDVIEEECGHVHGSDSEEKLTSDGIYDDEDKDSEITIDKRSIFVGQLDKETTREELNRRFSTHGKIQDINLIFKPTNIFAFIKYETEEAAAAALESENHAIFLNKTMHVQYKEVGGRHNRKFSGKNGGSNFNHHQFFSTRSGKTFTGPELNLAPPPINMYRKMS</t>
  </si>
  <si>
    <t>CIFVASLAAALTDDELCHSVTEKFQVFGKLNGVKVLRDTQNRPYAFVQYSNDHDALRALNLSQGTLLNDRIIRCEQARVNRTLFISCQSPIACREIEIFCEKFGELEQLIPSLNSGPNKPNFPKKQLLPNFKFIDPATYKIT---SWFAQFAYRDDAIRAFANIKSELDWTVHWVQNVRVPKKYNLLSSAR-------------------------------------KQIEDFEAKQAAYQETSEDLGNPMI----------SIDRKSIFVGQLHKDTTTDLLTNHFKSYGNIFNLKLFHKPTTIFAFIEYDDESSAAAALEKENHSTFLGKTIHVQYKELNN-HSR-YVRREARIVHRDDNYSRPRNNNFYVSPQVTLAPPPINVTRHKS</t>
  </si>
  <si>
    <t>3.05e-69</t>
  </si>
  <si>
    <t>11ST5LH4NK1KQKVYF1DK1ANRG6NTAQ9NS5KLHR2INRLAS6GD1RILI3PQ1KR5YFLIKSNC1QSSP1DAFCNR2SEQIIF5GE3ILVI1DSRLTNDSNG-P-N-K-P-N-F-P-K-K-Q-L-L-P-N-FQKYFTIRDRPYA2PK1STS-A-N-3VA2VA8YF2LIRKTSDEPLND1ITIVEH1AV2IVNR3NK4HSKSSAKRF-K-S-S-K-Y-H-Q-N-N-G-I-I-N-N-D-G-S-N-N-N-D-N-N-N-S-N-N-N-N-R-E-D-S-R-R-N-GKDQVIIEEDEF1CAGKHQVAHAGYSQDESTES1KD1TGSNDPGM1Y-D-D-E-D-K-D-S-E-I-TS2KRRK7DH1ED2RTEDEL1NTRNRH1SKTSHY1KN1QFDNILNK1IFFH3NT5KE1EDTD1ESAS6SK3ASIT2NG2MI6VLGNGNR-1NS1K-FYSVGRKRNEGAGRSINVFHNRHDHDQNFYFSSRTP1SNGNKNTFFYTVGS1EQLVNT7MVYT1KHMK1</t>
  </si>
  <si>
    <t>candida_stellimalicola.fas_flattened_line_102</t>
  </si>
  <si>
    <t>CIFVASLAAALSDDELCLSVTENFKKYGDLARVKVLRDNANRPYAFVQYNNDHDAKHALIRAQGTLLNGRRLRCEPAKVNRTLYLKNQQS--IDFNEISQICEKFGGLEQIVPDRTDNQYTRRYTYPISSAN-SWFVQFVYRDDAIRAYANLRTDPNWIIEWAQNINVPKNYNLLHKSKFKSSKYHQNNGIINNDGSNNNDNNNSNNNNREDSRRNGDVIEEECGHVHGSDSEEKLTSDGIYDD---EDKDSEITIDKRSIFVGQLDKETTREELNRRFSTHGKIQDINLIFKPTNIFAFIKYETEEAAAAALESENHAIFLNKTMHVQYKEVGGRHNRKFSGKNGGSNFNHHQFFSTRSGKTFTGPELNLAPPPINM-YRKMSGGS</t>
  </si>
  <si>
    <t>CVFVASLAASLTDDELSLSVTNHFKQWGELALVKVLRDSSNRPYAFVQYSNDKDAKKALKHGQHSILDGRAIRCEPAKVNRTLYIATTSGSDIPIKEIKDILTSFGEIEQIIGN-NDNAYRK------SNLNKAWFCQFAFRDDAIRAYANLRLSLNWVVEWAQNIESP-----------------------------------------------TDSVERSVS--FNDDSTNAKTTNNKYSTNFIDESTPEVVIDNFSIFIGQLDSKVTKDKLVERFSRHGKVIDCTLVLRPGNNFAFIKFDSEQAAASAVEKENHTVFLEKTMHVQYREL---HHKKASS--------FHSF----------APRLNLAPPPVHLPSRRASTGS</t>
  </si>
  <si>
    <t>4.67e-69</t>
  </si>
  <si>
    <t>1IV7AS1ST4CS4ENNH2KQYW1DE2RL6NSAS9NS2HK3HK2IKRHAG1GHTSLI1ND2RALI12LIKANTQTQSSG-S-D1DPFINK2SKQD1CLETKS2GELI3VIPGDNR-TN2QA1TRRKR-Y-T-Y-P-I-1SNAL1-KSA2VC2VAYF12TLDSPL2IVIV6NEVS1K-N-Y-N-L-L-H-K-S-K-F-K-S-S-K-Y-H-Q-N-N-G-I-I-N-N-D-G-S-N-N-N-D-N-N-N-S-N-N-N-N-R-E-D-S-R-R-N-GT1VSIV1ERESCVGSH-V-HFGNSD2ETENKALK1STDNGNIK1DSDT-N-F-IEDDEKSDTSP1IVTV2KNRF3VI4KSEKTV1RKEDEK1NVRE3TR3IVQI1ICNT1IVFLKR1TG1IN5YFEDTS1EQ3AS1LV1SK3ATIV2NE7KR1VLG-G-R-1NHRK1FA1GSK-N-G-G-S-N-F-N-HF1QS1F-S-T-R-S-G-K-T-F-T-GA1ER7IVNHML-PYS1KRMA1GT2</t>
  </si>
  <si>
    <t>nakaseomyces_bacillisporus.fas_NABA0S15</t>
  </si>
  <si>
    <t>LKADSELVIREDIDQFLPSEVSSLGSDHQNDGEDSDTDSDNFLQDPEDDVDEESTGRGTVTTTSTSTESRGRPSSCIFVASLAAALSDDELCLSVTENFKKYGDLARVKVLRDNANRPYAFVQYNNDHDAKHALIRAQGTLLNGRRLRCEPAKVNRTLYLKNQQSIDFNEISQICEKFGGLEQIVPDRTDNQYTRRYTYPISSANSWFVQFVYRDDAIRAYANLRTDPNWIIEWAQNINVPKNYNLLHK</t>
  </si>
  <si>
    <t>LKSETDLTVREDIGQLLPSAVSSI-SDF--DEEDETSDNSNNESDVEKNKSEEKQSTKNAVEEESSTYFRGRPSSCVFVASLAASLSDDELSVSVTERFKTYGQLARVKVLRDPKNRPYAFVQYTTDEDANHALQEAQGSLLNNRRLRCERAKVNRTLFVTNIAKIDYETVAQELEKYGELEKLVPHQDDNQMTRRYSYPPESSTSWFIQFAYRIDAIRAFANLRSQPSWEAIWVKNIKVPKHFNLLLK</t>
  </si>
  <si>
    <t>1.16e-67</t>
  </si>
  <si>
    <t>2ASDESTED1VTIV4DG1FL3EA3LIG-2HFQ-N-1GE2SEDTTS1SNDS1FNLEQS1PV1DKDNVKDS2SKTQGSRTGKTNVATVTETESETS2EYSF7IV7AS6CSLV4NR2KT2DQ9NPAK9NTNT1HE2KN3IQRE3TS3GN6PR7YFLVKT1QIQASK2FYNEETIVSA1IECL2FY1GE2QKIL2DHRQTD3YM4TS2IPSE1ASNT3VI2VA2DI5YF4TSDQ1NS1IEIAEI1AVQK2NK3NHYF3HL1</t>
  </si>
  <si>
    <t>Nakaseomyces bacillisporus scaffold 15 complete sequence.</t>
  </si>
  <si>
    <t>KRSIFVGQLDKETTREELNRRFSTHGKIQDINLIFKPTNIFAFIKYETEEAAAAALESENHAIFLNKTMHVQYKEVGGRHNRK--------FSGKNGGSNFNHHQ----------------FFSTRSGKTFTGPELNLAPPPINMYRKMSGGSQQESETMMPYMPMGPMPMGPPPPNAASLSDFDMFPPSYSTFMKGMMPLRRKSMPNSWSSPSSKSVNSENESVNGGDENSELPSEIPESSGRYNAANSFTTYNNSSAGNSNNNNNNNNSNSNK----SQYK--------------KRYARRSSYGYNEVPPKPYYFQPYYYHPMQYHMGPMGPLHPSQGSAGNHHPYMMVYPMSPPPPSGLDGSMIPPPINVSQSHAANHGSTHVHANEFISNDTGDINEDNKAYSLDY*</t>
  </si>
  <si>
    <t>KQSIFVGQLHSMTTKEILEKKFGIYGKILDINLIVKPTNIFAFIKFEDEKAAAAALERENHAILLNKTMHVQYKEIGGRHNRKPFKSFRNSFSMTSDYDNMNFNKSYRSNSIASMYSEQSSYYPARNSKSFKGPELVLAPPPINISRKSSTSIDPHT---IPNMNPENGCMPYMPIPIPGTNEYDMMMYGPNPYMRPPMTPRRKSIPMSWSSMRSNYIKSDADTNTQGDVTADVISDMPGSAG--NTGCSNTTYMNSSAGSMGGKDKSTEPYTNKQGQRGKYKGDDRGEYTPSYTTRKKYSRRNSYN----DPSSYYFPQFYYHSMQYPMGPMGPMDPMAQTNGANHPYFMVYPMPPPPHSGMEGNIVPPGMAVGQPGTGMGPTGPIDPN-YMMESPNELNSDKENFTLDY*</t>
  </si>
  <si>
    <t>5.70e-34</t>
  </si>
  <si>
    <t>1RQ7DHKSEM2RK1EI1NERKRK1SGTIHY3QL5FV10YF1TD1EK7SR5FL11VI7-P-F-K-S-F-R-N-S2GMKTNSGDGYSD1FM1HFHNQK-S-Y-R-S-N-S-I-A-S-M-Y-S-E-Q-S-SFYFYSPTA1SNGS1TS1TK4NV7MIYS2MS1GTGSSIQDQPEHSTE-T-M-MI1YN1PNMPGEPNMGPC1GPPYPM1PINPAIAPSGLTSNDEFY2FMPMPYSGYPSNTPFY1KRGPMP1PTLP4MI1NM4PMSR1KNSYVINK1EDNAEDSTVNNTGQ2EVNTSAEDLVPI1EDIM1EG1SA1R-Y-1ATAGNC1FN3NM5NSSMNGNGNKNDNKNSNTNESPNYST2-Q-G-Q-RSGQK2-G-D-D-R-G-E-Y-T-P-S-Y-T-T-R1RK1AS2SN2GNY-N-E-V-PD1KSPS3QPPQYF3PS3HP6LMHD1SMQAGQSTAN1NAHN3MF5SP3PH2LMDE1SNMIIV2PGIMNA1SG1SPHGATAGNMHGGPSTTGHPVIHDAP1E-FYIMSMNEDSTPGNDEIL1ES1NKKEANYFST4</t>
  </si>
  <si>
    <t>kazachstania_aerobia.fas_scf7180000020209</t>
  </si>
  <si>
    <t>CIFVASLAAALSDDELCLSVTENFKKYGDLARVKVLRDNANRPYAFVQYNNDHDAKHALIRAQGTLLNGRRLRCEPAKVNRTLYLKNQQSIDFNEISQICEKFGGLEQIVPDRTDN----QYTRRYTYP----ISSAN----SWFVQFVYRDDAIRAYANLRTDPNWIIEWAQNINVPKNYNLLHKSKFKSSKYHQNNGIINNDGSNNNDNNNSNNNNREDSRRNGDVIEEECGHVHGSDSEEKLTSDGIYDDEDKDSEITIDKRSIFVGQLDKETTREELNRRFSTHGKIQDINLIFKPTNIFAFIKYETEEAAAAALESENHAIFLNKTMHVQYKEVGGRHNRKFSGKNGGSNFNHHQFFSTRSGKTFTGPELNLAPPPINMYRKMS</t>
  </si>
  <si>
    <t>CIFVASLAAALTDDELCHSVTEKFQVFGKLNGVKVLRDTQNRPYAFVQYTNDHDALRALNLSQGTLLNDRIIRCEQARVNRTLFISCESPIACREIEIFCEKFGELEQLVPSLNSGPNKPNFPKKQLLPNFKFIDPASYKIASWFAQFAYRDDAIRAFANIKSELDWTVHWVQNVRVPK------KYNLLSSARQQ--------------------------------IED----FQAKQAAYQETSEDL-----RNPMISIDRKSIFVGQLHKDTTTELLTNHFKAYGNIFNLKLFHKPTTIFAFIEYDDESSAAAALEKENHSTFLGKTIHVQYKELNN-HSR-YVRREARIVHRDDNYSRPQNNNFYVSPQVTLAPPPINVTRHKS</t>
  </si>
  <si>
    <t>3.81e-66</t>
  </si>
  <si>
    <t>11ST5LH4NK1KQKVYF1DK1ANRG6NTAQ9NT5KLHR2INRLAS6GD1RILI3PQ1KR5YFLIKSNCQEQSSP1DAFCNR2SEQIIF5GE3IL2DSRLTNDSNG-P-N-K-PQNYFTPRKRKYQTLYL1-N-F-K-F1SDSP1NS-Y-K-I-A3VA2VA8YF2LIRKTSDEPLND1ITIVEH1AV2IVNR3N-Y-N-L-L-H-1SYKNFLKL2KAYRHQ1N-N-G-I-I-N-N-D-G-S-N-N-N-D-N-N-N-S-N-N-N-N-R-E-D-S-R-R-N-G-D-V-2EDE-C-G-H-VFHQGASKDQSAEAEYKQLE2DEGDILY-D-D-E-D-KRDNSPEM1TS2KRRK7DH1ED2RT1EL1NTRNRH1SKTAHY1KN1QFDNILNK1IFFH3NT5KE1EDTD1ESAS6SK3ASIT2NG2MI6VLGNGNR-1NS1K-FYSVGRKRNEGAGRSINVFHNRHDHDQNFYFSSRTPRQSNGNKNTFFYTVGS1EQLVNT7MVYT1KHMK1</t>
  </si>
  <si>
    <t>torulaspora_pretoriensis.fas_flattened_line_6</t>
  </si>
  <si>
    <t>SELVIREDIDQFLPSEV--SSLGSDHQNDGEDSDTDSDNFLQDPED------DVDEESTGRGTVTTTSTSTESRGRPSSCIFVASLAAALSDDELCLSVTENFKKYGDLARVKVLRDNANRPYAFVQYNNDHDAKHALIRAQGTLLNGRRLRCEPAKVNRTLYLKNQQSIDFNEISQICEKFGGLEQIVPDRTDNQYTRRYTYPISSANSWFVQFVYRDDAIRAYANLRTDPNWIIEWAQNINVPKNYNLLHK</t>
  </si>
  <si>
    <t>SSAVISEDMGRFLPLEVPQSVVSEDGDDDDDDDDDDDENLLDEIDDEQAENQDAEEEGKRKTRRSRDDEDRDLRGRPSSCVFVASLAASLSDDELCVSVTDSFRQYGELARVKVLRDHANRPYAFVQYKNDKDAKRALRMAQGSVLNGRTLRCESARVNRTLFITHATPLQFNRIAELCEQFGELEQVVPNRENGHFSKKTSYPVTNGHSWFVQFAYRDDAIRAFANLRSDSKWDVEWVQNIEVPRKYNLLSK</t>
  </si>
  <si>
    <t>2.02e-65</t>
  </si>
  <si>
    <t>1ESLA2RS2IMDGQR3SL2-P-Q1SVLVGSSE1HGQDND1GDED1SD1TD1SDDE1FL1QDDEPIED1-E-Q-A-E-N-Q1VADE2SGTKGRRKGTTRVRTSTRTDSDTESDTREDSL7IV7AS7LV3EDNS1KRKQ2DE9NH10NK2HK3HR2IRRM3TSLV4RT4PS1KR5YFLIKTNHQAQTSPILDQ2ER1SAQEIL2KQ2GE3IV2DN1TEDNNGQHYFTSRKRKYTTS2IVSTSNAGNH6VA8YF4TS1PSNK1IDIV2AV3NE2KRNK4HS1</t>
  </si>
  <si>
    <t>YDDEDKDSEITIDKRSIFVGQLDKETTREELNRRFSTHGKIQDINLIFKPTNIFAFIKYETEEAAAAALESENHAIFLNKTMHVQYKEVGGRHNRKFSGKNGGSNFNHHQFFSTRSGKTFTGPELNLAPPPINMYRKMSGGSQQESETMMPYMPMGPMPMGPPPPNAASLSDFDMFPPSYSTFMKGMMPLRRKSMPNSWSSPSSKSVNSENESVNGGDENSELPSEIPESSGRYNAANSFTTYNNSSAGNSNNNNNNNNSNSNKSQYKKRYARRSSYGYNEVPPKPYYFQPYYYHPMQYHMGPMGPLHPSQGSAGNHHPYMMVYPMSPPPP-SGLDGSMIPPPINVSQSHAANHGSTHVHANEFISNDTGDINEDNKAYSLDY*</t>
  </si>
  <si>
    <t>HSDEDFDKFDAIDKKSIFIGQLDSSVTRERLIDRFSNHGEIVDVNLINKSTNVFAFIQFKTEEAAAAALERENHAIFLNRTMHVQYKVIGGHHNH--NRKHG----RRHSF-----SKSFMAPQVNLAPPPINMYRRRS--------------YEHDPMIPYITPVMPSHSDFEINP--YNPYMKNA--FRRTSLPSGWSSARSFSFKSESENNYGGDGTTDATSDASASAGK---ANSATTYNNSSAGSIGQDNLNDGTKSTSFKNKKKYSKRN--GFNDPPPKPYYFQPYYYHPMHYRMGPMGASHPSPGPGGSHPYMMVYPMPPPPATGVDVDGAMIAPPMPLGQGDPRLHGTPSMAQPPFIPNDSSDYNGGNKPYNLDY*</t>
  </si>
  <si>
    <t>9.36e-43</t>
  </si>
  <si>
    <t>YHDS3KF1SKEFIDTA3RK3VI4KSESTV3ER1NIRD3TN2KE1QV1IV3FN1PS2IV4KQYFEK10SR8KR7EVVI2RH2RHK-F-SNGR1NH1G-S-N-F-NRHR1QS1F-S-T-R-S-GS1TS1TMGA1EQLV11KRMR1G-G-S-Q-Q-E-S-E-T-M-M-P-Y-M-PYMEGHPDMPPMMIGPPYPIPT1NVAMAP1LH3DEMIFN1P-S-1SNTPFY2GNMAM-P-LF2KT1ML1NSSG3PASR1KF1VFNK2NS1SNVNNY3EGNTSTEDLAPT1EDIAPSEA1SA1RKY-N-A-3FA9NSSINGNQND1NL1NDNGSTNK1NTKSSFQKYN2RK1ASRK1SNS-Y-1YF1EDVP15QH1HR5PALS3QP1SPAG1NS1HPPYYM1MVVYYPPMMPSP2PAPT-GSVGDLV2SA2PA2IMNPVLSG1SGHDAPARNL2STTPHSVMHAAQNPEP2SP2TSGS1IY1EGDG2AP1SN4</t>
  </si>
  <si>
    <t>vanderwaltozyma_polyspora.fas_NW_001834627.1</t>
  </si>
  <si>
    <t>CIFVASLAAALSDDELCLSVTENFKKYGDLARVKVLRDNANRPYAFVQYNNDHDAKHALIRAQGTLLNGRRLRCEPAKVNRTLYLKNQQSIDFNEISQICEKFGGLEQIVPDRTDNQYTRRYTYPISSANSWFVQFVYRDDAIRAYANLRTDPNWIIEWAQNINVPKNYNLLHKSK</t>
  </si>
  <si>
    <t>CVFVASLAASLSDDELCVSVTENFKQYGNLARVKVLRDPANRPYAFVQYTNDKDAKKALKKAQGSILNGRILRCEPAKVNRTLFVTHSLPISYVDVAKMCEKFGELELLVPNRENNQYVKRYCYPIASGNSWFVQFAYRDDAIRAFANLRTDANWDVEWVQNIKVSKRYNLLLQIK</t>
  </si>
  <si>
    <t>6.26e-64</t>
  </si>
  <si>
    <t>1IV7AS7LV7KQ2DN9NP10NT2HK3HK2IKRK3TSLI4RI12YFLVKTNHQSQLSP1DSFYNVEDIVSAQKIM5GE2QLIL2DN1TEDN3TVRK2TC3SA1AG7VA8YF6PA2IDIV2AV3NK1PS1NR4HLKQSI1</t>
  </si>
  <si>
    <t>Vanderwaltozyma polyspora DSM 70294 KpolScaffold478 genomic scaffold, whole genome shotgun sequence</t>
  </si>
  <si>
    <t>ITIDKRSIFVGQLDKETTREELNRRFSTHGKIQDINLIFKPTNIFAFIKYETEEAAAAALESENHAIFLNKTMHVQYKEVGGRHNRKFSGKNGGSNFNHHQFFSTRSGKTFTGPELNLAPPPINMYRKMS</t>
  </si>
  <si>
    <t>ITIDKKSIFVGQLDPATTKETLRERFSAHGEIVDINLIVKPTNVFAFIQYETEEAAAAALERENHAIFLNKTMHVQYKEIGGLHGRRNYRRSSN-------YFNDSNSKQYTGPQFNLAPPPINMFRRRS</t>
  </si>
  <si>
    <t>2.12e-35</t>
  </si>
  <si>
    <t>5RK8KPEA2RK1ET1NRRE3TA2KE1QV5FV4IV4KQ12SR17VI2RL1NG1KRFNSYGRKRNSGSGNS-N-F-N-H-H-Q-FY1SNTDRSSNGS1TQFY3EQLF9YF1KRMR1</t>
  </si>
  <si>
    <t>MNPGIPPQASAGNHPYMMLYPIPPPPPT----GSMMSPPIPMGQMGTNIHSAPSLPENQYGQNESEGFVPENKSYHLDY*</t>
  </si>
  <si>
    <t>1GN1LGHI1SP1GA5HPPYYM1MLVYYPPIMPSP3PTS-G-L-D-3IMPS3NPVMSG1SMHGATANNI1GSSATPHSVLHPAE1EQFYIGSQ1DETSGEDGIFNVEPDE2AS1SH4</t>
  </si>
  <si>
    <t>kluyveromyces_aestuarii.fas_NODE_6_length_597287_cov_27.2088_ID_11</t>
  </si>
  <si>
    <t>CIFVASLAAALSDDELCLSVTENFKKYGDLARVKVLRDNANRPYAFVQYNNDHDAKHALIRAQGTLLNGRRLRCEPAKVNRTLYLKN-------QQSIDFNEISQICEKFGGLEQIVPDRTDNQYTRRYTYPISSANSWFVQFVYRDDAIRAYANLRTDPNWIIEWAQNINVPKNYN-LLHKSKFKSSKYHQNNGIINNDGSNNNDNNNSNNNNREDSRRNGDVIEEECGHVHGSDSEEKLTSDGIYDDEDKDSEITIDKRSIFVGQLDKETTREELNRRFSTHGKIQDINLIFKPTN--IFAFIKYETEEAAAAALESENHAIFLNKTMHVQYKEVGGRHNRKFSGKNGGSNFNHHQFFSTRSGKTFTGPELNLAPPPINMYRKMSGGS</t>
  </si>
  <si>
    <t>CIFVASLAAALTDSELNASVSKQFSEYGKIVSVKVLRDPANRPYAFVQYMSDEEALNALAQSQGITLNNRTIRCERAKVNRTVFISPKFVNNVLENKLNVERVVDLMSKFGELEQVVPSR-DQMYKKNY-YPSEIASSWFIQYAYRDDAIRAYLQMKLNYEYSVEWAQNVEVPPRFNLLLSKAKINELERYE---------------------------------------------RERLGKEPIF----------IDNKSIFVGQLNLKVTKQLLCERFSAYGEIDNCNLIHKQEQGKCFAFIKYKSPASAAKALERENHSIFMDKILHVQIREV--------SNSRRGSQDNN---------KVFQGPQLNLAPPPLNTNRRASTGS</t>
  </si>
  <si>
    <t>1.49e-62</t>
  </si>
  <si>
    <t>11ST1DS2CNLA2TSEKNQ1KSKE2DKLIAVRS6NP10NMNS1HEDE1KLHN2IARQAS2TILT2GN1RTLI3PR6LVYFLIKSNP-K-F-V-N-N-V-LQEQNSKILDNFVNEERIVSVQDILCMES3GE3IV2DS1T-1NQQM1TKRKRN1T-2ISSESI1NS3VI1FYVA9ALNQLMRKTLDNPYNEWYISIV5IVNE2KPNRYF1-L2HS1SA1FIKNSESLKEYRHYQEN-N-G-I-I-N-N-D-G-S-N-N-N-D-N-N-N-S-N-N-N-N-R-E-D-S-R-R-N-G-D-V-I-E-E-E-C-G-H-V-H-G-S-D-S-ER1KR1TGSKDEGP1YFD-D-E-D-K-D-S-E-I-T-2KNRK7DNKLEKTV1RKEQEL1NCRE3TAHY1KE1QDDNIC3FH1PQTENQ-G-KIC6EKTSEPEAAS2AK3SR3AS2LMND1TIML3YIKR2G-G-R-H-N-R-K-F-1GNKSNRGR2NQFD1HNH-Q-F-F-S-T-R-S-G-1TV1TQ2EQ7IL1MTYN1KRMA1GT2</t>
  </si>
  <si>
    <t>kluyveromyces_wickerhamii.fas_AEAV01000137.1</t>
  </si>
  <si>
    <t>DPPSNGLKADSELVIREDIDQFLPSEVSSLGSDHQNDGEDSDTDSDNFLQDPEDDVDEESTGRGTVTTTSTSTESRGRPSSCIFVASLAAALSDDELCLSVTENFKKYGDLARVKVLRDNANRPYAFVQYNNDHDAKHALIRAQGTLLNGRRLRCEPAKVNRTLYLKNQ------QSIDFNEISQICEKFGGLEQIVPDRTDNQYTRRYTYPISSANSWFVQFVYRDDAIRAYANLRTDPNWIIEWAQNINVPKNYNLLHKSKFKSSKYHQNNGIINNDGSNNNDNNNSNNNNREDSRRNGDVIEEECGHVHGSDSEEKLTSDGIYDDEDKDSEITIDKRSIFVGQLDKETTREELNRRFSTHGKIQDINLIFKPTNI--FAFIKYETEEAAAAALESENHAIFLNKTMHVQYKEVG-GRHNRKFSGKNGGSNFNHHQFFSTRSGKTFTGPELNLAPPPINMYRKMSGGS</t>
  </si>
  <si>
    <t>EKPLNKMES-KEPLLENNLTKLLPEQISEIASDSETD---SDQDLTNLLDDP--------------SPRSSDDPSFSRPSSCIFVASLAATLTDAELNASVTKEFKKYGKIVSVKVLRDPANRPYAFVQYASDEDALNALSQAQGTTLNNRNIRCERAKVNRTVFISSNFAENLDNKLTVERVVDLMSKFGELEQVVPSR-DQLYKKNY-YPSEVANSWFIQYAYRDDAIRAYLQMKLNYEYMVEWAQNVDVPPRFNLLL-SKAKINELEK-------------------------------------------SERERLGKQPIY----------IDNKSVFIGQLNFRVTKQLLSERFGKYGEIENCNLIHKQDQVKCFAFIKYKSAASAAKALERENHSVFMDKILHVQIREISNSRRN------------------SIDSTKSFQGPLLNLAPPPLNMGRRASTGS</t>
  </si>
  <si>
    <t>1.14e-61</t>
  </si>
  <si>
    <t>DEPK1SL1GKLMKEASD-SK1LPVLILREENDNILDTQKFL2SEEQVI1SELIGA2HSQENT1G-E-D-2TQ1SLDT1FL1QD2E-D-D-V-D-E-E-S-T-G-R-G-T-V-TSTPTR1TSSDTDEP1RFGS13AT1ST1DA2CNLA3EKNE5DKLIAVRS6NP10NANS1HE2KLHN2ISRQ4LT2GN1RNLI3PR6LVYFLIKSNSQN-F-A-E-N-L-DQNSKILDTFVNEERIVSVQDILCMES3GE3IV2DS1T-1NQQL1TKRKRN1T-2ISSESV5VI1FYVA9ALNQLMRKTLDNPYNEWYIMIV5IVND2KPNRYF3HLK-2FA1SISNKEYLHEQKN-N-G-I-I-N-N-D-G-S-N-N-N-D-N-N-N-S-N-N-N-N-R-E-D-S-R-R-N-G-D-V-I-E-E-E-C-G-H-V-H-G-S-DSSEER1KR1TGSKDQGP2D-D-E-D-K-D-S-E-I-T-2KNRK1IV1VI3DNKFERTV1RKEQEL1NSRE2SGTKHY1KE1QEDNIC3FH1PQTDNQIV-K-C6EKTSEAEAAS2AK3SR3ASIV1LMND1TIML3YIKR1VIGS-NGS1HR1R-K-F-S-G-K-N-G-G-S-N-F-N-H-H-Q-F-F-1TIRD1GT1TS1TQ2EL7IL2YG1KRMA1GT2</t>
  </si>
  <si>
    <t>Kluyveromyces wickerhamii UCD 54-210 contig00143, whole genome shotgun sequence</t>
  </si>
  <si>
    <t>nakaseomyces_castellii.fas_CACA0S33</t>
  </si>
  <si>
    <t>PSN--GLKADSELVIREDIDQFLPSEVSSLG-SDHQNDGEDSDTDSDNFLQDPED--------------DVDEESTGRGTVTTTSTSTES-RGRPSSCIFVASLAAALSDDELCLSVTENFKKYGDLARVKVLRDNANRPYAFVQYNNDHDAKHALIRAQGTLLNGRRLRCEPAKVNRTLYLKNQQSIDFNEISQICEKFGGLEQIVPDRTDNQYTRRYTYPISSANSWFVQFVYRDDAIRAYANLRTDPNWIIEWAQNINVPKNYNLLHK</t>
  </si>
  <si>
    <t>PSNRYATKPATELEIRENINQLLPFEVSSMSESETEDEGLSADDKKTNFKDHQENQTAIQTISTLGHHKNVDRYEEEDGEEDGDNDGKKYFRGRPSSCVFVASLAASLSDDELCVSVTEKFKTFGELARVKVLRDPKNRPYAFVQYTNDEDANVALRKAQGSLLNGRRLRCERANVNRTLFVTHSSAIDLETAAETLEEFGELEKLVPSINDHQYTKKLVEPIETNASWFVQFAYRIDAIRAFANLRSDPKWEVIWVKNIKVPKALNLLTR</t>
  </si>
  <si>
    <t>2.33e-61</t>
  </si>
  <si>
    <t>3-R-YGALT1APDAST2VE3DN1DN1FL2SF4LMGS-E1DEHTQENDDE1ELDSSA1TDDKSKDT2LKQDDHPQ1DN-Q-T-A-I-Q-T-I-S-T-L-G-H-H-KDN2EREYSETEGERD1TEVETDTGTDSNTDSGTKEKSY-F7IV7AS7LV4NK2KTYF1DE9NPAK9NT2HE2KNHV2IRRK3TS10PR1KN5YFLVKTNHQSQSSA2FLNEETIASAQEITCL1KE2GE2QKIL2DSRITN1NH3RKRKYLTVYE2SESTANNA6VA2DI5YF4TS2NK1IEIVEI1AVQK2NK3NAYL3HTKR</t>
  </si>
  <si>
    <t>Candida castellii scaffold 33 complete sequence.</t>
  </si>
  <si>
    <t>KRSIFVGQLDKETTREELNRRFSTHGKIQDINLIFKPTNIFAFIKYETEEAAAAALESENHAIFLNKTMHVQYKEVGG-RHNRKFSGKNGGSNFNHHQFFST-------RSGKTFTGPELNLAPPPINMYRK</t>
  </si>
  <si>
    <t>RQSIFVGQLHQSTTEKILQDRFGIYGTILDVNLINKPTNIFAFIKFETEEAAAAALERENHAILLNKTMHVQYKEIGGSRGRRKYSSRFNSYNYKSNPFVPNSVSRSWRKNIKAFAGPEISLAPPPINLSKK</t>
  </si>
  <si>
    <t>7.33e-26</t>
  </si>
  <si>
    <t>KRRQ7DHKQES2REEKEI1NQRD2SGTIHY1KT1QL1IV3FN10YF11SR5FL11VI2-S1HGNR2FY1GSKRNFGNGSSY1FYNKHSHNQP1FVSPTN-S-V-S-R-S-W-RRKSNGI1TA1TA3LINS7MLYSRK1</t>
  </si>
  <si>
    <t>zygotorulaspora_florentina.fas_NODE_4_length_647733_cov_24.3938_ID_7</t>
  </si>
  <si>
    <t>SNGLKADSELVIREDIDQFLPSEVSSLGSD--------------------HQNDGEDSDTDSDNFLQD---PEDDVDEESTGRGTVTTTSTSTESRGRPSSCIFVASLAAALSDDELCLSVTENFKKYGDLARVKVLRDNANRPYAFVQYNNDHDAKHALIRAQGTLLNGRRLRCEPAKVNRTLYLKNQQSIDFNEISQICEKFGGLEQIVPDRTDN-QYTRRYTYPISSANSWFVQFVYRDDAIRAYANLRTDPNWIIEWAQNINVPKNYNLLHK</t>
  </si>
  <si>
    <t>ATGLLSKHENIISADIDQFLPTEV*SVESDNGDDNDDLLDEINENEMELVHENVAIDTLAEVAKSTSEHGKEEAATTAGAKATHQVAATVARGEFRDRPSSCVFAASLDASLSDDELCISVTESFKKYGELARVKVLRDHANRPYAFVQYTNDKDAKRALRIAQGSILNGRTLRCESARVNRTLFITHHSIIQFRDVIDTCEKFGELEKLVPNKDHHTQYSRKSIYPAESGLSWFVQFAFRDDAIRAFANLRSLPDWDVEWVQNIDVPKYFNLLWK</t>
  </si>
  <si>
    <t>2.53e-61</t>
  </si>
  <si>
    <t>SANT2KLASDKSH1LNVI1RSEA7ST2S*1LVGE2-N-G-D-D-N-D-D-L-L-D-E-I-N-E-N-E-M-E-L-V1QE1DVGAEI1STDLTADESVDANKFSLTQSDE-H-G-KPE1DADAVTDTEAEGSATKGARTGHTQ1TATA1SVTASRTG1SF1GD5IV1VA3AD1AS7LI4NS5DE9NH10NT2HK3HR2IRRI3TSLI4RT4PS1KR5YFLIKTNHQHQSSI1DQ1NREDIVSIQDIT5GE2QKIL2DNRKTDDHNH-T2TS1RKYSTI2IASE1AGNL6VAYF7YF4TSDL1ND1IDIV2AV3ND3NYYF3HW1</t>
  </si>
  <si>
    <t>tetrapisispora_iriomotensis.fas_flattened_line_45</t>
  </si>
  <si>
    <t>CIFVASLAAALSDDELCLSVTENFKKYGDLARVKVLRDNANRPYAFVQYNNDHDAKHALIRAQGTLLNGRRLRCEPAKVNRTLYLKNQ-QSIDFNEISQICEKFGGLEQIVPDRTDNQYTRRYTYPISSANSWFVQFVYRDDAIRAYANLRTD---------------------------------------PNWIIEWAQNINVPKNYNLLHKSK</t>
  </si>
  <si>
    <t>CVFVASLAAALTDDELCISVTENFKKFGELARVKVLRDPSNRPYAFVQYTNDKDANKALKKAQGTILNGRLLRCEPAKVNRTLFITNPVRKISSIDIQKLCEKFGEIEQIVPNRENNQYIKRYSYPLSNSNSWFVQFAYRDDAIRAFANFRGDNYELTSNNDMNSTRFSASNCSTDSIGISNYSNSTRDNSNQFWEVEWVQNISVPKHFNLLIKNK</t>
  </si>
  <si>
    <t>3.02e-61</t>
  </si>
  <si>
    <t>1IV9ST5LI8YF1DE9NPAS9NT2HK2KNHK2IKRK4LI4RL12YFLIKT1QP-VQRSK1DSFSNIED1SQQKIL5GELI5DN1TEDN3TIRK2TS2IL1SNAS7VA8YF2LF1TG1-N-Y-E-L-T-S-N-N-D-M-N-S-T-R-F-S-A-S-N-C-S-T-D-S-I-G-I-S-N-Y-S-N-S-T-R-D-N-S-NPQNF1IEIV2AV3NS3NHYF3HI1SN1</t>
  </si>
  <si>
    <t>IYDDEDKDSEIT-IDKRSIFVGQLDKETTREELNRRFSTHGKIQDINLIFKPTNIFAFIKYETEEAAAAALESENHAIFLNKTMHVQYKEVGGRHNRKFSGKNGGSNFNHHQFFSTRSGKTFTGPELNLAPPPINMYRK</t>
  </si>
  <si>
    <t>FYSSSADDSDLVRIDKKSIFVGQLDPGSTKENLTERFSTHGKILDLNLITKPTNIFAFITYETEEAAAAALERENHAIFLNKTMHVQYKEIGGLHRKRFQ---NNKNFNNS--FLNKS-KNFTGPQFNLAPPPINIYRK</t>
  </si>
  <si>
    <t>2.50e-35</t>
  </si>
  <si>
    <t>IF1DSDSESDAKD2EDILTV-R3RK8KPEGTS1RK1EN1NTRE8QL1IL3FT9KT12SR17VI2RL1NRRKKR1SQG-K-N-GNGNSK3HNHSQ-F-1SLTNRK1G-1TN4EQLF8MI3</t>
  </si>
  <si>
    <t>kazachstania_rosinii.fas_scf7180000099629</t>
  </si>
  <si>
    <t>ELVIREDIDQFLPSEVSSLGSDHQNDGE---------DSDTDSDNFLQDPEDDVDEESTGRGTVTTTSTSTESRGRPSSCIFVASLAAALSDDELCLSVTENFKKYGDLARVKVLRDNANRPYAFVQYNNDHDAKHALIRAQGTLLNGRRLRCEPAKVNRTLYLKNQQSIDFNEISQICEKFGGLEQIVPDRTDNQYTRRYTYPISSANSWFVQFVYRDDAIRAYANLRTDPNWIIEWAQNINVPKNYNLLHK</t>
  </si>
  <si>
    <t>DLITNEAFNELLPSDVSSIESEDDDDYEEDRDDRSVVDSQTNKDNENADFEPGSDNKSTTESNKEPRGLPSS-------CVFVASLAATLSDDKLCLSVTDKFKQYGKLSGVKVLRDQENRPYAFVQYTNDEDAAIALEKAHGSTLDGRIIRCEPARVNRTLFITHVTPISYLDIKDYFSDFGKLEQLVPSREKNQYGQRYSYPIANSTSWFIRFVYRDDAIRAYANLKTEINWSVQWAQNINVPKRFNLLLK</t>
  </si>
  <si>
    <t>3.57e-59</t>
  </si>
  <si>
    <t>ED1VIITRN1DAIFDNQEFL3ED3LIGE1DEHDQDND1GY1-E-D-R-D-D-R-S-V-V2DQ1DNSK2FELNQA1PF1DPDGVS1ENEK2GTREGSTNVKTETPTRSGTLSPTSESS-R-G-R-P-S-S-1IV7AT4EK6EDNK2KQ2DK1ASRG6NQAE9NT2HE2KAHI2IERK1QH1TSLT1ND2RILI5KR5YFLIKTNHQVQTSP1DSFYNLED1SKQDIYCFESKD2GK3IL2DS1TEDK3TGRQ2TS3SASNASNT3VIQR14RK1DEPI2ISIVEQ9NRYF3HL1</t>
  </si>
  <si>
    <t>IQDINLIFKPTNIFAFIKYETEEAAAAALESENHAIFLNKTMHVQYKEVGGRHNRKFSGKNGGSNFNHHQFFSTRSGKTFTGPELNLAPPPINMYRKMSGGSQQESET</t>
  </si>
  <si>
    <t>ISDINLIHMPTNVFAFIEYETENSAAAALEKENHSIFLNKTIHVQYKEIGGFHGKKPFRRN--SNLNANQ------TNPFAGPQLNLAPPPISMYRRKS----QEANT</t>
  </si>
  <si>
    <t>1.93e-19</t>
  </si>
  <si>
    <t>1QS5FHKM3IV4KE4ENAS6SK3AS6MI6VI2RF1NGRK1FPSFGRKR1G-G-2FL1HAHN1F-F-S-T-R-S-GTKNTP1TA2EQ8NS3KRMK1G-G-S-Q-2SAEN1</t>
  </si>
  <si>
    <t>ITIDKRSIFVGQLDKETTREELNRRFSTHGKIQDINLIFKPTNIF</t>
  </si>
  <si>
    <t>ISIDKKSIFVGQLHPDTNDENLRDHFSVHGEISDINLIHKPTNVL</t>
  </si>
  <si>
    <t>8.67e-07</t>
  </si>
  <si>
    <t>1TS3RK7DHKPED1TNRD1EN1NRRDRH2TV2KE1QS5FH4IVFL</t>
  </si>
  <si>
    <t>zygotorulaspora_mrakii.fas_NODE_8_length_392823_cov_18.3038_ID_6921</t>
  </si>
  <si>
    <t>CIFVASLAAALSDDELCLSVTENFKKYGDLARVKVLRDNANRPYAFVQYNNDHDAKHALIRAQGTLLNGRRLRCEPAKVNRTLYLKNQQSIDFNEISQICEKFGGLEQIVPDRTDNQ-----------YTRRYTYPIS-SANSWFVQFVYRDDAIRAYANLRTDPNWIIEWAQNINVPKNYNLLHKSKFKS</t>
  </si>
  <si>
    <t>CVFVASLAASLSDDELCISVTENFKKYGKLARVKVLRDRANRPYAFVQYTNDKDAKRALRIAKGTILNGRTLRCESARVNRTLYITHNSIIEFREVVALCAKFGELEKLVPDRSQIQNPIQGQNDIQVNVKRSTNNSSHAAFSWFVQLAFRDDAIRAFANLRSLSNWNVEWVQNIEVPKYLNLLSVNKFKS</t>
  </si>
  <si>
    <t>1.00e-57</t>
  </si>
  <si>
    <t>1IV7AS7LI10DK9NR10NT2HK3HR2IRRI1QK2LI4RT4PS1KR6LIKTNHQNQSSI1DE1NR1IVSVQAIL1EA3GE2QKIL4TSDQNI1-N-P-I-Q-G-Q-N-D-I-Q-VYNTVRK1YS1YNPNIS1-HSA1NF5FLVAYF7YF4TSDLPS2INIV2AV3NE3NYYL3HSKVSN4</t>
  </si>
  <si>
    <t>IDKRSIFVGQLDKETTREELNRRFSTHGKIQDINLIFKPTNIFAFIKYETEEAAAAALESENHAIFLNKTMHVQYKEVGGRHNRKFSGKNGGSNFNHHQFFSTRSGKTFTGPELNLAPPPINMYRKMS</t>
  </si>
  <si>
    <t>IDKKSIFVGQLDSSLTKSQLFDRFSTHGKIVDINLISKSTKVFAFIQFETESAAASALEKENHAIFLNKTMHVQYRVIGDNYGKRLTRKN-----NRHE-YNGRS-KSFSLPQVNLAPPPINMCRRRS</t>
  </si>
  <si>
    <t>2.24e-28</t>
  </si>
  <si>
    <t>3RK8KSESTL1RKESEQ1NFRD8QV5FS1PS1NKIV4KQYF3ES3AS3SK15KREVVI1GDRNHYNGRKKRFLSTGR2G-G-S-N-F-1HR1QEF-FYSNTG2G-1TS1TSGL1EQLV9YC1KRMR1</t>
  </si>
  <si>
    <t>eremothecium_gossypii.fas_AE016820</t>
  </si>
  <si>
    <t>CIFVASLAAALSDDELCLSVTENFKKYGDLARVKVLRDNANRPYAFVQYNNDHDAKHALIRAQGTLLNGRRLRCEPAKVNRTLYL--KNQQS--IDFNEISQICEKFGGLEQIVPDRTDNQYTRRYTYPISSANSWFVQFVYRDDAIRAYANLRTDPNWIIEWAQNINVPKNYNLLHKSKFKSSK</t>
  </si>
  <si>
    <t>CVFVASLAASLTDDDLCVSVTEAFKKYGELSMVKVLRDPSNRPYAFVQYTNDNDAKRALKQAQGTLLNGRTIRCEKAKVNRTLFISTRNRKAPEVTSDEIIQLCSSFGELEQLVASR-EYAFKKNY-YPIDRSSAWFVQFAYRDDAIRAFINLKPGYDWTVEWAQNIEVPKRLNLLRKTKVRGTK</t>
  </si>
  <si>
    <t>6.94e-56</t>
  </si>
  <si>
    <t>1IV7AS1ST2ED2LV4NA5DE1ASRM6NPAS9NT2HN3HR2IKRQ9RTLI3PK7YFLI-S-TKR1QRQKSA-P-EIVDTFSND2SI1IL1ESKS2GE3IL1PADS1T-DENYQAYFTKRKRN1T-3SDSRASNSSA5VA8YFAI2RKTPDGPYND1ITIV6NE3NRYL3HR1ST1FVKRSGST1</t>
  </si>
  <si>
    <t>Ashbya gossypii ATCC 10895 chromosome VII, complete sequence.</t>
  </si>
  <si>
    <t>EITIDKRSIFVGQLDKETTREELNRRFSTHGKIQDINLIFKPTN--IFAFIKYETEEAAAAALESENHAIFLNKTMHVQYKEVGGRHNRKFSGKNGGSNFNHHQFFSTRSGKTFTGPELNLAPPPINMYRKMSGGSQQ</t>
  </si>
  <si>
    <t>DILIDKKSIFVSQLDPSVTKEKLTQRFSKHGKVEDVNLIFKDNNTKVFAFIKYETEEATATALERENHASFLNRTMHVQYREVGG-HRSRRFRGQRRNNYRRHNMHHVH------GPRLSLAPPPINIGRRASTGSFQ</t>
  </si>
  <si>
    <t>2.33e-27</t>
  </si>
  <si>
    <t>ED1TL3RK4GS3KPESTV1RK1EK1NTRQ3TK3IVQE1IV5PDTN1-T-KIV11AT1AT3SR4IS3KR6KR4R-1NRRSKRFRSFGRKGNQGRGRSN1FYNRHR1QNFMFHSHTVRHS-G-K-T-F-T-2ER1NS7MIYG1KRMA1GT2QF1</t>
  </si>
  <si>
    <t>tetrapisispora_fleetii.fas_NODE_3_length_802396_cov_46.7242_ID_5</t>
  </si>
  <si>
    <t>CIFVASLAAALSDDELCLSVTENFKKYGDLARVKVLRDNANRPYAFVQYNNDHDAKHALIRAQGTLLNGRRLRCEPAKVNRTLYLKNQ-QSIDFNEISQICEKFGGLEQIVPDRTDNQYTRRYTYPISSANSWFVQFVYRDDAIRAYANLRTD</t>
  </si>
  <si>
    <t>CIFVASLAATLTDDELCISVTENFKKFGELARVKVLRDPANRPYAFVQYTNDKDARKALKKAQGTSLNGRLLRCERAKVNRTLFITNPIKKISSIDIQRLCEKFGELELVVPNRENNQYIKRYSYPLSNSNSWFVQFAYRDDAIRAFANFRGD</t>
  </si>
  <si>
    <t>1.62e-55</t>
  </si>
  <si>
    <t>9AT1ST5LI8YF1DE9NP10NT2HK2KRHK2IKRK4LS4RL4PR7YFLIKT1QP-IQKSK1DSFSNIED1SQQRIL5GE2QLIV2DN1TEDN3TIRK2TS2IL1SNAS7VA8YF2LF1TG1</t>
  </si>
  <si>
    <t>GIYDDEDKDSE-ITIDKRSIFVGQLDKETTREELNRRFSTHGKIQDINLIFKPTNIFAFIKYETEEAAAAALESENHAIFLNKTMHVQYKEVGGRHNRKF-SGKNGGSNFNHHQFFSTRSGKTFTGPELNLAPPPINMYRK</t>
  </si>
  <si>
    <t>GYYGNATDDSDSVRIDKKSIFVGQLDPESNKENLTERFSTHGKIIDLNLIVKPTNIFAFITFETEEAAAAALERENHAIFLNKTMHVQYKEIGGLHRKKFHANKTFGNNF-------MDNSKTFTGPQFNLAPPPINIYRK</t>
  </si>
  <si>
    <t>3.19e-37</t>
  </si>
  <si>
    <t>1IY1DGDNEADTKD2ED-SIVTR3RK8KP1TSTNRK1EN1NTRE8QI1IL3FV9KTYF11SR17VI2RL1NRRK2-HSAGN1NTGF1SN2N-H-H-Q-F-F-S-TMRDSNGS6EQLF8MI3</t>
  </si>
  <si>
    <t>ashbya_aceri.fas_CP006026.1</t>
  </si>
  <si>
    <t>CIFVASLAAALSDDELCLSVTENFKKYGDLARVKVLRDNANRPYAFVQYNNDHDAKHALIRAQGTLLNGRRLRCEPAKVNRTLYL--KNQQS--IDFNEISQICEKFGGLEQIVPDRTDNQYTRRYTYPISSANSWFVQFVYRDDAIRAYANLRTDPNWIIEWAQNINVPKNYNLLHKSKFKSS</t>
  </si>
  <si>
    <t>CVFVASLAASLTDDDLCVSVTEAFKKYGELSMVKVLRDPSNRPYAFVQYTNDNDAKRALKQAQGTLLNGRTIRCEKAKVNRTLFISTRNRKAPEVTSDEIIQLCSSFGELEQLVASR-EYAFKKNY-YPIDRSSAWFVQFAYRDDAIRAFINLKPGYDWTVEWAQNIEVPKRLNLLRKSKVRGT</t>
  </si>
  <si>
    <t>1.84e-55</t>
  </si>
  <si>
    <t>1IV7AS1ST2ED2LV4NA5DE1ASRM6NPAS9NT2HN3HR2IKRQ9RTLI3PK7YFLI-S-TKR1QRQKSA-P-EIVDTFSND2SI1IL1ESKS2GE3IL1PADS1T-DENYQAYFTKRKRN1T-3SDSRASNSSA5VA8YFAI2RKTPDGPYND1ITIV6NE3NRYL3HR3FVKRSGST</t>
  </si>
  <si>
    <t>Saccharomycetaceae sp. 'Ashbya aceri' chromosome VII, complete sequence</t>
  </si>
  <si>
    <t>DILIDKKSIFVSQLDPSVTKEKLSQRFSKHGKVEDVNLIFKDNNTKVFAFIKYETEEATATALERENHASFLNRTMHVQYREVGG-HRSRRFRGQRRNNYRRHNMHHVH------GPRLSLAPPPINIGRRASTGSFQ</t>
  </si>
  <si>
    <t>1.67e-27</t>
  </si>
  <si>
    <t>ED1TL3RK4GS3KPESTV1RK1EK1NSRQ3TK3IVQE1IV5PDTN1-T-KIV11AT1AT3SR4IS3KR6KR4R-1NRRSKRFRSFGRKGNQGRGRSN1FYNRHR1QNFMFHSHTVRHS-G-K-T-F-T-2ER1NS7MIYG1KRMA1GT2QF1</t>
  </si>
  <si>
    <t>eremothecium_cymbalariae.fas_NC_016455.1</t>
  </si>
  <si>
    <t>CVFVASLAASLTDDDLCVSVTEAFKKYGELSMVKVLRDPSNRPYAFVQYTNDNDAKRALKQAQGTLLNGRTIRCEKAKVNRTLFISTRNRKTPEVTSDEIIQLCSSFGELEQLVASR-EYAFKKNY-YPIDRSSAWFVQFAYRDDAIRAFINLKPGYDWTVEWVQNIEVPRRLNLLKKARLRSA</t>
  </si>
  <si>
    <t>1.06e-54</t>
  </si>
  <si>
    <t>1IV7AS1ST2ED2LV4NA5DE1ASRM6NPAS9NT2HN3HR2IKRQ9RTLI3PK7YFLI-S-TKR1QRQKST-P-EIVDTFSND2SI1IL1ESKS2GE3IL1PADS1T-DENYQAYFTKRKRN1T-3SDSRASNSSA5VA8YFAI2RKTPDGPYND1ITIV2AV3NE2KRNRYL3HK1SAKRFLKR1SA</t>
  </si>
  <si>
    <t>Eremothecium cymbalariae DBVPG#7215 chromosome 7, complete sequence</t>
  </si>
  <si>
    <t>ITIDKRSIFVGQLDKETTREELNRRFSTHGKIQDINLIFKPTN--IFAFIKYETEEAAAAALESENHAIFLNKTMHVQYKEVGGRHNRKFSGKNGGSNFNHHQFFSTRSGKTFTGPELNLAPPPINMYRKMSGGSQQ</t>
  </si>
  <si>
    <t>IVIDKKSIFVSQLDPSVTKEKLTQRFSKHGKVEDVNLIFKDNNTKVFAFIKYETEEATATALERENHASFLNRTMHVQYREVGG-HRSRRFRGQRRNTYRRHNMHHIH------GPRLSLAPPPINIGRRASTGSFQ</t>
  </si>
  <si>
    <t>1.31e-26</t>
  </si>
  <si>
    <t>1TV3RK4GS3KPESTV1RK1EK1NTRQ3TK3IVQE1IV5PDTN1-T-KIV11AT1AT3SR4IS3KR6KR4R-1NRRSKRFRSFGRKGNQGRGRSNNTFYNRHR1QNFMFHSHTIRHS-G-K-T-F-T-2ER1NS7MIYG1KRMA1GT2QF1</t>
  </si>
  <si>
    <t>eremothecium_sinecaudum.fas_CP014247.1</t>
  </si>
  <si>
    <t>CIFVASLAAALSDDELCLSVTENFKKYGDLARVKVLRDNANRPYAFVQYNNDHDAKHALIRAQGTLLNGRRLRCEPAKVNRTLYL--KNQQS--IDFNEISQICEKFGGLEQIVPDRTDNQYTRRYTYPISSANSWFVQFVYRDDAIRAYANLRTDPNWIIEWAQNINVPKNYNLLHKSKFK</t>
  </si>
  <si>
    <t>CVFVASLAASLTDDDLCVSVTEAFKKYGELSMVKVLRDPSNRPYAFVQYTNDIDAKRALKQAQGTLLNGRTIRCEKAKVNRTLFISTRNRKTPEVTSEEIVQLCSSFGELEQLVASR-EYAFKKNY-YPIDRSSAWFVQFAYRDDAIRAFINLKPGYDWTVEWAQNIEVPRRLNLLKKNRLK</t>
  </si>
  <si>
    <t>1.42e-54</t>
  </si>
  <si>
    <t>1IV7AS1ST2ED2LV4NA5DE1ASRM6NPAS9NT2HI3HR2IKRQ9RTLI3PK7YFLI-S-TKR1QRQKST-P-EIVDTFSNE2SV1IL1ESKS2GE3IL1PADS1T-DENYQAYFTKRKRN1T-3SDSRASNSSA5VA8YFAI2RKTPDGPYND1ITIV6NE2KRNRYL3HK1SNKRFL1</t>
  </si>
  <si>
    <t>Eremothecium sinecaudum strain ATCC 58844 chromosome VII, complete sequence</t>
  </si>
  <si>
    <t>ITIDKRSIFVGQLDKETTREELNRRFSTHGKIQDINLIFKPTN--IFAFIKYETEEAAAAALESENHAIFLNKTMHVQYKEVGGRHNRKFSGKNGGSNFNH--HQFFSTRSGKTFTGPELNLAPPPINMYRKMSGGSQQ</t>
  </si>
  <si>
    <t>IVIDKKSIFVSQLDPSVTKEKLAQRFLKHGKVEDINLISKDNNTKVFAFIKYETEEATATALERENHASFLNRTMHVQYREVGGHRSRRYQGQR-RNNYRHNLHHVHS---------PRLSLAPPPINIGRRASTGTFQ</t>
  </si>
  <si>
    <t>1.67e-26</t>
  </si>
  <si>
    <t>1TV3RK4GS3KPESTV1RK1EK1NARQ2SLTK3IVQE5FS1PDTN1-T-KIV11AT1AT3SR4IS3KR6KR4RHHRNS1KRFYSQ1KQNRG-GRSN1FYNR1-N-L1QHFVFH1T-R-S-G-K-T-F-T-G-1ER1NS7MIYG1KRMA1GT1STQF1</t>
  </si>
  <si>
    <t>tetrapisispora_namnaonensis.fas_NODE_3_length_828372_cov_76.4092_ID_5</t>
  </si>
  <si>
    <t>CIFVASLAAALSDDELCLSVTENFKKYGDLARVKVLRDNANRPYAFVQYNNDHDAKHALIRAQGTLLNGRRLRCEPAKVNRTLYLKNQ-QSIDFNEISQICEKFGGLEQIVPDRTDNQYTRRYTYPISSANSWFVQFVYRDDAIRAYANLR----------------------------------------TDPN----WIIEWAQNINVPKNYNLLHK</t>
  </si>
  <si>
    <t>CIFVASLAATLTDDELCISVTENFKKFGELARVKVLRDPANRPYAFVQYTNDKDAKKALKKAQGTSLNGRLLRCEPAKVNRTLFITNPIKKISSIDIQRLCEKFGELELVVPNRENNQYIKRYSYPLSNSNSWFVQFAYRDDAIRAFANFRGDNYGSTSNYNNNNNTSINNTFNNLTNSSSKTLDNYDNTGTNENLNNYWEVEWVQNISVPKHFNLLIK</t>
  </si>
  <si>
    <t>1.83e-54</t>
  </si>
  <si>
    <t>9AT1ST5LI8YF1DE9NP10NT2HK3HK2IKRK4LS4RL12YFLIKT1QP-IQKSK1DSFSNIED1SQQRIL5GE2QLIV2DN1TEDN3TIRK2TS2IL1SNAS7VA8YF2LF1-G-D-N-Y-G-S-T-S-N-Y-N-N-N-N-N-T-S-I-N-N-T-F-N-N-L-T-N-S-S-S-K-T-L-D-N-Y-D-N-T-G1DNPE1-L-N-N-Y1IEIV2AV3NS3NHYF3HI1</t>
  </si>
  <si>
    <t>EDKDSEITIDKRSIFVGQLDKETTREELNRRFSTHGKIQDINLIFKPTNIFAFIKYETEEAAAAALESENHAIFLNKTMHVQYKEVGGRHNRKFS-GKNGGSNFNHHQFFSTRSGKTFTGPELNLAPPPINMYRK</t>
  </si>
  <si>
    <t>DDSDS-VRIDKKSIFVGQLDPGSNKENLTERFSTHGKIIDLNLIVKPTNIFAFITFETEEAAAAALERENHAIFLNKTMHVQYKEIGGLHRKKFHFNKTFGNNF-------MDNTKTFTGPQFNLAPPPINIYRK</t>
  </si>
  <si>
    <t>1.20e-35</t>
  </si>
  <si>
    <t>ED1KS2E-IVTR3RK8KPEGTSTNRK1EN1NTRE8QI1IL3FV9KTYF11SR17VI2RL1NRRK2SH-FGN1NTGF1SN2N-H-H-Q-F-F-S-TMRDSNGT6EQLF8MI3</t>
  </si>
  <si>
    <t>lachancea_dasiensis.fas_LADA0G</t>
  </si>
  <si>
    <t>CIFVASLAAALSDDELCLSVTENFKKYGDLARVKVLRDNANRPYAFVQYNNDHDAKHALIRAQGTLLNGRRLRCEPAKVNRTLYLKNQ---------QSIDFNEISQICEKFGGLEQIVPDRTDNQYTRRYTY---PISSANSWFVQFVYRDDAIRAYANLRTDPNWIIEWAQNINVPKNYNLL</t>
  </si>
  <si>
    <t>CVFVASLAASLSDDELCLSVTENFKKYGQLTMVKVLRDPANRPYAFVQYTNDADAKSALNQAQGGLLNGRTIRCEPARVNRTLFLSYKGRFTNLDPPSLVSAAVVSKMMAKFGELEQLVACR--DQYPHRKNYCQAPSNRSNAWFVQFAFRDDAIRAFANLKTDYNWVVEWAQNIDAAPHMNLL</t>
  </si>
  <si>
    <t>3.58e-53</t>
  </si>
  <si>
    <t>1IV7AS18DQ1ATRM6NP10NT2HA3HS2INRQ3TG5RTLI5KR5YF1KSNYQK-G-R-F-T-N-L-D-P-PQSSLIVDSFANAEVIV1QKIMCMEA3GE3IL1PADC1T-D-ND2TPRH1YKTN1-C-Q-A1ISSNSRAS1SA5VAYF7YF3RK2PY2IVIV6NDVAPAKPNHYM3</t>
  </si>
  <si>
    <t>Lachancea dasiensis CBS10888 chromosome G, complete assembly</t>
  </si>
  <si>
    <t>SEITIDKRSIFVGQLDKETTREELNRRFSTHGKIQDINLIFKPTNIFAFIKYETEEAAAAALESENHAIFLNKTMHVQYKEVGG-RHNRKFS-----------GKNGGSNFNHHQ-FFSTRSGKTFTG--------------PELNLAPPPINM-YRKMSGGS</t>
  </si>
  <si>
    <t>SDVVIDQKSIFIGQLDSKATEKGLYDRFSRHGPIIDVNLLVKPNNVFAFIKFATEEAAVAALEMENHAIFLNKTMHVQYREVGGSRKSRRGSRNTSLSHVDNQQANHNSHHYHHQGYCPVASGPAISGAGNHGLSYKTPYQPPRLNLAPPPINVGKRRSSTGS</t>
  </si>
  <si>
    <t>5.91e-26</t>
  </si>
  <si>
    <t>1EDIVTV2KQRK3VI4KSEKTA1REEKEG1NYRD3TR2KP1QI1IV2ILFV2TN1IV5YFEA5AV4SM15KR4-S1HKNS1KRFG1-R-N-T-S-L-S-H-V-D-N-QGQKA1GHGN1NHFHNY3-GFYFCSPTVRA2KPTAFITS1-A-G-N-H-G-L-S-Y-K-T-P-Y-Q-P1ER9MV-GYK1KRMS1GT2</t>
  </si>
  <si>
    <t>tetrapisispora_phaffii.fas_NC_016525.1</t>
  </si>
  <si>
    <t>CIFVASLAAALSDDELCLSVTENFKKYGDLARVKVLRDNANRPYAFVQYNNDHDAKHALIRAQGTLLNGRRLRCEPAKVNRTLY----LKNQQSIDFNEISQICEKFGGLEQIVPDRTDNQYTRRYTYPISSANSWFVQFVYRDDAIRAYANLRTD---------------------------PN-------------------WIIEWAQNINVPKNYNLLHK</t>
  </si>
  <si>
    <t>CIFVASLAATLTDDELCISVTENFKKFGELARVKVLRDPSNRPYAFVQYTNDKDAKKALKKAQGTSLNGRLLRCEPAKVNRTLFITHPIKKISSID---IQRLCEKFGELELVVPNRENNQYIKRYSYPLSNSNSWFVQFAYRDDAIRAFANFRGDNYGSNNTHHHNQNNQNNNHINLNSLGTPSFKTSDGYEDNDSNENLNNFWEVDWVQNISVPKHFNLLIK</t>
  </si>
  <si>
    <t>5.66e-53</t>
  </si>
  <si>
    <t>9AT1ST5LI8YF1DE9NPAS9NT2HK3HK2IKRK4LS4RL12YF-I-T-H-PLI1NKQIQS3F-N-E-1SQQRIL5GE2QLIV2DN1TEDN3TIRK2TS2IL1SNAS7VA8YF2LF1TG1-N-Y-G-S-N-N-T-H-H-H-N-Q-N-N-Q-N-N-N-H-I-N-L-N-S-L-G-T1NS-F-K-T-S-D-G-Y-E-D-N-D-S-N-E-N-L-N-N-F1IEIVED1AV3NS3NHYF3HI1</t>
  </si>
  <si>
    <t>Tetrapisispora phaffii CBS 4417 chromosome 6, complete genome</t>
  </si>
  <si>
    <t>DDSDS-VRIDKKSIFVGQLDPGSNKENLTDRFSTHGRILDLNLIVKPTNIFAFITFDTEAAAAAALERENHAIFLNKTMHVQYKEIGGLHRKKSRFNKNFGNSF-------LDNSKTFTGPQFNLAPPPINIYRK</t>
  </si>
  <si>
    <t>4.69e-34</t>
  </si>
  <si>
    <t>ED1KS2E-IVTR3RK8KPEGTSTNRK1EN1NTRD6KR1QL1IL3FV9KTYFED2EA7SR17VI2RL1NRRK1FSSR-FGN2GF1SNNS1N-H-H-Q-F-F-S-TLRDSNGS6EQLF8MI3</t>
  </si>
  <si>
    <t>kazachstania_taianensis.fas_NODE_46_length_85149_cov_51.4354_ID_91</t>
  </si>
  <si>
    <t>CIFVASLAAALSDDELCLSVTENFKKYGDLARVKVLRDNANRPYAFVQYNNDHDAKHALIRAQGTLLNGRRLRCEPAKVNRTLYLKNQQSIDFNEISQICEKFGGLEQIVPDRTDNQYTRR--------YTYPISSANSWFVQFVYRDDAIRAYANLRTDPNWIIEWAQNINVPKNYNLLHKSK</t>
  </si>
  <si>
    <t>CVFVASLAAALSDDALGISVTKKFKRYGQLNGVKVLRDQQNRPYAFVQYNNDYDAQVALNSAHGTKLDGRVIRCEAARVNRTLFITCHLPVLFREIATYCKRFGELEQVIPSKEHNDYDRNSITMNSKYFTYPLVRSSSWFIQFTFRDDAIRAFANIKTELNWDVQWAQNVSVPRRYNLVAQKK</t>
  </si>
  <si>
    <t>1.79e-52</t>
  </si>
  <si>
    <t>1IV12EA1CGLI3EKNK2KR2DQ1ANRG6NQAQ12HY2KQHV2INRS1QH2LK1ND2RVLI3PA1KR5YFLIKTNCQHQLSPIVDL1NR2SAQTIY1EKKR2GE3IVVI1DSRKTEDH1QD1TD1RN-S-I-T-M-N-S-K-YYF3ILSVSRASNS3VI2VTYF7YF2LIRK1DEPL2IDIVEQ4IVNS2KRNR3LVHAKQSK1</t>
  </si>
  <si>
    <t>ITIDKRSIFVGQLDKETTREELNRRFSTHGKIQDINLIFKPTNIFAFIKYETEEAAAAALESENHAIFLNKTMHVQYKEVGG-----RHNRKFSGKNGGSNFNHHQFFSTRSGK-TFTGPELNLAPPPINMYRKMS</t>
  </si>
  <si>
    <t>VTIDKRSIFVGQLPQAVTRENLEEHFSLHGKILDINVIFKPSNIFAFIEYEDEKSAAAALEKENHASFLNKTIHVQYKEINGSLYVRRDNRSY---NHDRKYNDEDTKTDTSGDLKFHGPQLNLAPPPINIYRRKS</t>
  </si>
  <si>
    <t>1.38e-30</t>
  </si>
  <si>
    <t>IV12DPKQEATV3EN1NERERH2TL4QL3LV4TS6KE2TD1EKAS6SK4IS5MI6VIGN1-S-L-Y-V-R1HD2KSFYS-G-K-1GHGDSRNKFY1HDHEQDFTFKSTTDRT2KD-LTK1TH2EQ9MI2KRMK1</t>
  </si>
  <si>
    <t>DSELVIREDIDQFLPSEVSSLGSD</t>
  </si>
  <si>
    <t>EDELVINEDITQLLPSEVSSLESD</t>
  </si>
  <si>
    <t>DESD4RN3DT1FL8GE2</t>
  </si>
  <si>
    <t>eremothecium_coryli.fas_AZAH01000005.1</t>
  </si>
  <si>
    <t>CIFVASLAAALSDDELCLSVTENFKKYGDLARVKVLRDNANRPYAFVQYNNDHDAKHALIRAQGTLLNGRRLRCEPAKVNRTLYL--KNQQS--IDFNEISQICEKFGGLEQIVPDRTDNQYTRRYTYPISSANSWFVQFVYRDDAIRAYANLRTDPNWIIEWAQNINVP</t>
  </si>
  <si>
    <t>CVFVASLAASLTDDDLCVSVTEAFKKYGELSMVKVLRDPSNRPYAFVQYTNDSDAKRALKQAQGTLLNGRTIRCEKAKVNRTLFISTRNRKTPEVTSDEIVQLCSSFGELEQLVASR-EYAFKKNY-YPIDRSSAWFVQFAYRDDAIRAFINLKPGYDWTVEWAQNIEVP</t>
  </si>
  <si>
    <t>2.99e-51</t>
  </si>
  <si>
    <t>1IV7AS1ST2ED2LV4NA5DE1ASRM6NPAS9NT2HS3HR2IKRQ9RTLI3PK7YFLI-S-TKR1QRQKST-P-EIVDTFSND2SV1IL1ESKS2GE3IL1PADS1T-DENYQAYFTKRKRN1T-3SDSRASNSSA5VA8YFAI2RKTPDGPYND1ITIV6NE2</t>
  </si>
  <si>
    <t>Eremothecium coryli CBS 5749 scaffold_4, whole genome shotgun sequence</t>
  </si>
  <si>
    <t>IYIDKKSIFVSQLDPSVTKDKLSQRFSKHGKVEDINLIFKDNNTKVFAFIKYETEEATATALERENHASFLNRTMHVQYREVGGHRSRRF--QNQRRNNYRHNLHHVHS------PRLSLAPPPINIGRRASTGSFQ</t>
  </si>
  <si>
    <t>1.39e-27</t>
  </si>
  <si>
    <t>1TY3RK4GS3KPESTV1RKEDEK1NSRQ3TK3IVQE7PDTN1-T-KIV11AT1AT3SR4IS3KR6KR4RHHRNS1KR1S-G-KQ1GQGRSR1FNNYHR1QNFLFHSHTVRH1G-K-T-F-T-G-1ER1NS7MIYG1KRMA1GT2QF1</t>
  </si>
  <si>
    <t>lachancea_mirantina.fas_LAMI0D</t>
  </si>
  <si>
    <t>EDIDQFLPSEVSSLGSDHQNDGEDSDTDSDNFLQDPEDDVDEESTGRGTVTTTSTSTESRGRPSSCIFVASLAAALSDDELCLSVTENFKKYGDLARVKVLRDNANRPYAFVQYNNDHDAKHALIRAQGTLLNGRRLRCEPAKVNRT--LYLKNQQS------------------IDFNEISQICEKFGGLEQIVPDRTDNQYTRRYTYPISSANSWFVQFVYRDDAIRAYANLRTDPNWIIEWAQNINVPKNYNLLHK</t>
  </si>
  <si>
    <t>DNISQFLPTEVSCSGSDVEDETDDGGDDGDVEDADVED-------TNGTAGTANSGAKFRGRPSSCVFVASLAASHTDDDLCISVTESFKKFGALTMVKVLRDPANRPYAFVQYTNDADARSALQQAQGSLLNGRTIRCEPARVNRTLFLYLRNQSESELAPMATSSNLGSEPLVISAHSVAALAEKFGEVEQIVASTDGFPLRHRGTVPHDKSFAWFIQFAYRDDAIRAFATLKSDRVWAVEWAQNIEAPSHLNIMNK</t>
  </si>
  <si>
    <t>3.03e-50</t>
  </si>
  <si>
    <t>EDDN1DS4ST3SCLS3HVQENDDEGTED1SGDGTD1SG1NVFELDQA1PV2D-V-D-E-E-S-T-GTRN2VATG1TASNTSSGTAEKSF7IV7ASLHST2ED2LI4NS3YF1DA1ATRM6NP10NT2HA2KRHS2IQRQ3TS5RTLI5KR4-L-F3KR2QSSE-S-E-L-A-P-M-A-T-S-S-N-L-G-S-E-P-L-V1DSFANHESIVSAQAILCA4GELV4PADSRTTDDGNFQPYLTRRH1YG1YV1IHSDSKASNFSA2VI2VA8YF1NT1RKTS1PRNV1IAIV6NEVA1KSNHYL1LILMHN1</t>
  </si>
  <si>
    <t>Lachancea mirantina CBS11717 chromosome D, complete assembly</t>
  </si>
  <si>
    <t>ITIDKRSIFVGQLDKETTREELNRRFSTHGKIQDINLIFKPTNIFAFIKYETEEAAAAALESENHAIFLNKTMHVQYKEVGGRHNRKFSGKNGGSNFNHHQFFSTRSGKTFTGPELNLAPPPINMYRK</t>
  </si>
  <si>
    <t>VTIDKKSIFVGQLSSTATHQSLHARFSRHGEILDLNLISKPNNVFAFIKFNSEEAAAAALEMENHAIFLNKTMHVQYREIGN-HLRKVS-RRQLQQQQQHQHHLNGNPSVFQSPRLNLAPPPINLGKR</t>
  </si>
  <si>
    <t>4.15e-25</t>
  </si>
  <si>
    <t>IV4RK7DSKSETTA1RHEQES1NHRA3TR2KE1QL1IL3FS2TN1IV5YFENTS9SM15KR1VI1GNR-1NL2FV1G-KRNRGQGLSQNQFQNQHQ2FHFHSLTNRGSNGPKSTV1TQGS1ER9MLYGRKKR</t>
  </si>
  <si>
    <t>kluyveromyces_marxianus.fas_BBIL01000008.1</t>
  </si>
  <si>
    <t>LKADSELVIREDIDQFLPSEVSSLGSDHQNDGEDSDTDSDNFLQDPEDDVDEESTGRGTVTTTSTSTESRGRPSSCIFVASLAAALSDDELCLSVTENFKKYGDLARVKVLRDNANRPYAFVQYNNDHDAKHALIRAQGTLLNGRRLRCEPAKVNRTLYLKN------QQSIDFNEISQICEKFGGLEQIVPDRTDNQYTRRYTYPISSANSWFVQFVYRDDAIRAYANLRTDPNWIIEWAQNINVPKNYNLL</t>
  </si>
  <si>
    <t>LHVDHRPLLDNKLTPFLPDQLSEITSESDTE---SDTDSTNLLED--------------LSPRAADEPSFSRPSSCIFVASLAASLTDSELNASVTKEFNKYGKIISVKVLRDPANRPYAFVQYASDEDALNALSQAQGTTLNDRNIRCERAKVNRTVFISSSFTNPLESKLTAENVIELMSKFGELEQVVPSR-DQMYKKNY-YPLEVASSWFVQYAYRDDAIRAYLQMKLNYDYMVEWAQNVEVPPRFNLL</t>
  </si>
  <si>
    <t>1.42e-47</t>
  </si>
  <si>
    <t>1KHAV1SHERLPVLILRDENDKILDTQP3SDEQVL1SELIGT1DEHSQDNTDEG-E-D-5DT1FL1QE1P-E-D-D-V-D-E-E-S-T-G-R-G-T-VLTSTPTRSATASDTEEP1RFGS13AS1ST1DS2CNLA3EKNE1KN3DKLIAIRS6NP10NANS1HE2KLHN2ISRQ4LT2GD1RNLI3PR6LVYFLIKSNS-S-F-T-N-P-LQEQSSKILDTFANEENIVSIQEILCMES3GE3IV2DS1T-1NQQM1TKRKRN1T-2ILSESV1NS5FYVA9ALNQLMRKTLDNPYNDWYIMIV5IVNE2KPNRYF3</t>
  </si>
  <si>
    <t>Kluyveromyces marxianus DNA, contig: DMB0401, strain: DMB1, whole genome shotgun sequence</t>
  </si>
  <si>
    <t>ITIDKRSIFVGQLDKETTREELNRRFSTHGKIQDINLIFKPTN--IFAFIKYETEEAAAAALESENHAIFLNKTMHVQYKEVGGRHNRKFSGKNGGSNFNHHQFFSTRSGKTFTGPELNLAPPPINMYRKMSGGS</t>
  </si>
  <si>
    <t>IFIDNKSIFIGQLNFKVTKPLLLERFSKYGEIETCNLIHKQEQGKCFAFIKYKVAASAATALERENHSVFMDKILHVQIREVS-------NSRRG----------SVDSSKSFQGPQLNLAPPPLNIGRRASTGS</t>
  </si>
  <si>
    <t>1.03e-17</t>
  </si>
  <si>
    <t>1TF2KNRK3VI3DNKFEKTV1RKEPEL1NLRE3TKHY1KE1QEDTIC3FH1PQTENQ-G-KIC6EKTVEAEAAS2AT3SR3ASIV1LMND1TIML3YIKR2GSG-R-H-N-R-K-F-SNGSKRNR1G-S-N-F-N-H-H-Q-F-F-1TVRD1GS1TS1TQ2EQ7IL1MIYG1KRMA1GT2</t>
  </si>
  <si>
    <t>cyberlindnera_xylosilytica.fas_flattened_line_14</t>
  </si>
  <si>
    <t>CIFVASLAAALSDDELCLSVTENFKKYGDLARVKVLRDNANRPYAFVQYNNDHDAKHALIRAQGTLLNGRRLRCEPAKVNRTLYLK--NQQSIDFNEISQICEKFGGLEQIVPDRTDNQYTRRYTYPISSAN-SWFVQFVYRDDAIRAYANLRTDPNWIIEWAQNINVP</t>
  </si>
  <si>
    <t>CVFVASLAASLTDDELSLSVTKHFSQWGELALVKVLRDPSNRPYAFVQYTNDADAKFAMGEAQHTVLNGRTIRCEPAKVNRTLYIATCNGYEITLKVIKEILEKFGEIEQMVGNNDS-------TYRKSNLNKAWFAQFAYRDDAIRAYANLRLSPEWIVEWAQNIEHP</t>
  </si>
  <si>
    <t>4.86e-47</t>
  </si>
  <si>
    <t>1IV7AS1ST4CS4EKNH1KSKQYW1DE2RL6NPAS9NT2HA3HF1LMIGRE2GH1LV4RTLI12LIKA-T-C1QGQYSE1DTFLNKEV1SKQE1CL4GELI2IM1PGDNRNTDDSN-Q-Y-T-R-R-Y-2PRIK1SNAL1-KSA2VA2VA13TLDS1NE2IV6NEVH1</t>
  </si>
  <si>
    <t>KDSEITIDKRSIFVGQLDKETTREELNRRFSTHGKIQDINLIFKPTNIFAFIKYETEEAAAAALESENHAIFLNKTMHVQYKEVGGRHNRKFSGKNGGSNFNHHQFFSTRSGKTFTGPELNLAPPPINM--YRKMSGGS</t>
  </si>
  <si>
    <t>KEEEVDIDRCSIFVGQLDAKATKELLHERFSRHGKVTEVSLVSRANNNFAFIKFADEKAAAAAVERENHAVFLEKTMHVQYKEL--HHKKK-------------KFATTHT------PRLNLAPPPVNLPSSRRASTGS</t>
  </si>
  <si>
    <t>6.98e-21</t>
  </si>
  <si>
    <t>1DESE1IVTD2KRRC8KAEKTA1RK1EL1NHRE3TR3IVQTDEIVNS1IVFSKRPATN1IN5YFEATD1EK5LV1SR4IV2NE9VLG-G-RH1NKRK1F-S-G-K-N-G-G-S-N-F-N-H-H-QK1FAST1RHSTG-K-T-F-T-G-1ER7IV1ML-P-SYS1KRMA1GT2</t>
  </si>
  <si>
    <t>kluyveromyces_dobzhanskii.fas_NODE_32_length_42615_cov_17.3902_ID_63</t>
  </si>
  <si>
    <t>LKVDRAPLLDDSLSDILPDQLSDIASETDTD---SDGDTANLLDEPS--------------PRSSDDPSFSRPSSCIFVASLAAALTDSELNASVSKEFAKYGKIVSVKVLRDPANRPYAFVQYTSDEDALNALSQAQGTTLNNRNIRCERAKVNRTVFVSSNFANPLESKLTVEKVVDFMCKFGELEQVVPSR-DQLYKKNY-YPSEVANSWFIQYAYRDDAIRAYLQMKLSYEYMVEWAQNVDVPARFNLL</t>
  </si>
  <si>
    <t>1.06e-46</t>
  </si>
  <si>
    <t>2AV1SREALPVLILRDEDDSILDSQDFI2SDEQVL1SDLIGA1DEHTQDNT1G-E-D-2TG1STDA1FL1QDDE1ESD-D-V-D-E-E-S-T-G-R-G-T-V-T-TPTR1TSSDTDEP1RFGS15ST1DS2CNLA2TSEKNE1KA3DKLIAVRS6NP10NTNS1HE2KLHN2ISRQ4LT2GN1RNLI3PR6LVYFLVKSNS-N-F-A-N-P-LQEQSSKILDTFVNEEKIVSVQDIFCMEC3GE3IV2DS1T-1NQQL1TKRKRN1T-2ISSESV5VI1FYVA9ALNQLMRKTLDSPYNEWYIMIV5IVND2KANRYF3</t>
  </si>
  <si>
    <t>IFIDNKSIFIGQLNFKVTKPSLLERFTTYGEIDNCNLIHKQEQGKCFAFIKYKSPVSAAKALERENHSVFMDKILHVQIREVS----------------NSRRSSSIDSTKSFQGPQLNLAPPPLNMGRRASTGS</t>
  </si>
  <si>
    <t>3.52e-19</t>
  </si>
  <si>
    <t>1TF2KNRK3VI3DNKFEKTV1RKEPES1NLRE2ST1HY1KE1QDDNIC3FH1PQTENQ-G-KIC6EKTSEPEVAS2AK3SR3ASIV1LMND1TIML3YIKR2GSG-R-H-N-R-K-F-S-G-K-N-G-G-S-N-F-1HSHRQRFSFS1TIRD1GT1TS1TQ2EQ7IL2YG1KRMA1GT2</t>
  </si>
  <si>
    <t>candida_mycetangii.fas_NODE_4_length_1011378_cov_28.5779_ID_1711</t>
  </si>
  <si>
    <t>CIFVASLAAALSDDELCLSVTENFKKYGDLARVKVLRDNANRPYAFVQYNNDHDAKHALIRAQGTLLNGRRLRCEPAKVNRTLYLK--NQQSIDFNEISQICEKFGGLEQIVPDRTDNQYTRRYTYPISSANSWFVQFVYRDDAIRAYANLRTDPNWIIEWAQNINVP</t>
  </si>
  <si>
    <t>CVFVASLAATLTDDELSLSVTKHFQQWGELALVKVLRDPSNRPYAFVQYTSDGDARNALKKAQHTTLNGRTIRCEPAKVNRTLYIATCSGEEVTLKAIRETLDQYGEIEQLV---GNNDYSFRNS---NLNKAWFVQFAYRDDAIRAYANLRLSPEWIIEWAQNIERP</t>
  </si>
  <si>
    <t>1.13e-45</t>
  </si>
  <si>
    <t>1IV7AT1ST4CS4EKNH1KQKQYW1DE2RL6NPAS9NTNS1HG2KRHN2IKRK2GH1LT4RTLI12LIKA-T-CNSQGQESEIVDTFLNKEA1SRQEITCLEDKQFY1GELI2IL1P-D-R-TGDN1QD1TSRF1YNTSY-P-I-SNSLANNKSA5VA13TLDS1NE9NEVR1</t>
  </si>
  <si>
    <t>DEDKDSEITIDKRSIFVGQLDKETTREELNRRFSTHGKIQDINLIFKPTNIFAFIKYETEEAAAAALESENHAIFLNKTMHVQYKEVGGRHNRKFSGKNGGSNFNHHQFFSTRSGKTFTGPELNLAPPPINM-YRKMSGGS</t>
  </si>
  <si>
    <t>DKEEEDEVQIDKCSIFVGQLDSKVTQELLRERFSRHGTISEVALVLRHSNNFAFIKFSDDKAAAAAVERENHAVFMERTMHVQYREL------------------HHK---KRKPNRYL-PRLNLAPPPVNLPSRRASTGS</t>
  </si>
  <si>
    <t>6.95e-20</t>
  </si>
  <si>
    <t>1EKDEKEDESD1IVTQ3RC8KSEKTV1RQ1EL1NRRE3TR2KT1QSDEIVNA1IVFLKRPHTS1IN5YFESTDEDEK5LV1SR4IV1LMNEKR6KR1VLG-G-R-H-N-R-K-F-S-G-K-N-G-G-S-N-F-N-2QKF-F-S-TK1SKGPKNTRFYTLG-1ER7IV1ML-PYS1KRMA1GT2</t>
  </si>
  <si>
    <t>kluyveromyces_lactis.fas_CR382126</t>
  </si>
  <si>
    <t>GLKADSELVIREDIDQFLPSEVSSLGSDHQNDGEDSDTDSDNFLQDPEDDVDEESTGRGTVTTTSTSTESRGRPSSCIFVASLAAALSDDELCLSVTENFKKYGDLARVKVLRDNANRPYAFVQYNNDHDAKHALIRAQGTLLNGRRLRCEPAKVNRTLYLKN------QQSIDFNEISQICEKFGGLEQIVPDRTDNQYTRRYTYPISSANSWFVQFVYRDDAIRAYANLRTDPNWIIEWAQNINVPKNYNLL</t>
  </si>
  <si>
    <t>ALKIDRQSLLDDNLTNLLPEQLSEIASESETD---SDEDTTNLLDEP--------------SPRSSDDPSFSRPSSCIFVASLAATLSDSELNASVTKEFAKYGKIVSVKVLRDPANRPYAFVQYASDDEALNALSQAQGTTLNNRNIRCERAKVNRTVFISSSFANPLEGKLTVEKVVDLMSKFGELEQVVPSR-DQMYKKNY-YPSEVANSWFIQYAYRDDAIRAYLQMKLNYEYMVEWAQNVDVPPRFNLL</t>
  </si>
  <si>
    <t>1.30e-45</t>
  </si>
  <si>
    <t>GA2AI1SREQLSVLILRDEDDNILDTQNFL2SEEQVL1SELIGA1DEHSQENT1G-E-D-2TE1STDT1FL1QDDE1E-D-D-V-D-E-E-S-T-G-R-G-T-V-TSTPTR1TSSDTDEP1RFGS13AT3DS2CNLA3EKNE1KA3DKLIAVRS6NP10NANS1HDDE1KLHN2ISRQ4LT2GN1RNLI3PR6LVYFLIKSNS-S-F-A-N-P-LQEQGSKILDTFVNEEKIVSVQDILCMES3GE3IV2DS1T-1NQQM1TKRKRN1T-2ISSESV5VI1FYVA9ALNQLMRKTLDNPYNEWYIMIV5IVND2KPNRYF3</t>
  </si>
  <si>
    <t>Kluyveromyces lactis strain NRRL Y-1140 chromosome F complete sequence.</t>
  </si>
  <si>
    <t>ITIDKRSIFVGQLDKETTREELNRRFSTHGKIQDINLIFKPTNI--FAFIKYETEEAAAAALESENHAIFLNKTMHVQYKEVGGRHNRKFSGKNGGSNFNHHQFFSTRSGKTFTGPELNLAPPPINMYRKMSGGS</t>
  </si>
  <si>
    <t>IFIDNKSIFIGQLNFKVTKPLLLERFSKYGEIDNCNLIHKQEQLKCFAFIKYKTPASAAKALERENHSIFVEKILHVQIREVSNSRRS-----------------SIDSNKSFQGPQLNLAPPPLNIGRRASTGS</t>
  </si>
  <si>
    <t>1.08e-17</t>
  </si>
  <si>
    <t>1TF2KNRK3VI3DNKFEKTV1RKEPEL1NLRE3TKHY1KE1QDDNIC3FH1PQTENQIL-K-C6EK1EPEAAS2AK3SR3AS2LVNE1TIML3YIKR2GSGNRSHRNRRSK-F-S-G-K-N-G-G-S-N-F-N-H-H-Q-F-F-1TIRD1GN1TS1TQ2EQ7IL1MIYG1KRMA1GT2</t>
  </si>
  <si>
    <t>KYGDLARVKVLRD---NANRPYAFVQYNNDHDAKHALIRAQGTLLNGRRLRCEPAKVNR</t>
  </si>
  <si>
    <t>RYSSTLNAKIVFDQFTGVSKGYGFVKFVNEMEQQRALVEMQGTFLNGRAIRVGTTSKNK</t>
  </si>
  <si>
    <t>KR1GSDSLTALRNVA1VILVRF1-Q-F-TNGAVNSRKPG1AG2QKYFNV1DEHMDEAQKQHR2IVREAM3LF4RALI1CVEGPTATKSVK1RK</t>
  </si>
  <si>
    <t>yueomyces_sinensis.fas_NODE_26_length_152182_cov_28.6892_ID_51</t>
  </si>
  <si>
    <t>CIFVASLAAALSDDELCLSVTENFKKYGDLARVKVLRDNANRPYAFVQYNNDHDAKHALIRAQGTLLNGRRLRCEPAKVNRTLYLKNQQSIDFNEISQICEKFGGLEQIVPDRTDNQYTRRYTYPISSANSWFVQFVYRDDAIRAYANLRTDPNWIIEWAQNI</t>
  </si>
  <si>
    <t>CIFVASLASTLTDENLSISVTNHFKKFGDLKMVKVLRDSKNRPYAFVQYTNDSDANKALKLAHGSKLDGRELRCERAKVNRTLHITTKLKLTDSDINNMCNEFGEIEQLIKSNSTSLYQRR-----NSLNAWFVRFVYRDDAIRAFANIRSDPNLIVNWVQNI</t>
  </si>
  <si>
    <t>1.81e-45</t>
  </si>
  <si>
    <t>8ASAT1ST1DEEN1CSLI3ENNH3YF3AKRM6NSAK9NT2HS2KNHK2IKRL1QH1TSLK1ND2RE4PR7YHLIKTNTQKQLSKILDTFDNSED1SNQNIM1ENKE2GELI2ILVIPKDSRNTSDTNSQL1TQ2Y-T-Y-P-I-SN1AL1SA3QR10YF2LI1TS3WL1IVEN1AV3</t>
  </si>
  <si>
    <t>DKRSIFVGQLDKETTREELNRRFSTHGKIQDINLIFKPTNIFAFIKYETEEAAAAALESENHAIFLNKTMHVQYKEVGGRHNRK-FSGKNGGSNFNHHQFFSTRSGKTFTGPELNLAPPPINMYRKMSGGS</t>
  </si>
  <si>
    <t>DKKSIFVGQLSNNVTEKNLNERFSIHGKINNITLIIKPNNIFAFIEFDTEESAASAFEKENHSIFLNKTMHVQYKETSRSQRRKSFPYYYNNRNFLNNNNIDNKDPL-----QINLAPPPINIYRRHSIDS</t>
  </si>
  <si>
    <t>1.01e-21</t>
  </si>
  <si>
    <t>2RK7DSKNENTV1REEKEN2RE3TI4QNDN1NT2FI2TN6KEYFED3AS2AS1LF1SK3AS13VTGSGRRSHQNR2-S1SPGYKYNYGNGNSR2NLHNHNQNFNFISDTNRKSDGPKLT-F-T-G-P-EQLI8MI2KRMH1GIGD1</t>
  </si>
  <si>
    <t>cyberlindnera_petersonii.fas_NODE_18_length_205397_cov_17.6361_ID_19358</t>
  </si>
  <si>
    <t>CIFVASLAAALSDDELCLSVTENFKKYGDLARVKVLRDNANRPYAFVQYNNDHDAKHALIRAQGTLLNGRRLRCEPAKVNRTLYLKN--QQSIDFNEISQICEKFGGLEQIVPDRTDNQYTRRYTYPISSAN-SWFVQFVYRDDAIRAYANLRTDPNWIIEWAQNINVP</t>
  </si>
  <si>
    <t>CVFVASLAAALSDDELSASVAQHFQQWGELALVKVLRDPSNRPYAFVQYTNDADAKYALSKAQHSVLNGRTIRCEAAKVNRTLYIATCGDEEITLKEIKEIMGKYGEIEQLVGN-NDSHFRK------SNLNKAWFVQFAYRDDAIRAYANLRLSPDWIIEWAQNIEHP</t>
  </si>
  <si>
    <t>1.91e-45</t>
  </si>
  <si>
    <t>1IV14CSLA2TAEQNH1KQKQYW1DE2RL6NPAS9NT2HA3HY2ISRK2GHTSLV4RTLI3PA8LIKANT-C-GQDQESE1DTFLNK2SKQE1CMEG1FY1GELI2IL1PGDNR-TN1NSQHYFTRRKR-Y-T-Y-P-I-1SNAL1-KSA5VA13TLDS1ND9NEVH1</t>
  </si>
  <si>
    <t>IDKRSIFVGQLDKETTREELNRRFSTHGKIQDINLIFKPTNIFAFIKYETEEAAAAALESENHAIFLNKTMHVQYKEVGGRHNRKFSGKNGGSNFNHHQFFSTRSGKTFTGPELNLAPPPINM-YRKMSGGS</t>
  </si>
  <si>
    <t>IDKCSIFVGQLDVHVTKEILAERFSRHGTIADLTLCTKPNNIFAFIKFNTEKAAAAAVERENHAMLLEKTMHVQYREL---HHKK----------RKPLLHNHHHHPHSSIPRLNLAPPPVNLPVRRASTGS</t>
  </si>
  <si>
    <t>8.56e-20</t>
  </si>
  <si>
    <t>3RC8KVEHTV1RK1EI1NARE3TR2KT1QA1ILNT1ICFT2TN7YFEN2EK5LV1SR4IMFL1NE7KR1VLG-G-R-1NHRK1F-S-G-K-N-G-G-S-N-F-NRHKHPQLFLFHSNTHRHSHGHKPTHFSTSGI1ER7IV1ML-PYV1KRMA1GT2</t>
  </si>
  <si>
    <t>hanseniaspora_osmophila.fas_flattened_line_93</t>
  </si>
  <si>
    <t>CIFVASLAAALSDDELCLSVTENFKKYGDLARVKVLRDNANRPYAFVQYNNDHDAKHALIRAQGTLLNGRRLRCEPAKVNRTLYLKNQQSIDFNEISQI--CEKFGGLEQIVPDRTDNQYT------RRYTYPISSANSWFVQFVYRDDAIRAYANLRTDPNWIIEWAQNINVPKNYNLLH--KSKFKSSKYHQNNGIINNDGSNNNDNNNSNNNNREDSRRNGDVIEEECGHVHGSDSEEKLTSDGIYDDEDKDSEITIDKRSIFVGQLDKETTREELNRRFSTHGKIQDINLIFK-PTNIFAFIKYETEEAAAAALESENHAIFLNKTMHVQYKE</t>
  </si>
  <si>
    <t>CIFVASLPSYLSDDALWVSVVEHFEKFGDVAMAKVLRDNKKRPYAFVQYHTEHEANAALLKANNSMLQNRRIRCEKARVNRTLVIEEKFPVSNSEKAVLSRLEKIGEIEKMVEVKQYYAFKGLLNNHNHYQLTSNPCRSWYFQFAYRDDAISAHARIRNEGVYTAEWTDNIEVPDTLNVVQHLQECLKEDK---------------------------------KVYGYEAQDIQSSQP-EKNNNVQIYNSSSGNE---IDTFSIFIGQLPSGCTEEELAKKFGTHGEIESINLFTKQENNSFAFIQYKNEKSASFAIENENHSFFKSKTIHVQFRE</t>
  </si>
  <si>
    <t>3.06e-45</t>
  </si>
  <si>
    <t>7APASAY4EA1CWLV2TV1NH1KE1YF2LV1RMVA6AKNK8NHNTDE1DE1KNHA2ILRK1QNGNTSLM1NQGN2LI3PK1KR5YVLIKENEQKQFSPIVDSFNNS1IKSAQVIL-S-RCL2FI1GELI1QKIM1PEDVRKTQDYNYQAYFTK-G-L-L-N-N-HRNRH1TQYLPTISSNSPACNR2FYVF2VA6RS1YH1NRLI1TNDEPGNVWYITIA2ATQD2NE2KDNTYL1LVLVHQ-H-LKQSEKCFL1SESD1Y-H-Q-N-N-G-I-I-N-N-D-G-S-N-N-N-D-N-N-N-S-N-N-N-N-R-E-D-S-R-R-N-G-DK1IYEGEY1CAGQHDVIHQGS1DQSPE-2LNTNSNDVGQ2DNDSESDSKGDNSEE-I-T-2KTRF3VI3DPKSEGTC1RE3NARKRK1SG3KE1QEDS3IFFT1-QPETN1IS4KQ1EKTN1EKAS1ASAF1LI1SN3ASIF1LKNS2MI3YFKR1</t>
  </si>
  <si>
    <t>hanseniaspora_vinae.fas_JFAV02000263.1</t>
  </si>
  <si>
    <t>CIFVASLAAALSDDELCLSVTENFKKYGDLARVKVLRDNANRPYAFVQYNNDHDAKHALIRAQGTLLNGRRLRCEPAKVNRTLYLKNQQSIDFNEISQI--CEKFGGLEQIVPDRTDNQYT------RRYTYPISSANSWFVQFVYRDDAIRAYANLRTDPNWIIEWAQNINVPKNYNL---LHKSKFKSSKYHQNNGIINNDGSNNNDNNNSNNNNREDSRRNGDVIEEECGHVHGSDSEEKLTSDGIYDDEDKDSEITIDKRSIFVGQLDKETTREELNRRFSTHGKIQDINLIFK-PTNIFAFIKYETEEAAAAALESENHAIFLNKTMHVQYKE</t>
  </si>
  <si>
    <t>CVFVASLPAYLSDDALWVSVVDHFKNFGDVVMAKVLRDNKKRPYAFVQYHTEHEANAALLKANNSLLQNRRIRCEKARVNRTLLIGEKFPVPDSEKAVLSRVEQIGELEKMVEVKQYYAFKGLLNNYNLYQFSSNPCRSWYFQFAYRDDAISAHAIIRNEGVYTAEWADNIEVPDTLNMVQHLQKSLEEDKRLHPLNAQNTKMNQQE----------------------------HMDNKQSKSSNDG----------NEIDTFSIFIGQLPSDCTQEELEKKFGAHGEIESINLFTKQENNSFAFIQYKNEKSASFAIENENHSFFKSKTIHVQFRE</t>
  </si>
  <si>
    <t>3.45e-45</t>
  </si>
  <si>
    <t>1IV5AP1AY4EA1CWLV2TVEDNH2KNYF2LVAVRMVA6AKNK8NHNTDE1DE1KNHA2ILRK1QNGNTS2NQGN2LI3PK1KR5YLLIKGNEQKQFSPIVDPFDNS1IKSAQVIL-S-RCV1KQFI1GE2QKIM1PEDVRKTQDYNYQAYFTK-G-L-L-N-N-YRNRL1TQYFPSISSNSPACNR2FYVF2VA6RS1YH1NILI1TNDEPGNVWYITIA3QD2NE2KDNTYL1LM-V-Q-H1HQ2KLFEKESDSKKRYL1QPNL1GAIQINNTNKDMGNSQNQNEN-D-N-N-N-S-N-N-N-N-R-E-D-S-R-R-N-G-D-V-I-E-E-E-C-G-H-V-1GMSDDNSKEQES1LSTSSN2I-Y-D-D-E-D-K-D-S-E-INTE2KTRF3VI3DPKSEDTC1RQ3NERKRK1SGTA2KE1QEDS3IFFT1-QPETN1IS4KQ1EKTN1EKAS1ASAF1LI1SN3ASIF1LKNS2MI3YFKR1</t>
  </si>
  <si>
    <t>Hanseniaspora vineae strain T02/19AF contig263, whole genome shotgun sequence</t>
  </si>
  <si>
    <t>kazachstania_siamensis.fas_NODE_13_length_172444_cov_15.0082_ID_25</t>
  </si>
  <si>
    <t>CIFVASLAAALSDDELCLSVTENFKKYGDLARVKVLRDNANRPYAFVQYNNDHDAKHALIRAQGTLLNGRRLRCEPAKVNRTLYLKNQQSIDFNEISQICEKFGGLEQIVPDRTDN---------------QYTRRYTYPISSANSWFVQFVYRDDAIRAYANLRTDPNWIIEWAQNINVPKNYNLLHKSKFKSS</t>
  </si>
  <si>
    <t>CIFVASLAATLSDDQLCRSVTEKFQHFGKLNGVKVLRDPQNRPYAFVQYTSDHDAQRALNLSQGTTLNDRVIRCEQARVNRTLFISCSTPVTCREIEIFCERFGELEQLIPSLASDPNKPNDKKKQILPNFRFIEAASYKIT---SWFVQFAYRDDAIRAFANIKSELSWTVHWVQNVKVSKRYNLL--SSFQKS</t>
  </si>
  <si>
    <t>4.58e-45</t>
  </si>
  <si>
    <t>9AT4EQ2LR4NK1KQKHYF1DK1ANRG6NPAQ9NTNS4KQHR2INRLAS3LT2GD1RVLI3PQ1KR5YFLIKSNCQSQTSPIVDTFCNR2SEQIIF2KR2GE3ILVI1DSRLTADSND-P-N-K-P-N-D-K-K-K-Q-I-L-P-N-FQRYFTIRERAYATS1PK1STS-A-N-6VA8YF2LIRKTSDEPLNS1ITIVEH1AV2IVNK1PS1NR4H-K-1KS1KQSK1</t>
  </si>
  <si>
    <t>DSEITIDKRSIFVGQLDKETTREELNRRFSTHGKIQDINLIFKPTNIFAFIKYETEEAAAAALESENHAIFLNKTMHVQYKEVGG------RHNRKFSGKNGGSNFNHHQFFSTRSGKTFTGPELNLAPPPINMYRK</t>
  </si>
  <si>
    <t>NSKISIDRKSIFVGQLHKETTAESLAKHFEAYGKIFNLKLIHRPTNIFAFIEYDEESSAAIALEKENHATFLGKTIHVQYKEINTSISYVRRESRNYCIDSDLS--------ITHNNKFFVGPQIILAPPPINITRR</t>
  </si>
  <si>
    <t>1.64e-23</t>
  </si>
  <si>
    <t>DN1EK1TS2KRRK7DH4RA1ES1NARKRH1SETAHY3QFDNILNK2FHKR8KE1EDTE1ESAS2AI3SK4IT2NG2MI6VIGNGT-S-I-S-Y-V-R1HENS1KNFYSCGIKDNSGDGL1N-F-N-H-H-Q-F-F-SI1RHSNGN1TF1TV2EQLINI7MIYT1KR</t>
  </si>
  <si>
    <t>cyberlindnera_fabianii_JCM3601.fas_gi|1002316268|dbj|BCGI01000002.1|</t>
  </si>
  <si>
    <t>CIFVASLAAALSDDELCLSVTENFKKYGDLARVKVLRDNANRPYAFVQYNNDHDAKHALIRAQGTLLNGRRLRCEPAKVNRTLYLKNQQS--IDFNEISQICEKFGGLEQIVPDRTDNQYTRRYTYPISSANSWFVQFVYRDDAIRAYANLRTDPNWIIEWAQNINVP</t>
  </si>
  <si>
    <t>CVFVASLAASLTDDELSLSVTNHFQQWGDLALVKVLRDPSNRPYAFVQYTDDQDAKIALKKAQHTTLNGRTIRCEAAKVNRTLYIATCSGYEVTIQDIKDLLEKYGEIEQTV---GNNDSTFRKS---NLNKAWFAQFAYRDDAIRAYANLRLDPEWIVEWAQNIEHP</t>
  </si>
  <si>
    <t>5.79e-45</t>
  </si>
  <si>
    <t>1IV7AS1ST4CS4ENNH1KQKQYW4RL6NPAS9NTND1HQ3HI2IKRK2GH1LT4RTLI3PA8LIKANTQCQSSG-Y-EIVDTFINQED1SKQDILCL2FY1GELI2IT1P-D-R-TGDN1QDYS1RF1YKTSY-P-I-SNSLANNKSA2VA2VA13TL2NE2IV6NEVH1</t>
  </si>
  <si>
    <t>Cyberlindnera fabianii DNA, scaffold: scaffold_1, strain: JCM 3601, whole genome shotgun sequence</t>
  </si>
  <si>
    <t>EDKDSEITIDKRSIFVGQLDKETTREELNRRFSTHGKIQDINLIFKPTNIFAFIKYETEEAAAAALESENHAIFLNKTMHVQYKEVGGRHNRKFSGKNGGSNFNHHQFFSTRSGKTFTGPELNLAPPPINM-YRKMSGGS</t>
  </si>
  <si>
    <t>ERAEEDVEIDKCSIFVGQLDNKVTKELLQERFERHGSVSEIVLVLRSSNNFAFIKFSDEKAAAAAVERENHAVLLEKTMHVQYREL---HHKK-------KRFNS------------VTPRLNLAPPPVNLPVRRASTGS</t>
  </si>
  <si>
    <t>3.22e-19</t>
  </si>
  <si>
    <t>1DRKADESEEDIVTE3RC8KNEKTV1RK1EL1NQRE2SETR2KSIVQSDE1NV1IVFLKRPSTS1IN5YFESTD1EK5LV1SR4IVFL1NE7KR1VLG-G-R-1NHRK1F-S-G-K-N-G-G-SKNR2HSH-Q-F-F-S-T-R-S-G-K-T-F-TVGT1ER7IV1ML-PYV1KRMA1GT2</t>
  </si>
  <si>
    <t>kuraishia_ogatae.fas_NODE_2_length_1005779_cov_12.3914_ID_3</t>
  </si>
  <si>
    <t>CIFVASLAAALSDDELCLSVTENFKKYGDLARVKVLRDNANRPYAFVQYNNDHDAKHALIRAQGTLLNGRRLRCEPAKVNRTLYLKNQQS---IDFNEISQICEKFGGLEQIVPDRTDNQYTRRYTYPISSANSWFVQFVYRDDAIRAYANLRTDPNWIIEWAQNINVP</t>
  </si>
  <si>
    <t>CVFVASLAASMTDDRLCLSVTNHFKKWGKLAMVKVLRDPSNRPYAFVQYTNDQDAKAALREGQHSILDGRSIRCEPAKVNRTLYVSTTTSDGALDQAAITEMLGEFGEIEQLV--GTDSFEAFSDTSKTKTHRHWFCKFAYRDDAIRAYANLRVKPFWAVEWAQNLESP</t>
  </si>
  <si>
    <t>9.36e-45</t>
  </si>
  <si>
    <t>1IV7ASLMST2ER6ENNH3YW1DK2RM6NPAS9NT2HQ3HA2IRREAG1GHTSLI1ND2RSLI12LVKSNTQTQT1-D-G-AIL1FQNAEA1STQEIMCLEGKE2GELI2IL1P-D-RG2NSQFYETARFRSYD1YSPKITSKSTAHNRSH2VCQK1VA13TVDK1NF1IAIV5ILNEVS1</t>
  </si>
  <si>
    <t>DKDSEITIDKRSIFVGQLDKETTREELNRRFSTHGKIQDINLIFKPTNIFAFIKYETEEAAAAALESENHAIFLNKTMHVQYKEVGGRHNRKFSGKNGGSNFNHHQFFSTRSGKTFTGPELNLAPPPINM</t>
  </si>
  <si>
    <t>EEPSEVTIDKFSIFVGQLDSRVTKEKLIERFSHHGKVAEAVLVSRPGSNFAFVKYESEAAAAAAVERENHAIFKDRTMHVQYREI------------------HHNV----SRRSFVEPRLSLAPPPVNF</t>
  </si>
  <si>
    <t>2.62e-20</t>
  </si>
  <si>
    <t>DEKEDP2IV4RF8KSERTV1RK1EK1NIRE3TH3IVQADEIANV1IVFSKR1TGNSIN3IV3TS1EA5LV1SR6LKNDKR6KR1VIG-G-R-H-N-R-K-F-S-G-K-N-G-G-S-N-F-N-2QNFVF-S-T-R-1GRKRTS1TVGE1ER1NS5IV1MF</t>
  </si>
  <si>
    <t>LSVTENFKKYGDLARVKVLRD-NAN-RPYAFVQYNNDHDAKHALIRAQGTLLNGRRL</t>
  </si>
  <si>
    <t>LDLQQTFSEFGEIEKVRVVRDRNGNSKGYAFIIYRHGSDAKRVLSNANGMKLNNRLL</t>
  </si>
  <si>
    <t>1SDVLTQEQNT1KSKEYF1DELIAERK1KR1LV2-R1AG1-SRKPG3VIQI1NRNHDGHS3HRAV1ISRN1QN1TMLK2GN1RL1</t>
  </si>
  <si>
    <t>nakaseomyces_delphensis.fas_NADE0S06</t>
  </si>
  <si>
    <t>CIFVASLAAALSDDELCLSVTENFKKYGDLARVKVLRDNANRPYAFVQYNNDHDAKHALIRAQGTLLNGRRLRCEPAKVNRTLYLKNQQSIDFNEISQICEKFGGLEQIVPDRTDNQYTRRYTYPISSANS-------WFVQFVYRDDAIRAYANLRTDPNWIIEWAQNINVPKNYNLL</t>
  </si>
  <si>
    <t>CLFVASLAAALEDDELCVNVTQLFRRYGDLVGVKVLRDDQNRPYAFVQYKKDEDARGAQQKASGAFLNGRKLRCEPARVNRTLLLYQRSQFVYKELAATCGKYGELEMLVPGKS--HVSQTFKAHCSSNHSDRDKWCAWFVQFVYREDAIRAFANLKETPNFGVLWVQNIQVKPEFNYL</t>
  </si>
  <si>
    <t>1.80e-44</t>
  </si>
  <si>
    <t>1IL9SE5LVSN2EQNL1KRKR4AVRG6NDAQ9NKNK1HE2KRHG1LQIQRK1QS1TALF4RK6KR5YL1KYNQQRQSSQIFDVFYNK1ILSAQAIT1EG1FY1GE2QMIL2DGRKTSD-N-QHYVTSRQRTYFTKYAPHIC2ANNH1-D-R-D-K-W-C-A8DE5YF3RKTEDT2WFIGIVEL1AV3NQ1PKKPNEYF1LY1</t>
  </si>
  <si>
    <t>Nakaseomyces delphensis scaffold 06 complete sequence.</t>
  </si>
  <si>
    <t>IDKRSIFVGQLDKETTREELNRRFSTHGKIQDINLIFKPTNIFAFIKYETEEAAAAALESENHAIFLNKTMHVQYKEVGGRHNRK</t>
  </si>
  <si>
    <t>IDRKSIFVGQLRPEVTTTLLKDRFSKHGKIININLVDKPTSVFAFIKFETEQAAASALNKEDHTILLNRTMHVQYKEISGGHAKK</t>
  </si>
  <si>
    <t>5.13e-18</t>
  </si>
  <si>
    <t>2KRRK7DRKP1TV1RTETEL1NKRD3TK4QIDN3IVFD3NSIV5YF3EQ3AS2ENSK1ND1AT1FL2KR8VIGS1RG1NARK1</t>
  </si>
  <si>
    <t>KKRYARRSSYGYNEVPPKPYYFQPYYYHPMQYHMGPMGPLHPSQGSAGNHHPYMMVYPMSPPPPSGLDGSMIPPPINVSQSHAANHGSTHVHANEFISNDTGDINEDNKAYSLDY*</t>
  </si>
  <si>
    <t>RKFNSRRSSYGYGD------HSRNFFPPSYLYPFQYIGAM-PSPGSPGNH--TYMIYPMLAPPPSGVENSLLPPPMGMRQINGTIPPMTPINSNTYMSTDSPKFIPEKKAFALDY*</t>
  </si>
  <si>
    <t>KR1RFYNAS7NGEDV-P-P-K-P-Y-YHFSQRPNYFYFYPHPPSMYQL1HPMFGQPYMI1PALMH-2QP2AP3H-P-YTMY1VI3SLPA5LVDEGN1MLIL3IMNGVMSR1SIHNAGATNIHPGPSM1HPVIHNAS1ETFYIM1NT1TSGPDKIFNIEPDENK2YFSA4</t>
  </si>
  <si>
    <t>debaryomyces_prosopidis.fas_flattened_line_5</t>
  </si>
  <si>
    <t>CIFVASLAAALSDDELCLSVTENFKKYGDLARVKVLRDNANRPYAFVQYNNDHDAKHALIRAQGTLLNGRRLRCEPAKVNRTLYLKNQQSIDFNEISQICEKFGGLEQIVP-DRTDNQYTRRYTYPISSANSWFVQFVYRDDAIRAYANLRTDPNWIIEWAQNINVPKNYNLLHKSKFKSSKYHQNNGIINNDGSNNNDNNNSNNNNREDSRRNGDVIEEECGHVHGSDSEEKLTSDGIYDDEDKDSEITIDKRSIFVGQLDKETTREELNRRFSTHGKIQDINLIFKPTNIFAFIKYETEEAAAAALESENHAIFLNKTMHVQYKEVGG---RHNRKFSGKNGGSNFNHHQFFSTRSGKTFTGPELNLAPPPINMYRKMSGGSQQESE</t>
  </si>
  <si>
    <t>CVFVASLCSSRSDDELCVSVTKHFAQWGKLSTVKVLRDPANRPYAFVQYTNDKDSKTAISKGHNSVLNGRNLRCEAAKVNRTLFISSKFLKTEKAFKDALEEFGEIEQLIPSDEFGNVKSNKPN--VKSSKDWFCKYVYRDDAIRAFANLSENNLFHIEWAQNIET-----------FGSSKNHN---------------TNSNMSKQEENTMKFDKFSVFVGQLNSSVTEDELITR--FRRHGKIEEVTIIKKA----------------------------------SNTFGFVKYKEEASAASAVERENHSMFKDRTMHVQYRELHSSTLKHSSKAQG-------------------------IALAPPPINLKKRTTLGAKKTSD</t>
  </si>
  <si>
    <t>2.44e-44</t>
  </si>
  <si>
    <t>1IV5ACASASLR6LV3EKNH1KAKQYW1DK1ASRT6NP10NT2HK1AS1HT1LIISRKAGQHGNTSLV4RN4PA7YFLIKSNSQKQFSLIKDTFENKEAIFSKQDIACL1KE2GELI2ILVI1-S1RETFDG1QVYKTSRNRKYPTNY-P-IVSK1ASNKSD2VCQKFY9YF3RSTEDNPNNLWFIH7NEVTP-K-N-Y-N-L-L-H-K-S-K-1KG3YN1QNN-N-G-I-I-N-N-D-G-S-N-N-N-D-N-NT3NMNSNKRQ1DESNRTRMNKGF1VKIFESEVEFCV1HQVLHNGS1DVST1EDKE1TISTDRG-I-YFDRDREHDG1DISE1IV2DI1RKSAI-F-V-G-Q-L-D-K-E-T-T-R-E-E-L-N-R-R-F-S-T-H-G-K-I-Q-D-I-N-L-I-F-K-P-TS1IT1AG1IV2EKTE1EAAS2AS1LV1SR3ASIM1LKNDKR6KR1VLGHGS-S-T-LRK1NSRS1FASQ1K-N-G-G-S-N-F-N-H-H-Q-F-F-S-T-R-S-G-K-T-F-T-G-P-E-LINA7MLYKRKKRMTSTGL1SAQKQKET1ED</t>
  </si>
  <si>
    <t>cyberlindnera_americana.fas_NODE_1_length_1160020_cov_59.4726_ID_4662</t>
  </si>
  <si>
    <t>CVFVASLAASLSDDELSLSVTKHFQQWGDLTLVKVLRDPSNRPYAFVQYSNDRDAKFAMKQAQHTVLNGRTIRCEAAKVNRTLYISTCNGNEVSLKLIRDTLGSYGEIEQLVGNNDT-------TYRKSNLNKAWFVQFAYRDDAIRAYANLRLSPDWIIEWAQNIEHP</t>
  </si>
  <si>
    <t>2.88e-44</t>
  </si>
  <si>
    <t>1IV7AS6CS4EKNH1KQKQYW3ATRL6NPAS9NS2HR3HF1LMIKRQ2GH1LV4RTLI3PA8LIKS-T-C1QGQNSEIVDSFLNKEL1SRQDITCLEGKSFY1GELI2IL1PGDNRNTDDTN-Q-Y-T-R-R-Y-2PRIK1SNAL1-KSA5VA13TLDS1ND9NEVH1</t>
  </si>
  <si>
    <t>IDKCSIFVGQLDSKVTKELLTERFSRHGKIAEVTLVMKQGNNFAFIKFGSERAAAAAVERENHAVFLEKTMHVQYREI--HHKRKKCSSN--------------------IPTLNLAPPPVNLPVRRASTGS</t>
  </si>
  <si>
    <t>2.42e-20</t>
  </si>
  <si>
    <t>3RC8KSEKTV1RK1EL1NTRE3TR4QADEIVNT1IVFM1PQTG1IN5YFEGTS1ER5LV1SR4IV2NE7KR1VIG-G-RH1NK2FKSCGSKS1G-G-S-N-F-N-H-H-Q-F-F-S-T-R-S-G-K-T-F-T-GI1ET7IV1ML-PYV1KRMA1GT2</t>
  </si>
  <si>
    <t>peterozyma_xylosa.fas_flattened_line_14</t>
  </si>
  <si>
    <t>CIFVASLAAALSDDELCLSVTENFKKYGDLARVKVLRDNANRPYAFVQYNNDHDAKHALIRAQGTLLNGRRLRCEPAKVNRTLYLKNQQSIDFN--EISQICEKFGGLEQIVP-DRTDNQYTRRYTYPISSANSWFVQFVYRDDAIRAYANLRTDPNWIIEWAQN</t>
  </si>
  <si>
    <t>CVFVASLSSSMNDDHLSISVTKHFKKWGELALVKVLRDSANRPYAFVQYTNDRDARKALKEGQHSVLDGRTIRCEPAKVNRTLYLTTTDSTHFREFEIRKRLEVFGEIEQLVSCGRDSNKGNRRGLHSSVGSSQWFCKFAYRDDAIRAYANLRGKSVWVIEWARN</t>
  </si>
  <si>
    <t>3.19e-44</t>
  </si>
  <si>
    <t>1IV5ASASASLMSN2EH1CSLI3EKNH3YW1DE2RL6NS10NT2HR2KRHK2IKREAG1GHTSLV1ND2RTLI13KTNTQTQD1ITDH1NR-E-F2SRQKIRCL1KV2GELI2IL1PS-CDG1TDDS1QKYGTN2YGTLYHPSISSVSGASNSSQ2VCQK1VA13TGDKPSNV1IV4QR1</t>
  </si>
  <si>
    <t>ITIDKRSIFVGQLDKETTREELNRRFSTHGKIQDINLIFKPTNIFAFIKYETEEAAAAALESENHAIFLNKTMHVQYKEVGGRHNRKFSGKNGGSNFNHHQFFSTRSGKTFTGPELNLAPPPINM-YRKMSGGS</t>
  </si>
  <si>
    <t>VAIDKNSVFVSQLSSEITKEALKEHFGCHGSISDIVLIARPSNTFAFIKFDSEVAAAAAVERENHAMLMDKTMHVQYREL---HHNSNKTKKKRSSF------------------LSLAPPPVNLPLRRASTGS</t>
  </si>
  <si>
    <t>2.51e-17</t>
  </si>
  <si>
    <t>IVTA3RN1IV2GS2DSKS1TI1RK1EA1NKRERH1SGTC2KS1QS2NV2FAKR1TS1IT5YFEDTS1EV5LV1SR4IMFLLMND7KR1VLG-G-R-1NHRNKSFNSKGT1NKGKGR1NS1N-H-H-Q-F-F-S-T-R-S-G-K-T-F-T-G-P-E-1NS5IV1ML-PYL1KRMA1GT2</t>
  </si>
  <si>
    <t>starmera_amethionina.fas_flattened_line_6</t>
  </si>
  <si>
    <t>CIFVASLAAALSDDELCLSVTENFKKYGDLARVKVLRDNANRPYAFVQYNNDHDAKHALIRAQGTLLNGRRLRCEPAKVNRTLYLKNQQS--IDFNEISQICEKFGGLEQIVPDRTDNQYTRRYTYPISSAN-SWFVQFVYRDDAIRAYANLRTDPNWIIEWAQNINVP</t>
  </si>
  <si>
    <t>CVFVASLAASLTDDELSLSVTNHFSQWGTLALVKVLRDSSNRPYAFVQYSSDNDAKKALRYGQHSILDGRSIRCEPAKVNRTLYIATTSGNDIPIKEIKEILSSYGEIEQIIGNN-DNAYRK------SNLNKAWFCQFAFRDDAIRAYANLRLSLNWIVEWAQNIESP</t>
  </si>
  <si>
    <t>1.42e-43</t>
  </si>
  <si>
    <t>1IV7AS1ST4CS4ENNH1KSKQYW1DT2RL6NSAS9NSNS1HN3HK2IRRYAG1GHTSLI1ND2RSLI12LIKANTQTQSSG-N-D1DPFINK2SKQE1CLESKSFY1GELI3VIPGDNRNT-2QA1TRRKR-Y-T-Y-P-I-1SNAL1-KSA2VC2VAYF12TLDSPL3IV6NEVS1</t>
  </si>
  <si>
    <t>SEITIDKRSIFVGQLDKETTREELNRRFSTHGKIQDINLIFKPTNIFAFIKYETEEAAAAALESENHAIFLNKTMHVQYKEVGGRHNRKFSGKNGGSNFNHHQFFSTRSGKTFTGPELNLAPPPINM-YRKMSGGS</t>
  </si>
  <si>
    <t>TDVVIDNFSIFIGQLDPKVTKEKLVERFSKHGKIVECTLVLRPGNNFAFIKFETEQAAASAVEKENHTVFLDKTMHVQYREL------------------HHK--KSNSLNSF-APRLSLAPPPVHLPSRRASTGS</t>
  </si>
  <si>
    <t>3.15e-19</t>
  </si>
  <si>
    <t>STEDIVTV2KNRF3VI4KPEKTV1RK1EK1NVRE3TK4QVDEICNT1IVFLKR1TG1IN5YF3EQ3AS1LV1SK3ATIV2ND7KR1VLG-G-R-H-N-R-K-F-S-G-K-N-G-G-S-N-F-N-2QKF-F-SKTSRN1GLKNTS1T-GA1ER1NS5IVNHML-PYS1KRMA1GT2</t>
  </si>
  <si>
    <t>peterozyma_toletana.fas_flattened_line_22</t>
  </si>
  <si>
    <t>CVFVASLSSSMNDDHLSISVTKHFKKWGELALVKVLRDSANRPYAFVQYTNDRDAKKALKEGQHSILDGRTIRCEPAKVNRTLYLTTTDNTYFREFEIRKRLEVFGEIEQLVSCGRDSNKGNRKGLHSSAGSAQWFCKFAYRDDAIRAYANLRGKSVWVIEWARN</t>
  </si>
  <si>
    <t>2.26e-43</t>
  </si>
  <si>
    <t>1IV5ASASASLMSN2EH1CSLI3EKNH3YW1DE2RL6NS10NT2HR3HK2IKREAG1GHTSLI1ND2RTLI13KTNTQTQDSNITDY1NR-E-F2SRQKIRCL1KV2GELI2IL1PS-CDG1TDDS1QKYGTN1RKYGTLYHPSISSASGASNASQ2VCQK1VA13TGDKPSNV1IV4QR1</t>
  </si>
  <si>
    <t>VAIDKNSVFVSQLSSEITKEVLKEHFGCHGSISDIVLIARPSNTFAFIKFDSEVAAAAAVERENHAMLMDKTMHVQYREL---HHNSNKTKKKRSSF------------------LSLAPPPVNLPLRRASTGS</t>
  </si>
  <si>
    <t>4.84e-17</t>
  </si>
  <si>
    <t>IVTA3RN1IV2GS2DSKS1TI1RK1EV1NKRERH1SGTC2KS1QS2NV2FAKR1TS1IT5YFEDTS1EV5LV1SR4IMFLLMND7KR1VLG-G-R-1NHRNKSFNSKGT1NKGKGR1NS1N-H-H-Q-F-F-S-T-R-S-G-K-T-F-T-G-P-E-1NS5IV1ML-PYL1KRMA1GT2</t>
  </si>
  <si>
    <t>nakaseomyces_nivariensis.fas_CANI0S02</t>
  </si>
  <si>
    <t>CIFVASLAAALSDDELCLSVTENFKKYGDLARVKVLRDNANRPYAFVQYNNDHDAKHALIRAQGTLLNGRRLRCEPAKVNRTLYLKNQQSIDFNEISQICEKFGGLEQIVPDRTD-NQYTRRYTYP----ISSANSWFVQFVYRDDAIRAYANLRTDPNWIIEWAQNINVPKNYNLLH</t>
  </si>
  <si>
    <t>CLFVASLAASLEDDELCVNVTQLFRQYGDLVGVKVLRDDQNRPYAFVQYKMDKDARKAQQNASGAVLNGRKLRCETARVNRTLLLYRQSPFGYRDLVTMCEAFGELELLVPGKSHVSQTFKAHCSPNHNDRDKWSAWFVQFVYREDAIRAFANLKETPNLGVLWVQNIQVKSEFNYLY</t>
  </si>
  <si>
    <t>2.86e-43</t>
  </si>
  <si>
    <t>1IL7AS1SE5LVSN2EQNL1KRKQ4AVRG6NDAQ9NKNM1HK2KRHK1LQIQRN1QS1TALV4RK4PT1KR5YL1KYNR1QSSPIFDGFYNREDILSVQTIM2KA2GE2QLIL2DGRKTSDH-VNS1YTTFRKRAYHTCYS1-N-H-N-DIRSDSKAWNSSA8DE5YF3RKTEDT2WLIGIVEL1AV3NQ1PKKSNEYF1LY1HY</t>
  </si>
  <si>
    <t>Candida nivariensis scaffold 02 complete sequence.</t>
  </si>
  <si>
    <t>IDKKSIFVGQLEPEVTTTLLKNRFSKHGKIVDINLIDKPTSVFAFIKFETEQAAASALNKEDHTILLNRTMHVQYKEISGGHTKK</t>
  </si>
  <si>
    <t>8.82e-20</t>
  </si>
  <si>
    <t>3RK7DEKP1TV1RTETEL1NKRN3TK4QV5FD3NSIV5YF3EQ3AS2ENSK1ND1AT1FL2KR8VIGS1RG1NTRK1</t>
  </si>
  <si>
    <t>cyberlindnera_jadinii.fas_scaffold_3</t>
  </si>
  <si>
    <t>CIFVASLAAALSDDELCLSVTENFKK--------------------YGDLARVKVLRDNANRPYAFVQYNNDHDAKHALIRAQGTLLNGRRLRCEPAKVNRTLYL--KNQQSIDFNEISQICEKFGGLEQIVPDRTDNQYTRRYTYPISSAN-SWFVQFVYRDDAIRAYANLRTDPNWIIEWAQNINVPKN</t>
  </si>
  <si>
    <t>CVFVASLAAALSDDELSASVTKHFEKVC*FGCLSLQSKKVLLTEIQWGTLALIKVLRDPSNRPYAFVQYTNDADAKRALKEAQHTILNGRTIRCEPAKVNRTLYIATSNDTEISSKEVMDMLGKYGEIEQVIGDNDSN-------YKKSNFNRAWFCQFAYRDDAIRAYANLRLSPNWIVEWAQNIEHPSD</t>
  </si>
  <si>
    <t>5.05e-43</t>
  </si>
  <si>
    <t>1IV14CSLA3EKNH1KE1-V-C-*-F-G-C-L-S-L-Q-S-K-K-V-L-L-T-E-I-QYW1DT2RLVI5NPAS9NT2HA3HR2IKRE2GH1LI4RTLI12LI-A-TKS1QDQTSE1DSFSNK1IVSMQDIMCLEG1FY1GELI2IVVIPG1RNTDDS1Q-Y-T-R-R-Y-T-1PKIK1SNAF1-RSA2VC2VA13TLDS4IV6NEVH1KSND</t>
  </si>
  <si>
    <t>DGQGEPSVEIDKCSIFVGQLDGKVTKELLAERFSNHGKVADIVLVLRAGNNFAFIRFETEQAAAAAVERENHAVFMDKTMHVQYRELHHKKSR----------------FSSQSTR------LNLAPPPVNLPVRRSSTGS</t>
  </si>
  <si>
    <t>4.09e-20</t>
  </si>
  <si>
    <t>1EGDQKGDESPESIVTE3RC8KGEKTV1RK1EL1NARE3TN3IVQA2NV1IVFLKRPATG1IN4KRYF3EQ5LV1SR4IV1LMND7KR1VLGHGHRKHKNS1K-F-S-G-K-N-G-G-S-N-F-N-H-H-Q-F-2TSRQ1GTKRT-F-T-G-P-E-7IV1ML-PYV1KRMS1GT2</t>
  </si>
  <si>
    <t>ELCLSVTENF------KKYGDLARVKVLRD---NANRPYAFVQYNNDHDAKHALIRAQGTLLNGRRLRCEPA</t>
  </si>
  <si>
    <t>DLAPDVTESILFEFFASKYPSVTGTKIMVDMQSGLSKGYGFVRFSGDTDQQRALVEMQGAVVNGRPIRVSTA</t>
  </si>
  <si>
    <t>ED1CALPSD3NSFI-L-F-E-F-F-AKS2GPDSLVATRGVT1VILMRV1-M-Q-SNGALNSRKPG1AG2QRYFNSNG1HT1AQKQHR2IVREAM2TALVLV3RPLI1CVESPT1</t>
  </si>
  <si>
    <t>candida_cretensis.fas_NODE_2_length_1610937_cov_29.4059_ID_3</t>
  </si>
  <si>
    <t>EDIDQFLPSEVSSLGSDHQNDGEDSDTDSDNFLQDPEDDVDEESTGRGTVTTTSTSTESRGRPSSCIFVASLAAALSDDELCLSVTENFKKYGDLARVKVLRDNANRPYAFVQYNNDHDAKHALIRAQGTLLNGRRLRCEPAKVNRTLYLKNQQSIDFNEISQICEKFGGLEQIVPDRTDNQYTRRYTYPISSANSWFVQFVYRDDAIRAYANLRTDPNWIIEWAQNINVPKNY-NLLHKSKFKSSKYHQNNGIINNDGSNNNDNNNSNNNNREDSRRNGDVIEEECGHVHGSDSEEKLTSDGIYDDEDKDSEITIDKRSIFVGQLDKETTREELNRRFSTHGKIQDINLIFKPTNIFAFIKYETEEAAAAALESENHAIFLNKTMHVQYKEVGGRHNRKFSGKNGGSNFNHHQFFSTRSGKTFTGPELNLAPPPINMYRK</t>
  </si>
  <si>
    <t>ETLDPSIRSSLYAPRSSTTVDGDTAPEDTAPENTAPEDDKKIVSNATKTAASPAAEFVTKGRPSSCVFVASLSAHRLDDELSVSVTKHFKQWGSLNTVKVLRDTSNRPYAFVQYNCDSDAKRAINQGHGSELDSRRIRCEHAKVNRTIFISTTKLMGVDEIKEMLSQFGEVEQ-----------------IAATNGYGNIFFFRKLPAES-------ANWICKFAYRDDAIRAFANLTEES---------------------------------------DLKVEWAQNIEEGETDQRFLKKG------QEKTIKFDKFSIFVGQLSSNVTKEELKSAFERHGGISNIELIKKPSGSFAFIRYANEYSAASAVERENHATLNGKTMHVQYREI----YTPFSKRKPVSDFS----------------SITLAPPPIHFIKK</t>
  </si>
  <si>
    <t>6.21e-43</t>
  </si>
  <si>
    <t>1DTIL1QPFSLIPR1ESVLSYSALPGR1DSHTQTNV2EDDTSADPTE1STDANPFELNQTDA4VKDKEIEV1TNGARTGK1VATATSTPSATASETFEVSTRK6IV5AS1AHLRSL4CSLV3EKNH2KQYW1DS1ANRT6NTAS10NC1HS3HR1LIINRQAGQH1TSLE1NDGS2LI3PH6LIYFLIKSNTQTQKSLIMDGFVND2SKQEIMCLESKQ2GELV2I-V-P-D-R-T-D-N-Q-Y-T-R-R-Y-T-Y-P-1SASAAT1SGWYFGVNQI1VFYF1DKDLAPIAREASY-A-N-L-R-T-D-PA3ICEKWF1QYNRIDNDVAPIKRNAYF-A2LTHEKE1K-F-K-S-S-K-Y-H-Q-N-N-G-I-I-N-N-D-G-S-N-N-N-D-N-N-N-S-N-N-N-N-R-E-D-S-R-R-N-G-1VLIKEV1EWCAGQHNVIHEGESGDESTEDEQKRLFTLSKDK1I-Y-D-D-E-D-KQDESKET1TKIF2RF7DSKSENTV1RK3NKRSRA1SETR2KG1QSDN1NE2FK2TSNGIS4KR1EATN1EYAS2AS1LV1SR4ITFLLNNG7KR1VIG-G-R-H-NYRTKP2GKKRNKGPGV1ND1NSH-H-Q-F-F-S-T-R-S-G-K-T-F-T-G-P-ESLINT6NHMFYIRK1</t>
  </si>
  <si>
    <t>7.12e-43</t>
  </si>
  <si>
    <t>cephaloascus_fragrans.fas_NODE_3_length_1365740_cov_12.258_ID_5</t>
  </si>
  <si>
    <t>CIFVASLAAALSDDELCLSVTENFKKYGDLARVKVLRDNANRPYAFVQYNNDHDAKHALIRAQGTLLNGRRLRCEPAKVNRTLYLKNQQSIDFNEISQICEKFGGLEQIVPDRTD--NQY---TRRYTYPISSAN---SWFVQFVYRDDAIRAYANLRTDPNWIIEWAQNINVP</t>
  </si>
  <si>
    <t>CVFVASLASLMTDDHLCMSVTKHFEKWGELVTVKVLRDPSNRPYAFVQYTNDNDAQKAIAEGQHSILDGRTIRCEAARVNRTLYLSTSADILEEDVRERLETFGEIEQLVSNEYGDYNNYRTGAGRFTN-ITKKNFYKAWFCKFAYRDNAIRAYANLRANPEWIVEWAQNLDPP</t>
  </si>
  <si>
    <t>7.50e-43</t>
  </si>
  <si>
    <t>1IV6ASALLMST2EH2LM3EKNH1KE1YW1DE1AVRT6NPAS9NT2HN2KQHK1LIIAREAG1GHTSLI1ND2RTLI3PA1KR7KSNTQSQASD1DLFENEEDIVSRQEIRCL1KT2GELI2IL1PSDNRETYDG-D-Y1QN1-R-T-GTARG1YF1YNP-1STSKAK1-F-Y-KSA2VCQK1VA3DN9TADN1NE2IV5ILNDVP1</t>
  </si>
  <si>
    <t>EITIDKRSIFVGQLDKETTREELNRRFSTHGKIQDINLIFKPTNIFAFIKYETEEAAAAALESENHAIFLNKTMHVQYKEVGGRHNRKFSGKNGGSNFNHHQFFSTRSGKTFTGPELNLAPPPINM-YRKMSGGSQQ</t>
  </si>
  <si>
    <t>EVTIDKYSVFVGQLYATVTKDELVKRFETHGKVVEAILVTRPNNNFAFVKYESEASAAAAVERENHSIFEGKTMHVQYREI------------------HHHHYNSNKNKRSNEPRLSLAPPPINLPTRRSSTGSGQ</t>
  </si>
  <si>
    <t>2.40e-21</t>
  </si>
  <si>
    <t>1IV4RY1IV5DYKAETTV1RKED2NVRK2SE4IVQVDEIANI1IVFTKR1TN1IN3IV3TS1EAAS4LV1SR3AS2LENG7KR1VIG-G-R-H-N-R-K-F-S-G-K-N-G-G-S-N-F-N-2QHFHFYSNTSRNSKGN1TRFSTNGE1ER1NS7ML-PYT1KRMS1GT2QG1</t>
  </si>
  <si>
    <t>cephaloascus_albidus.fas_flattened_line_83</t>
  </si>
  <si>
    <t>CIFVASLAAALSDDELCLSVTENFKKYGDLARVKVLRDNANRPYAFVQYNNDHDAKHALIRAQGTLLNGRRLRCEPAKVNRTLYLKNQQSIDFNEISQICEKFGGLEQIVPDRTDNQYTRRYTYPI-----------SSANSWFVQFVYRDDAIRAYANLRTDPNWIIEWAQNINVP</t>
  </si>
  <si>
    <t>CVFVASLASSMSDDHLCVSVTTHFEKWGSLATVKVLRDPSNRPYAFVQYTNDRDAQRAIAEGQHSILDGRTIRCEAARVNRTLYISTSSDIIEEDVRERLETFGEIEQLV----NNEYGDYNNYRTGGGRFSNFNKKASSKAWFCKFAYRDNAIRAYANLRANPEWIVEWAQNLDPP</t>
  </si>
  <si>
    <t>8.43e-43</t>
  </si>
  <si>
    <t>1IV6ASASLM3EH2LV3ETNH1KE1YW1DS2RT6NPAS9NT2HR2KQHR1LIIAREAG1GHTSLI1ND2RTLI3PA1KR6LIKSNTQSQSSD1DIFENEEDIVSRQEIRCL1KT2GELI2IL1P-D-R-T-DN1QE1TGRDRYYNTN1PRIT-G-G-G-R-F-S-N-F-N-K-KSA1ASNKSA2VCQK1VA3DN9TADN1NE2IV5ILNDVP1</t>
  </si>
  <si>
    <t>EITIDKRSIFVGQLDKETTREELNRRFSTHGKIQDINLIFKPTNIFAFIKYETEEAAAAALESENHAIFLNKTMHVQYKEVGGRHNRKFSGKNGGSNFNHHQFFSTRSGKTFTGPELNLAPPPIN</t>
  </si>
  <si>
    <t>EVTIDRYSVFVGQLYAAVTKDELVKRFESHGTVVEAILVTRPNNNFAFIKYDSEAAAAAAVERENHSIFEDKTMHVQYREIHHHHYNNNNNRRSS--------------------EPRLAPPPIN</t>
  </si>
  <si>
    <t>1.37e-14</t>
  </si>
  <si>
    <t>1IV3KRRY1IV5DYKAEATV1RKED2NVRK2SETS2KTIVQVDEIANI1IVFTKR1TN1IN6EDTS1EA5LV1SR3AS2LEND7KR1VIGHGHRH1NYRNKNFNSNGNKRNRGSGSS-N-F-N-H-H-Q-F-F-S-T-R-S-G-K-T-F-T-G-P-1LPNR7</t>
  </si>
  <si>
    <t>kuraishia_capsulata.fas_HG793130</t>
  </si>
  <si>
    <t>DHQNDGE---DSDTDSDNFLQDPEDDVDEESTGRGTVTTTSTSTESRGRPSSCIFVASLAAALSDDELCLSVTENFKKYGDLARVKVLRDNANRPYAFVQYNNDHDAKHALIRAQGTLLNGRRLRCEPAKVNRTLYLKN--QQSIDFNEISQICEKFGGLEQIVPDRTDNQYTRRYTYPISSANSWFVQFVYRDDAIRAYANLRTDPNWIIEWAQNINVP</t>
  </si>
  <si>
    <t>NEQDDSEHESDSEMDCEEFLKEPK------------LPDRETGVPTKGRPSSCVFVASLSSAISDDALCVAVTKHFKKWGKLDMVKVLRDPSNRPYAFVQYTNDQDAKLALREAQHSLVGGRAIRCEPARVNRTLFIETSVKDSFDEKRIEKMLQNFGEIEHLVCKERGPGFIRHYKASAYNEKQWFCKFAYRDDAIRAYADLRSRDSWTVEWAQNLELP</t>
  </si>
  <si>
    <t>1.22e-42</t>
  </si>
  <si>
    <t>DNHE1ND1GS1-H-E-S2DETM1SCDENE2QKDE1EKD-D-V-D-E-E-S-T-G-R-G-T-VLTPTDTRSE1SGTVEPSTRK6IV5ASAS1LI3EA2LVSA2EKNH3YW1DK1ADRM6NPAS9NT2HQ3HL2IRRE2GHTS1LVNG2RALI5KR5YFLIKENT-S-VQKQD1IF1FENKER1SEQKIMCLEQKN2GELI1QHIL1PCDKRETRDGNPQGYFTI1RH1TKYAPSIASYSNAENKSQ2VCQK1VA10ND2TSDRPDNS1ITIV5ILNEVL1</t>
  </si>
  <si>
    <t>Kuraishia capsulata CBS 1993 genomic scaffold, Kuraishia_capsulata_scaffold_6</t>
  </si>
  <si>
    <t>DDEDKDSEITIDKRSIFVGQLDKETTREELNRRFSTHGKIQDINLIFKPTNIFAFIKYETEEAAAAALESENHAIFLNKTMHVQYKEVGGRHNRKFSGKNGGSNFNHHQFFSTRSGKTFTGPELNLAPPPINMYRKMSGG</t>
  </si>
  <si>
    <t>DSDDEGPEIVIDRCSIFVGQLNSMATKMVIEERFGRHGEIVETTLVNRPNRNFAFIKYANEASAALAVEKENHAMLLNKTMHVQYREM-------------------YKVNSRRS----VEPRLSLAPPPVNFPTRRSNG</t>
  </si>
  <si>
    <t>2.76e-17</t>
  </si>
  <si>
    <t>1DSED1KEDGSP2TV2KRRC7DNKSEMTA1RKEMEVLINERE2SGTR2KE1QVDEITNT1IVFNKR1TNNRIN6EATN1EAAS2AL1LV1SK4IMFL9KR1VMG-G-R-H-N-R-K-F-S-G-K-N-G-G-S-N-F-N-H-HYQKFVFN1TR2G-K-T-F-TVGE1ER1NS5IV1MFYPRTKRMR1GN1</t>
  </si>
  <si>
    <t>nakaseomyces_bracarensis.fas_CABR0S40</t>
  </si>
  <si>
    <t>CIFVASLAAALSDDELCLSVTENFKKYGDLARVKVLRDNANRPYAFVQYNNDHDAKHALIRAQGTLLNGRRLRCEPAKVNRTLYLKNQQSIDFNEISQICEKFGGLEQIVPDRTDNQYTRRYTYPISSAN--------SWFVQFVYRDDAIRAYANLRTDPNWIIEWAQNINVPKNYNLLH</t>
  </si>
  <si>
    <t>CLFVASLAATLEDDELCVNVTQLFRQYGDLVGVKVLRDDQNRPYAFVQYKKDKDAHTAQQKASGAFLNGRKLRCEAARVNRTLLLYQRQPFVYRDLVSMCEKFGELEMLVPGKS---LVSQNFKAHCSANHNDRDRWCAWFVQFVYREDAIRAFANLKETPSSGVLWVQNIQVKSEFNYLN</t>
  </si>
  <si>
    <t>2.76e-42</t>
  </si>
  <si>
    <t>1IL7AT1SE5LVSN2EQNL1KRKQ4AVRG6NDAQ9NKNK1HK2KHHT1LQIQRK1QS1TALF4RK4PA1KR5YL1KYNQQR1SPIFDVFYNREDILSVQSIM5GE2QMIL2DGRKTSD-N-Q-YLTVRSRQYNTFYKPAIHSC3-H-N-D-R-D-R-W-CSA8DE5YF3RKTEDT1NSWSIGIVEL1AV3NQ1PKKSNEYF1LY1HN</t>
  </si>
  <si>
    <t>Candida bracarensis scaffold 40 complete sequence.</t>
  </si>
  <si>
    <t>IDKRSIFVGQLDKETTREELNRRFSTHGKIQDINLIFKPTNIFAFIKYETEEAAAAALESENHAIFLNKTMHVQYKEVGG---RHNRKFSGKNGGS</t>
  </si>
  <si>
    <t>IDKRSIFVGQLEPEVTTTLLKNRFSKHGKIVDINLIDKPTSVFAFIKFETEQAAASALNKEDHTILINRTMHVQYKEVSGYMKKSSRKLSYHNNDS</t>
  </si>
  <si>
    <t>3.44e-19</t>
  </si>
  <si>
    <t>11DEKP1TV1RTETEL1NKRN3TK4QV5FD3NSIV5YF3EQ3AS2ENSK1ND1AT1FLLI1KR9GS1-Y-M-KRKHSNS2FL1GYKH1GNGD1</t>
  </si>
  <si>
    <t>GLDGSMIPPPINVSQSHAANHGSTHVHANEFISNDTGDINEDNKAYSLDY*</t>
  </si>
  <si>
    <t>GVDNAMLPPPMGMPQPNVNMAPLTPITPTAYLSTDSPKFIPEKKAFALDY*</t>
  </si>
  <si>
    <t>1LV1GNSA1IL3IMNGVMSP1SPHNAVANNMHAGPSL1HPVIHTAPNTEAFYIL1NT1TSGPDKIFNIEPDENK2YFSA4</t>
  </si>
  <si>
    <t>priceomyces_carsonii.fas_NODE_4_length_685946_cov_20.3066_ID_2302</t>
  </si>
  <si>
    <t>CIFVASLAAALSDDELCLSVTENFKKYGDLARVKVLRDNANRPYAFVQYNNDHDAKHALIRAQGTLLNGRRLRCEPAKVNRTLYLKNQQSIDFNEISQICEKFGGLEQIVPDRTDNQYTRRYTYP--ISSANSWFVQFVYRDDAIRAYANLRTDPNWIIEWAQNI</t>
  </si>
  <si>
    <t>CVFVASLCSTRSDDELCLAVTEHFQQWGELSTVKVLRDTANRPYAFVQYSNDKDSKFAIREGHNSVLNGRNIRCEAAKVNRTLFITSRSTITESEVREVLDDFGEIEQLI---CSNEYGNIYTMKKGFKNSKSWFCKFVYRDDAIRAFANLTESSTLKVEWTQNI</t>
  </si>
  <si>
    <t>6.20e-42</t>
  </si>
  <si>
    <t>1IV5ACASATLR7SA3NH1KQKQYW1DE1ASRT6NT10NS2HK1AS1HF1LIIRREAGQHGNTSLV4RNLI3PA7YFLIKTNSQRQSST1DTFENS1IVSRQEIVCLEDKD2GELI2ILVIP-D-R-TCDS1QE1TGRNRI2YMPK-K-GIFSKSNASNK3VCQK10YF3RTTEDSPSNTWLIKIV2AT3</t>
  </si>
  <si>
    <t>DSEEKLTSDGIYDDEDKDSEITIDKRSIFVGQLDKETTREELNRRFSTHGKIQDINLIFKPTNIFAFIKYETEEAAAAALESENHAIFLNKTMHVQYKEVGGRHNRKFSGKNGGSNFNHHQFFSTRSGKTFTGPELNLAPPPINMYRKMSGGS</t>
  </si>
  <si>
    <t>DSEKLLSED--------HSKPRFDKYSIFVGQLSQKITEEDLKERFELHGEIADIVIIRRPINTISFIKFKEEASAASAVERENHAMFNGKTMHVQYREIHPYSNKPTTSKSSG---------------------IALAPPPINLNRRLISSS</t>
  </si>
  <si>
    <t>7.31e-17</t>
  </si>
  <si>
    <t>3EKKL1TSSE1G-I-Y-D-D-E-D-K-DH1EKIPTRIF2RY7DSKQEKTI1RE1ED1NKRE2SETL2KE1QA2NVLI1FRKR1TI1ITFIAS3YFEKTE1EAAS2AS1LV1SR4IM1LNNG7KR1VIGHGPRYHS1RKKPFTSTGS1NSGS1S-N-F-N-H-H-Q-F-F-S-T-R-S-G-K-T-F-T-G-P-E-LINA7MLYN1KRMLSIGSGS1</t>
  </si>
  <si>
    <t>candida_schatavii.fas_flattened_line_42</t>
  </si>
  <si>
    <t>CIFVASLAAALSDDELCLSVTENFKKYGDLARVKVLRDNANRPYAFVQYNNDHDAKHALIRAQGTLLNGRRLRCEPAKVNRTLYLKNQQSIDFNEISQICEKFGGLEQIVPDRTDNQYTRRYTYPISSANSWFVQFVYRDDAIRAYANLRTDPNWIIEWAQNIN</t>
  </si>
  <si>
    <t>CVFVASLTASLSDDDLCIAVTQRFSKWGKLVGVKVLRDPQSRPYAFVQYSNDYDAKIAVLEAHHTVLEGRAIRCEHAKVNRTLFFSSAASLSAKDITTQMETFGEVEKLFPSNDHGKLVPRRSFNIS--NNWYVKFAYREDAIRAFANLRTDRTKLIEWAQNID</t>
  </si>
  <si>
    <t>6.23e-42</t>
  </si>
  <si>
    <t>1IV5AT1AS4ED2LISA2EQNR1KS1YW1DK1AVRG6NPAQNS8NS2HY3HI1LVILRE1QHGH1LV1NE2RALI3PH7YFLFKSNSQAQA1ILDSFANKED1STQTIQCM1KT2GELV1QKILVF1DSRNTDDHNGQKYLTVRP1YRTSYFPN2S-A-1SN1FY1QK1VA2DE5YF6PRNTWKIL7ND</t>
  </si>
  <si>
    <t>DSEITIDKRSIFVGQLDKETTREELNRRFSTHGKIQDINLIFKPTNIFAFIKYETEEAAAAALESENHAIFLNKTMHVQYKEV-GGRHNRKFSGKNGGSNFNHHQFFSTRSGK---TFTGPELNLAPPPINMYRKMSGGSQQ</t>
  </si>
  <si>
    <t>DNMPSFDKHAIFVGQLSSSVSKEDLEERFGHHGKILDIMMAKREKHSFAFIRYKDEVSAACALEKENHTMLKDKTMHVQYKEIYASSSMRGKSGTIKTSGYDSIRGMS-RSGRGENTLQVSGVALAPPPINLSRRSPGGSHR</t>
  </si>
  <si>
    <t>1.34e-16</t>
  </si>
  <si>
    <t>1SNEMIPTSIF2RHSA6DSKSESTVTSRK1ED1NERE2SGTH4QL2NMLMIAFKKRPETKNHIS4KR1EKTD1EVAS2AC3SK3ATIMFLLKND9VI-YGAGSRSHSNM1KGFK2KTNIGKGT1NGFYNDHSHIQRFGFM1T-3KR-G-E-N1FLTQGVPSEGLVNA7MLYS1KRMSSP3QHQR</t>
  </si>
  <si>
    <t>priceomyces_haplophilus.fas_gi|1002316132|dbj|BCIF01000008.1|</t>
  </si>
  <si>
    <t>CVFVASLCSTRTDDELCISVTEHFKQWGDLSTVKVLRDTANRPYAFVQYTNDHDSKLAIREGHNSTLNGRNIRCEAAKVNRTLFISSRMTMSEAELKSTLSEFGEVEQLV---CSNDVGNIVVTSQKGSKNWFCKFVYRDDAIRAFANLTEGKTFKIEWAQNI</t>
  </si>
  <si>
    <t>1.37e-41</t>
  </si>
  <si>
    <t>1IV5ACASATLRST5LI4NH2KQYW3ASRT6NT10NT4AS1HL1LIIRREAGQHGNTSLT4RNLI3PA7YFLIKSNSQRQMSTIMDSFENA1ILSKQSITCLESKE2GELV2IL1P-D-R-TCDS1QDYVTGRNRIYVTVYTPSIQSKSGASNKSN2VCQK10YF3RTTEDGPKNTWFIK7</t>
  </si>
  <si>
    <t>Priceomyces haplophilus DNA, scaffold: scaffold_7, strain: JCM 1635, whole genome shotgun sequence</t>
  </si>
  <si>
    <t>DEDKDSEITIDKRSIFVGQLDKETTREELNRRFSTHGKIQDINLIFKPTNIFAFIKYETEEAAAAALESENHAIFLNKTMHVQYKEVGGRHNRKFSGKNGGSNFNHHQFFSTRSGKTFTGPELNLAPPPINMYRKM</t>
  </si>
  <si>
    <t>DQEETQNVRFDKFSIFVGQLSQKISEEELRERFQKHGEIADVTIVRRPVSTFSFIRFKDESSAASAVERENHSMFNRKTMHVQYREIHPATSRSSMSKSNG---------------------IALAPPPINLNRRL</t>
  </si>
  <si>
    <t>1.03e-16</t>
  </si>
  <si>
    <t>1EQDEKEDTSQENIVTRIF2RF7DSKQEKTITSRE3NRRE2SQTK2KE1QA1IVNTLIIVFRKR1TVNSIT1AS2KRYFEKTD1ESAS2AS1LV1SR3ASIM1LNNR7KR1VIGHGPRAHTNS1KSFSSMGS1NSGN1S-N-F-N-H-H-Q-F-F-S-T-R-S-G-K-T-F-T-G-P-E-LINA7MLYN1KRML</t>
  </si>
  <si>
    <t>ascoidea_rubescens.fas_scaffold_5</t>
  </si>
  <si>
    <t>CIFVASLAAALSDDELCLSVTENFKKYGDLARVKVLRDNANRPYAFVQYNNDHDAKHALIRAQGTLLNGRRLRCEPAKVNRTLYLKNQQSIDF--NEISQICEKFGGLEQIVPDRTDNQYTRRYTYPISSAN--------SWFVQFVYRDDAIRAYANLRTDPNWIIEWAQNINVP</t>
  </si>
  <si>
    <t>CVFVASLAATKSDNELYNSVFNHFKKWGEIA-VKVLRDPSNRPYAFVQYTNDEDAKKALREAQHSMLDGRSIRCEPAKVNRTLYIATNSGYDLQSNDVCDMMEEYGEIEQLVGNNSD---IRTSILPINHHDPNSITLNKAWFVKFAYRDDAIRAYVNLYRNPEWIVQWAKNIEAP</t>
  </si>
  <si>
    <t>1.40e-41</t>
  </si>
  <si>
    <t>1IV7ATLK2DN2CYLN2TFENNH3YW1DELI1R-6NPAS9NT2HE3HK2IRRE2GHTSLM1ND2RSLI12LIKANTQNQSSGIY1FL-Q-S1EDIVSCQDIMCM1KEFY1GELI2IL1PGDNRNTS1N-Q-Y-TI1RTYSTIYL2SNSHAHND-P-N-S-I-T-L-N-KSA3QK1VA9AV2RYTRDN1NE2IVEQ2QK2NEVA1</t>
  </si>
  <si>
    <t>EITIDKRSIFVGQLDKETTREELNRRFSTHGKIQDINLIFKPTNIFAFIKYETEEAAAAALESENHAIFLNKTMHVQYKEV--GGRHNRKFSGKNGGSNFNHHQFFSTRSGKTFTGPELNLAPPPINMYRKMSGGSQ</t>
  </si>
  <si>
    <t>EITIDKNSIYVGQLDSRVTKEKLEERFSAHGKIADISLVQKQTNNFAFIKFENEISAAAAVERENHAIFMDKTMHVQYKEMHHHNRHN-QYNLQN-----NHHRY---SAGSIYNEQQLTLAPPPINLPVKRALNNQ</t>
  </si>
  <si>
    <t>1.17e-25</t>
  </si>
  <si>
    <t>6RN2FY5KSERTV1RK1EK1NERE3TA4QA2NS1IVFQ1PQ2IN5YF1TN1EIAS4LV1SR6LMND9VM-H-HGHGN3R-KQFYSNGLKQ1G-G-S-N-F-3QRFYF-S-T-RSSA1KSTIFYTNGEPQEQ1NT7MLYPRV1MRSAGLGNSN1</t>
  </si>
  <si>
    <t>komagataella_pastoris.fas_CP014584.1</t>
  </si>
  <si>
    <t>CIFVASLAAALSDDELCLSVTENFKKYGDLARVKVLRDNANRPYAFVQYNNDHDAKHALIRAQGTLLNGRRLRCEPAKVNRTLYL--KNQQSIDFNEISQICEKFGGLEQIV-PDRTDNQYTRRYTYPISS-----ANSWFVQFVYRDDAIRAYANLRTDPNWIIEWAQNI</t>
  </si>
  <si>
    <t>CVFVASLAAEKSDDHLCISVTKHFEQWGKLAIVKVLRDTSNRPYAFVQYTTDENAKRALKEGQHSILDGRSIRCEPARVNRTLYILTSNDNGLSKVEIINLLKKYGEIEQIVGVDAAGNK------APLSSNSDKRIKEWFVKFVYRDDAIRAYANLRTQVSWHVEWAQNL</t>
  </si>
  <si>
    <t>1.58e-41</t>
  </si>
  <si>
    <t>1IV7AELK3EH2LI3EKNH1KEKQYW1DK2RI6NTAS9NTNT1HEDN2HR2IKREAG1GHTSLI1ND2RSLI5KR6LI-L-TKS1QDQNSGILDSFKNV2SIQNILCLEK1FY1GELI4-GPV1RATADG1QKY-T-R-R-Y-T-YA1IL2-N-S-D-K-RAINKSE3QK16DQPVNS1IHIV5IL</t>
  </si>
  <si>
    <t>Komagataella pastoris strain ATCC 28485 chromosome 1 sequence</t>
  </si>
  <si>
    <t>TIDKRSIFVGQLDKETTREELNRRFSTHGKIQDINLIFKPTNIFAFIKYETEEAAAAALESENHAIFLNKTMHVQYKEVGGRHNRKFSGKNGGSNFNHHQFFSTRSGKTFTGPELNLAPPPINMYRK</t>
  </si>
  <si>
    <t>TIDKLSIFIGQLSPSITKEELNERFSRHGKIKESVLVQRPNNVFSFIKFEDEQAAASAVEQENHAILKDRTMHVQYREIYHTNNYK--------------------RPTSDSPKLSLAPPPVNLSSK</t>
  </si>
  <si>
    <t>3.33e-19</t>
  </si>
  <si>
    <t>4RL3VI3DSKPESTI1RK4RE3TR4QKDEISNV1IVFQKR1TN1IV1AS3YF1TD1EQ3AS1LV1SQ5FLLKNDKR6KR1VIGYGHRTHN1RY1F-S-G-K-N-G-G-S-N-F-N-H-H-Q-F-F-S-T-R-S-GRKP1FSTDGS1EK1NS5IV1MLYSRS1</t>
  </si>
  <si>
    <t>pachysolen_tannophilus.fas_scaffold_2</t>
  </si>
  <si>
    <t>CIFVASLAAALSDDELCLSVTENFKKYGDLARVKVLRDNANRPYAFVQYNNDHDAKHALIRAQGTLLNGRRLRCEPAKVNRTLYLKNQQSIDFNE--ISQICEKFGGLEQIVP----DRTDNQYTRR----------------------YTYPISSANSWFVQFVYRDDAIRAYANLRTDPNWIIEWAQNINV</t>
  </si>
  <si>
    <t>CVFVASLAAAMSDDHLCISVTKHFKKWGKLAMVKVLRDPSNRPYAFVQYTNDEDAKRALKGAQHSILDGRAIRCEPARVNRTLYVATTSDAALKEVDIRKNLEIFGEIEQLVGIGSLDKTMFSATKRNGYNNYNNNNNSNNNNNNNINNNNNPNSGHRAWFCKFVYRDDAIRAYADLRVKPFWIVEWAQNLDA</t>
  </si>
  <si>
    <t>1.86e-41</t>
  </si>
  <si>
    <t>1IV8LM3EH2LI3EKNH3YW1DK2RM6NPAS9NT2HE3HR2IKRG2GHTSLI1ND2RALI5KR6LVKANTQTQSSDIADAFLNK1-V-D1SRQKINCL1KI2GELI2IL1PG-I-G-S-L1RK1DMNFQSYA1RK1-N-G-Y-N-N-Y-N-N-N-N-N-S-N-N-N-N-N-N-N-I-N-NYNTNYN1IN1SGAHNRSA2VCQK12ND2TVDK1NF2IV5ILNDVA</t>
  </si>
  <si>
    <t>DKDSEITIDKRSIFVGQLDKETTREELNRRFSTHGKIQDINLIFKPTNIFAFIKYETEEAAAAALESENHAIFLNKTMHVQYKEVGGRHNRKFSGKNGGSNFNHHQFFSTRSGKTFTGPELNLAPPPINM-YRKMSGGS</t>
  </si>
  <si>
    <t>DEIAEVTIDKFSIFVGQLSAKVTKEKLLQRFKRHGKIAESNLISRQQNTFAFIKYETEVAAAAAVERENHAMLLDKTMHVQYREM-------------------HHHVKKRSQASKAPSLLNLAPPPVNLPVRRASTGS</t>
  </si>
  <si>
    <t>1.91e-20</t>
  </si>
  <si>
    <t>1KEDISA1IV4RF7DSKAEKTV1RK1EK1NLRQ2SKTR4QADEIS3FSKRPQTQ1IT9EV5LV1SR4IMFL1ND7KR1VMG-G-R-H-N-R-K-F-S-G-K-N-G-G-S-N-F-N-H-1QHFHFVSKTK2GQKATSFKTAGPPSEL7IV1ML-PYV1KRMA1GT2</t>
  </si>
  <si>
    <t>VTENFKKYGDLARVKVLR--DNANRPYAFVQYNNDHDAKHALIRAQGTLLNGRRLRCEPA</t>
  </si>
  <si>
    <t>VVELFSSFGQLKSVRVPKKIDNSTRGFAFVEFTLLKEAEQAMDQLKGVHLLGRRLVMQFA</t>
  </si>
  <si>
    <t>1TV1NL1KSKSYF1DQ1AKRS1KR1LPRK-K-I2ASNT1PGYF3QEYFNTNLDLHKDE1KEHQ1LMIDRQALQK1TVLH1NL4RVCMEQPF1</t>
  </si>
  <si>
    <t>FKKYGDLARVKVLRDNANRPYAFVQYNNDHDAKHALIRAQGTLLNGRRLRC</t>
  </si>
  <si>
    <t>FSKFGDIVYVKVL-DGKN--CGFVQYVHRIDAEKLMIEMQGFPIGGSRMRL</t>
  </si>
  <si>
    <t>1KS1YF2LIAVRY4R-1NGAK1R-P-YCAG4NVNHDRHI2KEHKALLM1REAM2TFLPLING1RS1LM1CL</t>
  </si>
  <si>
    <t>komagataella_pseudopastoris.fas_NODE_5_length_612577_cov_31.9479_ID_9</t>
  </si>
  <si>
    <t>CVFVASLAAEKSDDHLCISVTKHFEQWGKLAIVKVLRDTSNRPYAFVQYTTDDNAKRALKEGQHSILDGRSIRCEPARVNRTLYILTSNDNGLSKVEIINLLKKYGEIEQIVGVDAAGNK------APLSSNSDKHLKEWFVKFVYRDDAIRAYANLRTQVSWHVEWAQNL</t>
  </si>
  <si>
    <t>2.38e-41</t>
  </si>
  <si>
    <t>1IV7AELK3EH2LI3EKNH1KEKQYW1DK2RI6NTAS9NTNT1HDDN2HR2IKREAG1GHTSLI1ND2RSLI5KR6LI-L-TKS1QDQNSGILDSFKNV2SIQNILCLEK1FY1GELI4-GPV1RATADG1QKY-T-R-R-Y-T-YA1IL2-N-S-D-K-HALNKSE3QK16DQPVNS1IHIV5IL</t>
  </si>
  <si>
    <t>4.68e-19</t>
  </si>
  <si>
    <t>komagataella_populi.fas_NODE_2_length_1250338_cov_14.0143_ID_3</t>
  </si>
  <si>
    <t>2.47e-41</t>
  </si>
  <si>
    <t>4.02e-19</t>
  </si>
  <si>
    <t>komagataella_phaffi.fas_chromosome_1</t>
  </si>
  <si>
    <t>CVFVASLAAEKSDDHLCISVTKHFEQWGKLAIVKVLRDTSNRPYAFVQYTTDDNAKRALKEGQHSILDGRSIRCEPARVNRTLYILTSNDNGLSKVEIINLLKKYGEIEQIVGVDAAGNK------APLSSNSDKRIKEWFVKFVYRDDAIRAYANLRTQVSWHVEWAQNL</t>
  </si>
  <si>
    <t>3.87e-41</t>
  </si>
  <si>
    <t>1IV7AELK3EH2LI3EKNH1KEKQYW1DK2RI6NTAS9NTNT1HDDN2HR2IKREAG1GHTSLI1ND2RSLI5KR6LI-L-TKS1QDQNSGILDSFKNV2SIQNILCLEK1FY1GELI4-GPV1RATADG1QKY-T-R-R-Y-T-YA1IL2-N-S-D-K-RAINKSE3QK16DQPVNS1IHIV5IL</t>
  </si>
  <si>
    <t>5.15e-19</t>
  </si>
  <si>
    <t>cyberlindnera_misumaiensis.fas_flattened_line_32</t>
  </si>
  <si>
    <t>KYGDLARVKVLRDNANRPYAFVQYNNDHDAKHALIRAQGTLLNGRRLRCEPAKVNRTLYLKNQQS--IDFNEISQICEKFGGLEQIVPDRTDNQYTRRYTYPISSANSWFVQFVYRDDAIRAYANLRTDPNWIIEWAQNI</t>
  </si>
  <si>
    <t>QWGELAIVKVLRDTSDRPYAFVQYTNDADARRALNEGQHSVLNGRTIRCEPAKVNRTLYISTCHNYEVSFDDITQILSKYGEIEQIVGD-SDSTYKKS-----SSNGAWFCQFAYRDDAIRAYANLRLSPDWIVEWAQNI</t>
  </si>
  <si>
    <t>5.69e-41</t>
  </si>
  <si>
    <t>KQYW1DE2RI6NTASND8NT2HA2KRHR2INREAG1GHTSLV4RTLI12LIKSNTQCQHSN-Y-EIVDS1NDED1ST2CLES1FY1GELI4PG1R-TS1NSQT1TKRKRSY-T-Y-P-I-2ANNGSA2VC2VA13TLDS1ND2IV6</t>
  </si>
  <si>
    <t>YDDEDKDSEITIDKRSIFVGQLDKETTREELNRRFSTHGKIQDINLIFKPTNIFAFIKYETEEAAAAALESENHAIFLNKTMHVQYKEVGGRHNRKFSGKNGGSNFNHHQFFSTRSGKTFTGPELNLAPPPINM-YRKMSGGS</t>
  </si>
  <si>
    <t>HSEEIAQQEVEIDKCSIFVGQLDVKVTKELLSERFSRHGKISEIILVIRPGNNFAFIKFLTENAAAAAVERENHAVFMDRTMHVQYRELHHKKNRQSS----------------------QTPRLSLAPPPVNLPVRRASTGS</t>
  </si>
  <si>
    <t>1.11e-21</t>
  </si>
  <si>
    <t>YHDSDE1DIKADQSQ1IVTE3RC8KVEKTV1RK1EL1NSRE3TR4QSDE1NI1IVFIKR1TG1IN5YFEL2EN5LV1SR4IV1LMNDKR6KR1VLGHGHRKHK2KQFS1G-K-N-G-G-S-N-F-N-H-H-Q-F-F-S-T-R-S-G-K-T-F-TQGT1ER1NS5IV1ML-PYV1KRMA1GT2</t>
  </si>
  <si>
    <t>hyphopichia_burtonii.fas_scaffold_6</t>
  </si>
  <si>
    <t>CIFVASLAAALSDDELCLSVTENFKKYGDLARVKVLRDNANRPYAFVQYNNDHDAKHALIRAQGTLLNGRRLRCEPAKVNRTLYLKNQQSIDFNEISQICEKFGGLEQIVPDRTDNQYTRRYTYPISSANSWFVQFVYRDDAIRAYANLRTDPNWIIEWAQNINVPKNYNLLH</t>
  </si>
  <si>
    <t>CVFVASLCSTLTDDELCISVTKHFEKWGDLSTVKVLRDTSNRPYAFVQYTNDNDCKRAIKLGQDSLSSGRRLRCEAAKVNRTLFISSSSKLSENGLKEYLSIFGEFDDIKPSDSDG-LVQITSNPEETFKNWFVKFTYRDDAIRAYANLTEKSDLEVEWAQNLD-EGHYGVLH</t>
  </si>
  <si>
    <t>6.61e-41</t>
  </si>
  <si>
    <t>1IV5ACASAT1ST5LI3EKNH1KE1YW3ASRT6NTAS9NT2HN1AC1HR1LIIKRLAG1GDTS1LSNS7PA7YFLIKSNSQSQSSKILDSFE1EGILSKQEIYCLESKI2GELFEDQD1VK1DSRDTS1NGQ-YLTVRQRIYTTSYN1IESESTAFNKSN3QK1VT12RTTEDKPSNDWLIEIV5ILNDV-PEKGNH1NGLV2</t>
  </si>
  <si>
    <t>IDKRSIFVGQLDKETTREELNRRFSTHGKIQDINLIFKPTNIFAFIKYETEEAAAAALESENHAIFLNKTMHVQYKEVGGRHNRKFSGKNGGSNFNHHQFFSTRSGKTFTGPELNL--APPPINMYRKMSGGSQQES</t>
  </si>
  <si>
    <t>FDRFSIFIGQLNSNITKEELTDRFEIHGNIKDLSIIRKENNTFAFITYDDESAAASAVERENHSMLKDKTMHVQYREV------------------HHSKI-----KPNSTPQLGFAHAPPPINLMKRINSNNKPKS</t>
  </si>
  <si>
    <t>2.14e-14</t>
  </si>
  <si>
    <t>IF1KRRF3VI3DNKSENTI1RK3NTRD2SETI2KN1QK1ILNSLI1FR1PETN1IT4KT1EDTD1ES3AS1LV1SR3ASIMFLLKND7KR2G-G-R-H-N-R-K-F-S-G-K-N-G-G-S-N-F-N-2QSFKFIS-T-R-S-G-1TPFNTSGT1EQ1NGLF-A-H6MLYMRKKRMISNGSGNSNQKQPEK1</t>
  </si>
  <si>
    <t>priceomyces_castillae.fas_NODE_10_length_362407_cov_10.6213_ID_7761</t>
  </si>
  <si>
    <t>CVFVASLCSTRTDDELCISVTEHFRQWGDLSTVKVLRDTANRPYAFVQYTNDHDSKLAIKEGHNSTLNGRNIRCEAAKVNRTLFISSRLTMVEAELKRVLGEFGEVEQLV---CSNDVGNIITSQKGSRN-WFCKFVFRDDAIRAFANLTEGKTFKIEWAQNI</t>
  </si>
  <si>
    <t>8.39e-41</t>
  </si>
  <si>
    <t>1IV5ACASATLRST5LI4NH1KRKQYW3ASRT6NT10NT4AS1HL1LIIKREAGQHGNTSLT4RNLI3PA7YFLIKSNSQRQLSTIMDVFENA1ILSKQRIVCLEGKE2GELV2IL1P-D-R-TCDS1QDYVTGRNRIYI1YSPQIKSG1AR1S-2VCQK2YF7YF3RTTEDGPKNTWFIK7</t>
  </si>
  <si>
    <t>DDEDKDSEITIDKRSIFVGQLDKETTREELNRRFSTHGKIQDINLIFKPTNIFAFIKYETEEAAAAALESENHAIFLNKTMHVQYKEVGGRHNRKFSGKNGGSNFNHHQFFSTRSGKTFTGPELNLAPPPINMYRKMSGGS</t>
  </si>
  <si>
    <t>NEEDDSQNVRFDKFSIFVGQLSQKITEEELRERFQRHGEIVDVTIVRRSVSTFSFIRFKDESSAASAVERENHSMFNRKTMHVQYREIHPASSRTSLIKSNG---------------------IALAPPPINLNRRLMSTS</t>
  </si>
  <si>
    <t>9.04e-16</t>
  </si>
  <si>
    <t>DNDE2KDDSSQENIVTRIF2RF7DSKQEKTI1RE3NRRE2SQTR2KE1QV1IVNTLIIVFRKRPSTVNSIT1AS2KRYFEKTD1ESAS2AS1LV1SR3ASIM1LNNR7KR1VIGHGPRAHSNS1KTFSSLGI1NSGN1S-N-F-N-H-H-Q-F-F-S-T-R-S-G-K-T-F-T-G-P-E-LINA7MLYN1KRMLSMGSGT1</t>
  </si>
  <si>
    <t>scheffersomyces_lignosus.fas_gi|1002316370|dbj|BCGS01000003.1|</t>
  </si>
  <si>
    <t>CVFVASLCSSKTDDELCVSVTEHFQKWGKLSTVKVLRDTSNRPYAFVQYTNDSDSKHAIIKGHNSILDGRSIRCEAAKVNRTLFVSSSESVTEAVIRSHLLKFGEIELLSPSNSFGHLYRSNGYTRVSRN-WFCKFVYRDDAIRAFANITEAKTFNVEWTQNI</t>
  </si>
  <si>
    <t>1.44e-40</t>
  </si>
  <si>
    <t>1IV5ACASASLKST5LV4NH1KQ1YW1DK1ASRT6NTAS9NT2HS1AS3LI1RKAGQHGNTSLI1ND2RSLI3PA7YFLVKSNSQSQE1IVDTFENAEV1SRQSIHCLEL3GELI1QLILVS1DSRNTSDFNGQHYLTY1RSYNTG1PTIRSV1AR1S-2VCQK10YF2LIRTTEDAPKNTWFINIV2AT3</t>
  </si>
  <si>
    <t>Scheffersomyces lignosus DNA, scaffold: scaffold_2, strain: JCM 9837, whole genome shotgun sequence</t>
  </si>
  <si>
    <t>DSEITIDKRSIFVGQLDKETTREELNRRFSTHGKIQDINLIFKPTNIFAFIKYETEEAAAAALESENHAIFLNKTMHVQYKEVGGRHNRKFSGKNGGSNFNHHQFFSTRSGKTFTGPELNLAPPPINMYRKMSGG</t>
  </si>
  <si>
    <t>DENVTFDKFSIFVGQLLLEVTQAELETRFSRHGSIATANLIKKGTNTFAFVKYEEESSAAGAVERENHSMFKGKTMHVQYRETHSATARPVKLKQNG---------------------LALAPPPINFSKRIESG</t>
  </si>
  <si>
    <t>6.64e-18</t>
  </si>
  <si>
    <t>1SEENIV1IF2RF7DLKL1TV1RQEA2NERT3TR2KS1QADTIA3FK1PG2IT3IV3TE1ESAS2AG1LV1SR3ASIM1LKNG7KR1VTGHGSRAHTNA1KPFVSKGL1NQGN1S-N-F-N-H-H-Q-F-F-S-T-R-S-G-K-T-F-T-G-P-E-1NA7MFYSRKKRMISEGS1</t>
  </si>
  <si>
    <t>ILELFGAFGQLKSVRVPKKFDKSARGFAFVEFNLLKEAENAMNQLEGVHLLGRRL</t>
  </si>
  <si>
    <t>VITL1NL1KGKAYF1DQ1AKRS1KR1LPRK-K-F1NKASNA1PGYF3QEYF1NLDLHKDE1KEHN1LMINRQALQE1TVLH1NL4</t>
  </si>
  <si>
    <t>candida_tammaniensis.fas_NODE_19_length_48187_cov_51.551_ID_3370</t>
  </si>
  <si>
    <t>CIFVASLAAALSDDELCLSVTENFKKYGDLARVKVLRDNANRPYAFVQYNNDHDAKHALIRAQGTLLNGRRLRCEPAKVNRTLYLKNQQSIDFNEISQICEKFGGLEQIVP--DRTDNQYTRRYTYPISSANSWFVQFVYRDDAIRAYANLRTDPNWIIEWAQNINVPK</t>
  </si>
  <si>
    <t>CVFVASLSSIKTDDELCTSVNDHFSKFGDLSSVKVLRDPKNRPYAFVQYTNDQDCLNAIKLGNGSSLDGRKLRCEAAKVNRTLFIDFIGSVDYQTVEIDLSKFGKLEQILSSDEMGKVKYIRK-----SNSQYWFVKFTYRDDAIRAFANLTNDTDYLVEWAQNVDFDR</t>
  </si>
  <si>
    <t>1.62e-40</t>
  </si>
  <si>
    <t>1IV5ASASAILKST5LT2TNEDNH1KS1YF3ASRS6NPAK9NT2HQ1ACKLHN1LIIKRLAGQN1TSLS1ND2RK4PA7YFLIKDNFQIQG1IV1FYNQETIVSEQIIDCLES3GK4VLPS-S-DDERMTGDKNVQK1TI1RKY-T-Y-P-I-1SNASNQSY3QK1VT8YF3RTTN1PTNDWYILIV5IVNDVFPDKR</t>
  </si>
  <si>
    <t>IDKRSIFVGQLDKETTREELNRRFSTHGKIQDINLIFKPTNIFAFIKYETEEAAAAALESENHAIFLNKTMHVQYKEVGGRHNRKFSGKNGGSNFNHHQFFSTRSGKTFTGPELNLAPPPINMYRK</t>
  </si>
  <si>
    <t>FDKFSIFIGRLHDDVTESDLKQRFGKHGVIDNLRLVNRMSNNFAFIKYQDEMGAARAIELENHSMFKNKSIHVQYKEY---HDPKLKNVNSDN--------QTRG--------ILLAPSPINSIKR</t>
  </si>
  <si>
    <t>3.39e-10</t>
  </si>
  <si>
    <t>IF2RF3VI1QR1DHKDEDTV1REESED1NKRQ2SGTK2KV1QDDNILNR1IVFNKRPMTS1IN6EQTD1EMAG2AR1LI1SL3ASIM1LK2TSMI6VYG-G-R-1NDRP1FLSKGNKV1GSGDSNN-F-N-H-H-Q-F-F-SQ2SGG-K-T-F-T-G-P-E-LINL3PS3MSYIRKKR</t>
  </si>
  <si>
    <t>barnettozyma_californica.fas_flattened_line_0</t>
  </si>
  <si>
    <t>ELCLSVTENFKKYGDLARVKVLRDNANRPYAFVQYNNDHDAKHALIRAQGTLLNGRRLRCEPAKVNRTLYLK--NQQSIDFNEISQICEKFGGLEQIVPDRTDNQYTRRYTYPISSAN-SWFVQFVYRDDAIRAYANLRTDPNWIIEWAQNINVP</t>
  </si>
  <si>
    <t>ELSLSVSKHFQQWGELTLVKVLRDTSNRPYAFVQYTNDDDAKKALKEGQHSILDGRAIRCEKAKVNRTLYVATGDGKDISLKEIKESLYQFGEIEQIIGN-NDSPYRK------SNLNKAWFCQFAYRDDAIRAYANLRLSPEWIVEWAQNIEHP</t>
  </si>
  <si>
    <t>5.26e-40</t>
  </si>
  <si>
    <t>2CS3TSEKNH1KQKQYW1DE1ATRL6NTAS9NT2HD3HK2IKREAG1GHTSLI1ND2RALI3PK8LVKA-T-GNDQGQKSD1DSFLNK2SKQEISCLEYKQ2GELI3VIPGDNR-TN1NSQP1TRRKR-Y-T-Y-P-I-1SNAL1-KSA2VC2VA13TLDS1NE2IV6NEVH1</t>
  </si>
  <si>
    <t>DSEITIDKRSIFVGQLDKETTREELNRRFSTHGKIQDINLIFKPTNIFAFIKYETEEAAAAALESENHAIFLNKTMHVQYKEVGGRHNRKFSGKNGGSNFNHHQFFSTRSGKTFTGPELNLAPPPINM-YRKMSGGS</t>
  </si>
  <si>
    <t>ESEVMIDKFSIFVGQLDDRVTKEKLDERFSRHGKISEVTLVLRPGNNFAFVKFVTEKAAAAAVERENHAVFLDKTMHVQYREL------------------HHKRSRYPSSSSSSP-RLSLAPPPVNLPYRRASTGS</t>
  </si>
  <si>
    <t>3.38e-20</t>
  </si>
  <si>
    <t>DE2IVTM3RF8KDERTV1RK1EK1NDRE3TR4QSDEIVNT1IVFLKR1TG1IN3IV1YFEV2EK5LV1SR4IV2ND7KR1VLG-G-R-H-N-R-K-F-S-G-K-N-G-G-S-N-F-N-2QKFRFSSRTYRP1GSKSTSFSTSGPP-ER1NS5IV1ML-P2KRMA1GT2</t>
  </si>
  <si>
    <t>SVTENFKKYGDLARVKVLRD--NANRPYAFVQYNNDHDAKHALIRAQGTLLNGRRLRCEP--------AKVNRTL------YLKNQQSIDFN----EISQICEKFGGLEQIVPDRTDNQYTRRYTYPISSANSWFVQFVYRDDAIRAYANL</t>
  </si>
  <si>
    <t>SLHDTFSAFGTILSSKVALDEHGNSKGFAFVHYEDEESAKAAIENINGMLLNGREVFVGPHISKADRVSKLDKILNNFTNVYVKN---IDVDVTEEELKELFAPFGTITSLKLEVDAEGKSKGFA---------FVNFESHDSAVKAIEEL</t>
  </si>
  <si>
    <t>1VLTHEDNT1KSKAYF1DTLIALRSVS2LARL1-E-HNGANNSRKPGYF3QH1NENDDEHEDS2HA1LIIERNAIQN1TM5RELVRFCVEG1-H-I-S-K-A-D-R-VAS1VLNDRKTI1-N-N-F-T-N-V1LV2Q-Q-S-2FVND-V-T-E-E1ILSKQEILCFEAKP2GTLIETQSILVKPLDERVTDDANEQGYKTSRKRGYFTAY-P-I-S-S-A-N-S-W-2QN1VEYSRH1DS1IVRK1YIAENE1</t>
  </si>
  <si>
    <t>priceomyces_medius.fas_flattened_line_30</t>
  </si>
  <si>
    <t>CIFVASLAAALSDDELCLSVTENFKKYGDLARVKVLRDNANRPYAFVQYNNDHDAKHALIRAQGTLLNGRRLRCEPAKVNRTLYLKNQQSIDFNEISQICEKFGGLEQIVPDR-----TDNQYTRRYTYPISSANSWFVQFVYRDDAIRAYANLRTDPNWIIEWAQNI</t>
  </si>
  <si>
    <t>CVFVASLCSTRTDDELCISVTEHFRQWGDLSTVKVLRDTANRPYAFVQYTNDEDSKLAIKEGHNSTLNGRNIRCEAAKVNRTLFVSSRITMSENEMNRELSEFGEIEQLVSSSDIGNIIASQKGSRH---------WFCKFVYRDDAIRAFANLTEGKTFKIEWAQNI</t>
  </si>
  <si>
    <t>1.48e-39</t>
  </si>
  <si>
    <t>1IV5ACASATLRST5LI4NH1KRKQYW3ASRT6NT10NT2HE1AS1HL1LIIKREAGQHGNTSLT4RNLI3PA7YFLVKSNSQRQISTIMDSFE2IMSNQRIECLESKE2GELI2IL1PSDSRS-D-I-G-N-ITIDANS1YKTGRS1YHT-Y-P-I-S-S-A-N-S-2VCQK10YF3RTTEDGPKNTWFIK7</t>
  </si>
  <si>
    <t>DEDKDSEITIDKRSIFVGQLDKETTREELNRRFSTHGKIQDINLIFKPTNIFAFIKYETEEAAAAALESENHAIFLNKTMHVQYKEVGGRHNRKFSGKNGGSNFNHHQFFSTRSGKTFTGPELNLAPPPINMYRKMSGGS</t>
  </si>
  <si>
    <t>DEEDSQDVRFDKFSIFVGQLNQKITEEELRERFQRHGEIVDITIVRRPVSTFSFIRFKDESSAASAVERENHSMFNRKTMHVQYREIHPASAKFGMIKSNG---------------------IALAPPPINLNRRLMSTS</t>
  </si>
  <si>
    <t>3.00e-16</t>
  </si>
  <si>
    <t>2DEKDDSSQEDIVTRIF2RF7DNKQEKTI1RE3NRRE2SQTR2KE1QV2NTLIIVFRKR1TVNSIT1AS2KRYFEKTD1ESAS2AS1LV1SR3ASIM1LNNR7KR1VIGHGPRAHSNARKKFFGSMGI1NSGN1S-N-F-N-H-H-Q-F-F-S-T-R-S-G-K-T-F-T-G-P-E-LINA7MLYN1KRMLSMGSGT1</t>
  </si>
  <si>
    <t>candida_freyschussii.fas_flattened_line_14</t>
  </si>
  <si>
    <t>LSVTENFKKYGDLARVKVLRDNANRPYAFVQYNNDHDAKHALIRAQGTLLNGRRLRCEPAKVNRTLYLK--NQQSIDFNEISQICEKFGGLEQIVPDRTDNQYTRRYTYPISSAN-SWFVQFVYRDDAIRAYANLRTDPNWIIEWAQNINVP</t>
  </si>
  <si>
    <t>LADNTNRNQWGELALVKVLRDPSNRPYAFVQYTNDNDAKRALNQAQHTILNGRTIRCEPAKVNRTLYIATCNGYEITRKEIKEVMEKYGEIEQII-GYNDSNFRK------SNLNKAWFCKFAYRDDAIRAYANLRLCPEWLVEWAQNIERP</t>
  </si>
  <si>
    <t>1.59e-39</t>
  </si>
  <si>
    <t>1SAVDTNET1FRKNKQYW1DE2RL6NPAS9NT2HN3HR2INRQ2GH1LI4RTLI12LIKA-T-C1QGQYSE1DTFRNK2SKQEIVCM2FY1GELI3VIP-DGRYTN1NSQNYFTRRKR-Y-T-Y-P-I-1SNAL1-KSA2VCQK1VA13TLDC1NE1ILIV6NEVR1</t>
  </si>
  <si>
    <t>EGGDSEVEIDRCSIFVGQLDTKVTKELLNERFSRHGKITDIGLVMRPGNNFAFIKFGTERAAAAAVERENHAVFLDKTMHVQYRELHHKKNKP----------PHSSL-----------PRLSLAPPPVNLPVRRGSTGS</t>
  </si>
  <si>
    <t>1.51e-22</t>
  </si>
  <si>
    <t>1DGKG3IVTE2KRRC8KTEKTV1RK1EL2RE3TR4QT2NG1IVFMKR1TG1IN5YFEG2ER5LV1SR4IV2ND7KR1VLGHGHRKHK1RKKPF-S-G-K-N-G-G-S-N-F-NP1HSQSFLF-S-T-R-S-G-K-T-F-T-G-1ER1NS5IV1ML-PYV1KRMG1GT2</t>
  </si>
  <si>
    <t>barnettozyma_populi.fas_NODE_1_length_973885_cov_13.6909_ID_9548</t>
  </si>
  <si>
    <t>ELSLSVSKHFQQWGELTLVKVLRDTSNRPYAFVQYTNDEDAKKALKEGQHSILDGRAIRCERAKVNRTLYIATGDGKDISLKQIKESLYQFGEIEQMI-GNNDSPYRK------SNLNKAWFCQFAYRDDAIRAYANLRLSPEWIVEWAQNIEHP</t>
  </si>
  <si>
    <t>1.62e-39</t>
  </si>
  <si>
    <t>2CS3TSEKNH1KQKQYW1DE1ATRL6NTAS9NT2HE3HK2IKREAG1GHTSLI1ND2RALI3PR8LIKA-T-GNDQGQKSD1DSFLNKEQ1SKQEISCLEYKQ2GELI2IMVIP-DGRNTN1NSQP1TRRKR-Y-T-Y-P-I-1SNAL1-KSA2VC2VA13TLDS1NE2IV6NEVH1</t>
  </si>
  <si>
    <t>DSEIMIDKFSIFVGQLDDRVTKEKLDERFSRHGKISEVTLVLRPGNNFAFVKFVTEKAAAAAVERENHAVFLDKTMHVQYREL------------------HHKRSRYPSSSSTSP-RLSLAPPPVNLPYRRASTGS</t>
  </si>
  <si>
    <t>8.30e-21</t>
  </si>
  <si>
    <t>4TM3RF8KDERTV1RK1EK1NDRE3TR4QSDEIVNT1IVFLKR1TG1IN3IV1YFEV2EK5LV1SR4IV2ND7KR1VLG-G-R-H-N-R-K-F-S-G-K-N-G-G-S-N-F-N-2QKFRFSSRTYRP1GSKSTSFTTSGPP-ER1NS5IV1ML-P2KRMA1GT2</t>
  </si>
  <si>
    <t>debaryomyces_subglobosus.fas_NODE_13_length_283517_cov_16.4372_ID_2574</t>
  </si>
  <si>
    <t>CIFVASLAAALSDDELCLSVTENFKKYGDLARVKVLRDNANRPYAFVQYNNDHDAKHALIRAQGTLLNGRRLRCEPAKVNRTLYLKNQQSIDFNEISQICEKFGGLEQIVP-DRTDNQYTRRYTYPISSANSWFVQFVYRDDAIRAYANLRTDPNWIIEWAQNINV--PKNYNLLH</t>
  </si>
  <si>
    <t>CVFVASLCSSRSDDELCVSVTKHFAQWGKLSTVKVLRDPANRPYAFVQYTNDKDSKTAISKGHNSVLNGRNLRCEAAKVNRTLFISSKFLKTEKAFKDALEEFGEIEQLIPSDEFGNVKSNKPI--IKSSKHWFCKYVYRDDAIRAFANLSENNLFNIEWAQNIETFSSKNYNTNH</t>
  </si>
  <si>
    <t>1.64e-39</t>
  </si>
  <si>
    <t>1IV5ACASASLR6LV3EKNH1KAKQYW1DK1ASRT6NP10NT2HK1AS1HT1LIISRKAGQHGNTSLV4RN4PA7YFLIKSNSQKQFSLIKDTFENKEAIFSKQDIACL1KE2GELI2ILVI1-S1RETFDG1QVYKTSRNRKYPTIY-P-1SK1ASNKSH2VCQKFY9YF3RSTEDNPNNLWFIN7NEVT-F-SPS4LTLN1</t>
  </si>
  <si>
    <t>KDSEITIDKRSIFVGQLDKETTREELNRRFSTHGKIQDINLIFKPTNIFAFIKYETEEAAAAALESENHAIFLNKTMHVQYKEVGGRHNRKFSGKNGGSNFNHHQFFSTRSGKTFTGPELNLAPPPINMYRKMSGGSQQESE</t>
  </si>
  <si>
    <t>EENKLKFDKFSVFVGQLNSSVTEDELINRFNRHGKIEEVTIIKKTSNTFGFVKYKEEASAASAVERENHSMFKDRTMHVQYRELHS-NTLKYSPKAQG---------------------IALAPPPINLKKRATLGSKKTSD</t>
  </si>
  <si>
    <t>2.33e-16</t>
  </si>
  <si>
    <t>KEDESNEKILTKIF2RF1IV5DNKSESTV1REED2NIRN2SNTR4QEDEIVNTLI1FK1PTTS1IT1AG1IV2EKTE1EAAS2AS1LV1SR3ASIM1LKNDKR6KR1VLGHGSR-HNNTRL1FY1GP1NAGQ1S-N-F-N-H-H-Q-F-F-S-T-R-S-G-K-T-F-T-G-P-E-LINA7MLYKRKKRMASTGL2QKQKET1ED</t>
  </si>
  <si>
    <t>candida_vartiovaarae.fas_NODE_2_length_635021_cov_26.9864_ID_2124</t>
  </si>
  <si>
    <t>VTENFKKYGDLARVKVLRDNANRPYAFVQYNNDHDAKHALIRAQGTLLNGRRLRCEPAKVNRTLYLK--NQQSIDFNEISQICEKFGGLEQIVPDRTDNQYTRRYTYPISSAN-SWFVQFVYRDDAIRAYANLRTDPNWIIEWAQNINVP</t>
  </si>
  <si>
    <t>ITNSEQQWGELALVKVLRDPSNRPYAFVQYSNDADAKRALREGQHSVLDGRTIRCEPAKVNRTLYIATCNDLEISLKDIKEIIGQYGEIEQVVGDNDS-------TYRKSNINRAWFCQFAYRDDAIRAYANLRLSPDWIVEWAQNIEHP</t>
  </si>
  <si>
    <t>1.91e-39</t>
  </si>
  <si>
    <t>VI1ENNSFEKQKQYW1DE2RL6NPAS9NS2HA3HR2IRREAG1GHTSLV1ND2RTLI12LIKA-T-C1QDQLSE1DSFLNKED1SKQE1CIEGKQFY1GELI2IV1PG1RNTDDSN-Q-Y-T-R-R-Y-2PRIK1SNAI1-RSA2VC2VA13TLDS1ND2IV6NEVH1</t>
  </si>
  <si>
    <t>EDKQEPVEIDKCSIFVGQLDGKVTKELLNDRFSRHGKINEIVLVLRPGNNFAFVKFITEKAAAAAVERENHAVFMDKTMHVQYREL--HHRKKFQSNT---------------------PRLSLAPPPVNLPVRRASTGS</t>
  </si>
  <si>
    <t>1.29e-22</t>
  </si>
  <si>
    <t>3DQSEEPIVTE3RC8KGEKTV1RK1EL2RD3TR4QNDE1NV1IVFLKR1TG1IN3IV1YFEI2EK5LV1SR4IV1LMND7KR1VLG-G-RH1NRRK2SQGSKNNTG-G-S-N-F-N-H-H-Q-F-F-S-T-R-S-G-K-T-F-T-G-1ER1NS5IV1ML-PYV1KRMA1GT2</t>
  </si>
  <si>
    <t>candida_parapsilosis.fas_Contig006372</t>
  </si>
  <si>
    <t>CIFVASLAAALSDDELCLSVTENFKKYGDLARVKVLRDNANRPYAFVQYNNDHDAKHALIRAQGTLLNGRRLRCEPAKVNRTLYLKNQQSIDFNEISQICEKFGGLEQIVPDRTDNQYTRRYTYPISSANSWFVQFVYRDDAIRAYANLRTDPNWIIEWAQNINVPKNYNLLHKSKFKSSKYHQNNGIINNDGSNNNDNNNSNNNNREDSRRNGDVIEEECGHVHGSDSEEKLTSDGIYDDEDKDSEIT----IDKRSIFVGQLDKETTREELNRRFSTHGKIQDINLIFKPTNIFAFIKYETEEAAAAALESENHAIFLNKTMHVQYKEVGGRHNRKFSGKNGGSNFNHHQFFSTRSGKTFTGPELNLAPPPINMYRKMS</t>
  </si>
  <si>
    <t>CVFVASLRSNMLDDELCVSVNNHFKQWGQLSTVKVLRDTSNRPYAFVQYLNEKDSKLAIQKGHNSILDGRSIRCEAAKVNRTIFITSPLSLSVVAVETKLSKFGEIEELIPSNTAGQ-------------------CYKDAP-----NLRGYKNWYCKYVYRDDAIKAY--------------------------------------------ANLTEEGAYEVEWAQNVDKSKTVSFKEDTGLSTKVVNKPRFDKFSIFIGQLSAKITEAELRERFQRHGAITSLHLIKKRENVFAFITFKDESSAASSVEVENHAMLSGKTMHVQYREVQS------------------------SWRDPRGARVPLAPPPLHVGKRES</t>
  </si>
  <si>
    <t>2.04e-39</t>
  </si>
  <si>
    <t>1IV5ARASANLMSL5LV2TNENNH2KQYW1DQ1ASRT6NTAS9NL1DEHK1AS1HL1LIIQRKAGQHGNTSLI1ND2RSLI3PA6LIYFLIKTNSQPQL1ILDSFVNVEAIVSEQTIKCLES3GELI1QEILVI1DSRN1DANG1Y-T-R-R-Y-T-Y-P-I-S-S-A-N-S-W-F-V-Q-F-VC1RK1DAAPI-R-A-Y-A-3TGDYPK2IYICEKWYAVQYNRIDNDVAPI1NA1N-L-L-H-K-S-K-F-K-S-S-K-Y-H-Q-N-N-G-I-I-N-N-D-G-S-N-N-N-D-N-N-N-S-N-N-N-N-R-E-D-S-R-R-N-GADNVLIT2EGCAGYHE1HEGWSADQSNEVED1LSTKSTDVGSIFYKDE1ETDGKLDSSTEKIVTV-N-K-P-RIF2RF3VI3DSKAEKTI1REEA2NRRE2SQTR2KA1QTDSILNH2FK1PRTE1IV4KTYFEKTD1ESAS2ASASLV1SV4IMFLLSNG7KR2GQGSR-H-N-R-K-F-S-G-K-N-G-G-S-N-F-N-H-H-Q-F-F-S-T-R-1GWKRTDFPTR1PAERLVNP5ILNHMVYGRKKRME1</t>
  </si>
  <si>
    <t>1789679 nucleotides</t>
  </si>
  <si>
    <t>barnettozyma_hawaiiensis.fas_flattened_line_0</t>
  </si>
  <si>
    <t>ELSLSVSKHFQQWGELTLVKVLRDTSNRPYAFVQYTNDEDAKKALKEGQHSILDGRAIRCERAKVNRTLYVATGDGKDISLKQIQESLYQFGEIEQMIGN-NDSPYRK------SNLNKAWFCQFAYRDDAIRAYANLRLSPEWIVEWAQNIEHP</t>
  </si>
  <si>
    <t>2.20e-39</t>
  </si>
  <si>
    <t>2CS3TSEKNH1KQKQYW1DE1ATRL6NTAS9NT2HE3HK2IKREAG1GHTSLI1ND2RALI3PR8LVKA-T-GNDQGQKSD1DSFLNKEQ1SQQEISCLEYKQ2GELI2IMVIPGDNR-TN1NSQP1TRRKR-Y-T-Y-P-I-1SNAL1-KSA2VC2VA13TLDS1NE2IV6NEVH1</t>
  </si>
  <si>
    <t>DSEVMIDKFSIFVGQLDDRVTKEKLDERFSRHGKISEVTLVLRPGNNFAFVKFATEKAAAAAVERENHAVFLDKTMHVQYREL------------------HHKRSRYPSSSSTSP-RLSLAPPPVNLPYRRASTGS</t>
  </si>
  <si>
    <t>2.40e-20</t>
  </si>
  <si>
    <t>3IVTM3RF8KDERTV1RK1EK1NDRE3TR4QSDEIVNT1IVFLKR1TG1IN3IV1YFEA2EK5LV1SR4IV2ND7KR1VLG-G-R-H-N-R-K-F-S-G-K-N-G-G-S-N-F-N-2QKFRFSSRTYRP1GSKSTSFTTSGPP-ER1NS5IV1ML-P2KRMA1GT2</t>
  </si>
  <si>
    <t>VTENFKKYGDLARVKVLRD--NANRPYAFVQYNNDHDAKHALIRAQGTLLNGRRLRCEPA--KVNRTLYLKNQ</t>
  </si>
  <si>
    <t>LREEFQPFGTITSVKVMRDENEKSKGFGFVSFSSPEEATKAIVEMNGSMLAEKPLYVALAQTKENRRAHLEQQ</t>
  </si>
  <si>
    <t>VLTR1NE1KQKPYF1DTLIATRS3LM2-E-NNEAKNSRKPGYFAG2QSYFNSNSDPHEDE1KTHK1LIIVREAMQN1TSLM1NAGERKRP1RYCVEAPL1-Q-T1VE2TRLAYH1KENQ1</t>
  </si>
  <si>
    <t>nakazawaea_holstii.fas_flattened_line_252</t>
  </si>
  <si>
    <t>CIFVASLAAALSDDELCLSVTENFKKYGDLARVKVLRDNANRPYAFVQYNNDHDAKHALIRAQGTLLNGRRLRCEPAKVNRTLYLKNQ--QSIDFNEISQICEKFGGLEQIVPDRTDNQYTRRY--TYPISSANSWFVQFVYRDDAIRAYANLRTDPNWIIEWAQNINVPKN</t>
  </si>
  <si>
    <t>CVFVASLSAARSDDQLSSSIAKCFRQWGELVMVKVLRDTSNRPYAFVQYTNDEDASRALGEAPQTILDGRAIRCEAAKVNRTLYVSTSRDQLLSEREIRGKLNHYGEIEQLV---GTGAFARKTGSAFGEQCYSAWFCKFAFRDDAVRAYANLRTNPNWIVEWAQNIESSKN</t>
  </si>
  <si>
    <t>2.95e-39</t>
  </si>
  <si>
    <t>1IV5AS2LR3EQ1CSLS1VITAEKNC1KRKQYW1DE1AVRM6NTAS9NT2HE2KSHR2IGRE1QPGQ1LI1ND2RALI3PA8LVKSNTQS-R-D1SLILDSFENR2SRQGIKCLENKHFY1GELI2IL1P-D-R-TGDTNGQAYFTA1RKYT-G-STAYFPGIESQSCAYNSSA2VCQK1VAYF4IV8DN4IV6NEVSPS2</t>
  </si>
  <si>
    <t>SEITIDKRSIFVGQLDKETTREELNRRFSTHGKIQDINLIFKPTNIFAFIKYETEEAAAAALESENHAIFLNKTMHVQYKEVGGRHNRKFSGKNGGSNFNHHQFFSTRSGKTFTGPELNLAPPPINM</t>
  </si>
  <si>
    <t>AEITIDRRSVFVGQLDPNVTREILLERFTRHGHIEFINLVSRPGNTFAFLKYETEQAAAAAVEMENHSLLLDRTMHVQYREI-----------------NHTPLRGRRE------PLLKLAPPPVNL</t>
  </si>
  <si>
    <t>3.19e-20</t>
  </si>
  <si>
    <t>SA5KR2IV6KPENTV3EI1NLRE2STTR2KH1QEDF3IVFSKR1TG1IT3IL5EQ5LV1SM3ASILFL1NDKR6KR1VIG-G-R-H-N-R-K-F-S-G-K-N-G-G-S-N-F-2HTQPFLFRSGTR1SEG-K-T-F-T-G-1EL1NK5IV1ML</t>
  </si>
  <si>
    <t>cyberlindnera_maclurae.fas_NODE_68_length_50176_cov_65.6381_ID_41632</t>
  </si>
  <si>
    <t>KYGDLARVKVLRDNANRPYAFVQYNNDHDAKHALIRAQGTLLNGRRLRCEPAKVNRTLYLKNQQSID--FNEISQICEKFGGLEQIVPDRTDNQYTRRYTYPISSANSWFVQFVYRDDAIRAYANLRTDPNWIIEWAQNINVP</t>
  </si>
  <si>
    <t>QWGELAIVKVLRDTSDRPYAFVQYTNDADAKRALKEGQHSVLNGRTIRCEPAKVNRTLYIATCHTYDVSLDDITDILGKYGEIEQIVGD-SDSTFRK-----LNLNRAWFCQFAYRDDAIRAYANLRLSPDWIVEWAQNIEHP</t>
  </si>
  <si>
    <t>3.69e-39</t>
  </si>
  <si>
    <t>KQYW1DE2RI6NTASND8NT2HA3HR2IKREAG1GHTSLV4RTLI12LIKANTQCQHSTIY1-V-SFLNDED1STQD1CLEG1FY1GELI4PG1R-TS1NSQTYFTRRKR-Y-T-Y-P-ILSNSLANNRSA2VC2VA13TLDS1ND2IV6NEVH1</t>
  </si>
  <si>
    <t>EETDQQEVEIDKCSIFVGQLDVKVTKQLLTERFSRHGKISEVILVMRPGNNFGFIKFLTENAAAAAVERENHAVFMDRTMHVQYREL------------------HHK----KSRHSSQTPRLSLAPPPVNLPVRRASTGS</t>
  </si>
  <si>
    <t>5.11e-20</t>
  </si>
  <si>
    <t>DE1DTKDDQSQ1IVTE3RC8KVEKTV1RKEQEL1NTRE3TR4QSDEIVNI1IVFMKR1TG1IN1AG3YFEL2EN5LV1SR4IV1LMNDKR6KR1VLG-G-R-H-N-R-K-F-S-G-K-N-G-G-S-N-F-N-2QKF-F-S-T-RK1GRKHTSFSTQGT1ER1NS5IV1ML-PYV1KRMA1GT2</t>
  </si>
  <si>
    <t>debaryomyces_maramus.fas_NODE_9_length_268801_cov_36.1453_ID_2040</t>
  </si>
  <si>
    <t>LPSEVSSLGSDHQNDGEDSDTDSDNFLQDPEDDVDEESTGRGTVTTTSTSTE-SRGRPSSCIFVASLAAALSDDELCLSVTENFKKYGDLARVKVLRDNANRPYAFVQYNNDHDAKHALIRAQGTLLNGRRLRCEPAKVNRTLYLKNQQSIDFNEISQICEKFGGLEQIVP-DRTDNQYTRRYTYPISSANSWFVQFVYRDDAIRAYANLRTDPNWIIEWAQNINVPKNYN</t>
  </si>
  <si>
    <t>LAAEGDSDGEDSLGSGGEENNDSGTDEGAPEDDEDKENCDPNHEDSTLTNEPIVRGRPSSCVFVASLCSNKSDDELCISVTKHFAQWGKLSTVKVLRDPSNRPYAFVQYNNDKDSRNAIVNGHNSVLDGRSLRCEAAKVNRTLFVSSKFLKNEKSFKDMLQEFGEVEQLTPSDEFGNFKSPKYY--TKTSKYWFCKYVYRDDAIRAFANLSENASFHVEWAQNIETFSNSN</t>
  </si>
  <si>
    <t>6.90e-39</t>
  </si>
  <si>
    <t>1PASA1VGSD1LD1SE1HSQLNGDS1EGDESEDNTN2DGNTFDLEQGDA4VE1EK1SNTCGDRPGNTHVETDTS1SL1SNTEEP-ISV7IV5ACASANLK6LI3EKNH1KAKQYW1DK1ASRT6NPAS12HK1ASKRHN1LIIVRNAGQHGNTSLV1ND2RS4PA7YFLVKSNSQKQFSLIKDNFENKESIFSKQDIMCLEQKE2GELV2ILVT1-S1RETFDG1QFYKTSRPRK1TYY-P-ITSKSTASNKSY2VCQKFY9YF3RSTEDNPANSWFIHIV6NEVTPFKS1YS1</t>
  </si>
  <si>
    <t>EDFKMKFDKFSVFIGQLNPSVTEDELVNRFKRHGKIDEVTIVKKTSNTFGFIKYKDESSAASAVERENHSMFKDKTMHVQYREVHSNSSRNQNKSNG----------------------IALAPPPINLKKRQSSGAKKNPE</t>
  </si>
  <si>
    <t>2.02e-17</t>
  </si>
  <si>
    <t>KE1SFEKIMTKIF2RF1IV1VI3DNKPESTV1REED2NVRN2SKTR4QDDEIVNTLIIVFK1PTTS1IT1AG4EKTD1ESAS2AS1LV1SR3ASIM1LKND7KR2GHGSRNHSNS1KNFQSNGKKS2G-S-N-F-N-H-H-Q-F-F-S-T-R-S-G-K-T-F-T-G-P-E-LINA7MLYKRKKRMQ1GS1SAQKQKENSP1</t>
  </si>
  <si>
    <t>debaryomyces_nepalensis.fas_NODE_14_length_288750_cov_16.578_ID_2395</t>
  </si>
  <si>
    <t>CIFVASLAAALSDDELCLSVTENFKKYGDLARVKVLRDNANRPYAFVQYNNDHDAKHALIRAQGTLLNGRRLRCEPAKVNRTLYLKNQQSIDFNEISQICEKFGGLEQIVPDRTDNQY--TRRYTYPISSANSWFVQFVYRDDAIRAYANLRTDPNWIIEWAQNI</t>
  </si>
  <si>
    <t>CVFVASLCSSKSDDELCVSVTKHFGQWGKLTTVKVLRDPANRPYAFVQYTNDEDSKKAILEGHNSVLNGRNLRCEAAKVNRTLFISSKLPKTEKSFKEILEEFGEVEQLT---SSDEYGNIRLVKGHIKSSKFWFCKYVYRDDAIRAFANLSEITSYHIEWAQNI</t>
  </si>
  <si>
    <t>8.53e-39</t>
  </si>
  <si>
    <t>1IV5ACASASLK6LV3EKNH1KGKQYW1DK1ATRT6NP10NT2HE1AS1HK1LIILREAGQHGNTSLV4RN4PA7YFLIKSNSQKQLSPIKDTFENKESIFSKQE1CL1KE2GELV2ILVTP-D-R-TSDSNDQE1-G-NTI1RLYVTKYGPH1SK1ASNKSF2VCQKFY9YF3RSTEDIPTNSWYIH7</t>
  </si>
  <si>
    <t>KDSEITIDKRSIFVGQLDKETTREELNRRFSTHGKIQDINLIFKPTNIFAFIKYETEEAAAAALESENHAIFLNKTMHVQYKEVGGRHNRKFSGKNGGSNFNHHQFFSTRSGKTFTGPELNLAPPPINMYRKMSGGSQQ</t>
  </si>
  <si>
    <t>EETKVKFDKFSVFVGQLNSSVSEEELTERFKRHGKIEEITIIKKISNTFGFVRYKEECSAASAVERENHSMFKDRTMHVQYREVHLNTNKNSPKTHG----------------------VALAPPPINLKKNASLGVKK</t>
  </si>
  <si>
    <t>2.44e-11</t>
  </si>
  <si>
    <t>KEDESTEKIVTKIF2RF1IV5DNKSESTVTSRE3NTRE2SKTR4QEDE1NTLI1FK1PITS1IT1AG1IVKR1EKTE1ECAS2AS1LV1SR3ASIM1LKNDKR6KR2GHGLRNHT1RKKNFSSPGKKTNH1G-S-N-F-N-H-H-Q-F-F-S-T-R-S-G-K-T-F-T-G-P-E-LVNA7MLYKRKKNMA1GL1SVQKQK</t>
  </si>
  <si>
    <t>blastobotrys_raffinofermentans.fas_flattened_line_0</t>
  </si>
  <si>
    <t>CIFVASLAAALSDDELCLSVTENFKKYGDLARVKVLRDNANRPYAFVQYNNDHDAKHALIRAQGTLLNGRRLRCEPAKVNRTLYLK--NQQSIDFNEISQICEKFGGLEQIVPDRTDNQYTRRYTYPISSANSWFVQFVYRDDAIRAYANLRTDPNWIIEWAQNIN</t>
  </si>
  <si>
    <t>CVFVASLSAAHSDDHLSNSVMEHFQQWGKITLVKVLRDQVNRPYAFVQYTNDQDASAALAGAQNTTLNGRVIRCEPARVNRTLYVTPLNQNAANEKSVQSYLEQFGELEDLV-------HSAGGTFRRIGTNSWFAKFVYRDDAIRAYASLRLHNEWTAEWAQNLD</t>
  </si>
  <si>
    <t>1.15e-38</t>
  </si>
  <si>
    <t>1IV5AS2LH3EH1CSLN2TM1NH1KQKQYW1DKLIATRL6NQAV9NT2HQ2KSHA2IARG2GN1LT4RVLI5KR6LVKT-P-L2QNSAIADNFENKESIVSQQSIYCL1KQ2GE2QDIL1P-D-R-T-D-N-Q-YHTSRARGYG1YFPRIRSISGAT4VAQK12NS2TLDHPNNE1ITIA5ILND</t>
  </si>
  <si>
    <t>TIDKRSIFVGQLDKETTREELNRRFSTHGKIQDINLIFKP--------TNIFAFIKYETEEAAAAALESENHAIFLNKTMHVQYKEVGGRHNRKFSGKNGGSNFNHHQFFSTRSGKTFTGPELNLAPPPINM</t>
  </si>
  <si>
    <t>SIDKQSIFIGQLDSRVTKEAIIERFSRHGTIVDCNLIVRDKRDNLRYGAQPFSFVKFDNERAAAAAVEQENHTIFMDKTIHVQYRE-----------------LNH-------PVNSVVEPRLALAPPPINL</t>
  </si>
  <si>
    <t>1.19e-13</t>
  </si>
  <si>
    <t>TS3RQ3VI4KSERTV1RK1EALINIRE3TR2KT1QV1IC3FVKRPD-K-R-D-N-L-R-Y-GTANQIP1AS1IV1YFEDTN1ER5LV1SQ3AT2LMND2MI4KR1V-G-G-R-H-N-R-K-F-S-G-K-N-G-G-S-N-FL2H-Q-F-F-S-T-R-SPGVKNTSFVTVGE1ER1NA7ML</t>
  </si>
  <si>
    <t>FKKYGDLARVKVLRDNA---NRPYAFVQYNNDHDAKHALIRAQGTLLNGRRLRCEPAKVNRTLYL</t>
  </si>
  <si>
    <t>FAPFGDLEEVHLVVDAKTAKSKGLAYVQYHNGDDAVSAFEKLDGQIFQGRLLHLIPAKPKRTNHL</t>
  </si>
  <si>
    <t>1KAKPYF3AERE1KHVLLVRV1NAAK-T-A-KNSRKPGYL1FY3NH1DGHD2KVHS1LFIERKALQD1TQLILFNQ2RL1RHCLEI3VPNK2LNYH1</t>
  </si>
  <si>
    <t>VRQLFGTFGQLRAVRVPKKFDKAARGFAFAEFVTAKDAENAMKALQGTHLLGRRLVMEFA</t>
  </si>
  <si>
    <t>1TREQNL1KGKTYF1DQ1ARRA1KR1LPRK-K-F1NK1NA1PGYF2VAQEYFNVNTDAHK2KEHN1LMIKRAAL3LH1NL4RVCM1PF1</t>
  </si>
  <si>
    <t>arxula_adeninivorans.fas_Arad1C</t>
  </si>
  <si>
    <t>CVFVASLSAAHSDDHLSNSVMEHFQQWGKITLVKVLRDQVNRPYAFVQYTNDEDASAALAGAQNTTLNGRVIRCEPARVNRTLYVTPLNQNLANEKSVQSYLEQFGELEDLV-------HSAGGTFRRIGSNSWFAKFVYRDDAIRAYASLRLHNEWTAEWAQNLD</t>
  </si>
  <si>
    <t>1.34e-38</t>
  </si>
  <si>
    <t>1IV5AS2LH3EH1CSLN2TM1NH1KQKQYW1DKLIATRL6NQAV9NT2HE2KSHA2IARG2GN1LT4RVLI5KR6LVKT-P-L2QNSLIADNFENKESIVSQQSIYCL1KQ2GE2QDIL1P-D-R-T-D-N-Q-YHTSRARGYG1YFPRIRSISGAS4VAQK12NS2TLDHPNNE1ITIA5ILND</t>
  </si>
  <si>
    <t>Arxula adeninivorans chromosome C complete sequence.</t>
  </si>
  <si>
    <t>TIDKRSIFVGQLDKETTREELNRRFSTHGKIQDINLIFK--------PTNIFAFIKYETEEAAAAALESENHAIFLNKTMHVQYKEVGGRHNRKFSGKNGGSNFNHHQFFSTRSGKTFTGPELNLAPPPINM</t>
  </si>
  <si>
    <t>SIDKQSIFIGQLDSRVTKEAIIERFSRHGTIVDCNLIVRDKRDNLRYSAQSFSFVKFDNERAAAAAVEQENHTIFMDKTIHVQYRE-----------------LNH-------PVNSVVEPRLALAPPPINL</t>
  </si>
  <si>
    <t>7.54e-14</t>
  </si>
  <si>
    <t>TS3RQ3VI4KSERTV1RK1EALINIRE3TR2KT1QV1IC3FVKR-D-K-R-D-N-L-R-YPSTANQIS1AS1IV1YFEDTN1ER5LV1SQ3AT2LMND2MI4KR1V-G-G-R-H-N-R-K-F-S-G-K-N-G-G-S-N-FL2H-Q-F-F-S-T-R-SPGVKNTSFVTVGE1ER1NA7ML</t>
  </si>
  <si>
    <t>LCLSVTEN-----FKKYGDLARVKVLRDNA---NRPYAFVQYNNDHDAKHALIRAQGTLLNGRRLRCEPAKVNRTLYL</t>
  </si>
  <si>
    <t>LLYTTTEDELRQLFAPFGDLEEVHLVVDAKTAKSKGLAYVQYNNADDAVSAFEKLDGQIFQGRLLHLIPAKPKRTNHL</t>
  </si>
  <si>
    <t>1CLLYSTVT2ND-E-L-R-Q-L1KAKPYF3AERE1KHVLLVRV1NAAK-T-A-KNSRKPGYL1FY5DAHD2KVHS1LFIERKALQD1TQLILFNQ2RL1RHCLEI3VPNK2LNYH1</t>
  </si>
  <si>
    <t>VTENFKKYGDLARVKVLR--DNANRPYAFVQYNNDHDAKHALIRAQGTLLNGRRLRCE</t>
  </si>
  <si>
    <t>VRQLFGTFGQLRAVRVPKKFDKAARGFAFAEFVTAKDAENAMKALQGTHLLGRRLVME</t>
  </si>
  <si>
    <t>1TREQNL1KGKTYF1DQ1ARRA1KR1LPRK-K-F1NK1NA1PGYF2VAQEYFNVNTDAHK2KEHN1LMIKRAAL3LH1NL4RVCM1</t>
  </si>
  <si>
    <t>cyberlindnera_suaveolens.fas_NODE_7_length_296361_cov_15.7858_ID_5257</t>
  </si>
  <si>
    <t>KYGDLARVKVLRDNANRPYAFVQYNNDHDAKHALIRAQGTLLNGRRLRCEPAKVNRTLYL--KNQQSIDFNEISQICEKFGGLEQIVPDRTDNQYTRRYTYPISSAN-SWFVQFVYRDDAIRAYANLRTDPNWIIEWAQNINVP</t>
  </si>
  <si>
    <t>QWGELALVKVLRDPSNRPYAFVQYTNDADAKKALKEGQHSNLDGRTIRCEPAKVNRTLYIATANDYDVSLTEIREILATYGEIEQIVGD-NDSSYRK------SNLNRAWFCQFAYRDDAIRAYANLRLSPDWIVEWAQNIEHP</t>
  </si>
  <si>
    <t>1.60e-38</t>
  </si>
  <si>
    <t>KQYW1DE2RL6NPAS9NT2HA3HK2IKREAG1GHTSLN1ND2RTLI12LI-A-TKA1QDQYSDIVDSFLNT2SRQE1CLEAKTFY1GELI4PG1R-TN1NSQS1TRRKR-Y-T-Y-P-I-1SNAL1-RSA2VC2VA13TLDS1ND2IV6NEVH1</t>
  </si>
  <si>
    <t>CIFVASLAAALSDDELCLSVTENFKKYG</t>
  </si>
  <si>
    <t>CVFVASLAASLTDDELSMSVTKHFEKVS</t>
  </si>
  <si>
    <t>1IV7AS1ST4CSLM3EKNH1KE1YVGS</t>
  </si>
  <si>
    <t>EEKAEQLVEIDKFSIFVGQLDAKVTKDLLNERFSRHGKIAEIVLVIRPGNNFSFIKFATEKAAAAAVERENHAVFMDKTMHVQYREL------------------HHK----RSRHSSQAPRLSLAPPPVNLPVRRASTGS</t>
  </si>
  <si>
    <t>2.72e-21</t>
  </si>
  <si>
    <t>DE1DKKADESQELIVTE3RF8KAEKTV1RKEDEL2RE3TR4QADE1NV1IVFIKR1TG1IN1AS3YFEA2EK5LV1SR4IV1LMND7KR1VLG-G-R-H-N-R-K-F-S-G-K-N-G-G-S-N-F-N-2QKF-F-S-T-2GRKHTSFSTQGA1ER1NS5IV1ML-PYV1KRMA1GT2</t>
  </si>
  <si>
    <t>kuraishia_molischiana.fas_NODE_12_length_417011_cov_18.1067_ID_23</t>
  </si>
  <si>
    <t>CIFVASLAAALSDDELCLSVTENFKKYGDLARVKVLRDNANRPYAFVQYNNDHDAKHALIRAQGTLLNGRRLRCEPAKVNRTLYLKNQQS-IDFNEISQICEKFGGLEQIVPDRTDNQYTRRYTYPISSANSWFVQFVYRDDAIRAYANLRTDPNWIIEWAQNINV</t>
  </si>
  <si>
    <t>CIFVASLSSAISDDELCISVTKHFRKWGKLDMVKVLRDPSNRPYAFVQYTNDNDAKLALKEAQNTTLGGRSIRCEQARVNRTLFMETSANGFGEEEIRSLLKDFGEIEELVCKEDEGFHSKK---------QWFAKFAYRDDAIRAYADLKSRSSWKVEWAQNLEL</t>
  </si>
  <si>
    <t>1.97e-38</t>
  </si>
  <si>
    <t>7ASAS1LI6LI3EKNH1KR1YW1DK1ADRM6NPAS9NT2HN3HL2IKRE2GN1LT1NG2RSLI3PQ1KR5YFLMKENTQSQASN-GIFDGFENE2SRQSILCLEKKD2GELI1QEIL1PCDKRETDDENGQFYHTSRKRKY-T-Y-P-I-S-S-A-N-SQ2VAQK1VA10ND1RKTSDRPSNS1IKIV5ILNEVL</t>
  </si>
  <si>
    <t>DDEQKS---FIDRYSVFVGQLDPMATKEIVGERFGRHGEIVETLVIHRPNRTFAFVKYKHEASAALAVEKENHTMLLNKTMHVQYREVYVNNARRSS-----------------------EPRLNLAPPPVNFQSKRSAS</t>
  </si>
  <si>
    <t>1.41e-16</t>
  </si>
  <si>
    <t>3DQ1DSS-E-I-TF2KRRY1IV6KPEMTA1RK1EILVNGRE2SGTR2KE1QVDEITNLLV1FHKR1TNNRIT3IV2EKTH1EAAS2AL1LV1SK3ATIMFL9KR2GYGVRNHNNA1KRFS1G-K-N-G-G-S-N-F-N-H-H-Q-F-F-S-T-R-S-G-K-T-F-T-GE1ER7IV1MFYQRS1MR1GAGS</t>
  </si>
  <si>
    <t>candida_gorgasii.fas_NODE_11_length_286442_cov_39.4109_ID_2383</t>
  </si>
  <si>
    <t>CIFVASLAAALSDDELCLSVTENFKKYGDLARVKVLRDNANRPYAFVQYNNDHDAKHALIRAQGTLLNGRRLRCEPAKVNRTLYLKNQQSIDFNEISQICEKFGGLEQIVPDRTDNQYTRRY---TYPISSANS--WFVQFVYRDDAIRAYANLRTDPNWIIEWAQNI</t>
  </si>
  <si>
    <t>CVFVASLCSTKTDDELARSVTDHFKAFGELRAVKVLRDPSNRPYAFVQYTNDNDSSNAIKLGHNSVLDGRTLRCEAAKVNRTLFINFQNLLTKNQVQQTIKEFGQIEQLL--RT-NQFGKVFNNKNYNPSSIKSKYWFIKFVYRDDAIRAFANLTNDSEYDVEWAQNV</t>
  </si>
  <si>
    <t>2.22e-38</t>
  </si>
  <si>
    <t>1IV5ACASATLKST4CALR3EDNH2KAYF1DE1ARRA6NPAS9NT2HN1ASKSHN1LIIKRLAGQHGNTSLV1ND2RT4PA7YFLIKNNF1QNSLILDTFK1EQIVSQ1ITCIEKKE2GQLI2ILVLP-D-2D-2YFTGRKRVYF-N-N-KTN1PNIP2AINK1-K-Y2VIQK10YF3RTTN1PSNEWYIDIV5IV</t>
  </si>
  <si>
    <t>FDKYSIFIGQLQDGTEELELIDRFKVHGKIESINLFKKPGNNFAFIKYFNEKSSATAVELENHSMFNNKTIHVQYKEYH----------------NNNKILRNRE----TG--VVLAPAPINSFKKAA</t>
  </si>
  <si>
    <t>1.90e-13</t>
  </si>
  <si>
    <t>IF2RY3VI3DQKDEG1TEREEL2NIRD2SKTV4QEDS3IFFK2TG1IN6EFTN1EKASAS1AT1LV1SL3ASIM1LN3MI6VYGHG-R-H-N-R-K-F-S-G-K-N-G-G-S-N-F-1HNHNQKFIFLSRTN1SEG-K-T-F-2P-E-LVNV3PA3MSYFRK1MASA</t>
  </si>
  <si>
    <t>candida_athensensis.fas_NODE_11_length_252262_cov_15.7886_ID_21</t>
  </si>
  <si>
    <t>CIFVASLAAALSDDELCLSVTENFKKYGDLARVKVLRDNANRPYAFVQYNNDHDAKHALIRAQGTLLNGRRLRCEPAKVNRTLYLKNQQSIDFNEISQICEKFGGLEQIVPDRTDNQYTRRYTYPISSANSWFVQFVYRDDAIRAYANLRTDPNWIIEWAQNINV</t>
  </si>
  <si>
    <t>CVFVASLCSSVVDDELCLSVTNLFEKWGKITRVKVLRDTKNRPYAFVQYTSDSEAARAIEKAQGCTLYERKIRCEPAKVNRTLYLEQTKAVSENDVRIMLSAFGPIEHLVSEPRSGR--------AEMSNGWFCQFAYRDDAITAFASLANNDKYFLEWAQNVDT</t>
  </si>
  <si>
    <t>2.58e-38</t>
  </si>
  <si>
    <t>1IV5ACASASLVSV9ENNL1KE1YW1DKLIAT7NTAK9NTNS1HSDE1KAHR1LIIERK3TCLT1NYGE1RKLI13KENQQTQKSAIVDSFE1EDIVSRQIIMCLESKA2GPLI1QHIL1PSDERPTRDSNGQRY-T-R-R-Y-T-Y-P-IASESMAS1SG2VC2VA6RT1YF1NS1RATNDNPDNKWYIFIL5IVNDVT</t>
  </si>
  <si>
    <t>DGIYDDEDKDSEITIDKRSIFVGQLDKETTREELNRRFSTHGKIQDINLI-FKPTNIFAFIKYETEEAAAAALESENHAIFLNKTMHVQYKEVGGRHNRKFSGKNGGSNFNHHQFFSTRSGKTFTGPELNLAPPPINMYR</t>
  </si>
  <si>
    <t>DTIRFEKSCDKSPKFDHCCIFIGQLSLDTTEAELRERFAPHGEIESLSIINTRERSAFAFLRYTSERSAARAVEAENHSLFKRKTMHVQFKEYTGQ----------------------RKSFAYSPTGIALAPPPIRFHR</t>
  </si>
  <si>
    <t>1.97e-11</t>
  </si>
  <si>
    <t>1GT1YRDFDEEKDSKC1SKESIPTKIF1KHRCSC2VI3DSKLED2REEA2NRRE2SATP2KE1QEDSILNSLI1-NFTKRPETRNSIA3ILKR1ETTS1ERAS2AR1LV1SA3ASIL1LKNR6YF2VYGT1RQH-N-R-K-F-S-G-K-N-G-G-S-N-F-N-H-H-Q-F-F-S-T-1SKGSKFTAFYTSGPPTEGLINA6NRMFYH1</t>
  </si>
  <si>
    <t>candida_blattae.fas_NODE_28_length_58250_cov_27.2967_ID_4040</t>
  </si>
  <si>
    <t>CVFVASLRSSKTDDDLCRSVTSHFSKFGKLISVKVLRDLSNRPYAFVQYSNDDDCRSAIELGHGSLLDGRRLRCEAAKVNRTLFIAGNSPMQLNQIESKMESFGEIELIIASSGNGQLLADVLKLESKSQNWFVKFCYRDDAIRAFASITEGAEFNVEWAQNID</t>
  </si>
  <si>
    <t>2.80e-38</t>
  </si>
  <si>
    <t>1IV5ARASASLKST2ED2LR3ESNH1KS1YF1DK1AIRS6NLAS9NS2HD1ACKRHS1LIIERLAGQH1TS2ND7PA7YFLIKANGQNQSSPIMDQFL1EQ1SEQSIKCM1KS2GELI1QL1VIPADSRSTGDNNG1YLTLRARDYVTLYKPLIE1SKASNQSN3QK1VC8YF1NSLIRTTEDGPANEWFINIV6ND</t>
  </si>
  <si>
    <t>IDKRSIFVGQLDKETTREELNRRFSTHGKIQDINLIFKPTNIFAFIKYETEEAAAAALESENHAIFLNKTMHVQYKEVGGRHNRKFSGKNGGSNFNHHQFFSTRSGKTFTGPELNLAPPPINMYRKM</t>
  </si>
  <si>
    <t>IDKLSIFVGQLSPNVTEDELKERFGAHGEISEILIKDRPNSTSAFITYKLEESAASAVAADNHSMFMNRTIHVQYKEVTARTPTRV-------------ILSPRT-------PIALAPPPINVRRRL</t>
  </si>
  <si>
    <t>5.50e-14</t>
  </si>
  <si>
    <t>3RL7DSKPENTV1REED2NKRE2SGTA2KE1QSDE1NLLIIKFDKR1TNNSITFS3KT1EKTL2AS2AS1LVEASAED2ASIM1LM1KR1MI7GTGA1HTNPRTKRFVS-G-K-N-G-G-S-N-F-N-H-H-Q-FIFL1TP1STG-K-T-F-T-G-P-EPLINA7MVYR1KRML</t>
  </si>
  <si>
    <t>debaryomyces_fabryi.fas_NODE_14_length_271302_cov_16.67_ID_4278</t>
  </si>
  <si>
    <t>CIFVASLAAALSDDELCLSVTENFKKYGDLARVKVLRDNANRPYAFVQYNNDHDAKHALIRAQGTLLNGRRLRCEPAKVNRTLYLKNQQSIDFNEISQICEKFGGLEQIVP-DRTDNQYTRRYTYPISSANSWFVQFVYRDDAIRAYANLRTDPNWIIEWAQNI</t>
  </si>
  <si>
    <t>CVFVASLCSSRSDDELCVSVTKHFAQWGKLSTVKVLRDPANRPYAFVQYTNDKDSKTAISKGHNSVLNGRNLRCEAAKVNRTLFISSKFLKTEKGFKDALEEFGEIEQLIPSDEFGNVKSNKPN--IKSSKHWFCKYVYRDDAIRAFANLSENNLFHIEWAQNI</t>
  </si>
  <si>
    <t>2.85e-38</t>
  </si>
  <si>
    <t>1IV5ACASASLR6LV3EKNH1KAKQYW1DK1ASRT6NP10NT2HK1AS1HT1LIISRKAGQHGNTSLV4RN4PA7YFLIKSNSQKQFSLIKDTFENKEGIFSKQDIACL1KE2GELI2ILVI1-S1RETFDG1QVYKTSRNRKYPTNY-P-1SK1ASNKSH2VCQKFY9YF3RSTEDNPNNLWFIH7</t>
  </si>
  <si>
    <t>KDSEITIDKRSIFVGQLDKETTREELNRRFSTHGKIQDINLIFKPTNIFAFIKYETEEAAAAALESENHAIFLNKTMHVQYKEVGG---RHNRKFSGKNGGSNFNHHQFFSTRSGKTFTGPELNLAPPPINMYRKMSGGSQQESE</t>
  </si>
  <si>
    <t>EENKMKFDKFSVFVGQLSSSVTEDELINRFKRHGKIEEVTIIKKTSNTFGFVKYKEEASAASAVERENHSMFKDRTMHVQYRELHSNTLKHSPKAQG-------------------------IALAPPPINLKKRSILGTKKTSD</t>
  </si>
  <si>
    <t>9.73e-15</t>
  </si>
  <si>
    <t>KEDESNEKIMTKIF2RF1IV5DSKSESTV1REED2NIRN2SKTR4QEDEIVNTLI1FK1PTTS1IT1AG1IV2EKTE1EAAS2AS1LV1SR3ASIM1LKNDKR6KR1VLGHGS-N-T-LRK1NSRP1FASQ1K-N-G-G-S-N-F-N-H-H-Q-F-F-S-T-R-S-G-K-T-F-T-G-P-E-LINA7MLYKRKKRMSSIGL1STQKQKET1ED</t>
  </si>
  <si>
    <t>candida_gatunensis.fas_NODE_23_length_130505_cov_25.3406_ID_45</t>
  </si>
  <si>
    <t>MKTEISTADSLRD--PPSNGLKADSELVIREDIDQFLPSEVSSLGSDHQNDGEDSDTDSDNFLQDPEDDVDEESTGRGTVTTTSTSTESRGRPSSCIFVASLAAALSDDELCLSVTENFKKYGDLARVKVLRDNANRPYAFVQYNNDHDAKHALIRAQGTLLNGRRLRCEPAKVNRTLYLKNQQSIDFNEISQICEKFGGLEQIVPDRTDNQYTRRYTYPISSANSWFVQFVYRDDAIRAYANLRTDPNWIIEWAQNINVPKNYNLLHKSKFKSSKYHQNNGIINNDGSNNNDNNNSNNNNREDSRRNGDVIEEECGHVHGSDSEEKLTSDGIYDDEDKDSEITIDKRSIFVGQLDKETTREELNRRFSTHGKIQDINLIFKPTNIFAFIKYETEEAAAAALESENHAIFLNKTMHVQYKEVGGRHNRKFSGKNGGSNFNHHQFFSTRSGKTFTGPELNLAPPPINMYRK</t>
  </si>
  <si>
    <t>LNTEMPTKLSLSDKEPSSRGSASSGENIGTRTLD---PSIRTTFGAANGTSATDDESGAEPPINDHKKN------------QSGTELITKGRPSSCVFVASLSAYRLDDDLSVSVTLHFKQWGTLTTVKVLRDTSNRPYAFVQYSCDKDAKRAISQGHGSELDNRRIRCEPARVNRTIFVRLMKLVPVENILDRLSQFGEIEQ-----------------IASTND-FGNVFYHKNAPSGSAN------WICKFAYRDDAIRAFANLTEDDSIKAEWAQN-------------------------------IEED---------------DTRFQTPGQEKTVKFDKYSVFVGQLNNSVTKDELRATFERHGSISSIELIKKATSSFAFIRYTNESSAASAVERENHATLAGRTMHVQYREI----YTPFSKKKTFGNY----------------ASIALAPPPIHFVKK</t>
  </si>
  <si>
    <t>4.09e-38</t>
  </si>
  <si>
    <t>MLKN2IMSP1AKDL2RS1-K-E1PS1NR1LSKAASDSSG1LNVIIGRTERDTIL1Q-F-L-2EIVRSTSTLF1SADAHNQGNTDSGAET1SDDETSDGSADENPFPLIQN1PHEKDKDNV-D-E-E-S-T-G-R-G-T-V-T-TQTSSG1SETLEISTRK6IV5AS1AYLRSL2ED1CSLV3ELNH2KQYW1DT1ATRT6NTAS9NSNC1HK3HR1LIISRQAGQH1TSLE1NDGN2LI5KR4LIYFLVKRNLQMQKSLIVDPFVNEEN1SLQDIRCLESKQ2GELI2I-V-P-D-R-T-D-N-Q-Y-T-R-R-Y-T-Y-P-1SA1AT1SDW-1VGQNFVVF1RHDKDN1IPRSAGYS2L-R-T-D-P-N-2ICEKWF1QYNRIDNDVAPIKRNAYFNALN1HTKESDKDFSKISKSAKEYWHA2N-G-I-I-N-N-D-G-S-N-N-N-D-N-N-N-S-N-N-N-N-R-E-D-S-R-R-N-G-D-V-3EDC-G-H-V-H-G-S-D-S-E-E-K-L-T-S-1GTIRYFDQDTEPDGKQDESKETIVTKIF2RY1IV5DNKNESTV1RKED2NRRART1SETR2KS1QSDS1NE2FK1PA1NSIS4KR1ETTN1ESAS2AS1LV1SR4ITFLLANGKR6KR1VIG-G-R-H-NYRTKP2GK1NKGTGFSG1FYN-H-H-Q-F-F-S-T-R-S-G-K-T-F-T-G-PAESLINA6NHMFYVRK1</t>
  </si>
  <si>
    <t>ogataea_methylivora.fas_flattened_line_0</t>
  </si>
  <si>
    <t>CIFVASLAAALSDDELCLSVTENFKKYGDLARVKVLRDNANRPYAFVQYNNDHDAKHALIRAQGTLLNGRRLRCEPAKVNRTLYLKNQQSIDFNEIS--QICEKFGGLEQIVPDRTDNQYTRRYTYPISSANSWFVQFVYRDDAIRAYANLRTDPNWIIEWAQNINVPKNYN</t>
  </si>
  <si>
    <t>CVFAASLSANLSDDVLCLSVKNHFKQWGKIALVKVLRDPSNRPYAFVQYTSDEDAKRAIREGQHSVLNGRTIRCEKARVNRTLYISTSMANGLDEITIRKLLGKFGEIEELVATDFSGEFIK--LSKINDSKEWFCKFAYRDDAINAYTNLKGKPLWTVEWAQNLELDEDEN</t>
  </si>
  <si>
    <t>4.52e-38</t>
  </si>
  <si>
    <t>1IV1VA3AS1AN4EV5TKENNH2KQYW1DKLI1RL6NPAS9NTNS1HE3HR1LIIRREAG1GHTSLV4RTLI3PK1KR6LIKSNTQSQMSAINDGFLND2ST-I-RQKILCLEG3GELI1QEIL1PADTRDTFDSNGQEYFTIRKR-Y-TLYSPK1SNSDASNKSE2VCQK1VA6RN2AT2RKTGDK1NL1ITIV5ILNEVLPDKENDYE1</t>
  </si>
  <si>
    <t>DDEDKDSEITIDKRSIFVGQLDKETTREELNRRFSTHGKIQDINLIFKPTNIFAFIKYETEEAAAAALESENHAIFLNKTMHVQYKEVGGRHNRKFSGKNGGSNFNHHQFFSTRSGKTFTGPELNLAPPPINMYRKMSGGSQQ</t>
  </si>
  <si>
    <t>DEDENEPDVLIDKFSIFVGQLDPRITKEKLIERFEKHGAIKEAVLVNRPFTNFAFIKYDDESSAASAVEKENHSIFKYRTMHVQYREM---HN------------------NYKSRNILEGPKLNLAPPPVNFTRRNSYGNSQ</t>
  </si>
  <si>
    <t>1.44e-19</t>
  </si>
  <si>
    <t>1DEEDDEKNDESPEDIVTL3RF8KPERTI1RK1EK1NIRE2SETK2KA1QKDEIANV1IVFNKR1TFNTIN6EDTD1ESAS2AS1LV1SK3AS2LKNYKR6KR1VMG-G-R-2R-K-F-S-G-K-N-G-G-S-N-F-N-H-H-Q-F-F-SNTYRK1GRKNTIFLTE2EK7IV1MFYT1KRMN1GY1SNQS1</t>
  </si>
  <si>
    <t>candida_sojae.fas_LMTL01000164.1</t>
  </si>
  <si>
    <t>CIFVASLAAALSDDELCLSVTENFKKYGDLARVKVLRDNANRPYAFVQYNNDHDAKHALIRAQGTLLNGRRLRCEPAKVNRTLYLKNQQSIDFNEISQICEKFGGLEQIVPDRTDNQYTRRYTYPISSANSWFVQFVYRDDAIRAYANLRTDPNWIIEWAQNINVPKNYNLLHK</t>
  </si>
  <si>
    <t>CVFVASLCSTLSDDELSMSVTNHFEKWGALATVKVLRDTCNRPYAFVQYTTDEESKLAIEKAHNSVLDGRNIRCEAAKVNRTLFLSSKSFLTYEVVEDRLSAFGELEDLVPSNTKGELYSNATSEKGYKN-WFCKFVYRDDAIRAYANLTEEGLYKIEWTQNIDKSSSRKILGK</t>
  </si>
  <si>
    <t>5.64e-38</t>
  </si>
  <si>
    <t>1IV5ACASAT6CSLM3ENNH1KE1YW1DA2RT6NTAC9NTNT1HEDEAS1HL1LIIERK1QHGNTSLV1ND2RNLI3PA7YF1KSNSQKQSSFILDTFYNEEVIVSEQDIRCLESKA2GE2QDIL2DSRN1DKNGQEYLTYRSRNYA1YSPEIKSGSYAK1S-2VCQK14RTTEDEPGNLWYIK3AT3NDVKPSKSNSYRNKLI1HG1</t>
  </si>
  <si>
    <t>Candida sojae strain GF41 164_contig, whole genome shotgun sequence</t>
  </si>
  <si>
    <t>DVIEEECGHVHGSDSEEKLTSDGIYDDE-DKDSEITIDKRSIFVGQLDKETTREELNRRFSTHGKIQDINLIFKPTNIFAFIKYETEEAAAAALESENHAIFLNKTMHVQYKE-----------VGGRHNRKFSGKNG--GSNFNHHQFFSTRSGKTFTGPELNLAPPPINMYRK</t>
  </si>
  <si>
    <t>NLTEEGLYKIEWTQNIDKSSSRKILGKEADFDPRVKFDKFSIFVGQLNPEVSEASLTERFERHGDIVDLNLVKKTNNTFAFIKFKEESSAASAVERENHSMFCGKTMHVQYRELHTPSTLVRSHITGKGSIAGSGANGSNGNAFN---------------VGIALAPPPINLKKR</t>
  </si>
  <si>
    <t>9.99e-17</t>
  </si>
  <si>
    <t>DNVLIT2EGCLGYHKVIHEGWSTDQSNEIED1LSTS1DRGK1YLDGDK1-A1KF1SPERIVTKIF2RF7DNKP1TVTSREEAES1NTRE2SETR2KD1QV1IL2IVFK1PTTN1IT5YFEKTE1ESAS2AS1LV1SR3ASIM1LCNG7KR1-L-H-T-P-S-T-L-V-R-S-HVIGT1RKHGNSRIKAFG2KA2-S-N1SNNA2H-H-Q-F-F-S-T-R-S-G-K-T-F-T-G-PVEGLINA7MLYKRKKR</t>
  </si>
  <si>
    <t>meyerozyma_caribbica.fas_NODE_10_length_506719_cov_18.9381_ID_1110</t>
  </si>
  <si>
    <t>CIFVASLAAALSDDELCLSVTENFKKYGDLARVKVLRDNANRPYAFVQYNNDHDAKHALIRAQGTLLNGRRLRCEPAKVNRTLYLKNQQSIDFNEISQICEKFGGLEQIVPDRTDNQYTRRYTYPISSANSWFVQFVYRDDAIRAYANLRTDPNWIIEWAQNINVPK</t>
  </si>
  <si>
    <t>CVFVASLCSTTADDDLCVSVTNLFEKWGKITRVKVLRDTRNRPYAFVQYTNDDDAANAIKEAQGASLDSRKIRCEPAKVNRTLFLLLPRPIASDDITKLLGEFGPIERLV---SSMYFNSPENSPPPFSKGWFCQFVYRDDAITAFASLSQNDKFSIEWAQNIDTLK</t>
  </si>
  <si>
    <t>5.73e-38</t>
  </si>
  <si>
    <t>1IV5ACASATLTSA2ED2LV3ENNL1KE1YW1DKLIAT7NTAR9NT2HD2KAHN1LIIKRE3TALS1NDGS1RKLI11YF1KLNLQPQRSP1DAFSNDED1STQKILCLEGKE2GPLI1QRIL1P-D-R-TSDSNMQYYFTNRSRPYETNYS1IPSPSFASNKSG2VC9RT1YF1NS1RSTQDNPDNKWFIS7NDVTPL1</t>
  </si>
  <si>
    <t>IDKRSIFVGQLDKETTREELNRRFSTHGKIQDINLI-FKPTNIFAFIKYETEEAAAAALESENHAIFLNKTMHVQYKEVGGRHNRKFSGKNGGSNFNHHQFFSTRSGKTFTGPELNLAPPPINMYRKMSGGSQQES</t>
  </si>
  <si>
    <t>FDRCAIFIGQLSSDTTEEELRERFGPHGEIESLTIINNRDFNTFAFLRYTTERSAAKAVEAENHSLFKRRTMHVQFREFGG-STKKF---------------------TYSPTGVALAPPPIRFGRKMGNGRERVS</t>
  </si>
  <si>
    <t>1.70e-14</t>
  </si>
  <si>
    <t>IF1KRRCSA2VI3DSKSED2RE3NRRE2SGTP2KE1QEDSILNTLI1-NFNKRPDTF1IT3ILKR1ET2ERAS2AK1LV1SA3ASIL1LKNRKR5YFKR1VF2R-HSNTRK2S-G-K-N-G-G-S-N-F-N-H-H-Q-F-F-S-T-R-S-G-K-1FYTSGPPTEGLVNA6NRMFYG3SGGN1SRQEQREV1</t>
  </si>
  <si>
    <t>cyberlindnera_saturnus.fas_flattened_line_8</t>
  </si>
  <si>
    <t>QWGELALVKVLRDPSNRPYAFVQYTNDADAKKALKEGQHSNLDGRTIRCEPAKVNRTLYIATANDYDVSLTDIREILTTYGEIEQIVGD-NDSSYRK------SNLNRAWFCQFAYRDDAIRAYANLRLSPDWIVEWAQNIEHP</t>
  </si>
  <si>
    <t>5.92e-38</t>
  </si>
  <si>
    <t>KQYW1DE2RL6NPAS9NT2HA3HK2IKREAG1GHTSLN1ND2RTLI12LI-A-TKA1QDQYSDIVDSFLNTED1SRQE1CLETKTFY1GELI4PG1R-TN1NSQS1TRRKR-Y-T-Y-P-I-1SNAL1-RSA2VC2VA13TLDS1ND2IV6NEVH1</t>
  </si>
  <si>
    <t>2.96e-21</t>
  </si>
  <si>
    <t>cyberlindnera_mrakii.fas_NODE_4_length_705674_cov_11.8238_ID_7</t>
  </si>
  <si>
    <t>KYGDLARVKVLRDNANRPYAFVQYNNDHDAKHALIRAQGTLLNGRRLRCEPAKVNRTLYL--KNQQSIDFNEISQICEKFGGLEQIVPDRTDNQYTRRYTYPISSAN-SWFVQFVYRDDAIRAYANLRTDPNWIIEWAQNINVP---KNYNLLHKSKF</t>
  </si>
  <si>
    <t>QWGELALVKVLRDPSNRPYAFVQYTNDADAKKALKEGQHSNLDGRTIRCEPAKVNRTLYIATANDYDVSLADIREILASYGEIEQIVGD-NDSSYRK------SNVNRAWFCQFAYRDDAIRAYANLRLSPDWIVEWAQNIEHPSEEKAEQLIEIDKF</t>
  </si>
  <si>
    <t>6.16e-38</t>
  </si>
  <si>
    <t>KQYW1DE2RL6NPAS9NT2HA3HK2IKREAG1GHTSLN1ND2RTLI12LI-A-TKA1QDQYSDIVDSFLNAED1SRQE1CLEAKSFY1GELI4PG1R-TN1NSQS1TRRKR-Y-T-Y-P-I-1SNAV1-RSA2VC2VA13TLDS1ND2IV6NEVH1-S-E-E1NAYENQ1LIHEKISD2</t>
  </si>
  <si>
    <t>EEKAEQLIEIDKFSIFVGQLDAKVTKDLLNERFSRHGKIAEIVLVIRPGNNFSFIKFATERAAAAAVERENHAVFMDKTMHVQYREL------------------HHK----RSRHSSQAPRLSLAPPPVNLPVRRASTGS</t>
  </si>
  <si>
    <t>1.77e-21</t>
  </si>
  <si>
    <t>DE1DKKADESQEL1TE3RF8KAEKTV1RKEDEL2RE3TR4QADE1NV1IVFIKR1TG1IN1AS3YFEA2ER5LV1SR4IV1LMND7KR1VLG-G-R-H-N-R-K-F-S-G-K-N-G-G-S-N-F-N-2QKF-F-S-T-2GRKHTSFSTQGA1ER1NS5IV1ML-PYV1KRMA1GT2</t>
  </si>
  <si>
    <t>meyerozyma_guilliermondii.fas_NW_001809795.1</t>
  </si>
  <si>
    <t>CIFVASLAAALSDDELCLSVTENFKKYGDLARVKVLRDNANRPYAFVQYNNDHDAKHALIRAQGTLLNGRRLRCEPAKVNRTLYLKNQQSIDFNEISQICEKFGGLEQIVPDRTDNQYTRRYTYPISSANSWFVQFVYRDDAIRAYANLRTDPNWIIEWAQNINVPKNYNL</t>
  </si>
  <si>
    <t>CVFVASLCSTTADDDLCVSVTNLFEKWGKITRVKVLRDTRNRPYAFVQYTNDKDAAAAIKEAQGAFLDSRKIRCEPAKVNRTLFLLLPRPIANDDITKSLGEFGPIERLV---SSMYFTNPEKSPSPFSKGWYCQFVYRDDAITAFASLSESDKYSIEWAQNIDTLKAAQL</t>
  </si>
  <si>
    <t>7.16e-38</t>
  </si>
  <si>
    <t>1IV5ACASATLTSA2ED2LV3ENNL1KE1YW1DKLIAT7NTAR9NT2HK2KAHA1LIIKRE3TALF1NDGS1RKLI11YF1KLNLQPQRSP1DAFNNDED1STQKISCLEGKE2GPLI1QRIL1P-D-R-TSDSNMQYYF1RNRPYETKYS1ISSPSFASNKSG1FYVC9RT1YF1NS1RSTEDSPDNKWYIS7NDVTPL1NAYANQ1</t>
  </si>
  <si>
    <t>Meyerozyma guilliermondii ATCC 6260 scaffold_6 genomic scaffold, whole genome shotgun sequence</t>
  </si>
  <si>
    <t>IDKRSIFVGQLDKETTREELNRRFSTHGKIQDINLI-FKPTNIFAFIKYETEEAAAAALESENHAIFLNKTMHVQYKEVGGRHNRKFSGKNGGSNFNHHQFFSTRSGKTFTGPELNLAPPPINMYRKMS</t>
  </si>
  <si>
    <t>FDRCAIFIGQLSSDTTEKELRERFKPHGEIESLSIINNRDFNTFAFLRYTTERSAAKAVEAENHSLFKRRTMHVQFREFGS--TKKFNYSANG---------------------VALAPPPIRFGRKLA</t>
  </si>
  <si>
    <t>1.22e-11</t>
  </si>
  <si>
    <t>IF1KRRCSA2VI3DSKSED2REEK2NRRE2SKTP2KE1QEDSILNSLI1-NFNKRPDTF1IT3ILKR1ET2ERAS2AK1LV1SA3ASIL1LKNRKR5YFKR1VF1GSR-H-NTRK2SNGYKSNAGN1S-N-F-N-H-H-Q-F-F-S-T-R-S-G-K-T-F-T-G-P-E-LVNA6NRMFYG2MLSA</t>
  </si>
  <si>
    <t>millerozyma_acaciae.fas_gi|1002316188|dbj|BCKO01000001.1|</t>
  </si>
  <si>
    <t>CIFVASLAAALSDDELCLSVTENFKKYGDLARVKVLRDNANRPYAFVQYNNDHDAKHALIRAQGTLLNGRRLRCEPAKVNRTLYLKNQQSIDFNEISQICEKFGGLEQIVPDRTDNQYTRRYTYPISSANSWFVQFVYRDDAIRAYANLRTDPNWIIEWAQNINVPKNYNLLHKSKF</t>
  </si>
  <si>
    <t>CVFVASLCSNKTDDELCVSVTKHFSQWGKLSTVKVLRDPSNRPYAFVQYTNDNDSKLAIQKGHNSILDGRSLRCEAAKVNRTVFVTSKFVKSEKAFRETLEEFGEIEQLLPSDEVGNYKSNKYHGGKQSKYWFCKYVYRDDAIRAFANLSESSSFHIEWAQNIETIDRGAPETKSKF</t>
  </si>
  <si>
    <t>8.11e-38</t>
  </si>
  <si>
    <t>1IV5ACASANLKST5LV3EKNH1KSKQYW1DK1ASRT6NPAS9NT2HN1AS1HL1LIIQRKAGQHGNTSLI1ND2RS4PA6LVYFLVKTNSQKQFSVIKDSFENKEAIFSRQEITCL1KE2GELI2ILVL1DSRDTEDVNGQN1TKRSRNYKTYYHPGIGSKSQASNKSY2VCQKFY9YF3RSTEDSPSNSWFIH7NEVTPIKDNRYGNALPLEHT4</t>
  </si>
  <si>
    <t>Millerozyma acaciae DNA, scaffold: scaffold_0, strain: JCM 10732, whole genome shotgun sequence</t>
  </si>
  <si>
    <t>ETKSKFDKFSIFVGQLNPYVTEEELVNRFKIHGKVDEVTIVRKASNTFGFIRYEDESSAASAVERENHSMFKDKTMHVQYREVHTSSN-KATSKNYG---------------------IALAPPPINLKKRGTQG</t>
  </si>
  <si>
    <t>1.15e-15</t>
  </si>
  <si>
    <t>DESTEKISTKIF2RF7DNKPEYTV1RE3NVRN2SKTI3IVQDDEIVNTLIIVFR1PATS1IT1AG2KR2TD1ESAS2AS1LV1SR3ASIM1LKND7KR2GHGTRSHS1R-1FASTGS2GY1S-N-F-N-H-H-Q-F-F-S-T-R-S-G-K-T-F-T-G-P-E-LINA7MLYKRKKRMGSTGQ1</t>
  </si>
  <si>
    <t>debaryomyces_hansenii.fas_Deha2F</t>
  </si>
  <si>
    <t>CIFVASLAAALSDDELCLSVTENFKKYGDLARVKVLRDNANRPYAFVQYNNDHDAKHALIRAQGTLLNGRRLRCEPAKVNRTLYLKNQQSIDFNEISQICEKFGGLEQIVPDRTDNQYTRRYTYP-ISSANSWFVQFVYRDDAIRAYANLRTDPNWIIEWAQNINV---PKNYNLLH</t>
  </si>
  <si>
    <t>CVFVASLCSSRSDDELCVSVTKHFGQWGKLSTVKVLRDPANRPYAFVQYTNDKDSRTAIYRGHNSILNGRNLRCEAAKVNRTLFISSKFLKTEKGFKDALQEFGEIEQLIP--SDEFGNVKSSKPHTKSSKHWFCKYVYRDDAIRAFANLSENNLFHIEWAQNIETFSSNKNHNSYH</t>
  </si>
  <si>
    <t>9.59e-38</t>
  </si>
  <si>
    <t>1IV5ACASASLR6LV3EKNH1KGKQYW1DK1ASRT6NP10NT2HK1ASKRHT1LIIY1AGQHGNTSLI4RN4PA7YFLIKSNSQKQFSLIKDTFENKEGIFSKQDIACLEQKE2GELI2ILVI1D-R-TS1NEQFYGTNRVRKYSTSYK1-HITSK1ASNKSH2VCQKFY9YF3RSTEDNPNNLWFIH7NEVT-F-S-SPN2YH1LSLY1</t>
  </si>
  <si>
    <t>Deha2F.2 Debaryomyces hansenii strain CBS767 chromosome F complete sequence.</t>
  </si>
  <si>
    <t>EENKMKFDKFSVFVGQLNCSVTEEELIKRFKRHGKIEEVTIIKKTSNTFGFVKYKEESSAASAVERENHSMFKDKTMHVQYRELHSNTLKHSPKAQG-------------------------VALAPPPINLKKRTTLGAKKTSD</t>
  </si>
  <si>
    <t>2.79e-16</t>
  </si>
  <si>
    <t>KEDESNEKIMTKIF2RF1IV5DNKCESTV1RE3NIRK2SKTR4QEDEIVNTLI1FK1PTTS1IT1AG1IV2EKTE1ESAS2AS1LV1SR3ASIM1LKND7KR1VLGHGS-N-T-LRK1NSRP1FASQ1K-N-G-G-S-N-F-N-H-H-Q-F-F-S-T-R-S-G-K-T-F-T-G-P-E-LVNA7MLYKRKKRMTSTGL1SAQKQKET1ED</t>
  </si>
  <si>
    <t>wickerhamomyces_canadensis.fas_NODE_50_length_60779_cov_26.1486_ID_10406</t>
  </si>
  <si>
    <t>ELCLSVTENFKK--------------------YGDLARVKVLRDNANRPYAFVQYNNDHDAKHALIRAQGTLLNGRRLRCEPAKVNRTLYLKNQ--QSIDFNEISQICEKFGGLEQIVPDRTDNQYTRRYTYPISSAN-SWFVQFVYRDDAIRAYANLRTDPNWIIEWAQNINVPKNYNL</t>
  </si>
  <si>
    <t>ELSLSVTKHFQQVSNSNKIDRTLSKVLTSW*QWGELALVKVLRDPSNRPYAFVQYTTDADAQKALKEGQHSVLDGRTIRCEPAKVNRTLYVATASGEDVGVKEIKSALEKFGEIEQFVGNNDS-------TFRKSNLNKAWFCKFAYRDDAIRAYANLRLSPDWIVEWAQNVDRPSTETL</t>
  </si>
  <si>
    <t>1.05e-37</t>
  </si>
  <si>
    <t>2CS4EKNH1KQKQ-V-S-N-S-N-K-I-D-R-T-L-S-K-V-L-T-S-W-*-QYW1DE2RL6NPAS9NTNT1HA2KQHK2IKREAG1GHTSLV1ND2RTLI12LVKANTQA-S-GQESDIVDGFVNK2SKQSIACL4GELI2IF1PGDNRNTDDSN-Q-Y-T-R-R-Y-1YFPRIK1SNAL1-KSA2VCQK1VA13TLDS1ND2IV5IVNDVR1KSNTYENT1</t>
  </si>
  <si>
    <t>ESEIVIDKFSVFIGQLDAKVTKEKLSARFGRHGKISEIVLVIRPGNNFAFIKFETEKAAAAAVERENHAVFMEKTMHVQYREL---HHQKSKYSNS------------------TSPRLSLAPPPVNLPYRRASTGS</t>
  </si>
  <si>
    <t>2.50e-23</t>
  </si>
  <si>
    <t>DE3TV3RF1IV1VI4KAEKTV1RK1EK1NSRA2SGTR4QSDE1NV1IVFIKR1TG1IN5YF3EK5LV1SR4IV1LMNE7KR1VLG-G-R-1NHRQ1FSSKGYKS1GSG-S-N-F-N-H-H-Q-F-F-S-T-R-S-G-K-T-F-1GS1ER1NS5IV1ML-P2KRMA1GT2</t>
  </si>
  <si>
    <t>hanseniaspora_singularis.fas_flattened_line_12</t>
  </si>
  <si>
    <t>CIFVASLAAALSDDELCLSVTENFKKYGDLARVKVLRDNANRPYAFVQYNNDHDAKHALIRAQGTLLNGRRLRCEPAKVNRTLYLKNQQS--------IDFNEISQICEKFGGLEQIVPDRTDNQYTRR-----------------YTYPISSAN----SWFVQFVYRDDAIRAYANLRTDPNWIIEWAQNINVPKN----YNLLHKSKFKSSKYHQNNGIINNDGSNNNDNNNSNNNNREDSRRNGDVIEEECGHVHGSDSEEKLTSDGIYDDEDKDSEITIDKRSIFVGQLDKETTREELNRRFSTHGKIQDINLIFK-PTNIFAFIKYETEEAAAAALESENHAIFLNKTMHVQYKEVGGRHNRKFSGK-NGGSNF</t>
  </si>
  <si>
    <t>CVFVASLSLDLSDQVLLYTVKEHFCQYGDIKLIKVLRDSSNRPYAFVQYYNIEDADNALKKSAGVMLNNRAIRVEKAKINRTLFVKETLSTNQNFSDLILFNNFSQL----GELEQVINIKDYVQLIKKKHVNEPSQQQRQLLLEHYDFLNEDQNEKFASWFVQFSFREDAISTFAFCKNNTKYNVQWAANIGLIQNPDNGYTDL------VTRYGHLTQENINVILQVDNSLNNEFFEFNTRSSHSDII------------NMKFSTDAIKKD------LTVDEHSIFVGQLSVKCTKTDLFDRFKKHGIIENIKLFNKNPNNCYAFITFQNKKATASAVEIENHTSMYEKSIHVQYRETNHINAEKKKQKSNKQTNF</t>
  </si>
  <si>
    <t>1.08e-37</t>
  </si>
  <si>
    <t>1IV5ASALAD3DQEV1CLLYST1TK1NH1KCKQ3LIAKRLVI5NSAS9NY1DIHE2KDHN2IKRKASQA1TVLM2GN1RALI1CV1PK2VI4YFLV1NEQTQL1-T-N-Q-N-F-S-D-L1DL2ENIF2ILC-E-K-F-1GE3IVVIPNDIRKTDDYNV1YLTIRKRK-K-H-V-N-E-P-S-Q-Q-Q-R-Q-L-L-L-E-H1TDYFPLINSESDAQ1-E-K-F-A6VSYF1DE3RSATYF1NFLCRKTNDNPTNKWYINIVEQ2QA2NGVLPIKQ1-P-D-N-G1NTLD1H-K-S-K-F-K-SVSTKR1HGQHNLNTGQIEINNI1DVGISLNQNVNDDNNSNL1SNNENFNFNERFENDTSRRSRSNHGS1VI1E-E-E-C-G-H-V-H-G-S-D-S-ENEM1LFTSST1GA1YKDK1E-D-K-D-S-E-IL1IV1KERH7DSKVEKTC1RKETED1NFRD2SKTK2KI1QEDN1NK1IFFN1-N1TN1ICFY3KTYFEQTNEKEK1AT1AS1LV1SI3ATISFMLYNE1TSMI4KR1VTGNGHRIHNNARE1FKSKGQ1-S1GKGQST2</t>
  </si>
  <si>
    <t>spathaspora_gorwiae.fas_LQMZ01002044.1</t>
  </si>
  <si>
    <t>CVFVASLCSNKSDDELCLSVTNHFKQWGRLSTVKVLRDTCNRPYAFVQYTNDSDSKTAITNGHNSVLDGRNIRCEAAKVNRTLFISSKSFLSEAVIRERLAKFGQIEELLPSSYKGEIFSNKN-PLRGFRNWFCKFVYRDDAIRSFANLTEENLYRVEWAQNI</t>
  </si>
  <si>
    <t>1.13e-37</t>
  </si>
  <si>
    <t>1IV5ACASANLK10ENNH2KQYW1DR1ASRT6NTAC9NT2HS1AS1HT1LIITRNAGQHGNTSLV1ND2RNLI3PA7YFLIKSNSQKQSSFILDSFENAEV1SRQEIRCLEA3GQLI1QEILVL1DSRSTYDKNGQEYITFRSRNYKTNY-1ILSRSGAFNRSN2VCQK9ASYF3RTTEDEPNNLWYIRIV6</t>
  </si>
  <si>
    <t>Spathaspora gorwiae strain UFMG-CM-Y312 scf7180000072745, whole genome shotgun sequence</t>
  </si>
  <si>
    <t>DSEEKLTSDGIYDDEDKDSEITIDKRSIFVGQLDKETTREELNRRFSTHGKIQDINLIFKPTNIFAFIKYETEEAAAAALESENHAIFLNKTMHVQYKEVGGRHNRKFSGKNGGSNFNHHQFFSTRSGKTFTGPELNLAPPPINMYRKMSGGSQQESE</t>
  </si>
  <si>
    <t>ERESKIAS--IQTEDSIEMKVKFDKFSIFVGQLSSEIGEDDLKERFERHGEIVDINLIKKPTTTFAFIKFEDETSAASSVERENHSMFCGKTMHVQYREI--------------------HVPSSRSS-SFNG--VALAPPPINLNKRGSSTSRSINE</t>
  </si>
  <si>
    <t>2.53e-17</t>
  </si>
  <si>
    <t>DESR1ES1LITA1D-G-1YQDTDEEDDSKIDESMEKIVTKIF2RF7DSKS1TITGREEDED1NKRE2SETR2KE1QV5FK3NTIT5YF1TD1ETAS2ASASLV1SR3ASIM1LCNG7KR1VIG-G-R-H-N-R-K-F-S-G-K-N-G-G-S-N-F-N-H-H-QHFVFP1TS2GSK-TS1TN1P-E-LVNA7MLYNRKKRMG1GSGT1QRQSEISN1</t>
  </si>
  <si>
    <t>candida_intermedia.fas_gi|1002316282|dbj|BCGD01000001.1|</t>
  </si>
  <si>
    <t>CVFVASLKATDSDDNLCRSVTNHFSRFGPLVSVKVLRDPANRPYAFVQYTNDDDCRSAIELGHNSILSGRRLRCEAAKVNRTLFLAGLEPMDLSTVEHKMSQFGETELIIASSGNGQLISDSLPVATSSLNWFIKYCYRDDAIRAFASITDDPDFNVEWAQNID</t>
  </si>
  <si>
    <t>1.17e-37</t>
  </si>
  <si>
    <t>1IV5AK1ATLD3EN2LR3ENNH1KSKRYF1DP1AVRS6NP10NT2HD1ACKRHS1LIIERLAGQHGNTSLI1NS7PA7YF1KANGQLQESPIM1FLNSETIVSEQHIKCMESKQ2GELT1QL1VIPADSRSTGDNNG1YLTIRSRDYSTLYPPVIAST1ASNLSN2VIQKFYVC8YF1NSLIRTTD2NDWFINIV6ND</t>
  </si>
  <si>
    <t>Candida intermedia DNA, scaffold: scaffold_0, strain: JCM 1607, whole genome shotgun sequence</t>
  </si>
  <si>
    <t>EDKDSEIT-IDKRSIFVGQLDKETTREELNRRFSTHGKIQDINLIFKPTNIFAFIKYETEEAAAAALESENHAIFLNKTMHVQYKEVGGRHNRKFSGKNGGSNFNHHQFFSTRSGKTFTGPELNLAPPPINMYRK</t>
  </si>
  <si>
    <t>DDLNAEVPRIDKLSIYVGQLASEATESDLRDHFSANGEIDEISIKSKANSTFAFITFRLEEAAASAVARENHSMFMNKTIHVQYKEFTSRNTTRI-------------ILSPRT-------PIALAPPPINVRRR</t>
  </si>
  <si>
    <t>4.03e-13</t>
  </si>
  <si>
    <t>ED1KLDNSA1IVTP-R3RL2FY4DAKS1TA1REESED1NRRDRH2TAHN1KE1QDDE1NSLIIKFS1PATNNSIT4KTYFERTL5AS1LVEASR3ASIM1LM3MI6VFGTGS1HNNTRTKRFIS-G-K-N-G-G-S-N-F-N-H-H-Q-FIFL1TP1STG-K-T-F-T-G-P-EPLINA7MVYR1KR</t>
  </si>
  <si>
    <t>spathaspora_hagerdaliae.fas_LQHL01001637.1</t>
  </si>
  <si>
    <t>CVFVASLCSNKSDDELCFSVTNHFKQWGRLSTVKVLRDTCNRPYAFVQYTNDSDSKTAITNGHNSVLDGRNIRCEAAKVNRTLFISSKAFLSEAVIKERLAKFGQIEELLPSSYKGEIFSNKN-PLRGFRNWFCKFVYRDDAIRAFANLTEENLYKVEWAQNI</t>
  </si>
  <si>
    <t>1.26e-37</t>
  </si>
  <si>
    <t>1IV5ACASANLK6LF3ENNH2KQYW1DR1ASRT6NTAC9NT2HS1AS1HT1LIITRNAGQHGNTSLV1ND2RNLI3PA7YFLIKSNSQKQASFILDSFENAEV1SKQEIRCLEA3GQLI1QEILVL1DSRSTYDKNGQEYITFRSRNYKTNY-1ILSRSGAFNRSN2VCQK10YF3RTTEDEPNNLWYIKIV6</t>
  </si>
  <si>
    <t>Spathaspora hagerdaliae strain UFMG-CM-Y303 scf7180000106159, whole genome shotgun sequence</t>
  </si>
  <si>
    <t>ERESKIAS--IQTEDSIEMKVKFDKFSIFVGQLSSDIGEVDLKERFERHGEIVDINLIKKPTTTFAFIKFEDETSAASSVERENHSMFCGKTMHVQYREI--------------------HVPSSRSS-SFNG--VALAPPPINLNKRGSSTSRSINE</t>
  </si>
  <si>
    <t>1.87e-16</t>
  </si>
  <si>
    <t>DESR1ES1LITA1D-G-1YQDTDEEDDSKIDESMEKIVTKIF2RF7DSKSEDTITGREEVED1NKRE2SETR2KE1QV5FK3NTIT5YF1TD1ETAS2ASASLV1SR3ASIM1LCNG7KR1VIG-G-R-H-N-R-K-F-S-G-K-N-G-G-S-N-F-N-H-H-QHFVFP1TS2GSK-TS1TN1P-E-LVNA7MLYNRKKRMG1GSGT1QRQSEISN1</t>
  </si>
  <si>
    <t>wickerhamomyces_hampshirensis.fas_NODE_16_length_214857_cov_18.8876_ID_4634</t>
  </si>
  <si>
    <t>YGDLARVKVLRDNANRPYAFVQYNNDHDAKHALIRAQGTLLNGRRLRCEPAKVNRTLYLK--NQQSIDFNEISQICEKFGGLEQIVPDRTDNQYTRRYTYPISSAN-SWFVQFVYRDDAIRAYANLRTDPNWIIEWAQNINVP</t>
  </si>
  <si>
    <t>WGELALVKVLRDPSNRPYAFVQYTSDADAKKALKEGQHSVLDGRTIRCEPAKVNRTLYIATCSGHEITLQEIRALMEKFGEVEQITGNNDS-------TYRKSNMNKAWFCKFAYRDDAIRSYANLRLSPDWIVEWAQNIDHP</t>
  </si>
  <si>
    <t>YW1DE2RL6NPAS9NTNS1HA3HK2IKREAG1GHTSLV1ND2RTLI12LIKA-T-CNSQGQHSE1DTFLNQ2SRQAILCM4GELV3VTPGDNRNTDDSN-Q-Y-T-R-R-Y-2PRIK1SNAM1-KSA2VCQK1VA7AS5TLDS1ND2IV6NDVH1</t>
  </si>
  <si>
    <t>EKQEADVEIDKNSIFVGQLDIKATKELLNERFSRHGKILEIVLVLRPGNNFAFIKFATEQAAAAAVERENHAVFLDKTMHVQYRELHHKKNK---------------FTSSAT------PRLNLAPPPVNLPVRRGSTGS</t>
  </si>
  <si>
    <t>8.84e-23</t>
  </si>
  <si>
    <t>1DKKQDESAEDIVTE3RN8KIEKTA1RK1EL2RE3TR4QLDE1NV1IVFLKR1TG1IN5YFEA2EQ5LV1SR4IV2ND7KR1VLGHGHRKHK1RKK-F-S-G-K-N-G-G-S-N-F-N-H-H-Q-1FT1TSRASTG-K-T-F-T-G-1ER7IV1ML-PYV1KRMG1GT2</t>
  </si>
  <si>
    <t>candida_pyralidae.fas_NODE_5_length_1111855_cov_55.5652_ID_9</t>
  </si>
  <si>
    <t>CIFVASLAAALSDDELCLSVTENFKKYGDLARVKVLRDNANRPYAFVQYNNDHDAKHALIRAQGTLLNGRRLRCEPAKVNRTLYLKNQQSIDFNEISQICEKFGGLEQIVPDRTDNQYTRRYTYPIS------SANSWFVQFVYRDDAIRAYANLRTDPNWIIEWAQNIN</t>
  </si>
  <si>
    <t>CVFVASLCSSKSDDELGTAVTEHFLKWGNLSTVKVLRDTCNRPYAFVQYNNDQDSKRAIKFGHNSILHGRGIRCEPAKVNRTLFLTSSNLFTAESIKAYLEKFGEVEQIA--DCDREGILRDSSSIEDGSDRIESDSWYCMFVYRDDAIRAFANLSDETSFEVEWAQNID</t>
  </si>
  <si>
    <t>1.49e-37</t>
  </si>
  <si>
    <t>1IV5ACASASLK5CGLTSA3NH1KL1YW1DN1ASRT6NTAC12HQ1AS1HR1LIIKRFAGQHGNTSLI1NH2RGLI11YF1KTNSQSQNSLIFDTFANEES1SKQAIYCL4GELV3VAP-D-RDTC1NRQEYGTIRL1YDTSYSPS1SE-D-G-S-D-R-ISEASND2FYVCQM10YF3RSTDDEPTNSWFIEIV6ND</t>
  </si>
  <si>
    <t>IDKRSIFVGQLDKETTREELNRRFSTHGKIQDINLIFKPTNIFAFIKYETEEAAAAALESENHAIFLNKTMHVQYKEV--GGRHNRKFSGKNGGSNFNHHQFFSTRSGKTFTGPELNLAPPPINMYRKMS-GGS</t>
  </si>
  <si>
    <t>FDKYSVFVGQLNSRISEGELKERFSLHGAVSQIDLIRRPNNTFAFIKYFDESGAASAVERENHSMLCGKTMHVQYREIMASNKHTERSKG-------------------------IALAPPPINLTKRDSLGGS</t>
  </si>
  <si>
    <t>9.12e-15</t>
  </si>
  <si>
    <t>IF2RY1IV5DNKSERTITSREEG2NKRE3TL2KAIVQSDQ1ND2FRKR1TN1IT6EFTD1ESAG2AS1LV1SR3ASIMFLLCNG7KR1VI-M-AGSGNRK1NTREKRFSSK1K-N-G-G-S-N-F-N-H-H-Q-F-F-S-T-R-S-G-K-T-F-T-G-P-E-LINA7MLYTRKKRMD1-L3</t>
  </si>
  <si>
    <t>VTENFKKYGDLARVKVLRD---NANRPYAFVQYNNDHDAKHALIRAQGTLLNGRRLRC</t>
  </si>
  <si>
    <t>LSKAFSKFQSLTQAHVMWDMQTSRSRGYGFVTFGHQADAELALQTMNGEWISGRAIRC</t>
  </si>
  <si>
    <t>VLTSEKNA1KS1YFGQDS1ATRQVAKH1LMRW1-M-Q-TNSARNS1PG1AG2QTYFNGNHDQHA2KEHL2IQRTAMQN1TELWLINS2RALI2</t>
  </si>
  <si>
    <t>wickerhamomyces_anomalus.fas_scaffold_1</t>
  </si>
  <si>
    <t>YGDLARVKVLRDNANRPYAFVQYNNDHDAKHALIRAQGTLLNGRRLRCEPAKVNRTLYLKNQQSID--FNEISQICEKFGGLEQIVPDRTDNQYTRRYTYPISSAN-SWFVQFVYRDDAIRAYANLRTDPNWIIEWAQNINVP</t>
  </si>
  <si>
    <t>WGELALVKVLRDPSNRPYAFVQYTTDEDAKKALRGAQHSMLDGRSIRCEPAKVNRTLYIATATGIDLPLKNVKEVLEVYGEVEQMV-GNNDSQFRK------SNLNKAWFCKFAYRDDAIRAYANLRLSPDWIVEWAQNIESP</t>
  </si>
  <si>
    <t>1.52e-37</t>
  </si>
  <si>
    <t>YW1DE2RL6NPAS9NTNT1HE3HK2IRRG2GHTSLM1ND2RSLI12LIKANTQAQTSG2-L-PFLNKENIVSKQEIVCL1KVFY1GELV2IM1P-DGRNTN1NS1YFTRRKR-Y-T-Y-P-I-1SNAL1-KSA2VCQK1VA13TLDS1ND2IV6NEVS1</t>
  </si>
  <si>
    <t>EPEVVIDKFSVFVGQLDARVTKENLNERFSRHGKIVDIVLVIRAGNNFAFIKFETEKAAAAAVERENHAVFLDKTMHVQYREL---HHKK-------PHFGNNQ------------PRLNLAPPPVNLPVRRASTGS</t>
  </si>
  <si>
    <t>4.13e-22</t>
  </si>
  <si>
    <t>DESP1IVTV3RF1IV6KAERTV1RK1EN2RE3TR4QV2NV1IVFIKRPATG1IN5YF3EK5LV1SR4IV2ND7KR1VLG-G-R-1NHRK1F-S-G-K-N-G-G-SPNH1NGHNHN1F-F-S-T-R-S-G-K-T-F-T-G-1ER7IV1ML-PYV1KRMA1GT2</t>
  </si>
  <si>
    <t>FKKYGDLARVKVLRDNANRP--YAFVQYNNDHDAKHALIRAQGTLLNGRRL-------------RCEPAKVNRT-LYLKNQQSIDFN--EISQICEKFGGL-EQIVPDRTDNQYTRRYTYPISSANSWFVQFVYRDDAIRAYANL---RTDPNWIIEWAQ</t>
  </si>
  <si>
    <t>FEPFGEITSLKIVNDEFGRSKGYGFINFVDGDSADEAITKLNGLLVNGSKLYLNHHIAKKERLERMDFEKSNFTNLYIKN-LPIDYTLELFNQLFEKFGEINSTFLPELPEHELNNP-----TSKRFGFVNFKNHESAIAAIEELNNKEISPNHLLSVSR</t>
  </si>
  <si>
    <t>1KEKPYF1DELIATRSVL1VILVRN1NEAFNG1PS-K-G1AG1VIQNYFNVNDDGHDDS1KDHE1LIITRKALQN1TL1LV2RSRK1-Y-L-N-H-H-I-A-K-K-E-R-L-E1CMEDPFAE1VS1RF1-N2LI2Q-QLSP2FYNT-L-EELIFSN1ILCF4GELI-NESQTIFVL1DERLTPDENHQEYLTNRNRPY-T-Y-P-I-ST1AKNRSFWG2QN1VKYNRHDEDS2RA1YIAENE1-N-N-KRETIDS2WHILILESWVASQR</t>
  </si>
  <si>
    <t>ogataea_polymorpha.fas_scaffold_1</t>
  </si>
  <si>
    <t>CIFVASLAAALSDDELCLSVTENFKKYGDLARVKVLRDNANRPYAFVQYNNDHDAKHALIRAQGTLLNGRRLRCEPAKVNRTLYLK-NQQSIDFNEISQICEKFGGLEQIVPDRTDNQYTRRYTYPISSANSWFVQFVYRDDAIRAYANLRTDPNWIIEWAQNI</t>
  </si>
  <si>
    <t>CVFVASLSSNLSDDILCQSVSNHFKQWGTISLVKVLRDPANRPYAFVQYTKEEDAKRAIVEGQHSLLNGRTIRCEKARVNRTLYIETTNKALPESSIRSFLEKYGEIEKLVSVDEKSNLVDLHT---GSHSYWFCKFVYRQDAISAYANLKVKPFWNVEWAQNL</t>
  </si>
  <si>
    <t>1.66e-37</t>
  </si>
  <si>
    <t>1IV5ASASAN4EI2LQ2TSENNH2KQYW1DTLIASRL6NP10NTNKDEHE3HR1LIIVREAG1GHTS5RTLI3PK1KR6LIKE-TNTQNQKSAILDPFENSES1SRQSIFCL2FY1GELI1QKIL1PSDVRDTEDKNSQNYLTVRDRLYH1Y-P-I-SG1AHNSSY2VCQK4DQ3RS5RKTVDK1NF1INIV5IL</t>
  </si>
  <si>
    <t>IYDDEDKDSEITIDKRSIFVGQLDKETTREELNRRFSTHGKIQDINLIFKPTNIFAFIKYETEEAAAAALESENHAIFLNKTMHVQYKEVGGRHNRKFSGKNGGSNFNHHQFFSTRSGKTFTGPELNLAPPPINMYRK</t>
  </si>
  <si>
    <t>LEDDSSDTPEVTIDKYSIFVGQLDPRINRDELIERFEQHGKIKEAILVNRPLNNFAFVKFETRKAAASAVERENHSMFKFKTIHVQYREMYNNYKNKYSNE--------------------SGPKLNLAPPPVSFRRR</t>
  </si>
  <si>
    <t>4.27e-20</t>
  </si>
  <si>
    <t>ILYE2ESDSKDDTSP1IV4RY8KPERTITN1ED2NIRE2SETQ4QKDEIANI1IVFNKR1TL1IN3IV1YF2EREK3AS1LV1SR3ASIM1LKNF2MI4KR1VMGYGNRNHYNKRN1FY1GNKEN-G-G-S-N-F-N-H-H-Q-F-F-S-T-R-S-G-K-T-F-TS2EK7IVNSMFYR1KR</t>
  </si>
  <si>
    <t>LSVTENFKKYGDLARVKVLRDNANR---PYAFVQYNNDHDAKHALIRAQGTLLNGR</t>
  </si>
  <si>
    <t>MMLREVFERYGIIKRATVLRDRETRRSKGIAFVEFENVNDAQRAL---EG--LNGR</t>
  </si>
  <si>
    <t>LMSMVLTR1NV1KEKR2DILIAK1VAKT4NRAENT1-R-S-KPGYI3QEYFNE1DVHN2KQHR2I-R-A-QE1T-L-4</t>
  </si>
  <si>
    <t>hansenula_polymorpha.fas_scaffold_1</t>
  </si>
  <si>
    <t>blastobotrys_mokoenaii.fas_NODE_2_length_791592_cov_36.4955_ID_3</t>
  </si>
  <si>
    <t>CIFVASLAAALSDDELCLSVTENFKKYGDLARVKVLRDNANRPYAFVQYNNDHDAKHALIRAQGTLLNGRRLRCEPAKVNRTLYLKNQQS--IDFNEISQICEKFGGLEQIVPDRTDNQYTRRYTYPISSANSWFVQFVYRDDAIRAYANLRTDPNWIIEWAQNINVPK</t>
  </si>
  <si>
    <t>CVFVASLSAAHSDDHLCMSVKNHFEKWGEITLVKVLRDQVNRPYAFVQYTNDQDAAAALGGAQHNMLDGRTIRVEPAKVNRTLYITPLKDSLADEEVVSDFLSQFGEVEELVYSPVPLGAVRRH-------HNWFAKFAYRDDAIRAYASLRLDSSWSAEWTQNLETPR</t>
  </si>
  <si>
    <t>1.67e-37</t>
  </si>
  <si>
    <t>1IV5AS2LH3EH2LM2TKENNH1KE1YW1DELIATRL6NQAV9NT2HQ2KAHA2IGRG2GHTNLM1ND2RTLI1CV10LIKTNPQLQKSD-S-LIA1FENEEVIV1QDIFCLESKQ2GELV1QEIL1PYDSRPTVDPNLQGYATV2YHT-Y-P-I-S-S-A-NHSN2VAQK1VA10NS2TL1PSNS1ISIA2AT2ILNEVT1KR</t>
  </si>
  <si>
    <t>TIDKRSIFVGQLDKETTREELNRRFSTHGKIQDINLIFKPTNI----------FAFIKYETEEAAAAALESENHAIFLNKTMHVQYKEVGGRHNRKFSGKNGGSNFNH-HQFFSTRSGKTFTGPELNLAPPPINMYRK</t>
  </si>
  <si>
    <t>VIDKLSIFVGQLDPQVTREMLTERFERHGEVVDCNLIIRHSDPKYGELARNSSFAFIKFKSEQAAAEAVEQENHTIFMDKTIHVQYREL---YHQGSHHQHHGANRAHQQQQHAYRGGYVPREPRLQLAPPPINLPSK</t>
  </si>
  <si>
    <t>5.42e-17</t>
  </si>
  <si>
    <t>TV3RL8KPEQTV3EM1NTRE2SETR2KEIVQV1IC3FIKRPHTSNDIP-K-Y-G-E-L-A-R-N-S-S5YFEKTS1EQ3AE1LV1SQ3AT2LMND2MI4KR1VLG-G-R-HYNHRQKGFSSHGHKQNHGH1SA1FRNA1-QHQ1FQFHSATY1SG1KYTVFPTRGE1ER1NQ7MLYPRS1</t>
  </si>
  <si>
    <t>VTENFKKYGDLARVKVLRDNA---NRPYAFVQYNNDHDAKHALIRAQGTLLNGRRL</t>
  </si>
  <si>
    <t>LEREFTRFGPIERVRVVTDNKTGKSRGYAFVVYQRERDLKAAYEEAAGMKIHGRKI</t>
  </si>
  <si>
    <t>VLTEERNE1KTKRYF1DPLIAE2KR1LVRT2AK-T-G-KNS1PG4QV1NQNRDEHR1AL1HA1LYIERE1QA1TMLKLINH2RKLI</t>
  </si>
  <si>
    <t>candida_boidinii_JCM9604.fas_gi|1002316604|dbj|BCGP01000016.1|</t>
  </si>
  <si>
    <t>CIFVASLAAALSDDELCLSVTENFKKYGDLARVKVLRDNANRPYAFVQYNNDHDAKHALIRAQGTLLNGRRLRCEPAKVNRTLYL--KNQQSIDFNEISQICEKFGGLEQIVPDRTDNQYTRRYTYPISSANSWFVQFVYRDDAIRAYANLRTDPNWIIEWAQNI</t>
  </si>
  <si>
    <t>CVFVASLSSALTDQELYSSVLNHFKQWGNPVLVKVLRDLSNRPYAFVQFPNDEEAKKAITEGQHSVLNGRSIRCERAKVNRTLFIAPAKETGINNKNIKLTLSEFGEIEQLVGARDDNTHINLESS--EEAKQWFCKFAYRDDAINAYANLRTKPSWTVEWAQNL</t>
  </si>
  <si>
    <t>2.02e-37</t>
  </si>
  <si>
    <t>1IV5ASAS2ST1DQ2CYLS2TLENNH2KQYW1DNLPAVRL6NLAS8YFNP2HEDE2HK1LIITREAG1GHTSLV4RSLI3PR7YFLI-A-PKANKQEQTSG1DNFNNKEN1SKQLITCLESKE2GELI2IL1PGDA1TD2QTYHTIRNRLYETSYSP-I-SESE1NKSQ2VCQK1VA6RN7DK1NS1ITIV5IL</t>
  </si>
  <si>
    <t>Candida boidinii DNA, scaffold: scaffold_15, strain: JCM 9604, whole genome shotgun sequence</t>
  </si>
  <si>
    <t>SDGIYDDEDKDSEITIDKRSIFVGQLDKETTREELNRRFSTHGKIQDINLIFKPTNIFAFIKYETEEAAAAALESENHAIFLNKTMHVQYKEVGGRHNRKFSGKNGGSNFNHHQFFSTRSGKTFTGPELNLAPPPINM</t>
  </si>
  <si>
    <t>AQNLENEDDHLPNVTIDKFSIFIGQLHSSITKDELIKRFEKHGDIKEIVLVNRPITNFAFVKYENEGSAARAVERENHVIFGGKSIHVQYREM------------------HH---TNKKSKNGDGYKLSLAPPPVHL</t>
  </si>
  <si>
    <t>9.39e-15</t>
  </si>
  <si>
    <t>SADQGNILYEDNDEED1KHDLSPENIV4RF3VI3DHKSESTI1RKED2NIRK2SETK2KD1QKDE1NV1IVFNKR1TINTIN3IV3TN1EGAS2AR1LV1SR3AV2LGNG1TSMI4KR1VMG-G-R-H-N-R-K-F-S-G-K-N-G-G-S-N-F-N-2Q-F-F-STTNRKSKGS1TNFGTD1PYEK1NS5IVNHML</t>
  </si>
  <si>
    <t>ogataea_kodamae.fas_NODE_4_length_594317_cov_21.076_ID_7</t>
  </si>
  <si>
    <t>CVFVASLSSNLSDDILCQSVNNHFKQWGTISLVKVLRDPANRPYAFVQYTNEEDAKRAIVEGQHSLLNGRTIRCEKARVNRTLYIETTNKALVESSIKAFLEKYGEIEKLVSVDEKSHLVDLHT---GAHSYWFCKFVYRQDAISAYANLKVKPFWNVEWAQNL</t>
  </si>
  <si>
    <t>2.03e-37</t>
  </si>
  <si>
    <t>1IV5ASASAN4EI2LQ2TNENNH2KQYW1DTLIASRL6NP10NT1DEHE3HR1LIIVREAG1GHTS5RTLI3PK1KR6LIKE-TNTQNQKSAILDVFENSES1SKQAIFCL2FY1GELI1QKIL1PSDVRDTEDKNSQHYLTVRDRLYH1Y-P-I-SGSAAHNSSY2VCQK4DQ3RS5RKTVDK1NF1INIV5IL</t>
  </si>
  <si>
    <t>DDEDKDS-EITIDKRSIFVGQLDKETTREELNRRFSTHGKIQDINLIFKPTNIFAFIKYETEEAAAAALESENHAIFLNKTMHVQYKEVGGRHNRKFSGKNGGSNFNHHQFFSTRSGKTFTGPELNLAPPPI</t>
  </si>
  <si>
    <t>EDETNDTPEVTIDKYSIFVGQLDPRINREELIERFEQHGKIKEAILVNRPLNNFAFVKFETRKAAASAVERENHSMFKFKTIHVQYREMYNNYKNKYSNEN--------------------GPKLNLAPPPV</t>
  </si>
  <si>
    <t>7.24e-20</t>
  </si>
  <si>
    <t>DE2DTKN1ST-P1IV4RY8KPERTITN4NIRE2SETQ4QKDEIANI1IVFNKR1TL1IN3IV1YF2EREK3AS1LV1SR3ASIM1LKNF2MI4KR1VMGYGNRNHYNKRN1FY1GNKE1G-G-S-N-F-N-H-H-Q-F-F-S-T-R-S-G-K-T-F-T-2EK7IV</t>
  </si>
  <si>
    <t>ENFKKYGDLARVKVLRDNANRP---YAFVQYNNDHDAKHALIRAQGTLLNGRRLRCEPAKVNRTLYLKNQQSID---FNEISQ</t>
  </si>
  <si>
    <t>EVFEKHGMIKRATVLRDRETRKSKGIAFVEFERIADAQRAL-----EALNGRGLMNLIMKVDWSKPRKN*RSLHKMLYNDISQ</t>
  </si>
  <si>
    <t>1NV1KE1YH1DMLIAK1VAKT4NRAENT1PK-S-K-GYI3QEYFNENRDIHA2KQHR2I-R-A-Q-G-TELA4RG1RMCNELPIAM2NDRWTSLKYPLR2Q*QR1ILDH-K-M-LFY1ED3</t>
  </si>
  <si>
    <t>ogataea_parapolymorpha.fas_NC_027860.1</t>
  </si>
  <si>
    <t>2.05e-37</t>
  </si>
  <si>
    <t>Ogataea parapolymorpha DL-1 chromosome VII, whole genome shotgun sequence</t>
  </si>
  <si>
    <t>4.41e-20</t>
  </si>
  <si>
    <t>ambrosiozyma_philentoma.fas_NODE_12_length_547646_cov_37.6145_ID_23</t>
  </si>
  <si>
    <t>CIFVASLAAALSDDELCLSVTENFKKYGDLARVKVLRDNANRPYAFVQYNNDHDAKHALIRAQGTLLNGRRLRCEPAKVNRTLYLKNQQS-IDFNEISQICEKFGGLEQIVPDRTDNQYTRRYTYPISSANSWFVQFVYRDDAIRAYANLRTDPNWIIEWAQNI</t>
  </si>
  <si>
    <t>CVFVASLSSSLSDDVLCQSVTTHFKQWGSISLVKVLRDPANRPYAFVQYTNDSDANRAIAEGQHSILNGRTVRCEKARVNRTLYIELSNSGLTQSSIKQLLAKYGEVERIVAVDQDFNNIDASNSPIAHTR-WFCKYVFRQDAISAFANLKIKPYWTIEWAQNL</t>
  </si>
  <si>
    <t>2.12e-37</t>
  </si>
  <si>
    <t>1IV5ASASAS4EV2LQ3ETNH2KQYW1DSLIASRL6NP10NT2HS2KNHR1LIIAREAG1GHTSLI4RTLV3PK1KR6LIKENLQSQN1-GILDTFQNSES1SK1ILCLEA1FY1GELV1QR2PADVRDTQ1NFQNYNTIRDRAYSTNYS2SASHATNRS-2VCQKFY1YF1DQ3RS1YF3RKTIDK1NY1IT6IL</t>
  </si>
  <si>
    <t>EITIDKRSIFVGQLDKETTREELNRRFSTHGKIQDINLIFKPTNIFAFIKYETEEAAAAALESENHAIFLNKTMHVQYKEVGGRHNRKFSGKNGGSNFNHHQFFSTRSGKTFTGPELNLAPPPINMYRKMS</t>
  </si>
  <si>
    <t>EVTIDRYSIFIGHLDPRISKDELSERFEMHGKIKEAILVNRPLNNFAFIKFQTKEAAASAVERENHSMFKFKTIHVQYRELYNNYKRKFSDSNKNQ-------------------KLNLAPPPVNFKRRHS</t>
  </si>
  <si>
    <t>6.53e-19</t>
  </si>
  <si>
    <t>1IV3KRRY3VI1QH2KPERTITSRKED2NSRE2SETM4QKDEIANI1IVFNKR1TL1IN5YFEQ1EK4AS1LV1SR3ASIM1LKNF2MI4KR1VLGYGNRNHYNK4GDKS1GKGNSQN-F-N-H-H-Q-F-F-S-T-R-S-G-K-T-F-T-G-P-EK7IV1MFYK1KRMH1</t>
  </si>
  <si>
    <t>wickerhamomyces_ciferrii.fas_NW_011887587.1</t>
  </si>
  <si>
    <t>FKKYGDLARVKVLRDNANRPYAFVQYNNDHDAKHALIRAQGTLLNGRRLRCEPAKVNRTLYLKNQQSID--FNEISQICEKFGGLEQIVPDRTDNQYTRRYTYPISSAN-SWFVQFVYRDDAIRAYANLRTDPNWIIEWAQNINVP</t>
  </si>
  <si>
    <t>FQQWGTLALVKVLRDPSNRPYAFVQYTTDEDAKKALRGAQHSILDGRSIRCEPAKVNRTLYIATATGVDLPLKDIKDVLKIYGEVEQTVGN-NDTQFRK------SNLNKAWFCKFAYRDDAIRAYANLRLSPDWIVEWAQNIESP</t>
  </si>
  <si>
    <t>2.60e-37</t>
  </si>
  <si>
    <t>1KQKQYW1DT2RL6NPAS9NTNT1HE3HK2IRRG2GHTSLI1ND2RSLI12LIKANTQAQTSGIV1-L-PFLNKED1SKQDIVCLEKKIFY1GELV2IT1PGDNR-TN1NT1YFTRRKR-Y-T-Y-P-I-1SNAL1-KSA2VCQK1VA13TLDS1ND2IV6NEVS1</t>
  </si>
  <si>
    <t>Wickerhamomyces ciferrii WGS project CAIF00000000 data, strain NRRL Y-1031 F-60-10, contig 00153, whole genome shotgun sequence</t>
  </si>
  <si>
    <t>EPEVVIDKFSVFVGQLDISVTKEKLDERFSRHGKINDIVLVTKPGNNFAFIKFETEKSAAAAVERENHAVFLEKTMHVQYREL---HHKK-------QNFNNNQ------------PRLNLAPPPVNLPVRRASTGS</t>
  </si>
  <si>
    <t>6.63e-24</t>
  </si>
  <si>
    <t>DESP1IVTV3RF1IV6KIESTV1RK1EK1NDRE3TR4QN2NV1IVFT2TG1IN5YF3EKAS4LV1SR4IV2NE7KR1VLG-G-R-1NHRK1F-S-G-K-N-G-G-SQ3HNHN1F-F-S-T-R-S-G-K-T-F-T-G-1ER7IV1ML-PYV1KRMA1GT2</t>
  </si>
  <si>
    <t>candida_carpophila.fas_gi|1002316124|dbj|BCGK01000006.1|</t>
  </si>
  <si>
    <t>CVFVASLCSTTADDDLCVSVTNLFEKWGKITRVKVLRDTRNRPYAFVQYTNDVDAANAIKEAQGASLDSRKIRCEPAKVNRTLFLLLPRPIASDDITKLLGEFGPIERLVSSMYFNSPEDSLP-PFSKG--WFCQFVYRDDAITAFASLSQNDKFSIEWAQNIDTLK</t>
  </si>
  <si>
    <t>1IV5ACASATLTSA2ED2LV3ENNL1KE1YW1DKLIAT7NTAR9NT2HV2KAHN1LIIKRE3TALS1NDGS1RKLI11YF1KLNLQPQRSP1DAFSNDED1STQKILCLEGKE2GPLI1QRIL1PSDSRMTYDF1QSYPTERDRSYLTPY-1IF1SKAGN-S-2VC9RT1YF1NS1RSTQDNPDNKWFIS7NDVTPL1</t>
  </si>
  <si>
    <t>Candida carpophila DNA, scaffold: scaffold_5, strain: JCM 9396, whole genome shotgun sequence</t>
  </si>
  <si>
    <t>FDRCAIFIGQLSSDTTDEELRERFGPHGEIESLTIINNRDFNTFAFLRYTTERSAAKAVEAENHSLFKRRTMHVQFREFGG-SAKKF---------------------TYSPTGVALAPPPIRFGRKMGNGRERIS</t>
  </si>
  <si>
    <t>4.67e-14</t>
  </si>
  <si>
    <t>IF1KRRCSA2VI3DSKSED2RD3NRRE2SGTP2KE1QEDSILNTLI1-NFNKRPDTF1IT3ILKR1ET2ERAS2AK1LV1SA3ASIL1LKNRKR5YFKR1VF2R-HSNARK2S-G-K-N-G-G-S-N-F-N-H-H-Q-F-F-S-T-R-S-G-K-1FYTSGPPTEGLVNA6NRMFYG3SGGN1SRQEQREI1</t>
  </si>
  <si>
    <t>ogataea_minuta.fas_NODE_1_length_1541352_cov_40.0978_ID_1</t>
  </si>
  <si>
    <t>CIFVASLAAALSDDELCLSVTENFKKYGDLARVKVLRDNANRPYAFVQYNNDHDAKHALIRAQGTLLNGRRLRCEPAKVNRTLYLK--NQQSIDFNEISQICEKFGGLEQIVP-DRTDNQYTRRYTYPISSANS-WFVQFVYRDDAIRAYANLRTDPNWIIEWAQNI</t>
  </si>
  <si>
    <t>CVFVASLSSNLSDDILCQSVNNHFKQWGAISLVKVLRDPANRPYAFVQYTREEDAKRAIAEGQHSLLNGRTIRCEKARVNRTLYIETTNKALVELS-IKSFLEKYGEIEKLVSVDEKSNLVT-----PRSGAHSYWFCKFVYRQDAISAYANLKVKPFWNVEWAQNL</t>
  </si>
  <si>
    <t>2.65e-37</t>
  </si>
  <si>
    <t>1IV5ASASAN4EI2LQ2TNENNH2KQYW1DALIASRL6NP10NTNRDEHE3HR1LIIAREAG1GHTS5RTLI3PK1KR6LIKE-T-T1QKQASLIVDEFLNSE-1SKQSIFCL2FY1GELI1QKIL1PS-V1RETKDS1QLYV1R-R-Y-T-Y-1IR1SG1NH1-Y2VCQK4DQ3RS5RKTVDK1NF1INIV5IL</t>
  </si>
  <si>
    <t>DDEDKDS-EITIDKRSIFVGQLDKETTREELNRRFSTHGKIQDINLIFKPTNIFAFIKYETEEAAAAALESENHAIFLNKTMHVQYKEVGGRHNRKFSGKNGGSNFNHHQFFSTRSGKTFTGPELNLAPPPINMYRKMSGGSQQESETMMPYMPMGPMPMGPPPPNAASLSDFDMFP-------PSYSTFMKGMMP</t>
  </si>
  <si>
    <t>EDENNDTPEVTIDKYSIFVGQLDPRINREELIERFEQHGKIKEAILVNRPLNNFAFVKFETRKAAASAVERENHSMFKFKTIHVQYREMYNNYKNKYSNE--------------------SGPKLNLAPPPVSFRRRHSYSSNNGSQNIGNGSNNGSKLKKAPNFYRTRFGSFNGFPEQQEMQQPPFNNLKRGNMP</t>
  </si>
  <si>
    <t>4.29e-21</t>
  </si>
  <si>
    <t>DE2DNKN1ST-P1IV4RY8KPERTITN4NIRE2SETQ4QKDEIANI1IVFNKR1TL1IN3IV1YF2EREK3AS1LV1SR3ASIM1LKNF2MI4KR1VMGYGNRNHYNKRN1FY1GNKEN-G-G-S-N-F-N-H-H-Q-F-F-S-T-R-S-G-K-T-F-TS2EK7IVNSMFYR1KRMH1GYGS1QNQNEG1EQTNMIMGPNYGMSPNMN1PSMKPLMKGKPA1PNPFNYARATSRLFSGDS1DNMG2-E-Q-Q-E-M-Q-Q1SPYFSNTNFLMKKR1MN2</t>
  </si>
  <si>
    <t>KYGDLARVKVLRDNAN---RPYAFVQYNNDHDAKHALIRAQGTLLNGRRLRCEPA</t>
  </si>
  <si>
    <t>RYTSCCGAKVMVDPATGHLKGYGFVKFRNEDDSKRALIEMQGFVLLGRPIRVSTA</t>
  </si>
  <si>
    <t>KR1GTDSLCACRGVA2LMRV1NP1NT-G-H-LRKPG1AG2QKYFNR1DEHD1AS1HR3REAM2TFLV1NL2RPLI1CVESPT1</t>
  </si>
  <si>
    <t>barnettozyma_salicaria.fas_flattened_line_23</t>
  </si>
  <si>
    <t>KKYGDLARVKVLRDNANRPYAFVQYNNDHDAKHALIRAQGTLLNGRRLRCEPAKVNRTLYLKNQQSIDFN--EISQICEKFGGLEQIVPDRTDNQYTRRYTYPISSAN-SWFVQFVYRDDAIRAYANLRTDPNWIIEWAQNINVP</t>
  </si>
  <si>
    <t>RKWGELTLVKVLRDTSNRPYAFVQYTNDEDAKRALKEGQHSILDGRAIRCERAKVNRTLYIATGDGMDINLKQIRDILAQYGEIEQIV-GNNDSPYRK------SNLNKAWFCKFAYRDDAIRAYANLRLSPDWIVEWAQNIEHP</t>
  </si>
  <si>
    <t>2.91e-37</t>
  </si>
  <si>
    <t>KR1YW1DE1ATRL6NTAS9NT2HE3HR2IKREAG1GHTSLI1ND2RALI3PR8LIKANTQGQDSGIM1FI1-L-KEQ1SRQD1CLEAKQFY1GELI4P-DGRNTN1NSQP1TRRKR-Y-T-Y-P-I-1SNAL1-KSA2VCQK1VA13TLDS1ND2IV6NEVH1</t>
  </si>
  <si>
    <t>VIEEECGHVHGSDSEEKLTSDGIYDDEDKDSEITIDKRSIFVGQLDKETTREELNRRFSTHGKIQDINLIFKPTNIFAFIKYETEEAAAAALESENHAIFLNKTMHVQYKEVGGRHNRKFSGKNGGSNFNHHQFFSTRSGKTFTGPELNLAPPPINM-YRKMSGGS</t>
  </si>
  <si>
    <t>IVEWAQNIEHPSESVEKST----------EAEVVIDKFSVFIGQLDDRVTKEKLDERFSRHGKISEVTLVLRPGNNFAFIKFETEKAAAAAVERENHAVFLEKTMHVQYRELHHKRSR---------------YASTSS----ISPRLNLAPPPVNLPYRRASTGS</t>
  </si>
  <si>
    <t>2.03e-24</t>
  </si>
  <si>
    <t>VIIV1EWEACQGNHIVE1GP1DE1EV2LS1S-D-G-I-Y-D-D-E-D-K-DESA1IVTV3RF1IV1VI4KDERTV1RK1EK1NDRE3TR4QSDEIVNT1IVFLKR1TG1IN5YF3EK5LV1SR4IV2NE7KR1VLGHGHRKHRNS1K-F-S-G-K-N-G-G-S-N-F-N-H-H-Q-FYFA2RS1G-K-T-F-TIGS1ER7IV1ML-P2KRMA1GT2</t>
  </si>
  <si>
    <t>citeromyces_matritensis.fas_scf7180000042205</t>
  </si>
  <si>
    <t>CIFVASLAAALSDDELCLSVTENFKKYGDLARVKVLRDNANRPYAFVQYNNDHDAKHALIRAQGTLLNGRRLRCEPAKVNRTLYLKNQQSIDFNE--ISQICEKFGGLEQIVPDRTDNQYTRRYTYPISSANSWFVQFVYRDDAIRAYANLRTDPNWIIEWAQNINVP</t>
  </si>
  <si>
    <t>CVFVASLDSKLKEDQLKKIVSEHFQKWGKLERVKVLRDNESRPYAFVQYTNDQDAQRAIKEAHNSTLSGRLIRCEPAKVNRTLHLKTHSARKPSENVMRVLLGVYGEIEQLVAADQNNRLPQLDQ--TSGSRQWYCQFAYRDDAIRAYAGLRYKPSWLVGWAKNLDIP</t>
  </si>
  <si>
    <t>2.93e-37</t>
  </si>
  <si>
    <t>1IV5ADASAK1SKDE1EQ1CKLKSI1TS1NH1KQ1YW1DK1AE8AENS8NT2HQ2KQHR1LIIKRE1QHGNTSLT1NS2RLLI11YH2NTQHQSSAIRDKFPNS1-N-VIMSRQVILCLEGKVFY1GELI2IL1PADARDTQDN1QRYLTPRQRLYDTQY-P-IT1SGASNRSQ1FYVC2VA10NG2TYDK1NS1ILIVEG2QK1ILNDVI1</t>
  </si>
  <si>
    <t>EDKDSEITIDKRSIFVGQLDKETTREELNRRFSTHGKIQDINLIFKPTNIFAFIKYETEEAAAAALESENHAIFLNKTMHVQYKEVGGRHNRKFSGKNGGSNFNHHQ</t>
  </si>
  <si>
    <t>QDKEEEVTVDQFSIFVSQLQEDVTEEDVAQRFQRHGKICSLSFIKRPYKKFAFITFETETAAAAAVKMENHAVFKNKPMSVQYRELYRR----------SRDFDHHR</t>
  </si>
  <si>
    <t>6.12e-13</t>
  </si>
  <si>
    <t>EQ2DESE1IV1IV1KQRF4GS2DQKEEDTV1RE1EDLVNARQ2SQTR4QCDSILNSLF1FKKR1TYNKIK4KTYF3ET5LVEKSM4IV1LK2TP1HS3KR1VLGYGR1H-N-R-K-F-S-G-K-N-G-GSSRND1ND2QR</t>
  </si>
  <si>
    <t>candida_arabinofermentans.fas_scaffold_2</t>
  </si>
  <si>
    <t>CIFVASLAAALSDDELCLSVTENFKKYGDLARVKVLRDNANRPYAFVQYNNDHDAKHALIRAQGTLLNGRRLRCEPAKVNRTLYLK-NQQSIDFNEISQICEKFGGLEQIV----PDRTDNQYTRRYTYPISSANSWFVQFVYRDDAIRAYANLRTDPNWIIEWAQNI</t>
  </si>
  <si>
    <t>CVFVASLSSNLSDDILCQSVTSHFKQWGSISLVKVLRDPANRPYAFVQFKKDEEAKRAIIEGQHSLLNGRTVRCEKARVNRTLYIETTNKGMSDDDIKTLLEKFGEIEKFVGAEEKDCEEGSVDEEYSF-------WFCKFVFRQDAISAYANLKVKPFWNVEWAQNL</t>
  </si>
  <si>
    <t>1IV5ASASAN4EI2LQ3ESNH2KQYW1DSLIASRL6NP9YFNKNK1HEDE2HR1LI1REAG1GHTS5RTLV3PK1KR6LIKE-TNTQNQKSGIMDSFDNDED1SKQTILCL4GELI1QKIF1-G-A-E-EPK1RCTEDENGQSYVTDRERE1TSYFP-I-S-S-A-N-S-2VCQK2YF1DQ3RS5RKTVDK1NF1INIV5IL</t>
  </si>
  <si>
    <t>DDEDKDS-EITIDKRSIFVGQLDKETTREELNRRFSTHGKIQDINLIFKPTNIFAFIKYETEEAAAAALESENHAIFLNKTMHVQYKEVGGRHNRKFSGKNGGSNFNHHQFFSTRSGKTFTGPELNLAPPPINMYRKMSGGSQ</t>
  </si>
  <si>
    <t>EDESSDTPEVTIDKYSIFVGQLDPRISREDLLERFEHHGKIKEAILVNRPLNNFAFIKFETRKAAASAVERENHSMFKFRTIHVQYREMYNNYKKKLSSENGGV-------------------KLSLAPPPVSFRRRHSYAAQ</t>
  </si>
  <si>
    <t>1.65e-20</t>
  </si>
  <si>
    <t>DE2DSKS1ST-P1IV4RY8KPERTITS2ED1NLRE2SETH4QKDEIANI1IVFNKR1TL1IN5YF2EREK3AS1LV1SR3ASIM1LKNFKR1MI4KR1VMGYGNRNHYNKRK1FL1GSKE3SVN-F-N-H-H-Q-F-F-S-T-R-S-G-K-T-F-T-G-P-EK1NS5IVNSMFYR1KRMH1GYGASA1</t>
  </si>
  <si>
    <t>spathaspora_passalidarum.fas_scaffold_1</t>
  </si>
  <si>
    <t>CIFVASLAAALSDDELCLSVTENFKKYGDLARVKVLRDNANRPYAFVQYNNDHDAKHALIRAQGTLLNGRRLRCEPAKVNRTLYLKNQQSIDFNEISQICEKFGGLEQIVPDRTDNQYTRRYTYPISSAN--SWFVQFVYRDDAIRAYANLRTDPNWIIEWAQNIN</t>
  </si>
  <si>
    <t>CVFVASLCSNKTDDELCISVTEHFQQWGKLATVKVLRDTCNRPYAFVQYTKDEDSKLAIEEGHNSLLDGRNIRCEAAKVNRTLFISSKSFLTEELIRERLSAFGEIEELVPSNSKGEI---FSSGIASRGYRNWFCKFVYRDDAIRAFANLTEENLYRVDWAQNID</t>
  </si>
  <si>
    <t>3.01e-37</t>
  </si>
  <si>
    <t>1IV5ACASANLKST5LI4NH1KQKQYW1DK2RT6NTAC9NTNK1HE1AS1HL1LIIEREAGQHGNTS2ND2RNLI3PA7YFLIKSNSQKQSSFILDTFENEEL1SRQEIRCLESKA2GELI1QEIL2DSRNTSDKNGQEYIT-R-R-YFTSYSPG1SA1ARNG-Y-RSN2VCQK10YF3RTTEDEPNNLWYIRIVED5ND</t>
  </si>
  <si>
    <t>DDEDKDSE-ITIDKRSIFVGQLDKETTREELNRRFSTHGKIQDINLIFKPTNIFAFIKYETEEAAAAALESENHAIFLNKTMHVQYKEVGGRHNRKFSGKNGGSNFNHHQFFSTRSGKTFTGPELNLAPPPINMYRKMSGGSQQESE</t>
  </si>
  <si>
    <t>DDNDENLEKLKFDKYSVFVGHLNSEVEENELQDRFERHGTISEMNLVKKPNNTFAFIKFKKESSAASAVERENHSMFCGKTMHVQYREV------------------HSPVAKT------TPFGVALAPPPINLTKRLLATPSRATE</t>
  </si>
  <si>
    <t>1.33e-15</t>
  </si>
  <si>
    <t>2EN1KEDNSL1-KILTKIF2RY1IV3QH1DNKS1TVTEREEN2NQRD2SETR2KT1QSDEIM2IVFK2TN1IT5YFEKTK1ESAS2AS1LV1SR3ASIM1LCNG7KR2G-G-R-H-N-R-K-F-S-G-K-N-G-G-S-N-F-N-1HSQPFVFASK1R-S-G-K-T-F-1GPPFEGLVNA7MLYTRKKRMLSLGAGTSPQSQREAST1</t>
  </si>
  <si>
    <t>candida_orthopsilosis.fas_NC_018298.1</t>
  </si>
  <si>
    <t>CIFVASLAAALSDDELCLSVTENFKKYGDLARVKVLRDNANRPYAFVQYNNDHDAKHALIRAQGTLLNGRRLRCEPAKVNRTLYLKNQQSIDFNEISQICEKFGGLEQIVPDRTDNQYTRRYTYPISSANSWFVQFVYRDDAIRAYANLRTDPNWIIEWAQNINVPKNYNLLHKSKFKSSKYHQNNGIINNDGSNNNDNNNSNNNNREDSRRNGDVIEEECGHVHGSDSEEKLTSDGIYDDEDKDSEITIDKRSIFVGQLDKETTREELNRRFSTHGKIQDINLIFKPTNIFAFIKYETEEAAAAALESENHAIFLNKTMHVQYKEVGGRHNRKFSGKNGGSNFNHHQFFSTRSGKTFTGPELNLAPPPINMYRK</t>
  </si>
  <si>
    <t>CVFVASLRSNMLDDELCVSVHNHFKQWGQLSTVKVLRDTSNRPYAFVQYLDEKDSKLAIKKGHNSILDGRGIRCEAAKVNRTIFITSPLSLSVVAVESKLSKFGEIEELTPSNAAGQ-------------------CYKDAP-----NLRGYKNWYCKFVYRDDAIKAYANLTEGGSYDAEWAQ--------------------------------------NVDKSNTVSFREDSGI---EPKVKKSRFDKFSVFIGQLSPKITEVELRERFQRHGKIASLHLLKKRDNTFAFITFKDESSAASSVEVENHAMLCGKTMHVQYREV------------------QNQWRDTRNVR------VPLAPPPIHVGKR</t>
  </si>
  <si>
    <t>3.31e-37</t>
  </si>
  <si>
    <t>1IV5ARASANLMSL5LV2THENNH2KQYW1DQ1ASRT6NTAS9NLNDDEHK1AS1HL1LIIKRKAGQHGNTSLI1ND2RGLI3PA6LIYFLIKTNSQPQL1ILDSFVNVEAIVSEQSIKCLES3GELI1QEILVT1DSRNTADANG1Y-T-R-R-Y-T-Y-P-I-S-S-A-N-S-W-F-V-Q-F-VC1RK1DAAPI-R-A-Y-A-3TGDYPK2IYICEKWFAVQYNRIDNDVAPI1NA1NALN1HTKESGKGFSKYSDSAKEYWHA1N-N-G-I-I-N-N-D-G-S-N-N-N-D-N-N-N-S-N-N-N-N-R-E-D-S-R-R-N-G-D-V-I-E-E-E-C-G-HN1HDGK1DNSTEVESKFLRTESDDS2Y-D-D-1DP1DVSKEKISTRIF2RF1IV1VI3DSKPEKTI1REEV2NRRE2SQTR4QADSILNH1ILFK1PRTD1IT4KTYFEKTD1ESAS2ASASLV1SV4IMFLLCNG7KR2G-G-R-H-N-R-K-F-S-G-K-N-G-G-S-N-F-N-HQHN1FWFRSD2SNGVKRT-F-T-G-P-E-LVNP6NHMVYGRKKR</t>
  </si>
  <si>
    <t>Candida orthopsilosis Co 90-125 chromosome 5, complete genome</t>
  </si>
  <si>
    <t>kodamaea_ohmeri.fas_NODE_8_length_426733_cov_14.3051_ID_15</t>
  </si>
  <si>
    <t>CVFVASLCSSLLDDELCLSVTRHFEQWGKLSTVKVLRDTSNRPYAFVQYGNDEDCKRAIKFGHNSVLNGRNLRCEHAKVNRTLFICCPTVLNEEGIKLFLETYGEIEQVAISTINGTLSHKRSAEENSSRFWYAKFAYRDDAIRAYANLTEGDIYRVEWAQNIDA</t>
  </si>
  <si>
    <t>3.81e-37</t>
  </si>
  <si>
    <t>1IV5ACASAS1SL9ERNH1KEKQYW1DK1ASRT6NTAS9NG2HE1AC1HR1LIIKRFAGQHGNTSLV4RN4PH7YFLIKCNCQPQTSVILDNFENEEG1SKQLIFCL1KTFY1GELI2IVVAPIDSRTTIDNNGQTYLTSRHRKYRTSYAPEIESN1ASNRSF1FYVAQK1VA12RTTEDGPDNIWYIRIV6NDVA</t>
  </si>
  <si>
    <t>GHVHGSDSEEKLTSDGIYDDEDKDSEITIDKRSIFVGQLDKETTREELNRRFSTHGKIQDINLIFKPTNIFAFIKYETEEAAAAALESENHAIFLNKTMHVQYKEVGGRHNRKFSGKNGGSNFNHHQFFSTRSGKTFTGPELNLAPPPINMYRKMSGG</t>
  </si>
  <si>
    <t>GDIYRVEWAQNIDADTQAVNEEYEAVSKFDKFSIFVGQLAHSIQEKDLYERFSRHGKIEHMELICKPTNVFAFIKFEEESSAASSVERENHTMLCGKTMHVQYREI-------------------HSYSSKGPLERSRG--LALAPPPINLSKRQVSG</t>
  </si>
  <si>
    <t>4.38e-16</t>
  </si>
  <si>
    <t>1HDVIHYGRSVDESWEAEQKNLITDSA1GTIQYADVDN1DEKYDESAEVISTKIF2RF7DAKHESTITQREEKED1NYRE3TR4QEDHIMNE2FC4IV5YF1TE1ESAS2ASASLV1SR3ATIMFLLCNG7KR1VIG-G-R-H-N-R-K-F-S-G-K-N-G-G-S-N-F-N-H-1QSFYFS1TKRGSPGLKETRFSTR1P-E-1NA7MLYSRKKRMQSVGS1</t>
  </si>
  <si>
    <t>hanseniaspora_valbyensis.fas_scaffold_13</t>
  </si>
  <si>
    <t>CIFVASLAAALSDDELCLSVTENFKKYGDLARVKVLRDNANRPYAFVQYNNDHDAKHALIRAQGTLLNGRRLRCEPAKVNRTLYLK-----NQQSID---FNEISQICEKFGGLEQIVPDRTDNQYTRR-----YTYP-----ISSANS------------WFVQFVYRDDAIRAYANLRTDPNWIIEWAQNINVPKNYNLLHKSKFKSSKYHQNNGIINNDGSNNNDNNNSNNNNREDSRRNGDVIEEECG-----HVHGSDSEEKLTSDGIYDDE-------------DKDSEITIDKRSIFVGQLDKETTREELNRRFSTHGKIQDINLIFK-PTNIFAFIKYETEEAAAAALESENHAIFLNKTMHVQYKEVG--GRHNRKFSGKNGGSN-FNHHQFF</t>
  </si>
  <si>
    <t>CVFVASLSLEMCDQVLLNTVKNHFAKYGEIKLTKVLRDSSNRPYAFVQYFNTEDAHRALIESAGTLLNKRPVRVEMAKVNRTLFVKEIDIFNKELSDLSLFNNFTQI----GELEQVLRLNDYAKLTKKGSVIEPTKPQRQLILDNINSFDDNDLNAVSGKWLVQFAFREDAISAHAFCQNDSRYDVEWTSNVDLNGNDKCNLVSKF--CKLTQ------------------------------EVIDELLKGDIIFKLHFADSQ---IENGLKNNELQLKHYMSDYSIIEKKNNLAIDVNSIFVGQLTLKCTKKDLLERFSKHGVIESVKLFNRNPNNCYAFITFKDKKATASAVEVENHSSMHNKSIHVQYRETNHINAEKKKFFNNNVLPNPFQQQQLY</t>
  </si>
  <si>
    <t>4.38e-37</t>
  </si>
  <si>
    <t>1IV5ASALAELMSC1DQEV1CLLNST1TKENNH1KA3DELIAKRLVT5NSAS9NF1DTHE2KHHR3REASQA5GK1RPLV1CV1PM7YFLV1-E-I-D-I-F1QKQESLIS1-L-S-L2ENIFST2C-E-K-F-1GE3IVVLPRDLRNTDDYNAQKYL1RKRK-G-S-V-I-EYP1YK1-Q-R-Q-L-IILSDSNAI2-F-D-D-N-D-L-N-A-V-S-G-K1FL3VAYF1DE3RS1YH1NFLCRQTN1PSNRWYIDIV2ATQS1IVNDVLPNKG1YDNKLCLNHLKV3K-S-SC1YLHT1N-N-G-I-I-N-N-D-G-S-N-N-N-D-N-N-N-S-N-N-N-N-R-E-D-S-R-R-N-G-DE2ED1ELCLGK-G-D-I-I-FHKVL1GFSA2EQE-K-L-TISEDN1ILYKDNDN1-L-Q-L-K-H-Y-M-S-D-Y-S-I-IDE1DKSNENILTA2KVRN7DTKLEKTC1RKEKED1NLRE3TK2KV1QEDSIVNK1IFFNKR-N1TN1ICFY3KTYFEKTDEKEK1AT1AS1LV1SV3ASISFMLH2TSMI4KR1VTGN-H-IGNRAHENKRK2SFGNKN1GVGLSP1-P1NQHQHQ1FLFY</t>
  </si>
  <si>
    <t>candida_ponderosae.fas_NODE_72_length_54093_cov_39.8564_ID_17535</t>
  </si>
  <si>
    <t>TENFKKYGDLARVKVLRDNANRPYAFVQYNNDHDAKHALIRAQGTLLNGRRLRCEPAKVNRTLYLKNQ--QSIDFNEISQICEKFGGLEQIVPDRTDNQYTRRYTYPISSAN-SWFVQFVYRDDAIRAYANLRTDPNWIIEWAQNI</t>
  </si>
  <si>
    <t>TSILK*WGELSLVKVLRDPSNRPYAFVQYTTDADARHALREGQHSVLDGRTIRCEPAKVNRTLYIATASFKDVPVKDIKHVLNKYGEIEQIVGN-NDSAYRK------SNLNKAWFCQFAYRDDAIRAYANLRLSANWIVEWAQNI</t>
  </si>
  <si>
    <t>5.57e-37</t>
  </si>
  <si>
    <t>1ESNIFL1K*YW1DE1ASRL6NPAS9NTNT1HA2KR3IRREAG1GHTSLV1ND2RTLI12LIKANTQA-S-FQKSDIVDPFVNKED1SKQHIVCLEN1FY1GELI4PGDNR-TN1NSQA1TRRKR-Y-T-Y-P-I-1SNAL1-KSA2VC2VA13TLDSPA3IV6</t>
  </si>
  <si>
    <t>EEEVVIDKHSIFVGQLDTRVTRELLDERFSRYGTISELTLLNKPGNTFCFIKFEDEKSCATAVERENHAVLMDKTMHVQYREV--RHS-QHNHDNHGYHSQHKRFNQ--------GPKLSLAPPPVNLPIRRASTGS</t>
  </si>
  <si>
    <t>4.67e-22</t>
  </si>
  <si>
    <t>DESE1IVTV3RH8KTERTV3EL1NDRE3TRHY1KT1QSDEILNT1ILFN2TG1IT1AC3YF1TD1EKASAC1AT1LV1SR4IVFLLMND7KR2G-G-2NSR-KQFHSNGHKD1GH1SYNHFSNQ1HKQR1FNSQT-R-S-G-K-T-F-T-2EK1NS5IV1ML-PYI1KRMA1GT2</t>
  </si>
  <si>
    <t>ambrosiozyma_kashinagacola.fas_gi|1002316255|dbj|BCGA01000002.1|</t>
  </si>
  <si>
    <t>CVFVASLSSSLSDDVLCQSVSNHFKQWGEISLVKVLRDPANRPYAFVQYANDADANRAISEGQHSILNGRTVRCEKARVNRTLYVELANSGITLTSMKQLLTKFGEIERLIA--VDGNFN-SLECSKGSHNRWFCKYVYRQDAISAFANLKVKPYWSIEWAQNL</t>
  </si>
  <si>
    <t>5.79e-37</t>
  </si>
  <si>
    <t>1IV5ASASAS4EV2LQ2TSENNH2KQYW1DELIASRL6NP10NA2HA2KNHR1LIISREAG1GHTSLI4RTLV3PK1KR6LVKENLQAQN1-G1DTFLNTESIMSK1ILCLET3GELI1QRILVIPAD-R-TV1NGQNYFTNR-RSYLTEYCPSIKSG1AH1SR2VCQKFY3DQ3RS1YF3RKTVDK1NY1IS6IL</t>
  </si>
  <si>
    <t>Ambrosiozyma kashinagacola DNA, scaffold: scaffold_1, strain: JCM 15019, whole genome shotgun sequence</t>
  </si>
  <si>
    <t>IYDDEDKDSEITIDKRSIFVGQLDKETTREELNRRFSTHGKIQDINLIFKPTNIFAFIKYETEEAAAAALESENHAIFLNKTMHVQYKEVGGRHNRKFSGKNGGSNFNHHQFFSTRSGKTFTGPELNLAPPPINMYRKMS</t>
  </si>
  <si>
    <t>LEDESNSAPEVTIDRNSIFIGHLDPRISKEELVERFEKHGSIKEAILVNRPLNNFAFIKFQSKEAAASAVERENHSMFKFKTIHVQYRELYNNYKRKFSND-----------VSNKSQK------LNLAPPPVNFKRRQS</t>
  </si>
  <si>
    <t>5.42e-19</t>
  </si>
  <si>
    <t>ILYE1DEESDNKSDASP1IV3KRRN3VI1QH2KPERTITSRK3NVRE2SETK2KS1QKDEIANI1IVFNKR1TL1IN5YFEQTSEK4AS1LV1SR3ASIM1LKNF2MI4KR1VLGYGNRNHYNK4GNKDN-G-G-S-N-F-N-H-H-Q-F-FV1TNRK1GQ1T-F-T-G-P-E-7IV1MFYK1KRMQ1</t>
  </si>
  <si>
    <t>LSVTENFKKYGDLARVKVLRDNA---NRPYAFVQYNNDHDAKHALIRAQGTLLNGRRLRCEPAKVNRTLYLKN</t>
  </si>
  <si>
    <t>IELNNKFATYGEIEQVRVVRDNTTDKSRGYAFIVYKNKADAQRAFQSANGMLVRDRKIVVD---VERGRIVKN</t>
  </si>
  <si>
    <t>LISEVLTNENNK1KAKT2DELIAERQ1KR1LV3AT-T-D-KNS1PG3VIQV1NK1DKHA2KQHR1LFIQRS1QN1TM1LVNRGD1RKLIRVCVEDP-A-K-1NE1TGLRYILV2</t>
  </si>
  <si>
    <t>DKDSEITIDK-RSIFVGQLDKETTREELNRRFSTHGKIQDINLIFKPTNI----FAFIKY</t>
  </si>
  <si>
    <t>DKDPHINGDPYKTIFIGRLDYEVNEIELNNKFATYGEIEQVRVVRDNTTDKSRGYAFIVY</t>
  </si>
  <si>
    <t>3SPEH1TNIG1KP-YRKST2VI1QR2KY1TVTNREEI3RNRK1SA1HY1KE1QEDQIVNRLVIVFRKDPN1NTID-K-S-R-GFY3KV1</t>
  </si>
  <si>
    <t>wickerhamomyces_bovis.fas_NODE_7_length_343272_cov_25.1726_ID_2572</t>
  </si>
  <si>
    <t>YGDLARVKVLRDNANRPYAFVQYNNDHDAKHALIRAQGTLLNGRRLRCEPAKVNRTLYLKNQQS--IDFNEISQICEKFGGLEQIVPDRTDNQYTRRYTYPISSAN-SWFVQFVYRDDAIRAYANLRTDPNWIIEWAQNINVP</t>
  </si>
  <si>
    <t>WGELALVKVLRDPSKRPYAFVQYTNDADARNALTHAQHSVLDGRTIRCEPAKVNRTLYLATSDGNDIGLKEVKTILSSFGEFEQIIGN-NDSAFRK------SNLNKAWFCKFAYRDDAIRAYANLRLSPDWIVEWAQNIEHP</t>
  </si>
  <si>
    <t>7.33e-37</t>
  </si>
  <si>
    <t>YW1DE2RL6NPASNK8NT2HA2KRHN2ITRH2GHTSLV1ND2RTLI13KANTQSQDSG-N-D1DGFLNK1IVSKQT1CLESKS2GELF3VIPGDNR-TN1NSQAYFTRRKR-Y-T-Y-P-I-1SNAL1-KSA2VCQK1VA13TLDS1ND2IV6NEVH1</t>
  </si>
  <si>
    <t>SDGIYDDEDKDSEITIDKRSIFVGQLDKETTREELNRRFSTHGKIQDINLIFKPTNIFAFIKYETEEAAAAALESENHAIFLNKTMHVQYKEVGGRHNRKFSGKNGGSNFNHHQFFSTRSGKTFTGPELNLAPPPINM-YRKMSGGS</t>
  </si>
  <si>
    <t>SEGL--DRQQENEVVIDNFSIFVGQLDDRVTKEKLEERFLRHGKIADIVLVLRPGNNFGFIKFETEQAAAAAVERENHAVFLDKTMHVQYREL------------------HHKRSRSSNPSSVSP-RLNLAPPPVNLPYRRASTGS</t>
  </si>
  <si>
    <t>1.57e-21</t>
  </si>
  <si>
    <t>1DE1ILY-D-1ERDQKQDESN1IVTV2KNRF8KDERTV1RK1EK1NERE2SLTR4QA2NV1IVFLKR1TG1IN1AG3YF3EQ5LV1SR4IV2ND7KR1VLG-G-R-H-N-R-K-F-S-G-K-N-G-G-S-N-F-N-2QKFRFSSRTSRSSNGPKSTSFVTSGPP-ER7IV1ML-P2KRMA1GT2</t>
  </si>
  <si>
    <t>spathaspora_girioi.fas_LQMS01002379.1</t>
  </si>
  <si>
    <t>CIFVASLAAALSDDELCLSVTENFKKYGDLARVKVLRDNANRPYAFVQYNNDHDAKHALIRAQGTLLNGRRLRCEPAKVNRTLYLKNQQSIDFNEISQICEKFGGLEQIVPDRTDNQY------TRRYTYPISSANSWFVQFVYRDDAIRAYANLRTDPNWIIEWAQNIN</t>
  </si>
  <si>
    <t>CVFVASLCSNMTDDELCISVTEHFEKWGKLATVKVLRDTCNRPYAFVQYTKDEDSKLAIEEGHNSILDGRNIRCEAAKVNRTLFISSKSVFSEELIRGRLSEFGEIEELVPSNSKGEIFVASIATRGY-------KNWFCKFVYRDDAIRAFANLTEENLYRVDWAQNID</t>
  </si>
  <si>
    <t>7.86e-37</t>
  </si>
  <si>
    <t>1IV5ACASANLMST5LI4NH1KE1YW1DK2RT6NTAC9NTNK1HE1AS1HL1LIIEREAGQHGNTSLI1ND2RNLI3PA7YFLIKSNSQKQSSVIFDSFENEEL1SRQGIRCLESKE2GELI1QEIL2DSRNTSDKNGQEYI-F-V-A-S-I-A2RG1T-Y-P-I-S-S-A-NKSN2VCQK10YF3RTTEDEPNNLWYIRIVED5ND</t>
  </si>
  <si>
    <t>Spathaspora girioi strain UFMG-CM-Y302 NODE_2_length_248030_cov_13.7646_ID_3, whole genome shotgun sequence</t>
  </si>
  <si>
    <t>GIYDDEDKDSEITI--DKRSIFVGQLDKETTREELNRRFSTHGKIQDINLIFKPTNIFAFIKYETEEAAAAALESENHAIFLNKTMHVQYKEVGGRHNRKFSGKNGGSNFNHHQFFSTRSGKTFTGPELNLAPPPINMYRKMSGGSQQESE</t>
  </si>
  <si>
    <t>GQSDDNDENLEVKLKFDKYSIFVGHLNSETQEIDLHERFELHGTISEMNLVKKPNNTFAFIKYQEESSAASAVERENHSMFCGKTMHVQYREV-----------------------HLPASKTASFNGVALAPPPINLSKRLLPATNRAAE</t>
  </si>
  <si>
    <t>1.97e-17</t>
  </si>
  <si>
    <t>1IQYS2EN1KEDNSL1IVTKIL-K-F2RY5QH1DNKS2TQREEIED1NHRE2SETL2KT1QSDEIM2IVFK2TN1IT6EQTE1ESAS2AS1LV1SR3ASIM1LCNG7KR2G-G-R-H-N-R-K-F-S-G-K-N-G-G-S-N-F-N-H-H-Q-F-F-SHTLRPSAGS2FATSGFPNEGLVNA7MLYSRKKRMLSLGPGASTQNQREASA1</t>
  </si>
  <si>
    <t>aciculoconidium_aculeatum.fas_NODE_2_length_899148_cov_35.27_ID_3</t>
  </si>
  <si>
    <t>CIFVASLAAALSDDELCLSVTENFKKYGDLARVKVLRDNANRPYAFVQYNNDHDAKHALIRAQGTLLNGRRLRCEPAKVNRTLYLKNQQSIDFNEISQICEKFGGLEQ---------IVPDRTDNQYTRRYTYPISSANSWFVQFVYRDDAIRAYANLRTDPNWIIEWAQNINVPKN</t>
  </si>
  <si>
    <t>CVFVASLSSNKSDEELCISVTNHFKKWGTLAAVKVLRDTLNRPYAFVQYTNDQDSKTAIKFGHNTTIHGRNIRCEHAKVNRTLFLTSNVKLTEASALSIFSKFGEIERLARSEIDGAIVTDSDENESTSKY---------WYSKFVYRDEAIKAFVTLSEDKNYLVEWTQNISTDDN</t>
  </si>
  <si>
    <t>8.18e-37</t>
  </si>
  <si>
    <t>1IV5ASASANLK2DE3LI3ENNH3YW1DT2RA6NTAL9NT2HQ1AS1HT1LIIKRFAGQHGN1LTLINH2RNLI3PH7YF1KTNSQNQVSKILDTFENAESIASLQS1CFES3GELI1QR-L-A-R-S-E-I-D-G-A2PT1RSTDDE1QEYS1RSRK1T-Y-P-I-S-S-A-N-S-1FYVSQK5DE2RK1YFAVNT1RSTE1PK1WYILIV2AT3NSVTPDKD1</t>
  </si>
  <si>
    <t>TSDGIYDDEDKDSEITIDKRSIFVGQLDKETTREELNRRFSTHGKIQDINLIFKPTNIFAFIKYETEEAAAAALESENHAIFLNKTMHVQYKEVGGRHNRKFSGKNGGSNFNHHQFFSTRSGKTFTGPELNLAPPPINMYR--------KMSG---GSQQESET</t>
  </si>
  <si>
    <t>TDDNDESDEKVRETIKLDKKSIFVGQLLQDVTEEDVRERFLQHGSISLLNVVRKASSVFAFVSFNDESAAASAVERENHSLLKGKAMHVQYKDIQPKL-AKYKG-------------------------VALAPPPININKSKVNVKPTKVAGKWVGNQQRSIT</t>
  </si>
  <si>
    <t>1.96e-12</t>
  </si>
  <si>
    <t>1SD1GNIDYEDS2DKKVDRSEET1TKIL2RK7DLKQEDTV1RE1EDLVNRRE2SLTQ2KS1QSDLIL1LVIVFR1PATSNSIV3IVKSYFENTD1ES3AS1LV1SR3ASILFLLKNG1TA6EDVIGQGPRKHLN-RA1FYSK1K-N-G-G-S-N-F-N-H-H-Q-F-F-S-T-R-S-G-K-T-F-T-G-P-E-LVNA7MIYNRK-S-K-V-N-V-K-P-T1MVSA1-K-W-V1SN2ER1EI1</t>
  </si>
  <si>
    <t>ogataea_methanolica.fas_gi|1002316328|dbj|BCKW01000009.1|</t>
  </si>
  <si>
    <t>CIFVASLAAALSDDELCLSVTENFKKYGDLARVKVLRDNANRPYAFVQYNNDHDAKHALIRAQGTLLNGRRLRCEPAKVNRTLYLK-NQQSIDFNEISQICEKFGGLEQIVPDRTDNQYTRRYTYPISSANS----WFVQFVYRDDAIRAYANLRTDPNWIIEWAQNI</t>
  </si>
  <si>
    <t>CVFVASLSSNLSDDILCQSVTSHFKQWGTISLVKVLRDPANRPYAFVQYKKDEDAKRAIAEGQHSLLNGRTVRCERARVNRTLYIETTNKGLCDAAIRALLEKFGEIERLVGVDENNAI-------VDSADGDHTYWFCKFVYRQDAISAYANLKIKPFWNVEWAQNL</t>
  </si>
  <si>
    <t>8.85e-37</t>
  </si>
  <si>
    <t>1IV5ASASAN4EI2LQ3ESNH2KQYW1DTLIASRL6NP10NKNK1HE3HR1LIIAREAG1GHTS5RTLV3PR1KR6LIKE-TNTQNQKSGILDCFDNAEA1SRQAILCL4GELI1QRIL1PGDVRDTEDN1QAYIT-R-R-Y-T-Y-P-IVSD2NDSG-D-H-T-Y2VCQK4DQ3RS5RKTIDK1NF1INIV5IL</t>
  </si>
  <si>
    <t>Ogataea methanolica DNA, scaffold: scaffold_8, strain: JCM 10240, whole genome shotgun sequence</t>
  </si>
  <si>
    <t>DDEDKDS-EITIDKRSIFVGQLDKETTREELNRRFSTHGKIQDINLIFKPTNIFAFIKYETEEAAAAALESENHAIFLNKTMHVQYKEVGGRHNRKFSGKNGGSNFNHHQFFSTRSGKTFTGPELNLAPPPINMYRKMS</t>
  </si>
  <si>
    <t>EDESNDTPEVTIDKYSIFVGQLDPRISREDLFERFELHGKIKEAILVNRPLNNFAFIKFETRKAAASAVERENHSMFKFKTIHVQYREMYNNYKRKYSGDNGV--------------------KLNLAPPPVSFRRRHS</t>
  </si>
  <si>
    <t>5.26e-21</t>
  </si>
  <si>
    <t>DE2DSKN1ST-P1IV4RY8KPERTITS2ED1NFRE2SETL4QKDEIANI1IVFNKR1TL1IN5YF2EREK3AS1LV1SR3ASIM1LKNF2MI4KR1VMGYGNRNHYNK2FY2KD2GVS-N-F-N-H-H-Q-F-F-S-T-R-S-G-K-T-F-T-G-P-EK7IVNSMFYR1KRMH1</t>
  </si>
  <si>
    <t>candida_azyma.fas_NODE_1_length_1803884_cov_12.5183_ID_6464</t>
  </si>
  <si>
    <t>VTENFKKYGDLARVKVLRDNANRPYAFVQYNNDHDAKHALIRAQGTLLNGRRLRCEPAKVNRTLYLKNQ--QSIDFNEISQICEKFGGLEQIVPDRTDNQYTRRYTYPISSANSWFVQFVYRDDAIRAYANLRTDPNWIIEWAQNINVP</t>
  </si>
  <si>
    <t>VLTNQ*QWGELALVKVLRDPSNRPYAFVQYTTDADAQKALKEGQHSVLDGRTIRCEPAKVNRTLYVATASGEDVGVKEIKSALEKFGEIEQFV---GNNDSTFRKS---NFNKAWFCKFAYRDDAIRAYANLRLSPDWIVEWAQNVDRP</t>
  </si>
  <si>
    <t>9.28e-37</t>
  </si>
  <si>
    <t>1TLET1FQK*KQYW1DE2RL6NPAS9NTNT1HA2KQHK2IKREAG1GHTSLV1ND2RTLI12LVKANTQA-S-GQESDIVDGFVNK2SKQSIACL4GELI2IF1P-D-R-TGDN1QDYS1RF1YKTSY-P-I-SNSFANNKSA2VCQK1VA13TLDS1ND2IV5IVNDVR1</t>
  </si>
  <si>
    <t>ESEIVIDKFSVFIGQLDANVTKEKLNARFGRHGKISETVLIIRPGNNFAFIKFETEKAAAAAVERENHAVFMEKTMHVQYREL---HHQKSKYSNS------------------TSPRLSLAPPPVNLPYRRASTGS</t>
  </si>
  <si>
    <t>3.17e-23</t>
  </si>
  <si>
    <t>DE3TV3RF1IV1VI4KAENTV1RK1EK2RA2SGTR4QSDEITNV2FIKR1TG1IN5YF3EK5LV1SR4IV1LMNE7KR1VLG-G-R-1NHRQ1FSSKGYKS1GSG-S-N-F-N-H-H-Q-F-F-S-T-R-S-G-K-T-F-1GS1ER1NS5IV1ML-P2KRMA1GT2</t>
  </si>
  <si>
    <t>ogataea_trehalophila.fas_NODE_71_length_59205_cov_12.7161_ID_141</t>
  </si>
  <si>
    <t>CIFVASLAAALSDDELCLSVTENFKKYGDLARVKVLRDNANRPYAFVQYNNDHDAKHALIRAQGTLLNGRRLRCEPAKVNRTLYLK-NQQSIDFNEISQICEKFGGLEQIV--------PDRTDNQYTRRYTYPISSANSWFVQFVYRDDAIRAYANLRTDPNWIIEWAQNI</t>
  </si>
  <si>
    <t>CVFVASLSSNLSDDILCQSVTSHFKQWGVISLVKVLRDPANRPYAFVQYKKDEDAKRAIAEGQHSLLNGRTVRCERARVNRTLYIETTNKGLCDAAIRSLLEKFGEIERLVGVDENNAIVDSTDGDHTY-----------WFCKFVYRQDAISAYANLKIKPFWNVEWAQNL</t>
  </si>
  <si>
    <t>9.69e-37</t>
  </si>
  <si>
    <t>1IV5ASASAN4EI2LQ3ESNH2KQYW1DVLIASRL6NP10NKNK1HE3HR1LIIAREAG1GHTS5RTLV3PR1KR6LIKE-TNTQNQKSGILDCFDNAEA1SRQSILCL4GELI1QRIL1-G-V-D-E-N-N-A-IPV1RS2NGQDYH1RYR-Y-T-Y-P-I-S-S-A-N-S-2VCQK4DQ3RS5RKTIDK1NF1INIV5IL</t>
  </si>
  <si>
    <t>LEDDSNDSPEVTIDKYSIFVGQLDPRISREDLFERFELHGKIKEAILVNRPLNNFAFIKFETRKAAASAVERENHSMFKFKTIHVQYREMYNNYKRKYSGDNGV--------------------KLNLAPPPVSFRRRHS</t>
  </si>
  <si>
    <t>1.89e-21</t>
  </si>
  <si>
    <t>ILYE2ESDNKDDSSP1IV4RY8KPERTITS2ED1NFRE2SETL4QKDEIANI1IVFNKR1TL1IN5YF2EREK3AS1LV1SR3ASIM1LKNF2MI4KR1VMGYGNRNHYNK2FY2KD2GVS-N-F-N-H-H-Q-F-F-S-T-R-S-G-K-T-F-T-G-P-EK7IVNSMFYR1KRMH1</t>
  </si>
  <si>
    <t>candida_maltosa.fas_AOGT01002318.1</t>
  </si>
  <si>
    <t>CIFVASLAAALSDDELCLSVTENFKKYGDLARVKVLRDNANRPYAFVQYNNDHDAKHALIRAQGTLLNGRRLRCEPAKVNRTLYLKNQQSIDFNEISQICEKFGGLEQIVPDRTDNQYTRRYTYP--ISSANSWFVQFVYRDDAIRAYANLRTDPNWIIEWAQNIN---VPKN</t>
  </si>
  <si>
    <t>CVFVASLCSSMSDDELCFSVTNHFSQWGKLATVKVLRDTSNRPYAFVQYTTDEDSKLAIENGHNSILDGRNIRCEAAKVNRTLFISSRSFLTHELVESIFSQFGEVEDLVPSTSKGDI---YTTANDAKGYKNWFCKFVYRDDAIRAYANLTEEGIYKIDWTQNIDKSRVPKN</t>
  </si>
  <si>
    <t>1.85e-36</t>
  </si>
  <si>
    <t>1IV5ACASASLM6LF3ENNH1KSKQYW1DK2RT6NTAS9NTNT1HE1AS1HL1LIIERNAGQHGNTSLI1ND2RNLI3PA7YFLIKSNSQRQSSFILDTFHNEELIVSEQS1CFESKQ2GELV1QDIL2DSRTTSDKNGQDYIT-R-R-2YTPA-N-DIASKSGAYNKSN2VCQK14RTTEDEPGNIWYIK1ED1AT3ND-K-S-R4</t>
  </si>
  <si>
    <t>Candida maltosa Xu316 contig2977_scaffold77, whole genome shotgun sequence</t>
  </si>
  <si>
    <t>SEITIDKRSIFVGQLDKETTREELNRRFSTHGKIQDINLIFKPTNIFAFIKYETEEAAAAALESENHAIFLNKTMHVQYKEVGGRHNRKFSGKNGGSNFNHHQFFSTRSGKTFTGPELNLAPPPINMYRK</t>
  </si>
  <si>
    <t>TKVKFDKYSIFVGQLSSEVTDEKLCERFERHGEIVDLKLVKRTNNTFAFIKFKEESSAAGAVERENHSMFCGKTMHVQYRET-------------------HTPAPVRS-KNFSTNGIALAPPPINLNKK</t>
  </si>
  <si>
    <t>1.41e-15</t>
  </si>
  <si>
    <t>STEKIVTKIF2RY7DSKS1TV1RD1EK1NCRE2SETR2KE1QV1ILNK1IVFKKRPTTN1IT5YFEKTE1ESAS2AG1LV1SR3ASIM1LCNG7KR1VTG-G-R-H-N-R-K-F-S-G-K-N-G-G-S-N-F-N-H-1QTFPFASPTV2G-1TN1TSGTPNEGLINA7MLYNRK1</t>
  </si>
  <si>
    <t>spathaspora_arborariae.fas_KI547139.1</t>
  </si>
  <si>
    <t>CIFVASLAAALSDDELCLSVTENFKKYGDLARVKVLRDNANRPYAFVQYNNDHDAKHALIRAQGTLLNGRRLRCEPAKVNRTLYLKNQQSIDFNEISQICEKFGGLEQIVPDRTD------NQYTRRYTYPISSANSWFVQFVYRDDAIRAYANLRTDPNWIIEWAQNIN</t>
  </si>
  <si>
    <t>CVFVASLCSSMTDDELCISVTNHFQEWGKLATVKVLRDTSNRPYAFVQYTNDEDSKLAIKEGHNSMLDGRNIRCEAAKVNRTLFISSKSFLTEELIEDRLSEFGEIEELVPSNSKGDIFATNISTRGY-------RNWFCKFVYRDDAIRAFANLTEENLYRVDWAQNID</t>
  </si>
  <si>
    <t>2.08e-36</t>
  </si>
  <si>
    <t>1IV5ACASASLMST5LI3ENNH1KQKEYW1DK2RT6NTAS9NT2HE1AS1HL1LIIKREAGQHGNTSLM1ND2RNLI3PA7YFLIKSNSQKQSSFILDTFENEEL1SEQDIRCLESKE2GELI1QEIL2DSRNTSDK-G-D-I-F-A-T1QIYS2RG1T-Y-P-I-S-S-A-NRSN2VCQK10YF3RTTEDEPNNLWYIRIVED5ND</t>
  </si>
  <si>
    <t>Spathaspora arborariae UFMG-19.1A unplaced genomic scaffold scaffold00006, whole genome shotgun sequence</t>
  </si>
  <si>
    <t>HVHGSDSEEKLTSDGIYDDEDKDSEITI--DKRSIFVGQLDKETTREELNRRFSTHGKIQDINLIFKPTNIFAFIKYETEEAAAAALESENHAIFLNKTMHVQYKEVGGRHNRKFSGKNGGSNFNHHQFFSTRSGKTFTGPELNLAPPPINMYRKMSG</t>
  </si>
  <si>
    <t>NIDKSNAKNHVAFNYVPDDSDESMEMKMKFDKYSIFVGHLNSDVNETDLQERFELHGAIKELNLVKKPNSTFAFIKYKDESSAASAVERENHSMFCGKTMHVQYREV------HLSG--------------TKS--PFTG--VALAPPPINLTKRFLG</t>
  </si>
  <si>
    <t>2.37e-16</t>
  </si>
  <si>
    <t>HNVIHDGK1DNSAEKENKHLVTASFDNGYIVYP2ES1KEDSSM1IMTKIM-K-F2RY5QH1DNKSEDTVTNREETED1NQRE2SETL2KA1QKDEIL2IVFK2TNNSIT6EKTD1ESAS2AS1LV1SR3ASIM1LCNG7KR2G-G-R-H-N-R-KHFL2K-N-G-G-S-N-F-N-H-H-Q-F-F-S-1RK1G-K-TP3P-E-LVNA7MLYTRKKRMFSL1</t>
  </si>
  <si>
    <t>candida_kruisii.fas_flattened_line_44</t>
  </si>
  <si>
    <t>CVFVASLSAHRLDDELSISVTNHFKQWGSLTTVKVLRDTSNRPYAFVQYGSDNDANRAINQGHGSELDNRRIRCEHAKVNRTIFISTTKLTSVDEIKEMLSQFGEIEQIAATNGMGNVFFFKKLPSGSAN-WICKFAYRDDAIRAFANLTEESNLKVEWAQNI</t>
  </si>
  <si>
    <t>2.32e-36</t>
  </si>
  <si>
    <t>1IV5AS1AHLRSL4CSLI3ENNH2KQYW1DS1ATRT6NTAS9NGNS1HN2KNHR1LIINRQAGQH1TSLE1NDGN2LI3PH6LIYFLIKSNTQTQKSLITDSFVND2SKQEIMCLESKQ2GELI3VAPADTRNTGDMNGQNYVTFRFRFYKTKYL1ISSG3S-1FIVCQK1VA8YF3RTTEDEPS1WLIKIV6</t>
  </si>
  <si>
    <t>DGIYDDEDKDSEITIDKRSIFVGQLDKETTREELNRRFSTHGKIQDINLIFKPTNIFAFIKYETEEAAAAALESENHAIFLNKTMHVQYKEVGGRHNRKFSGKNGGSNFNHHQFFSTRSGKTFTGPELNLAPPPINMYRK</t>
  </si>
  <si>
    <t>DQRFQKKAQDKPVKFDKFSIFVGQLSSSVTKEELKSTFERYGGISNIELIQKAGGSFAFIRYANEYSAASAVERENHATLNGKTMHVQYREI------------------YSSFPKRKPVGEFS--SITLAPPPIHFIKK</t>
  </si>
  <si>
    <t>3.78e-12</t>
  </si>
  <si>
    <t>1GQIRYFDQDKEKDAKQ1SKEPIVTKIF2RF7DSKSESTV1RK3NKRSRT1SETRHY1KG1QSDN1NE2FQ1PATGNGIS4KR1EATN1EYAS2AS1LV1SR4ITFLLNNG7KR1VIG-G-R-H-N-R-K-F-S-G-K-N-G-G-S-N-F-N-HYHSQS1FPSKTRRKSPGVKGTE1TSG-P-ESLINT6NHMFYIRK1</t>
  </si>
  <si>
    <t>ogataea_nitratoaversa.fas_flattened_line_132</t>
  </si>
  <si>
    <t>CVFVASLSSNLSDDILCQSVTSHFKQWGTISLVKVLRDPANRPYAFVQYKSEAEAKKAITEGQHSLLNGRTVRCEKARVNRTLYIESTNNGLQVSAIKTLLEKFGEVEKLVAVDENSNIIK--SNDKGNYNFWFCKFVFRQDAISAYANLKAKPFWNVEWAQNL</t>
  </si>
  <si>
    <t>2.42e-36</t>
  </si>
  <si>
    <t>1IV5ASASAN4EI2LQ3ESNH2KQYW1DTLIASRL6NP10NKNSDEHADE2HK1LIITREAG1GHTS5RTLV3PK1KR6LIKENSQTQNSN-GILDQFVNSEA1SKQTILCL4GELV1QKIL1PADVRDTEDNNSQNYITIRKR-Y-TSYNPDIKSGSNAY1SF2VCQK2YF1DQ3RS5RKTADK1NF1INIV5IL</t>
  </si>
  <si>
    <t>DDEDKDS-EITIDKRSIFVGQLDKETTREELNRRFSTHGKIQDINLIFKPTNIFAFIKYETEEAAAAALESENHAIFLNKTMHVQYKEVGGRHNRKFSGKNGGSNFNHHQFFSTRSGKTFTGPELNLAPPPINMYRK</t>
  </si>
  <si>
    <t>EDEASDSPEVTIDKYSIFVGQLDPRISREDLYERFEQHGKIKEAILVNRPLSNFAFIKFETRKAAASAVERENHSMFKFKTIHVQYREMYNNYKRKYSAEK--------------------GVRLNLAPPPVSFRKR</t>
  </si>
  <si>
    <t>8.14e-19</t>
  </si>
  <si>
    <t>DE2DAKS2-P1IV4RY8KPERTITS2ED1NYRE2SETQ4QKDEIANI1IVFNKR1TLNSIN5YF2EREK3AS1LV1SR3ASIM1LKNF2MI4KR1VMGYGNRNHYNK2FY1GAKENKG-G-S-N-F-N-H-H-Q-F-F-S-T-R-S-G-K-T-F-T-1PVER7IVNSMFYRRKKR</t>
  </si>
  <si>
    <t>hyphopichia_heimii.fas_NODE_35_length_122776_cov_16.9709_ID_30454</t>
  </si>
  <si>
    <t>CIFVASLAAALSDDELCLSVTENFKKYGDLARVKVLRDNANRPYAFVQYNNDHDAKHALIRAQGTLLNGRRLRCEPAKVNRTLYLKNQQSIDFNEISQICEKFGGLEQIVPDRTDN--QYTRRYTYPISSANSWFVQFVYRDDAIRAYANLRTDPNWIIEWAQNIN</t>
  </si>
  <si>
    <t>CVFVASLCSNMSDDDLCISVTDHFKKWGDLSTVKVLRDTSNRPYAFVQYNSEAECQLAIARGHNSLLNGRKLRCEQAKVNRTLFLSSPVLLSEVELKNNLEDFGEFDNIKSSNVNGTANLNRSYNEP---SNFWFIKFTYRDDAIRAFASLTERNFFQVEWAKNID</t>
  </si>
  <si>
    <t>2.64e-36</t>
  </si>
  <si>
    <t>1IV5ACASANLM3ED2LI3EDNH3YW3ASRT6NTAS10NSDEHADEACKQHL1LIIA1AGQHGNTS5RK4PQ7YF1KSNSQPQVSLILDSFENV1ILSKQNINCL1KD2GELFEDQN1VKPSDSRNTVDNNG-T-AQNYLTN1RS1TNYE1I-S-S-AS1SF2VIQK1VT8YF1NS1RTTEDRPNNFWFIQIV3QK2ND</t>
  </si>
  <si>
    <t>IDKRSIFVGQLDKETTREELNRRFSTHGKIQDINLIFKPTNIFAFIKYETEEAAAAALESENHAIFLNKTMHVQYKEVGGRHN-RKFSGKNGGSNFNHHQFFSTRSGKTFTGPELNLAPPPINMYRK</t>
  </si>
  <si>
    <t>FDKFSIFIGQLNPSITEEELTSRFKLHGEISEFSIIRKPLSTFAFITFKNETSAASAVERENHTMLKNKTIHVQYREVHPPPKVTELSAQVG----------------------LSYAPPPINLLKR</t>
  </si>
  <si>
    <t>4.75e-12</t>
  </si>
  <si>
    <t>IF2RF3VI3DNKPESTI1RE3NTRS2SKTL2KE1QSDEIFNSLI1FR2TLNSIT4KTYFEKTN1ETAS2AS1LV1SR3ATIMFLLK3MI4KR2GHGPRPHPNK-VRTKEFL1GAKQNV1G-S-N-F-N-H-H-Q-F-F-S-T-R-S-G-K-T-F-T-G-P-E-1NSLY6MLYLRKKR</t>
  </si>
  <si>
    <t>saturnispora_zaruensis.fas_NODE_1_length_1371552_cov_40.6037_ID_1</t>
  </si>
  <si>
    <t>CIFVASLAAALSDDELCLSVTENFKKYGDLARVKVLRDNANRPYAFVQYNNDHDAKHALIRAQGTLLNGRRLRCEPAKVNRTLYLK--NQQSIDFNEISQICEKFGGLEQIVPDRTDNQYTRRYTYPISSANSWFVQFVYRDDAIRAYANLRTDPNWIIEWAQNI-----NVPK</t>
  </si>
  <si>
    <t>CVFVASLSSNLSDDILCQSVSTHFKQWGDVSLVKVLRDPANRPYAFVQYSTDEDANRAINEGQHSILNGRTVRCEKARVNRTLYLQLPNPGMLE-SEIKELISSFGEIERIVSVNDNFNIIQSGDEP---QKSWFFKFVYRQDAISAFANLKTRADWNIEWAQNLEDEYSNVPE</t>
  </si>
  <si>
    <t>3.08e-36</t>
  </si>
  <si>
    <t>1IV5ASASAN4EI2LQ2TSETNH2KQYW2LVASRL6NP10NSNT1HE2KNHR1LIINREAG1GHTSLI4RTLV3PK1KR7KQ-L-P1QPQGSMILDEF-NS2SKQEILCIESKS2GELI1QR2PSDVRNTDDNNFQNYITIRQRSYGTDYE1I-S-S-AQNK3VFQK4DQ3RS1YF3RK1DRPAND1IN6IL-E-D-E-Y-S3KE</t>
  </si>
  <si>
    <t>EITIDKRSIFVGQLDKETTREELNRRFSTHGKIQDINLIFKPTNIFAFIKYETEEAAAAALESENHAIFLNKTMHVQYKEVGGRHNRKFSGKNGGSNFNHHQFFSTRSGKTFTGPELNLAPPPINM</t>
  </si>
  <si>
    <t>EVTIDRYSIFVGHLDPRITKDELIERFEKHGKIKEAILVNRPLSNFAFIKFKTKESAASAVERENHSMFKFKTIHVQYREMYNNYKRRTANDN--------------------GLKLNLAPPPVNF</t>
  </si>
  <si>
    <t>1.33e-16</t>
  </si>
  <si>
    <t>1IV3KRRY5QH2KPERTI1RKED2NIRE2SETK4QKDEIANI1IVFNKR1TLNSIN5YFEK1EK1AS2AS1LV1SR3ASIM1LKNF2MI4KR1VMGYGNRNHYNK1KRFTSAGNKD1G-G-S-N-F-N-H-H-Q-F-F-S-T-R-S-G-K-T-F-T-1PLEK7IV1MF</t>
  </si>
  <si>
    <t>ogataea_pilisensis.fas_NODE_12_length_237061_cov_14.2503_ID_23</t>
  </si>
  <si>
    <t>CVFVASLSSNLSDDILSQSVTSHFKQWGTISLVKVLRDPANRPYAFVQYKTEEEAKRAIAEGQHSLLNGRTVRCERARVNRTLYIESTNNGLPVSAIKTLLEKFGEVEKLVAVDENNDIIKSSS---GNYNYWFCKFVYRQDAISAYANLKAKPFWGVEWAQNL</t>
  </si>
  <si>
    <t>3.09e-36</t>
  </si>
  <si>
    <t>1IV5ASASAN4EI1CSLQ3ESNH2KQYW1DTLIASRL6NP10NKNTDEHEDE2HR1LIIAREAG1GHTS5RTLV3PR1KR6LIKENSQTQNSN-GILDPFVNSEA1SKQTILCL4GELV1QKIL1PADVRDTEDN1QDYITIRKRSYSTSY-P-I-SGSNAY1SY2VCQK4DQ3RS5RKTADK1NF1IGIV5IL</t>
  </si>
  <si>
    <t>DDEDKDS-EITIDKRSIFVGQLDKETTREELNRRFSTHGKIQDINLIFKPTNIFAFIKYETEEAAAAALESENHAIFLNKTMHVQYKEVGGRHNRKFSGKNGGSNFNHHQFFSTRSGKTFTGPELNLAPPPINMYRK--MSGGSQ</t>
  </si>
  <si>
    <t>EDETNDSPEVTIDKYSIFVGQLDPRISKDDLYKRFEEHGKIKEAILVNRPLSNFAFIKFETRKAAASAVERENHSMFKFKTIHVQYREMYNNYKRKYSAEN--------------------GVKLNLAPPPVSFRKRHSFSGSSR</t>
  </si>
  <si>
    <t>2.77e-19</t>
  </si>
  <si>
    <t>DE2DTKN2-P1IV4RY8KPERTITSRKEDED1NYRK2SETE4QKDEIANI1IVFNKR1TLNSIN5YF2EREK3AS1LV1SR3ASIM1LKNF2MI4KR1VMGYGNRNHYNK2FY1GAKE1G-G-S-N-F-N-H-H-Q-F-F-S-T-R-S-G-K-T-F-T-1PVEK7IVNSMFYRRKKR-H-SMF2GS1QR</t>
  </si>
  <si>
    <t>ambrosiozyma_ambrosiae.fas_flattened_line_10</t>
  </si>
  <si>
    <t>CVFVASLSSSLSDDVLCQSVTSHFMQWGSISLVKVLRDPANRPYAFVQYTNDSDANLAIAEGQHSILNGRTVRCEKARVNRTLYIELSNNGLTQSSIKQLLAKYGEIERIVAVDQDFNNIDASNSPIAHTR-WFCKYVFRQDAISAFANLKIKPYWTIEWAQNL</t>
  </si>
  <si>
    <t>3.33e-36</t>
  </si>
  <si>
    <t>1IV5ASASAS4EV2LQ3ESNH1KMKQYW1DSLIASRL6NP10NT2HS2KNHL1LIIAREAG1GHTSLI4RTLV3PK1KR6LIKE-LNSQNQNSGILDTFQNSES1SK1ILCLEA1FY1GELI1QR2PADVRDTQ1NFQNYNTIRDRAYSTNYS2SASHATNRS-2VCQKFY1YF1DQ3RS1YF3RKTIDK1NY1IT6IL</t>
  </si>
  <si>
    <t>7.24e-19</t>
  </si>
  <si>
    <t>scheffersomyces_stipitis.fas_chr_4.1</t>
  </si>
  <si>
    <t>CIFVASLAAALSDDELCLSVTENFKKYGDLARVKVLRDNANRPYAFVQYNNDHDAKHALIRAQGTLLNGRRLRCEPAKVNRTLYLKNQQSIDFNEISQICEKFGGLEQIVPDRTDNQYTRRYTYPIS-SANSWFVQFVYRDDAIRAYANLRTDPNWIIEWAQNI</t>
  </si>
  <si>
    <t>CVFVASLCSSRSDDELCVSVTNHFLKWGKLSTVKVLRDTSNRPYAFVQYTNDRDSKLAIRMGHDSELDGRNIRCEAAKVNRTLFISSNELVHENKMSEFLSGFGEIEQILSSNSSGHLVR---YKVSKSSKYWYCKFVYREDAIRAFANITESCAYKVDWTQNI</t>
  </si>
  <si>
    <t>3.34e-36</t>
  </si>
  <si>
    <t>1IV5ACASASLR6LV3ENNH1KL1YW1DK1ASRT6NTAS9NT2HR1AS1HL1LIIRRMAGQHGDTSLE1ND2RNLI3PA7YFLIKSNSQNQESLIVDHFE1EKIM1QEIFCLESKG2GELI3VLPSDSRNTSDSNGQHYLTV1R-Y-T-1PKIV1-K1ASNKSY1FYVCQK4DE5YF2LIRTTEDSPCNAWYIKIVED1AT3</t>
  </si>
  <si>
    <t>IEEECGH-VHGSDSEEKLTSDGIYDDEDKDSEITIDKRSIFVGQLDKETTREELNRRFSTHGKIQDINLIFKPTNIFAFIKYETEEAAAAALESENHAIFLNKTMHVQYKEVGGRHNRKFSGKNGGSNFNHHQFFSTRSGKTFTGPELNLAPPPINMYRKMSG</t>
  </si>
  <si>
    <t>ITESCAYKVDWTQNIEEDVHYGHRDEVSQETQVTFDKFSIFVGQLLAEVSEKDLDSRFSRHGTIADINLIRKGSNLFAFVRFEKESSAAGAVERENHAMFKGKTLHVQYKET---HSLTKSVK------------SKPVGLAFAPPPIHLSRKVENCYRKTSG</t>
  </si>
  <si>
    <t>5.05e-18</t>
  </si>
  <si>
    <t>1ET1ES1GAHY-K1HDGWSTDQSNEI1KELDTVSHDY1IHYR1DEEVDSKQDESTEQIV1IF2RF7DLKA1TVTSREEKED1NDRS3TR2KT1QA5FR1PGTS1IL3IVKRYF1TK1ESAS2AG1LV1SR4IM1LKNG2ML6VTG-G-R-1NSRLKTFK1GV1N-G-G-S-N-F-N-H-H-Q-F-F-1TKRPSV1KLTA1TAGP1EPLINH1ASPRPKPVIE1MC3MT2</t>
  </si>
  <si>
    <t>ogataea_zsoltii.fas_NODE_9_length_332902_cov_30.3286_ID_17</t>
  </si>
  <si>
    <t>CIFVASLAAALSDDELCLSVTENFKKYGDLARVKVLRDNANRPYAFVQYNNDHDAKHALIRAQGTLLNGRRLRCEPAKVNRTLYLK-NQQSIDFNEISQICEKFGGLEQIVPDRTDNQYTRRYTYPISSANS-WFVQFVYRDDAIRAYANLRTDPNWIIEWAQNI</t>
  </si>
  <si>
    <t>CVFVASLSSNLSDDILCQSVNSHFKQWGTISLVKVLRDPANRPYAFVQYKKEEDAKRAIAEGQHSLLNGRTIRCEKARVNRTLYIETTNKALVESSIRSFLEKFGEIEKLVSVDEKSNLVDLH----SGAHSYWFCKFVYRQDAISAYANLKVKPFWNVEWAQNL</t>
  </si>
  <si>
    <t>3.41e-36</t>
  </si>
  <si>
    <t>1IV5ASASAN4EI2LQ2TNESNH2KQYW1DTLIASRL6NP10NKNKDEHE3HR1LIIAREAG1GHTS5RTLI3PK1KR6LIKE-TNTQNQKSAILDVFENSES1SRQSIFCL4GELI1QKIL1PSDVRDTEDKNSQNYLTVRDRLYHT-Y-P-I-1SG1NH1-Y2VCQK4DQ3RS5RKTVDK1NF1INIV5IL</t>
  </si>
  <si>
    <t>EDENNDTPEVTIDKYSIFVGQLDPRINREELIERFEHHGKIKEAILVNRPLNNFAFVKFETRKAAASAVERENHSMFKFKTIHVQYREMYNNYKNKYSNEN--------------------GPKLNLAPPPVSFRRRHS</t>
  </si>
  <si>
    <t>6.68e-21</t>
  </si>
  <si>
    <t>DE2DNKN1ST-P1IV4RY8KPERTITN4NIRE2SETH4QKDEIANI1IVFNKR1TL1IN3IV1YF2EREK3AS1LV1SR3ASIM1LKNF2MI4KR1VMGYGNRNHYNKRN1FY1GNKE1G-G-S-N-F-N-H-H-Q-F-F-S-T-R-S-G-K-T-F-T-2EK7IVNSMFYR1KRMH1</t>
  </si>
  <si>
    <t>ambrosiozyma_oregonensis.fas_NODE_3_length_574203_cov_71.0128_ID_5</t>
  </si>
  <si>
    <t>CIFVASLAAALSDDELCLSVTENFKKYGDLARVKVLRDNANRPYAFVQYNNDHDAKHALIRAQGTLLNGRRLRCEPAKVNRTLYLK-NQQSIDFNEISQICEKFGGLEQIVPDRTDNQYTRRYTYPISSANS------WFVQFVYRDDAIRAYANLRTDPNWIIEWAQNI</t>
  </si>
  <si>
    <t>CVFVASLSSSLSDDVLCQSVTSHFKQWGSISLVKVLRDPANRPYAFVQYTNDFDANRAIAEGQHSILNGRTVRCEKARVNRTLYIELSNNGLTQSSINELLSKYGEVERIVA--VDQEFNS-----VENSNSSFSHTRWFCKYVFRQDAISAFANLKIKPYWTIEWAQNL</t>
  </si>
  <si>
    <t>4.09e-36</t>
  </si>
  <si>
    <t>1IV5ASASAS4EV2LQ3ESNH2KQYW1DSLIASRL6NP10NT2HF2KNHR1LIIAREAG1GHTSLI4RTLV3PK1KR6LIKE-LNSQNQNSGILDTFQNSES1SNQEILCLES1FY1GELV1QR2PAD-R-TV1NQQEYFTNRSR-Y-T-Y-P-IVSESNAS2-S-F-S-H-T-R2VCQKFY1YF1DQ3RS1YF3RKTIDK1NY1IT6IL</t>
  </si>
  <si>
    <t>EITIDKRSIFVGQLDKETTREELNRRFSTHGKIQDINLIFKPTNIFAFIKYETEEAAAAALESENHAIFLNKTMHVQYKEVGGRHNRKFSGKNGGSNFNHHQFFSTRSGKTFTGPELNLAPPPINMYRKMSGG</t>
  </si>
  <si>
    <t>EVTIDKYSIFIGHLDPRISKDELIERFEMHGRIKEAILVNRPLNNFAFIKFQSKEAAASAVERENHSMFKYKTIHVQYRELYNNYKRKFSDSN-------------RNQK------LNLAPPPVNFKRRHSHG</t>
  </si>
  <si>
    <t>4.19e-19</t>
  </si>
  <si>
    <t>1IV4RY3VI1QH2KPERTITSRKED2NIRE2SETM2KR1QKDEIANI1IVFNKR1TL1IN5YFEQTSEK4AS1LV1SR3ASIM1LKNY2MI4KR1VLGYGNRNHYNK4GDKS1G-G-S-N-F-N-H-H-Q-F-F-S-T-1SNGQ1T-F-T-G-P-E-7IV1MFYK1KRMH1GH1</t>
  </si>
  <si>
    <t>candida_dubliniensis.fas_NC_012863.1</t>
  </si>
  <si>
    <t>CIFVASLAAALSDDELCLSVTENFKKYGDLARVKVLRDNANRPYAFVQYNNDHDAKHALIRAQGTLLNGRRLRCEPAKVNRTLYLKNQQSIDFNEISQICEKFGGLEQIVPDRTDNQY------TRRYTYPISSANSWFVQFVYRDDAIRAYANLRTDPNWIIEWAQNI---NVPKNYN</t>
  </si>
  <si>
    <t>CVFVASLCSNMSDDALCVSVTEHFKQWGTLATVKVLRDTCNRPYAFVQYTTDSDSKLAIEKGHNSVLDGRNIRCEAAKVNRTLFVSSKSFLSKSIIEDRLSNFGEIEELLPSTSKGELYNSAIETRGY-------KNWFCKFTYRDDAIRAYANLTEEGIYKVDWTQNIDKSNAPRNDN</t>
  </si>
  <si>
    <t>6.12e-36</t>
  </si>
  <si>
    <t>1IV5ACASANLM3EA2LV4NH2KQYW1DT2RT6NTAC9NTNT1HS1AS1HL1LIIERKAGQHGNTSLV1ND2RNLI3PA7YFLVKSNSQKQSSFILDSFKNSEI1SEQDIRCLESKN2GELI1QEILVL1DSRTTSDKNGQEYL-Y-N-S-A-I-E2RG1T-Y-P-I-S-S-A-NKSN2VCQK1VT12RTTEDEPGNIWYIKIVED1AT3-D-K-S1VA1KR1YD1</t>
  </si>
  <si>
    <t>Candida dubliniensis CD36 chromosome 4, complete sequence</t>
  </si>
  <si>
    <t>DDEDKDSEITIDKRSIFVGQLDKETTREELNRRFSTHGKIQDINLIFKPTNIFAFIKYETEEAAAAALESENHAIFLNKTMHVQYKEVGGRHNRKFSGKNGGSNFNHHQFFSTRSGKTFTGPELNLAPPPINMYRK</t>
  </si>
  <si>
    <t>EPEQESVKVKFDKYSIFVGQLSPNVSEGQLSQRFERHGEIVDLNLIKRTNNTFAFIKFKRESSAAGAVERENHSMFCGKTMHVQYRET-----------------HIHAPMRTRSSYNNGIP---LAPPPINLNKK</t>
  </si>
  <si>
    <t>9.84e-15</t>
  </si>
  <si>
    <t>DEDP1DQKEDSSVEKIVTKIF2RY7DSKPENTVTSREEGEQ1NSRQ2SETR2KE1QV1IL3FKKRPTTN1IT5YFEKTR1ESAS2AG1LV1SR3ASIM1LCNG7KR1VTG-G-R-H-N-R-K-F-S-G-K-N-G-G-S-N-F-NHHI1QAFPFMSR3GSKYTNFNTGGI1E-L-N-7MLYNRK1</t>
  </si>
  <si>
    <t>pichia_terricola.fas_NODE_10_length_264277_cov_16.7563_ID_5024</t>
  </si>
  <si>
    <t>CIFVASLAAALSDDELCLSVTENFKKYGDLARVKVLRDNANRPYAFVQYNNDHDAKHALIRAQGTLLNGRRLRCEPAKVNRTLYLKNQQSIDFNE--ISQICEKFGGLEQIVPDRTDNQYTRRYTYPISSAN-SWFVQFVYRDDAIRAYANLRTDPNWIIEWAQNI</t>
  </si>
  <si>
    <t>CVFVASLSSNLNDDILCQSVTNHFRQWGKISLVKVLRDPANRPYAFVQYTTDEDANRAIAEGQHSILNGRTVRCEKARVNRTLYLQ-IANVGINERIMKKLMSKFGEIERII---SVNDNFNVITSPKNGLHKNWFCKFVYRQDAISAFANLKSKANWNIEWAQNL</t>
  </si>
  <si>
    <t>6.25e-36</t>
  </si>
  <si>
    <t>1IV5ASASAN1SN2EI2LQ3ENNH1KRKQYW1DKLIASRL6NP10NTNT1HE2KNHR1LIIAREAG1GHTSLI4RTLV3PK1KR7KQN-QIQASNIVDGFI2-R-IIMSKQKILCMES3GELI1QR1VIP-D-R-TSDV1QDYNTFRNRVYI1YS1IKSNSGALNH-KSN2VCQK4DQ3RS1YF3RKTSDKPA2IN6IL</t>
  </si>
  <si>
    <t>EITIDKRSIFVGQLDKETTREELNRRFSTHGKIQDINLIFKPTNIFAFIKYETEEAAAAALESENHAIFLNKTMHVQYKEVGGRHNRKFSGKNGGSNFNHHQFFSTRSGKTFTGPELNLAPPPINMYRK</t>
  </si>
  <si>
    <t>EVTIDRYSIFVGHLDPRISKEEMVERFEKHGKIKEAILVNRPLSNFAFIKFKTKEAAAAAVESENHSMFKYKTIHVQYRELYNNYRRKFS--------------------TDHGLKLNLAPPPVNFKRR</t>
  </si>
  <si>
    <t>5.52e-18</t>
  </si>
  <si>
    <t>1IV3KRRY5QH2KPERTITSRK2LMNVRE2SETK4QKDEIANI1IVFNKR1TLNSIN5YFEK1EK6LV5ASIM1LKNY2MI4KR1VLGYGNRNHYNR4G-K-N-G-G-S-N-F-N-H-H-Q-F-F-S-T-R-S-G-K-1FDTH1PLEK7IV1MFYK1KR</t>
  </si>
  <si>
    <t>pichia_heedii.fas_NODE_7_length_212466_cov_13.4142_ID_13</t>
  </si>
  <si>
    <t>CIFVASLAAALSDDELCLSVTENFKKYGDLARVKVLRDNANRPYAFVQYNNDHDAKHALIRAQGTLLNGRRLRCEPAKVNRTLYLK-NQQSIDFNEISQICEKFGGLEQIVP-DRTDNQYTRRYTYPISSANSWFVQFVYRDDAIRAYANLRTDPNWIIEWAQNI</t>
  </si>
  <si>
    <t>CIFVASLSSNLDDDVLCQSVTEHFKQWGEMTLVKVLRDPANRPYAFVQYAKDEDADRAIAEGQHSILNGRTVRCEKARVNRTLYLNLTNDGVTEKIMKKLLTRFGEIEKLVTLDEKCNIINS--INPKASYNTWYCKFKYRQDAISAFANLKTKNNWNVEWSQNI</t>
  </si>
  <si>
    <t>6.35e-36</t>
  </si>
  <si>
    <t>7ASASAN1SD2EV2LQ4NH2KQYW1DELMATRL6NP10NANK1HE2KDHR1LIIAREAG1GHTSLI4RTLV3PK1KR7KN-LNTQNQDSGIVDTFENKEIIMSKQKILCLETKR2GELI1QKIL1PT-L1RETKDC1QIYITNRSR-Y-TIYN1IKSA1AY1ST1FYVCQK1VK2DQ3RS1YF3RK1DKPN2INIV2AS3</t>
  </si>
  <si>
    <t>SDGIYDDEDKDSEITIDKRSIFVGQLDKETTREELNRRFSTHGKIQDINLIFKPTNIFAFIKYETEEAAAAALESENHAIFLNKTMHVQYKEVGGRHNRKFSGKNGGSNFNHHQFFSTRSGKTFTGPELNLAPPPINMYRK</t>
  </si>
  <si>
    <t>SQNIEDEYSSVPEVTIDKYSIFVGHLDPRISKEDMIERFEQHGKIKEAILVNRPLSNFAFIKFKTKEAAAAAVERENHSMFKFKTIHVQYREMYNNYRRKFSNDN--------------------GLKLNLAPPPVNFKKR</t>
  </si>
  <si>
    <t>5.33e-18</t>
  </si>
  <si>
    <t>1DQGN1YE1DEEYDSKSDVSP1IV4RY5QH2KPERTITSRK1EDLMNIRE2SETQ4QKDEIANI1IVFNKR1TLNSIN5YFEK1EK6LV1SR3ASIM1LKNF2MI4KR1VMGYGNRNHYNR4GNKD1G-G-S-N-F-N-H-H-Q-F-F-S-T-R-S-G-K-T-F-T-1PLEK7IV1MFYKRKKR</t>
  </si>
  <si>
    <t>saturnispora_hagleri.fas_NODE_3_length_572726_cov_19.7219_ID_5</t>
  </si>
  <si>
    <t>CVFVASLSSNLSDDILCQSVNTHFKQWGDVSLVKVLRDPANRPYAFVQYSTDEDANRAINEGQHSILNGRTVRCEKARVNRTLYLQLPNPGMLE-SEIKELISSFGEIERIVSVNDNFNIIESGS---ESQKSWFFKFVYRQDAISAFANLKTRADWNIEWAQNLEDEYSNVPE</t>
  </si>
  <si>
    <t>6.38e-36</t>
  </si>
  <si>
    <t>1IV5ASASAN4EI2LQ2TNETNH2KQYW2LVASRL6NP10NSNT1HE2KNHR1LIINREAG1GHTSLI4RTLV3PK1KR7KQ-L-P1QPQGSMILDEF-NS2SKQEILCIESKS2GELI1QR2PSDVRNTDDNNFQNYITIRERSYGTSY-P-I-SE1AQNK3VFQK4DQ3RS1YF3RK1DRPAND1IN6IL-E-D-E-Y-S3KE</t>
  </si>
  <si>
    <t>EVTIDRYSIFVGHLDPRITKDELSERFEKHGKIKEAILVNRPLSNFAFIKFKSKEAAASAVERENHSMFKFKTIHVQYRELYNNYKRRTT--------NDH------------GLKLNLAPPPVNFKRR</t>
  </si>
  <si>
    <t>1.77e-17</t>
  </si>
  <si>
    <t>1IV3KRRY5QH2KPERTI1RKED2NSRE2SETK4QKDEIANI1IVFNKR1TLNSIN5YFEKTSEK4AS1LV1SR3ASIM1LKNF2MI4KR1VLGYGNRNHYNK1KRFTSTG-K-N-G-G-S-N-F-1HD1Q-F-F-S-T-R-S-G-K-T-F-T-1PLEK7IV1MFYK1KR</t>
  </si>
  <si>
    <t>metschnikowia_kipukae.fas_kipT_s64</t>
  </si>
  <si>
    <t>CIFVASLAAALSDDELCLSVTENFKKYGDLARVKVLRDNANRPYAFVQYNNDHDAKHALIRAQGTLLNGRRLRCEPAKVNRTLYLKNQQSIDFNEISQICEKFGGLEQIVPDRTDNQYTRRYTYPISSAN-SWFVQFVYRDDAIRAYANLRTDPNWIIEWAQNIN</t>
  </si>
  <si>
    <t>CVFVASLRATRSDDELCRSVTDHFGGFGELASVKVLRDPANRPYAFVQYTNDRDCQKAIKLGHNSELDGRKLRCEAAKVNRTLFISFFQHMGRNELHDLAAKYGEIEIITP---STHAGRVVNGPVPEASLNWFIKYSYRDDAIRAFASLSEGEEYHVEWAQNID</t>
  </si>
  <si>
    <t>6.50e-36</t>
  </si>
  <si>
    <t>1IV5AR1ATLR6LR3EDNH1KGKGYF1DE2RS6NP10NT2HR1ACKQHK1LIIKRLAGQHGNTSLE1ND2RK4PA7YFLIKSNFQF1SHIMDGFR2ILSHQDILCAEA1FY1GELI1QI1VT1D-R-T-DSNTQHYATG1RVYVTNYG1IVSPSE1NS-LSN2VIQKFYVS8YF1NS1RSTEDGPENEWYIHIV6ND</t>
  </si>
  <si>
    <t>IDKRSIFVGQLDKETTREELNRRFSTHGKIQDINLIFKPTNIFAFIKYETEEAAAAALESENHAIFLNKTMHVQYKEVGGRHNRKFSGKNGGSNFNHHQFFSTRSGKTFTGPELNLAPPPINMYRKMSGGSQQ</t>
  </si>
  <si>
    <t>FDKLSIFIGQLPPEATEDAVHQHFSAHGDISDVSVIQKASSTFAFVTFNDEAAAASAVARDNHSMFMNKTIHVQYKEISSKGNSRV-------------ILSPRV-------PVALAPPPIHLRKRVSGIFQK</t>
  </si>
  <si>
    <t>3.62e-14</t>
  </si>
  <si>
    <t>IF2RL3VI3DPKP1TA1REEDEALVNHRQRH2TA2KD1QS1IVNSLV1FQ1PATSNSIT3IVKTYFENTD1EA3AS1LVEASRED2ASIM1LM3MI6VIGSGSRKHG1RSKRFVS-G-K-N-G-G-S-N-F-N-H-H-Q-FIFL1TP1SVG-K-T-F-T-G-P-EPLVNA6NHMLYRRKKRMV2GISF1QK</t>
  </si>
  <si>
    <t>citeromyces_hawaiiensis.fas_scf7180000028806</t>
  </si>
  <si>
    <t>CIFVASLAAALSDDELCLSVTENFKKYGDLARVKVLRDNANRPYAFVQYNNDHDAKHALIRAQGTLLNGRRLRCEPAKVNRTLYLK--NQQSIDFNEISQICEKFGGLEQIVPDRTDNQYTRRYTYPISSANSWFVQFVYRDDAIRAYANLRTDPNWIIEWAQNI</t>
  </si>
  <si>
    <t>CVFVASLESSLKEDQLNKSVLDHFKKWGKVERVKVLRDGQNRPYAFVQYTCDQDALTAIKEAHNTLLDGRLIRCEPARVNRTLLLRINSARKPSENVMRTLLGAYGEIEQLVAADGNNRPLQ--LDPTSGCKQWFSKFAYRDDAIRAYAALRCKPYWVAEWAQNL</t>
  </si>
  <si>
    <t>6.69e-36</t>
  </si>
  <si>
    <t>1IV5AEASAS1SKDE1EQ1CNLK2TLEDNH3YW1DKLVAE7NGAQ9NTNC1HQ2KLHT1LIIKRE1QHGN3ND2RLLI5KR5YL1KR-I-NNSQAQRSKIPDSFE1EVIMSRQTILCLEGKAFY1GELI2IL1PADARDTGDN1QRYPTLRQR-Y-TLYD1IT1SGACNKSQ2VSQK1VA10NA2TCDK1NY1IVIA5IL</t>
  </si>
  <si>
    <t>DSEITIDKRSIFVGQLDKETTREELNRRFSTHGKIQDINLIFKPTNIFAFIKYETEEAAAAALESENHAIFLNKTMHVQYKEVGGRHNRKFSGKNGGSNFNHHQFFSTRSGKTFTGPELNLAPPPI</t>
  </si>
  <si>
    <t>EEEFGVDRYSVFVGQLEAHVTKEDLVERFQRHGEISDLSLITRVSTKFAFIKFKTDTAAAAAVEAENHAIFKKRPMHVQYREL---HRR-------SKAFCHNR---------FDMAQLNLALPPV</t>
  </si>
  <si>
    <t>1.94e-13</t>
  </si>
  <si>
    <t>DESE1IFTGIV1KRRY1IV5DEKAEHTV1RK1ED1NVRE2SQTR2KE1QS1ILNS2FTKRPVTSNTIK5YFEK1EDET5LV1SA6LKNKKRTP5KR1VLG-G-R-1NR1K-F-S-G-K-N-G-GSSKNA1NC1HNQRF-F-S-T-R-S-G-K-T-1TDGMPAEQ4PL2IV</t>
  </si>
  <si>
    <t>pichia_exigua.fas_flattened_line_20</t>
  </si>
  <si>
    <t>LKADSELVIREDIDQFLPSEVSSLGSDHQNDGEDSDTDSDNFLQ-DPEDDVDEESTGRGTVTTTSTSTESRGRPSSCIFVASLAAALSDDELCLSVTENFKKYGDLARVKVLRDNANRPYAFVQYNNDHDAKHALIRAQGTLLNGRRLRCEPAKVNRTLYLK-NQQSIDFNEISQICEKFGGLEQIVPDRTDNQYTRRYTYPISSANSWFVQFVYRDDAIRAYANLRTDPNWIIEWAQNI-----NVPK</t>
  </si>
  <si>
    <t>MTLDTETVDTNDIKHNFFDNTNNSSLDNLNESEEEDKFIDNLLSFDKNSEDDPNLNTNDINSYDKESKEVRGRPSACVFVASLSSNLSDDILCESVTNHFKQWGEMTLIKVLRDPANRPYAFVQYAKDEDADLAISEGQHSILNGRTVRCEKARVNRTLYLQLTNFGISEKTLKKLLNRFGEIERLVA-VNESFNVIKSTNPKLTYKNWFCKFVYRQDAISAFANLKTKQSWNIEWAQNLEDEYSNVPE</t>
  </si>
  <si>
    <t>6.83e-36</t>
  </si>
  <si>
    <t>LMKTAL1ST1LT1IDRTEN2DKQHFNLFPFSDENVTSNSNLSGSSL1HNQL1DEGS1DESE1TKDFSI2FL1QS-F1PKENDSDEVD1EPENSLTNGTRNGDTIVNTSTYTDSKTE1TK1SV5SA1IV5ASASAN4EI2LE3ENNH2KQYW1DELMATRLVI5NP10NANK1HE2KDHL1LIISREAG1GHTSLI4RTLV3PK1KR7KQ-LNTQNQFSG1DSFENKETILSKQKILCLENKR2GELI1QRIL1PAD-RVTNDENSQFYNTVRIRKYS1YN1IKSLSTAYNKSN2VCQK4DQ3RS1YF3RK1DKPQNS1IN6IL-E-D-E-Y-S3KE</t>
  </si>
  <si>
    <t>EVTIDKHSIFVGHLDPRISKDDLIERFEVHGKIKEAILVNRPLSNFAFIKFKTKESAAAAVERENHSMFKYKTIHVQYREMYNNYRRKFSNEN--------------------GLKLNLAPPPVNFKRK</t>
  </si>
  <si>
    <t>7.10e-19</t>
  </si>
  <si>
    <t>1IV4RH5QH2KPERTITSRKEDED1NIRE2SETV4QKDEIANI1IVFNKR1TLNSIN5YFEK1EK1AS4LV1SR3ASIM1LKNY2MI4KR1VMGYGNRNHYNR4GNKE1G-G-S-N-F-N-H-H-Q-F-F-S-T-R-S-G-K-T-F-T-1PLEK7IV1MFYK2</t>
  </si>
  <si>
    <t>clavispora_lusitaniae.fas_NW_003101578.1</t>
  </si>
  <si>
    <t>CVFVASLRSSKTDDELCRSVTSLFSKFGELVSVKVLRDPLNRPYAFAQYANDEDCKNAITLGHGTELEGRKLRCEAAKVNRTLFVSSSRPLRLEDLQTTVSRFGEIELLLGSTPEGDVV--HMVQGATSFSWFVKFSYRDDAIRAFASLAEDSHFHVEWAQNID</t>
  </si>
  <si>
    <t>8.97e-36</t>
  </si>
  <si>
    <t>1IV5ARASASLKST5LR3ESNL1KS1YF1DE1AVRS6NPAL6VA2NA2HE1AC1HN1LIITRLAGQH2LE1NE2RK4PA7YFLVKSNSQSQRSPILDRFLNEEDILSQQTITCVESKR2GELI1QLILVLPGDSRTTPDENGQDYVTVR-R-YHTMYVPQIGSASTASNF4QK1VS8YF1NS1RATE1PSNHWFIHIV6ND</t>
  </si>
  <si>
    <t>Clavispora lusitaniae ATCC 42720 scaffold_1 genomic scaffold, whole genome shotgun sequence</t>
  </si>
  <si>
    <t>IDRTSIYIGLLGPNVTEKEITTHFSAHGEIEEVSVINRLSSSFAFVTYTTEEAAASAVERDNHSMFMDKTIHVQYKEISRKQTPKV-------------ILSPRS-------PVALAPPPINLRKK</t>
  </si>
  <si>
    <t>5.43e-12</t>
  </si>
  <si>
    <t>2KRRT2FYVI1QL1DGKPENTV1REEK1LINTRTRH2TA2KE1QEDEIVNSLV1FNKRPLTSNSIS3IVKT1ET6AS1LV1SRED2ASIM1LMND2MI6VIGSGRRKHQNTRP1FVS-G-K-N-G-G-S-N-F-N-H-H-Q-FIFL1TP2G-K-T-F-T-G-P-EPLVNA7MLYRRK1</t>
  </si>
  <si>
    <t>pichia_occidentalis.fas_NODE_9_length_291294_cov_14.1555_ID_17</t>
  </si>
  <si>
    <t>CIFVASLAAALSDDELCLSVTENFKKYGDLARVKVLRDNANRPYAFVQYNNDHDAKHALIRAQGTLLNGRRLRCEPAKVNRTLYLKNQQS-IDFNEISQICEKFGGLEQIVPDRTDNQYTRRYTYPISSANSWFVQFVYRDDAIRAYANLRTDPNWIIEWAQNI-----NVPK</t>
  </si>
  <si>
    <t>CVFVASLSSNLSDDILCQSVTNHFKQWGKMSLVKVLRDPANRPYAFVQYEKDEDADKAITEGQHSILNGRTVRCEKARVNRTLFLQLSNSGITEKTMMKLTTRFGEVERLVAVNENFDVINSSNTKLAYKN-WFCKFIYRQDAISAFANLKTKPLWNVEWAQNLDDEYSNVPE</t>
  </si>
  <si>
    <t>9.25e-36</t>
  </si>
  <si>
    <t>1IV5ASASAN4EI2LQ3ENNH2KQYW1DKLMASRL6NP10NENK1HE2KDHK1LIITREAG1GHTSLI4RTLV3PK1KR5YF1KQNLQSQN1-G1DTFENKETIMSMQKILCTETKR2GELV1QRIL1PADVRNTEDNNFQDYVTIRNRSYSTNYTPKILSASYAK1S-2VCQK1VI2DQ3RS1YF3RK1DK1NL1INIV5IL-D-D-E-Y-S3KE</t>
  </si>
  <si>
    <t>EVTIDKYSIFVGQLDPRISKEEMIERFEKHGKIKEAILVNRLLSNFAFIKFKTKEAAASAVERENHSMFKFKTIHVQYREMYNNYRRK--------NSNDY------------GLKLNLAPPPINFKRRYS</t>
  </si>
  <si>
    <t>6.14e-17</t>
  </si>
  <si>
    <t>1IV4RY8KPERTITSRK2LMNIRE2SETK4QKDEIANI1IVFNKRPLTLNSIN5YFEK1EK4AS1LV1SR3ASIM1LKNF2MI4KR1VMGYGNRNHYNR2F-S-G-K-N-G-G-S-1FS1HDHYQ-F-F-S-T-R-S-G-K-T-F-T-1PLEK9MFYK1KRMY1</t>
  </si>
  <si>
    <t>pichia_membranifaciens.fas_scaffold_2</t>
  </si>
  <si>
    <t>CVFVASLSSNMSDDVLCQSVTNHFKQWGEMTLVKVLRDPANRPYAFVQYAKDEDADKAISEGQHSILNGRTVRCEKARVNRTLYLQLANAGICEKTMKKLLSRFGEIERLVAVNENFNVANSTKTP---NKNWFCKYVYRQDAISAFANLKTKANWNIEWAQNLEDEYKNVPE</t>
  </si>
  <si>
    <t>9.81e-36</t>
  </si>
  <si>
    <t>1IV5ASASANLM3EV2LQ3ENNH2KQYW1DELMATRL6NP10NANK1HE2KDHK1LIISREAG1GHTSLI4RTLV3PK1KR7KQNLQAQNSA-G1DCFENKETIMSKQKILCLESKR2GELI1QRIL1PADVRNTEDNNFQNYVTARNRSYTTKYT1I-S-S-ANNKSN2VCQKFY3DQ3RS1YF3RK1DKPA2IN6IL-E-D-E-Y-K3KE</t>
  </si>
  <si>
    <t>EVTIDRYSVFVGHLDPRISKEEMLERFEKHGKIKEAILVNRPLSNFAFIKFKTKEAAASAVECENHSMFKFKTIHVQYRELYNNYRRKFSNDN--------------------GLKLNLAPPPVNFKRR</t>
  </si>
  <si>
    <t>1.45e-18</t>
  </si>
  <si>
    <t>1IV3KRRY1IV3QH2KPERTITSRK2LMNLRE2SETK4QKDEIANI1IVFNKR1TLNSIN5YFEK1EK4AS1LV1SC3ASIM1LKNF2MI4KR1VLGYGNRNHYNR4GNKD1G-G-S-N-F-N-H-H-Q-F-F-S-T-R-S-G-K-T-F-T-1PLEK7IV1MFYK1KR</t>
  </si>
  <si>
    <t>ogataea_glucozyma.fas_flattened_line_9</t>
  </si>
  <si>
    <t>CVFVASLSSNLSDDILCQSVNSHFKQWGSISLVKVLRDPANRPYAFVQYKKEEDAKRAISEGQHSLLNGRTIRCEKARVNRTLYIETTNKALVESSIRSFLEKFGEIEKLVSVDEKSNLVDLH----SGAHSFWFCKFVFRQDAISAYANLKVKPFWSVEWAQNL</t>
  </si>
  <si>
    <t>1.02e-35</t>
  </si>
  <si>
    <t>1IV5ASASAN4EI2LQ2TNESNH2KQYW1DSLIASRL6NP10NKNKDEHE3HR1LIISREAG1GHTS5RTLI3PK1KR6LIKE-TNTQNQKSAILDVFENSES1SRQSIFCL4GELI1QKIL1PSDVRDTEDKNSQNYLTVRDRLYHT-Y-P-I-1SG1NH1-F2VCQK2YF1DQ3RS5RKTVDK1NF1ISIV5IL</t>
  </si>
  <si>
    <t>DDEDKDS-EITIDKRSIFVGQLDKETTREELNRRFSTHGKIQDINLIFKPTNIFAFIKYETEEAAAAALESENHAIFLNKTMHVQYKEVGGRHNRKFSGKNGGSNFNHHQFFSTRSGKTFTGPELNLAPPPINMYRKMSGGS</t>
  </si>
  <si>
    <t>EDENNDTPEVTIDKYSIFVGQLDPRINREELIERFEQHGKIKEAILVNRPLNNFAFVKFETRKAAASAVERENHSMFKFKTIHVQYREMYNNYKNKYSNEN--------------------GPKLNLAPPPVSFRRRHSYSS</t>
  </si>
  <si>
    <t>3.93e-21</t>
  </si>
  <si>
    <t>DE2DNKN1ST-P1IV4RY8KPERTITN4NIRE2SETQ4QKDEIANI1IVFNKR1TL1IN3IV1YF2EREK3AS1LV1SR3ASIM1LKNF2MI4KR1VMGYGNRNHYNKRN1FY1GNKE1G-G-S-N-F-N-H-H-Q-F-F-S-T-R-S-G-K-T-F-T-2EK7IVNSMFYR1KRMH1GYGS1</t>
  </si>
  <si>
    <t>ogataea_populialbae.fas_NODE_7_length_745218_cov_17.2354_ID_13</t>
  </si>
  <si>
    <t>CVFVASLSSNLSDDILCQSVNNHFKQWGNISLVKVLRDPANRPYAFVQYQKEEEARRAIAEGQHSLLNGRTIRCEKARVNRTLYIETTNKAMVEKSIRSFLEKFGEIEKLIAVDEKSNLVDSN----VGAHSFWFCKFVYRQDAISAYANLKVKPSWNVEWAQNL</t>
  </si>
  <si>
    <t>1IV5ASASAN4EI2LQ2TNENNH2KQYW1DNLIASRL6NP10NQNKDEHEDE1KRHR1LIIAREAG1GHTS5RTLI3PK1KR6LIKE-TNTQNQKSAIMDVFENKES1SRQSIFCL4GELI1QKILVIPA-V1RETKDS1QLYVTDRSRNY-T-Y-P-IVSGSAAHNSSF2VCQK4DQ3RS5RKTVDK1NS1INIV5IL</t>
  </si>
  <si>
    <t>EDETNDTPEVTIDKYSIFVGQLDPRINKEELIERFEHHGKIKEAILVNRPLNNFAFVKFETRKAAASAVERENHAMFKFKTIHVQYREMYNNYKNKYSNEN--------------------GPRLNLAPPPVSFRRRHSYGS</t>
  </si>
  <si>
    <t>1.51e-21</t>
  </si>
  <si>
    <t>DE2DTKN1ST-P1IV4RY8KPERTITNRK3NIRE2SETH4QKDEIANI1IVFNKR1TL1IN3IV1YF2EREK3AS1LV1SR4IM1LKNF2MI4KR1VMGYGNRNHYNKRN1FY1GNKE1G-G-S-N-F-N-H-H-Q-F-F-S-T-R-S-G-K-T-F-T-2ER7IVNSMFYR1KRMH1GY2</t>
  </si>
  <si>
    <t>saturnispora_dispora.fas_NODE_2_length_413142_cov_13.6053_ID_3</t>
  </si>
  <si>
    <t>CVFVASLSSNLSDDILCQSVNTHFKQWGDVSLVKVLRDPANRPYAFVQYSTDEDANRAINEGQHSILNGRTVRCEKARVNRTLYLQLPNPGMLE-SEIKDLISSFGEIERIVSVNDNFNIIECGSEP---QRSWFFKFVYRQDAISAFANLKTRADWNIEWAQNLEDEYSNVPE</t>
  </si>
  <si>
    <t>1.07e-35</t>
  </si>
  <si>
    <t>1IV5ASASAN4EI2LQ2TNETNH2KQYW2LVASRL6NP10NSNT1HE2KNHR1LIINREAG1GHTSLI4RTLV3PK1KR7KQ-L-P1QPQGSMILDEF-NS2SKQDILCIESKS2GELI1QR2PSDVRNTDDNNFQNYITIRERCYGTSYE1I-S-S-AQNR3VFQK4DQ3RS1YF3RK1DRPAND1IN6IL-E-D-E-Y-S3KE</t>
  </si>
  <si>
    <t>EVTIDRYSIFVGHLDPRITKDELSERFEKHGKIKEAILVNRPLSNFAFIKFKTKEAAASAVERENHSMFKFKTIHVQYREMYNNYKRRTTNDNGL--------------------KLNLAPPPVNF</t>
  </si>
  <si>
    <t>6.15e-17</t>
  </si>
  <si>
    <t>1IV3KRRY5QH2KPERTI1RKED2NSRE2SETK4QKDEIANI1IVFNKR1TLNSIN5YFEK1EK4AS1LV1SR3ASIM1LKNF2MI4KR1VMGYGNRNHYNK1KRFTSTGNKD2GLS-N-F-N-H-H-Q-F-F-S-T-R-S-G-K-T-F-T-G-P-EK7IV1MF</t>
  </si>
  <si>
    <t>brettanomyces_anomalus.fas_LCTY01000004.1</t>
  </si>
  <si>
    <t>CIFVASLAAALSDDELCLSVTENFKKYGDLARVKVLRDNANRPYAFVQYNNDHDAKHALIRAQGTLLNGRRLRCEPAKVNRTLY--LKNQQSIDFNEISQICEKFGGLEQIVPDRTDNQYTRRYTYPISSANSWFVQFVYRDDAIRAYANLRTDPNWIIEWAQNIN</t>
  </si>
  <si>
    <t>CVFVASLSSNISDDVLCKTVSSHFKQWGNVTFVKVLRDLANRPYAFVQYGTDQEANKAIIEGQHSILNNRTIRCEKARVNRTLFVHVSNRRKISTNDFQAILETYGEIEKLVPAELHFKHTREST---DINQSWFAKFVYRQDAINAFAGLKLRDSWRVEWAQNLD</t>
  </si>
  <si>
    <t>1.10e-35</t>
  </si>
  <si>
    <t>1IV5ASASANLI3EV2LKST1TSESNH2KQYW1DNLVATRF6NL10NGNT1HQDE1KNHK1LI1REAG1GHTSLI2GN1RTLI3PK1KR5YF-V-HLVKS1QRQRSK1DSFT1EDIFSQQA1CL1KTFY1GELI1QKIL2DARETLDHNFQKYH2REYS1Y-P-I-SDSIANNQ3VAQK4DQ3RN1YF1NG1RKTLDRPDNS1IRIV5ILND</t>
  </si>
  <si>
    <t>Brettanomyces anomalus strain YV396 scaffold4, whole genome shotgun sequence</t>
  </si>
  <si>
    <t>DDERKSTPDITIDRYSVFVGHLDLRITKSELIERFELHGKIKEAILVNRPVHNFAFIKFFNRDAAAAAVERENHSLFKYKTIYVQYREM---YNNNSSRKRYPSLPIKNEI------------QLNLAPPPVNFKRR</t>
  </si>
  <si>
    <t>2.88e-14</t>
  </si>
  <si>
    <t>3DR1DSST-PED4KRRY1IV3QH2KLERTI1RKES2NIRE2SETL4QKDEIANI1IVFNKR1TVNHIN5YFEFTNERED5LV1SR3ASIL1LKNY2MIHY3KR1VMG-G-R-HY1RNKNFS1GR1NRGYGP1NLFPNIHKHNQEFIF-S-T-R-S-G-K-T-F-T-G-P-EQ7IV1MFYK1KR</t>
  </si>
  <si>
    <t>ogataea_henricii.fas_flattened_line_12</t>
  </si>
  <si>
    <t>CVFVASLSSNLSDDILCQSVNSHFKQWGTISLVKVLRDPANRPYAFVQYKKEEDAKRAIAEGQHSLLNGRTIRCEKARVNRTLYIETTNKALVESSIRSFLEKFGEIEKLVSVDEKSNLVDLH----SGAHSYWFCKFVFRQDAISAYANLKVKPFWNVEWAQNL</t>
  </si>
  <si>
    <t>1.12e-35</t>
  </si>
  <si>
    <t>1IV5ASASAN4EI2LQ2TNESNH2KQYW1DTLIASRL6NP10NKNKDEHE3HR1LIIAREAG1GHTS5RTLI3PK1KR6LIKE-TNTQNQKSAILDVFENSES1SRQSIFCL4GELI1QKIL1PSDVRDTEDKNSQNYLTVRDRLYHT-Y-P-I-1SG1NH1-Y2VCQK2YF1DQ3RS5RKTVDK1NF1INIV5IL</t>
  </si>
  <si>
    <t>EDENNDTPEVTIDKYSIFVGQLDPRINREELIERFEQHGKIKEAILVNRPLNNFAFVKFETRKAAASAVERENHSMFKFKTIHVQYREMYNNYKNKYSNEN--------------------GPKLNLAPPPVSFRRRHS</t>
  </si>
  <si>
    <t>4.43e-21</t>
  </si>
  <si>
    <t>DE2DNKN1ST-P1IV4RY8KPERTITN4NIRE2SETQ4QKDEIANI1IVFNKR1TL1IN3IV1YF2EREK3AS1LV1SR3ASIM1LKNF2MI4KR1VMGYGNRNHYNKRN1FY1GNKE1G-G-S-N-F-N-H-H-Q-F-F-S-T-R-S-G-K-T-F-T-2EK7IVNSMFYR1KRMH1</t>
  </si>
  <si>
    <t>ogataea_nonfermentans.fas_flattened_line_1</t>
  </si>
  <si>
    <t>CIFVASLAAALSDDELCLSVTENFKKYGDLARVKVLRDNANRPYAFVQYNNDHDAKHALIRAQGTLLNGRRLRCEPAKVNRTLYLK-NQQSIDFNEISQICEKFGGLEQIVP-DRTDNQYTRRYTYPISSANS-WFVQFVYRDDAIRAYANLRTDPNWIIEWAQNI</t>
  </si>
  <si>
    <t>CVFVASLSSNLSDDILCQSVNSHFKQWGAISLVKVLRDPANRPYAFVQYTKEEDAKRAISEGQHSLLNGRTIRCEKARVNRTLYIETTNKALVESSIRSFLEKYGEIEKLVSVDEKSNLVDLH-----SGAHSYWFCKFVYRQDAISAYANLKVKPFWNVEWAQNL</t>
  </si>
  <si>
    <t>1.14e-35</t>
  </si>
  <si>
    <t>1IV5ASASAN4EI2LQ2TNESNH2KQYW1DALIASRL6NP10NTNKDEHE3HR1LIISREAG1GHTS5RTLI3PK1KR6LIKE-TNTQNQKSAILDVFENSES1SRQSIFCL2FY1GELI1QKIL1PS-V1RETKDS1QLYVTDRLRHY-T-Y-P-I-1SG1NH1-Y2VCQK4DQ3RS5RKTVDK1NF1INIV5IL</t>
  </si>
  <si>
    <t>EDENNDTPEVTIDKYSIFVGQLDPRINREELIERFEQHGKIKEAILVNRPLNNFAFVKFETRKAAASAVERENHSMFKFKTIHVQYREMYNNYKNKYSNEG--------------------GPKLNLAPPPVSFRRRHSYSSNNGNQNIGNGNNASNKMKKAPNFYRTRFGSFNGFPEQQEMQQPTFNNFKRGNMP</t>
  </si>
  <si>
    <t>1.41e-21</t>
  </si>
  <si>
    <t>DE2DNKN1ST-P1IV4RY8KPERTITN4NIRE2SETQ4QKDEIANI1IVFNKR1TL1IN3IV1YF2EREK3AS1LV1SR3ASIM1LKNF2MI4KR1VMGYGNRNHYNKRN1FY1GNKENGG-G-S-N-F-N-H-H-Q-F-F-S-T-R-S-G-K-T-F-T-2EK7IVNSMFYR1KRMH1GYGS1QNQNEGSNEQTNMIMGPNYGMNPNMAGSPNMKPMMKGKPA1PNPFNYARATSRLFSGDS1DNMG2-E-Q-Q-E-M-Q-Q1STYFSNTN1MKKR1MN2</t>
  </si>
  <si>
    <t>LSVTENFKKYGDLARVKVLRD----NANRPYAFVQYNNDHDAKHALIRAQGTLLNGRRLRCEPAKVNRTLYLKNQQ---SIDFNEISQICEKFGGLEQIVP</t>
  </si>
  <si>
    <t>IELREKFAQFGEIDQIRVVRDSENGNKSRGYAFILYKTENDAKLAFQKGNRMIINGRAVVVD---IERGRVVKNWKPRRLGGGLGGRQIAQKHKQPEQLEP</t>
  </si>
  <si>
    <t>LISEVLTR1NK1KAKQYF1DELIADRQVIKR1LV2-S-E-N-G1AKNS1PG3VIQL1NKNTDEHN3HL1LFIQRKAGQNGRTMLILI3RALVRVCVEDP-A-K-VINE1TGLRYVLV2QWQK-P-R-RSLIGDGFGNLEGIGSR2CAEQ1FHGKGQLP2ILVE1</t>
  </si>
  <si>
    <t>MMVREVFERYGIIKRATVLRDRETRRSKGIAFVEFENVKDAQKALDN-----LNGR</t>
  </si>
  <si>
    <t>LMSM1TR1NV1KEKR2DILIAK1VAKT4NRAENT1-R-S-KPGYI3QEYFNE1DVHK2KQHK2IDRNA-Q-G-T-L-4</t>
  </si>
  <si>
    <t>ogataea_pini.fas_NODE_1_length_1522243_cov_38.1329_ID_1</t>
  </si>
  <si>
    <t>CVFVASLSSNLSDDILCQSVNSHFKQWGTISLVKVLRDPANRPYAFVQYKQEEDAKRAIAEGQHSLLNGRTIRCEKARVNRTLYIETTNKALVESSIRSFLEKFGEIEKLVSVDEKSNLVDLH-----SGAHSYWFCKFVFRQDAISAYANLKVKPFWNVEWAQNL</t>
  </si>
  <si>
    <t>1.19e-35</t>
  </si>
  <si>
    <t>1IV5ASASAN4EI2LQ2TNESNH2KQYW1DTLIASRL6NP10NKNQDEHE3HR1LIIAREAG1GHTS5RTLI3PK1KR6LIKE-TNTQNQKSAILDVFENSES1SRQSIFCL4GELI1QKIL1PS-V1RETKDS1QLYVTDRLRHY-T-Y-P-I-1SG1NH1-Y2VCQK2YF1DQ3RS5RKTVDK1NF1INIV5IL</t>
  </si>
  <si>
    <t>EDENNDTPEVTIDKYSIFVGQLDPRINREELIERFEQHGKIKEAILVNRPLNNFAFVKFETRKAAASAVERENHSMFKFKTIHVQYREMYNNYKNKYSTEN--------------------GPKLNLAPPPVSFRRRHSYAS</t>
  </si>
  <si>
    <t>2.92e-21</t>
  </si>
  <si>
    <t>DE2DNKN1ST-P1IV4RY8KPERTITN4NIRE2SETQ4QKDEIANI1IVFNKR1TL1IN3IV1YF2EREK3AS1LV1SR3ASIM1LKNF2MI4KR1VMGYGNRNHYNKRN1FY1GTKE1G-G-S-N-F-N-H-H-Q-F-F-S-T-R-S-G-K-T-F-T-2EK7IVNSMFYR1KRMH1GYGA1</t>
  </si>
  <si>
    <t>saturnispora_serradocipensis.fas_flattened_line_0</t>
  </si>
  <si>
    <t>CVFVASLSSNLSDDILCQSVNTHFKQWGDVSLVKVLRDPANRPYAFVQYCTDEDANRAINEGQHSILNGRTVRCEKARVNRTLYLQLPNPGMLE-SEINDLISSFGEIERIVSVNDNFNIIESGSEP---QKSWFFKFVYRQDAISAFANLKTRADWNIEWAQNLEDEYSNVPE</t>
  </si>
  <si>
    <t>1.36e-35</t>
  </si>
  <si>
    <t>1IV5ASASAN4EI2LQ2TNETNH2KQYW2LVASRL6NP10NCNT1HE2KNHR1LIINREAG1GHTSLI4RTLV3PK1KR7KQ-L-P1QPQGSMILDEF-NS2SNQDILCIESKS2GELI1QR2PSDVRNTDDNNFQNYITIRERSYGTSYE1I-S-S-AQNK3VFQK4DQ3RS1YF3RK1DRPAND1IN6IL-E-D-E-Y-S3KE</t>
  </si>
  <si>
    <t>EVTIDRYSIFVGHLDPRITKDELSDRFEKHGKIKEAILVNRPLSNFAFIKFKTKEAAASAVERENHSMFKFKTIHVQYRELYNNYKRRTT--------NDH------------GLKLNLAPPPVNFKRR</t>
  </si>
  <si>
    <t>2.93e-17</t>
  </si>
  <si>
    <t>1IV3KRRY5QH2KPERTI1RKED2NSRD2SETK4QKDEIANI1IVFNKR1TLNSIN5YFEK1EK4AS1LV1SR3ASIM1LKNF2MI4KR1VLGYGNRNHYNK1KRFTSTG-K-N-G-G-S-N-F-1HD1Q-F-F-S-T-R-S-G-K-T-F-T-1PLEK7IV1MFYK1KR</t>
  </si>
  <si>
    <t>candida_auris.fas_LGST01000032.1</t>
  </si>
  <si>
    <t>CIFVASLAAALSDDELCLSVTENFKKYGDLARVKVLRDNANRPYAFVQYNNDHDAKHALIRAQGTLLNGRRLRCEPAKVNRTLYLKNQQSIDFNEISQICEKFGGLEQIVPDRTDNQYTRRYTYPISSANS-------WFVQFVYRDDAIRAYANLRTDPNWIIEWAQNI</t>
  </si>
  <si>
    <t>CVFVASLLASKSDVELCKSVTDHFEGYGKIANVKVLRDYNSRPYAFVQYTNDDDSKLAIKCSNNSLLDGRYIRCEPAKVNRTLFITSYEAVVKGEVAQVVKKFGETELVV---ASNGYGQ-----IKSGQADDDACRFWFVKFCYRDDAIRAFASLTDNSQFNVEWAKNV</t>
  </si>
  <si>
    <t>1.48e-35</t>
  </si>
  <si>
    <t>1IV5AL1ASLK2DV3LK3EDNH1KEKG2DKLI1RN6NYANNS8NT2HD1AS1HL1LIIKRCASQNGNTS2ND2RYLI11YFLIKTNSQYQESAIVDVFKNG1IVSA1IVCVEK3GELT1QLIV1P-D-R-TADS1QG1TGRQR-Y-T-Y-P-1SK1AGNQSA-D-D-D-A-C-R-F3QK1VC8YF1NS1RTTDDNPSNQWFINIV3QK1IV</t>
  </si>
  <si>
    <t>Candida auris strain 6684 Scaffold32, whole genome shotgun sequence</t>
  </si>
  <si>
    <t>EDKDSEITIDKRSIFVGQLDKETTREELNRRFSTHGKIQDINLIFKPTNIFAFIKYETEEAAAAALESENHAIFLNKTMHVQYKEV</t>
  </si>
  <si>
    <t>EDQSTHGRFDKYTIFIGQLSRIVTEADVEAHFSKRGKVRTTSVVHKPTTSYAFVTFEDEASAASAVAKDNHTMFMEKNINVQYREL</t>
  </si>
  <si>
    <t>4.98e-08</t>
  </si>
  <si>
    <t>2KQDSSTEHIGTRIF2RYST2VI3DSKREITV1REEAEDLVNERARH2TKHR2IVQRDTITNSLVIVFH3NTISFY2IVKTYF1TD1EAAS2AS1LVEASKED2ATIM1LMNE1TNMIHN3KR1VL</t>
  </si>
  <si>
    <t>candida_albicans.fas_Ca22chr4A_C_albicans_SC5314</t>
  </si>
  <si>
    <t>CVFVASLCSNMSDDALCVSVTDHFKQWGTLATVKVLRDTCNRPYAFVQYTTDSDSKLAIEKGHNSVLDGRNIRCEAAKVNRTLFVSSKSFLSKSIIRDRLSNFGEIEELLPSTSKGELYNSGVDTRGY-------KNWFCKFTYRDDAIRAYANLTEEGIYKVDWTQNIDKSNAPRNVN</t>
  </si>
  <si>
    <t>1.53e-35</t>
  </si>
  <si>
    <t>1IV5ACASANLM3EA2LV3EDNH2KQYW1DT2RT6NTAC9NTNT1HS1AS1HL1LIIERKAGQHGNTSLV1ND2RNLI3PA7YFLVKSNSQKQSSFILDSFKNSEI1SRQDIRCLESKN2GELI1QEILVL1DSRTTSDKNGQEYL-Y-N-S-G-V-D2RG1T-Y-P-I-S-S-A-NKSN2VCQK1VT12RTTEDEPGNIWYIKIVED1AT3-D-K-S1VA1KR1YV1</t>
  </si>
  <si>
    <t>(1603308 nucleotides)</t>
  </si>
  <si>
    <t>VNEPEQESLKVKFDKYSIFVGQLSPEVSEDQLSQRFERHGEILDLNLIKRTNNTFAFIKFKRESSAAGAVERENHSMFCGKTMHVQYRET-----------------HIHAPIRTRSNYNNGIP---LAPPPINLNKK</t>
  </si>
  <si>
    <t>1.01e-15</t>
  </si>
  <si>
    <t>IVYNDEDP1DQKEDSSLEKIVTKIF2RY7DSKP1TVTSREEDEQ1NSRQ2SETR2KE1QL1IL3FKKRPTTN1IT5YFEKTR1ESAS2AG1LV1SR3ASIM1LCNG7KR1VTG-G-R-H-N-R-K-F-S-G-K-N-G-G-S-N-F-NHHI1QAFPFISR3GNKYTNFNTGGI1E-L-N-7MLYNRK1</t>
  </si>
  <si>
    <t>candida_restingae.fas_NODE_9_length_597890_cov_22.9962_ID_17</t>
  </si>
  <si>
    <t>CVFVASLCSNLIDDDLCVSVTEHFQQWGALSSVKVLRDTSNRPYAFVQYGNDEDCKRAITFGHDSVLNGRNLRCENAKVNRTLFICCPRIFKEDEVKTFLEEFGEVEQLAASGVNGTLLQIKGGDEKCSRYWYIKFAFRDDAIRAFANLTEGDAYRVEWAQNI</t>
  </si>
  <si>
    <t>1.63e-35</t>
  </si>
  <si>
    <t>1IV5ACASAN1SI2ED2LV4NH1KQKQYW1DA1ASRS6NTAS9NG2HE1AC1HR1LIITRFAGQHGDTSLV4RN4PN7YFLIKCNCQPQRSIIFDKFEND1IVSKQTIFCL1KE2GELV2ILVAPADSRGTVDNNGQTYLTLRQRIYKTGYGPDIESKSCASNRSY1FYVIQK1VAYF7YF3RTTEDGPDNAWYIRIV6</t>
  </si>
  <si>
    <t>IDKRSIFVGQLDKETTREELNRRFSTHGKIQDINLIFKPTNIFAFIKYETEEAAAAALESENHAIFLNKTMHVQYKEVGGRHNRKFSGKNGGSNFNHHQFFSTRSGKTFTGPELNLAPPPINMYRKMSGGSQQESE</t>
  </si>
  <si>
    <t>FDKFSIFVGQLAQCVTEDDLRERFSGHGKIESLDLVHRPTNVFAFIKFQEESSAASAVERENHSMLCGKTMHVQYRE--------------------HHFKSMKSSTDKTRG-IALAPPPINFRKRQTGGQDKKYE</t>
  </si>
  <si>
    <t>4.32e-18</t>
  </si>
  <si>
    <t>IF2RF7DAKQECTV1REEDED1NRRE3TG4QEDSILND1IVFHKR3IV5YFEQTE1ESAS2AS1LV1SR3ASIMFLLCNG7KR1V-G-G-R-H-N-R-K-F-S-G-K-N-G-G-S-N-F-N-H-1QH1FK1TMRK1GSKTTDFK1GRPGE-LINA7MFYRRKKRMQST2SQQDQKEKSY1</t>
  </si>
  <si>
    <t>ogataea_philodendra.fas_NODE_1_length_1278667_cov_66.6163_ID_1</t>
  </si>
  <si>
    <t>CVFVASLSSNLSDDILCQSVNTHFKQWGVISLVKVLRDPANRPYAFVQYTKEEDAKRAIAEGQHSLLNGRTIRCEKARVNRTLYVETTNKALVESSIRSFLEKYGEIEKLVSVDEKSNLVDIH-----SGAHSYWFCKFVYRQDAISAYANLKVKPFWNVEWAQNL</t>
  </si>
  <si>
    <t>1.67e-35</t>
  </si>
  <si>
    <t>1IV5ASASAN4EI2LQ2TNETNH2KQYW1DVLIASRL6NP10NTNKDEHE3HR1LIIAREAG1GHTS5RTLI3PK1KR6LVKE-TNTQNQKSAILDVFENSES1SRQSIFCL2FY1GELI1QKIL1PS-V1RETKDS1QLYVTDRIRHY-T-Y-P-I-1SG1NH1-Y2VCQK4DQ3RS5RKTVDK1NF1INIV5IL</t>
  </si>
  <si>
    <t>EDEGNDTPEVTIDKYSIFVGQLDPRINREELIERFEQHGKIKEAILVNRPLNNFAFVKFETRKAAASAVERENHSMFKFKTIHVQYREMYNNYKNKFSTEN--------------------GPKLNLAPPPVSFRRRHS</t>
  </si>
  <si>
    <t>2.66e-21</t>
  </si>
  <si>
    <t>DE2DGKN1ST-P1IV4RY8KPERTITN4NIRE2SETQ4QKDEIANI1IVFNKR1TL1IN3IV1YF2EREK3AS1LV1SR3ASIM1LKNF2MI4KR1VMGYGNRNHYNKRN3GTKE1G-G-S-N-F-N-H-H-Q-F-F-S-T-R-S-G-K-T-F-T-2EK7IVNSMFYR1KRMH1</t>
  </si>
  <si>
    <t>VTENFKKYGDLARVKV-------LRDNANRPYAFVQYNNDHDAKHALIRAQGTLLNGRRLRCEPAKVNR</t>
  </si>
  <si>
    <t>LTQEFGRYGELEQVKVPVKPGHEKRPKLNNGFAFVSFVASSDAHRAL-ELNGKLLFGRPMRVELATARK</t>
  </si>
  <si>
    <t>VL1EQNE1KGKR2DE1AERQ3-P-V-K-P-G-H-ELK1DPNKAL1RNPGYF3QSYFNVNADSHS2KHHR2I-REALQN1TK2NF2RPLM1CV1PL1KTVANRRK</t>
  </si>
  <si>
    <t>candida_canberraensis.fas_NODE_18_length_338643_cov_13.2849_ID_35</t>
  </si>
  <si>
    <t>CIFVASLAAALSDDELCLSVTENFKKYGDLARVKVLRDNANRPYAFVQYNNDHDAKHALIRAQGTLLNGRRLRCEPAKVNRTLYLKNQQSIDFNEISQICEKFGGLEQIVPDRTDNQYTRRYTYPI-SSANSWFVQFVYRDDAIRAYANLRTDPNWIIEWAQNINV</t>
  </si>
  <si>
    <t>CVFVASLAANRTDDELSLAVTEHFREWGTLSTVKVLRDTCNRPYAFVQYGNDLDAKRAIKYGHNSILQGRNIRCEPAKVNRTLFLSSGSLFSQKGIEQNLHEFGEIEQLA---QSDKYGEILDSPSPKGSRAWYCKFVYRDDAIRAFANLSEGDYFKVEWSQNIDT</t>
  </si>
  <si>
    <t>1.68e-35</t>
  </si>
  <si>
    <t>1IV7ANLRST4CS1SA3NH1KRKEYW1DT1ASRT6NTAC9NG2HL3HR1LIIKRYAGQHGNTSLI1NQ2RNLI11YF1KSNSQGQSSLIFDSFQNKEG1SE1INCLEHKE2GELI2ILVAP-D-R-TQDSNDQK1TGRERIYLTDYS1IS-PSKSGASNRSA1FYVCQK10YF3RSTEDGPDNYWFIKIV2AS3NDVT</t>
  </si>
  <si>
    <t>EDKDSEITIDKRSIFVGQLDKETTREELNRRFSTHGKIQDINLIFKPTNIFAFIKYETEEAAAAALESENHAIFLNKTMHVQYKEV---GGRHNRKFSGKNGGSNFNHHQFFSTRSGKTFTGPELNLAPPPINMYRK</t>
  </si>
  <si>
    <t>EEMDTKPKFDKFSVFVGQLSSEIEEKELEERFARHGLIANIDLIRKPGNTFAFIKFDIESSAASAVERENHSMLCGKTMHVQYRETYLHPSKTNEKVKG-------------------------VALAPPPINLNRR</t>
  </si>
  <si>
    <t>6.92e-13</t>
  </si>
  <si>
    <t>1DEKM1STEKIPTKIF2RF1IV5DSKS1TITEREEK2NERE2SATR2KL1QADN1ND2FR2TG1IT5YFEDTI1ESAS2AS1LV1SR3ASIMFLLCNG7KR1VT-Y-L-HGPGSRKHT1RE1FVSK1K-N-G-G-S-N-F-N-H-H-Q-F-F-S-T-R-S-G-K-T-F-T-G-P-E-LVNA7MLYN1KR</t>
  </si>
  <si>
    <t>ogataea_naganishii.fas_NODE_10_length_515802_cov_76.8733_ID_19</t>
  </si>
  <si>
    <t>CIFVASLAAALSDDELCLSVTENFKKYGDLARVKVLRDNANRPYAFVQYNNDHDAKHALIRAQGTLLNGRRLRCEPAKVNRTLYLKNQQSIDFN--EISQICEKFGGLEQIVPDRTDNQYTRRYTYPISSANSWFVQFVYRDDAIRAYANLRTDPNWIIEWAQNI</t>
  </si>
  <si>
    <t>CVFVASLSSSLTDDQLCHSVKKHFKQWGKILIVKVLRDPSNRPYAFVQYTNDKDANIAIKEAQHSVLNGRTIRCEKAKVNRTLYISTSADDKFDRMKIMNLLSEYGEIEQIVA--TDETGELMELTNKTFAKEWFVKFVYRDEAINAFTHLKEAKSWSVEWAQNL</t>
  </si>
  <si>
    <t>1.84e-35</t>
  </si>
  <si>
    <t>1IV5ASASAS1ST2EQ2LH2TKEKNH2KQYW1DKLIALRI6NPAS9NT2HK2KNHI1LIIKRE2GHTSLV4RTLI3PK8LIKSNTQSQASDIDDK1ND-R-MEK1SMQNILCLESKEFY1GELI4PAD-R-2NEQTYGTERLRMYETLYTPNIKSTSF1NKSE3QK5DE2RN1YFATNH1RKTEDAPKNS1ISIV5IL</t>
  </si>
  <si>
    <t>DKDSEITIDKRSIFVGQLDKETTREELNRRFSTHGKIQDINLIFKPTNIFAFIKYETEEAAAAALESENHAIFLNKTMHVQYKEVGGRHNRKFSGKNGGSNFNHHQFFSTRSGKTFTGPELNLAPPPINMYRKM</t>
  </si>
  <si>
    <t>DNEPDVFIDKNSVFIGQLDLSITKEKLMERFQRHGKIKEAVLVNRPYANFAFIKYENESGAASAVERENHSTFKSKAIHVQYREM---HN---NNKN----------------KCFDGPKLRVAPPPVNFKKKV</t>
  </si>
  <si>
    <t>7.62e-17</t>
  </si>
  <si>
    <t>1KNDESPEDIVTF3RN1IV1VI4KLESTI1RK1EK1NMRE2SQTR4QKDEIANV1IVFNKR1TYNAIN7TN1ESAG2AS1LV1SR3ASIT1LKNS1TAMI4KR1VMG-G-R-2R-K-F-SNGN2G-G-S-N-F-N-H-H-Q-F-F-S-T-R-S-G-1TC1TD2EK1NRLV4IV1MFYKRK1MV</t>
  </si>
  <si>
    <t>ogataea_trehaloabstinens.fas_NODE_6_length_848181_cov_19.387_ID_11</t>
  </si>
  <si>
    <t>CVFVASLSSNLSDDILCQSVNNHFKQWGSISLVKVLRDPANRPYAFVQYQKEEEARKAIAEGQHSLLNGRTIRCEKARVNRTLYIETSNKAMIEAT-IRAYLEKFGEIEKLI---SVDEKSNLVDSSIGAHSFWFCKFVYRQDAISAYANLKVKPFWNVEWAQNL</t>
  </si>
  <si>
    <t>1.88e-35</t>
  </si>
  <si>
    <t>1IV5ASASAN4EI2LQ2TNENNH2KQYW1DSLIASRL6NP10NQNKDEHEDE1KRHK1LIIAREAG1GHTS5RTLI3PK1KR6LIKE-T-S1QKQASM1DEFANTE-1SRQAIYCL4GELI1QKILVIP-D-R-TSDVNDQEYKTSRNRLYVTDYSPS1SGSAAHNSSF2VCQK4DQ3RS5RKTVDK1NF1INIV5IL</t>
  </si>
  <si>
    <t>EDETNDAPEVTIDKYSIFVGQLDPRINKEELIERFEHHGKIKEAILVNRPLNNFAFVKFETRKAAASAVERENHSMFKFKTIHVQYREMYNNYKNKYSNEG--------------------GPRLNLAPPPVSFRRRHS</t>
  </si>
  <si>
    <t>1.83e-19</t>
  </si>
  <si>
    <t>DE2DTKN1SA-P1IV4RY8KPERTITNRK3NIRE2SETH4QKDEIANI1IVFNKR1TL1IN3IV1YF2EREK3AS1LV1SR3ASIM1LKNF2MI4KR1VMGYGNRNHYNKRN1FY1GNKENGG-G-S-N-F-N-H-H-Q-F-F-S-T-R-S-G-K-T-F-T-2ER7IVNSMFYR1KRMH1</t>
  </si>
  <si>
    <t>candida_hawaiiana.fas_flattened_line_4</t>
  </si>
  <si>
    <t>CIFVASLAAALSDDELCLSVTENFKKYGDLARVKVLRDNANRPYAFVQYNNDHDAKHALIRAQGTLLNGRRLRCEPAKVNRTLYLKNQQSIDFNEISQICEKFGGLEQIVPDRTDNQYTRRYTYPIS--SANSWFVQFVYRDDAIRAYANLRTDPNWIIEWAQNIN</t>
  </si>
  <si>
    <t>CVFVASLRSTRSDDELCRSVTDHFGSFGELASVKVLRDPVNRPYAFVQYTNDSDCQNAIKLGHNSDLDGRKLRCEAAKVNRTLFISFFNQVDKREMQKLVSKFGETEIIAP----STHAGRLSSGIADESSSNWFVKYSYRDDAIRAFASLSDSEEYHVEWAQNID</t>
  </si>
  <si>
    <t>1.91e-35</t>
  </si>
  <si>
    <t>1IV5ARASATLR6LR3EDNH1KGKSYF1DE2RS6NPAV9NT2HS1ACKQHN1LIIKRLAGQHGNTSLD1ND2RK4PA7YFLIKSNFQFQNSQIV1FKNR1IMSQQKILCVES3GELT1QI1VA1D-R-T-D-NSQTYHTARG1YLTSYSPG1SA-D-E1ASNSSN3QKFYVS8YF1NS1RSTDDSPENEWYIHIV6ND</t>
  </si>
  <si>
    <t>SDSEEKLTSDGIYDDEDKDSEITIDKRSIFVGQLDKETTREELNRRFSTHGKIQDINLIFKPTNIFAFIKYETEEAAAAALESENHAIFLNKTMHVQYKEVGGRHNRKFSGKNGGSNFNHHQFFSTRSGKTFTGPELNLAPPPINMYRKM</t>
  </si>
  <si>
    <t>SDSEEYHVEWAQNIDDVGVKQSQFDKLSIFIGQLPAEATEVDIRLHFEVHGQIIDIAVIQRTASNFAFVTFSEEAAAASAVARDNHSMFMNKTIHVQYKEISGKGNSRV-------------ILSPRV-------PVALAPPPIHLRKRL</t>
  </si>
  <si>
    <t>1.43e-12</t>
  </si>
  <si>
    <t>5KYLHTVSEDWGAIQYNDI1EDDVKGDVSKEQISTQIF2RL3VI3DPKA1TA1REEVEDLINRRLRH1SETV2KQ1QI2NALV1FQKRPTTANSIN3IVKTYFESTE1EA3AS1LVEASRED2ASIM1LM3MI6VIGS1RKHG1RSKRFVS-G-K-N-G-G-S-N-F-N-H-H-Q-FIFL1TP1SVG-K-T-F-T-G-P-EPLVNA6NHMLYRRKKRML</t>
  </si>
  <si>
    <t>IFVASLAAALSDDELCLSVTENFKKYGDLARVKVLRD---NANRPYAFVQYNNDHDAKHALIRAQGTLLNGRRLRCEPAKVNRTLY</t>
  </si>
  <si>
    <t>LFVGDLSASTTEAHLLLFFQKSFPD--SIRTVRVMADPISGKSRCFGFVRFTNDYDRQRALIEMNGVWFGGRPLRVALATARSGAY</t>
  </si>
  <si>
    <t>IL2AGSD1AS1ASLTSTDEDAEH1CL1SFVFTQEKNS1KPKDY-G-DSLIARRT1KR1LMRA1-P-I-SNGAKNS1PCYFAG2QRYFNT2HY1ARKQHR3REAMQN1TVLWLFNG2RP2CVEAPL1KTVANRRSTGLA1</t>
  </si>
  <si>
    <t>metschnikowia_arizonensis.fas_ari-_s65</t>
  </si>
  <si>
    <t>CVFVASLRATMSDDELCRSVTDHFSAFGELASVKVLRDPVNRPYAFVQYTNDRDCQKAIKMGHNSELDGRKLRCEAAKVNRTLFISFFQHMGRLQLHELASKYGEIEIITP---STHAGRVVSGPVPEASLNWFIKYSYRDDAIRAFASLSESEEYHVEWAQNID</t>
  </si>
  <si>
    <t>2.18e-35</t>
  </si>
  <si>
    <t>1IV5AR1ATLM6LR3EDNH1KSKAYF1DE2RS6NPAV9NT2HR1ACKQHK1LIIKRMAGQHGNTSLE1ND2RK4PA7YFLIKSNFQF1SHIMDGFRNLEQILSHQEILCAES1FY1GELI1QI1VT1D-R-T-DSNTQHYATG1RVYVTSYG1IVSPSE1NS-LSN2VIQKFYVS8YF1NS1RSTEDSPENEWYIHIV6ND</t>
  </si>
  <si>
    <t>ITIDKRSIFVGQLDKETTREELNRRFSTHGKIQDINLIFKPTNIFAFIKYETEEAAAAALESENHAIFLNKTMHVQYKEVGGRHNRKFSGKNGGSNFNHHQFFSTRSGKTFTGPELNLAPPPINMYRKMSGGSQQ</t>
  </si>
  <si>
    <t>LQFDKLSIFIGQLPLDTTEESIRQHFSVHGEIVDVSVIQKGSSTFSFVTFTDEAAAASAVARDNHSMFMDKTIHVQYKELSSKGNSRV-------------ILSPRV-------PVALAPPPIHLRKRFSGIFQK</t>
  </si>
  <si>
    <t>1.28e-13</t>
  </si>
  <si>
    <t>ILTQIF2RL3VI3DPKLED2RE1ESLINRRQRH2TV2KE1QV1IVNSLV1FQ1PGTSNSIT1AS1IVKTYFETTD1EA3AS1LVEASRED2ASIM1LMND2MI6VLGSGSRKHG1RSKRFVS-G-K-N-G-G-S-N-F-N-H-H-Q-FIFL1TP1SVG-K-T-F-T-G-P-EPLVNA6NHMLYRRKKRMF2GISF1QK</t>
  </si>
  <si>
    <t>kregervanrija_delftensis.fas_NODE_37_length_122081_cov_27.0011_ID_12910</t>
  </si>
  <si>
    <t>CVFVASLSSNLSDDVLCQSVTSHFKQWGEITLVKVLRDPANRPYAFVQYGNDKDADKAIAEGQHSILNGRTVRCEKARVNRTLYMQISGTGMTSRNMNKLLSKFGEVERLVA-VNDNFNI------VDSAKSVHKNWFCKFVYRQDAISAFANLKTKASWNIEWAQNL</t>
  </si>
  <si>
    <t>2.36e-35</t>
  </si>
  <si>
    <t>1IV5ASASAN4EV2LQ3ESNH2KQYW1DELIATRL6NP10NG2HK2KDHK1LIIAREAG1GHTSLI4RTLV3PK1KR6LMKQ-INSQGQTSGIMDTFSNRENIMSNQKILCLES3GELV1QRIL1PAD-RVTN2QFYNTIR-R-Y-T-Y-P-IVSD2NK1-V-H-K-N2VCQK4DQ3RS1YF3RK1DKPANS1IN6IL</t>
  </si>
  <si>
    <t>EVTIDRYSIFVGQLDPRINKEELIERFEKHGKIKEAILVNRPLSNFAFIKFKTKDAAASAVERENHSMFKFKTIHVQYREMYNNYKRKYSSENGF--------------------RLNLAPPPVNFKRRQS</t>
  </si>
  <si>
    <t>2.28e-19</t>
  </si>
  <si>
    <t>1IV3KRRY8KPERTITNRK3NIRE2SETK4QKDEIANI1IVFNKR1TLNSIN5YFEK1EKED3AS1LV1SR3ASIM1LKNF2MI4KR1VMGYGNRNHYNK2FY1GSKE2GFS-N-F-N-H-H-Q-F-F-S-T-R-S-G-K-T-F-T-G-P-ER7IV1MFYK1KRMQ1</t>
  </si>
  <si>
    <t>yamadazyma_philogaea.fas_NODE_40_length_64544_cov_36.0662_ID_79</t>
  </si>
  <si>
    <t>CVFVASLLSSKSDDELCAAVTERFQQYGKVTTIKVLRDTHNRPYAFIQYTNDEDCKKAIKLAHNTVLHGRALRCEAAKVNRTLFIQFNSPVNEESTRKAVEEFGEVEEALPSSAQGKIISVQDTSGAFSLYWYTKFVYRDDAIRAYANFTCSSDHNVKWAQNI</t>
  </si>
  <si>
    <t>2.42e-35</t>
  </si>
  <si>
    <t>1IV5ALASASLK6LASA3NR1KQKQ2DKLVATRTVI5NTAH6VI2NT2HE1AC1HK1LIIKRL1QHGN1LV1NH2RA4PA7YFLIKQNFQNQSSPIVDNFENEESITSRQKIACV1KE2GELV1QEIAVL1DSRSTADQNGQKYITIRSRVYQTDYTPSIGSASFASNLSY1FYVTQK13LFRTTCDSPSNDWHINIVEK5</t>
  </si>
  <si>
    <t>EDKDSEITIDKRSIFVGQLDKETTREELNRRFSTHGKIQDINLIFKPTNI----FAFIKYETEEAAAAALESENHAIFLNKTMHVQYKEVGGRHNRKFSGKNGGSNFNHHQFFSTRSGKTFTGPELNLAPPPINMYRKMSGG</t>
  </si>
  <si>
    <t>EEITNDIKFDKFSIYVGQLSQSAKEDELKKRFERHGSISSLQIIRKSANPNAYNFAFITYKTELGAARAVEIENHSLFNNKTMHVQYREVHCRQSSTL--KQSRKPFGEHD-----------GPQ--LAPPPINMVKRKYPG</t>
  </si>
  <si>
    <t>1.39e-14</t>
  </si>
  <si>
    <t>1DEKIDTSNED1TKIF2RF2FY4DSKQESTATKREED2NKRK2SETR2KS1QSDSILNQLI1FR1PSTA1IP-N-A-Y-N4KT1EK2ELAG2AR1LV1SI3ASIL1LN8KR2GHGC1HQNSRSKTFLS-G-1NQGSGRSKNP1NGHE1QDF-F-S-T-R-S-G-K-T-F-T-2EQL-N-8YVRKKRMKSYGP1</t>
  </si>
  <si>
    <t>candida_fragi.fas_flattened_line_48</t>
  </si>
  <si>
    <t>CIFVASLAAALSDDELCLSVTENFKKYGDLARVKVLRDNANRPYAFVQYNNDHDAKHALIRAQGTLLNGRRLRCEPAKVNRTLYLKNQQSIDFNEISQICEKFGGLEQIVPDRTDNQYTRRYTYP---ISSANSWFVQFVYRDDAIRAYANLRTDPNWIIEWAQNI</t>
  </si>
  <si>
    <t>CVFVASLSATMSDDDISVSVSDCFSKWGKLITVKVLRDNKNRPYAFVQYNNDESALKAIDGAHSTVLDGRNIRCERAKVNRTIFIANDNLIVEKEIADEMKKFGEIESILPATSKGN-----LFPQNDIHCSMYWFIKFVYREDAIAAYANLKINNSKQVEWAQNI</t>
  </si>
  <si>
    <t>1IV5AS1ATLM3EDLICSLV2TSEDNC1KS1YW1DK1AIRT7AK12HEDS1KLHK1LIIDRG1QHGS1LV1ND2RNLI3PR6LIYFLIKA1QDQNSL1DVFENK2SAQDIECMEK3GELI1QS1VL1DARTTSDKNGQNY-T-R-R-Y-TLYF1-Q-N-D1SHSCASNMSY2VIQK4DE3RA5RKTIDNPNNSWKIQIV6</t>
  </si>
  <si>
    <t>EEKLTSDGIYDDEDKDSEITIDKRSIFVGQLDKETTREELNRRFSTHGKIQDINLIFKPTNIFAFIKYETEEAAAAALESENHAIFLNKTMHVQYKEVGGRHNRKFSGKNGGSNFNHHQFFSTRSGKTFTGPELNLAPPPINMYRKMSGGSQQE</t>
  </si>
  <si>
    <t>EEKGIQDSQINDLGNESA-SIDKFSIFVGQINPTVTQEALKERFSIHGNISDIVMSYRQGKNFAFIKYEDENSAARAVEKENHAMFQDKTLNVQYREL---YNSKYKNAKVQSLF--------------------LAPPPINFNRKAKGNAFEQ</t>
  </si>
  <si>
    <t>7.71e-15</t>
  </si>
  <si>
    <t>3LGTISQ1GSIQYIDN1ELDGKNDE1EAI-TS3RF6LIDNKPETTV1RQ1EA1NKRE3TI2KN1QS2NVLMISFYKRPQTGNKIN7TD1ENAS2AR1LV1SK4IM1LQND2MLHN3KR1VLG-G-R-HY1RS1FYSKGNKANKGVGQ1NL1N-H-H-Q-F-F-S-T-R-S-G-K-T-F-T-G-P-E-L-N-7MFYN2MASK1GNSAQFQEEQ</t>
  </si>
  <si>
    <t>kregervanrija_fluxuum.fas_NODE_36_length_122900_cov_38.302_ID_12940</t>
  </si>
  <si>
    <t>CVFVASLSSNLSDDVLCQSVTSHFKQWGEITLVKVLRDPANRPYAFVQYANDKDADKAIAEGQHSILNGRTVRCEKARVNRTLYMQISGTGMTSRNMNKLLSKFGEVERLV---AVNDSFNIVDSTKSVHKNWFCKFVYRQDAISAFANLKTKASWNIEWAQNL</t>
  </si>
  <si>
    <t>2.72e-35</t>
  </si>
  <si>
    <t>1IV5ASASAN4EV2LQ3ESNH2KQYW1DELIATRL6NP10NA2HK2KDHK1LIIAREAG1GHTSLI4RTLV3PK1KR6LMKQ-INSQGQTSGIMDTFSNRENIMSNQKILCLES3GELV1QRIL1P-D-R-TADV1QDYSTFRNRIYVTDYSPTIK1SVAHNKSN2VCQK4DQ3RS1YF3RK1DKPANS1IN6IL</t>
  </si>
  <si>
    <t>EVTIDRYSIFVGQLDPRISKEELIERFEKHGKIKEAILVNRPLSNFAFIKFKTKEAAASAVERENHSMFKFKTIHVQYREMYNNYKRKYSSENGF--------------------RLNLAPPPVNFKRRQS</t>
  </si>
  <si>
    <t>1.12e-19</t>
  </si>
  <si>
    <t>1IV3KRRY8KPERTITSRK3NIRE2SETK4QKDEIANI1IVFNKR1TLNSIN5YFEK1EK4AS1LV1SR3ASIM1LKNF2MI4KR1VMGYGNRNHYNK2FY1GSKE2GFS-N-F-N-H-H-Q-F-F-S-T-R-S-G-K-T-F-T-G-P-ER7IV1MFYK1KRMQ1</t>
  </si>
  <si>
    <t>metschnikowia_fructicola.fas_ANFW01000317.1</t>
  </si>
  <si>
    <t>CIFVASLAAALSDDELCLSVTENFKKYGDLARVKVLRDNANRPYAFVQYNNDHDAKHALIRAQGTLLNGRRLRCEPAKVNRTLYLKNQQSIDFNEISQICEKFGGLEQIVPDRTDNQYTRR---YTYPISSANSWFVQFVYRDDAIRAYANLRTDPNWIIEWAQNIN</t>
  </si>
  <si>
    <t>CMFVASLRSSCTDDELCRSVTRHFEIYGELASVKVLRDPMNRPYAFVQYTNDRDCKQAIKMGHNSELDGRKLRCEAAKVNRTLFISSYRETMKGDLQGLVADFGETELIAP----SSHTGRVIDYSSPNSSYN-WFVKFSYRDDAIRAFASLSDNEEYHVEWAQNID</t>
  </si>
  <si>
    <t>3.15e-35</t>
  </si>
  <si>
    <t>1IM5ARASASLCST5LR3ERNH1KEKI2DE2RS6NPAM9NT2HR1AC1HQ1LIIKRMAGQHGNTSLE1ND2RK4PA7YFLIKSNSQYQRSEITDMFKNGEDILSQQGILCVEAKD2GELT1QL1VA1D-R-T-D-NSQSYH1RG1-V-I-D1TSYS1IN2AY1S-3QK1VS8YF1NS1RSTDDNPENEWYIHIV6ND</t>
  </si>
  <si>
    <t>Metschnikowia fructicola 277 contig_318, whole genome shotgun sequence</t>
  </si>
  <si>
    <t>IDKRSIFVGQLDKETTREELNRRFSTHGKIQDINLIFKPTNIFAFIKYETEEAAAAALESENHAIFLNKTMHVQYKEVGGRHNRKFSGKNGGSNFNHHQFFSTRSGKTFTGPELNLAPPPINMYR</t>
  </si>
  <si>
    <t>FDKFAIFIGQLPHLVTEADIRCHFSSHGTIRDVSIIRKPFSTFAFVTFNEEAAAASAVARDNHSMFMNKTIHVQYRELTSKANSRI-------------LLSPRI-------PVALAPPPIHLKR</t>
  </si>
  <si>
    <t>6.27e-12</t>
  </si>
  <si>
    <t>IF2RFSA2VI3DPKHELTV1REEAEDLINRRCRH2TS2KT1QR1IVNSLI1FR2TFNSIT3IVKTYFENTE1EA3AS1LVEASRED2ASIM1LM3MI4KR1VLGTGSRKHA1RSKRFIS-G-K-N-G-G-S-N-F-N-H-H-Q-FLFL1TP1SIG-K-T-F-T-G-P-EPLVNA6NHMLYK1</t>
  </si>
  <si>
    <t>ascoidea_asiatica.fas_gi|1002316722|dbj|BCKQ01000014.1|</t>
  </si>
  <si>
    <t>CIFVASLAAALSDDELCLSVTENFKKYGDLARVKVLRDNANRPYAFVQYNNDHDAKHALIRAQGTLLNGRRLRCEPAKVNRTLYLKNQQS--IDFNEISQICEKFGGLEQIVPDRTD-------NQYTRRYTYPISSANSWFVQFVYRDDAIRAYANLRTDPNWIIEWAQNINVPK</t>
  </si>
  <si>
    <t>CVFVASLAASKTDNELYISVYEHFKKWGEIS-VKVLRDPSNRPYAFVQYSNDNDAKSALRQAQHSMLNGRSIRCEAAKVNRTLYIATSTANEILCSDICNIMKEYGEIEQALGSGDDPNNIVDPNNLTADSYDALNKA--WFIKFAYRNDAIGAFASLYHNTEWIVQWAKNIELPE</t>
  </si>
  <si>
    <t>3.17e-35</t>
  </si>
  <si>
    <t>1IV7ASLKST1DN2CYLI2TY1NH3YW1DELIASR-6NPAS9NS2HN3HS2IRRQ2GHTSLM4RSLI3PA8LIKANTQSQTSA-N-E1DLFCNSED1SCQN1CMEKKEFY1GELI2IAVLPGDSRGTD1-P-N-N-I-V-D-P1QNYL1RARDYSTYYDPAILSNSK1N-S-2VIQK1VA2DN3RG1YF1NS1RYTHDNPTNE2IVEQ2QK2NEVL1KE</t>
  </si>
  <si>
    <t>Ascoidea asiatica DNA, scaffold: scaffold_13, strain: JCM 7603, whole genome shotgun sequence</t>
  </si>
  <si>
    <t>EDKDSEITIDKRSIFVGQLDKETTREELNRRFSTHGKIQDINLIFKPTNIFAFIKYETEEAAAAALESENHAIFLNKTMHVQYKEVGGRHNRKFSGKNGGSNFNHHQFFSTRSGKTFTGPELNLAPPPINMYRK</t>
  </si>
  <si>
    <t>EGNTNKVIIDKNSIFVGQLDSRVTKELLQERFLIHGKIIDTVLVQKHNNNFAFIKYQDEKSAAAAVERENHAIFFDKTMHVQYREM-HHHNRS----------NYQNFNSNYNRSTNTEPLLSLAPPPINIPKR</t>
  </si>
  <si>
    <t>3.28e-21</t>
  </si>
  <si>
    <t>1DGKNDTSNEKIVTI3RN8KSERTV1RK1EL1NQRE2SLTI4QI1ITNV1IVFQ1PHTN1IN6EQTD1EKAS4LV1SR6LFND7KR1VMG-GHRH3KSF-S-G-K-N-G-G-S-N-F-1HYHQQN1FN1TNRYSNGRKS1FN1GE1EL1NS7MIYPRKKR</t>
  </si>
  <si>
    <t>metschnikowia_dekortum.fas_dek+_s17</t>
  </si>
  <si>
    <t>CVFVASLRATRSDDELCRSVTDHFSAFGELASVKVLRDPVNRPYAFVQYTNDRDCQKAIKMGHNSVLDGRKLRCEAAKVNRTLFISFFQHMGRLQLQELASQYGEIEIITP---STHAGRVVSGPVPDASLNWFIKYSYRDDAIRAFASLSESEEYHVEWAQNID</t>
  </si>
  <si>
    <t>3.26e-35</t>
  </si>
  <si>
    <t>1IV5AR1ATLR6LR3EDNH1KSKAYF1DE2RS6NPAV9NT2HR1ACKQHK1LIIKRMAGQHGNTSLV1ND2RK4PA7YFLIKSNFQF1SHIMDGFRNLEQILSQQEILCAESKQFY1GELI1QI1VT1D-R-T-DSNTQHYATG1RVYVTSYG1IVSPSD1NS-LSN2VIQKFYVS8YF1NS1RSTEDSPENEWYIHIV6ND</t>
  </si>
  <si>
    <t>LQFDKLSIFIGQLPADTTEESIRQHFSVHGEIVDVSVIQKGTSTFSFVTFTDEAAAASAVARDNHSMFMNKTIHVQYKEISSKGNSRV-------------ILSPRV-------PVALAPPPIHLRKRFSGIFQK</t>
  </si>
  <si>
    <t>8.09e-15</t>
  </si>
  <si>
    <t>ILTQIF2RL3VI3DPKAED2RE1ESLINRRQRH2TV2KE1QV1IVNSLV1FQ1PG1NSIT1AS1IVKTYFETTD1EA3AS1LVEASRED2ASIM1LM3MI6VIGSGSRKHG1RSKRFVS-G-K-N-G-G-S-N-F-N-H-H-Q-FIFL1TP1SVG-K-T-F-T-G-P-EPLVNA6NHMLYRRKKRMF2GISF1QK</t>
  </si>
  <si>
    <t>candida_sorboxylosa.fas_gi|1002316176|dbj|BCGC01000002.1|</t>
  </si>
  <si>
    <t>CIFVASLAAALSDDELCLSVTENFKKYGDLARVKVLRDNANRPYAFVQYNNDHDAKHALIRAQGTLLNGRRLRCEPAKVNRTLYLK-NQQSIDFNEISQICEKFGGLEQIVPDRTDNQYTRRYTYPISSANSWFVQFVYRDDAIRAYANLRTDPNWIIEWAQNI-----NVPK</t>
  </si>
  <si>
    <t>CVFVASLSSNLSDDVLCQSVTNHFKQWGTMTLVKVLRDPANRPYAFVQYATEEEANNAITEGQHSILNGRTVRCEKARVNRTLYLQLVNQGITEATMKKLLSRFGEVERIV---AVNENFNIITSGKAPHKNWFCKFVYRQDAISAFANLKSRANWNIEWAQNLEDEYSNIPE</t>
  </si>
  <si>
    <t>3.60e-35</t>
  </si>
  <si>
    <t>1IV5ASASAN4EV2LQ3ENNH2KQYW1DTLMATRL6NP10NANTDEHEDE1KNHN1LIITREAG1GHTSLI4RTLV3PK1KR7KQ-LNVQN1SG1DTFENAETIMSKQKILCLESKR2GELV1QR2P-D-R-TADV1QEYNTFRNRIYI1YSPGIKSASPAHNKSN2VCQK4DQ3RS1YF3RKTSDRPA2IN6IL-E-D-E-Y-S1VI1KE</t>
  </si>
  <si>
    <t>Candida sorboxylosa DNA, scaffold: scaffold_1, strain: JCM 1536, whole genome shotgun sequence</t>
  </si>
  <si>
    <t>EVTIDRYSIFVGHLDSRITKEELIERFEKHGKIKEAILVNRLSNNFAFIKFKAKEAAASAVEVENHSMFKFKTIHVQYRELYNNYRRK--------------------SNTDSGLKLNLAPPPVNFKRK</t>
  </si>
  <si>
    <t>5.94e-18</t>
  </si>
  <si>
    <t>1IV3KRRY5QH2KSERTI1RK3NIRE2SETK4QKDEIANI1IVFNKRPLTS1IN5YFEKTAEK4AS1LV1SV3ASIM1LKNF2MI4KR1VLGYGNRNHYNR2F-S-G-K-N-G-G-S-N-F-N-H-H-Q-F-F-S-T-R-S-GSKN1FDTS1PLEK7IV1MFYK2</t>
  </si>
  <si>
    <t>metschnikowia_lockheadii.fas_loc-_s201</t>
  </si>
  <si>
    <t>CVFVASLRATRSDDELCRSVTDHFGAFGELASVKVLRDPVNRPYAFVQYTNDRDCQKAIKLGHNSELDGRKLRCEAAKVNRTLFISFFQHMGRHQLQDLASKYGEIEIITP---STHAGRVVSGPVPDASLNWFIKYSYRDDAIRAFASLSESEEYHVEWAQNID</t>
  </si>
  <si>
    <t>3.97e-35</t>
  </si>
  <si>
    <t>1IV5AR1ATLR6LR3EDNH1KGKAYF1DE2RS6NPAV9NT2HR1ACKQHK1LIIKRLAGQHGNTSLE1ND2RK4PA7YFLIKSNFQF1SHIMDGFRNHEQILSQQDILCAES1FY1GELI1QI1VT1D-R-T-DSNTQHYATG1RVYVTSYG1IVSPSD1NS-LSN2VIQKFYVS8YF1NS1RSTEDSPENEWYIHIV6ND</t>
  </si>
  <si>
    <t>LQFDKLSIFIGQLPPDTTEDSIRHHFSVHGEILDVSVIQKGSSTFSFVTFTDEAAAASAVARDNHSMFMNKTIHVQYKELSSKGNSRV-------------ILSPRV-------PVALAPPPIHLRKRFSGIFQK</t>
  </si>
  <si>
    <t>1.46e-13</t>
  </si>
  <si>
    <t>ILTQIF2RL3VI3DPKPED2REEDESLINRRHRH2TV2KE1QL1IVNSLV1FQ1PGTSNSIT1AS1IVKTYFETTD1EA3AS1LVEASRED2ASIM1LM3MI6VLGSGSRKHG1RSKRFVS-G-K-N-G-G-S-N-F-N-H-H-Q-FIFL1TP1SVG-K-T-F-T-G-P-EPLVNA6NHMLYRRKKRMF2GISF1QK</t>
  </si>
  <si>
    <t>metschnikowia_mauinuiana.fas_mau+_s159</t>
  </si>
  <si>
    <t>CVFVASLRATRSDDELCRSVTDHFGAFGELASVKVLRDPVNRPYAFVQYTNDRDCQKAIKLGHNSELDGRKLRCEAAKVNRTLFISFFQHMGRHQLQDLASKYGEIEVITP---STHAGRVVSGPVPDASLNWFIKYSYRDDAIRAFASLSESEEYHVEWAQNID</t>
  </si>
  <si>
    <t>4.35e-35</t>
  </si>
  <si>
    <t>1IV5AR1ATLR6LR3EDNH1KGKAYF1DE2RS6NPAV9NT2HR1ACKQHK1LIIKRLAGQHGNTSLE1ND2RK4PA7YFLIKSNFQF1SHIMDGFRNHEQILSQQDILCAES1FY1GELI1QV1VT1D-R-T-DSNTQHYATG1RVYVTSYG1IVSPSD1NS-LSN2VIQKFYVS8YF1NS1RSTEDSPENEWYIHIV6ND</t>
  </si>
  <si>
    <t>LQFDKLSIFIGQLPPDATEENIRQHFSVHGEIVDVSVIQKGSSTFSFVTFTDEAAAASAVARDNHSMFMNKTIHVQYKELSSKGNSRV-------------ILSPRV-------PVALAPPPIHLRKRFSGIFQK</t>
  </si>
  <si>
    <t>1.60e-13</t>
  </si>
  <si>
    <t>ILTQIF2RL3VI3DPKPEDTA1RE1ENLINRRQRH2TV2KE1QV1IVNSLV1FQ1PGTSNSIT1AS1IVKTYFETTD1EA3AS1LVEASRED2ASIM1LM3MI6VLGSGSRKHG1RSKRFVS-G-K-N-G-G-S-N-F-N-H-H-Q-FIFL1TP1SVG-K-T-F-T-G-P-EPLVNA6NHMLYRRKKRMF2GISF1QK</t>
  </si>
  <si>
    <t>metschnikowia_drakensbergensis.fas_draA_s57</t>
  </si>
  <si>
    <t>CVFVASLRATRSDDELCRSVTDHFGAFGELASVKVLRDPVNRPYAFVQYTNDRDCQKAIKMGHNSELDGRKLRCEAAKVNRTLFISFFQHMGRHQVQELASQYGEIEIITP---STHAGRVVSGPVPDASLNWFIKYSYRDDAIRAFASLSESEEYHVEWAQNID</t>
  </si>
  <si>
    <t>4.53e-35</t>
  </si>
  <si>
    <t>1IV5AR1ATLR6LR3EDNH1KGKAYF1DE2RS6NPAV9NT2HR1ACKQHK1LIIKRMAGQHGNTSLE1ND2RK4PA7YFLIKSNFQF1SHIMDGFRNHEQIVSQQEILCAESKQFY1GELI1QI1VT1D-R-T-DSNTQHYATG1RVYVTSYG1IVSPSD1NS-LSN2VIQKFYVS8YF1NS1RSTEDSPENEWYIHIV6ND</t>
  </si>
  <si>
    <t>LQFDKLSIFIGQLPQDATEESIRNHFSVHGEIVDVSVIQKGSSTFSFVTFTDEAAAASAVARDNHSLFMNKTIHVQYKELSSKGNSRV-------------ILSPRV-------PVALAPPPIHLKKRFSGIFQK</t>
  </si>
  <si>
    <t>1.20e-13</t>
  </si>
  <si>
    <t>ILTQIF2RL3VI3DPKQEDTA1RE1ESLINRRNRH2TV2KE1QV1IVNSLV1FQ1PGTSNSIT1AS1IVKTYFETTD1EA3AS1LVEASRED2ASIL1LM3MI6VLGSGSRKHG1RSKRFVS-G-K-N-G-G-S-N-F-N-H-H-Q-FIFL1TP1SVG-K-T-F-T-G-P-EPLVNA6NHMLYKRKKRMF2GISF1QK</t>
  </si>
  <si>
    <t>martiniozyma_abiesophila.fas_NODE_525_length_5630_cov_8.84151_ID_85297</t>
  </si>
  <si>
    <t>CIFVASLAAALSDDELCLSVTENFKKYGDLARVKVLRDNANRPYAFVQYNNDHDAKHALIRAQGTLLNGRRLRCEPAKVNRTLYLK-NQQSIDFNEISQICEKFGGLEQIVPDRTDNQYTRRYTYPISSAN----SWFVQFVYRDDAIRAYANLRTDPNWIIEWAQNI-----NVPK</t>
  </si>
  <si>
    <t>CVFVASLSSNLSDDVLCQSVTSHFQQWGEITLVKVLRDPANRPYAFVQYSKDEDADRAIYEGQHSILNGRTVRCEKARVNRTLYLQITGIGLYEKEIKKLLASFGEIERIVA-VNENFNT------VDSSNGIHCNWFCKFVYRQDAISAFANLKTKASWNIEWAQNLEDEYSNVPE</t>
  </si>
  <si>
    <t>4.54e-35</t>
  </si>
  <si>
    <t>1IV5ASASAN4EV2LQ3ESNH1KQKQYW1DELIATRL6NP10NSNK1HE2KDHR1LIIYREAG1GHTSLI4RTLV3PK1KR7KQ-INTQGQISGILDYFENK2SKQKILCLEAKS2GELI1QR2PAD-RVTNDE1QFYN1R-R-Y-T-Y-P-IVSD1AS1-G-I-H-CSN2VCQK4DQ3RS1YF3RK1DKPANS1IN6IL-E-D-E-Y-S3KE</t>
  </si>
  <si>
    <t>EITIDKRSIFVGQLDKETTREELNRRFSTHGKIQDINLIFKPTNIFAFIKYETEEAAAAALESENHAIFLNKTMHVQYKEVGGRHNRKFSGKNGGSNFNHHQFFSTRSGKTFTGPELNLAPPPINMYRKM</t>
  </si>
  <si>
    <t>EVTIDRYSIFIGHLDPRISKEELIERFEKHGKTKEAILVNRPLSNFAFIKFYSKEAAASAVERENHSLFKFKTIHVQYREMYNNYKRKFS--------------------TEIGLKLNLAPPPVNFKRRF</t>
  </si>
  <si>
    <t>5.30e-18</t>
  </si>
  <si>
    <t>1IV3KRRY3VI1QH2KPERTITSRK3NIRE2SETK3ITQKDEIANI1IVFNKR1TLNSIN5YFEYTSEK4AS1LV1SR3ASIL1LKNF2MI4KR1VMGYGNRNHYNK4G-K-N-G-G-S-N-F-N-H-H-Q-F-F-S-T-R-S-G-K-1FETI1PLEK7IV1MFYK1KRMF</t>
  </si>
  <si>
    <t>candida_tropicalis.fas_NW_003020038.1</t>
  </si>
  <si>
    <t>CIFVASLAAALSDDELCLSVTENFKKYGDLARVKVLRDNANRPYAFVQYNNDHDAKHALIRAQGTLLNGRRLRCEPAKVNRTLYLKNQQSIDFNEISQICEKFGGLEQIVPDRTDNQYTRRYTYPISSANS------WFVQFVYRDDAIRAYANLRTDPNWIIEWAQNI</t>
  </si>
  <si>
    <t>CVFVASLCSTLSDDELSISVTNHFQQWGSLATVKVLRDTCNRPYAFVQYTTDEQSKLAIEKGHNSVLDGRNIRCEAAKVNRTLFLSSKSLLNYEVVEDRLSAFGELEDLVPSTAKGEL-------YNNANSEKGYKNWFCKFVYRDDAIRAYANLTEEGIYKIEWTQNI</t>
  </si>
  <si>
    <t>4.58e-35</t>
  </si>
  <si>
    <t>1IV5ACASAT6CSLI3ENNH1KQKQYW1DS2RT6NTAC9NTNT1HEDQAS1HL1LIIERKAGQHGNTSLV1ND2RNLI3PA7YF1KSNSQKQSSLILDNFYNEEVIVSEQDIRCLESKA2GE2QDIL2DSRTTADKNGQEYLT-R-R-Y-T-Y-P-IYSNSN3-E-K-G-Y-K-N2VCQK14RTTEDEPGNIWYIK3AT3</t>
  </si>
  <si>
    <t>Candida tropicalis MYA-3404 supercont3.1, whole genome shotgun sequence</t>
  </si>
  <si>
    <t>SDGIYDDEDKDSEITIDKRSIFVGQLDKETTREELNRRFSTHGKIQDINLIFKPTNIFAFIKYETEEAAAAALESENHAIFLNKTMHVQYKEVGGRHN----RKFSGKNGGSNFNHHQFFSTRSGKTFTGPELNLAPPPINMYRK</t>
  </si>
  <si>
    <t>SDG--EDSEFDTRVKFDKFSIFVGQLNPTVTDESLGERFQRHGEIIDLNLVKKANNTFAFIKYKDESSAASAVERENHSMFCGKTMHVQYREIHPSSTPMRYRGSGGGFGHGNSTSTGSSGSGGGGNLTNIGIALAPPPINLNKR</t>
  </si>
  <si>
    <t>2.24e-16</t>
  </si>
  <si>
    <t>3I-Y-DE1ESDEKF1STERIVTKIF2RF7DNKPETTV1RD1ES1NGRE2SQTR2KE1QI1IL2IVFK1PATN1IT6EKTD1ESAS2AS1LV1SR3ASIM1LCNG7KR1VIGHGPRSHSNT-P-M-R-Y1KGFSSG1KGNF1GHSG1FSNTHSHTQGFSFSSGTSRGSG1KGTNFL1GNPIEGLINA7MLYNRKKR</t>
  </si>
  <si>
    <t>metschnikowia_kamakouana.fas_kam+_s65</t>
  </si>
  <si>
    <t>4.59e-35</t>
  </si>
  <si>
    <t>1.44e-13</t>
  </si>
  <si>
    <t>metschnikowia_proteae.fas_proT_s145</t>
  </si>
  <si>
    <t>4.96e-35</t>
  </si>
  <si>
    <t>metschnikowia_continentalis.fas_con+_s759</t>
  </si>
  <si>
    <t>5.28e-35</t>
  </si>
  <si>
    <t>LQFDKLSIFIGQLPPDATEDSIRQHFSVHGEIVDVSVIQKGSSTFSFVTFTDEAAAASAVARDNHSMFMNKTIHVQYKELSSKGNSRV-------------ILSPRV-------PVALAPPPIHLRKRFSGIFQK</t>
  </si>
  <si>
    <t>3.44e-13</t>
  </si>
  <si>
    <t>ILTQIF2RL3VI3DPKPEDTA1REEDESLINRRQRH2TV2KE1QV1IVNSLV1FQ1PGTSNSIT1AS1IVKTYFETTD1EA3AS1LVEASRED2ASIM1LM3MI6VLGSGSRKHG1RSKRFVS-G-K-N-G-G-S-N-F-N-H-H-Q-FIFL1TP1SVG-K-T-F-T-G-P-EPLVNA6NHMLYRRKKRMF2GISF1QK</t>
  </si>
  <si>
    <t>metschnikowia_cerradonensis.fas_cer-_s213</t>
  </si>
  <si>
    <t>5.33e-35</t>
  </si>
  <si>
    <t>3.77e-13</t>
  </si>
  <si>
    <t>metschnikowia_ipomoeae.fas_ipo+_s8</t>
  </si>
  <si>
    <t>5.36e-35</t>
  </si>
  <si>
    <t>LQFDKLSIFIGQLPPDATEDSIRQHFSVHGEIVDVSVIQKGSSTFSFVTFIDEAAAASAVARDNHSMFMNKTIHVQYKELSSKGNSRV-------------ILSPRV-------PVALAPPPIHLRKRFSGIFQK</t>
  </si>
  <si>
    <t>4.58e-13</t>
  </si>
  <si>
    <t>ILTQIF2RL3VI3DPKPEDTA1REEDESLINRRQRH2TV2KE1QV1IVNSLV1FQ1PGTSNSIT1AS1IVKTYFEITD1EA3AS1LVEASRED2ASIM1LM3MI6VLGSGSRKHG1RSKRFVS-G-K-N-G-G-S-N-F-N-H-H-Q-FIFL1TP1SVG-K-T-F-T-G-P-EPLVNA6NHMLYRRKKRMF2GISF1QK</t>
  </si>
  <si>
    <t>metschnikowia_santaceciliae.fas_sce+_s436</t>
  </si>
  <si>
    <t>5.37e-35</t>
  </si>
  <si>
    <t>3.46e-13</t>
  </si>
  <si>
    <t>metschnikowia_matae_maris.fas_mar-_s3</t>
  </si>
  <si>
    <t>5.56e-35</t>
  </si>
  <si>
    <t>LQFDKLSIFIGQLPPDTTEDSIRHHFSVHGEIVDVSVIQKGSSTFSFVTFTDEAAAASAVARDNHSMFMNKTIHVQYKELSSKGNSRV-------------ILSPRV-------PVALAPPPIHLRKRFSGIFQK</t>
  </si>
  <si>
    <t>1.24e-13</t>
  </si>
  <si>
    <t>ILTQIF2RL3VI3DPKPED2REEDESLINRRHRH2TV2KE1QV1IVNSLV1FQ1PGTSNSIT1AS1IVKTYFETTD1EA3AS1LVEASRED2ASIM1LM3MI6VLGSGSRKHG1RSKRFVS-G-K-N-G-G-S-N-F-N-H-H-Q-FIFL1TP1SVG-K-T-F-T-G-P-EPLVNA6NHMLYRRKKRMF2GISF1QK</t>
  </si>
  <si>
    <t>metschnikowia_matae.fas_mat-_s297</t>
  </si>
  <si>
    <t>CVFVASLRATRSDDELCRSVTDHFGAFGELASVKVLRDPVNRPYAFVQYTNDRDCQKAIKLGHNSELDGRKLRCEAAKVNRTLFISFFQHMGRHQLHDLASKYGEIEIITP---STHAGRVVSGPVPDASLNWFIKYSYRDDAIRAFASLSESEEYHVEWAQNID</t>
  </si>
  <si>
    <t>5.98e-35</t>
  </si>
  <si>
    <t>1IV5AR1ATLR6LR3EDNH1KGKAYF1DE2RS6NPAV9NT2HR1ACKQHK1LIIKRLAGQHGNTSLE1ND2RK4PA7YFLIKSNFQF1SHIMDGFRNHEQILSHQDILCAES1FY1GELI1QI1VT1D-R-T-DSNTQHYATG1RVYVTSYG1IVSPSD1NS-LSN2VIQKFYVS8YF1NS1RSTEDSPENEWYIHIV6ND</t>
  </si>
  <si>
    <t>1.32e-13</t>
  </si>
  <si>
    <t>metschnikowia_borealis.fas_bor+_s752</t>
  </si>
  <si>
    <t>6.06e-35</t>
  </si>
  <si>
    <t>LQFDKLSIFIGQLPPDATEDSIRHHFSVHGEIVDVSVIQKGSSTFSFVTFTDEAAAASAVARDNHSMFMNKTIHVQYKELSSKGNSRV-------------ILSPRV-------PVALAPPPIHLRKRFSGIFQK</t>
  </si>
  <si>
    <t>6.45e-13</t>
  </si>
  <si>
    <t>ILTQIF2RL3VI3DPKPEDTA1REEDESLINRRHRH2TV2KE1QV1IVNSLV1FQ1PGTSNSIT1AS1IVKTYFETTD1EA3AS1LVEASRED2ASIM1LM3MI6VLGSGSRKHG1RSKRFVS-G-K-N-G-G-S-N-F-N-H-H-Q-FIFL1TP1SVG-K-T-F-T-G-P-EPLVNA6NHMLYRRKKRMF2GISF1QK</t>
  </si>
  <si>
    <t>metschnikowia_bicuspidata.fas_scaffold_2</t>
  </si>
  <si>
    <t>CMFVASLRSTCSDDELCRSVTRHFEVYGELASVKVLRDPMNRPYAFVQYTNDRDCKQAIKMGHNSELDGRKLRCEAAKVNRTLFISSFSETKQSDIHRLVCNFGETELIAPSSQTGRVI-DHSSPESSFN-WFIKFSYRDDAIRAFASLSDSEEYHVEWAQNID</t>
  </si>
  <si>
    <t>6.10e-35</t>
  </si>
  <si>
    <t>1IM5ARASATLC6LR3ERNH1KEKV2DE2RS6NPAM9NT2HR1AC1HQ1LIIKRMAGQHGNTSLE1ND2RK4PA7YFLIKSNSQFQSSEITDKFQNSED1SHQRILCVECKN2GELT1QL1VA1DSRSTQDTNGQRYVTIR-RDYHTSYS1IE2AF1S-2VIQK1VS8YF1NS1RSTDDSPENEWYIHIV6ND</t>
  </si>
  <si>
    <t>SDSEEKLT--SDGIYDDEDKDSEITIDKRSIFVGQLDKETTREELNRRFSTHGKIQDINLIFKPTNIFAFIKYETEEAAAAALESENHAIFLNKTMHVQYKEVGGRHNRKFSGKNGGSNFNHHQFFSTRSGKTFTGPELNLAPPPINMYR</t>
  </si>
  <si>
    <t>SDSEEYHVEWAQNIDDVAVKTSQF--DKFAIFIGQLPPSVTEADIRCHFSSHGTIKEVSIIQKLFTTFAFVTFAEEAAAASAVARDNHSMFMNKTIHVQYRELTSKANSRI-------------LLSPRIP-------VALAPPPIHLKR</t>
  </si>
  <si>
    <t>1.00e-10</t>
  </si>
  <si>
    <t>5KYLHTV-E-WSADQGN1YD1DVEADV1DT1EQIFT-I-2RFSA2VI3DPKPESTV1REEAEDLINRRCRH2TS2KT1QKDEIVNSLI1FQ1PLTFNTIT3IVKTYFEATE1EA3AS1LVEASRED2ASIM1LM3MI4KR1VLGTGSRKHA1RSKRFIS-G-K-N-G-G-S-N-F-N-H-H-Q-FLFL1TP1SIGPK-T-F-T-G-P-E-LVNA6NHMLYK1</t>
  </si>
  <si>
    <t>metschnikowia_hawaiiensis.fas_haw-_s257</t>
  </si>
  <si>
    <t>6.43e-35</t>
  </si>
  <si>
    <t>1.69e-13</t>
  </si>
  <si>
    <t>metschnikowia_hamakuensis.fas_ham-_s175</t>
  </si>
  <si>
    <t>6.88e-35</t>
  </si>
  <si>
    <t>LQFDKLSIFIGQLPPDATEENIRQHFSVHGDIVDVSVIQKGSSTFSFVTFTDEAAAASAVARDNHSMFMNKTIHVQYKELSSKGNSRV-------------ILSPRV-------PVALAPPPIHLRKRFSGIFQK</t>
  </si>
  <si>
    <t>3.06e-13</t>
  </si>
  <si>
    <t>ILTQIF2RL3VI3DPKPEDTA1RE1ENLINRRQRH2TV2KD1QV1IVNSLV1FQ1PGTSNSIT1AS1IVKTYFETTD1EA3AS1LVEASRED2ASIM1LM3MI6VLGSGSRKHG1RSKRFVS-G-K-N-G-G-S-N-F-N-H-H-Q-FIFL1TP1SVG-K-T-F-T-G-P-EPLVNA6NHMLYRRKKRMF2GISF1QK</t>
  </si>
  <si>
    <t>yamadazyma_nakazawae.fas_NODE_58_length_35640_cov_11.7486_ID_9362</t>
  </si>
  <si>
    <t>CVFVASLLSSKSDDELCAAVTERFQQYGKVTTIKVLRDTHNRPYAFIQYTNDEDCKKAIKLAHNTVLHGRALRCEAAKVNRTLFIQFNNPMNEESTRKAIEEFGEVEEALPSSAQGKIISVLDTSGAFSLYWYTKFVYRDDAIRAYANFTCSSYHNVKWAQNI</t>
  </si>
  <si>
    <t>7.34e-35</t>
  </si>
  <si>
    <t>1IV5ALASASLK6LASA3NR1KQKQ2DKLVATRTVI5NTAH6VI2NT2HE1AC1HK1LIIKRL1QHGN1LV1NH2RA4PA7YFLIKQNFQNQNSPIMDNFENEESITSRQKIACI1KE2GELV1QEIAVL1DSRSTADQNGQKYITIRSRVYLTDYTPSIGSASFASNLSY1FYVTQK13LFRTTCDSPSNYWHINIVEK5</t>
  </si>
  <si>
    <t>CGHVHGSDSEEKLTSDGIYDDEDKDSEITIDKRSIFVGQLDKETTREELNRRFSTHGKIQDINLIFKPTNI----FAFIKYETEEAAAAALESENHAIFLNKTMHVQYKEVGGRHNRKFSGKNGGSNFNHHQFFSTRSGKTFTGPELNLAPPPINMYRKMSGG</t>
  </si>
  <si>
    <t>CSSYHNVKWAQNIEAKQQRAKDELTNSIKFDKFSIYVGQLSQSAKEDELKNRFERHGSISSLQIIRKSNNPNAYNFAFITYKTELGAARAVEIENHSLFNNKTMHVQYREVHGRQSNAL--KPSKKPFGEHD-----------GPQ--LAPPPINMVKKKWPG</t>
  </si>
  <si>
    <t>5.98e-15</t>
  </si>
  <si>
    <t>1GSHSVY1GNSVDKSWEAEQKNLITESADKGQIQYRDADKEDDEKLDTSNES1TKIF2RF2FY4DSKQESTATKREED2NKRN2SETR2KS1QSDSILNQLI1FR1PSTN1IP-N-A-Y-N4KT1EK2ELAG2AR1LV1SI3ASIL1LN8KR2GH2HQNSRNKAFLS-G-1NPGSGKSKNP1NGHE1QDF-F-S-T-R-S-G-K-T-F-T-2EQL-N-8YVRK1MKSWGP1</t>
  </si>
  <si>
    <t>candida_wancherniae.fas_NODE_16_length_188242_cov_42.4077_ID_1527</t>
  </si>
  <si>
    <t>CIFVASLAAALSDDELCLSVTENFKKYGDLARVKVLRDNANRPYAFVQYNNDHDAKHALIRAQGTLLNGRRLRCEPAKVNRTLYLKNQQSIDFNEISQICEKFGGLEQIVPDRTDNQYTRRY---TYPISSANSWFVQFVYRDDAIRAYANLRTDPNWIIEWAQNIN</t>
  </si>
  <si>
    <t>CVFVASLRYTRSDDELCLFVTRHFSAFGKLASVKVLRDPMNRPYAFAQYTNDSDCKRAIMLGNNSILDGRKIRCEAARVNRTLFISCFQEVGQDEIKRRMSVFGETELL----SASTYSRRVMDKSSPSGSYFNWFVKFTYRDDAIRAFASLSDSEECYVEWAQNID</t>
  </si>
  <si>
    <t>8.34e-35</t>
  </si>
  <si>
    <t>1IV5ARAYATLR7SF2ERNH1KSKAYF1DK2RS6NPAM6VA2NT2HS1AC1HR1LIIMRLAGQNGNTSLI1ND2RKLI3PA1KR5YFLIKSNCQF1SEIVDGFQND2SKQRIRCMESKV2GELT1QLILV-P-D-R-TSDANSQT1TS2YV-M-D-KTSYS1ISSG1AYNFSN3QK1VT8YF1NS1RSTDDSPENEWCIYIV6ND</t>
  </si>
  <si>
    <t>SDSEEKLTSDGIYDDEDKDSEITIDKRSIFVGQLDKETTREELNRRFSTHGKIQDINLIFKPTNIFAFIKYETEEAAAAALESENHAIFLNKTMHVQYKEVGGRHNRKFSGKNGGSNFNHHQFFSTRSGKTFTGPELNLAPPPINMYR</t>
  </si>
  <si>
    <t>SDSEECYVEWAQNIDDITVHASQFDKFSIFINQLPPEATEAEVRTHFSSHGAIKEINVVHRLSSTFAFVTFAEEAAAASAVSRDNHSLFMNKTIHVQYKEVAGKTNSKV-------------LLSLRV-------PVALAPPPINLKR</t>
  </si>
  <si>
    <t>4.44e-15</t>
  </si>
  <si>
    <t>5KCLYTVSEDWGAIQYNDI1EDDIKTDVSHEAISTQIF2RF3VIGN2DPKP1TA1REEA1LVNRRTRH2TS2KA1QKDE2LVIVFHKRPLTSNSIT3IVKTYFEATE1EA3AS1LVESSRED2ASIL1LM3MI7GA1RKHT1RS1FVS-G-K-N-G-G-S-N-F-N-H-H-Q-FLFL1TL1SVG-K-T-F-T-G-P-EPLVNA7MLYK1</t>
  </si>
  <si>
    <t>lodderomyces_elongisporus.fas_NW_001813680.1</t>
  </si>
  <si>
    <t>CVFVASLRSNMTDDDLCISVTDHFKQWGPLATVKVLRDTSNRPYAFVQYLSEQNSKLAIKMAHNSILNGRSIRCEAAKVNRTLFFTARSFLTEDVVKRIMSRFGEIEELIPSNIRGQIFTHSPFGRGHRN-WFCKFVYRDDAIKAFASLTEEGAYNVDWAKNVD</t>
  </si>
  <si>
    <t>9.18e-35</t>
  </si>
  <si>
    <t>1IV5ARASANLMST2ED2LI3EDNH2KQYW1DP2RT6NTAS9NLNSDEHQDNAS1HL1LIIKRM1QHGNTSLI4RSLI3PA7YFLFKTNAQRQSSFILDTFENDEVIVSKQR1CMESKR2GELI1QEILVI1DSRNTIDRNG1YITFRTRHYSTPYFPGIRSGSHAR1S-2VCQK8RK1YF1NS1RTTEDEPGNAWYINIVED2QK1IVND</t>
  </si>
  <si>
    <t>Lodderomyces elongisporus NRRL YB-4239 supercont1.6 genomic scaffold, whole genome shotgun sequence</t>
  </si>
  <si>
    <t>YDDEDKDSEITIDKRSIFVGQLDKETTREELNRRFSTHGKIQDINLIFKPTNIFAFIKYETEEAAAAALESENHAIFLNKTMHVQYKEVGGRHNRKFSGKNGGSNFNHHQFFSTRSGKTFTGPELNLAPPPINMYRKMSGGSQQ</t>
  </si>
  <si>
    <t>HDDPDMELKVKFDKLSVFVGQLSPNVTEVELRKRFERHGEITVLNLIKKINNTFAFILFKDESSAASSVEAENHSMLCGKTMHVQYREVQMR------------------------TKSLRGAHVALAPPPINISKRLMGNNEK</t>
  </si>
  <si>
    <t>5.33e-17</t>
  </si>
  <si>
    <t>YH2EP1KMDESLEKIVTKIF2RL1IV5DSKPENTV1REEV2NRRK2SETR2KE1QTDVIL3FK1PITN1IT4KLYFEKTD1ESAS2ASASLV1SA3ASIMFLLCNG7KR2GQGM1H-N-R-K-F-S-G-K-N-G-G-S-N-F-N-H-H-Q-F-F-S-T-R-S-GT1TSFLTR1PAEHLVNA7MIYSRKKRMLSM1GNSNQEQK</t>
  </si>
  <si>
    <t>wickerhamomyces_alni.fas_NODE_2_length_785837_cov_11.428_ID_4746</t>
  </si>
  <si>
    <t>ELCLSVTENFKK---------------------YGDLARVKVLRDNANRPYAFVQYNNDHDAKHALIRAQGTLLNGRRLRCEPAKVNRTLYLKNQQSIDFN--EISQICEKFGGLEQIVPDRTDNQYTRRYTYPISSAN-SWFVQFVYRDDAIRAYANLRTDPNWIIEWAQNINVP</t>
  </si>
  <si>
    <t>ELSVSVTKHFQQVCIICLKKNNHLSSINNCEL*WGELALVKVLRDTSCRPYAFVQYTNDADAQKALREGQHSVLDGRAIRCEPAKVNRTLYVATADGKEANVKVIKDVLDKFGEIEQFTGNNDS-------TYRKSNLNKAWFCKFAYRDDAIRAYADLRLTPDWIVEWAQNIDGP</t>
  </si>
  <si>
    <t>9.34e-35</t>
  </si>
  <si>
    <t>2CSLV3EKNH1KQKQ-V-C-I-I-C-L-K-K-N-N-H-L-S-S-I-N-N-C-E-L-*YW1DE2RL6NTASNC8NT2HA2KQHK2IRREAG1GHTSLV1ND2RALI12LVKANTQAQDSGIKDEFA1-V-KEV1SKQDIVCLED3GELI2IFVTPGDNRNTDDSN-Q-Y-T-R-R-Y-2PRIK1SNAL1-KSA2VCQK1VA10ND2TLDT1ND2IV6NDVG1</t>
  </si>
  <si>
    <t>DGIYDDEDK-DSEITIDKRSIFVGQLDKETTREELNRRFSTHGKIQDINLIFKPTNIFAFIKYETEEAAAAALESENHAIFLNKTMHVQYKEVGGRHNRKFSGKNGGSNFNHHQFFSTRSGKTFTGPELNLAPPPINM-YRKMSGGS</t>
  </si>
  <si>
    <t>DGPLDPFDKTESDVVIDKFSVFVGQLNGQVTKEKLNERFSRHGKIVELVLVLRASNNFAFIKFLTERAAATAVERENHAVFMDKTMHVQYREL------------------HHK---KAKHSTASSPRLSLAPPPVNLPYRRASTGS</t>
  </si>
  <si>
    <t>8.22e-23</t>
  </si>
  <si>
    <t>2IPYL1DPEF2-TDE1EDIVTV3RF1IV5DNKGEQTV1RK1EK2RE3TR4QVDEILNV1IVFLKRPATS1IN5YFEL2ER3AT1LV1SR4IV1LMND7KR1VLG-G-R-H-N-R-K-F-S-G-K-N-G-G-S-N-F-N-2QKF-F-S-TKRASKGHKS1FATSGS1ER1NS5IV1ML-P2KRMA1GT2</t>
  </si>
  <si>
    <t>saturnispora_silvae.fas_NODE_3_length_777224_cov_15.983_ID_5</t>
  </si>
  <si>
    <t>CIFVASLAAALSDDELCLSVTENFKKYGDLARVKVLRDNANRPYAFVQYNNDHDAKHALIRAQGTLLNGRRLRCEPAKVNRTLYLKN-QQSIDFNEISQICEKFGGLEQIVPDRTDNQYTRRYTYPISSANSWFVQFVYRDDAIRAYANLRTDPNWIIEWAQNI</t>
  </si>
  <si>
    <t>CVFVASLSSNLSDEVLCESVTAHFKQWGDVILVKVLRDPANRPYAFVQYRDEEDANKAILEGQHSILNGRTVRCEKARVNRTLYLQSPKPGMTQSQMKVLLNTFGEVERLVAVNSNFNIIDSVD---TLCTNWFAKFVYRQEAIGAFANLKTKERWFIEWAQNL</t>
  </si>
  <si>
    <t>9.68e-35</t>
  </si>
  <si>
    <t>1IV5ASASAN3DEEV2LE3EANH2KQYW2LVAIRL6NP10NRNDDEHE2KNHK1LIILREAG1GHTSLI4RTLV3PK1KR7KQNS-PQKQPSGIMDTFQNSEQIMSKQVILCLENKT2GELV1QRIL1PADVRNTSDNNFQNYITIRDRSYVTDY-P-I-STSLACNTSN2VAQK4DQDE2RG1YF3RK1DKPENR1IF6IL</t>
  </si>
  <si>
    <t>EVTIDKFSIFVGHLDSRITKEELVERFEQHGEIKEAILVSRPMSNFAFIKFKTREAAASSVERENHSMFKFKTIHVQYREMYNNYTKKFSNENGF--------------------KLNLAPPPVNFKKRNS</t>
  </si>
  <si>
    <t>8.67e-19</t>
  </si>
  <si>
    <t>1IV4RF5QH2KSERTI1RK3NVRE2SETQ2KE1QKDEIANI1IVFSKR1TMNSIN5YFEK1ER4ASASLV1SR3ASIM1LKNF2MI4KR1VMGYGNRNHYNTRK3GNKE2GFS-N-F-N-H-H-Q-F-F-S-T-R-S-G-K-T-F-T-G-P-EK7IV1MFYKRKKRMN1</t>
  </si>
  <si>
    <t>saturnispora_mendoncae.fas_NODE_14_length_251873_cov_41.9906_ID_27</t>
  </si>
  <si>
    <t>CIFVASLAAALSDDELCLSVTENFKKYGDLARVKVLRDNANRPYAFVQYNNDHDAKHALIRAQGTLLNGRRLRCEPAKVNRTLYLK-NQQSIDFNEISQICEKFGGLEQIVP--------DRTDNQYTRRYTYPISSANSWFVQFVYRDDAIRAYANLRTDPNWIIEWAQNI-----NVPK</t>
  </si>
  <si>
    <t>CVFVASLSSNLSDDVLCQSVTTHFKQWGDVSLVKVLRDPANRPYAFVQYSTDDDANRAIMEGQHSILNGRTVRCEKARVNRTLYLQVPLPGMDQLKMKDLLNSFGEVERIVSVNDNFNIVESGDDLHT-----------NWFAKFVYRQDAIGAFANLKTKASWNIEWAQNLEDEYSNVPE</t>
  </si>
  <si>
    <t>1.12e-34</t>
  </si>
  <si>
    <t>1IV5ASASAN4EV2LQ3ETNH2KQYW2LVASRL6NP10NSNT1HD2KNHR1LIIMREAG1GHTSLI4RTLV3PK1KR7KQ-VNPQLQPSGIM1FQNLEKIMSKQDILCLENKS2GELV1QR2PS-V-N-D-N-F-N-I-VDERSTG1NDQLYH1R-R-Y-T-Y-P-I-S-S-A-N-SN2VAQK4DQ3RG1YF3RK1DKPANS1IN6IL-E-D-E-Y-S3KE</t>
  </si>
  <si>
    <t>EVTIDRFSIFVGHLDPRISKEELIERFEKHGKIKEAILVNRPLSNFAFIKFKTKDAAASAVERENHSMFKFKTIHVQYREMYNNYKRKYSNENGF--------------------KLNLAPPPVNFKRR</t>
  </si>
  <si>
    <t>1.87e-18</t>
  </si>
  <si>
    <t>1IV3KRRF5QH2KPERTITSRK3NIRE2SETK4QKDEIANI1IVFNKR1TLNSIN5YFEK1EKED3AS1LV1SR3ASIM1LKNF2MI4KR1VMGYGNRNHYNK2FY1GNKE2GFS-N-F-N-H-H-Q-F-F-S-T-R-S-G-K-T-F-T-G-P-EK7IV1MFYK1KR</t>
  </si>
  <si>
    <t>barnettozyma_pratensis.fas_flattened_line_0</t>
  </si>
  <si>
    <t>ELCLSVTENFKK-------------------YGDLARVKVLRDNANRPYAFVQYNNDHDAKHALIRAQGTLLNGRRLRCEPAKVNRTLYLK--NQQSIDFNEISQICEKFGGLEQIVPDRTDNQYTRRYTYPISSAN-SWFVQFVYRDDAIRAYANLRTDPNWIIEWAQNINVP</t>
  </si>
  <si>
    <t>ELSLSVTKHFQQVRIAILFLTADLILTFFH*WGELALVKVLRDTSDRPYAFVQYTNDDDANRALKEGQHSILDGRAIRCEHAKVNRTLYIATGDGKDVSLKQIKESLYQFGEIEQMIGN-NDSSYRK------SNLNKAWFCKFAYRDDAIRAYANLRLSPEWIVEWAQNIEHP</t>
  </si>
  <si>
    <t>1.14e-34</t>
  </si>
  <si>
    <t>2CS4EKNH1KQKQ-V-R-I-A-I-L-F-L-T-A-D-L-I-L-T-F-F-H-*YW1DE2RL6NTASND8NT2HD2KNHR2IKREAG1GHTSLI1ND2RALI3PH8LIKA-T-GNDQGQKSDIVDSFLNKEQ1SKQEISCLEYKQ2GELI2IMVIPGDNR-TN1NSQS1TRRKR-Y-T-Y-P-I-1SNAL1-KSA2VCQK1VA13TLDS1NE2IV6NEVH1</t>
  </si>
  <si>
    <t>EKHADTEIVIDKFSIFIGQLDDRVTKEKLEERFSRHGKITETTLVIRPGNNFAFIKFLIENSAAAAVERENHAVFLDKTMHVQYREL-----------------HHKRSRFSSSSSNWPRPRLNLAPPPVNLPHRRASTGS</t>
  </si>
  <si>
    <t>1.01e-22</t>
  </si>
  <si>
    <t>DEEKDHKA1ST2TV3RF3VI4KDERTV1RK1EK1NERE3TR4QTDEITNT1IVFIKR1TG1IN5YFELTI1ENAS4LV1SR4IV2ND7KR1VLG-G-R-H-N-R-K-F-S-G-K-N-G-G-S-N-F-NH1HKQRFSFRSFTSRS1GSKSTNFWTPGR1ER7IV1ML-PYH1KRMA1GT2</t>
  </si>
  <si>
    <t>metschnikowia_bowlesiae.fas_bow-b_s530</t>
  </si>
  <si>
    <t>CVFVASLRATRSDDELCRSVTDHFSAFGELASVKVLRDPVNRPYAFVQYTNDRDCQKAIQMGHNSELDGRKLRCEAAKVNRTLFISFFQHMGRLQLQELASQYGEIEIITP---STHAGRVVSGPVPDASLNWFIKYSYRDDAIRAFASLSESEEYHVEWAQNID</t>
  </si>
  <si>
    <t>1.26e-34</t>
  </si>
  <si>
    <t>1IV5AR1ATLR6LR3EDNH1KSKAYF1DE2RS6NPAV9NT2HR1ACKQHK1LIIQRMAGQHGNTSLE1ND2RK4PA7YFLIKSNFQF1SHIMDGFRNLEQILSQQEILCAESKQFY1GELI1QI1VT1D-R-T-DSNTQHYATG1RVYVTSYG1IVSPSD1NS-LSN2VIQKFYVS8YF1NS1RSTEDSPENEWYIHIV6ND</t>
  </si>
  <si>
    <t>LQFDKLSIFIGQLPADTTEESIRQHFSVHGEIVDVSVIQKGSSTFSFVTFTDEAAAASAVARDNHSMFMNKTIHVQYKEISSKGNSRV-------------ILSPRV-------PVALAPPPIHLRKRFSGIFQK</t>
  </si>
  <si>
    <t>1.91e-14</t>
  </si>
  <si>
    <t>ILTQIF2RL3VI3DPKAED2RE1ESLINRRQRH2TV2KE1QV1IVNSLV1FQ1PGTSNSIT1AS1IVKTYFETTD1EA3AS1LVEASRED2ASIM1LM3MI6VIGSGSRKHG1RSKRFVS-G-K-N-G-G-S-N-F-N-H-H-Q-FIFL1TP1SVG-K-T-F-T-G-P-EPLVNA6NHMLYRRKKRMF2GISF1QK</t>
  </si>
  <si>
    <t>ogataea_ramenticola.fas_NODE_36_length_89563_cov_110.668_ID_71</t>
  </si>
  <si>
    <t>CVFVASLSSTLTDDSLAVSVRRHFKEWGQIAFVKVLRDPSNRPYAFVQYTNDDDAKRAIREGQHSILNGRTIRCEKANVNRTLYLSTFSETEISKKEVSNIVNTFGEIENLVSLDENDEYIE--LNDDDKSNIWFCKFVYRDDAINAYASLKENKKFKVHWAKNL</t>
  </si>
  <si>
    <t>1.40e-34</t>
  </si>
  <si>
    <t>1IV5ASASAT1ST2ES1CALV2TRERNH2KEYW1DQLI1RF6NPAS9NT2HD3HR1LIIRREAG1GHTSLI4RTLI3PK1KN7KS-T-FNSQEQTSE1DSFKNK1IV1QN1CVENKT2GELI1QNIL1PSDLRDTEDNNDQE1TIRER-Y-TLYNPDIDSDSKAS1SI2VCQK8RN3NS1RKTEDNPKNKWFIKIVEH2QK1IL</t>
  </si>
  <si>
    <t>DEDKDSEITIDKRSIFVGQLDKETTREELNRRFSTHGKIQDINLIFKPTNIFAFIKYETEEAAAAALESENHAIFLNKTMHVQYKEVGGRHNRKFSGKNGGSNFNHHQFFSTRSGKTFTGPELNLAPPPINMYRKMSGGSQQES</t>
  </si>
  <si>
    <t>DDDGEPDIIIDNFSVFVGQLDRSITKEKLCERFKRHGQIKEAVLVNRPNINFAFIKYKTEAGAAAAVERENHSIFKSKTIQVQYREMFK--NKRFNG----------------SGY----PKLTLAPPPVHFVKRLKSSSNQRS</t>
  </si>
  <si>
    <t>2.01e-17</t>
  </si>
  <si>
    <t>1ED1KGDESPED1TI2KNRF1IV6KRESTI1RK1EK1NCRE2SKTR2KQ1QKDEIANV1IVFNKR1TNNIIN6EK2EAAG4LV1SR3AS2LKNS2MIHQ3KR1VMGFGKR-H-1RKKR1SN1K-N-G-G-S-N-F-N-H-H-Q-F-F-S-T-R-2KYT-F-T-G-1EK1NT5IVNHMFYVRKKRMLSKGSGS1QN1ER1</t>
  </si>
  <si>
    <t>pichia_kudriavzevii.fas_scf7180000023417</t>
  </si>
  <si>
    <t>CIFVASLAAALSDDELCLSVTENFKKYGDLARVKVLRDNANRPYAFVQYNNDHDAKHALIRAQGTLLNGRRLRCEPAKVNRTLYLK-NQQSIDFNEISQICEKFGGLEQIVP--DRTDNQYTRRYTYPISSANSWFVQFVYRDDAIRAYANLRTDPNWIIEWAQNI-----NVPK</t>
  </si>
  <si>
    <t>CIFVASLSSDLSDDILCESVTQHFKQWGELTLVKVLRDPSNRPYAFVQYAKDEDADRAINEGQHSILNGRTVRCEKARVNRTLYLQLNGTGIREKIMRKILSRFGDVERLIAVNESFDVINTVNENENIRFKN-WFSKFVYRQDAISAFANLKTKINWNVEWAQNLEDEYSNIPE</t>
  </si>
  <si>
    <t>1.61e-34</t>
  </si>
  <si>
    <t>7ASASAD4EI2LE3EQNH2KQYW1DE1ATRL6NPAS9NANK1HE2KDHR1LIINREAG1GHTSLI4RTLV3PK1KR7KQ-L1QGQTSG1DRFENKEIIMSRQK1CLESKR2GDLV1QRILVIPA-V-NDERSTF1NVQIYN1RVRNYETNYEPN1SRSFAK1S-2VSQK4DQ3RS1YF3RK1DKPI2INIV5IL-E-D-E-Y-S1VI1KE</t>
  </si>
  <si>
    <t>EVTIDKNSVFVGHLDPRISKEELIERFERHGKIKEAILVNRPLNNFAFIKFRTKEAAASAVERENHAMFKYKTIHVQYREMYNNYRRKCSNDN--------------------GLKLNLAPPPVNFKKR</t>
  </si>
  <si>
    <t>1.26e-18</t>
  </si>
  <si>
    <t>1IV4RN1IV3QH2KPERTITSRK3NIRE2SETR4QKDEIANI1IVFNKR1TL1IN5YFER1EK4AS1LV1SR4IM1LKNY2MI4KR1VMGYGNRNHYNR2FC1GNKD1G-G-S-N-F-N-H-H-Q-F-F-S-T-R-S-G-K-T-F-T-1PLEK7IV1MFYKRKKR</t>
  </si>
  <si>
    <t>candida_golubevii.fas_flattened_line_116</t>
  </si>
  <si>
    <t>CVFVASLRSTSSDDELCRSVSRHFEVYGELASVKVLRDPMNRPYAFVQYTNDRDCKQAIKLGHNSELDGRKLRCEAAKVNRTLFISSFRETKKEDLEKLVRDFGETELIAPS-THAGRVIDYSSPESSYN-WFVKFSYRDDAIQAFASLSDSEEFHVEWAQNID</t>
  </si>
  <si>
    <t>1.62e-34</t>
  </si>
  <si>
    <t>1IV5ARASATLS6LR2TSERNH1KEKV2DE2RS6NPAM9NT2HR1AC1HQ1LIIKRLAGQHGNTSLE1ND2RK4PA7YFLIKSNSQFQRSEITDKFKNEEDILSEQKILCVERKD2GELT1QL1VA1DSR-1DHNAQGYRTVRIRD1TSYS1IE2AY1S-3QK1VS6RQ1YF1NS1RSTDDSPENEWFIHIV6ND</t>
  </si>
  <si>
    <t>IDKRSIFVGQLDKETTREELNRRFSTHGKIQDINLIFKPTNIFAFIKYETEEAAAAALESENHAIFLNKTMHVQYKEVGGRHNRKFSGKNGGSNFNHHQFFSTRSGKTFTGPEL--NLAPPPINMYR</t>
  </si>
  <si>
    <t>FDKFSIFIGHLPHSVVEADIRCHFGSHGAISDVSIIHKLFSTFAFVTFTDEAAAASAVARDNHSMFMNKTIHVQYRELTSKTN----------------------SRVFLSPRIPVALAPPPIHLKR</t>
  </si>
  <si>
    <t>3.33e-10</t>
  </si>
  <si>
    <t>IF2RF3VI1QH1DPKHESTVTVREEAEDLINRRCRH1SGTS2KA1QS1IVNSLI1FH1PLTFNSIT3IVKTYFETTD1EA3AS1LVEASRED2ASIM1LM3MI4KR1VLGTGSRKHT1R-K-F-S-G-K-N-G-G-S-N-F-N-H-H-Q-F-F-S-T-R-S-GSKRTV1TLGS1ERLI-P-VNA6NHMLYK1</t>
  </si>
  <si>
    <t>metschnikowia_similis.fas_sim-_s383</t>
  </si>
  <si>
    <t>CVFVASLRATRSDDELCRSVTDHFSAFGELASVKVLRDPVNRPYAFVQYTNDRDCQKAIKMGHNSELDGRKLRCEAAKVNRTLFISFFQHMGRLKLQELASQYGEIEIITP---STHAGRVVSGPVPDASLNWFIKYSYRDDAIRAFASLSESEEYHVEWAQNID</t>
  </si>
  <si>
    <t>1.70e-34</t>
  </si>
  <si>
    <t>1IV5AR1ATLR6LR3EDNH1KSKAYF1DE2RS6NPAV9NT2HR1ACKQHK1LIIKRMAGQHGNTSLE1ND2RK4PA7YFLIKSNFQF1SHIMDGFRNLEKILSQQEILCAESKQFY1GELI1QI1VT1D-R-T-DSNTQHYATG1RVYVTSYG1IVSPSD1NS-LSN2VIQKFYVS8YF1NS1RSTEDSPENEWYIHIV6ND</t>
  </si>
  <si>
    <t>2.05e-14</t>
  </si>
  <si>
    <t>candida_montana.fas_NODE_5_length_745227_cov_21.5169_ID_9</t>
  </si>
  <si>
    <t>KKYGDLARVKVLRDNANRPYAFVQYNNDHDAKHALIRAQGTLLNGRRLRCEPAKVNRTLYLK--NQQSIDFNEISQICEKFGGLEQIVPDRTDNQYTRRYTYPISSAN-SWFVQFVYRDDAIRAYANLRTDPNWIIEWAQNI</t>
  </si>
  <si>
    <t>K*WGELALVKVLRDPSNRPYAFVQYTNDKDANKALREGQHSILDGRAIRCERAKVNRTLYIATGDGNDISLKEIQSSLDQFGEIEQMIGN-NDSPYRK------SNLNKAWFCKFAYRDDAIRAYANLRLSPDWIVEWAQNI</t>
  </si>
  <si>
    <t>1.87e-34</t>
  </si>
  <si>
    <t>1K*YW1DE2RL6NPAS9NT2HK2KNHK2IRREAG1GHTSLI1ND2RALI3PR8LIKA-T-GNDQGQNSD1DSFLNK2SQQSISCLEDKQ2GELI2IMVIPGDNR-TN1NSQP1TRRKR-Y-T-Y-P-I-1SNAL1-KSA2VCQK1VA13TLDS1ND2IV6</t>
  </si>
  <si>
    <t>DVIEEECGHVHGSDSEEKLTSDGIYDDEDKDSEITIDKRSIFVGQLDKETTREELNRRFSTHGKIQDINLIFKPTNIFAFIKYETEEAAAAALESENHAIFLNKTMHVQYKEVGGRHNRKFSGKNGGSNFNHHQFFSTRSGKTFTGPELNLAPPPINM-YRKMSGGSQQES</t>
  </si>
  <si>
    <t>DWIVEWAQNIEQNDSFEKTS----------EPEIVIDKFSIFIGQLDDKVSKEKLEERFSRHGKISETTLVLRPGNNFAFVKFETEKAAAAAVERENHAVFLDKTMHVQYREL------------------HHKRSRYSSSSSTSP-RLNLAPPPVNLPYRRASTGSRHSS</t>
  </si>
  <si>
    <t>2.90e-22</t>
  </si>
  <si>
    <t>1VW1EV1EWCAGQHNVIHEGQSN2EF2LTTSS-D-G-I-Y-D-D-E-D-K-DESP2TV3RF3VI4KDEKTVTSRK1EK1NERE3TR4QSDEITNT1IVFLKR1TG1IN3IV1YF3EK5LV1SR4IV2ND7KR1VLG-G-R-H-N-R-K-F-S-G-K-N-G-G-S-N-F-N-2QKFRFSSRTYRS1GSKSTSFTTSGPP-ER7IV1ML-P2KRMA1GT2QRQHES1</t>
  </si>
  <si>
    <t>starmera_quercuum.fas_flattened_line_33</t>
  </si>
  <si>
    <t>WGDLALVKVLRDPSNRPYAFVQYKTDEDAKKALKYGQHSTLNGRSIRCERAKVNRTLYIATASGSDISLKDIKETLSSYGEIEQMIGN-NDSIYRK------SNLNKAWFCQFAYRDDAIRAYANLRSSFNWVVEWAQNIESP</t>
  </si>
  <si>
    <t>1.96e-34</t>
  </si>
  <si>
    <t>YW4RL6NPAS9NKNT1HE3HK2IKRYAG1GHTSLT4RSLI3PR8LIKANTQAQSSG-S-D1DSFLNKED1SKQEITCLESKSFY1GELI2IMVIPGDNR-TN1NSQI1TRRKR-Y-T-Y-P-I-1SNAL1-KSA2VC2VA13TSDSPF2IVIV6NEVS1</t>
  </si>
  <si>
    <t>KDSEITIDKRSIFVGQLDKETTREELNRRFSTHGKIQDINLIFKPTNIFAFIKYETEEAAAAALESENHAIFLNKTMHVQYKEVGGRHNRKFSGKNGGSNFNHHQFFSTRSGKTFTGPELNLAPPPINM-YRKMSGGS</t>
  </si>
  <si>
    <t>EEPDVIIDNYSIFVGQLDAKATKGKLLERFSNHGKIVDCTLVVRPGNTFAFIKYETEKAAASAVERENHAVFMDKTMHVQYREL---HRRK------SSNFGS------------LAPRLNLAPPPVNLPSRRASTGS</t>
  </si>
  <si>
    <t>6.47e-22</t>
  </si>
  <si>
    <t>KEDESPEDIVTI2KNRY8KAEKTA1RKEGEK1NLRE3TN4QV1ICNT1IVFVKR1TG1IT9EK3AS1LV1SR4IV1LMND7KR1VLG-G-R-1NR2F-S-G-K-N-G-GS3NGHSH-Q-F-F-S-T-R-S-G-K-T-F-TLGA1ER7IV1ML-PYS1KRMA1GT2</t>
  </si>
  <si>
    <t>candida_orba.fas_NODE_6_length_487625_cov_118.973_ID_12440</t>
  </si>
  <si>
    <t>ELCLSVTENFKK------------------YGDLARVKVLRDNANRPYAFVQYNNDHDAKHALIRAQGTLLNGRRLRCEPAKVNRTLYLK--NQQSIDFNEISQICEKFGGLEQIVPDRTDNQYTRRYTYPISSAN-SWFVQFVYRDDAIRAYANLRTDPNWIIEWAQNI</t>
  </si>
  <si>
    <t>ELSLSVTKHFQQVSTSFIVHL*LLLTNII*WGELALVKVLRDPVNRPYAFVQYTNDQDANKALKEGQHSILDGRAIRCEKAKVNRTLYIATGDGKDLSLRQLEEDLDQYGEIEQMIGN-NDTPYRK------SNLNKAWFCKFAYRDDAIRAYANLRLSPEWIVEWAQNI</t>
  </si>
  <si>
    <t>2.23e-34</t>
  </si>
  <si>
    <t>2CS4EKNH1KQKQ-V-S-T-S-F-I-V-H-L-*-L-L-L-T-N-I-I-*YW1DE2RL6NPAV9NT2HQ2KNHK2IKREAG1GHTSLI1ND2RALI3PK8LIKA-T-GNDQGQKSDILDSFLNREQILSEQEIDCLEDKQFY1GELI2IMVIPGDNR-TN1NTQP1TRRKR-Y-T-Y-P-I-1SNAL1-KSA2VCQK1VA13TLDS1NE2IV6</t>
  </si>
  <si>
    <t>DKNEDQEVVIDKFSIFIGQLDDKVTKEKLNERFSRHGKTSEITLVLRPGNNFAFIKFESEKAAAAAVEKENHAVFLHKTMHVQYREL---HHKRSRYSSAASN----------------SPRLNLAPPPVNLPYRRASTGS</t>
  </si>
  <si>
    <t>1.81e-25</t>
  </si>
  <si>
    <t>1EKDNKE1SQ1IVTV3RF3VI4KDEKTV1RK1EK2RE3TR3ITQSDE1NT1IVFLKR1TG1IN5YF1TS1EK5LV1SK4IV2NH7KR1VLG-G-R-1NHRKKRFSSRGYKSNSGAGA2F-N-H-H-Q-F-F-S-T-R-S-G-K-T-F-T-GS1ER7IV1ML-P2KRMA1GT2</t>
  </si>
  <si>
    <t>hanseniaspora_uvarum.fas_APLS01000009.1</t>
  </si>
  <si>
    <t>CIFVASLAAALSDDELCLSVTENFKKYGDLARVKVLRDNANRPYAFVQYNNDHDAKHALIRAQGTLLNGRRLRCEPAKVNRTLY--------------LKNQQSIDFNEISQICEKFGGLEQIV----------------PDRTDNQYTRRY-----TYPISSAN--SWFVQFVYRDDAIRA---YANLRTDPNWIIEWAQNINVPKNYNLLHKSKFKSSKYHQNNGIINNDGSNNNDNNNSNNNNREDSRRNGDVIEEECGHVHG----SDSEEKLTSDGIYDDEDKDSEITIDKRSIFVGQLDKETTREELNRRFSTHGKIQDINLIFK-PTNIFAFIKYETEEAAAAALESENHAIFLNKTMHVQYKEV</t>
  </si>
  <si>
    <t>CVFVASLSLKLNDKILLETVKENFEKYGDIKLIKVLRDAKNRPYAFVQYFNTEDANLAVQNSKGVILNNRPCRVEKAKVNRTLFLKQLKLSSLLSAGDIKPKRSNVENLIVDFV-KHGEIEQIVSMDNFINLVKENKIEQPKNNVKELIKEHVDIFQTNPFGSLNDNCWFLQFAFREDAITAHALYQNIKND--YVVHWAENIDL------------------------------------------------SDGLEKDCNLVYKFQDLINKETNIAPTSINLATKNNVNLEIDVYSIFVGQLTQTCTQDMLFDKFSIHGAITNLKLFTKNPNNCYAFITFEDNRSAGSAIETENHTYFNNKSIHVQYREL</t>
  </si>
  <si>
    <t>2.29e-34</t>
  </si>
  <si>
    <t>1IV5ASALAK1SN1DKEI1CLLEST1TK3KE4LIAKRLVI5NAAK9NF1DTHE2KNHL1LVIQRNASQK1TVLI2GN1RPLC1CV1PK7YF-L-K-Q-L-K-L-S-S-L-L-S-A-G-DLI1NPQKQR1INDVFE1EL1SVQDIFCVE-1FH1GELI4-S-M-D-N-F-I-N-L-V-K-E-N-K-I-E-Q1DKRNTNDVNKQEYLTIRKREYH-V-D-I-F-Q1YN1IFSG1AL1-D-NSC2VL2VAYF1DE3RT1-H-A-L1AQ1LIRKTN1P-N-WYIVIVEH2QE2NDVLP-K-N-Y-N-L-L-H-K-S-K-F-K-S-S-K-Y-H-Q-N-N-G-I-I-N-N-D-G-S-N-N-N-D-N-N-N-S-N-N-N-N-R-E-D-S-R-R-N-GS1VGIL1EKED1GNHL1HYGK-F-Q-D-LSIDNSK1ETKNLITASPDTGS1YNDLDAETDKKNDNSVENILTE2KVRY7DTKQETTC1RQEDEM1NFRDRK2TI2KA1QTDNILNK1IFFT1-N1TN1ICFY3KTYF1TDENERAS1AGAS1LI1ST3ATIY1LN2TSMI4KR1VL</t>
  </si>
  <si>
    <t>Hanseniaspora uvarum DSM 2768 Contig_9, whole genome shotgun sequence</t>
  </si>
  <si>
    <t>phaffomyces_opuntiae.fas_NODE_4_length_330874_cov_55.2971_ID_5053</t>
  </si>
  <si>
    <t>ELCLSVTENFKK-------------------YGDLARVKVLRDNANRPYAFVQYNNDHDAKHALIRAQGTLLNGRRLRCEPAKVNRTLYLK--NQQSIDFNEISQICEKFGGLEQIVPDRTDNQYTRRYTYPISSAN-SWFVQFVYRDDAIRAYANLRTDPNWIIEWAQNI</t>
  </si>
  <si>
    <t>ELSLSVTKHFQQVSTI*VHQGF*SLLTLYIQWGELALVKVLRDPANRPYAFVQYTNDEDANKALKEGQHSILDGRAIRCEKAKVNRTLYIATGDGKDLSLRQLQEGLYHYGEIEQMIGN-NDSPYRK------SNLNKAWFCKFAYRDDAIRAYANLRLSPDWIVEWAQNI</t>
  </si>
  <si>
    <t>2.31e-34</t>
  </si>
  <si>
    <t>2CS4EKNH1KQKQ-V-S-T-I-*-V-H-Q-G-F-*-S-L-L-T-L-Y-I-QYW1DE2RL6NP10NT2HE2KNHK2IKREAG1GHTSLI1ND2RALI3PK8LIKA-T-GNDQGQKSDILDSFLNREQILSQQEIGCLEYKHFY1GELI2IMVIPGDNR-TN1NSQP1TRRKR-Y-T-Y-P-I-1SNAL1-KSA2VCQK1VA13TLDS1ND2IV6</t>
  </si>
  <si>
    <t>DKNQDQEVVIDKFSIFIGQLDDKVTKEKLEERFSRHGKTSEITLVLRPGNNFAFIKFESERAAAAAVEKENHAVFLHKTMHVQYREL---HHKRSRYSSASSN----------------APRLNLAPPPVNLPYRRASTGS</t>
  </si>
  <si>
    <t>2.73e-25</t>
  </si>
  <si>
    <t>1EKDNKQ1SQ1IVTV3RF3VI4KDEKTV1RK1EK1NERE3TR3ITQSDE1NT1IVFLKR1TG1IN5YF1TS1ER5LV1SK4IV2NH7KR1VLG-G-R-1NHRKKRFSSRGYKSNSGAGS2F-N-H-H-Q-F-F-S-T-R-S-G-K-T-F-T-GA1ER7IV1ML-P2KRMA1GT2</t>
  </si>
  <si>
    <t>candida_gotoi.fas_NODE_27_length_143028_cov_71.4765_ID_53</t>
  </si>
  <si>
    <t>CVFVASLCSNMSDDDLCVAVTDHFKQWGGLSTVKVLRDTSNRPYAFVQYGNEEDSKLAISKGHNSVLHGRKLRCEPAKVNRTLFLSSPVVLTEKDLKSNLKEFGEFDNIKSSNINGVVNLDRTFN-EDSNFWFIKFTYRDDAIRAFASLTERNFFQVEWAKNID</t>
  </si>
  <si>
    <t>2.56e-34</t>
  </si>
  <si>
    <t>1IV5ACASANLM3ED2LVSA2EDNH2KQYW1DG1ASRT6NTAS9NG1DEHE1AS1HL1LIISRKAGQHGNTSLV1NH2RK12YF1KSNSQPQVSVILDTFENKEDILSKQSINCLEKKE2GELFEDQN1VKPSDSRNTIDNNGQVYVTNRLRDYR1YFPNI-SESDAS1SF2VIQK1VT8YF1NS1RTTEDRPNNFWFIQIV3QK2ND</t>
  </si>
  <si>
    <t>FDKFSIFIGQLNPTITEEELKSRFKLHGEISEFSIIRKPLSTFAFITFKSETSAASAVERENHTMLKNKTIHVQYREVHPPPKVTEYSPQVG----------------------LSYAPPPINLLKR</t>
  </si>
  <si>
    <t>5.98e-12</t>
  </si>
  <si>
    <t>IF2RF3VI3DNKPETTI1RE3NKRS2SKTL2KE1QSDEIFNSLI1FR2TLNSIT4KTYFEKTS1ETAS2AS1LV1SR3ATIMFLLK3MI4KR2GHGPRPHPNK-VRTKEFY1GPKQNV1G-S-N-F-N-H-H-Q-F-F-S-T-R-S-G-K-T-F-T-G-P-E-1NSLY6MLYLRKKR</t>
  </si>
  <si>
    <t>pichia_nakasei.fas_NODE_17_length_242779_cov_85.8604_ID_33</t>
  </si>
  <si>
    <t>CIFVASLAAALSDDELCLSVTENFKKYGDLARVKVLRDNANRPYAFVQYNNDHDAKHALIRAQGTLLNGRRLRCEPAKVNRTLYLKNQQSIDFNEI-SQICEKFGGLEQIVPDRTDNQYTRRYTYPISSANSWFVQFVYRDDAIRAYANLRTDPNWIIEWAQNI-----NVPK</t>
  </si>
  <si>
    <t>CVFVASLSSNLDDDVLCQSVTDHFKQWGEMTLVKVLRDPANRPYAFVQYAKDEDADKAISEGQHSILNGRTVRCEKARVNRTLYLNSLNNGIIEKIMKKLLTRFGEIEKLVT-LDENANVVNDVKPKQCYNIWYCKFKYRQDAISAFANMKSKSNWNVEWSQNIEDEYSNIPE</t>
  </si>
  <si>
    <t>2.81e-34</t>
  </si>
  <si>
    <t>1IV5ASASAN1SD2EV2LQ3EDNH2KQYW1DELMATRL6NP10NANK1HE2KDHK1LIISREAG1GHTSLI4RTLV3PK1KR7KNNSQLQNSNIGDIFINEEK1-MSKQKILCLETKR2GELI1QKIL1PTD-RLTDDE1QAYNTVRVRNYDTVYK1IKSQSCAY1SI1FYVCQK1VK2DQ3RS1YF2LMRKTSDKPS2INIV2AS3-E-D-E-Y-S1VI1KE</t>
  </si>
  <si>
    <t>SQNIEDEYSNIPEVTIDKHSIFVGHLDPRISKEDLIERFEHHGKIKEAILVNRPLSNFAFIKFKTKEAAAAAVERENHSMFKFKTIHVQYREMYNNYRRKFSND--------------------SGLKLNLAPPPVNFKKR</t>
  </si>
  <si>
    <t>1DQGN1YE1DEEYDSKNDISP1IV4RH5QH2KPERTITSRK1ED1NIRE2SETH4QKDEIANI1IVFNKR1TLNSIN5YFEK1EK6LV1SR3ASIM1LKNF2MI4KR1VMGYGNRNHYNR4GNKDN-G-G-S-N-F-N-H-H-Q-F-F-S-T-R-S-G-K-T-F-TS1PLEK7IV1MFYKRKKR</t>
  </si>
  <si>
    <t>pichia_norvegensis.fas_flattened_line_22</t>
  </si>
  <si>
    <t>CVFVASLSSNLSDDVLCQSVTAHFKQWGEMKLVKVLRDPANRPYAFVQYAKDEDADLAISEGQHSILNGRTIRCEKARVNRTLYVEISNKGICEKTLKKLMLRFGEVEKLV--KVDDEFLS----DTSSLNQKTKYKRWFCKFVYRQDAISAFANLKTKIDWSVEWTQNV</t>
  </si>
  <si>
    <t>3.83e-34</t>
  </si>
  <si>
    <t>1IV5ASASAN4EV2LQ3EANH2KQYW1DELMAKRL6NP10NANK1HE2KDHL1LIISREAG1GHTSLI4RTLI3PK1KR6LVKE-INSQNQKSG1DCFENKETILSKQKILCMELKR2GELV1QKIL1P-D-RKTV1NDQEYFTLRSR-Y-T-Y-PDIT2AL1SQ-K-T-K-Y-K-R2VCQK4DQ3RS1YF3RK1DKPIND1ISIV2AT2IV</t>
  </si>
  <si>
    <t>SDGIYDDEDKDSEITIDKRSIFVGQLDKETTREELNRRFSTHGKIQDINLIFKPTNIFAFIKYETEEAAAAALESENHAIFLNKTMHVQYKEVGGRHNRKFSGKNGGSNFNHHQFFSTRSGKTFTGPELNLAPPPINMYRKMS</t>
  </si>
  <si>
    <t>TQNVEDEYSEVPEVTIDKHSIFVGHLDPRISKDELVERFENHGKIKEAILVNRPLSNFAFIKFFTKEAAAAAVERENHSMFKYKTIHVQYREMYNNYRRNSSDD--------------RKYK------LSLAPPPVNFNRRHS</t>
  </si>
  <si>
    <t>8.41e-15</t>
  </si>
  <si>
    <t>STDQGNIVYE1DEEYDSKEDVSP1IV4RH5QH2KPERTITSRKED2NVRE2SETN4QKDEIANI1IVFNKR1TLNSIN5YFEF1EK6LV1SR3ASIM1LKNY2MI4KR1VMGYGNRNHYNR1KNFS1GDKDN-G-G-S-N-F-N-H-H-Q-F-F-S-T-1SKGY1T-F-T-G-P-E-1NS5IV1MFYN1KRMH1</t>
  </si>
  <si>
    <t>metschnikowia_aberdeeniae.fas_abe-_s6</t>
  </si>
  <si>
    <t>CVFVASLRATRSDDELCRSVTDHFGTFGELASVKVLRDPVNRPYAFVQYTNDRDCQKAIKLGHNSELDGRKLRCEAAKVNRTLFISFFLLMGRHQIQELASRYGEIEIITP---STHAGRVVSGPVPEASLNWFIKYSYRDDAIRAFASLTESEEYHVEWAQNID</t>
  </si>
  <si>
    <t>4.03e-34</t>
  </si>
  <si>
    <t>1IV5AR1ATLR6LR3EDNH1KGKTYF1DE2RS6NPAV9NT2HR1ACKQHK1LIIKRLAGQHGNTSLE1ND2RK4PA7YFLIKSNFQFQLSLIMDGFRNHEQ1SQQEILCAESKRFY1GELI1QI1VT1D-R-T-DSNTQHYATG1RVYVTSYG1IVSPSE1NS-LSN2VIQKFYVS8YF1NS1RTTEDSPENEWYIHIV6ND</t>
  </si>
  <si>
    <t>ITIDKRSIFVGQLDKETTREELNRRFSTHGKIQDINLIFKPTNIFAFIKYETEEAAAAALESENHAIFLNKTMHVQYKEVGGRHNRKFSGKNGGSNFNHHQFFSTRSGKTFTGPE--LNLAPPPINMYRKMSGGSQQ</t>
  </si>
  <si>
    <t>LQFDKLSIFIGQLPADATEAKIRQHFSVHGEIVDVSVIQKGTSTFSFVTFTDEAAAASAVARDNHLMFMNKTIHVQYKELSSKGN----------------------SRVILLPRVPVALAPPPIHLRKRFSGIFQK</t>
  </si>
  <si>
    <t>1.26e-12</t>
  </si>
  <si>
    <t>ILTQIF2RL3VI3DPKAEDTA1REEAEKLINRRQRH2TV2KE1QV1IVNSLV1FQ1PG1NSIT1AS1IVKTYFETTD1EA3AS1LVEASRED2ALIM1LM3MI6VLGSGSRKHG1R-K-F-S-G-K-N-G-G-S-N-F-N-H-H-Q-F-F-S-T-R-S-GSKRTVFITLGL1ER-V-PLVNA6NHMLYRRKKRMF2GISF1QK</t>
  </si>
  <si>
    <t>candida_fructus.fas_flattened_line_117</t>
  </si>
  <si>
    <t>CVFVASLRASKTDDELCRSVTKLFNNFGELVSVKVLRDPSNRPYAFAQYSNDNDCKRAIELGHGTELEGRKLRCEAAKVNRTLFVSVTPPMRLQDLKSSVAKFGEIELLFGSTSEGDVI--HVPHNGTSLSWFVKFSYRDDAIRAFASLSDDLQFHVEWAQNID</t>
  </si>
  <si>
    <t>4.49e-34</t>
  </si>
  <si>
    <t>1IV5AR1ASLKST5LR3EKNL1KNKNYF1DE1AVRS6NPAS6VA2NS2HN1AC1HR1LIIERLAGQH2LE1NE2RK4PA7YFLVKSNVQTQPSPIMDRFLNQEDILSKQSISCVEA3GELI1QLILVFPGDSRTTSDENGQDYVTIR-R-YHTVYPPHINSGSTASNL4QK1VS8YF1NS1RSTD1PLNQWFIHIV6ND</t>
  </si>
  <si>
    <t>IDKRSIFVGQLDKETTREELNRRFSTHGKIQDINLIFKPTNIFAFIKYETEEAAAAALESENHAIFLNKTMHVQYKEVGGRHNRKFSGKNGGSNFNHHQFFSTRSGKTFTGPELNLAPPPINMYRKMS-------GGSQQESE</t>
  </si>
  <si>
    <t>IDRTSIYIGLLGPNVTERDVTNHFSIHGDVEEVSVINRLSSSFAFVTYTTEEAAASAVERDNHSMFMDKTIHVQYKELSRKNSTKV-------------ILSPRS-------PVALAPPPINLRKKSTLRTKFNLGGDYQASK</t>
  </si>
  <si>
    <t>2.14e-11</t>
  </si>
  <si>
    <t>2KRRT2FYVI1QL1DGKPENTV1REEREDLVNTRNRH2TI2KDIVQEDEIVNSLV1FNKRPLTSNSIS3IVKT1ET6AS1LV1SRED2ASIM1LMND2MI6VLGSGRRKHNNSRT1FVS-G-K-N-G-G-S-N-F-N-H-H-Q-FIFL1TP2G-K-T-F-T-G-P-EPLVNA7MLYRRK1MSST-L-R-T-K-F-N-L2SDQY1EA1EK</t>
  </si>
  <si>
    <t>candida_rhagii.fas_NODE_10_length_552946_cov_42.1042_ID_2312</t>
  </si>
  <si>
    <t>CVFVASLCSTMSDDDLCISVTDHFKTWGDLSTVKVLRDTSNRPYAFVQYNSESECKLAIAKGHNSVLNGRKLRCEQAKVNRTLFVSSPVLLTEEELKNNLLEFGEFDNIKSSNVNGTANLNRSFNEP---SNFWFIKFTYRDDAIRAFASLTERNFFQVEWAKNID</t>
  </si>
  <si>
    <t>4.52e-34</t>
  </si>
  <si>
    <t>1IV5ACASATLM3ED2LI3EDNH2KTYW3ASRT6NTAS10NSDEHSDEAC1HL1LIIARKAGQHGNTSLV4RK4PQ7YFLVKSNSQPQVSLILDTFENE1ILSKQNINCLELKE2GELFEDQN1VKPSDSRNTVDNNG-T-AQNYLTN1RSYFTNYE1I-S-S-AS1SF2VIQK1VT8YF1NS1RTTEDRPNNFWFIQIV3QK2ND</t>
  </si>
  <si>
    <t>IDKRSIFVGQLDKETTREELNRRFSTHGKIQDINLIFKPTNIFAFIKYETEEAAAAALESENHAIFLNKTMHVQYKEV-GGRHNRKFSGKNGGSNFNHHQFFSTRSGKTFTGPELNLAPPPINMYRK</t>
  </si>
  <si>
    <t>FDKFSIFIGQLNPSITEEELTSRFKLHGEISEFSIIRKPLSTFAFITFKNETSAASAVERENHTMLKNKTIHVQYREVHPPPKATELSAQVG----------------------LSYAPPPINLLKR</t>
  </si>
  <si>
    <t>3.70e-12</t>
  </si>
  <si>
    <t>IF2RF3VI3DNKPESTI1RE3NTRS2SKTL2KE1QSDEIFNSLI1FR2TLNSIT4KTYFEKTN1ETAS2AS1LV1SR3ATIMFLLK3MI4KR2-HGPGPRPHKNARTKEFL1GAKQNV1G-S-N-F-N-H-H-Q-F-F-S-T-R-S-G-K-T-F-T-G-P-E-1NSLY6MLYLRKKR</t>
  </si>
  <si>
    <t>metschnikowia_shivogae.fas_shi+_s35</t>
  </si>
  <si>
    <t>CVFVASLRATRSDDELCRSVTDHFGTFGELASVKVLRDPVNRPYAFVQYTNDRDCQKAIKLGHNSELDGRKLRCEAAKVNRTLFISFFLLMGRQQIQELASRYGEIEIITP---STHAGRVVSGPVPEASLNWFIKYSYRDDAIRAFASLTESEEYHVEWAQNID</t>
  </si>
  <si>
    <t>4.56e-34</t>
  </si>
  <si>
    <t>1IV5AR1ATLR6LR3EDNH1KGKTYF1DE2RS6NPAV9NT2HR1ACKQHK1LIIKRLAGQHGNTSLE1ND2RK4PA7YFLIKSNFQFQLSLIMDGFRNQEQ1SQQEILCAESKRFY1GELI1QI1VT1D-R-T-DSNTQHYATG1RVYVTSYG1IVSPSE1NS-LSN2VIQKFYVS8YF1NS1RTTEDSPENEWYIHIV6ND</t>
  </si>
  <si>
    <t>1.27e-12</t>
  </si>
  <si>
    <t>yamadazyma_scolyti.fas_NODE_37_length_64369_cov_36.8038_ID_5894</t>
  </si>
  <si>
    <t>CIFVASLAAALSDDELCLSVTENFKKYGDLARVKVLRDNANRPYAFVQYNNDHDAKHALIRAQGTLLNGRRLRCEPAKVNRTLYLKNQQSIDFNEISQICEKFGGLEQIVPDRTDNQYTRRYTYPISSANSWFVQFVYRDDAIRAYANLRTDPNWIIEWAQNINVPKNYNLLHKSKFKSS</t>
  </si>
  <si>
    <t>CAFVASLCARKSDDELSVSVHNAFCQFGSIGNIKVLRDTANRPYAFVQYTNDEDCKRAISGGPGITLDGRVVRVEQAKVNRTLYIDFGNMVNQLQVKQQASIFGETEKILSCDVAGNATSKF-----NSNGWFIQFVYRDDAIRAFANLANDPQLEVQWAQNIDVVRD------SKFYSS</t>
  </si>
  <si>
    <t>4.62e-34</t>
  </si>
  <si>
    <t>1IA5AC1ARLK5CSLV2THENNA1KCKQYF1DSLIAGRNVI5NT10NT2HE1AC1HR1LIISRGAGQP1TILT1ND2RVLV1CV1PQ8LIKDNFQGQNSMIVDNFQNLEQIVSK1IQCAESKI2GELT1QK1VLPSDCRDTVDANGQNYA1RSRKYFT-Y-P-I-S-SNAS1SG2VI11YF3RATN2NQWLIEIVEQ5ND1PVKRNDY-N-L-L-H-K-3KY2</t>
  </si>
  <si>
    <t>DKRSIFVGQLDKETTREELNRRFSTHGKIQDINLI----FKPTNIFAFIKYETEEAAAAALESENHAIFLNKTMHVQYKEVGGRHNRKFSGKNGGSNFNHHQFFSTRSGKTFTGPELNLAPPPINMYR</t>
  </si>
  <si>
    <t>DHRSVYVGQLTRDCTEYALRQRFSRHGTINTCYLLSKKKFGAVHYFAFISYEDEAGAARAVEVENHSMFMMKIIHVQFREY---HEKKAETKG-----------------------LTLAPPPVTIRR</t>
  </si>
  <si>
    <t>1.90e-08</t>
  </si>
  <si>
    <t>1KH2IVFY4DTKREDTC1REEYEA1NRRQ3TR2KT1QNDTICNY1IL-S-K-K-K1KGPATVNHIY4KS2TD1EAAG2AR1LV1SV3ASIM1LMNM1TIMI3YFKR1VYG-G-R-1NERK1FASEGT1NGG-G-S-N-F-N-H-H-Q-F-F-S-T-R-S-G-K-T-F-T-G-P-E-1NT5IVNTMIYR1</t>
  </si>
  <si>
    <t>metschnikowia_hibisci.fas_hib+_s106</t>
  </si>
  <si>
    <t>CVFVASLRATRSDDELCRSVTDHFGTFGELASVKVLRDPVNRPYAFVQYTNDRDCQKAIKLGHNSELDGRKLRCEAAKVNRTLFISFFLLMGRSQIQELASRYGEIEIITP---STHAGRVISGPVPEASLNWFIKYSYRDDAIRAFASLTESEEYHVEWAQNID</t>
  </si>
  <si>
    <t>5.40e-34</t>
  </si>
  <si>
    <t>1IV5AR1ATLR6LR3EDNH1KGKTYF1DE2RS6NPAV9NT2HR1ACKQHK1LIIKRLAGQHGNTSLE1ND2RK4PA7YFLIKSNFQFQLSLIMDGFRNSEQ1SQQEILCAESKRFY1GELI1QI1VT1D-R-T-DSNTQHYATG1RVYITSYG1IVSPSE1NS-LSN2VIQKFYVS8YF1NS1RTTEDSPENEWYIHIV6ND</t>
  </si>
  <si>
    <t>1.07e-12</t>
  </si>
  <si>
    <t>RSIFVGQLDKETTREELNRRFSTHGKIQDINL-IFKPTNI---FAFIKYETEEAAAAALESENHAIFLNKTMHVQYKEVGGRHN-RKFSGKNGGSNFNHHQFFSTRSGKTFTGPELN</t>
  </si>
  <si>
    <t>RILFVGNLPFDTTDELLEEHFLAFGKITRVRMAAFEDTGKCKGFAFIDFINQEGPTAALKSKLAKIFINRPLRLEFGEDRSKRNPRKIEAESGGKVSGRREHNSEGREHNFEGREYN</t>
  </si>
  <si>
    <t>1SIIL3QN1DPKFED2RD1EL1NERERH1SLTAHF3QTDRIVNRLM-AIA1KEPD1NGIK-C-K-G4KDYFEITNEQ1AGAPAT3EK1EKNLHAAK2LI1KRTPMLHRVLQEYFKG1VDGRGSRKHR1-P2FISEGAKENS2SKNVFSNGHRHRQEFHFN1TERGSRGEKHTN1TE1PR1LY1</t>
  </si>
  <si>
    <t>ambrosiozyma_vanderkliftii.fas_flattened_line_22</t>
  </si>
  <si>
    <t>CIFVASLAAALSDDELCLSVTENFKKYGDLARVKVLRDNANRPYAFVQYNNDHDAKHALIRAQGTLLNGRRLRCEPAKVNRTLYLK-NQQSIDFNEISQICEKFGGLEQIVPDRTDNQYTRRYTYPISSA----NSWFVQFVYRDDAIRAYANLRTDPNWIIEWAQNI</t>
  </si>
  <si>
    <t>CVFVASLSSSLSDDVLCQSVTNHFKQWGEISLVKVLRDPANRPYAFVQYMSENEANRAISEGQHSILNGRTVRCEKARVNRTLYVELSNIGIAESSIKNMLSKFGEIERIIA--VDGNFNS-----IDSSEGIHNRWFCKYVYRQDAISAFANLKIKPYWNIEWAQNL</t>
  </si>
  <si>
    <t>5.62e-34</t>
  </si>
  <si>
    <t>1IV5ASASAS4EV2LQ3ENNH2KQYW1DELIASRL6NP10NMNSDEHNDE1KNHR1LIISREAG1GHTSLI4RTLV3PK1KR6LVKE-LNSQNQISG1DAFENSES1SKQNIMCLES3GELI1QR1VIPAD-R-TV1NGQNYFTNRSR-Y-T-Y-P-1SD1AS-E-G-I-H1SR2VCQKFY3DQ3RS1YF3RKTIDK1NY1IN6IL</t>
  </si>
  <si>
    <t>EVTIDRYSIFIGHLDPRISKDELVQRFEMHGSIKEAILVNRPLNNFAFIKFKTKEAAASAVERENHSMFKFKTIHVQYRELYNNYKRKF------------------SSDTTKGQKLNLAPPPVNFKRRHS</t>
  </si>
  <si>
    <t>1.05e-18</t>
  </si>
  <si>
    <t>1IV3KRRY3VI1QH2KPERTITSRKED2NVRQ2SETM2KS1QKDEIANI1IVFNKR1TL1IN5YFEK1EK4AS1LV1SR3ASIM1LKNF2MI4KR1VLGYGNRNHYNK3S-G-K-N-G-G-S-N-F-N-H-H-Q-F-F-S-T-R-1GSKD1FTTK1PQEK7IV1MFYK1KRMH1</t>
  </si>
  <si>
    <t>brettanomyces_custersianus.fas_flattened_line_42</t>
  </si>
  <si>
    <t>CVFVASLSSNLSDAVLSKSVTEHFKQWGKVDLVKVLRDPRGRPYAFVQYNKDEEANKAIKLGQHSLLNGRTIRCEKARVNRTLFIRVNISDMTPAKMASILSQYGKLERLVP--VDNQL-QPAKNPSAIEKNWFAKYMYRQDAICAYANLKTRYRWCVEWAQNL</t>
  </si>
  <si>
    <t>5.80e-34</t>
  </si>
  <si>
    <t>1IV5ASASAN3DAEV1CSLK4NH2KQYW1DKLVADRL6NPARNG9NK1HEDE1KNHK1LIIKRLAG1GHTS5RTLI3PK1KR5YFLIKR-V1QIQSSDIMDTFPNAEKIMSAQS1CLESKQFY1GK2QRIL2D-R-TV3YLT-RQRPYATKYN1ISSASIAENKSN2VAQKFYVM2DQ3RC5RK1DRPYNR1ICIV5IL</t>
  </si>
  <si>
    <t>DDEDKDSEITIDKRSIFVGQLDKETTREELNRRFSTHGKIQDINLIFKPTNIFAFIKYETEEAAAAALESENHAIFLNKTMHVQYKEVGGRHNRKFSGKNGGSNFNHHQFFSTRSGKTFTGPELNLAPPPINMYRKM</t>
  </si>
  <si>
    <t>DEYTNEPEVTIDKYSIFIGHLNTTISQTELVERFQKHGAIKEAILIQRPLFNFAFVKFKSKLAAASAVEKENHSLFANEPIYVQYREMFNNYRKR------ARKWLTHKYF-----------KLSLAPPPINFKKGL</t>
  </si>
  <si>
    <t>1DEEYDTKNDESP1IV4RY3VI1QH1DNKTETTITSRQET2NVRE2SQTK2KA1QKDEIANI2FQKR1TLNFIN3IV1YFEKTSEKEL3AS1LV1SK3ASIL1LA1KETPMIHY3KR1VMGFGNRNHYNRRKKRF-S-G-K-N-G-GASRNKFWNLHT1QKFY1S-T-R-S-G-K-T-F-T-G-P-EK1NS7MFYKRKKGML</t>
  </si>
  <si>
    <t>wickerhamia_fluorescens.fas_gi|1002316303|dbj|BCGE01000001.1|</t>
  </si>
  <si>
    <t>CIFVASLAAALSDDELCLSVTENFKKYGDLARVKVLRDNANRPYAFVQYNNDHDAKHALIRAQGTLLNGRRLRCEPAKVNRTLYLKNQQSIDFNEISQICEKFGGLEQIVPDRTDNQYTRRYT-YPISSANSWFVQFVYRDDAIRAYANLRTDPNWIIEWAQNI</t>
  </si>
  <si>
    <t>CVFVASLYANKLDDELCMSVTRHFLQWGKLTTVKVLRDTSNRPYAFVQYSSDQESNRAIKFGHNSTLDGRSIRCEHAKVNRTIFVNSQDATLELGIRFHLEKFGEIEQLVA--TNSQGTIFFMDNACNGAKNWLCKFVYRDDAIRAFANLTDEGSFRVEWAQNI</t>
  </si>
  <si>
    <t>6.02e-34</t>
  </si>
  <si>
    <t>1IV5AY1ANLKSL5LM3ERNH1KLKQYW1DK1ATRT6NTAS9NSNS1HQDEASKNHR1LIIKRFAGQHGNTSLT1ND2RSLI3PH6LIYFLVKNNS1QDSAITDLFENLEG1SRQFIHCL4GELI2IL1PAD-R-1DNNS1YG1RIRFYFTM-DYNPAICSNSG1NKSN1FLVCQK10YF3RTTDDEPGNSWFIRIV6</t>
  </si>
  <si>
    <t>Wickerhamia fluorescens DNA, scaffold: scaffold_0, strain: JCM 1821, whole genome shotgun sequence</t>
  </si>
  <si>
    <t>HGSDSEEKLTSDGIYDDEDKDSEITIDKRSIFVGQLDKETTREELNRRFSTHGKIQDINLIFKPTNIFAFIKYETEEAAAAALESENHAIFLNKTMHVQYKEVGGRHNRKFSGKNGGSNFNHHQFFSTRSGKTFTGPELNLAPPPINMYRKMS</t>
  </si>
  <si>
    <t>YGTLDEEKLGSA-------TESKVKFDKLSIFVGQLEHEVTEEELSLRFSRHGPIDVLDLIRKPNSTFAFIKYKDESSAASAVERENHSMFKFKTLHVQYREIHNSTNKLYTPSKAG---------------------IMLAPPPINLTKRQT</t>
  </si>
  <si>
    <t>2.34e-18</t>
  </si>
  <si>
    <t>HY1STDLSD4TG1DAG-I-Y-D-D-E-D-KTDE1EKIVTKIF2RL7DEKH1TV1RE3NSRL3TR2KP1QDDVILND2FR2TNNSIT6EKTD1ESAS2AS1LV1SR3ASIM1LKNF2ML4KR1VIGHGNRSHT1RKKLFYSTGPKSNKGA1S-N-F-N-H-H-Q-F-F-S-T-R-S-G-K-T-F-T-G-P-E-LINM7MLYTRKKRMQST</t>
  </si>
  <si>
    <t>ambrosiozyma_maleeae.fas_NODE_26_length_126748_cov_37.8281_ID_51</t>
  </si>
  <si>
    <t>CVFVASLSSSLSDDVLCQSVSNHFKQWGEISIVKVLRDPADRPYAFVQYSKNEDANRAIAEGQHSILNGRTVRCEKARVNRTLFVGLSNSGLSRDSIETMLAKFGEIERLVA--ADDSFNSIKSTDGGLFSRWFCKYVYRQDAISAFANLKVKPYWNIEWAQNL</t>
  </si>
  <si>
    <t>6.80e-34</t>
  </si>
  <si>
    <t>1IV5ASASAS4EV2LQ2TSENNH2KQYW1DELIASRI6NP1ND8NSNKDNHE2KNHR1LIIAREAG1GHTSLI4RTLV3PK1KR5YFLVKGNLQSQN1-GILDSFRNDES1SEQTIMCLEA3GELI1QRIL1PAD-R-TA1NDQSYFTNRSRIYKTSYTPDIGSGSLAFNSSR2VCQKFY3DQ3RS1YF3RKTVDK1NY1IN6IL</t>
  </si>
  <si>
    <t>EVTIDKFSIFIGHLDPRITREELTERFEIHGEIKEAILVNRPLNNFAFIKFKTKEAAASAVERENHSMFKFKTIHVQYREMYNNYKKKFSSDSK------------------QGQKLNLAPPPVNFKRRYS</t>
  </si>
  <si>
    <t>6.16e-20</t>
  </si>
  <si>
    <t>1IV4RF3VI1QH2KPERTI5NTRE2SETI2KE1QKDEIANI1IVFNKR1TL1IN5YFEK1EK4AS1LV1SR3ASIM1LKNF2MI4KR1VMGYGNRNHYNKRK3GSKDNSGKG-S-N-F-N-H-H-Q-F-F-S-T-R-S-G-K-T-F-TQ1PQEK7IV1MFYK1KRMY1</t>
  </si>
  <si>
    <t>blastobotrys_proliferans.fas_NODE_72_length_74873_cov_12.1964_ID_143</t>
  </si>
  <si>
    <t>CVFVASLSAAHSDDQLCNSVQTHFQQWGTITLVKVLRDSNNRPYAFVQYSNDEDAAAALAGAQHSTLNDRIIRVEPARVNRTLYVTPLRDSLADEKAVYEFLSQFGEVEQLV-------HTKVPLGTYKKPNNWYVKFAYRDDAIRAFASLRIDNNWSAEWAQNLDTP</t>
  </si>
  <si>
    <t>1.05e-33</t>
  </si>
  <si>
    <t>1IV5AS2LH3EQ2LN2TQETNH1KQKQYW1DTLIATRL6NSAN9NS2HE2KAHA2IARG2GHTSLT2GD1RILI1CV3KR6LVKTNPQLQRSD-S-LIA1FENKEAIVSYQEIFCLESKQ2GELV2IL1P-D-R-T-D-N-Q-YH1RKRVYPTLYGPTIYSKSKAP1SN1FY1QK1VA8YF1NS2TI1PN2ISIA5ILNDVT1</t>
  </si>
  <si>
    <t>IDKRSIFVGQLDKETTREELNRRFSTHGKIQDINLIFK-------------PTNIFAFIKYETEEAAAAALESENHAIFLNKTMHVQYKEVGGRHNRKFSGKNGGSNFNHHQFFSTRSGKTFTGPELNLAPPPINM</t>
  </si>
  <si>
    <t>IDKQSIFIGQLDHRVTEEKIIERFSSHGNIVECNVIIRDYSNIGGSGSGNNNNTSFAFVKFDSEQAAAEAVEQENHTVFLDKTMHVQYREL-----------------NHH----NQQHKNSSEFKLNLAPPPISL</t>
  </si>
  <si>
    <t>5.66e-14</t>
  </si>
  <si>
    <t>3RQ3VI4KHERTV1RE1EKLINIRE3TS2KN1QVDEIC1LV1FIKR-D-Y-S-N-I-G-G-S-G-S-G-N-NPNTNNTIS3IV1YFEDTS1EQ3AE1LV1SQ3ATIV2ND7KR1VLG-G-R-H-N-R-K-F-S-G-K-N-G-G-S-N-F-3Q-F-F-S-TNRQSQGH1TNFSTSGEPFEK8NSML</t>
  </si>
  <si>
    <t>saturnispora_saitoi.fas_flattened_line_4</t>
  </si>
  <si>
    <t>CVFVASLSSNLSDDVLCQSVNTHFKQWGNVSLVKVLRDPANRPYAFVQYSTDEDANRAISEGQHSILNGRTVRCEKARVNRTLYLQLPTPGMTESDIKNLILSFGEIERIV---SVNDNFNIIESGDEQQRSWFCKFVYRQDAISAFANLKTRADWNIEWAQNLEDEYSNVPE</t>
  </si>
  <si>
    <t>1.10e-33</t>
  </si>
  <si>
    <t>1IV5ASASAN4EV2LQ2TNETNH2KQYW1DNLVASRL6NP10NSNT1HE2KNHR1LIISREAG1GHTSLI4RTLV3PK1KR7KQ-LNPQTQPSGIMDTFENSED1SKQNILCIELKS2GELI1QR2P-D-R-TSDV1QDYNTFRNRIYITEYSPGIDSESQAQNR3VCQK4DQ3RS1YF3RK1DRPAND1IN6IL-E-D-E-Y-S3KE</t>
  </si>
  <si>
    <t>EVTIDRYSIFVGHLDPRISKDELIERFEKHGKIKEAILVNRPLSNFAFIKFKTKESAASAVERENHSMFKFKTIHVQYREMYNNYKRKTTNENGF--------------------KLNLAPPPVNFKRRNS</t>
  </si>
  <si>
    <t>2.67e-17</t>
  </si>
  <si>
    <t>1IV3KRRY5QH2KPERTITSRKED2NIRE2SETK4QKDEIANI1IVFNKR1TLNSIN5YFEK1EK1AS2AS1LV1SR3ASIM1LKNF2MI4KR1VMGYGNRNHYNK2FTSTGNKE2GFS-N-F-N-H-H-Q-F-F-S-T-R-S-G-K-T-F-T-G-P-EK7IV1MFYK1KRMN1</t>
  </si>
  <si>
    <t>candida_homilentoma.fas_gi|1002316229|dbj|BCGB01000004.1|</t>
  </si>
  <si>
    <t>CIFVASLAAALSDDELCLSVTENFKKYGDLARVKVLRDNANRPYAFVQYNNDHDAKHALIRAQGTLLNGRRLRCEPAKVNRTLYLKNQQSIDFNEISQICEKFGGLEQIVPDR----TDNQYTRRYTYPISSANSWFVQFVYRDDAIRAYANLRTDPNWIIEWAQNIN</t>
  </si>
  <si>
    <t>CVFVASLCASNSDDELCISVTNHFSQWGELFTVKVLRDTLNRPYAFVQYTNDDDCKRAIKHGKDSLLCGRKLRCEAAKVNRTLFVRFPRQCNEEWLRAQFSSYGDLDSVKPSNYLGLVHNCWKTQQEF-----KNWFVKFTYRDDAIKAFAALSDNPRLTVEWAQNID</t>
  </si>
  <si>
    <t>1.32e-33</t>
  </si>
  <si>
    <t>1IV5AC1ASLN6LI3ENNH1KSKQYW1DE1AFRT6NTAL9NT2HD1AC1HR1LIIKRHAGQKGDTS2NC2RK4PA7YFLVKRNFQPQRSQICDNFENEEWILSRQAIQCFESKSFY1GD1EDQSIVVK1DSRN-Y-L-G-LTVDH1QCYWTKRTRQYQTEYFP-I-S-S-A-NKSN3QK1VT6RK1YF1NA1RSTDDN1NRWLITIV6ND</t>
  </si>
  <si>
    <t>Candida homilentoma DNA, scaffold: scaffold_3, strain: JCM 1507, whole genome shotgun sequence</t>
  </si>
  <si>
    <t>FDKFSIFVGQLNNKITESELKARFEVHGPIKDLSIIQKESNTFAFITYDEESSAASAVERENHTMLKDKTMHVQYKSV-NRTNKKASPRQ--LSFEH-------------------APPPIQFKKR</t>
  </si>
  <si>
    <t>7.18e-13</t>
  </si>
  <si>
    <t>IF2RF7DNKNEKTI1REES2NKRA2SETV2KP1QK1ILNSLI1FQ1PETS1IT4KT1EDTE1ESAS2AS1LV1SR3ATIMFLLKND8ES1G-GN1HT1RK1FA1GPKRNQG-G-SLNS1NE1H-Q-F-F-S-T-R-S-G-K-T-F-T-G-P-E-L-N-L-5NQMFYKRKKR</t>
  </si>
  <si>
    <t>ambrosiozyma_monospora.fas_gi|1002318554|dbj|BCIP01000007.1|</t>
  </si>
  <si>
    <t>CVFVASLSSSLSDDVLCQSVTNHFKQWGLISLVKVLRDPSNRPYAFVQYTNDSDANRAISEGQHSILNGRTVRCEKARVNRTLYVEMSSGGMTEQAVHQLLSKYGEIERMVAVGEDFSIIDS----IGVHRRWFCKYAFRQDAISAFANLKVKPYWNIEWAQNLEDEYNNVPE</t>
  </si>
  <si>
    <t>1.57e-33</t>
  </si>
  <si>
    <t>1IV5ASASAS4EV2LQ3ENNH2KQYW1DLLIASRL6NPAS9NT2HS2KNHR1LIISREAG1GHTSLI4RTLV3PK1KR6LVKE-MNSQSQGSGIMDTFENQEAIVSH1ILCLES1FY1GELI1QRIM1PADVRGTE1NFQSYITIRDRSY-T-Y-P-1SGSVAHNRSR2VCQKFYVAYF1DQ3RS1YF3RKTVDK1NY1IN6IL-E-D-E-Y-N3KE</t>
  </si>
  <si>
    <t>Ambrosiozyma monospora DNA, scaffold: scaffold_6, strain: JCM 7599, whole genome shotgun sequence</t>
  </si>
  <si>
    <t>DDEDKDSEITIDKRSIFVGQLDKETTREELNRRFSTHGKIQDINLIFKPTNIFAFIKYETEEAAAAALESENHAIFLNKTMHVQYKEVGGRHNRKFSGKNGGSNFNHHQFFSTRSGKTFTGPELNLAPPPINMYRKMS</t>
  </si>
  <si>
    <t>DEYNNVPEVSIDRYSIFIGHLDPRISKDELVERFELHGQIKEAILVNRPLNNFAFIKFKTKEAAASAVERENHSMFKFKTIHVQYREMYNNYKKKFSTEPTKSQV------------------LNLAPPPVNFKRRQS</t>
  </si>
  <si>
    <t>6.21e-17</t>
  </si>
  <si>
    <t>1DEEYDNKNDVSP1IVTS2KRRY3VI1QH2KPERTITSRKED2NVRE2SETL2KQ1QKDEIANI1IVFNKR1TL1IN5YFEK1EK4AS1LV1SR3ASIM1LKNF2MI4KR1VMGYGNRNHYNKRK3GTKENPGTGK1NQFVN-H-H-Q-F-F-S-T-R-S-G-K-T-F-T-G-P-E-7IV1MFYK1KRMQ1</t>
  </si>
  <si>
    <t>phaffomyces_antillensis.fas_flattened_line_36</t>
  </si>
  <si>
    <t>FKKYGDLARVKVLRDNANRPYAFVQYNNDHDAKHALIRAQGTLLNGRRLRCEPAKVNRTLYLK--NQQSIDFNEISQICEKFGGLEQIVPDRTDNQYTRRYTYPISSAN-SWFVQFVYRDDAIRAYANLRTDPNWIIEWAQNI</t>
  </si>
  <si>
    <t>YIQWGELALVKVLRDPANRPYAFVQYTNDEDANKALKEGQHSILDGRAIRCEKAKVNRTLYIATGDGKDLSLRQLQEGLYHYGEIEQMIGN-NDTPYRK------SNLNKAWFCKFAYRDDAIRAYANLRLSPDWIVEWAQNI</t>
  </si>
  <si>
    <t>2.17e-33</t>
  </si>
  <si>
    <t>FYKIKQYW1DE2RL6NP10NT2HE2KNHK2IKREAG1GHTSLI1ND2RALI3PK8LIKA-T-GNDQGQKSDILDSFLNREQILSQQEIGCLEYKHFY1GELI2IMVIPGDNR-TN1NTQP1TRRKR-Y-T-Y-P-I-1SNAL1-KSA2VCQK1VA13TLDS1ND2IV6</t>
  </si>
  <si>
    <t>DKNQDQEIVIDKFSIFIGQLDDKVTKEKLEERFSRHGKTSEITLVLRPGNNFAFIKFESEKAAAAAVEKENHAVFLHKTMHVQYREL---HHKRSRYSSASSN----------------APRLNLAPPPVNLPYRRASTGS</t>
  </si>
  <si>
    <t>4.42e-25</t>
  </si>
  <si>
    <t>1EKDNKQ1SQ2TV3RF3VI4KDEKTV1RK1EK1NERE3TR3ITQSDE1NT1IVFLKR1TG1IN5YF1TS1EK5LV1SK4IV2NH7KR1VLG-G-R-1NHRKKRFSSRGYKSNSGAGS2F-N-H-H-Q-F-F-S-T-R-S-G-K-T-F-T-GA1ER7IV1ML-P2KRMA1GT2</t>
  </si>
  <si>
    <t>kurtzmaniella_cleridarum.fas_flattened_line_154</t>
  </si>
  <si>
    <t>CIFVASLAAALSDDELCLSVTENFKKYGDLARVKVLRDNANRPYAFVQYNNDHDAKHALIRAQGTLLNGRRLRCEPAKVNRTLYLKNQQSIDFNEISQICEKFGGLEQIVPDRTDNQYTRRYTYP---ISSANSWFVQFVYRDDAIRAYANLRTDPNWIIEWAQNINVPK</t>
  </si>
  <si>
    <t>CVFVASLSATMSDDDISVSVSNCFSKWGKLTTVKVLRDNKNRPYAFVQYNNDESALKAIEEAHSTVLDGRNIRCERAKVNRTIFIANNNLSVEKEVINEMSKFGEIESILPAT-----SRGNLFPQSDIHCSMYWFIKYAYREDAISAYANLKINNSKQVEWAQNIDEEK</t>
  </si>
  <si>
    <t>2.22e-33</t>
  </si>
  <si>
    <t>1IV5AS1ATLM3EDLICSLV2TSENNC1KS1YW1DK1ATRT7AK12HEDS1KLHK1LIIERE1QHGS1LV1ND2RNLI3PR6LIYFLIKA1QNQNSLISDVFENK1IVSIQNIECMES3GELI1QS1VL1DARTT-D-N-Q-Y-TS1RGYNTLYF1-Q-S-D1SHSCASNMSY2VIQKFYVA2DE3RS5RKTIDNPNNSWKIQIV6NDVEPE1</t>
  </si>
  <si>
    <t>DEEKEL--QNLQENEQANQSASIDKFSIFVGQINPTVTQEALKDRFGIHGTICDIVMSYRQGKNFAFIKFKDESSAARAVEKENHAMLENKTLNVQYREL---YNSKYK-----SNAKVQSLF--------------LAPPPINFNRKSKGNS</t>
  </si>
  <si>
    <t>1.41e-13</t>
  </si>
  <si>
    <t>1SE1EKKE1T-S-DQGNILYQDEDN1DQKADNSQESIATS3RF6LIDNKPETTV1RQ1EA1NKRD2SGTI2KT1QC2NVLMISFYKRPQTGNKIN5YFEKTD1ESAS2AR1LV1SK4IMFLLE3MLHN3KR1VLG-G-R-HY1RS1FYSKG-K-N-G-G-2FANKHVHQQSFL1S-T-R-S-G-K-T-F-T-G-P-E-L-N-7MFYN2MSSK1GN1</t>
  </si>
  <si>
    <t>ambrosiozyma_pseudovanderkliftii.fas_NODE_19_length_243033_cov_65.5237_ID_37</t>
  </si>
  <si>
    <t>CIFVASLAAALSDDELCLSVTENFKKYGDLARVKVLRDNANRPYAFVQYNNDHDAKHALIRAQGTLLNGRRLRCEPAKVNRTLY--LKNQQSIDFNEISQICEKFGGLEQIVPDRTDNQYTR-RYTYPISSANSWFVQFVYRDDAIRAYANLRTDPNWIIEWAQNI</t>
  </si>
  <si>
    <t>CVFVASLSSSLSDDVLCQSVTSHFKQWGEISLVKVLRDPANRPYAFVQYAKDEEANRAIAEGQHSILNGRTVRCEKARVNRTLYVELTNVGLVE-TAIKPLLSKFGEIERLIA--VDAKFNMVKSNEGIHS--RWFCKYVYRQDAISAFANLKVKPFWNVEWAQNL</t>
  </si>
  <si>
    <t>2.40e-33</t>
  </si>
  <si>
    <t>1IV5ASASAS4EV2LQ3ESNH2KQYW1DELIASRL6NP10NANK1HEDE1KNHR1LIIAREAG1GHTSLI4RTLV3PK1KR6-V-E1KT1QVQGSLIVDEF-NTEA1SKQPILCLES3GELI1QRILVIPAD-R-TV1NAQKYFTNRM-VRKYSTNYEPG1SH1A-N-SR2VCQKFY3DQ3RS1YF3RKTVDK1NF1INIV5IL</t>
  </si>
  <si>
    <t>DEYNSVPEVTIDRYSIFIGHLDPRISKDELIKRFELHGSIKEAILVNRPLNNFAFIKFKTKEAAASAVERENHSMFKFKTIHVQYRELYNNYKRKFSSDN------------------VKGQKLNLAPPPVNFKRRHS</t>
  </si>
  <si>
    <t>5.73e-19</t>
  </si>
  <si>
    <t>1DEEYDNKSDVSP1IV3KRRY3VI1QH2KPERTITSRKED2NIRK2SETL2KS1QKDEIANI1IVFNKR1TL1IN5YFEK1EK4AS1LV1SR3ASIM1LKNF2MI4KR1VLGYGNRNHYNK4GSKD1G-G-S-N-F-N-H-H-Q-F-F-S-T-R-S-G-K-T-FVTK1PQEK7IV1MFYK1KRMH1</t>
  </si>
  <si>
    <t>blastobotrys_serpentis.fas_flattened_line_6</t>
  </si>
  <si>
    <t>CIFVASLAAALSDDELCLSVTENFKKYGDLARVKVLRDNANRPYAFVQYNNDHDAKHALIRAQGTLLNGRRLRCEPAKVNRTLYLKNQQSIDFNE--ISQICEKFGGLEQIVPDRTDNQYTRRYTYPISSANSWFVQFVYRDDAIRAYA</t>
  </si>
  <si>
    <t>CVFVASLSSIQTDDHLCSSVTNHFKNWGEISLVKVLRDQLNRPYAFVQYTNDDDASKALAEAHHNILDGRTIRCEPAKVNRTLFITPLKDEDTNEESVKQFLVQYGEVEQLVSSQIPDPKSKR-------TNNWFAKFAYRDDAIRAFA</t>
  </si>
  <si>
    <t>3.72e-33</t>
  </si>
  <si>
    <t>1IV5ASASAILQST2EH2LS3ENNH2KNYW1DELIASRL6NQAL9NT2HD2KSHK2IARE1QHGHTNLI1ND2RTLI11YFLIKTNPQLQKSDIE1FT2-E-SIVSK1IFCLEVKQFY1GELV2IL1PSDSRQTIDPNDQPYKTSRK1Y-T-Y-P-I-S-S-AT1SN2VAQK1VA8YF1</t>
  </si>
  <si>
    <t>TIDKRSIFVGQLDKETTREELNRRFSTHGKIQDINLIFK</t>
  </si>
  <si>
    <t>TIDKQSIFVGQLGTNVTKELLMERFSRHGDIIDCNLIIR</t>
  </si>
  <si>
    <t>4RQ7DGKTENTV1RK1EL1NMRE3TR2KD1QI1IC3FIKR</t>
  </si>
  <si>
    <t>NHAIFLNKTMHVQYKEVGGRHNRKFSGKNGGSNFNHHQFFSTRSGKTFTGPELNLAPPPINM</t>
  </si>
  <si>
    <t>NHTAFMDKTIHVQYREI-YQQNRRYQ-----------------PSEPPKEPKLALAPPPINL</t>
  </si>
  <si>
    <t>2ATIA1LMND2MI4KR1VIG-GYRQHQ2KRFYSQG-K-N-G-G-S-N-F-N-H-H-Q-F-F-S-T-R-SPGSKETPFPTKGE1EK1NA7ML</t>
  </si>
  <si>
    <t>blastobotrys_nivea.fas_NODE_1211_length_3698_cov_3.65303_ID_2421</t>
  </si>
  <si>
    <t>CVFVASLSAAHTDDQLCNSVQSHFKQWGNISLVKVLRDPNNRPYAFVQYSSDAEAEAALAGAQHSILNERMIRVEPARVNRTLYVTPLKESLANESTVYKFLSQFGEVEQLV-------HTKIPLGTYKKSNNWYAKFAYRDDAIRAFASLRIDGDWSAEWAQNLDTP</t>
  </si>
  <si>
    <t>6.08e-33</t>
  </si>
  <si>
    <t>1IV5AS2LHST2EQ2LN2TQESNH2KQYW1DNLIASRL6NPAN9NSNS1HADE1KEHA2IARG2GHTSLI2GE1RMLI1CV3KR6LVKTNPQLQKSEISDLFA2-S-TIVSYQKIFCLESKQ2GELV2IL1P-D-R-T-D-N-Q-YH1RKRIYPTLYGPTIYSKSKAS1SN1FYVAQK1VA8YF1NS2TI1PGND1ISIA5ILNDVT1</t>
  </si>
  <si>
    <t>TIDKRSIFVGQLDKETTREELNRRFSTHGKIQDINLIFKPTNI-------------FAFIKYETEEAAAAALESENHAIFLNKTMHVQYKEVGGRHNRKFSGKNGGSNFNHHQFFSTRSGKTFTGPELNLAPPPINM</t>
  </si>
  <si>
    <t>SIDKQSIFIGQLDHQVTEQMLVDRFSKHGQVVECNVIVRQPDAKVGNGGGDKRNHSFAFIKFDSEEAAAEAVEQENHTVFMDKTMHVQYREL-----------------NHH----NQQNKNSSEYKLNLAPPPISL</t>
  </si>
  <si>
    <t>1.53e-13</t>
  </si>
  <si>
    <t>TS3RQ3VI4KHEQTV1REEQEM1NVRD3TK2KQIVQVDEIC1LV1FVKRPQTPNDIA-K-V-G-N-G-G-G-D-K-R-N-H-S5YFEDTS5AE1LV1SQ3ATIV1LMND7KR1VLG-G-R-H-N-R-K-F-S-G-K-N-G-G-S-N-F-3Q-F-F-S-TNRQSQGN1TNFSTSGEPYEK8NSML</t>
  </si>
  <si>
    <t>dekkera_bruxellensis.fas_scaffold_2</t>
  </si>
  <si>
    <t>CIFVASLAAALSDDELCLSVTENFKKYGDLARVKVLRDNANRPYAFVQYNNDHDAKHALIRAQGTLLNGRRLRCEPAKVNRTLYL--KNQQSIDFNEISQICEKFGGLEQIVPDRTDNQYTRRYTYPISSANSWFVQFVYRDDAIRAYANLRTDPNWIIEWAQNIN</t>
  </si>
  <si>
    <t>CVFVASLSSNLPDDILCKTVTEHFKQWGNVTFVKVLRDLANRPYAFVQYGTDKEASKAIKEGQHSVLNNRTIRCEKARVNRTLFVHASDYKKVNINEFRSILETYGEVEKLIPVEPHFKNTKDSE---EFNQSWFAKFVYRQDAINAFASLKLKDSWRVEWAQNLD</t>
  </si>
  <si>
    <t>7.33e-33</t>
  </si>
  <si>
    <t>1IV5ASASAN1SP2EI2LKST3NH2KQYW1DNLVATRF6NL10NGNT1HKDE1KSHK1LIIKREAG1GHTSLV2GN1RTLI3PK1KR5YFLV-H-AKSNDQYQKSKIVDNFI2IFSRQS1CL1KTFY1GELV1QKILVI1DVRETPDHNFQKYN1RKRDYSTEY-P-I-SESFANNQ3VAQK4DQ3RN1YF1NS1RKTLDKPDNS1IRIV5ILND</t>
  </si>
  <si>
    <t>DDEDKDS-EITIDKRSIFVGQLDKETTREELNRRFSTHGKIQDINLIFKPTNIFAFIKYETEEAAAAALESENHAIFLNKTMHVQYKEV----GGRHNR-KFSGKNGGSNFNHHQFFSTRSGKTFTGPELNLAPPPINMYRKMSGGSQQ</t>
  </si>
  <si>
    <t>DDEYKNTPDVTIDRYSIFVGHLDPRIKKSELIERFELHGKIKEAILVSRPVHNFAFIKFVDRDAAAAAVERENHSLFKYKTIYVQYREVYNNAGGRKKRINLSIRN--------------------GIRLNLAPPPVNFKRHVSIRTGQ</t>
  </si>
  <si>
    <t>5.03e-16</t>
  </si>
  <si>
    <t>3DY1DNST-PEDIV3KRRY5QH2KPERTITKRKES2NIRE2SETL4QKDEIANI1IVFSKR1TVNHIN5YFEVTDERED5LV1SR3ASIL1LKNY2MIHY3KR2-Y-N-N-A3HKNK1-IKNFL1GIKR1G-G-S-N-F-N-H-H-Q-F-F-S-T-R-S-G-K-T-F-T-1PIER7IV1MFYK1KHMV1GIGRSTQG1</t>
  </si>
  <si>
    <t>candida_tanzawaensis.fas_scaffold_2</t>
  </si>
  <si>
    <t>CIFVASLAAALSDDELCLSVTENFKKYGDLARVKVLRDNANRPYAFVQYNNDHDAKHALIRAQGTLLNGRRLRCEPAKVNRTLYLKNQQSIDFNEISQICEKFGGLEQIVPDRTDNQYTRRYTYPISSANSWFVQFVYRDDAIRAYANLRTDPNWIIEWAQNINVPKN</t>
  </si>
  <si>
    <t>CVFVASLAANRTDDELSVAVATHFQKWGVPSTVKVLRDTCNRPYAFVQYSNNLEAKRAIKFGHNSILNGRNIRCEQAKVNRTLFLSSLTVFTEKAIEKHLTDFGEIEQLA--QSDPAGVLVESHSAKGSKAWYCKFVYRDDAIRAFANLSEGNNFEVEWAQNIDTCNN</t>
  </si>
  <si>
    <t>8.75e-33</t>
  </si>
  <si>
    <t>1IV7ANLRST4CSLVSA1TAETNH1KQ1YW1DVLPASRT6NTAC9NS1DNHLDE2HR1LIIKRFAGQHGNTSLI4RNLI3PQ7YF1KSNSQLQTSVIFDTFENKEA1SEQKIHCLETKD2GELI2ILVAP-D-RQTS1NPQAYGTVRLRVYETSYHPSIASKSGASNKSA1FYVCQK10YF3RSTEDGPN1WFIEIV6NDVTPCKN1</t>
  </si>
  <si>
    <t>EDKDSEITIDKRSIFVGQLDKETTREELNRRFSTHGKIQDINLIFKPTNIFAFIKYETEEAAAAALESENHAIFLNKTMHVQYKEVGGRHNRKFSGKNGGSNFNHHQFFSTRSGKTFTGPELNLAPPPINMYRKMS</t>
  </si>
  <si>
    <t>EELESKPSFDKFSIFVGQLSPNIKDKELKERFSRHGMITHVDLIRKPGNTFAFVKFEDESSAASAVERENHSMLCGKTMHVQYRETFVNPSRSFDRVKG----------------------IALAPPPINLNRRYS</t>
  </si>
  <si>
    <t>2.43e-15</t>
  </si>
  <si>
    <t>1DEKLDE1EKIPTSIF2RF7DSKPENTITKRDEK2NKRE3TR2KM1QTDHIVND2FR2TG1IT3IV1YF1TD1ESAS2AS1LV1SR3ASIMFLLCNG7KR1VTGFGVRNHPNS1KS1SDGRKVNK1G-S-N-F-N-H-H-Q-F-F-S-T-R-S-G-K-T-F-T-G-P-E-LINA7MLYN1KRMY1</t>
  </si>
  <si>
    <t>candida_succiphila.fas_gi|1002316221|dbj|BCGL01000003.1|</t>
  </si>
  <si>
    <t>CIFVASLAAALSDDELCLSVTENFKKYGDLARVKVLRDNANRPYAFVQYNNDHDAKHALIRAQGTLLNGRRLRCEPAKVNRTLYL--KNQQSIDFNEISQICEKFGGLEQIVP--DRTDNQYTRRYTYPISSANSWFVQFVYRDDAIRAYANLRTDPNWIIEWAQNI</t>
  </si>
  <si>
    <t>CVFVASLSSALSDNDLCESVRSHFKQWGKIALVKVLRDPSNRPYAFVQFTTDADANKAIREAQHSVLNERTIRCEKARVNRTLFISTREEKKIVKESITLMLENFGEIEQLVSVDEKTGDLIIMDEN---TTSKEWFCKFAYRDDAINAYATLKEKQLWNVEWAQNL</t>
  </si>
  <si>
    <t>1.02e-32</t>
  </si>
  <si>
    <t>1IV5ASAS4DNED2LE2TRESNH2KQYW1DKLI1RL6NPAS8YFNTNT1HA2KNHK1LIIRRE2GHTSLV2GE1RTLI3PK1KR5YFLI-S-TKRNEQEQKSK1DVFKNEES1STQLIMCL1KN2GELI2IL1PS-V-DDERK1DGNDQLYITIRMRDYETNY-P-I-STSTASNKSE2VCQK1VA6RN3NT1RKTEDKPQNL1INIV5IL</t>
  </si>
  <si>
    <t>Candida succiphila DNA, scaffold: scaffold_2, strain: JCM 9445, whole genome shotgun sequence</t>
  </si>
  <si>
    <t>SDGIYDDEDKDSEITIDKRSIFVGQLDKETTREELNRRFSTHGKIQDINLIFKPTNIFAFIKYETEEAAAAALESENHAIFLNKTMHVQYKEVGGRHNRKFSGKNGGSNFNHHQFFSTRSGKTFTGPELNLAPPPINMYRKMSGG</t>
  </si>
  <si>
    <t>AQNLEESHEDEPDVYIDKSSVFIGQLDQRITKDDLIERFQHHGKIKEAVLVPRSFNNFAFIKYETESGAAAAVERENHATFKNKIMHVQYREM---HNN-----------NKNRFVDT--------PKLNLAPPPIN-YSKRSGS</t>
  </si>
  <si>
    <t>2.00e-17</t>
  </si>
  <si>
    <t>SADQGNILYEDEDSEHDEKDDESPEDIVTY3RS1IV1VI4KQERTI1RKEDED1NIRE2SQTH4QKDEIANV1IVFPKRPSTF1IN9ESAG4LV1SR4IT1LK2TI5KR1VMG-G-R-2RNK-F-S-G-K-N-G-G-S-N-F-1HKHNQR1FVSD1R-S-G-K-T-F-T-G-1EK9M-1RS1MR2GS</t>
  </si>
  <si>
    <t>babjeviella_inositovora.fas_scaffold_7</t>
  </si>
  <si>
    <t>YGDLARVKVLRDNANRPYAFVQYNNDHDAKHALIRAQGTLLNGRRLRCEPAKVNRTLYLKNQ--QSIDFNEISQICEKFGGLEQIVP-DRTDNQYTRRYTYPISSANSWFVQFVYRDDAIRAYANLRTDPNWIIEWAQNINVPKN</t>
  </si>
  <si>
    <t>WGELSMVKVLRDTSNRPYAFVQFSTDVDAKKAILEGQHSILDGRSIRCESARVNRTLYIAPESVQELGVDHVRESMEEFGEVEQLMPYPLYGGLHPRQARSGDKTSHAFFCKYAYRDDAIRAYANLRNDRAWIVEWAQNLDSPAD</t>
  </si>
  <si>
    <t>1.03e-32</t>
  </si>
  <si>
    <t>YW1DE1ASRM6NTAS8YFNSNT1HV3HK1LIILREAG1GHTSLI1ND2RSLI3PS1KR6LIKANPQE-S-V1SEILDGFVNDEHIVSRQEISCM1KE2GELV2ILVM1-YDPRLTYDGNGQLYHTP1RQYATRYSPGIDSKSTASNHSAWF1VCQKFYVA13TN1PRNA2IV5ILNDVS1KAND</t>
  </si>
  <si>
    <t>DKDSEITIDKRSIFVGQLDKETTREELNRRFSTHGKIQDINLIFKP-TNIFAFIKYETEEAAAAALESENHAIFLNKTMHVQYKEVGGRHNRKFSGKNGGSNFNHHQFFSTRSGKTFTGPELNLAPPPINM-YRKMSGGS</t>
  </si>
  <si>
    <t>DMLEDVTIDKFSVFVGQLDPRVTEEKLVDRFSNHGPIAEAVLVQRPNNNCFGFIKFETEVAAAAAVEKENHAIFMEKTMHVQYREM--HHN------------NH-----KRSSEM----KLTLAPPPINLPSRRASTGT</t>
  </si>
  <si>
    <t>1.02e-15</t>
  </si>
  <si>
    <t>1KMDLSEEDIV4RF1IV6KPERTV1RE1EK1NVRD3TN2KP1QADEIANV1IVFQKR1-NTN1IC1AG3YF3EV5LV1SK6LMNE7KR1VMG-G-RH2R-K-F-S-G-K-N-G-G-S-N-F-2H-Q-F-F-S-TK2GSKETMF-T-G-P-EK1NT7ML-PYS1KRMA1GT1ST</t>
  </si>
  <si>
    <t>candida_corydali.fas_flattened_line_1</t>
  </si>
  <si>
    <t>CIFVASLAAALSDDELCLSVTENFKKYGDLARVKVLRDNANRPYAFVQYNNDHDAKHALIRAQGTLLNGRRLRCEPAKVNRTLYLKNQQSIDFNEISQICEKFGGLEQIVPDRTDNQYTRRYTYPISSANSWFVQFVYRDDAIRAYANLR--TDPNWIIEWAQNI</t>
  </si>
  <si>
    <t>CVFVASLKANLTDDELSVSVNNHFSQWGQLTTVKVLRDTSNRPYAFVQYTSDEESRLAIKNGHNSCLDGRNIRCEAAKVNRTLFITFKNLVNKKQVLEQYERYGEIEELIPSSNEGEIYSKFN-EVKSYRNWFCKFVYRDDAIRAYANLQDYALTSSKVEWAQNV</t>
  </si>
  <si>
    <t>1.12e-32</t>
  </si>
  <si>
    <t>1IV5AK1AN1ST4CSLV2TNENNH1KSKQYW1DQ1ATRT6NTAS9NTNS1HEDEASKRHL1LIIKRNAGQHGNTSLC1ND2RNLI3PA7YFLIKTNFQKQNSLIVDNFKNKEQIVSLQEIQCY1KRFY1GELI1QEILVI1DSRSTNDENGQEYITYRSRKYFTNY-PEIVSK1AYNRSN2VCQK14RQ-D-YTADLPTNSWSIKIV5IV</t>
  </si>
  <si>
    <t>FDKFSIFIGQLNSKVEEKDLKNRFERHGEIDELNLIKKINNTFAFVKYKDESSAASAVERENHSMFCNKTMHVQYKE-------------NQNNPKQHV--------------IALAPPPINL-NKRNGGKEHPSK</t>
  </si>
  <si>
    <t>7.03e-14</t>
  </si>
  <si>
    <t>IF2RF3VI3DNKSEKTVTEREEKED1NKRN2SETR2KE1QDDEIL3FK1PITN1IT3IV2EKTD1ESAS2AS1LV1SR3ASIM1LC10V-G-G-R-H-N-R-K-F-S-G-K-N-GNGQSN1FPNKHQ1QVF-F-S-T-R-S-G-K-T-F-T-G-P-E-LINA7MLY-RN1MRSN2SKQEQHEP1EK</t>
  </si>
  <si>
    <t>kodamaea_laetipori.fas_NODE_2_length_1366927_cov_17.7151_ID_3</t>
  </si>
  <si>
    <t>CVFVASLSSSKLDDELCVAVTEHFLQWGKLLTVKVLRDTSNRPYAFVQYSNDEDCKNAVKLGHNTVLHGRCIRCEHAKVNRTLFVSFATILSQLEAKSALEKFGEVEHLTP--CDGTGAINSTI-LDESKSWYSKFVFREDAISAFASLSDESTFKVEWSQNV</t>
  </si>
  <si>
    <t>1.23e-32</t>
  </si>
  <si>
    <t>1IV5ASASASLKSL5LVSA3NH1KLKQYW1DK1ALRT6NTAS9NS2HE1AC1HN1LVIKRLAGQHGN1LV1NH2RCLI3PH7YFLVKSNFQAQTSIILDSFQNL1IASKQSIACL4GELV1QHILVT1D-R-TC1NGQTYGTARIRNYS1YIP-ILSDSEASNK2FYVSQK2YF1DE3RS1YF1NS1RSTDDEPSNTWFIKIV2AS2IV</t>
  </si>
  <si>
    <t>EDKDSEITIDKRSIFVGQLDKETTREELNRRFSTHGKIQDINLIFKPTNIFAFIKYETEEAAAAALESENHAIFLNKTMHVQYKEVGGRHNRKFSGKNGGSNFNHHQFFSTRSGKTFTGPELNLAPPPINMYRKM-SGGS</t>
  </si>
  <si>
    <t>EQDEAPSKFDKFSVFIGQLAANIDEEELKERFSRHGKVESLDLIRKPSSTFAFIKFSKMSSAASAVERENHALLCGKTMHVQYREVHAQPSKKVVKYKG----------------------IALAPPPINFNKRLVSGGS</t>
  </si>
  <si>
    <t>4.46e-17</t>
  </si>
  <si>
    <t>1DQKDDESAEPISTKIF2RF1IV1VI3DAKAENTITDRE3NKRE3TR3IVQEDSILND2FR2TSNSIT5YFESTKEMESAS2AS1LV1SR4ILFLLCNG7KR2GHGARQHPNSRK1FVSVGKKYNK1G-S-N-F-N-H-H-Q-F-F-S-T-R-S-G-K-T-F-T-G-P-E-LINA7MFYNRKKRML-V4</t>
  </si>
  <si>
    <t>phaffomyces_thermotolerans.fas_flattened_line_46</t>
  </si>
  <si>
    <t>YGDLARVKVLRDNANRPYAFVQYNNDHDAKHALIRAQGTLLNGRRLRCEPAKVNRTLYLK--NQQSIDFNEISQICEKFGGLEQIVPDRTDNQYTRRYTYPISSAN-SWFVQFVYRDDAIRAYANLRTDPNWIIEWAQNI</t>
  </si>
  <si>
    <t>WGELALVKVLRDPVNRPYAFVQYTNDQDANKALKEGQHSILDGRAIRCEKAKVNRTLYIATGDGKDLSLRQLEEDLHHYGEIEQMIGN-NDTPYRK------SNLNKAWFCKFAYRDDAIRAYANLRLSPEWIVEWAQNI</t>
  </si>
  <si>
    <t>YW1DE2RL6NPAV9NT2HQ2KNHK2IKREAG1GHTSLI1ND2RALI3PK8LIKA-T-GNDQGQKSDILDSFLNREQILSEQEIDCLEHKHFY1GELI2IMVIPGDNR-TN1NTQP1TRRKR-Y-T-Y-P-I-1SNAL1-KSA2VCQK1VA13TLDS1NE2IV6</t>
  </si>
  <si>
    <t>KNEEQEVVIDKFSIFIGQLDDKVTKEKLNERFSRHGKTSEITLVLRPGNNFAFIKFESEKAAAAAVEKENHAVFLHKTMHVQYREL------------------HHK-RSRYSSASSNSPRLNLAPPPVNLPYRRASTGS</t>
  </si>
  <si>
    <t>8.15e-23</t>
  </si>
  <si>
    <t>EKDNKEDESQ1IVTV3RF3VI4KDEKTV1RK1EK2RE3TR3ITQSDE1NT1IVFLKR1TG1IN5YF1TS1EK5LV1SK4IV2NH7KR1VLG-G-R-H-N-R-K-F-S-G-K-N-G-G-S-N-F-N-2QKF-FR1TRRY1GSKATSFSTNGS1ER7IV1ML-P2KRMA1GT2</t>
  </si>
  <si>
    <t>sugiyamaella_lignohabitans.fas_CP014503.1</t>
  </si>
  <si>
    <t>CVFVASLTSVLPDDHLCKSVTDHFEKWGTVKVVKVLRDLANRPYAFVQYSTVEEAKLAIEQAQRTELDGRAIRCEPAKVNRTLFITPVSVEKIGKSELEATLSRYGEIEDI----TLAKFSPAIRAP---TESWFCRFVYREDATLAYAHLRSHEDWHAEWAQNL</t>
  </si>
  <si>
    <t>3.99e-32</t>
  </si>
  <si>
    <t>1IV5ATASAV1SP2EH2LK3EDNH1KE1YW1DTLVAKRV6NL10NSNTDVHEDE2HL1LIIERQ2GR1LE1ND2RALI11YFLIKT-P-VNSQVQESK1DGFKNS1ILSEQAITCLESKRFY1GELI1QD1V-P-D-R-1DLNAQKYFTSRPRAYITRYA1I-S-S-ATNE3VCQR4DE2ITRL3NH2TSDHPEND1IHIA5IL</t>
  </si>
  <si>
    <t>Sugiyamaella lignohabitans strain CBS 10342 chromosome B, complete sequence</t>
  </si>
  <si>
    <t>DKDSEITIDKRSIFVGQLDKETTREELNRRFSTHGKIQDINLIFKP-------------TNIFAFIKYETEEAAAAALESENHAIFLNKTMHVQYKEVGGRHNRKFSGKNGGSNFNHHQFFSTRSGKTFTGPELNLAPPPINM</t>
  </si>
  <si>
    <t>DANKEV-IDKYSVFMGRLNFHVTEKQIRERMSRHGEIIECILVSKEPFMSQNEALDYDRLNAFAFVKYADELSAARAIEEENHTIFLDRTIHVQYRE-----------------FNHIK----NRGRRSLGPSLELAPPPVNL</t>
  </si>
  <si>
    <t>2.28e-11</t>
  </si>
  <si>
    <t>1KADNSK1IVT-3RY1IV1VM1QR1DNKFEHTV1REEKEQLINRRE1FM1TR2KE1QIDEICNI1IVFS1PE-P-F-M-S-Q-N-E-A-L-D-Y-D-RTL1IA3IV2EATD1ELAS2AR1LI1SE3AT3NDKR1MI4KR1V-G-G-R-H-N-R-K-F-S-G-K-N-G-G-S-N-3HIQKF-F-S-T-RNSR1KRTRFSTL2ES1NE5IV1ML</t>
  </si>
  <si>
    <t>zygoascus_ofunaensis.fas_NODE_2_length_1600885_cov_16.5161_ID_3305</t>
  </si>
  <si>
    <t>CIFVASLAAALSDDELCLSVTENFKKYGDLARVKVLRDNANRPYAFVQYNNDHDAKHALIRAQGTLLNGRRLRCEPAKVNRTLYLK-NQQSIDFNEISQICEKFGGLEQIVPDR--TDNQYTRRYTYPISSANSWFVQFVYRDDAIRAYANLRTDPNWIIEWAQN</t>
  </si>
  <si>
    <t>CLFVASLSCEASDTVLHKTVSQHFAQWGELLSVKVLRDNENRPYAFVQYEEEEDAKVALENSKGDVLNGRVIRCEPARVNRSLYIRANNPAIGESAIKSLLSKIGEIEMLVPSVKIMKLQETPQSGYNKFLERGWFVKFAYRDDAIQAYAQFRDGSEIWATWAQN</t>
  </si>
  <si>
    <t>6.20e-32</t>
  </si>
  <si>
    <t>1IL5ASACAELA2DTEV1CHLKST1TSEQNH1KAKQYW1DE1ALRS7AE9NENEDEHE3HV2IERNASQK1TDLV4RVLI5KR3TS2LIKR-A1QNQPSA1DGFENSEA1SKQSILCLES1FI1GELI1QMIL2DSRV-K-ITMDKNL1YE1RPRQYSTG1PNIKSFSLAENRSG3QK1VA6RQ3NQLF1TDDGPSNEWIIWIAET4</t>
  </si>
  <si>
    <t>DDEDKDSEITIDKRSIFVGQLDKETTREELNRRFSTHGKIQDINLI------FKPTNIFAFIKYETEEAAAAALESENHAIFLNKTMHVQYKEVGGRHNRKFSGKNGGSNFNHHQFFSTRSGKTFTGPELNLAPPPINMY</t>
  </si>
  <si>
    <t>DDLEKSMEQILDKSSIFIGHLSDQTDTSRLLMHFGAFGKILSYKLVPCRAHNGRTYGAFAFITYNSEKAAALAIERSNHSMLDDNKIYVQYKMV---------KSNTGSN-NAAMF----------------APPPVGNY</t>
  </si>
  <si>
    <t>6.05e-04</t>
  </si>
  <si>
    <t>2ELDE1DSSM1IQTIIL2RS3VI1QH1DSKDEQ1TDRTESER1NLRMRH1SGTAHF3QLDSIYNK1IV-P-C-R-A-H-NFGKRPTTYNGIA4KT1ENTS1EK3AL1LI1SRES2ASIMFLLDNDKNTKMIHY4EM1G-G-R-H-N-R-K-F-S-GKKS1GT3F-1HAHAQM1F-S-T-R-S-G-K-T-F-T-G-P-E-L-N-L-4IVNGMN1</t>
  </si>
  <si>
    <t>candida_heveicola.fas_flattened_line_46</t>
  </si>
  <si>
    <t>CVFVASLLHTKTDAELCKAVTDHFDQFGNIVNVKVLRDYSGRPYAFVQYEKESECKDAIAQSHNTMLHGRAIRCEAAKVNRTIFITSFTPISKTGVEETLLEFGETEVVVA--SDQHGRIKHTKAGEQCRFWFVKFSYRDDAIRAFASLTDDSHYHVEWAKNI</t>
  </si>
  <si>
    <t>8.63e-32</t>
  </si>
  <si>
    <t>1IV5ALAHATLKST1DA3LKSA2EDNH1KDKQYF1DNLIAVRN6NYASNG8NENKDEHSDEAC1HD1LIIARQASQHGN1LM1NH2RALI3PA6LIYFLIKTNSQFQTSP1DSFKNTEGIVSEQEITCLELKE2GELT1QVIV1PAD-R-TS1NQQHYGTRRIRKYH1YKPAIGSESQACNRSF3QK1VS8YF1NS1RTTD1PSNHWYIHIV3QK2</t>
  </si>
  <si>
    <t>EDKDSEITIDKRSIFVGQLDKETTREELNRRFSTHGKIQDINLIFKPTNIFAFIKYETEEAAAAALESENHAIFLNKTMHVQYKEVGGRHNRKFSGKNGGSNFNHHQFFSTRSGKTFTGPELNLAPPPINMYRKMSGGSQQESE</t>
  </si>
  <si>
    <t>EDQCSRGRFDKYTVFVGQLSRLATHKDLERHFSRHGTVKSVSVVHKTLTSYGFVTFESEAFAASAVAKDNHTMFMDRNINVQYRELSNYPKMILS----------------------SDMPVVLAPPPVNSRFKAASRAQHESE</t>
  </si>
  <si>
    <t>1.03e-09</t>
  </si>
  <si>
    <t>2KQDC1ERIGTRIF2RYSTIV5DSKRELTA1RHEKED1NE1RH2TR2KTIVQKDSIVNSLVIVFH1PTTLNTISFYAG1IVKTYF1TS1EAAF2AS1LVEASKED2ATIM1LMNDKRTNMIHN3KR1VLGSGNRYHPNKRMKIFL1G-K-N-G-G-S-N-F-N-H-H-Q-F-F-S-T-R-S-G-K-T-F-TSGDPMEPLVNV5IV1MSYRRF1MASAGSGRSA1QH3</t>
  </si>
  <si>
    <t>candida_emberorum.fas_NODE_2_length_1087163_cov_17.8293_ID_3</t>
  </si>
  <si>
    <t>CVFVASLAAHKTDDELSLAVAEHFQQWGSPSTVKVLRDTCNRPYAFVQYGSDSESCNAIQCGHNSVLHGRSIRCEPAKVNRTLFLSSDAIFTLKSIEEYLGEFGEIEQLAQSDGEGEIIEKPN--TKGSKAWYCKFVYRDDAIRAFANISECSDFEVEWSQNIDT</t>
  </si>
  <si>
    <t>8.67e-32</t>
  </si>
  <si>
    <t>1IV7AHLKST4CS1SA1TA1NH1KQKQYW1DSLPASRT6NTAC9NGNS1HSDEASKCHN1LIIQRCAGQHGNTSLV1NH2RSLI11YF1KSNSQDQASIIFDTFLNKES1SEQEIYCLEGKE2GELI2ILVAPQDSRDTGDENGQEYITIRERKYPTNY-P-ITSKSGASNKSA1FYVCQK10YF2LIRSTEDCPSNDWFIEIV2AS3NDVT</t>
  </si>
  <si>
    <t>TIDKRSIFVGQLDKETTREELNRRFSTHGKIQDINLIFKPTNIFAFIKYETEEAAAAALESENHAIFLNKTMHVQYKEVGGRHNRKFSGKNGGSNFNHHQFFSTRSGKTFTGPELNLAPPPINMYRKMSGGSQQE</t>
  </si>
  <si>
    <t>SIDKFSIFVGQLSTEALEKDLKERFSRHGTIALIEMVRKPNNTFAFIKFNDESSAASAVERENHSMLCGKTMHVQYRE---------------TYINVSKITERIRG-------IVLAPPPINLNRRYSNNRTSE</t>
  </si>
  <si>
    <t>TS3RF7DSKT1TATLREEKED1NKRE3TR2KT1QADL1NELMIVFR2TN1IT5YFENTD1ESAS2AS1LV1SR3ASIMFLLCNG7KR1V-G-G-R-H-N-R-K-F-S-G-K-N-G-G-STNYFI1HVHSQKFIFTSETRRISR1K-T-F-T-G-P-E-LINV7MLYN1KRMY1GNGNSRQTQS1</t>
  </si>
  <si>
    <t>danielozyma_ontarioensis.fas_NODE_5_length_741203_cov_30.7056_ID_9</t>
  </si>
  <si>
    <t>CVFVASLCSNLSDDELCLSVTAHFEKWGQLSSVKVLRDTSNRPYAFVQYSDEASCRRAIQLGHDSVLNNRRLRCEAAKVNRTLFITLPNRLCKGDLQDLVGMFGELEKLHPSNGSGSTKAMLLH----SRYWFVKFTYREDAIRAFASLVEDPAISVEWTRNFD</t>
  </si>
  <si>
    <t>9.14e-32</t>
  </si>
  <si>
    <t>1IV5ACASAN11EANH1KE1YW1DQ1ASRS6NTAS9NSNDDEHADSACKRHR1LIIQRLAGQHGDTSLV2GN6PA7YFLIKTNLQPQNSRILDCFKNGEDILSQQDILCVEGKM2GE2QKILVH1DSRNTGDSNGQSYTTKRARMYLTLYHP-I-S-S-ASNRSY3QK1VT2DE5YF1NS1RVTE2NAWIISIV2ATQR1IFND</t>
  </si>
  <si>
    <t>TIDKRSIFVGQLDKETTREELNRRFSTHGKIQDINLIFKPTNIFAFIKYETEEAAAAALESENHAIFLNKTMHVQYKEVGGRHNRKFSGKNGGSNFNHHQFFSTRSGKTFTGPELNLAPPPINMYR</t>
  </si>
  <si>
    <t>SFDKYSIFVGLLDSQITNDEFLHHFRRYGNIREYSIVRRPDNTFAFITFSHEAAAASAVERENHTLLKGRTLHVQYREVHAKAEATVRG-------------------------MIPAPPPINLQR</t>
  </si>
  <si>
    <t>6.95e-09</t>
  </si>
  <si>
    <t>TSIF2RY5QL2KSEQTI1RNED1LFNLRHRH1SRTRHY1KN1QRDEIYNSLIIVFRKR1TD1IT4KTYFESTH1EA3AS1LV1SR3ATILFLLKNGKR1ML4KR2GHGARKHANERAKTFVSR1K-N-G-G-S-N-F-N-H-H-Q-F-F-S-T-R-S-G-K-T-F-T-G-P-E-LMNILP6MLYQ1</t>
  </si>
  <si>
    <t>citeromyces_siamensis.fas_scf7180000055425</t>
  </si>
  <si>
    <t>GDLARVKVLRDNANRPYAFVQYNNDHDAKHALIRAQGTLLNGRRLRCEPAKVNRTLYLKNQQSIDF-NEISQICEKFGGLEQIVPDRTDNQYTRRYTYPISSANSWFVQFVYRDDAIRAYANLRTDPNWIIEWAQNINV</t>
  </si>
  <si>
    <t>GQVEHVKVLRDRENRPYAFVQFSCDQEAKKAINGAHNTVLHGRPIRCEPAKVNRTLYLQNRVAPQSETSVRAVMDKFGEIEQLIPADTNGTAIMNSK---QDSNQWFCKYAFRDDAIRAYANMKIKSEWIAEWAQNLEL</t>
  </si>
  <si>
    <t>4.17e-31</t>
  </si>
  <si>
    <t>1DQLVAERH6NRAE8YFNSNC1HQDE2HK1LIINRG1QHGN1LV1NH2RPLI13KQ1QRQVSAIPDQFS-ENTESIVSRQAIVCMED3GELI2ILVI1DARD1DNNGQTYATIRMRNYSTKY-P-I-SQSDAS1SQ2VCQKFYVAYF10LMRKTIDKPSNE2IA5ILNEVL</t>
  </si>
  <si>
    <t>DKDSEITIDKRSIFVGQLDKETTREELNRRFSTHGKIQDINLIFKPTNIFAFIKYETEEAAAAALESENHAIFLNKTMHVQYKEVGGRHNRKFSGKNGGSNFNHHQFFSTRSGKTFTGPELNLAPPPINMYRK</t>
  </si>
  <si>
    <t>DEQDEIAVDRLSLFVGQLTVDVTKDDLQERFQRHGQVSDVTLIARGPKSFAFIKYTDEKSAASAVEVENHAVFGGRPLHVQYREV---YNKR----------------KMRSRCTYGLAQLSLAPPPVNVSVK</t>
  </si>
  <si>
    <t>4.07e-16</t>
  </si>
  <si>
    <t>1KEDQSD2TAIV1KRRL1IL5DTKVEDTV1RKEDED1NQRE2SQTR2KQIVQS1IVNT2FAKRPGTPNKIS6ETTD1EKAS2AS1LV1SV4IV1LGNGKRTPML4KR2G-G-R-HY1RKKRF-S-G-K-N-G-G-S-N-F-N-H-H-Q-F-F-SKTM2GRKC1FYTGGLPAEQ1NS5IV1MVYSRV1</t>
  </si>
  <si>
    <t>citeromyces_hawaiiensis.fas_scf7180000031579</t>
  </si>
  <si>
    <t>ENFKKYGDLARVKVLRDNANRPYAFVQYNNDHDAKHALIRAQGTLLNGRRLRCEPAKVNRTLYLK--NQQSIDFNEISQICEKFGGLEQIVPDRTDNQYTRRYTYPISSANSWFVQFVYRDDAIRAYANLRTDPNWIIEWAQNI</t>
  </si>
  <si>
    <t>DHFKKWGKIERVKVLRVGQNQPYAFVQYTCDQDALTAIKEAHNTLLDGRLIRCEPARVNRTLLLRINSARKPSENVMRTLLGAYGEIEQLVAAYGNNRPLQ--LDPTSGCKQWFSKFAYRDDAIRAYAALRCKPYWVAEWAQNL</t>
  </si>
  <si>
    <t>5.66e-31</t>
  </si>
  <si>
    <t>EDNH3YW1DKLIAE6DVNGAQ1RQ7NTNC1HQ2KLHT1LIIKRE1QHGN3ND2RLLI5KR5YL1KR-I-NNSQAQRSKIPDSFE1EVIMSRQTILCLEGKAFY1GELI2IL1PADARYTGDN1QRYPTLRQR-Y-TLYD1IT1SGACNKSQ2VSQK1VA10NA2TCDK1NY1IVIA5IL</t>
  </si>
  <si>
    <t>DKDSEITIDKRSIFVGQLDKETTREELNRRFSTHGKIQDINLIFKPTNIFAFIKYETEEAAAAALESENHAIFLNKTMHVQYKEVGGRHNRKFSGKNGGSNFNHHQFFSTRSGKTFTGPELNLAPPPI</t>
  </si>
  <si>
    <t>EDEEEFGVDRYSVFVGQLEAHVTKEDLVERFQRHGEISDLSLITRVSTKFAFIKFKTDIAAAAAVEAENHAIFKKRPMYVQYREL---HRR-------SKAFGHNR---------FDMAQLNLAFPPV</t>
  </si>
  <si>
    <t>9.73e-13</t>
  </si>
  <si>
    <t>DEKDDESE1IFTGIV1KRRY1IV5DEKAEHTV1RK1ED1NVRE2SQTR2KE1QS1ILNS2FTKRPVTSNTIK5YFEK1EDEI5LV1SA6LKNKKRTP1HY3KR1VLG-G-R-1NR1K-F-S-G-K-N-G-GSSKNA1NG1HNQRF-F-S-T-R-S-G-K-T-1TDGMPAEQ4PF2IV</t>
  </si>
  <si>
    <t>saccharomycopsis_capsularis.fas_flattened_line_8</t>
  </si>
  <si>
    <t>CIFVASLAAALSDDELCLSVTENFKKYGDLARVKVLRDNANRPYAFVQYNNDHDAKHALIRAQGTLLNGRRLRCEPAKVNRTLYL--KNQQSIDFNEISQICEKFGGLEQIVPDRTDNQYTRRYTYPISSANS----WFVQFVYRDDAIRAYANLRTDPNWIIEWAQNINVPK</t>
  </si>
  <si>
    <t>CVFVASLSNAKTESELYTSVSNHFKRWGDIT-VKVLKDTRFRPYSFVQFRNDQDAQRALVEAQNTILDGRAIRCEPARVNRTICITYRSGLNISYETIVGLLKSFGEIELIIA--SDDKFDEFDVSSIDRKNAMSKGWFCRFVYRDEAICAFSHLLENPTLEVFWTENIQLPQ</t>
  </si>
  <si>
    <t>5.77e-31</t>
  </si>
  <si>
    <t>1IV5ASAN1LKSTDEDS2CYLT2TSENNH2KRYW2LIATR-4RK1NTARNF3AS3YFNR2HQ2KQHR2IVRE2GN1LI1ND2RALI5KR4LIYCLI-T-YKRNSQGQLSN1DSFYNEET1SVQGILCLEKKS2GELI1QL1VIPAD-R-TS1NDQKYFTDRERFYDTVYSPS1SDSRAK1SA-M-S-K-G2VCQR5DE2RC1YFASNH1RLTEDN1NTWLIEIVEF1ATQE2NQVL1KQ</t>
  </si>
  <si>
    <t>IDKAGIFVGQLSPIVTESMLRARFSQHGVVKSLTLVSRSPTSFAFIKYEKEVSAARAIERDNHSVFLNRTMHVQYKEIHPKENKTIN-------------------RYTKEPRLVLAPPPVNGVSK</t>
  </si>
  <si>
    <t>2.04e-14</t>
  </si>
  <si>
    <t>3RASG6DSKPEITV1REESEM1NRRA3TQ2KVIVQKDSILNT1IVFSKRPSTPNTIS7TK1EVAS2AR1LI1SRED2ASIV3KR8VIGHGPRKHE1RKKTFISNG-K-N-G-G-S-N-F-N-H-H-Q-F-F-S-T-R-S-G-KRTYFTTKGE1ER1NV5IV1MGYVRS1</t>
  </si>
  <si>
    <t>blastobotrys_peoriensis.fas_NODE_25_length_159049_cov_11.7145_ID_49</t>
  </si>
  <si>
    <t>KYGDLARVKVLRDNANRPYAFVQYNNDHDAKHALIRAQGTLLNGRRLRCEPAKVNRTLYLKNQQS-IDFNEISQ-ICEKFGGLEQIVPDRTDNQYTRRYTYPISSAN--SWFVQFVYRDDAIRAYANLRTDPNWIIEWAQNIN</t>
  </si>
  <si>
    <t>KWGKISFVKVLRDQVNRPYAFVQYINDADAKTALANAQHSILDGRTIRCEAARVNRTLYIGTHDSDLCKNSIVRDTLEQYGEVEELV-------YS---PNPLSTASEGNWFAKFVYRDDAIRAYASLRLHEEWTVEWAQNLD</t>
  </si>
  <si>
    <t>1.12e-30</t>
  </si>
  <si>
    <t>1YW1DKLIASRF6NQAV9NI2HA3HT2IARN2GHTSLI1ND2RTLI3PA1KR6LIKGNTQHQD1-DILDCFK1ES1SVQR-DITCL1KQFY1GELV1QEIL1P-D-R-T-D-N-Q-1TSR-R-Y-TPYN1IL1ST1NS-E-GSN2VAQK12NS2TLDHPENE1ITIV5ILND</t>
  </si>
  <si>
    <t>IDKRSIFVGQLDKETTREELNRRFSTHGKIQDINLI----------------FKPTNI--------FAFIKYETEEAAAAALESENHAIFLNKTMHVQYKEVGGRHNRKFSGKNGGSNFNHHQFFSTRSGKTFTGPELNLAPPPINMYRKMSG</t>
  </si>
  <si>
    <t>VDRQSVFIGQLSSGATKELIEEKFGQHGTIVDCNVVIRSDKRGPSKYLNCPFMKTSNLGMQDRSTSFAIIKYNSAKSAAAAVEKENRSIFLNKIIHVKFREF----NRADAANKG-------------------PPALELAPAPISLPSKSSA</t>
  </si>
  <si>
    <t>2.99e-07</t>
  </si>
  <si>
    <t>IV1KRRQ1IV1VI3DSKSEGTA1RK1ELLINERERK1SGTQ2KT1QV1IC1LVIV-I-R-S-D-K-R-G-P-S-K-Y-L-N-C-P-FFM1PTTS1IL-G-M-Q-D-R-S-T-S2FI3ENTSEAEKAS4LV1SK2HRAS5TIMI2QKYFKR1VFG-G-R-H-2KAFDSAGAKNNK1G-S-N-F-N-H-H-Q-F-F-S-T-R-S-G-K-T-F-T-GP1EA1NE3PA2NSMLYPRS1MS1GA</t>
  </si>
  <si>
    <t>zygoascus_meyerae.fas_NODE_4_length_827553_cov_19.7208_ID_1272</t>
  </si>
  <si>
    <t>CIFVASLCAEMRDDSLSISLKNHFCKWGKVSFVKVLRDKQGRPYAFVQYETEESANKALSLAQDTILCDRKIRCEPAKVNRTLFI-TADGLDTTTLRQAVSKFGTVDSII--------------PYHDLKSWFVKYTYREDAISAYSLLKTESQWRIVWAQNL</t>
  </si>
  <si>
    <t>1.52e-30</t>
  </si>
  <si>
    <t>7AC1AELMSR2ES1CSLI1VLTKENNH1KC1YW1DKLVASRF6NKAQNG8NENTDEHEDS1KNHK2ISRL2GD1LI1NCGD1RKLI11YFLIK-NTQAQDSGIL1FTNTETILSR1IACVES3GTLVEDQS1VIP-D-R-T-D-N-Q-Y-T-R-R-Y-T-Y-1IYSHSDALNK4QKFYVT2DE3RS2ASNL1RK1DEPSNQ1IR1EV4IL</t>
  </si>
  <si>
    <t>DKRSIFVGQLDKETTREELNRRFSTHGKIQDINLI-FKPTNI-----------FAFIKYETEEAAAAALESENHAIFLNKTMHVQYKEV----GGRHNRKFSGKNGGSNFNHHQFFSTRSGKTFTGPELNLAPPPI</t>
  </si>
  <si>
    <t>DKRSIFISNLDKSIFKDDLINRFSRYGDIMECHVLRYVPTSADEDEQEPIQGSCACITFETEEAAENSIMKENNNMMGENEMKISYKTVRPAPSSRKVRYYLHERNGVN-------------------IELAPPPV</t>
  </si>
  <si>
    <t>6VIGSQN3ESTITFRKEDED1NIRN3TRHY1KD1QMDEICNHLVIL-RFYKV2NSIA-D-E-D-E-Q-E-P-I-Q-G-SFC1FC1KTYF6AEANASLIEMSK2HNANIMFMLGNEKNTE1HKVIQS2ET1-R-P-A-PGSGS1HKNV1KYFYSLGHKENRGN1SV1F-N-H-H-Q-F-F-S-T-R-S-G-K-T-F-T-G-P-E-LINE5IV</t>
  </si>
  <si>
    <t>candida_oregonensis.fas_NODE_18_length_51940_cov_46.4736_ID_35</t>
  </si>
  <si>
    <t>CIFVASLAAALSDDELCLSVTENFKKYGDLARVKVLRDNANRPYAFVQYNNDHDAKHALIRAQGTLLNGRRLRCEPAKVNRTLYLKNQQSIDFNEISQICEKFGGLEQIVPDRTDNQYTRRYTYPISSANSWFVQFVYRDDAIRAYANLRTDPNWIIEWAQNI-NVPKNYNLLHKSKF</t>
  </si>
  <si>
    <t>CVFVASLNALRTDDELYKSVHTYFAKFGNMTSVKVLRDPLNRPYAFVQYTKDEDSQLAILMGHNAELDGRQLRCEPAKVNRTLFLTVSEPSTSEQVQEIVSTYGETDLIVGSTRYGKVLRNKPLDDRKAN-WFVKFTYREDAIRAFASLSDD--YEVQWAQNIDDLPKPDKVSRKAVF</t>
  </si>
  <si>
    <t>5.33e-30</t>
  </si>
  <si>
    <t>1IV5AN1ALLRST4CYLK2THETNY1KA1YF1DNLMATRS6NPAL9NTNK1HE1ASKQHL1LIILRMAGQHGNTALE1ND2RQ12YF1KTNVQSQESPISDTFSNEEQIVSQQE1CVESKTFY1GELTEDQL2PGDSRTTRDYNGQKYVTL1RNYKTPYLPDIDSRSK2S-3QK1VT2DE5YF1NS1RSTD1P-N-WYIEIVEQ5-DNDVL2NPYDNKLVLSHR1SAKV1</t>
  </si>
  <si>
    <t>IDKRSIFVGQLDKETTREELNRRFSTHGKIQDINLIFKPTNIFAFIKYETEEAAAAALESENHAIFLNKTMHVQYKEVGGRHNRKFSGKNGGSNFNHHQFFSTRSGKTFTGP--ELNLAPPPINMYRKMSGGSQQES</t>
  </si>
  <si>
    <t>VSRKAVFVGLLPAEVTRETIRDHFSSHGAIKSIELVLRTAHPFAFIEYEEETSAARAVERANHSRFMNKSISVRYRESYPKSN----------------------PKHLLSPVIPVALAPPPVTSWKKPDKSRIQEA</t>
  </si>
  <si>
    <t>6.87e-10</t>
  </si>
  <si>
    <t>IVDSKRRKSAIV3QL1DPKA1TV3ETLINRRDRH2TS2KA1QKDS1NE1IVFLKRPTTANHIP4KE2TE1ETAS2AR1LV1SREA2ASIR1LM2TSMIHS1QR1KR1VSGYGPRKHS1R-K-F-S-G-K-N-G-G-S-N-F-N-H-H-Q-F-F-S-T-R-S-GP1THFLTLGS1-V-IEPLVNA5IVNTMSYWRK1MPSDGKGSSRQI2SA</t>
  </si>
  <si>
    <t>sporopachydermia_lactativora.fas_NODE_140_length_35484_cov_42.868_ID_279</t>
  </si>
  <si>
    <t>LCLSVTENFKKYGDLARVKVLRDNANRPYAFVQYNNDHDAKHALIRAQGTLLNGRRLRCEPAKVNRTLYLKNQQ</t>
  </si>
  <si>
    <t>LVRSVTEHFKTWGQPAVVKVLRDVANRPYAFVQYSTDEEAKKALSEAHHTILDGRQIRVEPARVNRTLYLESMR</t>
  </si>
  <si>
    <t>1.07e-29</t>
  </si>
  <si>
    <t>1CVLR4NH2KTYW1DQLP1RV6NV10NSNT1HEDE2HK2ISRE1QHGH1LI1ND2RQLI1CV3KR7KENSQMQR</t>
  </si>
  <si>
    <t>EISQICEKFGGLEQIVPDRTDNQYTRRYTYPISSANSWFVQFVYRDDAIRAYA------------------NLRTDPNWIIEWAQNIN</t>
  </si>
  <si>
    <t>ELKQLVESFGECEQITPSTLEGRH----------GSGWFVKFAYRDDAIRAYAVCL*IEL*YHAHHIDNL*NLRIDKDLYVEWAQNLD</t>
  </si>
  <si>
    <t>1ILSK1ILCV1KS2GELC3VT1DSRTTLDENGQRYHT-R-R-Y-T-Y-P-I-S-S-AGNSSG3QK1VA10-V-C-L-*-I-E-L-*-Y-H-A-H-H-I-D-N-L-*3TI1PKNDWLIYIV5ILND</t>
  </si>
  <si>
    <t>TIDKRSIFVGQLDKETTREELNRRFSTHGKIQDINLIF------KPTNIFAFIKYETEEAAAAALESENHAIFLNKTMHVQYKEV</t>
  </si>
  <si>
    <t>SVDTHSIFVGQLNVQVTESMLRERFGRHGQIEEINLIKRQSDTERKSSVFAFIKFSSEKSAAAAVEQENHSMFLFKTMHVQYREL</t>
  </si>
  <si>
    <t>1.64e-11</t>
  </si>
  <si>
    <t>TSIV1KTRH7DNKVEQTV1REESEM1NRRE2SGTR2KQ1QEDE4FK-R-Q-S-D-T-EKRPKTSNSIV5YFESTS1EKAS4LV1SQ3ASIM2NF7KR1VL</t>
  </si>
  <si>
    <t>candida_tenuis.fas_scaffold_00015</t>
  </si>
  <si>
    <t>CVFVASLCSTKSDDVLGAAVSNHFLKYGQVTNIKVLRDVRNRPYAFVQYRTDEDCHRAIANGHNSLLHGRKLRCEAAKVNRTLFIDLLTPRSQSEVRKVIKGLGETEQMLAADKHGVPLQFETF----SQFWFIKFVYRDDAIRAFASLSCERYYHIEWAQNI</t>
  </si>
  <si>
    <t>1.58e-29</t>
  </si>
  <si>
    <t>1IV5ACASATLK3EV1CGLASA1TSENNH1KL3DQLVATRNVI5NVAR9NRNT1HE1ACKHHR1LIIARNAGQHGNTS2NH2RK4PA7YFLIKDNLQLQTSPIRDSFQNS1IVSRQKIVCIEKKGFL1GELT2IMVLPADARDTKDHNGQVYPTLRQRFYE1YFP-I-S-S-ASNQSF2VIQK10YF1NS1RSTCDEPRNYWYIH7</t>
  </si>
  <si>
    <t>IDKRSIFVGQLDKETTREELNRRFSTHGKIQDINLIFKPTNI----FAFIKYETEEAAAAALESENHAIFLNKTMHVQYKEVGGRHNRKFSGKNGGSNFNHHQFFSTRSGKTFTGPELNLAPPPINMYRKM</t>
  </si>
  <si>
    <t>FDKYSVFVSHLGNDVAAADLRERFSRHGSITNVQFISRQSKLNGSSFAFITYEEEVGAARAVEIENHSMLKDKNIHVQYKEIHHKHNNSHNKNPLG---------------------VQLAPPPINMLKRV</t>
  </si>
  <si>
    <t>1.21e-08</t>
  </si>
  <si>
    <t>IF2RY1IV2GSQH1DGKNEDTVTARAEAED1NRRE3TR2KS1QTDNIVNQLF1FSKRPQTSNKIL-N-G-S-S4KT2TE1EVAG2AR1LV1SI3ASIMFLLKND1TNMI6VIGHGHRK2RNKSFHSNGKKNNPGL1S-N-F-N-H-H-Q-F-F-S-T-R-S-G-K-T-F-T-G-P-E-LVNQ8YLRKKRMV</t>
  </si>
  <si>
    <t>candida_ascalaphidarum.fas_NODE_18_length_241785_cov_49.2315_ID_5503</t>
  </si>
  <si>
    <t>CIFVASLAAALSDDELCLSVTENFKKYGDLARVKVLRDNANRPYAFVQYNNDHDAKHALIRAQGTLLNGRRLRCEPAKVNRTLYLKNQQSIDFNEISQICEKFGGLEQIVP-----DRTDNQYTRRYTYPISSANSWFVQFVYRDDAIRAYANLRTDPNWIIEWAQNIN</t>
  </si>
  <si>
    <t>CVFVASLCAALHDSDLNESVTKRFAEYGKLSNVKVLRDSSNRPYAFVQYTTVADAKAAIAGAHNTVLNGRLIRCEPAKVNRTIFIKSHDLLSAAELLPMVKEFGKVEDMQPFSRGRILRDSLSRKKYGF-------WFCKYIYRHDAIRAYANLSDSQELEVEWAQNVD</t>
  </si>
  <si>
    <t>1.78e-29</t>
  </si>
  <si>
    <t>1IV5AC3SH1DSED1CNLE3EKNR1KAKE2DK1ASRN6NSAS9NTNTDVHA3HA1LIIARG1QHGN1LV4RLLI10LIYFLI1NSQHQDSLILDSFANA1ILSLQPIMCVEKKE2GKLV1QDIMVQ1-F-S-R-G-RDIRLTR1NSQLYSTRRKRK1TGYFP-I-S-S-A-N-S-2VCQKFYVI2DH9RSTDDSPQNEWLIEIV5IVND</t>
  </si>
  <si>
    <t>IDKRSIFVGQLDKETTREELNRRFSTHGKIQDINLIFKPTNIFAFIKYETEEAAAAALESENHAIFLNKTMHVQYKEV-----GGRHNRKFSGKNGGSNFNHHQFFSTRSGKTFTGPELNLAPPPI</t>
  </si>
  <si>
    <t>FDKFSIFVGHLSHWVTEEDLKLRFSVHGKIVTVTLITRSTRSFGFIKFETEESAAMAVEKENHTTFMGTSLHVQYRDLRMNSRSGREINQSCGQGSSSN-------------------VQLAPPPI</t>
  </si>
  <si>
    <t>5.84e-11</t>
  </si>
  <si>
    <t>IF2RF5QH1DSKHEWTV1RE1ED1NKRL3TV4QVDTIVNT2FTKRPS1NRIS1AG3YF4AS2AM1LV1SK3ATIT1LMNGKTTSML4KREDVL-R-M-N-S-RGS2HENIRNKQFSSC1KQNGGSGS2F-N-H-H-Q-F-F-S-T-R-S-G-K-T-F-T-G-P-E-LVNQ6</t>
  </si>
  <si>
    <t>spencermartinsiella_europaea.fas_NODE_30_length_172163_cov_26.6541_ID_59</t>
  </si>
  <si>
    <t>NFKKYGDLARVKVLRDNANRPYAFVQYNNDHDAKHALIRAQGTLLNGRRLRCEPAKVNRTLY-LKNQQSIDFNE--ISQICEKFGGLEQIVPDRTDNQYTRRYTYPISSANSWFVQFVYRDDAIRAYANLRTDPNWIIEWAQNINVP</t>
  </si>
  <si>
    <t>QLTKWGEITLVKVLRDQAGRPYAFVQYTSDEEAREALVKGQSSTLDGRIIRCEPAKVNRTLFVIASRKNVDATEEMVRKFFEQYGDIEEITPN--ENAGIR---------PSWFLKFSYRDDAIRAYAAMSFQGDWNAEWAQNVQHP</t>
  </si>
  <si>
    <t>2.23e-29</t>
  </si>
  <si>
    <t>NQFLKT1YW1DELIATRL6NQ1NG8NTNS1HEDE1KRHE2IVRKAG1GSTSLT1ND2RILI11YF-VLIKANSQRQKSNIV1FANT1-E-MIVSRQKIFCF1KQFY1GDLI1QE1VT1DNR-T-DE1QAYGTI1R-Y-T-Y-P-I-S-S-A-NP3VLQK1VS10NALMRSTFDQPGND1INIA5IVNQVH1</t>
  </si>
  <si>
    <t>DSEITIDKRSIFVGQLDKETTREELNRRFSTHGKIQDINLIFK---------PTNIFAFIKYETEEAAAAALESENHAIFLNKTMHVQYKEVGGRHNRKFSGKNGGSNFNHHQFFSTRSGKTFTGPELNLAPPPINM</t>
  </si>
  <si>
    <t>DNMPVIDKYSIFVGQLNSTITEEALTERFQKYGKVDECKLIVRQPPPGSQDGKTNTFAFIKFQSEVAAASAVEQENHTILDDRTIHVQYREI------------------QHAAMKRRSELV---PRLELAPPPVNF</t>
  </si>
  <si>
    <t>1.23e-11</t>
  </si>
  <si>
    <t>1SNEMIPTV3RY7DNKSETTI1RE1EA1NTRE2SQTKHY2IVQDDEICNK2FVKR-Q-P-P-P-G-S-Q-D-GPK2IT5YFEQTS1EV3AS1LV1SQ3AT1FLLDNDKR1MI4KR1VIG-G-R-H-N-R-K-F-S-G-K-N-G-G-S-N-F-N-HQ1QAFAFMSKTR2GEKLTVF-T-G-1ER1NE5IV1MF</t>
  </si>
  <si>
    <t>sporopachydermia_quercuum.fas_gi|1002316345|dbj|BCGN01000008.1|</t>
  </si>
  <si>
    <t>LCLSVTENFKKYGDLARVKVLRDNANRPYAFVQYNNDHDAKHALIRAQGTLLNGRRLRCEPAKVNRTLYLKNQQSIDFNE-ISQIC</t>
  </si>
  <si>
    <t>LVHSVTTHFKKWGEPAVVKVLRDVANRPYAFVQYTSDSEAKLALEEAQHTILDGRQIRVEPARVNRTLYLESVKQIQLDKTVSRIM</t>
  </si>
  <si>
    <t>4.59e-29</t>
  </si>
  <si>
    <t>1CVLH3ETNH3YW1DELP1RV6NV10NTNS1HSDE2HL2IERE2GH1LI1ND2RQLI1CV3KR7KENSQVQKSQ1DQFLNDEK-TIV1QR1CM</t>
  </si>
  <si>
    <t>Sporopachydermia quercuum DNA, scaffold: scaffold_7, strain: JCM 9486, whole genome shotgun sequence</t>
  </si>
  <si>
    <t>ISQICEKFGGLEQIVPDRTDNQYTRRYTYPISSANSWFVQFVYRDDAIRAYA------------------NLRTDPNWIIEWAQNIN</t>
  </si>
  <si>
    <t>LQSLVEVFGECEQITPSALQGKFS----------CGWFVKFAYRDDAIRAYAVCILSEICRLISH*LML*NLRINKDLYVEWAQNLD</t>
  </si>
  <si>
    <t>ILSQQSILCV1KV2GELC3VT1DSRATLDQNGQKYFTSR-R-Y-T-Y-P-I-S-S-A-NCSG3QK1VA10-V-C-I-L-S-E-I-C-R-L-I-S-H-*-L-M-L-*3TIDNPKNDWLIYIV5ILND</t>
  </si>
  <si>
    <t>TIDKRSIFVGQLDKETTREELNRRFSTHGKIQDINLIFK------PTNIFAFIKYETEEAAAAALESENHAIFLNKTMHVQYKEV</t>
  </si>
  <si>
    <t>SVDTHSIFVGQLSFAVTETMLRERFGRHGPIEEINLIKRQSDLERKSSVFAFIKFKSEKAAAAAVEQENHSIFLSKTMHVQYREL</t>
  </si>
  <si>
    <t>1.72e-11</t>
  </si>
  <si>
    <t>TSIV1KTRH7DSKFEATV1REETEM1NRRE2SGTR2KP1QEDE4FKKR-Q-S-D-L-E-RPKTSNSIV5YFEKTS1EK5LV1SQ3AS3NS7KR1VL</t>
  </si>
  <si>
    <t>yarrowia_deformans.fas_gi|1002317473|dbj|BCIW01000016.1|</t>
  </si>
  <si>
    <t>CIFVASLAAALSDDELCLSVTENFKKYGDLARVKVLRDNANRPYAFVQYNNDHDAKHALIRAQGTLLNGRRLRCEPAKVNRTLYLKNQQS------------------IDFNEISQICEKFGGLEQIVPDRTDNQYTRRYTYPISSANS--WFVQFVYRDDAIRAYANLRTDPNWIIEWAQNIN</t>
  </si>
  <si>
    <t>CVFVASLNASLTDDQLNNSVTRHFSQWGNIAFVKVLRDLCERPYAFVQFNTDDDAKNAIAKGQGTYLDNRYIRCEPARVNRTLFIYQNPSTSSPVSTPPPAASLILHPLLTQQLKHYLEEFGEVEDLV----DTCIRSR-----SSDNNRGWFARFAYRSDAIKAYLHIRTQGDFEVEWAQNLN</t>
  </si>
  <si>
    <t>7.55e-29</t>
  </si>
  <si>
    <t>1IV5AN1AS1ST2EQ1CNLN3ERNH1KSKQYW1DNLI1RF6NLACNE7YF1NT1HD3HN1LIIARKAG3LY1NDGN1RYLI5KR5YFLIKYNQQNQP1-T-S-S-P-V-S-T-P-P-P-A-A-S-L-I-L-H-PILDLFTNQEQILSKQHIYCL1KE2GELV1QDIL1P-D-R-T-1NTQCYITRRS1Y-T-Y-P-I-2AD1SN-R-G2VAQR1VA2DS3RK2ALNHLI2DQPGNDWFIEIV5IL1</t>
  </si>
  <si>
    <t>Yarrowia deformans DNA, scaffold: scaffold_15, strain: JCM 1694, whole genome shotgun sequence</t>
  </si>
  <si>
    <t>HVHGSDSEEKLTSDGIYDDEDKDSEITIDKRSIFVGQLDKETTREELNRRFSTHGKIQDINLIFKP--------------TNIFAFIKYETEEAAAAALESENHAIFLNKTMHVQYKEVGGRHNRKFSGKNGGSNFNHHQFFSTRSGKTFTGPELNLAPPPINM</t>
  </si>
  <si>
    <t>HIRTQGDFEVEWAQNLNNDFSKTMVTTVDPKSIFIGQLNPATTPDDLRAVFGKHGSIVSCQIQFKERDKTAATVKSLARRPSAFAFISFETAASADAAVEKENHSILRNHTIHVQYKEV------------------QHQKANPNS-----LPSLEFAPPPVNI</t>
  </si>
  <si>
    <t>1.66e-08</t>
  </si>
  <si>
    <t>1VIHRGTSQDGSDEF1KVLETWSADQGNILYNDN1EFDS1DTSMEVIT1IV1KPRK3VI3DNKPEA2RPEDED1NRRARV1SGTK2KS1QVDSICNQLIIQ2PE-R-D-K-T-A-A-T-V-K-S-L-A-R-RTPNSIA4KSYF2EAEAAS1AD2LV1SK3AS1FLLR1KH1MI7G-G-R-H-N-R-K-F-S-G-K-N-G-G-S-N-F-N-HQ2FKFASNTPRN1G-K-T-F-T-GL1ES1NELF4IV1MI</t>
  </si>
  <si>
    <t>EKLTSDGIYDDED-KDSEITIDKRSIFVGQLDKETTREELNRRFSTHGKIQDINLIF</t>
  </si>
  <si>
    <t>ESMQQDATKSSEDLKEDQEEIDARSIYVGNVDYGATPQELEKHFEKCGSVQRVTILM</t>
  </si>
  <si>
    <t>1KSLMTQSQ1GAITYKDSDS2-L1DESDEQIETE2KA3FY2QNLV1KYEGTA1RPEQ2NERKRH1SETKHC1KSIV1DRIVNTLIILFM</t>
  </si>
  <si>
    <t>saccharomycopsis_malanga.fas_gi|1002316411|dbj|BCGJ01000007.1|</t>
  </si>
  <si>
    <t>CIFVASLAAALSDDELCLSVTENFKKYGDLARVKVLRDNANRPYAFVQYNNDHDAKHALIRAQGTLLNGRRLRCEPAKVNRTLYL--KNQQSIDFNEISQICEKFGGLEQIVP--DRTDNQYTRRYTYPISSANSWFVQFVYRDDAIRAYANLRTDPNWIIEWAQNINVPK</t>
  </si>
  <si>
    <t>CVFVASLSNAKTENELYTSVKNHFKRWGDIT-VKVLKDIRFRPYSFVQFCNDQDAQKALVEAQGTILDGRAIRCEPARVNRTICITYKSGLNISYETVLNLLKDYGEIELIVASDDKLDQFEYNPEVNKNRMSKGFFCRFVYRDEAIYAFSHLLENPTLEVFWTENIQFPQ</t>
  </si>
  <si>
    <t>1.59e-28</t>
  </si>
  <si>
    <t>1IV5ASAN1LKSTDEDN2CYLT2TKENNH2KRYW2LIATR-4RK1NIARNF3AS3YFNC2HQ2KQHK2IVRE4LI1ND2RALI5KR4LIYCLI-T-Y1NSQGQLSN1DSFYNEETIVSLQNILCLEKKDFY1GELI1QL2PA-S-D1RKTL1NQQFYETYRNRPYETVYNPKINSRSMASNKSGWF1VCQR5DE2RY1YFASNH1RLTEDN1NTWLIEIVEF1ATQE2NQVF1KQ</t>
  </si>
  <si>
    <t>Saccharomycopsis malanga DNA, scaffold: scaffold_6, strain: JCM 7620, whole genome shotgun sequence</t>
  </si>
  <si>
    <t>IDKAAIFVGQLNPIVTEDLLREKFSQHGTIRVLTLCRKAGLPYAFIKYDKEVSAARAVERENHSVLLNRAMHVQFKEIHAKENK---------TINRY----TRE------PRLVLAPPPVNGVSK</t>
  </si>
  <si>
    <t>3.02e-12</t>
  </si>
  <si>
    <t>3RASA6DNKPEITV1REEDEL1NRRERK2TQ2KT1QRDVILNT1ICFR1PATGNLIPFY5EDTK1EVAS2AR1LV1SR3ASIVFL2KRTA4YF2VIGHGARKHE1RKK-F-S-G-K-N-G-G-S-NTFI1HRHYQ-F-F-S-2SEG-K-T-F-T-G-1ER1NV5IV1MGYVRS1</t>
  </si>
  <si>
    <t>yarrowia_bubula.fas_flattened_line_215</t>
  </si>
  <si>
    <t>CIFVASLAAALSDDELCLSVTENFKKYGDLARVKVLRDNANRPYAFVQYNNDHDAKHALIRAQGTLLNGRRLRCEPAKVNRTLYLKNQQSIDFNEISQIC-----------------EKFGGLEQIVPDRTDNQYTRRYTYPISSANSWFVQFVYRDDAIRAYANLRTDPNWIIEWAQNIN</t>
  </si>
  <si>
    <t>CVFVASLNATLTDDQLNNSVTSHFAQWGSICFVKVLRDLCERPYAFVQFNTDADAKNAIAKGQGTYLDNRYIRCEPARVNRTLFIYHNPSTS-SAVSTNCTTPNLHTY*L*HLKSYLEEFGEVEDLV-----DTAVRSRT--AENNRGWFARFAYRSDAIKAYLHIRTQGDYEAEWAQNLN</t>
  </si>
  <si>
    <t>2.66e-28</t>
  </si>
  <si>
    <t>1IV5AN1AT1ST2EQ1CNLN3ESNH1KAKQYW1DSLIACRF6NLACNE7YF1NT1HA3HN1LIIARKAG3LY1NDGN1RYLI5KR5YFLIKYNHQNQP1ITDSF-NSEAIV1QTIN1-T-T-P-N-L-H-T-Y-*-L-*-H-L-K-S-Y-L1KE2GELV1QDIL1P-D-R-T-D-NDQTYATV1RSYR1Y-P-IASESNANNRSG2VAQR1VA2DS3RK2ALNHLI2DQPGNDWYIEIA5IL1</t>
  </si>
  <si>
    <t>HIRTQGDYEAEWAQNLNNDITKTTVTTVDPKSIFIGQLNPTTTPEDLRTVFGKHGNIVSCQIQFKERDNQTSSMKSLTRRPSAFAFITFDSAQSADLAVEKENHSILRNHTIHVQYKEV--QHQK--------SNPN-------------SLPTLEFAPPPVNI</t>
  </si>
  <si>
    <t>3.99e-09</t>
  </si>
  <si>
    <t>1VIHRGTSQDGSDEY1KALETWSADQGNILYNDN1EIDT1DTSTEVIT1IV1KPRK3VI3DNKPET2RP1ED1NRRTRV1SGTK2KN1QVDSICNQLIIQ2PE-R-D-N-Q-T-S-S-M-K-S-L-T-R-RTPNSIA4KTYFEDTSEAEQAS1ADAL1LV1SK3AS1FLLR1KH1MI7G-G-RQ1NQRKK-F-S-G-K-N-G-G-2FP1H-H-Q-F-F-S-T-R-S-G-K-T-F-TSGL1ET1NELF4IV1MI</t>
  </si>
  <si>
    <t>pichia_kudriavzevii.fas_scf7180000022494</t>
  </si>
  <si>
    <t>VLRDNANRPYAFVQYNNDHDAKHALIRAQGTLLNGRRLRCEPAKVNRTLYLK-NQQSIDFNEISQICEKFGGLEQIVPDRTDNQYTRRYTYPISSANSWFVQFVYRDDAIRAYANLRTDPNWIIEWAQNI-----NVPK</t>
  </si>
  <si>
    <t>VLRDPSNRPYAFVQYAKDEDADRAINEGQHSILNGRTVRCEKARVNRTLYLQLNGTGIREKIMRKILSRFGDVERLIAVNESFDVINTVNENIRFKN-WFSKFVYRQDAISAFANLKTKINWNVEWAQNLEDEYSNIPE</t>
  </si>
  <si>
    <t>7.61e-28</t>
  </si>
  <si>
    <t>4NPAS9NANK1HE2KDHR1LIINREAG1GHTSLI4RTLV3PK1KR7KQ-L1QGQTSG1DRFENKEIIMSRQK1CLESKR2GDLV1QRILVIPADVRNTEDSNFQDYVTIRNRTYVTNYEPN1SRSFAK1S-2VSQK4DQ3RS1YF3RK1DKPI2INIV5IL-E-D-E-Y-S1VI1KE</t>
  </si>
  <si>
    <t>blastobotrys_muscicola.fas_NODE_4_length_601949_cov_15.9732_ID_7</t>
  </si>
  <si>
    <t>CLSVTENFKKYGDLARVKVLRDNANRPYAFVQYNNDHDAKHALIRAQGTLLNGRRLRCEPAKVNRTLYLK--NQQSIDFNEISQICEKFGGLEQIVPDRTDNQYTRRYTYPISSAN---SWFVQFVYRDDAIRAYANLRTDPNWIIEWAQNINVPK</t>
  </si>
  <si>
    <t>TMEATPVLT*FGEIALVKVLRDTLNRPYAFVQYTQDSSAKDALAGAQHNTLDGRVVRVEPARVNRTLFVSPTDGTTSSHDDVKKMLSEFGEVEEL----------------ISSANIVGSWFAKFVYRDEAIRAYARLRGHETWTAEWAENLKTPQ</t>
  </si>
  <si>
    <t>9.75e-28</t>
  </si>
  <si>
    <t>CTLMSEVA1EPNVFLKTK*YF1DELI1RL6NTAL9NTNQ1HSDS2HD2IARG2GHTNLT1ND2RVLV1CV3KR5YFLVKS-P-TNDQGQTSTISDSFHNDEDIVSKQKIMCLESKE2GELV1QEILV-P-D-R-T-D-N-Q-Y-T-R-R-Y-T-Y-P-5-I-V-G3VAQK5DE6NR2TGDHPENT1ITIA3QE1ILNKVT1KQ</t>
  </si>
  <si>
    <t>EDKDSEITIDKRSIFVGQLDKETTREELNRRFSTHGKIQDINLIF------KPTNIFAFIKYETEEAAAAALESENHAIFLNKTMHVQYKEVGGRHNRKFSGKNGGSNFNHHQFFSTRSGKTFTGPE--LNLAPPPINMYRKMSGG</t>
  </si>
  <si>
    <t>EVKDS---IDRQSVFIGQLDPRVSRDPLMRRFGKHGKIVDCSLVIREANNGRPPFAFAFIKYEDEQAAAEAVEQENHTVFMDKTMHVQYREL----------------------YHTKTRPVTFGPEPRLTLAPPPINLPSKFCFG</t>
  </si>
  <si>
    <t>7.75e-17</t>
  </si>
  <si>
    <t>1DV3E-I-T-2KRRQ1IV1VI4KPERTVTS1EDEP1NM3SGTK4QV1ICNS1IVFI-R-E-A-N-N-GKR1TPNFIA7TD1EQ3AE1LV1SQ3ATIV1LMND7KR1VLG-G-R-H-N-R-K-F-S-G-K-N-G-G-S-N-F-N-H-H-Q-F-FYSH1RKSTGRKPTVFTTF3-P-R1NT7MLYPRS1MFSCGF1</t>
  </si>
  <si>
    <t>yarrowia_lipolytica.fas_YALI0E</t>
  </si>
  <si>
    <t>CIFVASLAAALSDDELCLSVTENFKKYGDLARVKVLRDNANRPYAFVQYNNDHDAKHALIRAQGTLLNGRRLRCEPAKVNRTLYL</t>
  </si>
  <si>
    <t>CVFVASLNATLTDDQLNNSVTRHFAQWGSIAFVKVLRDLCERPYAFVQFNTDDDAKNAIAKGQGTYLDNRYIRCEPARVNRTLFV</t>
  </si>
  <si>
    <t>4.19e-27</t>
  </si>
  <si>
    <t>1IV5AN1AT1ST2EQ1CNLN3ERNH1KAKQYW1DSLI1RF6NLACNE7YF1NT1HD3HN1LIIARKAG3LY1NDGN1RYLI5KR5YFLV</t>
  </si>
  <si>
    <t>Yarrowia lipolytica strain CLIB122 chromosome E complete sequence.</t>
  </si>
  <si>
    <t>EISQICEKFGGLEQIVPDRTDNQYTRRYTYPISSANSWFVQFVYRDDAIRAYANLRTDPNWIIEWAQNIN</t>
  </si>
  <si>
    <t>QLKSYLEEFGEVEDLV-----NTCVRSRS--SETNRGWFARFAYRSDAIKAYLHIRTQGDFEVEWAQNLN</t>
  </si>
  <si>
    <t>EQILSKQSIYCL1KE2GELV1QDIL1P-D-R-T-D-1QTYCTV1RSYRTSY-P-ISSESTANNRSG2VAQR1VA2DS3RK2ALNHLI2DQPGNDWFIEIV5IL1</t>
  </si>
  <si>
    <t>DDEDKDSEITIDKRSIFVGQLDKETTREELNRRFSTHGKIQDINLIFKP-------------TNIFAFIKYETEEAAAAALESENHAIFLNKTMHVQYKEVGGRHNRKFSGKNGGSNFNHHQFFSTRSGKTFTGPELNLAPPPINM</t>
  </si>
  <si>
    <t>NDFSKTTVTTVDPKSIFIGQLNPATTPEDLRAVFGRHGTIVSCQIQFKERDRTSSIKTLARRPSAFAFVSYEEPSSADAAVEKENHSILRNHTIHVQYKEV--QHQK--------TNPNHL-------------PTLEFAPPPVNI</t>
  </si>
  <si>
    <t>4.65e-10</t>
  </si>
  <si>
    <t>DN1EFDS1DTSTEVIT1IV1KPRK3VI3DNKPEA2RP1ED1NRRARV1SGTR2KT1QVDSICNQLIIQ2PE-R-D-R-T-S-S-I-K-T-L-A-R-RTPNSIA3IVKS2TEEPESAS1AD2LV1SK3AS1FLLR1KH1MI7G-G-RQ1NQRKK-F-S-G-K-N-G-G-ST1FP2HLQ-F-F-S-T-R-S-G-K-T-F-T-G-1ET1NELF4IV1MI</t>
  </si>
  <si>
    <t>yarrowia_divulgata.fas_flattened_line_268</t>
  </si>
  <si>
    <t>CVFVASLNASLTDDQLNNSVTRHFSQWGSIAFVKVLRDLCERPYAFVQFNTDDDAKNAIAKGQGTYLDNRYIRCEPARVNRTLFI</t>
  </si>
  <si>
    <t>5.03e-27</t>
  </si>
  <si>
    <t>1IV5AN1AS1ST2EQ1CNLN3ERNH1KSKQYW1DSLI1RF6NLACNE7YF1NT1HD3HN1LIIARKAG3LY1NDGN1RYLI5KR5YFLI</t>
  </si>
  <si>
    <t>EISQICEKFGGLEQIVPDRTDNQYTRRYTYPISSAN--SWFVQFVYRDDAIRAYANLRTDPNWIIEWAQNIN</t>
  </si>
  <si>
    <t>QLKHYLEEFGEVEDLV----DTCIRSR-----SSDNNRGWFARFAYRSDAIKAYLHIRTQGDFEVEWAQNLN</t>
  </si>
  <si>
    <t>EQILSKQHIYCL1KE2GELV1QDIL1P-D-R-T-1NTQCYITRRS1Y-T-Y-P-I-2AD1-N-RSG2VAQR1VA2DS3RK2ALNHLI2DQPGNDWFIEIV5IL1</t>
  </si>
  <si>
    <t>HIRTQGDFEVEWAQNLNNDFSKTMVTTVDPKSIFIGQLNPATTPDDLRAVFGKHGSIVSCQIQFKERDKTVSTVKTLARRPSAFAFISFETAASADAAVEKENHSILRNHTIHVQYKEV------------------QHQKANPNS-----LPTLEFAPPPVNI</t>
  </si>
  <si>
    <t>2.63e-08</t>
  </si>
  <si>
    <t>1VIHRGTSQDGSDEF1KVLETWSADQGNILYNDN1EFDS1DTSMEVIT1IV1KPRK3VI3DNKPEA2RPEDED1NRRARV1SGTK2KS1QVDSICNQLIIQ2PE-R-D-K-T-V-S-T-V-K-T-L-A-R-RTPNSIA4KSYF2EAEAAS1AD2LV1SK3AS1FLLR1KH1MI7G-G-R-H-N-R-K-F-S-G-K-N-G-G-S-N-F-N-HQ2FKFASNTPRN1G-K-T-F-T-GL1ET1NELF4IV1MI</t>
  </si>
  <si>
    <t>yarrowia_keelungensis.fas_gi|1002317714|dbj|BCJD01000001.1|</t>
  </si>
  <si>
    <t>CIFVASLAAALSDDELCLSVTENFKKYGDLARVKVLRDNANRPYAFVQYNNDHDAKHALIRAQGTLLNGRRLRCEPAKVNRTLYLKNQQS</t>
  </si>
  <si>
    <t>CVFVASLNATLTDDQLNNSVTRHFAQWGSIAFVKVLRDLCERPYAFVQFNTDDDARNAITKGQGTYLDNRYIRCEPARVNRTLFVYHHPS</t>
  </si>
  <si>
    <t>8.12e-27</t>
  </si>
  <si>
    <t>1IV5AN1AT1ST2EQ1CNLN3ERNH1KAKQYW1DSLI1RF6NLACNE7YF1NT1HD2KRHN1LIITRKAG3LY1NDGN1RYLI5KR5YFLVKYNHQHQP1</t>
  </si>
  <si>
    <t>Yarrowia keelungensis DNA, scaffold: scaffold_0, strain: JCM 14894, whole genome shotgun sequence</t>
  </si>
  <si>
    <t>SIDFNEISQICEKFGGLEQIVPDRTDNQYTRRYTYPISSANSWFVQFVYRDDAIRAYANLRTDPNWIIEWAQNIN</t>
  </si>
  <si>
    <t>SILTQQLKNYLEEFGEVEDLV----DTNIRARSA---DNNRGWFARFAYRSDAIKAYLHIRTQGDFEVEWAQNLN</t>
  </si>
  <si>
    <t>2DLFTNQEQILSKQNIYCL1KE2GELV1QDIL1P-D-R-T-1NTQNYITRRA1YSTAY-P-I-SDSNANNRSG2VAQR1VA2DS3RK2ALNHLI2DQPGNDWFIEIV5IL1</t>
  </si>
  <si>
    <t>NDFSKTTVTTVDPKSIFIGQLNPATTPEDLRAVFGKHGTIVSCQIQFKERDKSSTVKTLARRPSAFAFITFETAASADAAVEKENHSILRNHTIHVQYKEV--QHQK--------TNPNHL-------------PTLEFAPPPVNI</t>
  </si>
  <si>
    <t>7.67e-10</t>
  </si>
  <si>
    <t>DN1EFDS1DTSTEVIT1IV1KPRK3VI3DNKPEA2RP1ED1NRRARV1SGTK2KT1QVDSICNQLIIQ2PE-R-D-K-S-S-T-V-K-T-L-A-R-RTPNSIA4KTYF2EAEAAS1AD2LV1SK3AS1FLLR1KH1MI7G-G-RQ1NQRKK-F-S-G-K-N-G-G-ST1FP2HLQ-F-F-S-T-R-S-G-K-T-F-T-G-1ET1NELF4IV1MI</t>
  </si>
  <si>
    <t>ESMQQDATKNSEDLKEDQEEIDARSIYVGNVDYGATPQELEKHFEKCGSVQRVTILM</t>
  </si>
  <si>
    <t>1KSLMTQSQ1GAITYKDNDS2-L1DESDEQIETE2KA3FY2QNLV1KYEGTA1RPEQ2NERKRH1SETKHC1KSIV1DRIVNTLIILFM</t>
  </si>
  <si>
    <t>tortispora_ganteri.fas_flattened_line_14</t>
  </si>
  <si>
    <t>CIFVASLAAALSDDELCLSVTENFKKYGDLARVKVLRDNANRPYAFVQYNNDHDAKHALIRAQGTLLNGRRLRCEPAKVNRT--LYLKNQQSIDFNEISQICEKFGGLEQIVPDRTDNQYTRRYTYPISSANSWFVQFVYRDDAIRAYANLRTDPNWIIEWAQNIN</t>
  </si>
  <si>
    <t>CLFVANLAISKPNAELHAALRKLFQRW-NCHSVKVLRDYSDRPYAFVHFHSIGDASSALKAAHGSDLLGHSIRCEPASINRTFSIAFASGQPVSDSSIRDLCTTFGYIEQVV--IPTHAYSPSAPAPYSTA---YVQFGYRDDAIRAYATLRDDPGLILSWCKNIN</t>
  </si>
  <si>
    <t>2.11e-26</t>
  </si>
  <si>
    <t>1IL3SN2AIASLKSPDNDA2CHLASAVLTREKNL1KQKRYWG-DNLCAHRS6NYASND6QHYFNHNSDIHG2KSHS2IKRA1QH1TSLD1NL1RHRSLI5KSVI3-F-SLIYALFKANSQG1SPIVDSFDNSES1SRQDIL1ETKT2GYLI2IV1P-D-RITPDTNHQA1TSRPRSYATPYA1IY1ST1N-S-W-FY3VG10NT2TD2NGWL1ILES1ACQK3</t>
  </si>
  <si>
    <t>tortispora_caseinolytica.fas_scaffold_1</t>
  </si>
  <si>
    <t>CLFVANLAISKPNAELHAALRKLFQRW-NCHSVKVLRDYSDRPYAFVHFHSIGDASNALKAAHGSDLLGHSIRCEPASINRTFSIAFASGQPVSDSSIRDLCATFGYIEQIV--IPTHAYSPSASAPYSTA---YVQFGYRDDAISAYATLRDDPELILSWCKNIN</t>
  </si>
  <si>
    <t>2.72e-26</t>
  </si>
  <si>
    <t>1IL3SN2AIASLKSPDNDA2CHLASAVLTREKNL1KQKRYWG-DNLCAHRS6NYASND6QHYFNHNSDIHG2KSHN2IKRA1QH1TSLD1NL1RHRSLI5KSVI3-F-SLIYALFKANSQG1SPIVDSFDNSES1SRQDIL1EAKT2GYLI4P-D-RITPDTNHQA1TSRPRSYATSYA1IY1ST1N-S-W-FY3VG6RS3NT2TD2NEWL1ILES1ACQK3</t>
  </si>
  <si>
    <t>middelhovenomyces_tepae.fas_NODE_17_length_270480_cov_22.9934_ID_2193</t>
  </si>
  <si>
    <t>YGDLARVKVLRDNANRPYAFVQYNNDHDAKHALIRAQGTLLNGRRLRCEPAKVNRTLYLKNQQSIDFNE--ISQICEKFGGLEQIVPDRTDNQYTRRYTYPISSANSWFVQFVYRDDAIRAYANLRT------------------------DPNWIIEWAQNI</t>
  </si>
  <si>
    <t>WGDIAIVKVLRDQANRPYAFVQFTNDADAQNALLNAQHSILDGRTIRCEAARVNRTLFVTPINQPDFSDQGIKRYFSQFGEIEAMVPKYRNS----RSAY--DAGTSWFIKFAYRYDAIRGYAVRLTLYESC*PRRVLKPTL*GGLAGEHAN*NWSVEWAQNI</t>
  </si>
  <si>
    <t>1.10e-25</t>
  </si>
  <si>
    <t>YW2LI1RI6NQ9YFNT2HA2KQHN2ILRN2GHTSLI1ND2RTLI3PA1KR5YFLVKTNPQIQNSQIP2NSED-Q-G1SKQRIYCFESKQ2GELI1QAIM2DKRYTRDNNSQ-Y-T-R-1YSTA1P-I-SDSAAGNT3VIQK1VA2DY4AG2NVLRRL1-L-Y-E-S-C-*-P-R-R-V-L-K-P-T-L-*-G-G-L-A-G-E-H-ADNP*2ISIV6</t>
  </si>
  <si>
    <t>SIDKLSIFVGQLNCSVTKEQLCDRFSTHGTILSCNLIIR</t>
  </si>
  <si>
    <t>1.58e-12</t>
  </si>
  <si>
    <t>TS3RL7DNKCESTV1RK1EQ1NCRD6KT1QLDSIC3FIKR</t>
  </si>
  <si>
    <t>NIFAFIKYETEEAAAAALESENHAIFLNKTMHVQYKEVGGRHNRKFSGKNGGSNFNHHQFFSTRSGKTFTGPELNLAPPPINM---YRKMSGGSQQES</t>
  </si>
  <si>
    <t>NSFAFIKYKTEAAAAQAVEQENHTVFMDKTIHVQYREI-------YMAQPGTKVTNYQE------------PKLALAPPPINFLNRYQSQAMGVRRHS</t>
  </si>
  <si>
    <t>1IS6EK2EA3AQ1LV1SQ3ATIV1LMND2MI4KR1VIG-G-R-H-N-R-K-FYSMGAKQNP1GTSKNVFT1HYHQQEF-F-S-T-R-S-G-K-T-F-T-G-1EK1NA7MF-L-N-R1RQKSMQSAGM1SVQRQREH1</t>
  </si>
  <si>
    <t>candida_infanticola.fas_LWLF01000022.1</t>
  </si>
  <si>
    <t>CIFVASLAAALSDDELCLSVTENFKKYGDLARVKVLRDNANRPYAFVQYNNDHDAKHALIRAQGTLLNGRRLRCEPAKVNRTLYLKNQQS---IDFNEISQICEKFGGLEQIVPDRTDNQYTRRYTYPISSANSWFVQFVYRDDAIRAYANLRTDPNWIIEWAQNI</t>
  </si>
  <si>
    <t>CVFVGNLRVSLSDDSISVMLSNTFAAYGTVVFVKVLRDSRLSPYAFVQYEQKAEALRAIKYCNGLVVSGKAIRCEKANVNRTILIGPPPSNHDWEASTVEKICQKYGPIEAITPGMAEHQY-------------WFVRFVYREDAVRAFTTLRMAENCTLDWVQNL</t>
  </si>
  <si>
    <t>1IV2AGSN1ARAVAS4ESLICSLVSMVLTSENNT1KAKA2DTLVAVRF6NSARNLRS7NENQDKHADE1KLHR1LIIKRYACQN1TLLVLVNS1RKRALI3PK1KN4LIYLLIKGNPQPQP1-N-H-DIWDEFANSETIVSEQK2EQ1FY1GPLI1QA1VT1DGRMTADENH2T-R-R-Y-T-Y-P-I-S-S-A-N-S-3QR4DE2IV2YFATNT2TMDAPE1WCITILED1AV2IL</t>
  </si>
  <si>
    <t>Candida infanticola strain DS02 contig2, whole genome shotgun sequence</t>
  </si>
  <si>
    <t>NFKKYGDLARVKVLRDNAN--RPYAFVQYNNDHDAKHALIRAQGTLLNGRRL</t>
  </si>
  <si>
    <t>EFAKYGPIERVRVVRDHKDQSRGYAFVVFQQESDVQRAKREAMGVLLKGRRI</t>
  </si>
  <si>
    <t>NE1KA3DPLIAE2KR1LV2NHAKND-Q-S1PG4QVYFNQNQDEHS1AVKQHR1LKIRRE1QM1TV2NK3LI</t>
  </si>
  <si>
    <t>botryozyma_nematodophila.fas_NODE_3697_length_1575_cov_4.79013_ID_7393</t>
  </si>
  <si>
    <t>CIFVASLAAALSDDELCLSVTENFKKYGDLARVKVLRDNANRPYAFVQYNNDHDAKHALIRAQGTLLNGRRLRCEPAKVNRTLYL--KNQQSIDFNEISQICEKFGGLEQIVPDRTDN</t>
  </si>
  <si>
    <t>CVFVASLSASRTDEQLFASVSKLFRAWGPM-KVKVLRDSANRPYAFVQYNDDADAKRALEEAHNTILDGRAIRCEPARVNRTLFLSKSNSASINETELKDLLSPYGSIEEIVIPKTEN</t>
  </si>
  <si>
    <t>1.57e-25</t>
  </si>
  <si>
    <t>1IV5AS1ASLRST1DEEQ1CFLA2TSEKNL1KRKAYW1DPLMA-RK6NS11ND1HA3HR2IERE1QHGN1LI1ND2RALI5KR5YF1-S-KKS1QSQA2DNFENT1ILSKQDILCLESKPFY1GSLI1QE2PIDPRK1DE1</t>
  </si>
  <si>
    <t>candida_incommunis.fas_NODE_2_length_1412833_cov_13.0169_ID_4150</t>
  </si>
  <si>
    <t>CIFVASLAAALSDDELCLSVTENFKKYGDLARVKVLRDNANRPYAFVQYNNDHDAKHALIRAQGTLLNGRRLRCEPAKVNRTLYLKNQQSIDFNEISQICEKFGGLEQI--VPDRTDNQYTRRYTYPISSANSWFVQFVYRDDAIRAYANLRTD--PNWIIEWAQN</t>
  </si>
  <si>
    <t>CVFVAALHPGHTDDQLGVAVEAHFKQFGMIVRVKVLKDTRHRPYAFVQYHNDADATKAIEGSKDTSICGRPIRCERARVNRSLHVSVTDSLSSEQIKEALQKYGEIESVESVPE-VDKGY--------------FVKFVYREDAINAYSSMQRNRSSGWKVSWTQN</t>
  </si>
  <si>
    <t>2.84e-25</t>
  </si>
  <si>
    <t>1IV3SA1AHAPAGLHST2EQ1CGLVSA1TEEANH2KQYF1DMLIAV5RK1NTARNH8NH2HA2KTHK1LIIERGASQKGD1LSLINC2RPLI3PR1KR3TS1YHLVKSNVQTQD1ILDSFSNEEQ1SKQEIACLEQ1FY1GELI1QSIV-E-S2DER-TV1NKQG1T-R-R-Y-T-Y-P-I-S-S-A-N-S-W-2QK4DE3RN2ASNSLMRQTRDN-R-SPSNG1IKIVES1AT2</t>
  </si>
  <si>
    <t>EDKDSEITIDKRSIFVGQLDKETTREELNRRFSTHGKIQDINLIFKPTNIFAFIKYETEEAAAAALESENHAIFLNKTMHVQYK</t>
  </si>
  <si>
    <t>QNADSLNQIDRKSVFVGHLPASTTENQLHERFQLYGEVTECSIVKARDQTFAFITFKKEASVSRAVNAENHALFNGVTITAQYR</t>
  </si>
  <si>
    <t>6.77e-06</t>
  </si>
  <si>
    <t>EQDNKA2ELINTQ2KRRK1IV3QH1DPKAES2REENEQ1NHRE2SQTLHY1KEIVQTDEICNSLIIVFKKAPRTDNQIT4KTYFEKTK1EAASAVASAR1LVENSA4IL1LNNGKV1MIHTVA2KR</t>
  </si>
  <si>
    <t>nakazawaea_peltata.fas_gi|1002316195|dbj|BCGQ01000006.1|</t>
  </si>
  <si>
    <t>CIFVASLAAALSDDELCLSVTENFKKYGDLARVKVLRDNANRPYAFVQYNNDHDAKHALIRAQGTLLNGRRLRCEPAKVNRTLYLKNQQSIDF--NEISQICEKFGGLEQIVPDRTDNQYTR-RYTYPISSANSWFVQFVYRDDAIRAYANLRTDPNWIIEWAQNINV</t>
  </si>
  <si>
    <t>CLFVASLNVGDTDKSLCGSLAALFAQWGFLLSVKVLRDVYEHPYAFVQYSNETEAQEALIKGNGAIVNGRPVRCEMAKVNRTVYICRSDGIGMREQEALHILGKFGQIENLVG--SDFTLSRSKY----KSHTAWFGRFVYRQDAVQLFSALTKSSQYKVQWVQNTEV</t>
  </si>
  <si>
    <t>3.43e-25</t>
  </si>
  <si>
    <t>1IL5ANAVAGLDST1DKES2LG1VLTAEANL1KAKQYW1DF1ALRS6NVAYNERH7NS1DEHTDE1KQHE3RKAGQN1TALILV3RPLV3PM6LV1LIKCNRQSQDSG1DGFM-R-ENQ1IASLQH1CLEG3GQLI1QNIL1PGD-R-TS1NFQTYLTS1-SRK1T-Y-P-I-SK1AHNTSA2VGQR4DQ2IVRQALYFASNA1RTTKDSPSNQWYIKIVEQ1AV2ITNE1</t>
  </si>
  <si>
    <t>Nakazawaea peltata DNA, scaffold: scaffold_5, strain: JCM 9829, whole genome shotgun sequence</t>
  </si>
  <si>
    <t>DLKNSDDECTIG-----VFNLGLHVTRCDILRRFSVYGNILFLDLIPMPKKKLAIIKFETKESAVTAIQSENNHPFLSTVI-----KVGNSRTIRF--------------------KCSTKPDFVLAPPPIFPKRK</t>
  </si>
  <si>
    <t>1DLEKDNKS1SD1IC2DGK-R-S-I-F-1GFQN1DGKLEHTV2ECEDLINL4TVHY1KN1QLDFILND2FPKM1TKNKIKFL1FI2YF2EK1AS1AVAT1LIEQ3HNAHIP2NSKTTVMIH-V-Q-Y-K-EK2GNRSHRNTRIKR1S-G-K-N-G-G-S-N-F-N-H-H-Q-F-F-S-T-R-S-G-1TCFS1GK1EDLFNV6NFMPYK2</t>
  </si>
  <si>
    <t>candida_hispaniensis.fas_NODE_6_length_558064_cov_88.2895_ID_11</t>
  </si>
  <si>
    <t>CIFVASLAAALSDDELCLSVTENFKKYGDLARVKVLRDNANRPYAFVQYNNDHDAKHALIRAQGTLLNGRRLRCEPAKVNRTLYLKNQQSIDFNE--ISQICEKFGGLEQIVPDRTDNQYTRRYTYPISSA-NSWFVQFVYRDDAIRAYANLRTDPN-WIIEWAQNINVPKNYNL</t>
  </si>
  <si>
    <t>CIFVASLNAAYTDDQLFNSVTQHFSQWGRIMFVKVLRDLSERPYAFVQFHCKEEAQKAMENGQGALLNNRYIRCEHARVNRTIFAHQNGSL-FKEEDIKNYLREFGELEESV-------CAQQQVSPTGKAIHGWFIKFSFREDAVKAYWHIRSSSDEFEAEWVQNLDHQSNKNM</t>
  </si>
  <si>
    <t>6.91e-24</t>
  </si>
  <si>
    <t>7AN2LYST2EQ1CFLN3EQNH1KSKQYW1DRLIAMRF6NLASNE7YFNHNCDKHEDE1KQHK1LMIERNAG2TA3GN1RYLI3PH1KR4LIYFLAKHNQQNQG1ILD-1NK1-E-D1SKQNIYCLERKE2GE2QEIS1P-D-R-T-D-N-Q-YCTARQRQYQTVYS1ITSGSK1-INHSG2VIQK1VSYF1DE2IVRK2AWNHLI1TSDSPSND-EWFIEIA2AV2ILNDVHPQKS1YK1LM</t>
  </si>
  <si>
    <t>DKDSEITIDKRSIFVGQLDKETTREELNRRFSTHGKIQDINLIFKPT---------------NIFAFIKYETEEAAAAALESENHAIFLNKTMHVQYKEVGGRHNRKFSGKNGGSNFNHHQFFSTRSGKTFTGPELNLAPPPINMYRKMSGGSQQESE</t>
  </si>
  <si>
    <t>NKNMQKTIDPNSIFIGQLNPKISEEDLRAVFEKHGEIESCQVVVKEIKGEDAKVSVNLSRRPSAFAFITFKTSQAASSAVECENHTLMQDHTIHVQYKEVAT------------------------SGKTIS-PKLEFAPPPINLPPRASGGRRASSD</t>
  </si>
  <si>
    <t>3.70e-11</t>
  </si>
  <si>
    <t>DN1DNSMEQIK3KPRN3VI3DNKPEKTITSRE1ED1NRRARV1SETK2KE1QEDSICNQLVIVFV1PETI-K-G-E-D-A-K-V-S-V-N-L-S-R-R-PNSIA4KTYFEK1ESEQ2ASAS1LV1SC3ATILFMLQNDKH1MI7GAGTR-H-N-R-K-F-S-G-K-N-G-G-S-N-F-N-H-H-Q-F-F-S-T-R-4FITSG-1EK1NELF6MLYPRPKRMA3SRQRQAES1ED</t>
  </si>
  <si>
    <t>hanseniaspora_clermontiae.fas_flattened_line_26</t>
  </si>
  <si>
    <t>CIFVASLAAALSDDELCLSVTENFKKYGDLARVKVLRDNANRPYAFVQYNNDHDAKHALIRAQGTLLNGRRLRCEPAKVNRTLYLKNQQSI-------------------DFN---EISQICE--------KFGGLEQIVPDRTDNQYTRRYTYPISSA-------NSWFVQFVYRDDAIRAYANLRTDPN-WIIEWAQNINVP----KNYNLLHK</t>
  </si>
  <si>
    <t>CIFVASLSLKLNDKILLETVKENFEKYGPIKLIKVLRDAKNRPYAFVQYFNTEDANAAILNSKGVILNNRPCRVEKAKVNRTLFLKQLKKPSSPVMDATPRLSNIEVLIDDFNKHGEIEQIASMDDFINLVKENKIEQ--PKNNVKELIKQHVDIFQTNTLGPLDDNCWFLQFAFREDAITAHALYQNSKNDYLVHWAENIDLSDGLEDEYNLIYK</t>
  </si>
  <si>
    <t>4.95e-23</t>
  </si>
  <si>
    <t>7ASALAK1SN1DKEI1CLLEST1TK3KE3DPLIAKRLVI5NAAK9NF1DTHE2KNHA1LIILRNASQK1TVLI2GN1RPLC1CV1PK7YF2NQQLQKSKIP-S-S-P-V-M-D-A-T-P-R-L-S-N-I-E-V-L-I-D3-K-H-G2SE2CAES-M-D-D-F-I-N-L-V1FEGNGKLI2I-V-1DKRNTNDVNKQEYLTIRKRQYHTVYDPIIFSQSTAN-T-L-G-P-L-D-D1SC2VL2VAYF1DE3RT1YH1NLLYRQTNDSPK1-DWYILIVEH2QE2NDVLPS-D-G-L-EKDNE3LIHY1</t>
  </si>
  <si>
    <t>DKDSEITIDKRSIFVGQLDKETTREELNRRFSTHGKIQDINLIFK-PTNIFAFIKYETEEAAAAALESENHAIFLNKTMHVQYKEV</t>
  </si>
  <si>
    <t>DNTANLEIDVYSIFVGQLTQACTQDMLYEKFLKYGDITNLKLFTKNQNNCYAFITFEDNRSAGSAIETENHTYFNNKSIHVQYREL</t>
  </si>
  <si>
    <t>1.92e-06</t>
  </si>
  <si>
    <t>1KNDTSAENILTE2KVRY7DTKQEATC1RQEDEM1NYRERK1SLTKHY1KD1QTDNILNK1IFFT1-NPQTN1ICFY3KTYF1TDENERAS1AGAS1LI1ST3ATIY1LN2TSMI4KR1VL</t>
  </si>
  <si>
    <t>ENFKKYGDLARVKVLRDNANRPYAFVQYNNDHDAKHALIRAQGTLLNGRRLRCEPAKVNR</t>
  </si>
  <si>
    <t>EKFLKYGDITNLKLFTKNQNNCYAFITFEDNRSAGSAIETENHTYFNNKSIHVQYRELQR</t>
  </si>
  <si>
    <t>1NK1KL4LIATRNVL1VLLFRTDK1AQ1RNPC3VIQTYFNENDDNHRDS1KGHS1LIIERTAEQNGH1LYLF1GNRKRSLIRHCVEQPYARKEVLNQ1</t>
  </si>
  <si>
    <t>hanseniaspora_pseudoguilliermondii.fas_flattened_line_2</t>
  </si>
  <si>
    <t>CIFVASLAAALSDDELCLSVTENFKKYGDLARVKVLRDNANRPYAFVQYNNDHDAKHALIRAQGTLLNGRRLRCEPAKVNRTLYLKNQQ---SIDFNEISQICE--KFGGLEQIV----------------PDRTDNQYTRRYT-----YPISSA--NSWFVQFVYRDDAIRA---YANLRTDPNWIIEWAQNINVP----KNYNLLHKSK</t>
  </si>
  <si>
    <t>CIFVASLSLKLDDKVLLQTIKQSFQKFGDIKLIKVLRDAKNRPYAFVQYFNTNDADVAVQSSKGMILNNRPCRVEKAKVNRTLFIKQLKVSSSTNFNIELLINEFSKHGEIEQIISMVDFINLVKENKIKQPKDNVKSLIKEHVDIFQKEPSGSLNDNCWFLQFAYREDAITAHALYQNIKDE--FLVHWAENIDLSNTNEETYNLAHNFK</t>
  </si>
  <si>
    <t>8.50e-23</t>
  </si>
  <si>
    <t>7ASALAK1SD1DKEV1CLLQSTVITKEQNS1KQ1YF2LIAKRLVI5NAAK9NF1DTHN2KDHV1LVIQRSASQK1TMLI2GN1RPLC1CV1PK7YFLI1NQQLQK-V-S-S1ITDN2EIIESLQL1CN1-F-S1FH1GELI3VI-S-M-V-D-F-I-N-L-V-K-E-N-K-I-K-Q1DKRDTNDVNKQSYLTIRKREYHTV-D-I-F-Q-KYE1ISSG1AL-N-D1SC2VL2VA2DE3RT1-H-A-L1AQ1LIRKTDDEP-N-WFILIVEH2QE2NDVLPS-N-T-N-EKENT3LA1KNSF1</t>
  </si>
  <si>
    <t>ITIDKRSIFVGQLDKETTREELNRRFSTHGKIQDINLIFK-PTNIFAFIKYETEEAAAAALESENHAIFLNKTMHVQYKEV</t>
  </si>
  <si>
    <t>LEIDVYSIFVGQLTQSCTHESLYEKFSKHGAITNLKLFTRNPNNCYAFITYNNNRSAGSAIETENHTYFNNKSIHVQYREL</t>
  </si>
  <si>
    <t>8.24e-09</t>
  </si>
  <si>
    <t>ILTE2KVRY7DTKQESTC1RH1ES1NYRERK2TK2KA1QTDNILNK1IFFTKR-N1TN1ICFY3KT1ENTNENERAS1AGAS1LI1ST3ATIY1LN2TSMI4KR1VL</t>
  </si>
  <si>
    <t>SVTENFKKYGDLARVKVLRDNANRPYAFVQYNNDHDAKHALIRAQGTLLNGRRLRCE</t>
  </si>
  <si>
    <t>SLYEKFSKHGAITNLKLFTRNPNNCYAFITYNNNRSAGSAIETENHTYFNNKSIHVQ</t>
  </si>
  <si>
    <t>1VLTY1NK1KS1YH1DALIATRNVL1VLLFRTDR1AP1RNPC3VIQT3DNHRDS1KGHS1LIIERTAEQNGH1LYLF1GNRKRSLIRHCVEQ</t>
  </si>
  <si>
    <t>alloascoidea_hylecoeti.fas_gi|1002318374|dbj|BCKZ01000009.1|</t>
  </si>
  <si>
    <t>YGDLARVKVLRDNANRPYAFVQYNNDHDAKHALIRAQGTLLNGRRLRCEPAKVNRTLYLKNQQSI</t>
  </si>
  <si>
    <t>YGNLIIVKVLRDQENRPYAFVQYEDDISAKIALREAQHAVLNGRTIRCEPARVNRTLFISNRYAV</t>
  </si>
  <si>
    <t>1.63e-22</t>
  </si>
  <si>
    <t>2DN1AIRI6NQAE9NEND1HIDS2HI2IRRE2GHTALV4RTLI5KR5YFLIKS1QRQYSAIV</t>
  </si>
  <si>
    <t>Alloascoidea hylecoeti DNA, scaffold: scaffold_8, strain: JCM 7604, whole genome shotgun sequence</t>
  </si>
  <si>
    <t>DFNEISQICEKFGGLEQIVPDRTDNQYTRRYTYPISSANSWFVQFVYRDDAIRAYANLR</t>
  </si>
  <si>
    <t>NF*KICDMLSEFGEIEELVRENT------RLPKAMPTRN-WFVKFVYRDDAIRAYANSR</t>
  </si>
  <si>
    <t>DN1N*EK1SCQDIMCLESKE2GELI1QEIL1PRDERN1D-N-Q-Y-T-R-1YLTPYKPAIMSPSTAR1S-3QK13LS1</t>
  </si>
  <si>
    <t>EITIDKRSIFVGQLDKETTREELNRRFSTHGKIQDINLIFKPTN</t>
  </si>
  <si>
    <t>DLGIDKYSIFVGQLDPKVTKEILIEHFSSHGKVVEASLIVRLPN</t>
  </si>
  <si>
    <t>EDILTG3RY8KPEKTV1RK1EI1NIRERH2TS3IVQVDEIANS2FVKRPLTP1</t>
  </si>
  <si>
    <t>NHAIFLNKTMHVQYKEVGGRHNRKFSGKNGGSNFNHHQFFSTRSGKTFTGPELNLAPPPINMYRKMSGGSQQESE</t>
  </si>
  <si>
    <t>NHAMLMDKTMHVQYRELHRVAPKPSSDK----------------------PRLALAPPPVNLSVRMPTGTRSVSD</t>
  </si>
  <si>
    <t>3IMFLLMND7KR1VLGHGRRVHANPRKKPFS1GD1N-G-G-S-N-F-N-H-H-Q-F-F-S-T-R-S-G-K-T-F-T-G-1ER1NA5IV1MLYSRVKR1SPGT1STQRQSEV1ED</t>
  </si>
  <si>
    <t>wickerhamiella_cacticola.fas_flattened_line_20</t>
  </si>
  <si>
    <t>CVFVASLSAQRTDDQLCQSVRTHFAEFGNILSVKVLRDPKNRPYAFVQYATAEDAENALKNGHRSVIDEREVRCEPARVNRTVLICSDRPDLRVTYSIATELSSHYGEVENIV------------KFEGTPGGGMFVRFAFRDDAARAFTGLQQNTPYRVYWVQNV</t>
  </si>
  <si>
    <t>2.38e-22</t>
  </si>
  <si>
    <t>1IV5AS1AQLRST2EQ2LQ2TRETNH1KAKEYF1DNLIALRS6NPAK9NANTDAHE2KEHN2IKRNAGQHGRTSLVLINDGE1RELV5KR4LVYLLIKCNSQDQRSP-D-L-RIVDTFYNSEIIASTQEILCSESKHFY1GELV1QN2P-D-R-T-D-N-Q-Y-T-R-R-Y-TKYFPEIGSTSPAGNGSGWM2QR1VAYF4IA2YFATNG1RQTQDNPTNPWYIRIVEY1AV2IV</t>
  </si>
  <si>
    <t>IDKRSIFVGQLDKETTREELNRRFSTHGKIQDINLIFKPTNI--FAFIKYETEEAAAAALESENHAIFLNKTMHVQYKE</t>
  </si>
  <si>
    <t>VDSAQLFVGQLCRDVTEEELTAKFSKFGEVLNVEIIRKPTSTDAFAFIHYSNSLSVVQAIERTNHTLWKGRTIHVQCRE</t>
  </si>
  <si>
    <t>1.96e-07</t>
  </si>
  <si>
    <t>IV1KSRASQIL5DCKREDTV1RE3NTRARK2TKHF1KEIVQLDNIVNELI1FR3NSIT-D-A4KH1ESTNESELASAVAVAQ1LI1SRET2ATILFWLKNGKR1MI3YCKR1</t>
  </si>
  <si>
    <t>ELCLSVTE-----NFKKYGDLARVKVLRD-NANRPYAFVQYNNDHDAKHALIRAQGTLLNGRRLRCE</t>
  </si>
  <si>
    <t>QLCRDVTEEELTAKFSKFGEVLNVEIIRKPTSTDAFAFIHYSNSLSVVQAIERTNHTLWKGRTIHVQ</t>
  </si>
  <si>
    <t>EQ2LRSD3-E-E-L-T-ANK1KS1YF1DELVALRN1KEVILI1DK-PNTASNTRDPAYF2VIQH1NS1DSHLDSAVKVHQ1LIIE1ATQNGH2LWNK2RTLIRHCVEQ</t>
  </si>
  <si>
    <t>deakozyma_indianensis.fas_NODE_26_length_184323_cov_24.5943_ID_51</t>
  </si>
  <si>
    <t>CIFVASLAAALSDDELCLSVTENFKKYGDLARVKVLRDNANRPYAFVQYNNDHDAKHALIRAQGTLLNGRRLRCEPAKVNRTLYLK-NQQSIDFNEISQICEKFGGLEQIVPDRTDNQYTRRYTYPISSANSWFVQFVYRDDAIRAYANLRTDPN-WIIEWAQNIN</t>
  </si>
  <si>
    <t>CVFVAGLNPAYTDDQLGAAVQEHFLPFGENARVKILRDHRKRPYAFVQYRTDAEADAAIDQSKKTRIFNRDIRCERARVNRTLHVSPCQNPLTIAQLRVIMASYGEIESI----------QRASLPL---RGFFVKFVYREDAINALAGIPAIHNDWKLSWTQNID</t>
  </si>
  <si>
    <t>1.15e-21</t>
  </si>
  <si>
    <t>1IV3SG1ANAP1LYST2EQ1CGLASA1TQ1NH1KLKPYF1DELN4VI3NHARNK8NRNT1HADE1KDHA1LIIDRQASQKGK1LRLINFGN1RDLI3PR1KR5YHLVKS-PNC1QNSPILDTFINAEQILSRQV1CMEAKSFY1GELI1QS1V-P-D-R-T-D-N-Q-Y-T-RQ1YATSYL1ILS-S-A-NRSGWF2QK4DE3RN1YL1NGLIRPTADIPH1-D1IKILES1AT3ND</t>
  </si>
  <si>
    <t>EDKDSEITIDKRSIFVGQLDKETTREELNRRFSTHGKIQDINLIFKPTNIFAFIKYETEEAAAAALESENHAIFLNKTMHVQYKEVGGRHNRKFSGKNGGSNFNHHQFFSTRSGKTFTGPELNLAPPPINMYRKMSGGSQQ</t>
  </si>
  <si>
    <t>QNIDSLNQIDKKGIFIGHLPPKTSEDALKQRFNQYGQIEECSVIASRGQTFAFMSFETESSVSKAVNAENHAFFNGATITVQYR-----------------SLNHNCASKAKSRAGFL-----LAPSPINWQETHGAASKR</t>
  </si>
  <si>
    <t>2.82e-06</t>
  </si>
  <si>
    <t>EQDNKI2ELINTQ3RKSG2VI1QH1DPKPEK1TSREEDEA1NKRQ2SNTQHY1KQ1QEDEICNSLV1FAKSPRTGNQIT3IMKSYF3ESASAVASAK1LVENSA4IF1LNNGKA1MIHT3KRE-V-G-G-R-H-N-R-K-F-S-G-K-N-G-G-S-NSFL2HNQCFAFSSKTARK1GRKATG1TLG-P-E-L-N-3PS3MWYQREKTMHSGGAGA1QKQR</t>
  </si>
  <si>
    <t>candida_salmanticensis.fas_flattened_line_2</t>
  </si>
  <si>
    <t>YGDLARVKVLRDNANRPYAFVQYNNDHDAKHALIRAQGTLLNGRRLRCEPAKVNRTLYLKNQQSIDFNEISQICEKFGGLEQIVPDRTDNQYTRRYTYPISSANSWFVQFVYRDDAIRAYANLRTDPNWII</t>
  </si>
  <si>
    <t>WGEISMVKVLRDGMNRPYAFVQYFNDDDATDAVENAQNQRLDGRCLRCERAKVNRTLYISTGYPTSQQEILENSKKYGEVEDIVRE--------------IPGSGWFVKYTYRDDAIRAFAVSKTPRKEII</t>
  </si>
  <si>
    <t>3.97e-21</t>
  </si>
  <si>
    <t>YW1DELIASRM6NGAM9NF2HD2KTHD1LVIERN2GNTQLR1ND2RC4PR8LIKSNTQGQYSPITDSFQNQ2SLQEINCSEK1FY1GELV1QD2PRDER-T-D-N-Q-Y-T-R-R-Y-T-Y-P-I-SISPAGNSSG3QKFYVT8YF1NVLSRK1DPPRNKWE2</t>
  </si>
  <si>
    <t>TIDKRSIFVGQLDKETTREELNRRFSTHGKIQDINLI---FKPTN--------IFAFIKYETEEAAAAALESENHAIFLNKTMHVQYKEVGGRHN---RKFSGKNGGSNFNHHQFFSTRS---------GKTFTGPELNLAPPPINM</t>
  </si>
  <si>
    <t>SIDKTSVFISQLKPEVSKEDITARFSLHGEVDDIIISSRHYNPMNGKERALFLLFCFSKN*TNNKITLPMLL*N--ISLSELQPVQSKER*VRQNL*VRPLCLLLL*LRKKNHSLFMGNTIHVRYRYTPSESNAAPKLELAPPPVTV</t>
  </si>
  <si>
    <t>TS3RT1IV1VIGS2DKKP1TVTSRK1EDLINTRA3TL2KEIVQD2NILIIS-S-R-HFYKN1TM1-G-K-E-R-A-L-F-LIL1AC1IS1YNE*1ENENAKAIATALAPLMELSLE*1H-A-1FS1NSKETLMQHP2YS2VRG*GV1HQ1-L-*-V1KPFLSCGLKLNLGLG*SLNRFKNKHN1QSFL1SMTGRNST-I-H-V-R-Y-R-Y-T-PGSKETSFNTAGA1EK1NE5IVNTMV</t>
  </si>
  <si>
    <t>martiniozyma_abiesophila.fas_NODE_2330_length_1363_cov_6.08175_ID_86265</t>
  </si>
  <si>
    <t>CIFVASLAAALSDDELCLSVTENFKKYGDLARVKVLRDNANRPYAFVQYNNDHDAKHALIRAQGTLLNGRRLRCEPAKVNRTLYLK</t>
  </si>
  <si>
    <t>CVFVASLSSNLSDDVLCQSVTCHFQQWGEITLVKVLRDPANRPYAFVQYSKDEDADRAIYEGQHSILNGRTVRCEKARVNRTLYLQ</t>
  </si>
  <si>
    <t>6.86e-21</t>
  </si>
  <si>
    <t>1IV5ASASAN4EV2LQ3ECNH1KQKQYW1DELIATRL6NP10NSNK1HE2KDHR1LIIYREAG1GHTSLI4RTLV3PK1KR7KQ</t>
  </si>
  <si>
    <t>diddensiella_caesifluorescens.fas_NODE_3_length_1094262_cov_38.3339_ID_5</t>
  </si>
  <si>
    <t>LCLSVTENFKK------------------YGDLARVKVLRDNANRPYAFVQYNNDHDAKHALIRAQGTLLNGRRLRCEPAKVNRTLYL</t>
  </si>
  <si>
    <t>LCQSVQHHFEKVVDICYFSFLTL*R*QI*WGEITLVKVLRDQVNRPYAFVQYTNDEDARTALAESQLNTLDGRTIRCEPARVNRTLFV</t>
  </si>
  <si>
    <t>8.53e-21</t>
  </si>
  <si>
    <t>2LQ2TQEHNH1KE1-V-V-D-I-C-Y-F-S-F-L-T-L-*-R-*-Q-I-*YW1DELIATRL6NQAV9NT2HE2KRHT2IAREAS1GLTNLT1ND2RTLI5KR5YFLV</t>
  </si>
  <si>
    <t>ISQICEKFGGLEQIVPDRTDNQYTRRYTYPISSANSWFVQFVYRDDAIRAYA</t>
  </si>
  <si>
    <t>LLKYMEKFGEIEQVV--RADVSLRLKY----RPDNWWFVKYTYRDDAIRAYA</t>
  </si>
  <si>
    <t>ILSLQKIYCM4GELI2IV1P-D-1TA1NVQSYLTRRLRK1T-Y-P-I-SRSPAD1SW3QKFYVT10</t>
  </si>
  <si>
    <t>SIDKNSIFIGQLSAEIDKDALDARFGRYGNIIESNIVIR</t>
  </si>
  <si>
    <t>TS3RN3VI3DSKA1TITDRKEDEA1NDRA2SGTRHY1KN1QIDEIS1LIIVFIKR</t>
  </si>
  <si>
    <t>trigonopsis_vinaria.fas_NODE_8_length_412411_cov_29.2091_ID_5354</t>
  </si>
  <si>
    <t>VKVLRDNANRPYAFVQYNNDHDAKHALIRAQGTLLNGRRLRCEPAKVNRTLY---LKNQQSIDFN</t>
  </si>
  <si>
    <t>VKVLRDSSNRPYAFVQYNSDENAMRALREGQNNILDGRAIRCEPARVNRTLLVSRIQNHTTIDTN</t>
  </si>
  <si>
    <t>3.02e-19</t>
  </si>
  <si>
    <t>6NSAS10NS1HEDN1KMHR2IRREAG1GNTNLI1ND2RALI5KR5YL-V-S-RLIKQ1QHQTST2FT1</t>
  </si>
  <si>
    <t>EISQICEKFGGLEQIVPDRTDNQYTRRYTYPISSANSWFVQFVYRDDAIRAYA-------------------NLRTDPNWIIEWAQNI</t>
  </si>
  <si>
    <t>EIRKLMSGYGEIEALLVADAKS--------PNPSRNGVYVKFVYRDDAIQAYVVSTQ*WVLRGKKRHLTEI*SLRYNNVWLIEWAQNI</t>
  </si>
  <si>
    <t>2SRQKILCMESKGFY1GELI1QAILVLPVDARDTADKNSQ-Y-T-R-R-Y-T-Y-1INSP1AR1SGWVFY1QK8RQ2AV-V-S-T-Q-*-W-V-L-R-G-K-K-R-H-L-T-E-I-*NS2TYDNPNNV1IL7</t>
  </si>
  <si>
    <t>TIDKRSIFVGQLDKE-TTREELNRRFSTHGKIQDINLIFKP----------TNIFAFIKY</t>
  </si>
  <si>
    <t>TFDRSSVFIGNLDPEKISKEILTERFEKYGKILESNLILRSGDEKSSAYSRRTAFAFVRY</t>
  </si>
  <si>
    <t>1IF1KRRS1IV1VI1QN2KP1-KTITSRK1EI1NTRE2SETKHY3QLDEIS3FLKRPS-G-D-E-K-S-S-A-Y-S-RTRNTIA3IVKR1</t>
  </si>
  <si>
    <t>FLNKTMHVQYKEV</t>
  </si>
  <si>
    <t>FLEREIHVQYREI</t>
  </si>
  <si>
    <t>2NEKRTEMI4KR1VI</t>
  </si>
  <si>
    <t>hanseniaspora_singularis.fas_flattened_line_54</t>
  </si>
  <si>
    <t>IFVASLAAALSDDELCLSVTENFKKYGDLARVKVLRDNANRPYAFVQYNNDHDAKHALIRAQGTL-LNGRRLRCEPAKVNRTLYLKNQQS----IDFNEISQICEKFGGLEQIV---PDRTDNQYTRRYTYPISSANSWFVQFVYRDDAIRAYANLRTDPNWIIEWAQNI</t>
  </si>
  <si>
    <t>IFIGSLASYMSEEKLIVGISAMFKVYGKIISIKVLKDPKNRPYAFVQYSTEKEASNAVKLANNNVKIFNRFVRCEKARVNRTLLVKQLKTNNPFSDWN-LFRTFKKIGDLEAIIKVCPLSKNSLYDK-----------WLVQFVYREDAILAEGIYQNNLNFIVEWTDNL</t>
  </si>
  <si>
    <t>9.85e-19</t>
  </si>
  <si>
    <t>2VIAG3ASAYLM1DEDEEK1CILVSGVITSEANM2KV2DKLIAIRSVI3RK1NPAK9NSNTDEHKDE1KSHN1LVIKRL1QNGNTNLV-KLINFGN1RFLV3PK1KR5YLLV1NQQLQKST-N-N-P-FIS1FW1E-ILSFQRITCFEK1FI1GD2QA1VI-K-V-C1DLRSTKDNNSQL1TDRKR-Y-T-Y-P-I-S-S-A-N-S-1FL6DE3RL1YEAGNILYRQTNDNPL1WF1IV2ATQD1IL</t>
  </si>
  <si>
    <t>IDKRSIFVGQLDKETTREELNRRFSTHGKIQDINLI-FKPTNIFAFIKYETEEAAAAALESENHAIFLNKTMHVQYKE</t>
  </si>
  <si>
    <t>IDLNSLFIGQLPHKITSIDVYKRFKEHGVITGIKLFNNNPENTYCFLKYDNSKSSSFAIEAENHTLFKGKIIHVQHRE</t>
  </si>
  <si>
    <t>2.01e-04</t>
  </si>
  <si>
    <t>2KLRN1IL1VI3DPKHEKTI1RSEIEDLVNYRK2SKTE2KV1QTDG1NK1IF-NFNKN1TE1ITFYAC1IL2EDTNESEKASASASAF1LI1SA3ATIL1LKNG1TIMI3YHKR1</t>
  </si>
  <si>
    <t>nadsonia_fulvescens.fas_flattened_line_28</t>
  </si>
  <si>
    <t>KKYGDLARVKVLRDNANRPYAFVQYNNDHDAKHALIRAQGTLLNGRRLRCEPAKVNRTLYLKNQQSIDFNEISQI</t>
  </si>
  <si>
    <t>KKFGKVSWVKVLRDHLSRPYAFVQYDNDEVAKNAIEKGQHVILNDRPIRCEPAKINRTLFLFPMRNVNSDRTVRI</t>
  </si>
  <si>
    <t>3.45e-17</t>
  </si>
  <si>
    <t>2YF1DKLVASRW6NHALNS8ND2HEDV2HN1LIIERKAG1GHTVLI2GD1RPLI6VI4YF1KFNPQMQRSNIVDNFSNDERITSVQR1</t>
  </si>
  <si>
    <t>NEISQICEKFGGLEQIVPDRTDNQYTRRYTYPISSANSWFVQFVYRDDAIRAYA</t>
  </si>
  <si>
    <t>QDIEKLLQPYGELEEL--NQEDLSFCNRVE---ASRKCWIAKFAFREDAIRAYS</t>
  </si>
  <si>
    <t>NQED1SEQKILCLEQKPFY1GE2QEILV-P-DNRQTE1NLQSYFTCRN1YVTEY-P-I-SA1ARNKSC1FIVAQK1VAYF1DE6AS</t>
  </si>
  <si>
    <t>trigonopsis_variabilis.fas_NODE_2_length_1838899_cov_46.6078_ID_1253</t>
  </si>
  <si>
    <t>YGDLARVKVLRDNANRPYAFVQYNNDHDAKHALIRAQGTLLNGRRLRCEPAKVNRTLYLKNQQS</t>
  </si>
  <si>
    <t>WGDIS-VKVLRDSSNRPYAFVQYSCDDNALKALREAQNNILDGRVIRCEPARVNRTLFVSKLHS</t>
  </si>
  <si>
    <t>3.67e-17</t>
  </si>
  <si>
    <t>YW2LIASR-6NSAS9NSNC1HDDN1KLHK2IRRE2GNTNLI1ND2RVLI5KR5YFLVKSNKQLQH1</t>
  </si>
  <si>
    <t>FNEISQICEKFGGLEQIVPDRTDNQYTRRYTYPISSANSWFVQFVYRDDAIRAY</t>
  </si>
  <si>
    <t>LQEVKALVSEYGEIESMVISNDSYSSSSR--------TGVYVKFVYRDDAIQAY</t>
  </si>
  <si>
    <t>FLNQ1IVSKQAILCVESKEFY1GELI1QSIM1PIDSRNTDDSNYQSYSTSRS1Y-T-Y-P-I-S-S-A-NTSGWVFY1QK8RQ2</t>
  </si>
  <si>
    <t>LRTDPNWIIEWAQNINVPKNY</t>
  </si>
  <si>
    <t>LRYSNFWLIEWAQNIDQNKTH</t>
  </si>
  <si>
    <t>2TYDSPNNF1IL7NDVQPN1NTYH</t>
  </si>
  <si>
    <t>TIDKRSIFVGQLDK-ETTREELNRRFSTHGKIQDINLIFKPTN----------IFAFIKY</t>
  </si>
  <si>
    <t>SLDRFSIFIGNLNPDEISKELLLERFSKHGNITESNLIIRTGNDKGSPSSKRTAFAFLRY</t>
  </si>
  <si>
    <t>TSIL1KRRF3VI1QN1DNKP-D1TITSRK1EL1NLRE3TK2KN1QTDEIS3FIKRPTTG1-D-K-G-S-P-S-S-K-R-TIA3ILKR1</t>
  </si>
  <si>
    <t>nadsonia_fulvescens_var_elongata.fas_scaffold_5</t>
  </si>
  <si>
    <t>KKYGDLARVKVLRDNANRPYAFVQYNNDHDAKHALIRAQGTLLNGRRLRCEPAKVNRTLYL</t>
  </si>
  <si>
    <t>KKFGKVSWVKVLRDHLSRPYAFVQYDNDEVAKNAIEKGQHVILNDRPIRCEPAKINRTLFL</t>
  </si>
  <si>
    <t>5.62e-17</t>
  </si>
  <si>
    <t>2YF1DKLVASRW6NHALNS8ND2HEDV2HN1LIIERKAG1GHTVLI2GD1RPLI6VI4YF1</t>
  </si>
  <si>
    <t>QDIEKLLQPYGELEEL--NQEDLSFRNRVE---ASRKCWIAKFAFREDAIRAYS</t>
  </si>
  <si>
    <t>NQED1SEQKILCLEQKPFY1GE2QEILV-P-DNRQTE1NLQSYFTRRN1YVTEY-P-I-SA1ARNKSC1FIVAQK1VAYF1DE6AS</t>
  </si>
  <si>
    <t>kloeckera_hatyaiensis.fas_flattened_line_26</t>
  </si>
  <si>
    <t>CIFVASLSLKINDKVILETVKEKFEKYGEIKLIKVLRDSKNRPYAFVQYHNTEDANFAVKNSTGTILNNRPCRVEKAKVNRTLFIK</t>
  </si>
  <si>
    <t>8.93e-17</t>
  </si>
  <si>
    <t>7ASALAKLISN1DKEVLICLLEST1TK1NK1KE3DELIAKRLVI5NSAK9NH1DTHE2KNHF1LVIKRNASQT2LI2GN1RPLC1CV1PK7YFLI1</t>
  </si>
  <si>
    <t>SSANSWFVQFVYRDDAIRA---YANLRTDPNWIIEWAQNI----NVPKNYNLLHKSKFKSSKYHQNNGIINNDGSNNNDNNNSNNNNREDSRRNGDVIEEECGHVHGSDSEEKLTSDGIYDDEDKDSEITIDKRSIFVGQLDKETTREELNRRFSTHGKIQDINLIFK-PTNIFAFIKYETEEAAAAALESENHAIFLNKTMHVQYKEV</t>
  </si>
  <si>
    <t>SSDNCWFLQFAFREDAITAHAMYQNIKND--YSVHWTENIELSADLETNYNLVHK--------------------------------------YPELVKE-----YETNTELATSGKGSKQNE---TNLEIDVYSIFVGQLTTACSNEMLHEKFSKHGIITNLKLFTKNPNNCYAFITFQDNRSAASAIETENHTYFNNKSIHVQYREL</t>
  </si>
  <si>
    <t>1.73e-14</t>
  </si>
  <si>
    <t>2AD1SC2VL2VAYF1DE3RT1-H-A-M1AQ1LIRKTN1P-N-WYISIVEH1ATQE2-E-L-S-ANDVLPEKT4LV2S-K-F-K-S-S-K-Y-H-Q-N-N-G-I-I-N-N-D-G-S-N-N-N-D-N-N-N-S-N-N-N-N-R-E-D-S-R-R-NYGPDEVLIVEK1E-C-G-H-V-HYGESTDNST1ELKALTTSSGDK1ISYKDQDN1D-K-D-STENILTE2KVRY7DTKTEATCTSRN1EM1NHRERK2TK2KI1QTDNILNK1IFFT1-N1TN1ICFY3KTYFEQTDENERAS2AS1LI1ST3ATIY1LN2TSMI4KR1VL</t>
  </si>
  <si>
    <t>geotrichum_candidum.fas_CCBN010000013.1</t>
  </si>
  <si>
    <t>VKVLRDNANRPYAFVQYNNDHDAKHALIRAQGTLLNGRRLRCEPAKVNRTLYL</t>
  </si>
  <si>
    <t>VKVLVDNRNRPYAFIQYQTEKEANKAIKNAQGALLNNRPIRCEHARVNRTLFL</t>
  </si>
  <si>
    <t>8.31e-16</t>
  </si>
  <si>
    <t>4RV2AR6VI2NQNTDEHKDE1KNHK1LIIKRN3TA3GN1RPLI3PH1KR5YF1</t>
  </si>
  <si>
    <t>Galactomyces candidum WGS project CCBN00000000 data, scaffold13, whole genome shotgun sequence</t>
  </si>
  <si>
    <t>CEKFGGLEQIVPDRTDNQYTRRYTYPISSANSWFVQFVYRDDAIRAY</t>
  </si>
  <si>
    <t>LEAFGELEDLVLAKEATLIPNTSEFK---ASEWFVRFVYRDDAIAAY</t>
  </si>
  <si>
    <t>CL1KA2GE2QDIL1PLDARKTEDANTQLYITPRNRTYSTEYFPKI-S-S-1NSSE3QR8RA2</t>
  </si>
  <si>
    <t>candida_versatilis.fas_gi|1002316101|dbj|BCJV01000001.1|</t>
  </si>
  <si>
    <t>CVFVGCMPTTFQDEELAHILSNIFAPFGPVMSLKLLRDRQNRPYSFVQLLTQQNAQRAISQLNRYDIGTRQILCEPARVNRTLHIEG-KSLDVGQLFEFAEQFGEIEQ---AETEDE-----------ANC-SVMYEYREDAVRAYHEMSQLEELRVQWIRNI</t>
  </si>
  <si>
    <t>3.28e-15</t>
  </si>
  <si>
    <t>1IV2AGSCLMAPATATLFSQ1DE2CALHSIVLTSENNI1KAKPYF1DPLVAMRSVL1VL3NRAQ4AS3YLNLNTDQHQDN1KQHR1LIISRQALQNGRTYLDLINGGT1RQLIRL4KR5YHLIKENGQ-QK1IL1FVNGEQILSFQEIFCA1KQ2GELI2I-V-P-DARE1DENDQEY-T-R-R-Y-T-Y-P-I-S-S-2SCW-FS1QMFYVE2DE2IV3AHNELMRSTQDLPENEWLIRIVEQ1AIQR2</t>
  </si>
  <si>
    <t>Candida versatilis DNA, scaffold: scaffold_0, strain: JCM 5958, whole genome shotgun sequence</t>
  </si>
  <si>
    <t>ELCLSVTEN-----FKKYGDLARVKVLRDNANRP---YAFVQYNNDHDAKHALIRAQGTLLNGRRLR</t>
  </si>
  <si>
    <t>ELNLSVTEAILFEIFSTIGSVASIRVCRDAVTRESLGYAYINYHNPEDARKALDQLNYAIIKGRPCR</t>
  </si>
  <si>
    <t>2CN5NA-I-L-F-E-I1KSKTYI1DSLV1RSVIKR1LC2NAAVNT1PE-S-L-G2FYVIQN1NH1DPHE2KRHK2IDRQALQNGYTALILINK2RPLC1</t>
  </si>
  <si>
    <t>blastobotrys_americana.fas_flattened_line_8</t>
  </si>
  <si>
    <t>KYGDLARVKVLRDNANRPYAFVQYNNDHDAKHALIRAQGTLLNGRRLRCEPAKVNRTLYLK-NQQSIDFNEISQICEKFGGLE</t>
  </si>
  <si>
    <t>QWGKISLVKVLRDQVNRPYAFVQYTTDEDARTAMLSAQHSILDGRTIRCEAARVNRTLYVTPLQEHLSTNSVSNL-EIFYSLK</t>
  </si>
  <si>
    <t>7.94e-15</t>
  </si>
  <si>
    <t>KQYW1DKLIASRL6NQAV9NTNT1HE2KRHT1LMILRS2GHTSLI1ND2RTLI3PA1KR6LVKT-PNL1QESHILDSFT1ESIV1QNILC-1KI1GYGS1EK</t>
  </si>
  <si>
    <t>TNIFAFIKYETEEAAAAALESENHAIFLNKTMHVQYKEVGGRHNRKFSGKNGGSNFNHHQFFSTRSGKTFTGPELNLAPPPINMYRKM</t>
  </si>
  <si>
    <t>TNSFAFVKYDTEKAAAEAVEQENHTIFLNKTIHVQYREL-------YRGNNNKRGM----------------PTLELAPPPINLPSKI</t>
  </si>
  <si>
    <t>4.83e-13</t>
  </si>
  <si>
    <t>2IS3IV2ED2EK3AE1LV1SQ3AT6MI4KR1VLG-G-R-H-N-R-K-FYSR1KN1GNGKSRNGFMN-H-H-Q-F-F-S-T-R-S-G-K-T-F-T-G-1ET1NE7MLYPRS1MI</t>
  </si>
  <si>
    <t>IDKRSIFVGQLDKETTREELNRRFSTHGKIQDINLIFK</t>
  </si>
  <si>
    <t>IDRQSIFIGQIDSNATKEAIEQRFGLHGNIIDCTLIIR</t>
  </si>
  <si>
    <t>2KRRQ3VI2LI1KSENTA1RK1EALINERQ2SGTL2KN1QI1ICNT2FIKR</t>
  </si>
  <si>
    <t>VREMLEQYGEIEQLV-------YSPSPVNAASGRGSWFAKFVFRDDAIRAYA</t>
  </si>
  <si>
    <t>IVSRQEIMCL1KQFY1GELI2IL1P-D-R-T-D-N-Q-1TSRPRSYPTVYNPAIA1SGARNG3VAQK2YF9</t>
  </si>
  <si>
    <t>NWIIEWAQNIN</t>
  </si>
  <si>
    <t>DWTAEWAQNLD</t>
  </si>
  <si>
    <t>ND1ITIA5ILND</t>
  </si>
  <si>
    <t>saprochaete_clavata.fas_gi|736520417|emb|CBXB010000015.1|</t>
  </si>
  <si>
    <t>KKYGDLARVKVLRDNANRPYAFVQYNNDHDAKHALIRAQGTLLNGRRLRCEPAKVNRTLYLKNQQSIDFNEISQICEKF</t>
  </si>
  <si>
    <t>KICGNKPEIKVLKDSKNRPYAFAQFETVDEAKIALKKAHGYILNRRPLRCEHARVNRTIFISPKS--NSNASRQVC*KF</t>
  </si>
  <si>
    <t>3.73e-14</t>
  </si>
  <si>
    <t>1KIYC1DNLKAPREVI3RK1NSAK6VA1YFNENTDVHDDE2HI2IKRK1QH1TYLI2GR1RP4PH1KR4LIYFLIKSNPQKQSS-I-DNFS1EAISSR1IV1E*2</t>
  </si>
  <si>
    <t>Saprochaete clavata CNRMA 12.647 WGS project CBXB000000000 data, contig scaffold_15, whole genome shotgun sequence</t>
  </si>
  <si>
    <t>EISQICEKFGGLEQIVPDRTDNQYTRRYTYPISSANSWFVQFVYRDDAIRAY</t>
  </si>
  <si>
    <t>EVRAVVESFGEIEDLTLAKDTNLPNAAEFYD----NEWFVKFAFRTDAIKAY</t>
  </si>
  <si>
    <t>1IVSRQAIVCV1KS2GELI1QDILVTPLDARKTDDT1QLYPTNRARAYETF1PDI-S-S-A-1SE3QK1VAYF1DT3RK2</t>
  </si>
  <si>
    <t>hanseniaspora_valbyensis.fas_scaffold_58</t>
  </si>
  <si>
    <t>IFVASLAAALSDDELCLSVTENFKKYGDLARVKVLRDNANRPYAFVQYNNDHDAKHAL-IRAQGTLLNGRRLRCEPAKVNRTLYLK------NQQSIDFNEISQICEKFGGLEQIVPDRTDNQYTRRYTYPISSANSWFVQFVYRDDAIRAYANLRTDPNWIIEWAQNI</t>
  </si>
  <si>
    <t>VFIGSLPSYISEEKLLSSIKFKFKEYGNILFVKILKDPKKRSYAFVQFSEENEAQRAVELTNNKVKIFNRFIRCEKAKVNRTLMVKDFFPDANSDIKLFNTLKNI----GELEIIVPVNTNTESFFK--------KEWLVQFAFREDALLAIGINQNQNMYSVEWSSNL</t>
  </si>
  <si>
    <t>8.11e-14</t>
  </si>
  <si>
    <t>IV1VIAG2APASAYLI1DEDEEK1CLLS1VITKEFNK2KE2DNLIALRF2VI1RK1NPAKNK1PS5YFNSNEDEHNDE1KQHR1LV-EILRTANQNGKTVLKLINFGN1RFLI3PK7YMLV1-D-F-F-P-D-A1QSQDSIIKDL2ETILSKQN1C-E-K-F-1GE2QI3DVRN1DNNTQEYSTFRFRKY-T-Y-P-I-S-S-A-NKSE1FL3VAYF1DE2ILRL1YIAGNILNRQTNDQPNNMWYISIV2ASQS1IL</t>
  </si>
  <si>
    <t>IDKRSIFVGQLDKETTREELNRRFSTHGKIQDINLIFKPT-NIFAFIKYETEEAAAAALESENHAIFLNKTMHVQYKE</t>
  </si>
  <si>
    <t>IDLKSIFIGQLHQKITIQDIYNKFSKHGKILSINLFNKNSKNCYCFLKFNNNRSASFAIEAENYTLLKGKIIHVQSRE</t>
  </si>
  <si>
    <t>1.28e-04</t>
  </si>
  <si>
    <t>2KLRK3VI3DHKQEKTI1RIEQEDLINYRNRK2TK4QLDS3IFFN1PNTS-K1ICFYAC1IL1YFENTNENERAS1ASAF1LI1SA2HYATILFLLKNG1TIMI3YSKR1</t>
  </si>
  <si>
    <t>citeromyces_hawaiiensis.fas_scf7180000029059</t>
  </si>
  <si>
    <t>EEEFGVDRYSVFVGQLEAHVTKEDLVERFQRHGEISDLSLITRVSTKFAFIKFKTDIAAAAAVEAENHAIFKKRPMYVQYREL---HRR-------SKAFGHNR---------FDMAQLNLAFPPV</t>
  </si>
  <si>
    <t>3.36e-13</t>
  </si>
  <si>
    <t>DESE1IFTGIV1KRRY1IV5DEKAEHTV1RK1ED1NVRE2SQTR2KE1QS1ILNS2FTKRPVTSNTIK5YFEK1EDEI5LV1SA6LKNKKRTP1HY3KR1VLG-G-R-1NR1K-F-S-G-K-N-G-GSSKNA1NG1HNQRF-F-S-T-R-S-G-K-T-1TDGMPAEQ4PF2IV</t>
  </si>
  <si>
    <t>PISSANSWFVQFVYRDDAIRAYANLRTDPNWIIEWAQNI</t>
  </si>
  <si>
    <t>PTSGCKQWFSKFAYRDDAIRAYAALRCKPYWVAEWAQNL</t>
  </si>
  <si>
    <t>1.36e-07</t>
  </si>
  <si>
    <t>1IT1SGACNKSQ2VSQK1VA10NA2TCDK1NY1IVIA5IL</t>
  </si>
  <si>
    <t>lipomyces_doorenjongii.fas_NODE_33_length_89823_cov_39.5816_ID_65</t>
  </si>
  <si>
    <t>RDNANRPYAFVQYNNDHDAKHALIRAQGTLLNGRRLRCEPAKVNRTLYLKNQQSIDF-NEISQICEKFGGLEQIVPDRTDNQYTRRYTYPISSANSWFVQFVYRDDAIRAY</t>
  </si>
  <si>
    <t>RDSADRPYAFVQMRTYEDARDALSECRGALIFDRPIRCEHARVNRALFLASSSKIMLRREAEIIFEKFGQLEFLISATT--QYGR------GVLRGWCGKFEYREDAIEAY</t>
  </si>
  <si>
    <t>1.17e-12</t>
  </si>
  <si>
    <t>2NS1ND7YMNRNTDYHE2KRHD2ISREACQR1TA1LINFGD1RPLI3PH1KR3TA1YF1KANSQSQSSK1DMFL-RNR1IASEQI1CF4GQ2QFILVIPSDART1D-N-2TG1R-Y-T-Y-P-I-SGSVALNRSG1FCVGQK1VE2DE3RE2</t>
  </si>
  <si>
    <t>tortispora_starmeri.fas_NODE_6_length_356371_cov_17.7217_ID_8086</t>
  </si>
  <si>
    <t>IFVASLAAALSDDELCLSVTENFKKYGDLARVKVLRDNANRPYAFVQYNNDHDAKHALIRAQGTLLNGRRLRCEPAKVNRTLYLKNQQS------------------ID---------------------------FNE--ISQICEKFGGLEQIVPDRTDNQYTRRYTYPISSANSWFVQFVYRDDAIRAYANLRTDPN-WIIEWAQNINVPKNYNLLHKSKFKS</t>
  </si>
  <si>
    <t>LFVASLPTDQSSFQLQCLIAQHFETWNAV-HVKVLRDHAERPYAFVYFNSVEDTNRALIEAHESDLAGRSVRCEPARINRTIHISMVSTSDDEEREGEGDENEDDGVVDNDTSSSSSASLVTSSLSSSPDVATPKTFSEQFLRELCTPFGEVERILIPSYPYNHSKN-----APGTTAYVQFAYRGDAATMFEAFQASSQPYSVRWSQNIDSDQAIMMLHPPSSRS</t>
  </si>
  <si>
    <t>2.40e-12</t>
  </si>
  <si>
    <t>IL5APATADLQ1DSDFEQ1CQLCSLVITAEQNH1KEKTYWGNDALVA-RH6NH1NE6QYYF1NSDVHE1ATKNHR3RE1QHGETSLD1NA2RSLV5KRVI3LIYHLIKSNMQVQSST-S-D-D-E-E-R-E-G-E-G-D-E-N-E-D-D-G-VIV1-N-D-T-S-S-S-S-S-A-S-L-V-T-S-S-L-S-S-S-P-D-V-A-T-P-K-T1NS1-Q-FILSRQEIL1ETKP2GELV1QR1VLPIDPRSTYDPNYQNYHTSRKRNY-T-Y-P-I-SASPAGNTSTWAFY3VA2DG2IARTAMYFAENALFRQTADSPSNQ-PWYISIVER1AS3NDVSPDKQNAYINMLM2KPSPKSFSKR1</t>
  </si>
  <si>
    <t>magnusiomyces_tetrasperma.fas_flattened_line_34</t>
  </si>
  <si>
    <t>VKVLRDNANRPYAFVQYNNDHDAKHALIRAQGTLLNGRRLRCEPAKVNRTLYLKNQQSIDFNEISQICEKFGGLEQIVPDR-TDNQYTRRYTYPISSANSWFVQFVYRDDAIRAYANLR</t>
  </si>
  <si>
    <t>INVLKDGHNRPYSFTQFDTVEDARYAIRRCHGHTLYKRPLRCEWARVNRSIFISPKVEISEEETKAFIGKFGEIEDFVEAKETDLPNVHEF-----EPNEWIVKFAQREDGVRAY-NVR</t>
  </si>
  <si>
    <t>4.64e-12</t>
  </si>
  <si>
    <t>VIKN2RK1NGAH4AS1VT1YFNDNTDVHE2KRHY1LIIR1ACQH1THLT1NYGK1RP4PW1KR3TSLIYFLIKSNPQKQVSE1DSFENE1ITSKQAIFCIEG3GELI1QDIF1PEDARK-E2NLQPYNTVRHREYFT-Y-P-I-S-SEAP1SE1FI1QK1VAYQ1DE1AGIV3A-1LV1</t>
  </si>
  <si>
    <t>lipomyces_japonicus.fas_flattened_line_155</t>
  </si>
  <si>
    <t>RDNANRPYAFVQYNNDHDAKHALIRAQGTLLNGRRLRCEPAKVNRTLYLKN</t>
  </si>
  <si>
    <t>RDSSDRPYAFVQLRSYEDARDALQARRGSVILDRPIRCEHARVNRALFLAS</t>
  </si>
  <si>
    <t>9.08e-11</t>
  </si>
  <si>
    <t>2NSASND7YLNRNSDYHE2KRHD2IQRAARQR1TSLVLINLGD1RPLI3PH1KR3TA1YF1KANS</t>
  </si>
  <si>
    <t>EKFGGLEQIVPDRTDNQYTRRYTYPISSANSWFVQFVYRDDAIRAYANLRTDPNWIIEWAQN</t>
  </si>
  <si>
    <t>KKFGELEFLICANT--------AYGNENLRGWCAKFEYREDAIDAYFNLKLEEDLIIFYAQN</t>
  </si>
  <si>
    <t>EK3GE2QFILVIPCDARN1D-N-Q-Y-T-R-R-Y-TA1PGINSESNALNRSG1FCVAQK1VE2DE3RD2AF2RKTLDEPENDWL2EFWY3</t>
  </si>
  <si>
    <t>dipodascus_geniculatus.fas_flattened_line_4</t>
  </si>
  <si>
    <t>VKVLVDSRNRPYAFVQYKTEKEANRAIKNAQGALLNNRPIRCEHARVNRTLFI</t>
  </si>
  <si>
    <t>1.08e-09</t>
  </si>
  <si>
    <t>4RV1NSAR9NKNTDEHKDE1KNHR1LIIKRN3TA3GN1RPLI3PH1KR5YFLI</t>
  </si>
  <si>
    <t>ANSWFVQFVYRDDAIRAYANLRTD----------------PNWIIEWAQNIN</t>
  </si>
  <si>
    <t>SNEWFVRYVHRDDAISAYTDTNMKNVSSQNGFVSF*Y*LGQNWEITWSQNID</t>
  </si>
  <si>
    <t>AS1SE3QRFY1YH5RS2ATNDLTRNTMDK-N-V-S-S-Q-N-G-F-V-S-F-*-Y-*-L-GPQ2IE1ET1AS3ND</t>
  </si>
  <si>
    <t>dipodascus_albidus.fas_flattened_line_4</t>
  </si>
  <si>
    <t>1.77e-09</t>
  </si>
  <si>
    <t>ANSWFVQFVYRDDAIRAYAN---------------LRTDPNWIIEWAQNIN</t>
  </si>
  <si>
    <t>SNEWFVRYVHRDDAIAAYTDTNMKNVSYLV*FH*FLLIFKNWEITWSQNID</t>
  </si>
  <si>
    <t>AS1SE3QRFY1YH5RA2ATND-T-N-M-K-N-V-S-Y-L-V-*-F-H-*-F1RLTIDFPK2IE1ET1AS3ND</t>
  </si>
  <si>
    <t>citeromyces_siamensis.fas_scf7180000058929</t>
  </si>
  <si>
    <t>DEDKDSEITIDKRSIFVGQLDKETTREELNRRFSTHGKIQDINLIFKPTNIFAFIKY</t>
  </si>
  <si>
    <t>NEEQD-EVAVDRLSLFVGQLTADVTKDDLQERFQRHGQVSDVTLIAGGSKSFAFIKY</t>
  </si>
  <si>
    <t>2.53e-09</t>
  </si>
  <si>
    <t>DN1DEKQ1S-1IVTAIV1KRRL1IL5DTKAEDTV1RKEDED1NQRE2SQTR2KQIVQS1IVNT2FAKGPGTSNKIS6</t>
  </si>
  <si>
    <t>AIFLNKTMHVQYKEVGGRHNRKFSGKNGGSNFNHHQFFSTRSGKTFTGPELNLAPPPINM</t>
  </si>
  <si>
    <t>AVFGGRPLHVQYREVYNK--KKMLGRC-----------------TYGLSQLSLAPPPVNV</t>
  </si>
  <si>
    <t>1IV1LGNGKRTPML4KR2GYGNRKH-N-RK1FMSL1KRNCG-G-S-N-F-N-H-H-Q-F-F-S-T-R-S-G-K-1FYTGGLPSEQ1NS5IV1MV</t>
  </si>
  <si>
    <t>ANSWFVQFVYRDDAIRAYANLRTDPNWIIEWAQNINV</t>
  </si>
  <si>
    <t>SNQWFCKYAFRDDAIRAYANMKIKSEWIAEWAQNLEL</t>
  </si>
  <si>
    <t>3.46e-06</t>
  </si>
  <si>
    <t>AS1SQ2VCQKFYVAYF10LMRKTIDKPSNE2IA5ILNEVL</t>
  </si>
  <si>
    <t>citeromyces_siamensis.fas_scf7180000059188</t>
  </si>
  <si>
    <t>CIFVASLAAALSDDELCLSVTENFKKYGDLARVKVLRDNANRPYAFVQYNNDHDAKHALIRAQGTLL</t>
  </si>
  <si>
    <t>CIFVASLSSALKEDKLSSAVADHFKKWGQVDHVKVLRDRENRPYAFVQFSCDQEAKKAISGAHNTVL</t>
  </si>
  <si>
    <t>6.20e-09</t>
  </si>
  <si>
    <t>7ASAS2SKDE1EK1CSLSSA1TAEDNH3YW1DQLVADRH6NRAE8YFNSNC1HQDE2HK1LIISRG1QHGN1LV1</t>
  </si>
  <si>
    <t>lipomyces_mesembrius.fas_NODE_45_length_120014_cov_17.0418_ID_89</t>
  </si>
  <si>
    <t>RDNANRPYAFVQYNNDHDAKHALIRAQGTLLNGRRLRCEPAKVNRTLYLKNQQSIDFNEISQI</t>
  </si>
  <si>
    <t>RDSSDRPYAFVQLRSYEDARDALRECRGALIFDRPIRCEHARVNRALFLASASRHLLRRVSDI</t>
  </si>
  <si>
    <t>3.19e-08</t>
  </si>
  <si>
    <t>2NSASND7YLNRNSDYHE2KRHD2IRREACQR1TA1LINFGD1RPLI3PH1KR3TA1YF1KANSQAQSSRIHDLFLNRERIV1QD1</t>
  </si>
  <si>
    <t>ICEKFGGLEQIVPDRTDNQYTRRYTYPISSANSWFVQFVYRDDAIRAY</t>
  </si>
  <si>
    <t>IFKKFGQLEFLISATI--QYGR------GNVRGWCAKFEYREDAIEAY</t>
  </si>
  <si>
    <t>1CFEK3GQ2QFILVIPSDARTTID-N-2TG1R-Y-T-Y-P-I-SGSNAVNRSG1FCVAQK1VE2DE3RE2</t>
  </si>
  <si>
    <t>lipomyces_kononenkoae.fas_NODE_44_length_140868_cov_19.0139_ID_87</t>
  </si>
  <si>
    <t>RDSSDRPYAFVQLRSYEDARDALRECRGALIFDRPIRCEHARVNRALFLAS</t>
  </si>
  <si>
    <t>5.03e-08</t>
  </si>
  <si>
    <t>2NSASND7YLNRNSDYHE2KRHD2IRREACQR1TA1LINFGD1RPLI3PH1KR3TA1YF1KANS</t>
  </si>
  <si>
    <t>IFKKFGQLEFLVSATI--QYGR------GNVRGWCAKFEYREDAIEAY</t>
  </si>
  <si>
    <t>1CFEK3GQ2QFIL1PSDARTTID-N-2TG1R-Y-T-Y-P-I-SGSNAVNRSG1FCVAQK1VE2DE3RE2</t>
  </si>
  <si>
    <t>lipomyces_arxii.fas_NODE_3_length_308411_cov_11.3318_ID_5</t>
  </si>
  <si>
    <t>7.29e-08</t>
  </si>
  <si>
    <t>lipomyces_lipofer.fas_flattened_line_60</t>
  </si>
  <si>
    <t>RDSSDRPYAFVQLRSYEDARDALKECRGALIFDRPIRCEHARVNRALFLAS</t>
  </si>
  <si>
    <t>3.79e-07</t>
  </si>
  <si>
    <t>2NSASND7YLNRNSDYHE2KRHD2IKREACQR1TA1LINFGD1RPLI3PH1KR3TA1YF1KANS</t>
  </si>
  <si>
    <t>IFKKFGQMEFLICATI--------SYGRGVLRGWCAKFEYREDAIEAY</t>
  </si>
  <si>
    <t>1CFEK3GQLM1QFILVIPCDARTTID-N-Q-Y-T-R-R-Y-TS1PGIRSGSVALNRSG1FCVAQK1VE2DE3RE2</t>
  </si>
  <si>
    <t>lipomyces_starkeyi.fas_scaffold_3</t>
  </si>
  <si>
    <t>RDNANRPYAFVQYNNDHDAKHALIRAQGTLLNGRRLRCEPAKVNRTLYLKNQQSIDFNEISQICEKFGGLEQIVPDRTDNQYTRRYTYPISSANSWFVQFVYR</t>
  </si>
  <si>
    <t>RDSSDRPYAFVQLRSYEDARDALRECRGALIFDRPIRCEHARVNRALFLASASRHLLRRVS------GILKAS*PEIAD*Q*RRMLRIFLRNLDSWNFLLVLR</t>
  </si>
  <si>
    <t>5.25e-06</t>
  </si>
  <si>
    <t>2NSASND7YLNRNSDYHE2KRHD2IRREACQR1TA1LINFGD1RPLI3PH1KR3TA1YF1KANSQAQSSRIHDLFLNRERIV1Q-I-C-E-K-F-1GI1EKQAISV*1DERITA1N*1Y*TR1RMYLTRYIPFILSRSNALND2FNVFQLFL1YL1</t>
  </si>
  <si>
    <t>lipomyces_suomiensis.fas_NODE_12_length_407314_cov_21.4108_ID_23</t>
  </si>
  <si>
    <t>VKVLRDNANRPYAFVQYNNDHDAKHALIRAQGTLLNGRRLRCEPAKVNRTLYLKNQQSIDFNEISQICEKFGGLEQIVPDRTDNQYTRRYTYPISSANSW</t>
  </si>
  <si>
    <t>VTVHRDSSDRPYAFVQLRSFEDARDALESRRGEILLDRPIRCEFARVNRSVFLAATKRFIDREVCSL--------KLIIRRID*PKVRKRRKDLENLASW</t>
  </si>
  <si>
    <t>2.62e-05</t>
  </si>
  <si>
    <t>1KT1LH2NSASND7YLNRNSDFHE2KRHD2IERSARQR1TELI1NLGD1RPLI3PF1KR3TSLVYF1KANAQTQKSRIFDIFDNR1IVSCQSILC-E-K-F-G-G-L-E-QKILVIPIDR1TI1N*QPYKTV1RKYRTRYKPDILSESNALNA2</t>
  </si>
  <si>
    <t>lipomyces_oligophaga.fas_NODE_12_length_340936_cov_24.8538_ID_23</t>
  </si>
  <si>
    <t>VTVHRDSMDRPYAFVQLANLEQARDAVTAHRGTILLQRPMRCELARVNRSVCL</t>
  </si>
  <si>
    <t>1.20e-04</t>
  </si>
  <si>
    <t>1KT1LH2NSAMND7YLNA1DLHEDQ1KRHD1LVITRAAHQR2LI1NLGQ1RPLM3PL1KR3TSLVYC1</t>
  </si>
  <si>
    <t>barnettozyma_populi.fas_NODE_6_length_529108_cov_14.9201_ID_7630</t>
  </si>
  <si>
    <t>LSVTENFKKYGDLARVKVLRD---NANRPYAFVQYNNDHDAKHALIRAQGTLLNGRRL</t>
  </si>
  <si>
    <t>LQLQQQFSAMGEIERIRLVRDKETNKSRGYAFVEFTNDKDAREALRSMNGKTIEGRKL</t>
  </si>
  <si>
    <t>1SQVLTQEQNQ1KSKAYM1DELIAE1VIKRVLLV2-K-E-T1AKNS1PG4QEYFNT2HK2KRHE2IRRSAMQN1TKLTLINE2RK1</t>
  </si>
  <si>
    <t>wickerhamomyces_alni.fas_NODE_10_length_274997_cov_10.7885_ID_5235</t>
  </si>
  <si>
    <t>IDLQKEFSKYGEIERVRVVRDKVTNKSKGYAFILFDRESSARAAYKDANGMMLNGRKL</t>
  </si>
  <si>
    <t>LISDVLTQEKNE1KS3DELIAE2KR1LV2-K-V-T1AKNSRKPG3VIQLYFNDNRDEHSDS1KRHA1LYIKRD1QN1TMLM4RK1</t>
  </si>
  <si>
    <t>magnusiomyces_tetrasperma.fas_flattened_line_158</t>
  </si>
  <si>
    <t>VKVLRDNANRPYAFVQYNNDHDAKHALIRAQG----TLLNGRRLRCEPAKVNRTLYLKNQQSIDFNEISQICEKFGGLEQIVPDRTDNQYTRRYTYPISSANSWFVQFVYRDDAIRAY</t>
  </si>
  <si>
    <t>INISRHEQQDPDAFVQFKTVEQAMKVFDAVKNNDKYTWFLDRRIKYEMGKSNRTIFISPKETIPEAEIQPYLGKFGEIEELTQAR-QSELTNSDEF---QDDEWFVKFAVRKDAIQAF</t>
  </si>
  <si>
    <t>VIKNVILS1DHNEAQNQRD1YD4YFNKNTDVHEDQ1KMHKAVLFIDRAAVQKGN-N-D-K-Y1LWLFNLGD2LIRKCY1PMAG1VS3LIYFLIKSNPQKQEST1DPFENA2SQQPIYCLEG3GELI1QEILVTPQDA1T-DQNSQEYL1RNRSYDTEYFP-I-S-SQADNDSE3QK1VAYV1DK3RQ1YF</t>
  </si>
  <si>
    <t>kregervanrija_fluxuum.fas_NODE_49_length_76713_cov_41.354_ID_15326</t>
  </si>
  <si>
    <t>LSVTENFKKYGDLARVKVLRD--NANRPYAFVQYNNDHDAKHALIRAQGTLLNGRRLRCEPAKVNRTLYLKN</t>
  </si>
  <si>
    <t>IELNEKFNEFGEIEKVRVVRDLDKKSKGYGFVVYKNKNDAKSAIIKGNGNMLGDRKIIVD---VERARIVKN</t>
  </si>
  <si>
    <t>LISEVLTN1NK1KNKEYF1DELIAERK1KR1LV2-L-DNKAKNSRKPG1AG2QV1NK1DKHN3HS1LI1RKAGQN1TNLM1NGGD1RKLIRICVEDP-A-K-1NE1TALRYILV2</t>
  </si>
  <si>
    <t>kregervanrija_delftensis.fas_NODE_45_length_96596_cov_29.6697_ID_25890</t>
  </si>
  <si>
    <t>IELNEKFNEFGEIEKVRVVRDLNKKSKGYGFVVYKNKNDAKSAVIKGNGNILGDRKILVD---VERARIVKN</t>
  </si>
  <si>
    <t>LISEVLTN1NK1KNKEYF1DELIAERK1KR1LV2-L-NNKAKNSRKPG1AG2QV1NK1DKHN3HS1LV1RKAGQN1TNLI1NGGD1RKLIRLCVEDP-A-K-1NE1TALRYILV2</t>
  </si>
  <si>
    <t>wickerhamomyces_hampshirensis.fas_NODE_1_length_2064379_cov_23.1478_ID_10436</t>
  </si>
  <si>
    <t>FKKYGDLARVKVLRD--NANRPYAFVQYNNDHDAKHALIRAQGTLLNGRRL----------RCEPAKVNRT----LYLKNQQSIDFNE--ISQICEKFGGLEQI-VPDRTDNQYTRRYTYPISSANSW---------FVQFVYRDDAIRAYANL---RTDPNWIIEWAQ</t>
  </si>
  <si>
    <t>FEPFGQITSCKIVADEFGQSKGYGFVNFSDGVSADEAISKLNGLLVNGYKLYLNHHIAKKERIERLDFERSNFTNLYIKNLPE-DFNEEKLDELFAKYGEINSLFLPDLKEDQPVGSIDFTIESSESLNLSHNRKFGFVNFKGHDSALRALEELDGQELEPGYVLSVSR</t>
  </si>
  <si>
    <t>1KEKPYF1DQLIATRSVC1VILVRA1-E-FNGAQNSRKPG1AG2QNYFNSNDDGHVDS1KDHE1LIISRKALQN1TL1LV2RYRK1-Y-L-N-H-H-I-A-K-K-E1CI1PRALKDVFNE1TS-N-F-T-N2LI2QLQPSEI-4-E-KILSDQEILCFEA1FY1GELIENQSIL-FVL2RLTKDEND1YPTVRGRSYITDYFPT1SE1ASNE1WL-N-L-S-H-N-R-K-F-G2QN1VKYGRH1DS1IL2YLAENE1-D-G-QRETLDE1NGWYIVILESWVASQR</t>
  </si>
  <si>
    <t>ambrosiozyma_oregonensis.fas_NODE_7_length_498213_cov_70.1258_ID_13</t>
  </si>
  <si>
    <t>LSVTENFKKYGDLARVKVLRDN---ANRPYAFVQYNNDHDAKHALIRAQGTLLNGRRL</t>
  </si>
  <si>
    <t>IELNNKFATYGEIDQVRVVRDNNTQESRGYAFIVYKNRSDAQQAFQRGNGMMLNDRKI</t>
  </si>
  <si>
    <t>LISEVLTNENNK1KAKT2DELIADRQ1KR1LV3-N-T-QAENS1PG3VIQV1NK1DRHS2KQHQ1LFIQ1AGQN1TMLM2GD1RKLI</t>
  </si>
  <si>
    <t>DKDSEITIDK-RSIFVGQLDKETTREELNRRFSTHGKIQDINLI----FKPTNIFAFIKY</t>
  </si>
  <si>
    <t>EKDSHITGDPYRTIFIGRLDYKIDEIELNNKFATYGEIDQVRVVRDNNTQESRGYAFIVY</t>
  </si>
  <si>
    <t>DE3EH2IG1KP-Y1ST2VI1QR2KYEKTITDREEI3RNRK1SA1HY1KE1QDDQIVNRLVIV-R-D-N-NFTKQPETSNRIGFY3KV1</t>
  </si>
  <si>
    <t>ogataea_zsoltii.fas_NODE_8_length_348112_cov_34.8261_ID_15</t>
  </si>
  <si>
    <t>LSVTENFKKYGDLARVKVLRD----NANRPYAFVQYNNDHDAKHALIRAQGTLLNGRRLRCEPAKVNRTLYLKN</t>
  </si>
  <si>
    <t>IELSEFFSQFGDVDKVRVVRDAKNQNKSRGYGFIIYKNEADAKQAFQRGNGMQINNRSIVVD---IERGRIVKN</t>
  </si>
  <si>
    <t>LISEVLTS1NF1KSKQYF2LVADRK1KR1LV2-A-K-N-Q1AKNS1PG1AG1VIQI1NK1DEHA3HQ1LFIQ1AGQN1TMLQLI1GN1RSLIRVCVEDP-A-K-VINE1TGLRYILV2</t>
  </si>
  <si>
    <t>citeromyces_siamensis.fas_scf7180000056565</t>
  </si>
  <si>
    <t>LCLSVTEN-----FKKYGDLARVKVLRD--NANRPYAFVQYNNDHDAKHALIRAQGTLLNGR</t>
  </si>
  <si>
    <t>LAYSVTEMDLSRFFSRFGEVESVRVVRDRNNASRGYGFVVFLNSRDCKIALREANGSLLNDR</t>
  </si>
  <si>
    <t>1CALY4NM-D-L-S-R-F1KSKRYF1DELVAERS1KR1LV2-R-N2NS1PG1AG2QVYFNL1DSHR1AC1HI2IRRE1QN1TS3GD1</t>
  </si>
  <si>
    <t>ogataea_pilisensis.fas_NODE_23_length_198392_cov_14.785_ID_45</t>
  </si>
  <si>
    <t>LSVTENFKKYGDLARVKVLRDNA----NRPYAFVQYNNDHDAKHALIRAQGTLLNGRRLRCEPAKVNRTLYLKNQQ</t>
  </si>
  <si>
    <t>IELSEKFSAFGEIEKVRVVRDKSKEKKSRGYAFIVYKNLADAKAAFKQANGMIINDRSIVVD---IERGRVVKNWK</t>
  </si>
  <si>
    <t>LISEVLTS1NK1KSKAYF1DELIAERK1KR1LV2NKAS-K-E-K-KNS1PG3VIQV1NK1DLHA3HA1LFIKRQ1QN1TMLILI1GD1RSLIRVCVEDP-A-K-VINE1TGLRYVLV2QWQK</t>
  </si>
  <si>
    <t>lachancea_meyersii.fas_LAME0F</t>
  </si>
  <si>
    <t>KYGDLARVKVLRDN---ANRPYAFVQYNNDHDAKHALIRAQGTLLNGRRLRCEPAKVNRTLYLKNQQSIDFNEISQICEKFGGLEQIVPDRTDNQYTRRYTYPISSANSWFVQFVYRDDAIRAYANLRTDPN</t>
  </si>
  <si>
    <t>RYASTLNAKIVFDQMTGVSKGYGFVKFGQESEQQRALSEMQGVFLNGRAIRVSTTSKNRGKFSSQLQPQQLNSPQQLQQNYGQHFQVSPS-TNNQSM--------AAQSQFIYPVQQQPPLTQY----TDPN</t>
  </si>
  <si>
    <t>KR1GADSLTALRNVA1VILVRF1NQ-M-T-GAVNSRKPG1AG2QKYFNGNQDEHSDEAQKQHR2ISREAM2TVLF4RALI1CVESPTATKSVK2TGLKYFLSKSNQQL1SPIQDQFL1ESIPSQ1ILCQEQKNFY1GQLHEF1IVVS1DSR-1DN2YSTMR-R-Y-T-Y-P-I-S-SA1NQ1WQ1VIQYFP1YQRQDQDPAPILRTAQ1A-N-L-R-4</t>
  </si>
  <si>
    <t>Lachancea meyersii CBS8951 chromosome F, complete assembly</t>
  </si>
  <si>
    <t>kuraishia_capsulata.fas_HG793125</t>
  </si>
  <si>
    <t>ARVKVLRDNAN-RPYAFVQYNNDHDAKHALIRAQGTLLNGRRLRCEPAKVNRTLYLKNQQSID--FNEISQICEKF-----------------GGLEQIVPDRTDNQYTRR-----YTYPISSANSWFVQFVYRDDAIRAYANLRTDP</t>
  </si>
  <si>
    <t>ARVMVDPNTGNPRGYGFVKFGDEAEQQRALIEMQGAVLNGRPIRVSTAVKNSTNPVSNQHQMNSQFQKIVIPPQQFVPPLQQFSDPNNTTVFIGGLNSYVSVDELRHYFERFGEISYVKIPPGKNCGFVQYLLRSSAEKAITEMQGYP</t>
  </si>
  <si>
    <t>3KM1LDRPDNNTAG1-P1PG1AG2QKYFNGNDDEHADEAQKQHR3REAM2TALV4RPLI1CVESPT1KVVK1RS1LNYPLVKS2QHSQIMDN-S-Q1NQEK1SVQIIPCPEQKQ1-V-P-P-L-Q-Q-F-S-D-P-N-N-T-T-V-F-I3ENQSIY1PSDVRDTEDLNRQH1TFRE1-F-G-E-I-S1TVYKPIIPSPSGAK1SCWG3FYVLYL1DSDS1IERK1YIATNELMRQTGDY1</t>
  </si>
  <si>
    <t>Kuraishia capsulata CBS 1993 genomic scaffold, Kuraishia_capsulata_scaffold_1</t>
  </si>
  <si>
    <t>SVTENFKKYGDLARVKVLRD--NANRPYAFVQYNNDHDAKHALIRAQGTLLNGRRLRCEP--------AKVNR------TLYLKN-QQSIDFNEISQICEKFGGLEQIVPDRTDNQYTRRYTYPISSANSWFVQFVYRDDAIRAYANL</t>
  </si>
  <si>
    <t>TLHDTFSVFGTILSCKVVTDEFGSSKGYGFVHFRSDEAAKAAIEGVNGMLLNDRQVYVGPYQPREERASKMDEFVQKFTNVFVKNLDSSVDDAQLEELFKPYGELTSIHLEKDAEGNSRGF---------GFVNFANHEDATKAVEEL</t>
  </si>
  <si>
    <t>STVLTHEDNT1KSKVYF1DTLIALRSVC2LVRT1-E-FNGASNSRKPG1AG2QHYFNRNS1HEDA2HA1LIIERGAVQN1TM3GD1RQLVRYCVEG1-Y-Q-P-R-E-E-R-AAS1VMNDRE-F-V-Q-K-F-TTNLVYFLV2-LQDQS1IV1FDNAEQILSEQEILCFEKKPFY1GE1ETQS1VHPLDERKTDDANEQGYNTS1RGYFT-Y-P-I-S-S-A-N-S-WG2QN1VAYNRHDE2ITRK1YVAENE1</t>
  </si>
  <si>
    <t>ogataea_populialbae.fas_NODE_4_length_820312_cov_17.3491_ID_7</t>
  </si>
  <si>
    <t>IDKRSIFVGQLDKETTREELNRRFSTHGKIQDINLIFKPTN----IFAFIKYETEEAAAAALESENHAIFLNKTMHVQYK</t>
  </si>
  <si>
    <t>IDSRSVFVGGVDYASTPEELQKHFQTAGSINRITIMTDKVTGNPKGFAYIEFAEQATVARAIEELNHSVFRGRELKVTAK</t>
  </si>
  <si>
    <t>2KS2IV3QGLV1KYEATS1RP3NQRKRH1SQ1HA1KS1QNDR1NTLIIMFTKDPKTVNT-G-N-P-KIG2FY1KEYFEATEEQEAATAV1AR1LI1SEEL2ASIV1LRNGKRTEMLHK1QTYA1</t>
  </si>
  <si>
    <t>ambrosiozyma_pseudovanderkliftii.fas_NODE_5_length_471877_cov_68.7965_ID_9</t>
  </si>
  <si>
    <t>DSEEKLTSDGIYDDEDKDSEITIDK-RSIFVGQLDKETTREELNRRFSTHGKIQDINLI----FKPTNIFAFIKYETEEAAAAALESENHAIFLNKTMHVQYKE---VGGRHNRKFSGKNGGSNF</t>
  </si>
  <si>
    <t>DSKSTLRKQLIEWNPEKDPHITSDPYKTVFVGRLDYETNEIELNNRFSTFGEIEQVRVVRDKLTQKSRGYAFIVYKNKSDAQLAYQKGNSMFINDRSVVVDIERGRVVKNWKPRRLAGGLGGRHY</t>
  </si>
  <si>
    <t>2EKESKT1TRSKDQGL1YEDWDNEPDE2SPEH2IS1KP-YRKSTIV3QR2KY2TNREEI3RN4HF1KE1QEDQIVNRLVIV-R-D-K-LFTKQPKTSNRIGFY3KV1EKTNEKESAD1AQAL1LYEQSKEG1HSAMIFFILNNDKRTSMVHV1QDYIKEER-G-R-V1GKGNRWHKNP1KRFLSA1KGNL2SRNHFY</t>
  </si>
  <si>
    <t>ambrosiozyma_philentoma.fas_NODE_1_length_1123490_cov_36.3557_ID_1</t>
  </si>
  <si>
    <t>IELNNKFATYGEIEQVRVVRDKRSQKSRGYAFIVYKNKSDAQQAFQRGNGMILNDRKI</t>
  </si>
  <si>
    <t>LISEVLTNENNK1KAKT2DELIAERQ1KR1LV2-K-R-SNQAKNS1PG3VIQV1NK1DKHS2KQHQ1LFIQ1AGQN1TMLI2GD1RKLI</t>
  </si>
  <si>
    <t>DKDSEITIDK-RSIFVGQLDKETTREELNRRFSTHGKIQDINLIF----KPTNIFAFIKYETEEAAAAALESENHAIFLNKTMHV</t>
  </si>
  <si>
    <t>EQDSHISGDPYKTIFIGRLDYQIDEIELNNKFATYGEIEQVRVVRDKRSQKSRGYAFIVYKNKSDAQQAFQRGNGMILNDRKIVV</t>
  </si>
  <si>
    <t>DEKQ2EH1TSIG1KP-YRKST2VI1QR2KYEQTITDREEI3RNRK1SA1HY1KE1QEDQIVNRLVIVFR-D-K-R-SKQPKTSNRIGFY3KV1EKTNEKESAD1AQAQ1LFEQSREG1HGAM1FLLNNDKRTKMIHV1</t>
  </si>
  <si>
    <t>candida_gorgasii.fas_NODE_3_length_1566585_cov_20.5904_ID_881</t>
  </si>
  <si>
    <t>FKKYGDLARVKVLRDNA---NRPYAFVQYNNDHDAKHALIRAQGTLLNGRRLRCEPA</t>
  </si>
  <si>
    <t>FKKFPSIREAHVMWDMKTLRSRGYGFVTFLNQHDAELAVVEMNGKVLNGRAIRCNRA</t>
  </si>
  <si>
    <t>3YFGPDSLIARREVAKH1LMRW1NMAK-T-L-RNS1PG1AG2QTYFNL1DQ3KEHL1LVIVREAMQN1TKLV4RALI2ENPR1</t>
  </si>
  <si>
    <t>ogataea_henricii.fas_flattened_line_18</t>
  </si>
  <si>
    <t>IELTEIFSQFGEVDKIRVVRDVHNENKSKGYGFIIYKNEADAKQAFQRGNGMQINNRSVVVD---IERGRIVKN</t>
  </si>
  <si>
    <t>LISEVL2NI1KSKQYF1DELVADRKVIKR1LV2-V-H-N-E1AKNSRKPG1AG1VIQI1NK1DEHA3HQ1LFIQ1AGQN1TMLQLI1GN1RSLVRVCVEDP-A-K-VINE1TGLRYILV2</t>
  </si>
  <si>
    <t>ogataea_glucozyma.fas_flattened_line_40</t>
  </si>
  <si>
    <t>LSVTENFKKYGDLARVKVLRD----NANRPYAFVQYNNDHDAKHALIRAQGTLLNGR</t>
  </si>
  <si>
    <t>IELSEIFSQFGEVDKIRVVRDLHNQNKSKGYGFIIYKNEADAKQAFQRGNGMLINNR</t>
  </si>
  <si>
    <t>LISEVLTS1NI1KSKQYF1DELVADRKVIKR1LV2-L-H-N-Q1AKNSRKPG1AG1VIQI1NK1DEHA3HQ1LFIQ1AGQN1TM1LI1GN1</t>
  </si>
  <si>
    <t>alloascoidea_hylecoeti.fas_gi|1002318363|dbj|BCKZ01000020.1|</t>
  </si>
  <si>
    <t>ENFKKYGDLARVKVLRD---NANRPYAFVQYNNDHDAKHALIRAQGTLLNGRRLRCEPA</t>
  </si>
  <si>
    <t>QAFSKYPSTKSGKVMVDPNSNMSRGYGFVRFGNDHDQQNALIEMQGFIIGNRPIRVSTA</t>
  </si>
  <si>
    <t>EQNA1KS2GPDSLTAKRSVG2LMRV1-P-N-S1AMNS1PG1AG2QRYFNG4AQKQHN3REAM2TFLILINGGN1RPLI1CVESPT1</t>
  </si>
  <si>
    <t>Alloascoidea hylecoeti DNA, scaffold: scaffold_19, strain: JCM 7604, whole genome shotgun sequence</t>
  </si>
  <si>
    <t>candida_montana.fas_NODE_4_length_770689_cov_28.8974_ID_7</t>
  </si>
  <si>
    <t>EDKDSEITIDKRSIFVGQLDKETTREELNRRFSTHGKIQDINLIF-KPTNI---FAFIKYETEEAAAAALESENHAIFLNKTMHVQYKEV-------GGRHNRKFSGKNG</t>
  </si>
  <si>
    <t>EELEEQVRRDASSVYVGNVDYEATANDLQQHFAPHGTINRVTILFNKHTGFPRGYAYLEYEEEQSARDAVEQLNGTEFRNRTISVAPKRTNLPGFRRGSRGSRGFRGSRG</t>
  </si>
  <si>
    <t>1DEKLDESEEQIVTRIR1KARS1IVFY2QNLV1KY1TA1RAENED1NQRQRH1SATP2KT1QNDRIVNTLIIL1-N1PH1NGIF-P-R-GFY1FYILKE2TE1EQAS1ARAD1LV1SQEL1HGATIE1LR1KR1MIHS1QAYP1ERVT-N-L-P-G-F-R-R1GS1HGNS1KG1SR1KSNR1</t>
  </si>
  <si>
    <t>barnettozyma_salicaria.fas_flattened_line_2</t>
  </si>
  <si>
    <t>EDKDSEITIDKRSIFVGQLDKETTREELNRRFSTHGKIQDINLIFKPTNIF----AFIKYETEEAAAAALESENHAIFLNKTMHVQYK</t>
  </si>
  <si>
    <t>EELALQAEIDSRSIYIGNVDYETTPEELEAHFNSYGTINRVTILFDRYTGFPKGYAYVEYENKDAVAKAVEGLNKSQFKNRSISVVAK</t>
  </si>
  <si>
    <t>1DEKLDASLEQIATE2KS3FYVI1QNLV1KY3RP3NERARH1SNTSHY1KT1QNDRIVNTLIIL1KDPRTYNTIG1-P-K-G-Y1FYIVKE2TNEKED1AV1AK1LV1SGEL1HKASIQ1LK1KRTSMIHS1QVYA1</t>
  </si>
  <si>
    <t>ogataea_pini.fas_NODE_25_length_143326_cov_38.834_ID_49</t>
  </si>
  <si>
    <t>IELTEIFSQFGEVDKIRVVRDVHNQNKSKGYGFIIYKNELDAKQAFQRGNGMQINNRSVVVD---IERGRIVKN</t>
  </si>
  <si>
    <t>LISEVL2NI1KSKQYF1DELVADRKVIKR1LV2-V-H-N-Q1AKNSRKPG1AG1VIQI1NK1DEHL3HQ1LFIQ1AGQN1TMLQLI1GN1RSLVRVCVEDP-A-K-VINE1TGLRYILV2</t>
  </si>
  <si>
    <t>ogataea_trehalophila.fas_NODE_49_length_90231_cov_11.5931_ID_97</t>
  </si>
  <si>
    <t>LSVTENFKKYGDLARVKVLRDNAN----RPYAFVQYNNDHDAKHALIRAQGTLLNGRRLRCEPAKVNRTLYLKNQQ</t>
  </si>
  <si>
    <t>IELNEKFSTFGEIEKVRVVRDKRNLDISRGYGFVIYKNTADVKIALQKGNGMLLHNRAIV---ADIERGRVVKNWK</t>
  </si>
  <si>
    <t>LISEVLTN1NK1KSKTYF1DELIAERK1KR1LV2NKAR1-L-D-I-S1PG1AG2QI1NK1DTHA1AV1HI2IQRKAGQN1TM2NHGN1RALIRVC-E-P-1KDVINE1TGLRYVLV2QWQK</t>
  </si>
  <si>
    <t>IYDDEDKDSEITIDK-RSIFVGQLDKETTREELNRRFSTHGKIQDINLIFKPTNI-----FAFIKYETEEAAAAALESENHAIFLNKTM</t>
  </si>
  <si>
    <t>VFWNPDTDPHVTGDPYRTVFIGRLAYSVNEIELNEKFSTFGEIEKVRVVRDKRNLDISRGYGFVIYKNTADVKIALQKGNGMLLHNRAI</t>
  </si>
  <si>
    <t>IVYFDWDNEP1KT1SPEHIV1IG1KP-Y1STIV1VI1QR1DAKYESTVTNREEI3RERK3HF1KE1QEDKIVNRLVIVFRKDPKTR1IL-D-I-S-R-GFYAG1IVKI1EKTNETEAADAVAKAI2EQSKEG1HGAMILFLLH1KRTAMI</t>
  </si>
  <si>
    <t>kluyveromyces_marxianus.fas_BBIL01000005.1</t>
  </si>
  <si>
    <t>SVTENFKKYGDLARVKV-LRDNAN-RPYAFVQYNNDHDAKHALIRAQGTLLNG-------------RRLRCEPAKVNRT-LYLKN--QQSIDFNEISQICEKFGGLEQIVPDRTDNQYTRRYTYPISSANSWFVQFVYRDDAIRAYANL</t>
  </si>
  <si>
    <t>ALHETFSTFGEVLSCKVALDENGNSRGFGFVHFKNESDAKDAIEAVNGMLMNGLEVYVAMHVPKKDRISKLEEAKANYTNVYVKNIDQETTD-EEFEQLFSQYGEIVSAALEKDAEGKPKGF---------GFVNFASHDSAVKAVEEL</t>
  </si>
  <si>
    <t>SAVLTH1NT1KSKTYF1DELVALRSVC2-A1RDDE1AG1-S1PGYFAG2QHYFNK1DEHS3HD1LIIERAAVQN1TM1LM2-L-E-V-Y-V-A-M-H-V-P-K-K-D1RILSRKCL1PE2VA1RY1-NLV1LV2-I-D1QESTIT1F-NE1IFSE1ILCFESKQFY1GELIEVQSIAVAPLDERKTDDANEQGYKTPRKRGYFT-Y-P-I-S-S-A-N-S-WG2QN1VAYSRH1DS1IVRK1YVAENE1</t>
  </si>
  <si>
    <t>Kluyveromyces marxianus DNA, contig: DMB0301, strain: DMB1, whole genome shotgun sequence</t>
  </si>
  <si>
    <t>RYSSTLNAKIVFDQFTGVSKGYGFVKFVNEAEQQRALVDMQGVFLNGRAIRVGTTSKNK</t>
  </si>
  <si>
    <t>KR1GSDSLTALRNVA1VILVRF1-Q-F-TNGAVNSRKPG1AG2QKYFNV1DEHADEAQKQHR2IVRDAM2TVLF4RALI1CVEGPTATKSVK1RK</t>
  </si>
  <si>
    <t>ogataea_minuta.fas_NODE_9_length_414456_cov_41.5545_ID_17</t>
  </si>
  <si>
    <t>VIEEECGHVHGSDSEEKLTSDGIYDDEDKDSEITIDK-RSIFVGQLDKETTREELNRRFSTHGKIQDINLIFKPTNI-----FAFIKY</t>
  </si>
  <si>
    <t>VSRETKARIKAHQNREKLQKSLLAWDPENDAHITGDPYKTVFVGRLDYAVNEIELREKFAQFGEIDQIRVVRDPTNANKSRGYAFILY</t>
  </si>
  <si>
    <t>1ISER1ETCKGAHRVIHKGASHDQSNER3TQSKDSGLILYADW1EPDEKN1SAEH2IG1KP-YRKSTIV3QR2KYEATVTNREEI2NRRERK1SATQHF1KE1QDDQ1NRLVIVFRKD3IA-N-K-S-R-GFY3KL1</t>
  </si>
  <si>
    <t>IELREKFAQFGEIDQIRVVRDPTNANKSRGYAFILYKTVNDAKLAFQKGNRMLINGR</t>
  </si>
  <si>
    <t>LISEVLTR1NK1KAKQYF1DELIADRQVIKR1LV2-P-T-N-A1AKNS1PG3VIQL1NKNTDVHN3HL1LFIQRKAGQNGRTM1LI3</t>
  </si>
  <si>
    <t>cyberlindnera_mrakii.fas_NODE_1_length_888145_cov_11.6895_ID_1</t>
  </si>
  <si>
    <t>LSVTENFKKYGDLARVKVLRD---NANRPYAFVQYNNDHDAKHALIRAQGTLLNGRRLRCEPAKVNRTLYLKN</t>
  </si>
  <si>
    <t>IDLQKEFSKYGEIERVRIVRDKETSQSKGYAFIVFTNDHSARAAFKEANGLRLGDRNILTD---IPRARTMKN</t>
  </si>
  <si>
    <t>LISDVLTQEKNE1KS3DELIAE2KRVILV2-K-E-TNSAQNSRKPG3VIQVYFNT3DS1KRHA1LFIKRE1QN1TLLR1NGGD1RNLIRLCTEDP-A-K-VINP1TALRYTLM2</t>
  </si>
  <si>
    <t>VFELFNSFGQLKSVRVPKKFDKSARGFAFVEFLLPKEAESAMDQLQGVHLLGRRLVMQYA</t>
  </si>
  <si>
    <t>1TF1NL1KNKSYF1DQ1AKRS1KR1LPRK-K-F1NKASNA1PGYF3QEYFNLNLDPHKDE1KEHS1LMIDRQAL2TVLH1NL4RVCMEQPY1</t>
  </si>
  <si>
    <t>botryozyma_nematodophila.fas_NODE_4536_length_1246_cov_4.13014_ID_9071</t>
  </si>
  <si>
    <t>IDKRSIFVGQLDKE-TTREELNRRFSTHGKIQDINLIFKP</t>
  </si>
  <si>
    <t>ISSTSIFVGQLDPEKITKEILIDKFSKYGKISDVKLIIRP</t>
  </si>
  <si>
    <t>1DSKSRT8KP1-KTI1RK1EI1NIRDRK2TKHY3QS1IVNK2FIKR1</t>
  </si>
  <si>
    <t>ambrosiozyma_ambrosiae.fas_flattened_line_6</t>
  </si>
  <si>
    <t>IELNNKFATYGEIEQVRVVRDKHTQKSRGYAFIVYKNKSDAQQAFQRGNGMILNDKKIVVD---IERGRVVKN</t>
  </si>
  <si>
    <t>LISEVLTNENNK1KAKT2DELIAERQ1KR1LV2-K-H-TNQAKNS1PG3VIQV1NK1DKHS2KQHQ1LFIQ1AGQN1TMLI2GDRKRKLIRVCVEDP-A-K-VINE1TGLRYVLV2</t>
  </si>
  <si>
    <t>DKDSEITIDK-RSIFVGQLDKETTREELNRRFSTHGKIQDINLI----FKPTNIFAFIKYETEEAAAAALESENHAIFLNKTMHV</t>
  </si>
  <si>
    <t>EKDSHISGDPYKTIFIGRLDYQIDEIELNNKFATYGEIEQVRVVRDKHTQKSRGYAFIVYKNKSDAQQAFQRGNGMILNDKKIVV</t>
  </si>
  <si>
    <t>DE3EH1TSIG1KP-YRKST2VI1QR2KYEQTITDREEI3RNRK1SA1HY1KE1QEDQIVNRLVIV-R-D-K-HFTKQPKTSNRIGFY3KV1EKTNEKESAD1AQAQ1LFEQSREG1HGAM1FLLNND1TKMIHV1</t>
  </si>
  <si>
    <t>lipomyces_suomiensis.fas_NODE_6_length_613558_cov_21.9661_ID_11</t>
  </si>
  <si>
    <t>FKKYGDLARVKVLRDNANRPYAFVQYNNDHDAKHALIRAQGTLLNGRRLR</t>
  </si>
  <si>
    <t>FAKFGKLAQISM-----KQSYGFVQFENAEDCARAIAAEQGSIVNGRKLR</t>
  </si>
  <si>
    <t>1KA1YF1DK2RQVIKSVML-R-D-N-A-NKRQPS1AG3YFNE1DAHE1ACKAHR1LIIARAAE2TSLILV3RK2</t>
  </si>
  <si>
    <t>brettanomyces_custersianus.fas_flattened_line_0</t>
  </si>
  <si>
    <t>LSVTENFKKYGDLARVKVLRDNA-NRPYAFVQYNNDHDAKHALIRAQGTLLNGR</t>
  </si>
  <si>
    <t>VDLSEKLSKFGEIEHVRVVRNGTKSRGYAFVVFKNDRDVKDAYENANGILINGK</t>
  </si>
  <si>
    <t>LVSDVLTS1NKFLKS1YF1DELIAERH1KR1LV1DNNGAT-KNS1PG4QVYFNK2HR1AV1HD1LYIERN1QN1TI1LI2RK</t>
  </si>
  <si>
    <t>cyberlindnera_saturnus.fas_flattened_line_0</t>
  </si>
  <si>
    <t>LSVTENFKKYGDLARVKVLRDN---ANRPYAFVQYNNDHDAKHALIRAQGTLLNGRRLRCEPAKVNRTLYLKN</t>
  </si>
  <si>
    <t>VDLQKEFNKYGEIERVRIVRDKETGKSKGYAFIVFTNDHSARAAFKEANGLKLGDRNILTD---IPRARTMKN</t>
  </si>
  <si>
    <t>LVSDVLTQEKNE1KN3DELIAE2KRVILV2NK-E-T-GAKNSRKPG3VIQVYFNT3DS1KRHA1LFIKRE1QN1TLLK1NGGD1RNLIRLCTEDP-A-K-VINP1TALRYTLM2</t>
  </si>
  <si>
    <t>VFELFNSFGQLKSVRVPKKFDKSARGFAFVEFLLPKEAESAMDQLQGVHLLGRRLVMQYAE</t>
  </si>
  <si>
    <t>1TF1NL1KNKSYF1DQ1AKRS1KR1LPRK-K-F1NKASNA1PGYF3QEYFNLNLDPHKDE1KEHS1LMIDRQAL2TVLH1NL4RVCMEQPY1KE</t>
  </si>
  <si>
    <t>saccharomycopsis_capsularis.fas_flattened_line_124</t>
  </si>
  <si>
    <t>LCLSVTEN-----FKKYGDLARVKVLRD-NANRP--YAFVQYNNDHDAKHALIRAQGTLLNGRRLRCEPAKVNRTLYLKN</t>
  </si>
  <si>
    <t>LAWSVTEVDLQKVFSAYGPIERVRVVRDKSSNEPKGYAFVLFERERDLKAACKEANGKVINGRAIIVD---VERGRTVKN</t>
  </si>
  <si>
    <t>1CALW4NV-D-L-Q-K-V1KSKA2DPLIAE2KR1LV2-KNSAS1RE1-K-G4QLYFNENRDEHR1AL1HA1LCIKRE1QN1TKLVLI3RALIRICVEDP-A-K-1NE1TGLRYTLV2</t>
  </si>
  <si>
    <t>ogataea_pilisensis.fas_NODE_39_length_127040_cov_14.6266_ID_77</t>
  </si>
  <si>
    <t>FKKYGDLARVKVLRDN--ANRPYAFVQYNNDHDAKHALIRAQGTLLNG-------------RRLRCEPAKVNRT-LYLKNQQ-SIDFNEISQICEKFGGLEQIVPDRTDNQYTRRYTYP----ISSANSWFVQFVYRDDAIRA</t>
  </si>
  <si>
    <t>FIKFGEIQSCKIIYDDYGISKGYGFVNYSNRKQANDAIENLSGSNINGNYLFINHHVSKKARLTELELKKTNYTNLYLKNLPIDITKREIKDLFFKFGDINSIFLPHNNNNNNNNNNNKSQPNVSRTNYGFINFKYHDDAMKA</t>
  </si>
  <si>
    <t>1KI1YF1DELIAQRSVC1VILIRY1ND-Y-GAINSRKPG1AG2QN1NS1DRHKDQ1KNHD1LIIERNALQS1TSLNLI2-N-Y-L-F-I-N-H-H-V-S-K-K-A1RLLTRECL1PLAK1VT1RY1-N5QLQP-ISD1DTFKNR2SKQDILCFEF3GDLIENQS1VFPLDPRHTNDN1QNYNTNRNRNYNTNYNPK-S-Q-P-NIV1SRAT1SYWG1VIQN1VK1RH3IMRK1</t>
  </si>
  <si>
    <t>wickerhamomyces_canadensis.fas_NODE_18_length_300324_cov_33.0673_ID_3349</t>
  </si>
  <si>
    <t>KYGDLARVKVLRDNA---NRPYAFVQYNNDHDAKHALIRAQGTLLNGRRLRCEPA</t>
  </si>
  <si>
    <t>KYSSVSSTKIMIDPATGQSKGYGFVRFLNELDQQRALIEMQGAILNGRPIRVSTA</t>
  </si>
  <si>
    <t>2GSDSLVASRSVT1VILMRI1NP1-T-G-QNSRKPG1AG2QRYFNL1DEHL1AQKQHR3REAM2TALI4RPLI1CVESPT1</t>
  </si>
  <si>
    <t>zygoascus_ofunaensis.fas_NODE_3_length_1287627_cov_16.8742_ID_4528</t>
  </si>
  <si>
    <t>VTENFKKYGDLARVKVLRD---NANRPYAFVQYNNDHDAKHALIRAQGTLLNGRRL</t>
  </si>
  <si>
    <t>LEKELAKFGPIERIRVVRDKESNQSRGYAFVVFSRERDARIALKEANGMNLNGRQV</t>
  </si>
  <si>
    <t>VLTEEKNEFLKA1YF1DPLIAE1VIKR1LV2-K-E-S1AQNS1PG4QVYFNSNRDEHR2KRHI2IKRE1QN1TMLN4RQLV</t>
  </si>
  <si>
    <t>candida_schatavii.fas_flattened_line_0</t>
  </si>
  <si>
    <t>SVTENFKKYGDLARVKVLRD---NANRPYAFVQYNNDHDAKHALIRAQGTLLNGRRLRC</t>
  </si>
  <si>
    <t>SLNKAFSKYGSLRLARVMWDMQTSRSRGYGFVNFSNQQDAELALQTMNGEWICGRAIRC</t>
  </si>
  <si>
    <t>1VLTNEKNA1KS3DS1ARRLVAKR1LMRW1-M-Q-TNSARNS1PG1AG2QNYFNS1DQHQ2KEHL2IQRTAMQN1TELWLINC2RALI2</t>
  </si>
  <si>
    <t>ogataea_trehaloabstinens.fas_NODE_2_length_1537802_cov_17.1257_ID_3</t>
  </si>
  <si>
    <t>FKKYGDLARVKVLRDN--ANRPYAFVQYNNDHDAKHALIRAQGTLLNGRRL-------------RCEPAKVNRT-LYLKN-QQSIDFNEISQICEKFGGLEQIVPDRTDNQYTRRYTYPISSANSWFVQFVYRDDAIRAYANL---RTDPNWIIEWAQ</t>
  </si>
  <si>
    <t>FKAYGDIQSCKIIYDDYGMSRGYGFINFADKKQADDAIEHLNGTIVEGNELFVNHHVSKRDRLKELELKKANYTNLYVKNFPENISKQRFIDVFGRFGEIASVFLPFSREQEG-------ASKGYAFVNFRYHDDAMAALAEMDGYEIEPGYKIQLGR</t>
  </si>
  <si>
    <t>2KA3LIAQRSVC1VILIRY1ND-Y-GAMNS1PG1AG1VIQNYFNANDDKHKDQ1KDHD1LIIERHALQN2LILVNE1RNRE1-F-V-N-H-H-V-S-K-R-D-R-L-KRECL1PLAK1VA1RY1-N2LV2-FQPQESN1DSFKNQERIFSIQDIVCFEGKR2GELIEAQSIVVFPLDPRFTSDRNE1YETGR-R-Y-T-Y-P-I-SA1AKNGSYWA2QN1VR1RH3IMRA1YL1NELM-D-G-YRETIDE1NGWYIK1EQWLAGQR</t>
  </si>
  <si>
    <t>candida_succiphila.fas_gi|1002316223|dbj|BCGL01000001.1|</t>
  </si>
  <si>
    <t>LSVTENFK-KYGDLARVKVLRDNAN---RPYAFVQYNNDHDAKHALIRAQGTLLNGRRLRCEPA</t>
  </si>
  <si>
    <t>LVLLKVFKDRYPSAAHVKIMVDQQTGLPRGYGFVRFQDESEMKRSLLEMQGFLVNGRPIRVSPA</t>
  </si>
  <si>
    <t>1SVVLTLEKNV2-DKR1GPDSLA1RH2VILMRV1NQAQNT-G-L-P1PG1AG2QRYFNQNDDEHSDEAM1HRAS1ILREAM2TF1LV3RPLI1CVES2</t>
  </si>
  <si>
    <t>Candida succiphila DNA, scaffold: scaffold_0, strain: JCM 9445, whole genome shotgun sequence</t>
  </si>
  <si>
    <t>candida_hispaniensis.fas_NODE_2_length_2227012_cov_87.1037_ID_3</t>
  </si>
  <si>
    <t>VQKLFGAFGSLKTVRVPKKFNASSRGFAFAEYTSTKEAEHAMTSLQGTHLLGRRLVLEYA</t>
  </si>
  <si>
    <t>1TQEKNL1KGKAYF1DS1AKRT1KR1LPRK-K-FDNNAASNS1PGYF2VAQE1NTNSDTHKDE1KE2LMITRSAL3LH1NL4RVCL1PY1</t>
  </si>
  <si>
    <t>VTENFKKYGDLARVKVLRDNANRP--YAFVQYNNDHDAKHALIRAQGTLLNGRRLRC-----EPAKVNRTLYLKNQQSIDFNEIS</t>
  </si>
  <si>
    <t>IKQIFESFGEIEFIDLQKDPNGRSKGYCFVQYHDPQDAKAALEKMNGFELAGRKLRLGLGSGEKGAADATRYLTDKRLLHSNGAS</t>
  </si>
  <si>
    <t>VITKEQNI1KEKSYF1DELIAERFVIKDVLLQRK1NPANNG1PS-K-G1AC4NHNDDPHQ3HA2IERKAMQN1TFLE1NA2RK2CL-G-L-G-S-G1PKAGKAVANDRA1LR2KTNDQKQRSLILDHFS1EGIA1</t>
  </si>
  <si>
    <t>ogataea_methanolica.fas_gi|1002316335|dbj|BCKW01000002.1|</t>
  </si>
  <si>
    <t>FKKYGDLARVKVLRDN--ANRPYAFVQYNNDHDAKHALIRAQGTLLNGRRL-------------RCEPAKVNRT-LYLKN-QQSIDFNEISQICEKFGGLEQI-VP-DRTDNQYTRRYTYPISSANSWFVQFVYRDDAIRAYANLRTDPNWIIEWAQNINV</t>
  </si>
  <si>
    <t>FKPFGDIQSCKIIYDDFGISKGYGFINYSNKNQANEAIQNLNDVNVDGNNLFINHHVSKKDRLKELEFKKSNYTNLYIKNFPEDISKEKLLDIFGKFGEIESVFLPHDKENGNFNKGY---------GFINFKYHDDAMNALEEMN---DFEIEQGYNIQL</t>
  </si>
  <si>
    <t>2KPYF2LIAQRSVC1VILIRY1ND-F-GAINSRKPG1AG1VIQN1NS1DKHNDQ1KNHE1LIIQRNALQNGDTVLNLVND1RNRN1-F-I-N-H-H-V-S-K-K-D-R-L-KRECL1PFAK1VS1RY1-N2LI2-FQPQESD1DSFKNEEKILSLQD1CFEG3GELI1QSIV-FVL1-H1RKTEDNNGQNYFTNRKRG1T-Y-P-I-S-S-A-N-S-WG1VIQN1VK1RH3IMRN1YLAENELMRNT-D-P-NDWFIE2WQAGQY2NQVL</t>
  </si>
  <si>
    <t>Ogataea methanolica DNA, scaffold: scaffold_1, strain: JCM 10240, whole genome shotgun sequence</t>
  </si>
  <si>
    <t>citeromyces_hawaiiensis.fas_scf7180000031422</t>
  </si>
  <si>
    <t>KKYGDLARVKVLRDNA---NRPYAFVQYNNDHDAKHALIRAQGTLLNGRRLR-------------CEPAKVNRTLYLKNQQSIDFNEIS---QICEKFGGLEQIVPDRT-----DNQYTRRYTYPISSANSWFVQFVYRDDAIRAYANLRTDP</t>
  </si>
  <si>
    <t>KQFPSCFSARIMTDPATGYSKGYGFVKFTREQEANAALVQTQGAMLNGRPIRVSTASKSANSATPAKPAAQPKVTVPPQQASPALNQFSDPNNTTLFIGGLSPYVTEQELRVLFENFGKIVYVKIPSGKNCGFVQYVSRRDAEQALIQMQGYP</t>
  </si>
  <si>
    <t>1KQYFGPDSLCAFRSVAKRVILMRT1NP1-T-G-YNSRKPG1AG2QKYFNTNRDEHQDE1KNHA2IVRQAT2TALM4RPLI1-V-S-T-A-S-K-S-A-N-S-A-T-PCAEK2KAVQNPRKTVLTYVLPKPNQ1QA1IPDAFL1EQIF1-D-P-NQNITCTELKFFI3ESQPIY1PTDERQTE-L-R-V-L-FDE1QFYGTKRIRV1TVYKPIIP1SGAK1SCWG3FY1YS1DR2IERQ1YLAINQLMRQTGDY1</t>
  </si>
  <si>
    <t>middelhovenomyces_tepae.fas_NODE_3_length_1219547_cov_23.6558_ID_2013</t>
  </si>
  <si>
    <t>SVTENFKKYGDLARVKVLRDNA---NRPYAFVQYNNDHDAKHALIRAQGTLLNGRRLRCEPA</t>
  </si>
  <si>
    <t>SLAKAFSSFGSMVEARVMWDMSTGRSRGYGFVSFKQRQDAEHALQSMDGEWLGNRQIRCNWA</t>
  </si>
  <si>
    <t>1VLTAEKNA1KSKSYF1DSLMAVREVAKR1LMRW1NMAS-T-G-RNS1PG1AG2QSYFNKNQDRHQ2KE3IQRSAMQD1TELW1NGGN1RQLI2ENPW1</t>
  </si>
  <si>
    <t>LSVTENFKKYGDLARVKVLRDNANRPYAFVQYNNDHDAKHALIRAQGTLLNGRRLRCEPAK</t>
  </si>
  <si>
    <t>IPIVQNFGYIVDL------KHQPDRGYAFVKYDSHERAAMAIVQLSGYQINGRVLKCGWGK</t>
  </si>
  <si>
    <t>LISPVITVEQ2KGKYYIGV2A-R-V-K-V-L-RKDHNQAPND1PG4QK1NDNSDHHEDR1KAHM1LIIVRQALQS1TYLQLI3RV1RK1EGPWAG1</t>
  </si>
  <si>
    <t>saturnispora_saitoi.fas_flattened_line_51</t>
  </si>
  <si>
    <t>VTENFKKYGDLARVKVLR-DNANRPYAFVQYNNDHDAKHALIRAQGTLLNGRRL</t>
  </si>
  <si>
    <t>LVKEFSKYGTIKHVRLVKKEDKSRGYAFVVYSNSKEARNAVVKANGTKIGERKV</t>
  </si>
  <si>
    <t>VLTVEKNE1KS3DTLIAKRH1KRVLLVRK-KDENDAKNS1PG4QV1NS1DSHKDE1KRHN1LVIVRK1QN2LKLINGGE1RKLV</t>
  </si>
  <si>
    <t>kuraishia_capsulata.fas_HG793126</t>
  </si>
  <si>
    <t>LDLQQIFSNYGEVEKIRVVRDKDSNNSSRGYGFVLYKHTHDAKIAYDRANGLKIKNRAIVVD---IERGRVVKN</t>
  </si>
  <si>
    <t>1SDVLTQEQNI1KSKN2DELVAERKVIKR1LV2-K-D-S-N1ASNS1PG1AG2QL1NKNHDT4HI1LYID2QN1TLLKLINKGN1RALIRVCVEDP-A-K-VINE1TGLRYVLV2</t>
  </si>
  <si>
    <t>Kuraishia capsulata CBS 1993 genomic scaffold, Kuraishia_capsulata_scaffold_2</t>
  </si>
  <si>
    <t>KDSEITIDKRSIFVGQLDKETTREELNRRFSTHGKIQDINLIFKPTNIF---AFIKYETEEAAAAALESENHAIFLNKTMHVQYKEVGGRHNRKFSGKNGGSNFNHHQFFSTRSGK</t>
  </si>
  <si>
    <t>RDVELKINERSVFVEKLPKDATLEVLEEFFSKYGKVNQIRMKRSKQKGFEGSATVEFNLLEDAKKFLELDPKPLFEEKELAVISKVAYDEARQAKFGERRGSNSNGKKPFRGRGDK</t>
  </si>
  <si>
    <t>KR1SV1ILTK1DNKE2IV2GEQK1DP1EDTA1RL1EV1NERERF2TKHY2IVQNDQ1NRLMIKFRKSPKTQNKIG1-E-G-S1FTIVKEYFENTLEL1AD1AKAKAF2SLEDNPHKAPIL1LENE1TEMLHA1QIYS1EVVAGYGDREHANRRQKAFKSF1KENRGR3FS1HGHKQKFP1SRTG1SGGD1</t>
  </si>
  <si>
    <t>kazachstania_bromeliacearum.fas_NODE_43_length_88681_cov_21.4846_ID_85</t>
  </si>
  <si>
    <t>KYGDLARVKVLRDNAN---RPYAFVQYNNDHDAKHALIRAQGTLLNGRRLRCEPAKVNRT</t>
  </si>
  <si>
    <t>KYPSVENAKVMYDHVSGVSKGYGFVKFNDPQDQIKALTEMQGVFLNGRQIKVGPTGGNKT</t>
  </si>
  <si>
    <t>2GPDSLVAERNVA2LMRY1NHAVNS-G-V-SRKPG1AG2QKYF1NDDPHQ1AQKIHK2ITREAM2TVLF4RQLIRKCVEG1ATKGVG1RK1</t>
  </si>
  <si>
    <t>cyberlindnera_suaveolens.fas_NODE_13_length_224594_cov_15.961_ID_5467</t>
  </si>
  <si>
    <t>KYSSVSGSKIMMDQATGQSKGYGFVRFLNEMDQQRALVEMQGAIINGRPIRVSTA</t>
  </si>
  <si>
    <t>2GSDSLVASRGVS1VILMRM1NQ1-T-G-QNSRKPG1AG2QRYFNL1DEHM1AQKQHR2IVREAM2TALILI3RPLI1CVESPT1</t>
  </si>
  <si>
    <t>ogataea_trehalophila.fas_NODE_82_length_48335_cov_16.6577_ID_163</t>
  </si>
  <si>
    <t>FKPFGDIQSCKIIYDDFGISKGYGFINYSNKNQANEAIQSLNDVNVDGNNLFINHHISKKDRLKELEFKKSNYTNLYIKNFPENISKEKLLDIFSKFGEIESVFLPHDKENGNFNKGY---------GFINFKYHDDAMNALEEMN---DFEIEQGYNIQL</t>
  </si>
  <si>
    <t>2KPYF2LIAQRSVC1VILIRY1ND-F-GAINSRKPG1AG1VIQN1NS1DKHNDQ1KNHE1LIIQRSALQNGDTVLNLVND1RNRN1-F-I-N-H-H-I-S-K-K-D-R-L-KRECL1PFAK1VS1RY1-N2LI2-FQPQESN1DSFKNEEKILSLQD1CFES3GELI1QSIV-FVL1-H1RKTEDNNGQNYFTNRKRG1T-Y-P-I-S-S-A-N-S-WG1VIQN1VK1RH3IMRN1YLAENELMRNT-D-P-NDWFIE2WQAGQY2NQVL</t>
  </si>
  <si>
    <t>spencermartinsiella_europaea.fas_NODE_39_length_115279_cov_26.1524_ID_77</t>
  </si>
  <si>
    <t>FKKYGDLARVKVLRDNANRP--YAFVQYNNDHDAKHALIRAQGTLLNGRRLRCEP</t>
  </si>
  <si>
    <t>FSEYGTVKSIRVVRDTYTRRSGYAFVKYYNVEDAKKALEDPTPKLVEGRPVRVLP</t>
  </si>
  <si>
    <t>1KSKE2DTLVAKRSVIKR1LV2NTAYNT1PR-S-G4QK1NY1DVHE3HK2IERDAPQTGPTK1LVNE2RPLV1CVEL1</t>
  </si>
  <si>
    <t>lipomyces_oligophaga.fas_NODE_1_length_2488267_cov_24.9357_ID_1</t>
  </si>
  <si>
    <t>FNKYGKLAQISI-----KQAYGFVQFYSAEDCSQAIAVEQGVLVEGRRLR</t>
  </si>
  <si>
    <t>1KN3DK2RQVIKSVIL-R-D-N-A-NKRQPA1AG3YFNYNSDAHE1ACKSHQ1LIIARVAE2TV1LVNE5</t>
  </si>
  <si>
    <t>candida_incommunis.fas_NODE_11_length_335467_cov_11.6945_ID_3222</t>
  </si>
  <si>
    <t>FKKYGDLARVKVLRDNANRPYAFVQYNNDHDAKHALIRAQGTLLNGRRLRCE</t>
  </si>
  <si>
    <t>YKMASTVGHIVSFKDALSKGYAFVQYRTHEEAAMAIVRLTGMVLDGKLLKCS</t>
  </si>
  <si>
    <t>FY1KMYAGSDTLVAGRHVIKVVSLFRK1NAALNSRKPG6NRNTDHHEDE1KAHM1LIIV1ALQT1TMLV1ND1RKRL1RK1ES</t>
  </si>
  <si>
    <t>zygosaccharomyces_rouxii.fas_Zyro0A</t>
  </si>
  <si>
    <t>SDSEEKLTSDGIYDDEDKDSEITIDKRSIFVGQLDKETTREELNRRFSTHGKIQDINLIFKPTNI---FAFIKY</t>
  </si>
  <si>
    <t>SDSEERETTPVVPANATKGGRETSD-RVLYVGNLDKSITEEVLRQYFQVGGQISNVKVMIDKNNARANYAFVEY</t>
  </si>
  <si>
    <t>5KRLE1STDPGVIVYPDADNEADT1DGSGERIE1IS1K-1SVILFY2QN3ESTI1RE1EV1NRRQRY1SQTVHG1KQ1QSDNIVNKLVIMFIKDPKTN1IA-R-A-NFY2IVKE1</t>
  </si>
  <si>
    <t>Zygosaccharomyces rouxii strain CBS732 chromosome A complete sequence.</t>
  </si>
  <si>
    <t>blastobotrys_proliferans.fas_NODE_13_length_230375_cov_14.1762_ID_25</t>
  </si>
  <si>
    <t>ENFKKYGDLARVKVLRDNANRP---YAFVQYNNDHDAKHALIRAQGTLLNGRRLRCEPAK---------VNRTLYLKNQQ-SIDFNEISQICEKFGGL</t>
  </si>
  <si>
    <t>ELFSEFGTVKSIRVAKDNLTRRSLGYAFVNYNSSEDAQKALQDKNPKILHDRTLRVMPFQRDPALRNHNSNGNVFIKNLDPSIDSAALSETFSSFGKV</t>
  </si>
  <si>
    <t>1NL1KSKEYF1DTLVAKRSVIKR1LARK2ALNT1PR-S-L-G4QN2NSDSHE2KQHK2IQRDAKQNGPTKLI1NHGD1RT2CVEM1AFKQ-R-D-P-A-L-R-N-H-NVS1RGTNLVYFLI2QLQD-P3FSNAEAIL1QEITCFESKS2GKLV</t>
  </si>
  <si>
    <t>blastobotrys_americana.fas_flattened_line_16</t>
  </si>
  <si>
    <t>SVTENFKKYGDLARVKVLRD---NANRPYAFVQYNNDHDAKHALIRAQGTLLNGRRLRCEPAK</t>
  </si>
  <si>
    <t>SLSRAFEKFGSMVEARVMWDMTTGRSRSYGFVSFTDSNDAQRAIEQMDGQVLGTRSIRCNWAQ</t>
  </si>
  <si>
    <t>1VLTSERNA1KE1YF1DSLMAVREVAKR1LMRW1-M-T-TNGARNS1PS1AG2QSYFNTNDDSHN2KQHR1LIIERQAMQD1TQLV1NGGT1RSLI2ENPW1KQ</t>
  </si>
  <si>
    <t>FKKYGDLARVKVLRD-NANRP---YAFVQYNNDHDAKHALIRAQGTLLNGRRLRCEPA---------KVNRTLYLKNQQSIDFNE--ISQICEKFGGL--EQIVPDRTDNQYTRRYTYPISSANSWFVQFVYRDDAIRAYANL</t>
  </si>
  <si>
    <t>FQESGPIESIRILRDRNFQRRQFNYAFVEYKNESDAGSALNTYQSKVLNQSAIKIKYAFYSQQSTKDPENHFIIFVGDLSWEINDESLSRAFEKFGSMVEARVMWDMTTGR-SRSYG---------FVSFTDSNDAQRAIEQM</t>
  </si>
  <si>
    <t>1KQKEYS1DPLIAERSVIKRVI3-R1AFNQ1PR-Q-F-N4QE1NK1DEHS2KGHS2INRTAY1GSTKLV2GQRSRALIRKCIEKPY1-F-Y-S-Q-Q-S-T-K-DKPVE1RHTFLIYILFKVNGQDQL1IWDEFI1ED-E-SIL1QRIACF4GSLM-V-EEAQRIVVMPW1RM1DTNGQRY-TS1RS1TGY-P-I-S-S-A-N-S-W-2QS1VTYDRSDN2IQ2YIAENQLM</t>
  </si>
  <si>
    <t>zygotorulaspora_mrakii.fas_NODE_17_length_215592_cov_17.9152_ID_3339</t>
  </si>
  <si>
    <t>ELCLSVTEN------FKKYGDLARVKVLRDN---ANRPYAFVQYNNDHDAKHALIRAQGTLLNGRRLRCEPA</t>
  </si>
  <si>
    <t>DLAPNVTESELFELFISRFPSTAHAKVVYDQMTGVSRGYAFIRFGNSVDQKRALTEMQGVFLNGRAIRVSSA</t>
  </si>
  <si>
    <t>ED1CALPSN3NS-E-L-F-E-L-FFIKSKRYFGPDSLT1RHVA2LVRY1NQ-M-T-GAVNS1PG3VIQRYFNG1DSHV1AQ1HR2ITREAM2TVLF4RALI1CVESPS1</t>
  </si>
  <si>
    <t>ogataea_nitratoaversa.fas_flattened_line_30</t>
  </si>
  <si>
    <t>LSVTENFKKYGDLARVKVLRDNANRP----YAFVQYNNDHDAKHALIRAQGTLLNGRRLRCEPAKVNRTLYLKNQQ</t>
  </si>
  <si>
    <t>IELSDKFSVFGEIEKVRVVRDKTDRTKSRGYAFIIYKNAADAKAAFQKGNGMMINDRSVIVD---VERGRGVKNWK</t>
  </si>
  <si>
    <t>LISEVLTSEDNK1KSKVYF1DELIAERK1KR1LV2NKATND1PT-K-S-R-G3VIQI1NK1DAHA3HA1LFIQRKAGQN1TMLMLI1GD1RSLVRICVEDP-A-K-1NE1TGLRYGLV2QWQK</t>
  </si>
  <si>
    <t>ogataea_nonfermentans.fas_flattened_line_11</t>
  </si>
  <si>
    <t>VTENFKKYGDLARVKVLR--DNANRPYAFVQYNNDHDAKHALIRAQGTLLNGRRLRCEPAKV</t>
  </si>
  <si>
    <t>VFELFSPFGNLKSVRVPKKFDKSARGFAFVEYSTSKEAENAMDQLQGVHLLGRRLVMDFAEV</t>
  </si>
  <si>
    <t>1TF1NL1KSKPYF1DN1AKRS1KR1LPRK-K-F1NKASNA1PGYF3QE1NSNTDSHKDE1KEHN1LMIDRQAL2TVLH1NL4RVCMEDPF1KE1</t>
  </si>
  <si>
    <t>IDKRSIFVGQLDKETTREELNRRFSTHGKIQDINLIF-----KPTNIFAFIKYETEEAAAAALESENHAIFLNKTMHVQYK</t>
  </si>
  <si>
    <t>IDSRSVFVGSVDYASTPEELHKHFQSVGSINRITIVTDKFTGNPKG-FAYIEFSDPALVQKAIDEMNGSEFRGRELKVTSK</t>
  </si>
  <si>
    <t>2KS2IV3QSLV1KYEATS1RP3NHRKRH1SQTSHV1KS1QNDR1NTLIIVFT-D-K-F-T-GKN1TKNGI-2FY1KEYFESTDEPEAALAVAQAK1LIEDSEEM1HGASIE1LRNGKRTEMLHK1QTYS1</t>
  </si>
  <si>
    <t>metschnikowia_shivogae.fas_shi+_s16</t>
  </si>
  <si>
    <t>FKEFGTIIDIDPYPE---RGYAFVTYRKHESAAMAIVQMSGLLVNGRRLRC</t>
  </si>
  <si>
    <t>2KEYF1DTLIAIRDVIKDVPLYRPDEN-A-N-1PG4QT1NRNKDHHEDS1KAHM1LIIVRQAMQS1TL1LV7</t>
  </si>
  <si>
    <t>cyberlindnera_petersonii.fas_NODE_29_length_158585_cov_18.6337_ID_25338</t>
  </si>
  <si>
    <t>KYSSVSATKIMLDNQTGQSKGYGFVRFLNETDQQRALSEMQGAILNGRPIRVSTA</t>
  </si>
  <si>
    <t>2GSDSLVASRAVT1VILMRL2AQ-T-G-QNSRKPG1AG2QRYFNL1DEHT1AQKQHR2ISREAM2TALI4RPLI1CVESPT1</t>
  </si>
  <si>
    <t>ogataea_minuta.fas_NODE_4_length_1228431_cov_41.8692_ID_7</t>
  </si>
  <si>
    <t>IDSRSVFVGSVDYASTPEELHKHFQSVGSINRITIVTDKFTGNPKG-FAYIEFSDPALVQKAIDEMNGSQFRSRELKVTAK</t>
  </si>
  <si>
    <t>2KS2IV3QSLV1KYEATS1RP3NHRKRH1SQTSHV1KS1QNDR1NTLIIVFT-D-K-F-T-GKN1TKNGI-2FY1KEYFESTDEPEAALAVAQAK1LIEDSEEM1HGASIQ1LRNSKRTEMLHK1QTYA1</t>
  </si>
  <si>
    <t>ogataea_methanolica.fas_gi|1002316326|dbj|BCKW01000011.1|</t>
  </si>
  <si>
    <t>LSVTENFKKYGDLARVKVLRDN----ANRPYAFVQYNNDHDAKHALIRAQGTLLNGRRL</t>
  </si>
  <si>
    <t>IHLTNQFSTFGEIEKVRVVRDKRDEKKSKGYGFIIYKNSRDAKAALQNGNGMLINNRAI</t>
  </si>
  <si>
    <t>LISHVL1ENNQ1KSKTYF1DELIAERK1KR1LV2NK-R-D-E-KAKNSRKPG1AG1VIQI1NK1DSHR3HA2IQRNAGQN1TM1LI1GN1RALI</t>
  </si>
  <si>
    <t>Ogataea methanolica DNA, scaffold: scaffold_10, strain: JCM 10240, whole genome shotgun sequence</t>
  </si>
  <si>
    <t>martiniozyma_abiesophila.fas_NODE_1824_length_1697_cov_9.17315_ID_129716</t>
  </si>
  <si>
    <t>FKKYGDLARVKVLRDNAN-----RPYAFVQYNNDHDAKHALIRAQGTLLNGRRLRCEPAKVNRTLYLKN</t>
  </si>
  <si>
    <t>FSKFGNIKDVKVIRNNDNPNHKSRGYAFIVFQSRNDAKNAVLKGNGITIKSRKVIVD---VERGRLVKN</t>
  </si>
  <si>
    <t>1KS1YF1DNLIAKRD3LI1DN1AD1-P-N-H-K-S1PG3VIQVYFNQNSDRHN3HN1LVILRKAGQN1TILTLINKGS1RKLVRICVEDP-A-K-1NE1TGLRYLLV2</t>
  </si>
  <si>
    <t>ogataea_kodamae.fas_NODE_19_length_129082_cov_20.1829_ID_37</t>
  </si>
  <si>
    <t>LSVTENFKKYGDLARVKVLRDNAN----RPYAFVQYNNDHDAKHALIRAQGTLLNGRRLRCEPAKVNRTLYLKN</t>
  </si>
  <si>
    <t>IQLRETFAQFGEIDQIRVVRDTANGNKSRGYAFILYKSETDAKLAYQKGNRMVINNRQIVVD---IERGRIVKN</t>
  </si>
  <si>
    <t>LISQVLTR1NT1KAKQYF1DELIADRQVIKR1LV2NT2-G-N-K-S1PG3VIQL1NKNSDEHT3HL1LYIQRKAGQNGRTMLVLI1GN1RQLIRVCVEDP-A-K-VINE1TGLRYILV2</t>
  </si>
  <si>
    <t>cyberlindnera_mrakii.fas_NODE_16_length_257578_cov_11.8083_ID_31</t>
  </si>
  <si>
    <t>KYSSVSGSKIMVDQATGQSKGYGFVRFLNEMDQQRALVEMQGAIINGRPIRVSTA</t>
  </si>
  <si>
    <t>2GSDSLVASRGVS1VILMRV1NQ1-T-G-QNSRKPG1AG2QRYFNL1DEHM1AQKQHR2IVREAM2TALILI3RPLI1CVESPT1</t>
  </si>
  <si>
    <t>ogataea_zsoltii.fas_NODE_55_length_39841_cov_33.6476_ID_109</t>
  </si>
  <si>
    <t>HVHGSDSEEKLTSDGIYDDEDKDSEIT----IDKRSIFVGQLDKETTREELNRRFSTHGKIQDINLIF-----KPTNIFAFIKYETEEAAAAALESENHAIFLNKTMHVQYK</t>
  </si>
  <si>
    <t>QITGNDTESK-----VEDDEESQMDVAQREDIDSRSVFVGSVDYASTPEELHKHFQSVGNINRITILTDKYTGNPKG-FAYIEFADASMVQKAIDELNGSTFRGRELKVTAK</t>
  </si>
  <si>
    <t>HQVIHT1SN1ST1ES1L-T-S-D-G-IVYE3DEKSDQSMEDIVTA-Q-R-E-D2KS2IV3QSLV1KYEATS1RP3NHRKRH1SQTSHV1KN1QNDR1NTLIILFT-D-K-Y-T-GKN1TKNGI-2FY1KEYFEATDEAESAMAVAQAK1LIEDSEEL1HGASIT1LRNGKRTEMLHK1QTYA1</t>
  </si>
  <si>
    <t>pachysolen_tannophilus.fas_scaffold_1</t>
  </si>
  <si>
    <t>LELQKTFAKYGNISKIRVVKDKITSKSKGYAFIVYENERDARKCYKECNGLKLNDRSIVVD---IERSRIMKN</t>
  </si>
  <si>
    <t>1SEVLTQEKNT1KA3DNLIASRKVIKR1LVRK1-K-I-TNSAKNSRKPG3VIQV1NE1DEHR2KRHKACLYIKREACQN1TLLK2GD1RSLIRVCVEDP-A-K-VINE1TSLRYILM2</t>
  </si>
  <si>
    <t>cyberlindnera_saturnus.fas_flattened_line_25</t>
  </si>
  <si>
    <t>saprochaete_clavata.fas_gi|736520293|emb|CBXB010000103.1|</t>
  </si>
  <si>
    <t>SVTENFKKYGDLARVKVLRD---NANRPYAFVQYNNDHDAKHALIRAQGTLLNGRRLRCEPAKVNRTL-------YLKNQQSIDFNEISQICEKFG---GLEQIVPDRTDNQYTRR</t>
  </si>
  <si>
    <t>SLAKAFSKFGSMVEAHVMWDMTTGRSRGYGFVTFRNQEDAQNAIQSMNGEWLGSRTIRCNWASQKQQQQQQQGMPYNNHQQQI-YHQQSYATSPIGSQQGQAQMVGDQQQGQYMNQ</t>
  </si>
  <si>
    <t>1VLTAEKNA1KS1YF1DSLMAVREVAKH1LMRW1-M-T-TNGARNS1PG1AG2QTYFNR1DQHE2KQHN1LIIQRSAMQN1TELW1NGGS1RTLI2ENPW1KSVQNKRQTQLQ-Q-Q-Q-Q-G-M-P1LNKNNH2SQ1D-FYNHEQIQ1QYIACTESKPFI1-S-Q-Q1LQEA1IM1PG1RQTQDQNG2TMRNRQ</t>
  </si>
  <si>
    <t>Saprochaete clavata CNRMA 12.647 WGS project CBXB000000000 data, contig scaffold_103, whole genome shotgun sequence</t>
  </si>
  <si>
    <t>ogataea_naganishii.fas_NODE_4_length_841044_cov_71.5186_ID_7</t>
  </si>
  <si>
    <t>ELCLSVTENF------KKYGDLARVKVLRDN---ANRPYAFVQYNNDHDAKHALIRAQGTLLNGRRLRCEPA</t>
  </si>
  <si>
    <t>DLANTITEQLLKQVFQEKYSSVSTVKIMLDHNTGLSKGYGFVRFLDENDQKRALIEMQGFVVNGRPIRVSTA</t>
  </si>
  <si>
    <t>ED1CALNSTVI2NQFL-L-K-Q-V-F-QKE2GSDSLVASRT2VILMRL1NH-N-T-GALNSRKPG1AG2QRYFNLNDDEHN1AQ1HR3REAM2TFLVLV3RPLI1CVESPT1</t>
  </si>
  <si>
    <t>kazachstania_africana.fas_scaffold_4</t>
  </si>
  <si>
    <t>KYGDLARVKVLRDNA---NRPYAFVQYNNDHDAKHALIRAQGTLLNGRRLRC</t>
  </si>
  <si>
    <t>KYASTDHAKIVYDQATGVSRGYGFVRFNSLMDQQHALLEMQGIFLNGRAIKI</t>
  </si>
  <si>
    <t>2GADSLTADRHVA1VILVRY1NQ1-T-G-VNS1PG1AG2QRYF1NSDLHM1AQKQ3ILREAM2TILF4RALIRKCI</t>
  </si>
  <si>
    <t>ogataea_kodamae.fas_NODE_1_length_978802_cov_20.4659_ID_1</t>
  </si>
  <si>
    <t>VFELFSPFGNLKSVRVPKKFDKSARGFAFVEYSTTKEAENALDQLQGVHLLGRRL</t>
  </si>
  <si>
    <t>1TF1NL1KSKPYF1DN1AKRS1KR1LPRK-K-F1NKASNA1PGYF3QE1NSNTDTHKDE1KEHN2IDRQAL2TVLH1NL4</t>
  </si>
  <si>
    <t>saturnispora_hagleri.fas_NODE_32_length_89501_cov_24.578_ID_63</t>
  </si>
  <si>
    <t>VTENFKKYGDLARVKVLRD-NANRPYAFVQYNNDHDAKHALIRAQGTLLNGRRLRCEPAKVNRTLYLKN</t>
  </si>
  <si>
    <t>LSKEFGKYGTIKHIRLVEHAGKSRGYAFIVYNDAKDARTAVVKANGTKIKDRRVVVD---VERGRLVKN</t>
  </si>
  <si>
    <t>VLTSEKNE1KG3DTLIAKRHVIKRVLLVREDH-ANGAKNS1PG3VIQV2NDDAHK2KRHT1LVIVRK1QN2LKLINKGD2LVRVCVEDP-A-K-1NE1TGLRYLLV2</t>
  </si>
  <si>
    <t>lodderomyces_elongisporus.fas_NW_001813683.1</t>
  </si>
  <si>
    <t>FKKYGDLARVKVLRD---NANRPYAFVQYNNDHDAKHALIRAQGTLLNGRRLRC</t>
  </si>
  <si>
    <t>FTKFGSLKQAHVMWDMQTSRSRGYGFVTFGKQEDAENALQSMNGEWLGGRAIRC</t>
  </si>
  <si>
    <t>1KT1YF1DS1AKRQVAKH1LMRW1-M-Q-TNSARNS1PG1AG2QTYFNGNKDQHE2KEHN2IQRSAMQN1TELW1NG2RALI2</t>
  </si>
  <si>
    <t>Lodderomyces elongisporus NRRL YB-4239 supercont1.3 genomic scaffold, whole genome shotgun sequence</t>
  </si>
  <si>
    <t>LLELFGAFGSLKSVRVPKKFDQSARGFAFIEFNLLKEAENAMTQLEGVHLLGRRLVMQYAE</t>
  </si>
  <si>
    <t>VLTL1NL1KGKAYF1DS1AKRS1KR1LPRK-K-F1NQASNA1PGYF2VIQEYF1NLDLHKDE1KEHN1LMITRQALQE1TVLH1NL4RVCMEQPY1KE</t>
  </si>
  <si>
    <t>candida_azyma.fas_NODE_2_length_1179413_cov_13.4957_ID_2097</t>
  </si>
  <si>
    <t>KYSSVSSTKIMIDPSSGQSKGYGFVRFLNELDQQRALVEMQGAILNGRPIRVSTA</t>
  </si>
  <si>
    <t>2GSDSLVASRSVT1VILMRI1NPASNS-G-Q-SRKPG1AG2QRYFNL1DEHL1AQKQHR2IVREAM2TALI4RPLI1CVESPT1</t>
  </si>
  <si>
    <t>ascoidea_rubescens.fas_scaffold_15</t>
  </si>
  <si>
    <t>ENFK-KYGDLARVKVLRD---NANRPYAFVQYNNDHDAKHALIRAQGTLLNGRRLRCEPA</t>
  </si>
  <si>
    <t>EAFRAKYSSVVGVKIMMDPLTGSSKGYGFVRFGNDYEQKRSLLEMNGCLIHGRPIRVSTA</t>
  </si>
  <si>
    <t>1NA1KR-A2GSDSLVAVRG2VILMRM1-P-L-TNGASNSRKPG1AG2QRYFNG2HYDEAQ1HRAS1ILREAMQN1TC1LINH2RPLI1CVESPT1</t>
  </si>
  <si>
    <t>candida_hispaniensis.fas_NODE_1_length_2307085_cov_87.2863_ID_1</t>
  </si>
  <si>
    <t>LARVKVLRD--NANRPYAFVQYNNDHDAKHALIRAQGTLLNGRRLRCEPAKV</t>
  </si>
  <si>
    <t>LSLVQIIKDQNSKSKMFGFVRFSNDYERHRALLEMNGVVINGKALRVAPATV</t>
  </si>
  <si>
    <t>1ASRL1KQVILIRK1-Q-NNSAKNSRKPMYFAG2QRYFNS2HYDEARKHHR2ILREAMQN1TVLVLI2RKRA2CVEA2KT1</t>
  </si>
  <si>
    <t>lachancea_lanzarotensis.fas_LN736364.1</t>
  </si>
  <si>
    <t>KYGDLARVKVLRDN---ANRPYAFVQYNNDHDAKHALIRAQGTLLNGRRLRCEPAKVNRTLYLKNQ</t>
  </si>
  <si>
    <t>RYASTLNAKIVFDQMTGVSKGYGFVKFGQESEQQRALMEMQGTFLNGRAIRVSTTSKNKNKFLQPQ</t>
  </si>
  <si>
    <t>KR1GADSLTALRNVA1VILVRF1NQ-M-T-GAVNSRKPG1AG2QKYFNGNQDEHSDEAQKQHR2IMREAM3LF4RALI1CVESPTATKSVK1RKTNLKYF1KQNP1</t>
  </si>
  <si>
    <t>Lachancea lanzarotensis genome assembly LALA0, scaffold LALA0S05, whole genome shotgun sequence</t>
  </si>
  <si>
    <t>candida_tammaniensis.fas_NODE_10_length_351050_cov_44.863_ID_3249</t>
  </si>
  <si>
    <t>VTENFKKYGDLARVKVLRD--NANRPYAFVQYNNDHDAKHALIRAQGTLLNGRRLRCEPAKVNRTLYLKNQQSI</t>
  </si>
  <si>
    <t>LIEIFQPFGSIKMSKILNDKNNLGLNYAFIEFNQSHLAKKALNQ-----LNGKKIRNSSIKINWAYHSSNANSV</t>
  </si>
  <si>
    <t>VLTI1NI1KQKPYF1DSLIAKRMVS1VI1RN1-K-N1ALNGRLPN3VIQEYF1NQDS1DL2HK2INRQA-Q-G-T-L-3RKRKLI1CNESPSAI1VI1RWTALYYHLSKS1QAQN1IV</t>
  </si>
  <si>
    <t>FKKFNSLREAHVMWDMKTLRSRGYGFVTFLNQIDAESALKAMNGEKISGRVIRCNWA</t>
  </si>
  <si>
    <t>3YFGNDS1ARREVAKH1LMRW1NMAK-T-L-RNS1PG1AG2QTYFNL1DQHI2KEHS2IKRAAMQN1TELKLINS2RVLI2ENPW1</t>
  </si>
  <si>
    <t>zygoascus_meyerae.fas_NODE_9_length_615366_cov_18.973_ID_1912</t>
  </si>
  <si>
    <t>DDEDKDSEI--TIDKRSIFVGQLDKETTREELNRRFSTHGKIQDINL----IFKPTNIFAFIKY</t>
  </si>
  <si>
    <t>DDTDPTTSLDDSIDETSLYVGDLDLHTTEEQLGDLFSTFGEIKDIQLARNSISKRPLGYAFIHF</t>
  </si>
  <si>
    <t>2ET1KPDTSTESIL-D-DTS2KERT1ILFY2QD2KLEH2RE1EQ1NGRDRL3HF1KE1QK2NQ1-A-R-N-S1FS1PRTPNLIGFY3KHYF</t>
  </si>
  <si>
    <t>cyberlindnera_americana.fas_NODE_5_length_638838_cov_68.9705_ID_2404</t>
  </si>
  <si>
    <t>KYSSVSATKIMLDNQTGQSKGYGFVRFLNEADQQRALNEMQGAILNGRPVRVSTA</t>
  </si>
  <si>
    <t>2GSDSLVASRAVT1VILMRL2AQ-T-G-QNSRKPG1AG2QRYFNL1DEHA1AQKQHR2INREAM2TALI4RPLV1CVESPT1</t>
  </si>
  <si>
    <t>kuraishia_molischiana.fas_NODE_7_length_451488_cov_17.0458_ID_13</t>
  </si>
  <si>
    <t>ARVKVLRDNAN-RPYAFVQYNNDHDAKHALIRAQGTLLNGRRLRCEPAKVNRT----------------LYLKNQQSI----DFNEISQICEKFGGLEQIVPDRTDNQYTRR-----YTYPISSANSWFVQFVYRDDAIRAYANLRTDP</t>
  </si>
  <si>
    <t>ARVMVDPNTGNPRGYGFVKFGDETEQQRALIEMQGAVLNGRPIRVSTAVKNSVNNHQQQQQQQQMQFQKIIIPPQQFVPPLQQFSDPNNTTVFIGGLNSYVSVDELRHYFERFGEISYVKIPPGKNCGFVQYLHRSSAEKAITEMQGYP</t>
  </si>
  <si>
    <t>3KM1LDRPDNNTAG1-P1PG1AG2QKYFNGNDDEHTDEAQKQHR3REAM2TALV4RPLI1CVESPT1KVVK1RSTV-N-N-H-Q-Q-Q-Q-Q-Q-Q-Q-M-Q-F-Q-KLIYILIKPNP2SFIV-P-P-L-QDQ1NSEDIPSNQNITCTEVKFFI3ENQSIY1PSDVRDTEDLNRQH1TFRE1-F-G-E-I-S1TVYKPIIPSPSGAK1SCWG3FYVLYH1DSDS1IERK1YIATNELMRQTGDY1</t>
  </si>
  <si>
    <t>spathaspora_passalidarum.fas_scaffold_5</t>
  </si>
  <si>
    <t>VTENFKKYGDLARVKVLRD---NANRPYAFVQYNNDHDAKHALIRAQGTLLNGRRLRCEPA</t>
  </si>
  <si>
    <t>LKQAFSKFKSLKQAHVMWDMQTSRSRGYGFVTFSNQSDAELALQTMNGEWLNGRAIRCNWA</t>
  </si>
  <si>
    <t>VLTKEQNA1KS1YFGKDS1AKRQVAKH1LMRW1-M-Q-TNSARNS1PG1AG2QTYFNS1DQHS2KEHL2IQRTAMQN1TELW4RALI2ENPW1</t>
  </si>
  <si>
    <t>diddensiella_caesifluorescens.fas_NODE_6_length_641012_cov_38.5042_ID_11</t>
  </si>
  <si>
    <t>VTENFKKYGDLARVKVLRDNANRP--YAFVQYNNDHDAKHALIRAQGTLLNGRRLRCEPAKVNRTLYLKNQQSIDFNEISQICEKFGGLEQIVPDRTDNQYTRRYTYPISSANSW-----------FVQFVYRDDAIRAYANLRTDPNWI</t>
  </si>
  <si>
    <t>LNELFKVTGNVNTIKILPDKNRRGFNYAFVEYSDQNGAERGL-----NTLNGRILNQSPIKINWA--YQTQQAIKDSENFNIF--VGDLSSEVNDELLSKTFSKFGSMVEARVMWDMTTGRSRGYGFVSFASRDNAEAALQSM--DGEWL</t>
  </si>
  <si>
    <t>VLTN1NL2KVYT1DNLVANRTVI1VI1RP1NKANNR1PG-F-N4QE1NSNDDQHNDG1KEHRAG1I-R-A-Q-G-TNLT4RI1RNCQES1AI1VI1RWTAL-Y-LYKQNT2SA1DKFDNS1INSFQN1CFE-K-FV1GD1ESQSIE1PN1RETLDLNSQKYTTFRSRKYFTGYSPMIVSESAARNVSM1-D-M-T-T-G-R-S-R-G-Y-G2QS1VAYS2DN1IERA1YLAQNSLMR-T-1PGNE1IL</t>
  </si>
  <si>
    <t>LSKTFSKFGSMVEARVMWDMTTGRSRGYGFVSFASRDNAEAALQSMDGEWLGNRAIRCRWA</t>
  </si>
  <si>
    <t>VLTSEKNT1KS1YF1DSLMAVREVAKR1LMRW1-M-T-TNGARNS1PG1AG2QSYFNANSDRHDDN1KEHA2IQRSAMQD1TELW1NGGN1RALI2ERPW1</t>
  </si>
  <si>
    <t>kuraishia_molischiana.fas_NODE_10_length_432626_cov_17.7422_ID_19</t>
  </si>
  <si>
    <t>LDLQQVFSNYGEVEKIRVVRDKTDNKSKGYAFVLFRNTQDAKAAYDRANGINIKNRKV</t>
  </si>
  <si>
    <t>1SDVLTQEQNV1KSKN2DELVAERKVIKR1LV2-K-T-D1AKNSRKPG4QLYFNR1DTHQ3HA1LYID2QN1TILNLINKGN1RKLV</t>
  </si>
  <si>
    <t>tortispora_ganteri.fas_flattened_line_12</t>
  </si>
  <si>
    <t>FKKYGDLARVKVLR--DNANRPYAFVQYNNDHDAKHALIRAQGTLLNGRRL</t>
  </si>
  <si>
    <t>FGAYGQIRTVRVPKKFDSSSRGFAFVEFMGTKDASHALKSLSGTHLLGRRL</t>
  </si>
  <si>
    <t>1KGKA2DQLIARRT1KR1LPRK-K-F1NSASNS1PGYF3QEYFNMNGDTHK2KS3IKRSALQS2LH1NL4</t>
  </si>
  <si>
    <t>wickerhamomyces_ciferrii.fas_NW_011887530.1</t>
  </si>
  <si>
    <t>KYGDLARVKVLRDN---ANRPYAFVQYNNDHDAKHALIRAQGTLLNGRRLRCEPA</t>
  </si>
  <si>
    <t>KYPSVSGTKIMIDSLTGGSKGYGFVRFINELEQKRALVEMQGAILNGRPIRVSTA</t>
  </si>
  <si>
    <t>2GPDSLVASRGVT1VILMRI1NS-L-T-GAGNSRKPG1AG2QRYFNI1DEHLDEAQ1HR2IVREAM2TALI4RPLI1CVESPT1</t>
  </si>
  <si>
    <t>Wickerhamomyces ciferrii WGS project CAIF00000000 data, strain NRRL Y-1031 F-60-10, contig 00210, whole genome shotgun sequence</t>
  </si>
  <si>
    <t>starmera_quercuum.fas_flattened_line_23</t>
  </si>
  <si>
    <t>KYSSISGTKIMIDQVTGISKGYGFVRFLNEADQQRALTEMQGAILNGRPIRVSTA</t>
  </si>
  <si>
    <t>2GSDSLIASRGVT1VILMRI1NQAV-T-G-INSRKPG1AG2QRYFNL1DEHA1AQKQHR2ITREAM2TALI4RPLI1CVESPT1</t>
  </si>
  <si>
    <t>tortispora_caseinolytica.fas_scaffold_3</t>
  </si>
  <si>
    <t>IDKRSIFVGQLDKETTREELNRRFSTHGKIQDINLIF</t>
  </si>
  <si>
    <t>VDARSVFVGNVDFSATSEELQSHFATVGSINRVTILL</t>
  </si>
  <si>
    <t>IV1KA2IV3QNLV1KFESTA1RS3NQRSRH1SA1HV1KS1QNDRIVNTLIILFL</t>
  </si>
  <si>
    <t>deakozyma_indianensis.fas_NODE_12_length_398490_cov_23.3519_ID_23</t>
  </si>
  <si>
    <t>FKKYGDLARVKVLRD---NANRPYAFVQYNNDHDAKHALIRAQGTLLNGRRLRCEPAKVNRTL</t>
  </si>
  <si>
    <t>FAKYGNLAEARVMWDMNSGRSRGYGFVSFTDNMSAQTALKEMNGKVLYSRAIRCNWADQNSPL</t>
  </si>
  <si>
    <t>1KA3DN2REVAKR1LMRW1-M-N-SNGARNS1PG1AG2QSYFNTNDDNHMDS1KQHT2IKREAMQN1TKLV1NYGS1RALI2ENPW1KDVQ1RSTP1</t>
  </si>
  <si>
    <t>KKYGDLARVKVLRDNANRPYAFVQYNNDHDAKHALIRAQGTLLNGRRLRC</t>
  </si>
  <si>
    <t>KMTSNLGRILSFKHALDKGYAFVQYETHEQAAMAIVRLTGMVLDGKLLKC</t>
  </si>
  <si>
    <t>1KMYTGSDN1AG1VIKLVSLFRKDHNAALNDRKPG6NENTDHHEDQ1KAHM1LIIV1ALQT1TMLV1ND1RKRL1RK1</t>
  </si>
  <si>
    <t>ambrosiozyma_maleeae.fas_NODE_8_length_556485_cov_39.8289_ID_15</t>
  </si>
  <si>
    <t>FKKYGDLARVKVLRDN--ANRPYAFVQYNNDHDAKHALIRAQGTLLNGRRL----------RCEPAKVNR----TLYLKN-QQSIDFNEISQICEKFGGLEQ-IVP-DRTDNQYTRRYTYPISSANSWFVQFVYRDDAIRA</t>
  </si>
  <si>
    <t>FEPFGNIQTCKIIYDDFGVSKGFGFINYSNRLEANSAIEHLNGANLNGNELFVNHHISKKERLKGLEFKRLNYSNLYIKNLPLDLKADNLVKLFERFGEIENCILPKDRENDGCNKGY---------GFISFKYHDDALKA</t>
  </si>
  <si>
    <t>1KEKPYF1DNLIAQRTVC1VILIRY1ND-F-GAVNSRKPGYFAG1VIQN1NS1DRHLDE1KNHS1LIIERHALQN1TALN3RNRE1-F-V-N-H-H-I-S-K-K-E1CLEKPGALKEVFNK1-L-N-Y-STN2LI2-LQPQLSDILDKFANDENILSVQKILCF1KR2GELI1QN-C1VL1-K2TEDNNDQGYCTNRKRG1T-Y-P-I-S-S-A-N-S-WG1VIQS1VK1RH3ILRK1</t>
  </si>
  <si>
    <t>martiniozyma_abiesophila.fas_NODE_73_length_13255_cov_11.0938_ID_136412</t>
  </si>
  <si>
    <t>FKKYGDLARVKVLRDNAN-----RPYAFVQYNNDHDAKHALIRAQGTLLNGRRL</t>
  </si>
  <si>
    <t>FSKFGNIKDIKVIRNNDNPNHKSRGYAFIVFQSRNDAKNAVLKGNGITIKSRKV</t>
  </si>
  <si>
    <t>1KS1YF1DNLIAKRDVI2LI1DN1AD1-P-N-H-K-S1PG3VIQVYFNQNSDRHN3HN1LVILRKAGQN1TILTLINKGS1RKLV</t>
  </si>
  <si>
    <t>wickerhamia_fluorescens.fas_gi|1002316298|dbj|BCGE01000006.1|</t>
  </si>
  <si>
    <t>TLSKAFSKFQSLAQAHVMWDMQTSRSRGYGFVTFGSQKDAELALQTMNGEWINGRAIRC</t>
  </si>
  <si>
    <t>STVLTSEKNA1KS1YFGQDS2RQVAKH1LMRW1-M-Q-TNSARNS1PG1AG2QTYFNGNSDQHK2KEHL2IQRTAMQN1TELWLI3RALI2</t>
  </si>
  <si>
    <t>Wickerhamia fluorescens DNA, scaffold: scaffold_5, strain: JCM 1821, whole genome shotgun sequence</t>
  </si>
  <si>
    <t>wickerhamomyces_bovis.fas_NODE_5_length_377811_cov_27.128_ID_2487</t>
  </si>
  <si>
    <t>KYGDLARVKVLRD---NANRPYAFVQYNNDHDAKHALIRAQGTLLNGRRLRCEPA</t>
  </si>
  <si>
    <t>KYQSVSGSKIMIDQITNKSKGYGFVRFLNEADQRRSLVEMQGAVLNGRPIRVSTA</t>
  </si>
  <si>
    <t>2GQDSLVASRGVS1VILMRI1-Q-I-T1AKNSRKPG1AG2QRYFNL1DEHA1AQKRHRAS1IVREAM2TALV4RPLI1CVESPT1</t>
  </si>
  <si>
    <t>peterozyma_xylosa.fas_flattened_line_12</t>
  </si>
  <si>
    <t>YGDLARVKVLRDNA---NRPYAFVQYNNDHDAKHALIRAQGTLLNGRRLRCEPAKVN</t>
  </si>
  <si>
    <t>YPSCSSVKIMMDQITGHSRGYGFVKFSNEMDQNKALLEMQAAILNGRPIRVSTATKN</t>
  </si>
  <si>
    <t>1GPDSLCASRS2VILMRM1NQAI-T-G-HNS1PG1AG2QKYFNS1DEHM1AQKNHK2ILREAM1GATALI4RPLI1CVESPT1KTVK1</t>
  </si>
  <si>
    <t>wickerhamiella_domercqiae.fas_gi|1002316080|dbj|BCGM01000002.1|</t>
  </si>
  <si>
    <t>VTENFKKYGDLARVKVLR-DNANRPYAFVQYNNDHDAKHALIRAQGTLLNGRRLRCE</t>
  </si>
  <si>
    <t>IEKALGRFGPIRRIHIVKHDGKSRGYAFISYASPSEARTAARQAQGMLIQGRRIVAE</t>
  </si>
  <si>
    <t>VITEEKNAFLKGKRYF1DPLIAR1VIKHVILVRK-H1NGAKNS1PG3VIQS1NANSDPHSDE1KRHT1LAIRRQ3TM1LINQ3LIRVCA1</t>
  </si>
  <si>
    <t>Wickerhamiella domercqiae DNA, scaffold: scaffold_1, strain: JCM 9478, whole genome shotgun sequence</t>
  </si>
  <si>
    <t>citeromyces_matritensis.fas_scf7180000042752</t>
  </si>
  <si>
    <t>LAYSVSEMDLSRFFSKFGEVEKVRVVRDRNNKSKGYGFVVFQEARDCKIALREGSGALLNER</t>
  </si>
  <si>
    <t>1CALY2TS1NM-D-L-S-R-F1KS1YF1DELVAERK1KR1LV2-R-N1AKNSRKPG1AG2QVYFNQNEDAHR1AC1HI2IRREAGQS1TA3GE1</t>
  </si>
  <si>
    <t>starmera_amethionina.fas_flattened_line_20</t>
  </si>
  <si>
    <t>LSVTENFKKYGDLARVKVLRD--NANRPYAFVQYNNDHDAKHALIRAQGTLLNGRRLRCEPAKVNRTLYLKNQQ</t>
  </si>
  <si>
    <t>LKLHQIFEQFGNIISAKIMTDENNNSRGFGFVCFHTTHEASTAMVALNNSLLNGQSIHVSFAQKNKKKELQRAQ</t>
  </si>
  <si>
    <t>1SKVLTHEQNI1KEKQYF1DNLIAIRSVA1VILMRT1-E-N1ANNS1PGYFAG2QCYFNHNTDT1DE1KSHT1LMIVRAALQNGNTS4RQRSLIRHCVESPF1KQVK1RKTKLKYE1KQNRQA1</t>
  </si>
  <si>
    <t>FKKYGDLARVKVLRDN--ANRPYAFVQYNNDHDAKHALIRAQGTLLNGRRL</t>
  </si>
  <si>
    <t>FKQFGDVEHCKIVLDDFGISRGYGFVNFSNGESANAAIDSLNGSILNGSKL</t>
  </si>
  <si>
    <t>2KQYF2LVAERHVC1VILVRL1ND-F-GAINS1PG1AG2QNYFNS1DGHEDS1KNHA1LIIDRSALQN1TSLI3RSRK1</t>
  </si>
  <si>
    <t>kazachstania_solicola.fas_scf7180000046343</t>
  </si>
  <si>
    <t>ELCLSVTEN------FKKYGDLARVKVLRD---NANRPYAFVQYNNDHDAKHALIRAQGTLLNGRRLRCEPA</t>
  </si>
  <si>
    <t>DLASTVTETQLYDLFVHRYKSTLRAKIMIDLNTGLSKGYGFIKFTNPIDQQNALLEMQGVILNGRAIKLGPS</t>
  </si>
  <si>
    <t>ED1CALSST3NT-Q-L-Y-D-L-FFVKHKR1GKDSLTAL1VA1VILMRI1-L-N-TNGALNSRKPG1AG1VIQKYFNT1DPHI1AQKQHN2ILREAM2TVLI4RALIRKCLEG1AS</t>
  </si>
  <si>
    <t>nakaseomyces_castellii.fas_CACA0S17</t>
  </si>
  <si>
    <t>VFELFNSFGHLKSVRVPKKFDKSSRGFAFVEFLLPKEAEYAVDQLQGVHLLGRRLVMQPA</t>
  </si>
  <si>
    <t>1TF1NL1KNKSYF1DH1AKRS1KR1LPRK-K-F1NKASNS1PGYF3QEYFNLNLDPHKDE1KEHY1LVIDRQAL2TVLH1NL4RVCMEQ2</t>
  </si>
  <si>
    <t>Candida castellii scaffold 17 complete sequence.</t>
  </si>
  <si>
    <t>ambrosiozyma_vanderkliftii.fas_flattened_line_257</t>
  </si>
  <si>
    <t>KLTSDGIYDDEDKDSEITIDK-RSIFVGQLDKETTREELNRRFSTHGKIQDINLIFKPTNI----FAFIKY</t>
  </si>
  <si>
    <t>KLRRQLIEWNPERDPHITSDPYRTVFVGRLDYEINEIELNNKFSTFGEIEQVRVVRDKTTQKSRGYGFIVY</t>
  </si>
  <si>
    <t>2TRSRDQGL1YEDWDNEPDEKR1SPEH2IS1KP-Y1STIV3QR2KY1TITNREEI3RNRK3HF1KE1QEDQIVNRLVIVFRKDPK1NTIQ-K-S-R-GFYAG2KV1</t>
  </si>
  <si>
    <t>candida_infanticola.fas_LWLF01000001.1</t>
  </si>
  <si>
    <t>SVTENFKKYGDLARVKVLR--DNANRPYAFVQYNNDHDAKHALIRAQGTLLNGRRLRCEPAKV--NRTLYLKNQQS</t>
  </si>
  <si>
    <t>SIREHFSKKGLITDVKLLRKKDGSSRRFAFVGYKNEDDALSAVQYFNESFMNTFRLSVELAKTLHDSTLVSQHERS</t>
  </si>
  <si>
    <t>1VITR1NH1KS1YK1DLLIATRD2VL2-K-K1NGASNS1PRYF3QG1NK1DEHD2KLHS1LVIQRYAFQNGETSLFLM1GTRF2RSCV1PL2VT-L-HNDRS2YVLSKQNHQEQR1</t>
  </si>
  <si>
    <t>Candida infanticola strain DS02 contig1, whole genome shotgun sequence</t>
  </si>
  <si>
    <t>ENFKKYGDLARVKVLRDNANRP---YAFVQYNNDHDAKHALIRAQGTLLNGRRLR</t>
  </si>
  <si>
    <t>ELFNQIGSVASIRVCRDAVTRESLGYAYVNYHNSEDAQRAMDQLNYQLINGRSCR</t>
  </si>
  <si>
    <t>1NL1KNKQYI1DSLV1RSVIKR1LC2NAAVNT1PE-S-L-G2FY1QN1NH1DSHE2KQHR1LMIDRQALQNGYTQ1LI3RSLC1</t>
  </si>
  <si>
    <t>VTENFKKYGDLARVKVLR--DNANRPYAFVQYNNDHDAKHALIRAQGTLLNGRRLRCEPAKVN</t>
  </si>
  <si>
    <t>VMELFGTFGQLRSVRLPRKFNKQARGFAFAEFATAKEAEHAMTQLKGAHLLGRRLVMEYAQAD</t>
  </si>
  <si>
    <t>1TM1NL1KGKTYF1DQ1ARRS1KRVLLP1-K-FDNNKAQNA1PGYF2VAQEYFNANTDAHKDE1KE2LMITRQALQK1TALH1NL4RVCM1PY1KQVAND</t>
  </si>
  <si>
    <t>ogataea_populialbae.fas_NODE_15_length_222653_cov_15.3866_ID_29</t>
  </si>
  <si>
    <t>VFELFSSFGNLKSVRVPRKFNNSARGFAFVEFSTLKEAENAMNQLQGVHLLGRRLAMDFAEL</t>
  </si>
  <si>
    <t>1TF1NL1KSKSYF1DN1AKRS1KR1LP1-K-FDN1ASNA1PGYF3QEYFNSNTDLHKDE1KEHN1LMINRQAL2TVLH1NL4RACMEDPF1KEVL</t>
  </si>
  <si>
    <t>FKKYGDLARVKVLR--DNANRPYAFVQYNNDHDAKHALIRAQGTLLNGRRLRCEPAKV----NRTLYLKNQQSIDFNEISQICEKFGGLEQ</t>
  </si>
  <si>
    <t>FKKEGTVTDVKLMRKRNGESRRFAFIGYKSNKDAEKAISYFDGTYVDTSKIDVQPAKTFSDPTVPLPWKEKKRVAEQQLQDTKEKLVKLQQ</t>
  </si>
  <si>
    <t>3YE1DTLVATRD2VLLM1-K-RDNNGAENS1PRYF2VIQG1NKNSDNHK2KEHK1LIISRYAFQD2LYLVNDGTRSRKLIRDCVEQ3VT-F-S-D-PNTRVTP1YPLW1NEQKQKSRIVDAFENQEQILSQQDITCK2FLGVGK1EQ1</t>
  </si>
  <si>
    <t>saturnispora_zaruensis.fas_NODE_6_length_515559_cov_44.7286_ID_11</t>
  </si>
  <si>
    <t>VTENFKKYGDLARVKVLRDNA-NRPYAFVQYNNDHDAKHALIRAQGTLLNGRRLRCEPAKVNRTLYLKNQQ</t>
  </si>
  <si>
    <t>LSREFGKYGAIKHIRLVEHAGKSRGYAFIVYNDAKDARTAVVKANGTKIKDRRVVVD---VERGRLVKNWK</t>
  </si>
  <si>
    <t>VLTSERNE1KG3DALIAKRHVIKRVLLVREDHNAAG-KNS1PG3VIQV2NDDAHK2KRHT1LVIVRK1QN2LKLINKGD2LVRVCVEDP-A-K-1NE1TGLRYLLV2QWQK</t>
  </si>
  <si>
    <t>SDSEEKLTSDGIYDDEDKDSEITIDKR-SIFVGQLDKETTREELNRRFSTHGKIQDINLI--FKPTNIFAFIKY</t>
  </si>
  <si>
    <t>SEHQQRLKDALLKYDPECDKNIHGDVHCTVFVGRLSYATSEEELSREFGKYGAIKHIRLVEHAGKSRGYAFIVY</t>
  </si>
  <si>
    <t>1DESHEQEQKR1TKSDDAGLILYKDY1EPDEKC1SKEN1THIG1KVRH-CSTIV3QR1DSKYEA1TSRE3NS1RE1SGTKHY1KA1QKDH1NR1IV-E-HFAKGPKTSNRIGFY3KV1</t>
  </si>
  <si>
    <t>saturnispora_dispora.fas_NODE_49_length_57152_cov_18.9998_ID_97</t>
  </si>
  <si>
    <t>IFVASLAAALSDDELCLSVTENFKKYGDLARVKVLRDNA-NRPYAFVQYNNDHDAKHALIRAQGTLLNGRRLRCEPAKVNRTLYLKN</t>
  </si>
  <si>
    <t>VFVGRLSYATSEEEL----SREFGKYGAIKHIRLVEHAGKSRGYAFIVYNEAKDARTAVVKANGTKIKDRRVVVD---VERGRLVKN</t>
  </si>
  <si>
    <t>IV2AGSR1ASAY1LT1DEDE2C-L-S-V-TSERNE1KG3DALIAKRHVIKRVLLVREDHNAAG-KNS1PG3VIQV2NEDAHK2KRHT1LVIVRK1QN2LKLINKGD2LVRVCVEDP-A-K-1NE1TGLRYLLV2</t>
  </si>
  <si>
    <t>SDHQQRLKDALLKYDPECDKNIHGDVHCTVFVGRLSYATSEEELSREFGKYGAIKHIRLVEHAGKSRGYAFIVY</t>
  </si>
  <si>
    <t>2SHEQEQKR1TKSDDAGLILYKDY1EPDEKC1SKEN1THIG1KVRH-CSTIV3QR1DSKYEA1TSRE3NS1RE1SGTKHY1KA1QKDH1NR1IV-E-HFAKGPKTSNRIGFY3KV1</t>
  </si>
  <si>
    <t>spathaspora_girioi.fas_LQMS01002317.1</t>
  </si>
  <si>
    <t>HVHGSDSEEKLTSDGIYDDEDKDSEIT-------IDKRSIFVGQLDKETTREELNRRFSTHGKIQDINLIF-KPTNI---FAFIKYETEEAAAAALESENHAIFLNKTMHVQYK</t>
  </si>
  <si>
    <t>HTQHTMSEEQPTQDPIKEQEDSQTEAEKLAKQEEIDSRSIYVGNVDYQSTPEQLEQFFHEVGIIDRVTILFDRFTGLPKGYAYIEFEKVESVQQSIDELNGKTFRGRELRVTSK</t>
  </si>
  <si>
    <t>1VTHQGHSTDM3KQLP1SQ1GP1YKDEDQ2KSDQST1IATE-K-L-A-K-Q-E-E2KS3FY2QNLV1KYEQTS1RP1EQ1NERQRF1SHTEHV1KI1QDDRIVNTLIIL1-DKRPF1NGIL-P-K-GFY1FY1KEYF1TKEV1ASAVAQAQASLIEDSEEL1HGAKIT1LRNGKRTEMLHR1QTYS1</t>
  </si>
  <si>
    <t>Spathaspora girioi strain UFMG-CM-Y302 NODE_64_length_69705_cov_14.0252_ID_127, whole genome shotgun sequence</t>
  </si>
  <si>
    <t>torulaspora_microellipsoides.fas_flattened_line_15</t>
  </si>
  <si>
    <t>RFPSTSHAKVVYDQATGVSKGYAFIRFGNSGDQQRALLEMQGVFLNGRAIRVSSA</t>
  </si>
  <si>
    <t>KRYFGPDSLTASRHVA2LVRY1NQ1-T-G-VNSRKPG3VIQRYFNG1DSHG1AQKQHR2ILREAM2TVLF4RALI1CVESPS1</t>
  </si>
  <si>
    <t>sporopachydermia_lactativora.fas_NODE_30_length_126226_cov_40.344_ID_59</t>
  </si>
  <si>
    <t>KYGDLARVKVLRDNANRPYAFVQYNNDHDAKHALIRA-QGTLLNGRRLRCEPAK</t>
  </si>
  <si>
    <t>RFGPLVRCEIPPCRNGRPYAFVEFEDERDADEAIYQMDRRTLRNGDLIRCEVAK</t>
  </si>
  <si>
    <t>KRYF1DP1AV1VCKEVILPRPDCNRANNG6QEYFNENDDEHR2KDHE1LIIYRQAM-DQRGR2LR2RDRLLI3PV2</t>
  </si>
  <si>
    <t>citeromyces_matritensis.fas_scf7180000042993</t>
  </si>
  <si>
    <t>wickerhamomyces_ciferrii.fas_NW_011887498.1</t>
  </si>
  <si>
    <t>FKKYGDLARVKVLRDNANRP--YAFVQYNNDHDAKHALIRAQGTLLNGRRL-------------RCEPAKVNRT-LYLKNQQSIDF--NEISQICEKFGGL-EQIVPDRTD-NQYTRRYTYPISSANSWFVQFVYRDDAIRAYANL</t>
  </si>
  <si>
    <t>FEPFGEITSSKIVNDEFGRSKGYGFINYSDGSSADDAISKLNGLLVNGSKLYLNHHIAKKERIQRIDFEKSNFTNLYIKN-LPIDYTIDQFESLFAKFGEISSSFLPDLNDGDQTSKRF---------GFINFKNHESAISAIESL</t>
  </si>
  <si>
    <t>1KEKPYF1DELIATRSVS1VILVRN1NEAFNG1PS-K-G1AG1VIQN1NSNDDGHSDS1KDHD1LIISRKALQN1TL1LV2RSRK1-Y-L-N-H-H-I-A-K-K-E-R-I-Q1CIEDPFAE1VS1RF1-N2LI2Q-QLSP2FY-T-INDEQIFSEQSILCFEA3GELI-SESQSIFVL2RLTN1-GND1YTTSRK1YFT-Y-P-I-S-S-A-N-S-WG1VIQN1VKYNRHDEDS2RS1YIAENS1</t>
  </si>
  <si>
    <t>Wickerhamomyces ciferrii WGS project CAIF00000000 data, strain NRRL Y-1031 F-60-10, contig 00242, whole genome shotgun sequence</t>
  </si>
  <si>
    <t>cyberlindnera_xylosilytica.fas_flattened_line_108</t>
  </si>
  <si>
    <t>DLAPDVTESLLYEFFGSKYSSVSNTKIMLDQQTGQSKGYGFVRFINEADQQRALTEMQGAILNGRPIRVSTA</t>
  </si>
  <si>
    <t>ED1CALPSD3NSFL-L-Y-E-F-F-GKS2GSDSLVASRNVT1VILMRL1-Q-Q-TNGAQNSRKPG1AG2QRYFNI1DEHA1AQKQHR2ITREAM2TALI4RPLI1CVESPT1</t>
  </si>
  <si>
    <t>peterozyma_toletana.fas_flattened_line_0</t>
  </si>
  <si>
    <t>YPSCSNVKIMMDQITGHSRGYGFVKFSNEMDQNKALLEMQAAILNGRPIRVSTATKN</t>
  </si>
  <si>
    <t>1GPDSLCASRN2VILMRM1NQAI-T-G-HNS1PG1AG2QKYFNS1DEHM1AQKNHK2ILREAM1GATALI4RPLI1CVESPT1KTVK1</t>
  </si>
  <si>
    <t>wickerhamomyces_anomalus.fas_scaffold_2</t>
  </si>
  <si>
    <t>KYSSVSGTKIMIDQQTGGSKGYGFVRFLNELEQQRALVEMQGAILNGRPIRVSTA</t>
  </si>
  <si>
    <t>2GSDSLVASRGVT1VILMRI1-Q-Q-TNGAGNSRKPG1AG2QRYFNL1DEHLDEAQKQHR2IVREAM2TALI4RPLI1CVESPT1</t>
  </si>
  <si>
    <t>EDKDSEITIDKRSIFVGQLDKETTREELNRRFSTHGKIQDINLIF</t>
  </si>
  <si>
    <t>EEIEAQKEIDSRSVYVGNVDYKATPEELDEFFRTIGSINRVTILY</t>
  </si>
  <si>
    <t>1DEKIDESAEQIKTE2KS2IVFY2QNLV1KYEKTA1RP3NDRERF1SR1HI1KS1QNDRIVNTLIILFY</t>
  </si>
  <si>
    <t>barnettozyma_pratensis.fas_flattened_line_14</t>
  </si>
  <si>
    <t>IDKRSIFVGQLDKETTREELNRRFSTHGKIQDINLIFK-----PTNIFAFIKYETEEAAAAALESENHAIFLNKTMHV</t>
  </si>
  <si>
    <t>VDSRSIYIGNVDYKTTPEELESYFNKYGTINRVTILFDRYTGYPKG-YAYVEYESKDAVAQTVENLNKSEFKSRTISV</t>
  </si>
  <si>
    <t>IV1KS3FYVI1QNLV1KYEK2RP3NERSRY1SNTKHY1KT1QNDRIVNTLIIL1KD-R-Y-T-G-Y1TKNGI-FY1FYIVKE2TSEKED1AV1AQATLV1SNEL1HKASIE1LKNSKR1MIHS1</t>
  </si>
  <si>
    <t>blastobotrys_proliferans.fas_NODE_6_length_280222_cov_15.1898_ID_11</t>
  </si>
  <si>
    <t>VTENFKKYGDLARVKVLRDNANRP---YAFVQYNNDHDAKHALIRAQGTLLNGRRLRCEPAKV</t>
  </si>
  <si>
    <t>LTELFKTLGSVVSVKILPDRNSRQRLNYAFVEYENENHAKEAL-----NALNGKIVNNTPIKI</t>
  </si>
  <si>
    <t>VL2NL2KTYL1DSLVAVRS2VI1RP1NRANNS1PQ-R-L-N4QE1NE1DEHNDH2HE2I-R-A-Q-G-TNLA3RKRILVRNCNET1AI1VI</t>
  </si>
  <si>
    <t>pichia_terricola.fas_NODE_70_length_38165_cov_15.9569_ID_7392</t>
  </si>
  <si>
    <t>VTENFK-KYGDLARVKVLRDNAN---RPYAFVQYNNDHDAKHALIRAQGTLLNGRRLRCEPA</t>
  </si>
  <si>
    <t>LLQTFKSKYPSCTSVKIMVDQSTGNIKGYGFVKFLNEEEQKKALIEMQGYVLLGRAIRVSTA</t>
  </si>
  <si>
    <t>VLTLEQNT2-S2GPDSLCATRS2VILMRV1NQASNT-G-N-IRKPG1AG2QKYFNL1DEHEDEAQ1HK3REAM2TYLV1NL2RALI1CVESPT1</t>
  </si>
  <si>
    <t>kazachstania_aerobia.fas_scf7180000020210</t>
  </si>
  <si>
    <t>ELCLSVTEN------FKKYGDLARVKVLRD---NANRPYAFVQYNNDHDAKHALIRAQGTLLNGRRLRCEP</t>
  </si>
  <si>
    <t>DLASTVTETQLYDLFVHRYKSTLRAKIMIDLNTGLSKGYGFIKFTNPIDQQNALLEMQGVILNGRAIKLGP</t>
  </si>
  <si>
    <t>ED1CALSST3NT-Q-L-Y-D-L-FFVKHKR1GKDSLTAL1VA1VILMRI1-L-N-TNGALNSRKPG1AG1VIQKYFNT1DPHI1AQKQHN2ILREAM2TVLI4RALIRKCLEG1</t>
  </si>
  <si>
    <t>sporopachydermia_lactativora.fas_NODE_102_length_53137_cov_26.4587_ID_203</t>
  </si>
  <si>
    <t>KYGDLARVKVLRDN---ANRPYAFVQYNNDHDAKHALIRAQGTLLNGRRL</t>
  </si>
  <si>
    <t>KFGPISRVRVVRDTETGKSRGYAFVVYDRESDARNAVKELHESVIRGRKI</t>
  </si>
  <si>
    <t>1YF1DPLIAS2KR1LV2NT-E-T-GAKNS1PG4QV1NDNRDEHS2KRHN1LVIKREALQHGETSLVLINR2RKLI</t>
  </si>
  <si>
    <t>candida_salmanticensis.fas_flattened_line_10</t>
  </si>
  <si>
    <t>VTENFKKYG--DLARVKVLRD---NANRPYAFVQYNNDHDAKHALIRAQGTLLNGRRLRCEPAKVNR</t>
  </si>
  <si>
    <t>LSDAFRKFGPNTLAEARVMWDMTTGRSRGYGFVSFTNRDDAQKALEGMNGQVLGSRSIRCNWASQKR</t>
  </si>
  <si>
    <t>VLTSEDNA1KR1YF1-P-NDT2REVAKR1LMRW1-M-T-TNGARNS1PG1AG2QSYFNT1DRHD2KQHK2IERGAMQN1TQLV1NGGS1RSLI2ENPW1KSVQNK1</t>
  </si>
  <si>
    <t>RPYAFVQYNNDHDAKHALIRAQGTLLNGRRLRCEPAK</t>
  </si>
  <si>
    <t>KGYAFVKYDTHDRAAMAIVQLQGYQLNGRSLKCGWGK</t>
  </si>
  <si>
    <t>RKPG4QK1NDNTDHHDDR1KAHM1LIIVRQAL2TYLQ4RS1RK1EGPWAG1</t>
  </si>
  <si>
    <t>saturnispora_serradocipensis.fas_flattened_line_74</t>
  </si>
  <si>
    <t>LSREFGKYGTIKHIRLVEHAGKSRGYAFIVYNNAKDARTAVVKANGTKIKDHRVVVD---VERGRLVKN</t>
  </si>
  <si>
    <t>VLTSERNE1KG3DTLIAKRHVIKRVLLVREDH-ANGAKNS1PG3VIQV3DAHK2KRHT1LVIVRK1QN2LKLINKGDRH1LVRVCVEDP-A-K-1NE1TGLRYLLV2</t>
  </si>
  <si>
    <t>candida_incommunis.fas_NODE_436_length_363_cov_1.04762_ID_8349</t>
  </si>
  <si>
    <t>LSVTENFKKYGDLARVKVLRDNA--NRPYAFVQYNNDHDAKHAL</t>
  </si>
  <si>
    <t>LDISKQFSKYGSIESVRLIRDQKGNSRGYGFIVYDNELDAKSCV</t>
  </si>
  <si>
    <t>1SDVITSEKNQ1KS3DSLIAERS1KRVLLI2NQAK-G-NNS1PG1AG1VIQV1ND1DEHL3HSACLV</t>
  </si>
  <si>
    <t>nakaseomyces_delphensis.fas_NADE0S05</t>
  </si>
  <si>
    <t>SVTEN-----FKKYGDLARVKVLRDNANR--PYAFVQYNNDHDAKHALIRAQGTLLNGRRLRCEPAKVNRTLYLKNQQSIDFNEISQICEKFGGLEQIVPDRTDNQYTRRYTYPISSANSW-----------FVQFVYRDDAIRAYANLR</t>
  </si>
  <si>
    <t>SITEDLLKQYFQAGGPIQNVKIIVDNKNNYVNYAFVEYVRAHDANVAL-----QTLNGVQLENKTLKINRA--FQTQQASENEENFNLF--VGDLNIDVDDETLTSHFREFPSFIQAHVMWDMQTGRSRGYGFVSFSSEEDAQKAMETMQ</t>
  </si>
  <si>
    <t>1VI2ND-L-L-K-Q-Y1KQKAYG1DPLIAQRN2VILIRV2AK1RN-Y-VPN4QE1NVNRDA3KNHV2I-R-A-Q-G-TQLT3RVRQ1RECNEKPTAL1VI2TAL-Y-LFKQNT2SAISDEFNNE1INSFQNILCFE-K-FV1GD1ENQIID1PD1RE1DLNTQSYHTF1REYFTPYSPF1SQSAAHNVSM1-D-M-Q-T-G-R-S-R-G-Y-G2QS1VSYSREDE2IQRK1YMAENTLMRQ</t>
  </si>
  <si>
    <t>Nakaseomyces delphensis scaffold 05 complete sequence.</t>
  </si>
  <si>
    <t>TLTSHFREFPSFIQAHVMWDMQTGRSRGYGFVSFSSEEDAQKAMETMQGKELNGRQIRI</t>
  </si>
  <si>
    <t>STVL1ESNH1KRKEYFGPDSLFAIRQVAKH1LMRW1-M-Q-TNGARNS1PG1AG2QSYFNSNSDEHE2KQHK1LMIERTAM2TKLE4RQLI1CI</t>
  </si>
  <si>
    <t>SDSEEKLTSDGIYDDEDKDSEITIDKRSIFVGQLDKETTREELNRRFSTHGKIQDINLIFKPTN---IFAFIKYETEEAAAAALESENHAIFLNKTMHVQYKEVGGRHNRKFSGKNGGSNFNHHQFF</t>
  </si>
  <si>
    <t>NDVEEEEKSNVVPASATKGGRETSDK-VLYVGNLDKSITEDLLKQYFQAGGPIQNVKIIVDNKNNYVNYAFVEYVRAHDANVALQTLNGVQLENKTLKI---------NRAFQTQQASENEENFNLF</t>
  </si>
  <si>
    <t>SN1SV2KELETK1DNGVIVYPDADSEADT1DGSGERIE1IS2R-SVILFY2QN3ESTI1REEDEL1NKRQRY1SQTAHG1KP2DNIVNKLI1FVKDPNTK1-N-Y-VINFY2IVKE1EVTREAEHAD1ANAV2EQSTEL1HGAVIQFLLE3MLHKVIQ-Y-K-E-V-G-G-R-H-2KA1SQGTKQNQGAGSSE1FENEHNHFQNFL1</t>
  </si>
  <si>
    <t>lipomyces_suomiensis.fas_NODE_1_length_933472_cov_21.5653_ID_1</t>
  </si>
  <si>
    <t>VIEEECGHVHGSDSEEKLTSDGIYDDEDKDSEITIDKRSIFVGQLDKETTREELNRRFSTHGKIQDINLIF</t>
  </si>
  <si>
    <t>VAEMEAEAAKLKEMQETLEKEGQELKEDKED---VDARSIYVGNVDYESTPEEIQSHFQTCGTINRVTILL</t>
  </si>
  <si>
    <t>1IA1EM1CAGEHAVAHKGLSKDESMEQ1KT1TESKDE1IQYEDLDK3DESDE-I-T-IV1KA3FY2QNLV1KY1TS1RP2LINQRSRH1SQ1HC1KT1QNDRIVNTLIILFL</t>
  </si>
  <si>
    <t>zygotorulaspora_mrakii.fas_NODE_6_length_500760_cov_17.8614_ID_5473</t>
  </si>
  <si>
    <t>FKDFPSYTKAHVMWDMQTGGSRGYGFVSFSNQEDAQKAIDAMQGTELNGRQLRI</t>
  </si>
  <si>
    <t>2KDYFGPDSLYATRKVAKH1LMRW1-M-Q-TNGAGNS1PG1AG2QSYFNS1DQHE2KQHK1LIIDRAAM3LE4RQ2CI</t>
  </si>
  <si>
    <t>nakaseomyces_nivariensis.fas_CANI0S17</t>
  </si>
  <si>
    <t>VFELFSSFGQLKSVRVPKKFDKSARGFAFVEFLLPKEAETAMDQLQGVHLLGRRLVMQPA</t>
  </si>
  <si>
    <t>1TF1NL1KSKSYF1DQ1AKRS1KR1LPRK-K-F1NKASNA1PGYF3QEYFNLNLDPHKDE1KEHT1LMIDRQAL2TVLH1NL4RVCMEQ2</t>
  </si>
  <si>
    <t>Candida nivariensis scaffold 17 complete sequence.</t>
  </si>
  <si>
    <t>ogataea_zsoltii.fas_NODE_45_length_62926_cov_29.9951_ID_89</t>
  </si>
  <si>
    <t>VTENFKKYGDLARVKVLR--DNANRPYAFVQYNNDHDAKHALIRAQGTLLNGRRLRCEPAKVNRT--------LYLKNQQSIDFNEISQICE</t>
  </si>
  <si>
    <t>IFELFSPFGNLKSVRVPKKFNKSARGFAFVEFSTLKEAENAMDQLQGVHLLGRRLVMEFAELESTDVEEEIDRMTRKAKQQTSVRKMAQIRE</t>
  </si>
  <si>
    <t>VITF1NL1KSKPYF1DN1AKRS1KR1LPRK-K-FDNNKASNA1PGYF3QEYFNSNTDLHKDE1KEHN1LMIDRQAL2TVLH1NL4RVCM1PF1KEVLNERS1-D-V-E-E-E-I-D-RLMYTLR1NAQK1SQITDSFVNREKIMSA2CR1</t>
  </si>
  <si>
    <t>lachancea_fantastica.fas_LAFA0G</t>
  </si>
  <si>
    <t>IFELFSSFGQLKSVRVPKKFDKSARGFAFVEFLLPKEAENAMEQLQGVHLLGRRLVMQPA</t>
  </si>
  <si>
    <t>VITF1NL1KSKSYF1DQ1AKRS1KR1LPRK-K-F1NKASNA1PGYF3QEYFNLNLDPHKDE1KEHN1LMIERQAL2TVLH1NL4RVCMEQ2</t>
  </si>
  <si>
    <t>Lachancea fantastica CBS6924 chromosome G, complete assembly</t>
  </si>
  <si>
    <t>KYGDLARVKVLRDN---ANRPYAFVQYNNDHDAKHALIRAQGTLLNGRRLRCEPAKVNRTLYLKNQQ</t>
  </si>
  <si>
    <t>RYASTLNAKIVFDQITGVSKGYGFVKFGQESEQQRALMEMQGTFLNGRAIRVSTTSKNKNKYQTQTQ</t>
  </si>
  <si>
    <t>KR1GADSLTALRNVA1VILVRF1NQ-I-T-GAVNSRKPG1AG2QKYFNGNQDEHSDEAQKQHR2IMREAM3LF4RALI1CVESPTATKSVK1RKTNLK1LQKTNQQT1</t>
  </si>
  <si>
    <t>spathaspora_girioi.fas_LQMS01002376.1</t>
  </si>
  <si>
    <t>LKQAFSKFKSLRQAHVMWDMQTSRSRGYGFVTFSNQSDAELALQTMNGEWINGRAIRC</t>
  </si>
  <si>
    <t>VLTKEQNA1KS1YFGKDS1ARRQVAKH1LMRW1-M-Q-TNSARNS1PG1AG2QTYFNS1DQHS2KEHL2IQRTAMQN1TELWLI3RALI2</t>
  </si>
  <si>
    <t>Spathaspora girioi strain UFMG-CM-Y302 NODE_5_length_196507_cov_13.37_ID_9, whole genome shotgun sequence</t>
  </si>
  <si>
    <t>yarrowia_bubula.fas_flattened_line_0</t>
  </si>
  <si>
    <t>VQKLFGAFGSLKTVRVPKKFNSESRGFAFAEYASTKEAEHAMSALQGTHLLGRRLVLQYAQAD</t>
  </si>
  <si>
    <t>1TQEKNL1KGKAYF1DS1AKRT1KR1LPRK-K-FDNNSAENS1PGYF2VAQE1NANSDTHKDE1KE2LMISRAAL3LH1NL4RVCLEQPY1KQVAND</t>
  </si>
  <si>
    <t>torulaspora_pretoriensis.fas_flattened_line_0</t>
  </si>
  <si>
    <t>FKKYGDLARVKVLRDNANRPYAFVQYNNDHDAKHALIRAQGTLLNGRRLRC---EPAKVNRTL</t>
  </si>
  <si>
    <t>FQPFGNVVYIKIPED---KQCGFVQYVDRSSAEMAILRLQGTLIRGSRIKISWGRPAKPAITM</t>
  </si>
  <si>
    <t>1KQKPYF1DNLVAVRYVI1VILPRE1N-A-N-RKPQYCAG4NVNDDRHSDS1KEHM1LIIL1AL4LINR1RS1LIRKCI-S-W-GER3VPNARI1LM</t>
  </si>
  <si>
    <t>circular</t>
  </si>
  <si>
    <t>clavispora_lusitaniae.fas_NW_003101574.1</t>
  </si>
  <si>
    <t>SVTENFKKYGDLARVKVLRD---NANRPYAFVQYNNDHDAKHALIRAQGTLLNGRRLRCEPA</t>
  </si>
  <si>
    <t>SLHKFFSAFESLKQAHVMWDMQTSRSRGYGFVTFANLADAETALLTMNGKVLNGRAIRCNWA</t>
  </si>
  <si>
    <t>1VLTHEKNF1KSKAYFGEDS1AKRQVAKH1LMRW1-M-Q-TNSARNS1PG1AG2QTYFNA1DLHA2KEHT2ILRTAMQN1TKLV4RALI2ENPW1</t>
  </si>
  <si>
    <t>Clavispora lusitaniae ATCC 42720 scaffold_5 genomic scaffold, whole genome shotgun sequence</t>
  </si>
  <si>
    <t>saccharomycopsis_malanga.fas_gi|1002316417|dbj|BCGJ01000001.1|</t>
  </si>
  <si>
    <t>VTENFKKYGDLARV---KVLRDNANRPYAFVQYNNDHDAKHALIRAQGTLLNGRRLRC--------EPAKVNRTLYLKNQQS-IDFNEISQICEKFGGLEQIVPD</t>
  </si>
  <si>
    <t>LTDHFGKFGPLNSIFIKPVTRLEA--CWALVSFQNKEDSLKAIKELDGLVLKGKKISCTIAKKKESEPKKHNCIILFENLPAEVSDYYLSDICSKFGVVETVAAE</t>
  </si>
  <si>
    <t>VL1EDNH1KG1YF1DP1ANRSVI-F-I-KKP1LT1DLNE1N-R-PCYW1FL1QSYFNQ1DKHE1ASKLHK1LIIKREALQD1TLLV1NK1RKRKLIRS1-T-I-A-K-K-K-E-S2AK1VH1RCTILIYLLFKE1QLQPSA-EIVDSFDNYEYIL1QD2ES3GVLV1QTIVVAPADE</t>
  </si>
  <si>
    <t>Saccharomycopsis malanga DNA, scaffold: scaffold_0, strain: JCM 7620, whole genome shotgun sequence</t>
  </si>
  <si>
    <t>VFELFNSFGQLKSVRVPKKFNKSARGFAFVEFNLAKEAEHAIDALKGVHLLGRRLNIEYAQ</t>
  </si>
  <si>
    <t>1TF1NL1KNKSYF1DQ1AKRS1KR1LPRK-K-FDNNKASNA1PGYF3QEYF1NLDAHKDE1KE2LIIDRAALQK1TVLH1NL4RNCI1PY1KQ</t>
  </si>
  <si>
    <t>candida_tropicalis.fas_NW_003020055.1</t>
  </si>
  <si>
    <t>FKKYGDLARVKVLRD---NANRPYAFVQYNNDHDAKHALIRAQGTLLNGRRLRCEPA</t>
  </si>
  <si>
    <t>FSKFGSLKQAHVMWDMQTSRSRGYGFVTFSEQADAELALQTMNGEWLGGRAIRCNWA</t>
  </si>
  <si>
    <t>1KS1YF1DS1AKRQVAKH1LMRW1-M-Q-TNSARNS1PG1AG2QTYFNSNEDQHA2KEHL2IQRTAMQN1TELW1NG2RALI2ENPW1</t>
  </si>
  <si>
    <t>Candida tropicalis MYA-3404 supercont3.3, whole genome shotgun sequence</t>
  </si>
  <si>
    <t>zygoascus_ofunaensis.fas_NODE_6_length_944837_cov_16.9478_ID_3814</t>
  </si>
  <si>
    <t>DEDKDSEITIDKRSIFVGQLDKETTREELNRRFSTHGKIQDINLI</t>
  </si>
  <si>
    <t>EELKEDKADIDARSVFVGNVDYGTTPEELQQHFQTCGTINRVTIV</t>
  </si>
  <si>
    <t>DE1DL1DESDEKIATD2KA2IV3QNLV1KYEG2RP3NQRQRH1SQ1HC1KT1QNDRIVNTLIIV</t>
  </si>
  <si>
    <t>spathaspora_arborariae.fas_KI547140.1</t>
  </si>
  <si>
    <t>LKQAFSKFKSLKQAHVMWDMQTSRSRGYGFVTFANQSDAELALQTMNGEWINGRAIRCNWA</t>
  </si>
  <si>
    <t>VLTKEQNA1KS1YFGKDS1AKRQVAKH1LMRW1-M-Q-TNSARNS1PG1AG2QTYFNA1DQHS2KEHL2IQRTAMQN1TELWLI3RALI2ENPW1</t>
  </si>
  <si>
    <t>Spathaspora arborariae UFMG-19.1A unplaced genomic scaffold scaffold00007, whole genome shotgun sequence</t>
  </si>
  <si>
    <t>candida_mycetangii.fas_NODE_1_length_1846036_cov_27.8053_ID_2084</t>
  </si>
  <si>
    <t>KYSSVSATKIMLDNQTGLSKGYGFVRFLSEADQQRALNEMQGAMLNGRPIRVSTA</t>
  </si>
  <si>
    <t>2GSDSLVASRAVT1VILMRL2-Q-T-GALNSRKPG1AG2QRYFNLNSDEHA1AQKQHR2INREAM2TALM4RPLI1CVESPT1</t>
  </si>
  <si>
    <t>ogataea_naganishii.fas_NODE_2_length_972366_cov_74.5479_ID_3</t>
  </si>
  <si>
    <t>IELTKSFANFGEIDKIRVVRNIETQKSRGYAFIVFKSEQDAKLAFQKGNGMLLRDRKVVVD---IERGRVVKN</t>
  </si>
  <si>
    <t>LISEVL1EKNS1KAKNYF1DELIADRKVIKR1LV1DN-I-E-TNQAKNS1PG3VIQVYFNKNSDEHQ3HL1LFIQRKAGQN1TM2NRGD1RKLVRVCVEDP-A-K-VINE1TGLRYVLV2</t>
  </si>
  <si>
    <t>scheffersomyces_stipitis.fas_chr_2.1</t>
  </si>
  <si>
    <t>TLTRAFSKFQTLKQAHVMWDMQTSRSRGYGFVTFGTQADAELALQTMNGEWINGRAIRC</t>
  </si>
  <si>
    <t>STVL1ERNA1KS1YFGQDT1AKRQVAKH1LMRW1-M-Q-TNSARNS1PG1AG2QTYFNGNTDQHA2KEHL2IQRTAMQN1TELWLI3RALI2</t>
  </si>
  <si>
    <t>cyberlindnera_suaveolens.fas_NODE_35_length_109592_cov_15.7245_ID_5358</t>
  </si>
  <si>
    <t>FKKYGDLARVKVLRDN--ANRPYAFVQYNNDHDAKHALIRAQGTLLNGRRL----------RCEPAKVNR----TLYLKN-QQSIDFNEISQICEKFGGLEQIVPDRTDNQYTRRYTYPISSANSW----FVQFVYRDDAIRAYANL---RTDPNWII</t>
  </si>
  <si>
    <t>FSPFGEISSCKIVTDDFGRSRGYGFVNFANGNSADEAIEKLNGLLVNGSKLFLNHHIAKKERIERLDFERSHFTSLYVKNFPESYGEAELKELFAAYGEVTSVMLPETRES---KSPTPDGQESTWKRFGFVSYKTHESALRALEELSGKEIEPDYVL</t>
  </si>
  <si>
    <t>1KSKPYF1DELIASRSVC1VILVRT1ND-F-GARNS1PG1AG2QNYFNA1DGHNDS1KDHE1LIIERKALQN1TL1LV2RSRK1-F-L-N-H-H-I-A-K-K-E1CI1PRALKDVFNE1-S-H-F-TTS2LV2-FQPQE1IYDGFENA1ILSKQEILCFEAKAFY1GELVETQSIVVMPLDPRE1DRNEQSY-T-R-RKYSTPYT1IDSGSQAENSST1-K-R-F-G2QSFYVKYTRHDEDS1IL2YLAENE1-S-G-KRETIDE1NDWYIVIL</t>
  </si>
  <si>
    <t>cyberlindnera_suaveolens.fas_NODE_3_length_405505_cov_16.6761_ID_5022</t>
  </si>
  <si>
    <t>LSVTENFKKYGDLARVKVLR---DNANRPYAFVQYNNDHDAKHALIRAQGTLLNGRRLRCEPAKVNRTLYLKN</t>
  </si>
  <si>
    <t>VDLQKEFTKYGEIERVRIVRHKETGKSKGYGFIVFTNDHSARAAFKEANGLRLGDRNILTD---IPRARTMKN</t>
  </si>
  <si>
    <t>LVSDVLTQEKNE1KT3DELIAE2KRVILV1-H-K-EDTNGAKNSRKPG1AG1VIQVYFNT3DS1KRHA1LFIKRE1QN1TLLR1NGGD1RNLIRLCTEDP-A-K-VINP1TALRYTLM2</t>
  </si>
  <si>
    <t>saccharomycopsis_malanga.fas_gi|1002316415|dbj|BCGJ01000003.1|</t>
  </si>
  <si>
    <t>LCLSVTE-----NFKKYGDLARVKVLRD---NANRPYAFVQYNNDHDAKHALIRAQGTLLNGR</t>
  </si>
  <si>
    <t>LAYNVTEVDLQKEFSIYGAIARVRVVRDKNTNESKGYAFILFERERDLNAACKEANGKVINGK</t>
  </si>
  <si>
    <t>1CALYSN3-V-D-L-Q-KNE1KSKI2DALI3KR1LV2-K-N-T1AENSRKPG3VIQLYFNENRDEHR1ALKNHA1LCIKRE1QN1TKLVLI2RK</t>
  </si>
  <si>
    <t>Saccharomycopsis malanga DNA, scaffold: scaffold_2, strain: JCM 7620, whole genome shotgun sequence</t>
  </si>
  <si>
    <t>lipomyces_doorenjongii.fas_NODE_2_length_773517_cov_39.7013_ID_3</t>
  </si>
  <si>
    <t>SVTENFKKYGDLARVKVLRD--NANRPYAFVQYNNDHDAKHALIRAQGTLLNGRRL-------------RCEPAKVNRT-LYLKNQQS-IDFNEISQICEKFGGLEQIVPDRTDNQYTRRYTYPISSANSWFVQFVYRDDAIRAYANL</t>
  </si>
  <si>
    <t>ALHDTFAAFGNILSCKVAVDEYGQSRGYGFVHYETAEAADNAIKHVNGMLLNDKKVFVGHHVAKKDRLSKFDEMKANFTNVYVKNVDTEVTDDQFRALFEKFGPITSVSLSRDDEGKSRGF---------GFVNFVNHEDADRAVDDL</t>
  </si>
  <si>
    <t>SAVLTHEDNT1KAKAYF1DNLIALRSVC2LARV1-E-YNGAQNS1PG1AG2QH1NENTDAHEDA1KDHN1LIIKRHAVQN1TM3GDRKRKLV-F-V-G-H-H-V-A-K-K-D-R-L-SRKCFEDPEAM1VA1RF1-NLV1LV2QVQDST-EIVDTFDNDEQIFSRQAILCF4GPLIETQSIVVSPLDS1TD1NEQGYKTS1RGYFT-Y-P-I-S-S-A-N-S-WG2QN2YNRHDE2ID2YVADND1</t>
  </si>
  <si>
    <t>blastobotrys_raffinofermentans.fas_flattened_line_16</t>
  </si>
  <si>
    <t>FKKYGDLAR-------VKVLRDNANRPYAFVQYNNDHDAKHALIRAQGTLLNGRRLRC</t>
  </si>
  <si>
    <t>YTTFGDLLQLLQTMGFVVDLKHNAEKGYAFAKYDTHERAAMAIVNFQGCRLGGRVLRC</t>
  </si>
  <si>
    <t>FYKTKTYF3ALRQ-L-L-Q-T-M-G-F1KVVD1RKDH2NERKPG3VAQK1NDNTDHHEDR1KAHM1LIIVRNAF2TCLR1NG2RV3</t>
  </si>
  <si>
    <t>VTENFKKYGDLARVKVLRDNA---NRPYAFVQYNNDHDAKHALIRAQGTLLNGRRLRCEPAK</t>
  </si>
  <si>
    <t>LSKAFQRFGSMVEARVMWDMTTGRSRSYGFVSFKDASDAARALEQMDGEWLGSRPIRCNWAQ</t>
  </si>
  <si>
    <t>VLTSEKNA1KQKRYF1DSLMAVREVAKR1LMRW1NMAT-T-G-RNS1PS1AG2QSYFNKNDDAHS2KAHR2IERQAMQD1TELW1NGGS1RPLI2ENPW1KQ</t>
  </si>
  <si>
    <t>lipomyces_oligophaga.fas_NODE_6_length_1161583_cov_24.6584_ID_11</t>
  </si>
  <si>
    <t>VAEMEAEAAMLKEMQENLDKEGQELKEDKED---IDARSVYVGNVDYESTPEELQSHFQSCGSINRVTILL</t>
  </si>
  <si>
    <t>1IA1EM1CAGEHAVAHMGLSKDESMEQ1KN1TDSKDE1IQYEDLDK3DESDE-I-T-2KA2IVFY2QNLV1KY1TS1RP3NQRSRH1SQTSHC1KS1QNDRIVNTLIILFL</t>
  </si>
  <si>
    <t>ambrosiozyma_maleeae.fas_NODE_2_length_1346259_cov_39.2016_ID_3</t>
  </si>
  <si>
    <t>SVTENFK-KYGDLARVKVLRDNAN---RPYAFVQYNNDHDAKHALIRAQGTLLNGRRLRCEPAKVNRT</t>
  </si>
  <si>
    <t>SLLQTFQARYPSCISAKIMVDQVTGHIKGYGFVKFINEEDQKRALIEMQGFILLGRPIRVSTASKSRS</t>
  </si>
  <si>
    <t>1VLTLEQNT1KQ-AKR1GPDSLCAIRSVA1VILMRV1NQAVNT-G-H-IRKPG1AG2QKYFNI1DEHE1AQ1HR3REAM2TFLI1NL2RPLI1CVESPT1KSVKNS1TS</t>
  </si>
  <si>
    <t>metschnikowia_kamakouana.fas_kam+_s74</t>
  </si>
  <si>
    <t>VTENFKKYGDLARVKVLR--DNANRPYAFVQYNNDHDAKHALIRAQGTLLNGRRLRCEPAKVN--------RTLYLKNQQSIDFNEISQICEKFGGLEQIVPDRTDNQYTR---RYTYPISSANSWFVQFVYRDDAIR</t>
  </si>
  <si>
    <t>VVELFGAYGQIKSLRVPKKFDKSARGFAFVEYTTVKEAESAMDQLQGVHLLGRRLVMQFAEKDAEDVEEEIEKMTAKAKKHAASRELANV--RVQGMSKVQLEETDNPFDEF**KKDYRPSLMTQGLLRFVFGVGATR</t>
  </si>
  <si>
    <t>1TV1NL1KGKA2DQLIAKRSVLKR1LPRK-K-F1NKASNA1PGYF3QE1NTNTDVHKDE1KEHS1LMIDRQAL2TVLH1NL4RVCMEQPF1KEVKND-A-E-D-V-E-E-E-IRETKLMYTLA1NAQKQKSHIADAFSNR1ILSAQNIVC-E-KRFVGQ1LMESQKIVVQPLDERE3QPYFTDRE-F-*-*RKYKTD1PRIP1SLAMNTSQWGFLVLQR2YFRGDVDG1IT1</t>
  </si>
  <si>
    <t>saccharomycopsis_capsularis.fas_flattened_line_0</t>
  </si>
  <si>
    <t>ELFKSRYPSVTNVKIMVDPITSASRGYGFIRFASELDQQRALVEMNGIVVNGRPIRVSTA</t>
  </si>
  <si>
    <t>1NL2-SKR1GPDSLVATRN2VILMRV1-P-I-TNS1NS1PG1AG1VIQRYFNANSDEHL1AQKQHR2IVREAMQN1TILVLV3RPLI1CVESPT1</t>
  </si>
  <si>
    <t>nakaseomyces_bacillisporus.fas_NABA0S25</t>
  </si>
  <si>
    <t>SVTEN-----FKKYGDLARVKVLRDNANR--PYAFVQYNNDHDAKHALIRAQGTLLNGRRLRCEPAKVN</t>
  </si>
  <si>
    <t>SITEDLLKQYFQVGGQIANVKIMIDKKNQHVNYAFVEYVKSHDANVAL-----QTLNGVQLENKPIKIN</t>
  </si>
  <si>
    <t>1VI2ND-L-L-K-Q-Y1KQKVYG1DQLI1RN2VILMRI1NKAK1RQ-H-VPN4QE1NVNKDS3KNHV2I-R-A-Q-G-TQLT3RVRQ1RECNEK1AI1VI1</t>
  </si>
  <si>
    <t>Nakaseomyces bacillisporus scaffold 25 complete sequence.</t>
  </si>
  <si>
    <t>saturnispora_mendoncae.fas_NODE_22_length_113822_cov_43.625_ID_43</t>
  </si>
  <si>
    <t>VFELFNSFGSLKSVRVPKKFDRSARGFAFVEFATVKEAKNAMDQLQGVHLLGRRLVLDFASLD</t>
  </si>
  <si>
    <t>1TF1NL1KNKSYF1DS1AKRS1KR1LPRK-K-F1NRASNA1PGYF3QEYFNANTDVHKDE2HN1LMIDRQAL2TVLH1NL4RVCLEDPF1KSVLND</t>
  </si>
  <si>
    <t>cyberlindnera_mrakii.fas_NODE_3_length_717632_cov_12.2362_ID_5</t>
  </si>
  <si>
    <t>FKKYGDLARVKVLRD--NANRPYAFVQYNNDHDAKHALIRAQGTLLNGRRL----------RCEPAKVNR----TLYLKN-QQSIDFNEISQICEKFGGLEQIVPDRTDNQYTRRYTYPISSANSW----FVQFVYRDDAIRAYANL---RTDPNWII</t>
  </si>
  <si>
    <t>FSPFGEISSCKIVTDEFGRSRGYGFVNFANGNSADEAIEKLNGLLVNGSKLFLNHHIAKKERIERLDFERSHFTSLYVKNFPESYGESELKELFAPYGEVTSVMLPETRES---KSPTPDGHESTWKRFGFVSYKTHESALRALEGLSGKEIEPDYLL</t>
  </si>
  <si>
    <t>1KSKPYF1DELIASRSVC1VILVRT1-E-FNGARNS1PG1AG2QNYFNA1DGHNDS1KDHE1LIIERKALQN1TL1LV2RSRK1-F-L-N-H-H-I-A-K-K-E1CI1PRALKDVFNE1-S-H-F-TTS2LV2-FQPQE1IYDGFENS1ILSKQEILCFEAKPFY1GELVETQSIVVMPLDPRE1DRNEQSY-T-R-RKYSTPYT1IDSGSHAENSST1-K-R-F-G2QSFYVKYTRHDEDS1IL2YLAENG1-S-G-KRETIDE1NDWYILIL</t>
  </si>
  <si>
    <t>ascoidea_rubescens.fas_scaffold_8</t>
  </si>
  <si>
    <t>FKKYGDLARVKVLR--DNANRPYAFVQYNNDHDAKHALIRAQGTLLNGRRLRCE</t>
  </si>
  <si>
    <t>FNPFGDLRSVRVPRKFNNQTKGYAFVEFVLSKEAEHAMQSLTGVHLLGRRLVIE</t>
  </si>
  <si>
    <t>1KNKPYF3ARRS1KR1LP1-K-FDN1AQNTRKPG4QEYFNVNLDSHKDE1KE2LMIQRSALQT1TVLH1NL4RVCI1</t>
  </si>
  <si>
    <t>candida_heveicola.fas_flattened_line_2</t>
  </si>
  <si>
    <t>ELCLSVTENF------KKY-GDLARVKVLRDNANR---PYAFVQYNNDHDAKHALIRAQGTLLNGRRLRCEPAKVNRT</t>
  </si>
  <si>
    <t>DLATSVTEQILYSHFSKEYPGAVRQVRIMTEYPSRVSKGYGFVRFNNEESQQHALQHMNGTVMAGRVIRVGQAAKNDT</t>
  </si>
  <si>
    <t>ED1CALT4NQFI-L-Y-S-H-F-S1KE1-P1DALVARRQ1KRVILMRTDENYAPNS1-V-S-KPG1AG2QRYF2DEHEDSAQKQ3IQRHAMQN2LVLMNA2RVLI1CVEGPQ1KAVK1RD1</t>
  </si>
  <si>
    <t>arxula_adeninivorans.fas_Arad1A</t>
  </si>
  <si>
    <t>FKKYGDLAR-------VKVLRDNANRPYAFVQYNNDHDAKHALIRAQGTLLNGRRLRCEPAK</t>
  </si>
  <si>
    <t>YTTFGDLLQLLQTMGFVVDLKHNAEKGYAFAKYDTHERAAMAIVNFQGCRLGGRVLRCGWGK</t>
  </si>
  <si>
    <t>FYKTKTYF3ALRQ-L-L-Q-T-M-G-F1KVVD1RKDH2NERKPG3VAQK1NDNTDHHEDR1KAHM1LIIVRNAF2TCLR1NG2RV3EGPWAG1</t>
  </si>
  <si>
    <t>Arxula adeninivorans chromosome A complete sequence.</t>
  </si>
  <si>
    <t>VTENFKKYGDLARVKVLRD---NANRPYAFVQYNNDHDAKHALIRAQGTLLNGRRLRCEPAK</t>
  </si>
  <si>
    <t>LSKAFHRFGSMVEARVMWDMTTGRSRSYGFVSFKDPSDAARALQQMDGEWLGSRPIRCNWAQ</t>
  </si>
  <si>
    <t>VLTSEKNA1KHKRYF1DSLMAVREVAKR1LMRW1-M-T-TNGARNS1PS1AG2QSYFNKNDDPHS2KAHR2IQRQAMQD1TELW1NGGS1RPLI2ENPW1KQ</t>
  </si>
  <si>
    <t>lachancea_nothofagi.fas_LANO0B</t>
  </si>
  <si>
    <t>FKKYGDLARVKVLRD---NANRPYAFVQYNNDHDAKHALIRAQGTLLNGRRLRCEPAKVNRTLY</t>
  </si>
  <si>
    <t>ISRYASTLNAKIVFDQMTGVSKGYGFVKFGQESEQQRALVEMQGVFLNGRAIRVSTTSKNRLKY</t>
  </si>
  <si>
    <t>FIKSKR1GADSLTALRNVA1VILVRF1-Q-M-TNGAVNSRKPG1AG2QKYFNGNQDEHSDEAQKQHR2IVREAM2TVLF4RALI1CVESPTATKSVK2TLLK1</t>
  </si>
  <si>
    <t>Lachancea nothofagi CBS10888 chromosome B, complete assembly</t>
  </si>
  <si>
    <t>candida_tanzawaensis.fas_scaffold_1</t>
  </si>
  <si>
    <t>DEDKDSEIT----IDKRSIFVGQLDKETTREELNRRFSTHGKIQDINLIF</t>
  </si>
  <si>
    <t>DHDRDQELAAQREIDARSIYVGNVDYQSTPEQLEEFFHKAGVIERVTILF</t>
  </si>
  <si>
    <t>1EH1KR1SQ1ILTA-A-Q-R-E2KA3FY2QNLV1KYEQTS1RP1EQ1NERERF1SHTKHA1KV1QEDRIVNTLIIL1</t>
  </si>
  <si>
    <t>blastobotrys_muscicola.fas_NODE_9_length_368196_cov_16.5471_ID_17</t>
  </si>
  <si>
    <t>VTENFKKYGDLARVKVLRDNANRPY--AFVQYNNDHDAKHALIRAQGTLLNGRRLRCEPAKVNRTLYLKNQQSIDFN--------EIS--QICEKFGGLEQIVPDRT--DNQYTRRYTYPISSANSWFVQFVYRDDAIRAYANLRTDPNWI------IEWAQNINVPKN</t>
  </si>
  <si>
    <t>LTELFKVTGDVKSIKILPDKKRRGYNYAFVEYKQEKGAKLAM-----QTLNNRSLNGKSIKINWGYSQTDRESDKFNIFVGDLGPEINDHALYKAFSGFASIVEAHVMWDMQTGRSRGYG-------FVSFRDGTDALKAIKDM--DRKYIGSRVVRCRWAQKAESRRN</t>
  </si>
  <si>
    <t>VL2NL2KVYT2LVAKRSVI1VI1RP1NKAKNR1PG1-N-Y3QE1NKNQDEHKDG2HL1LMI-R-A-Q-G-TQLT2GN1RS1RNCGEKPSAI1VI1RWTGLYYSLQKTNDQRQE1IDDK2-I-F-V-G-D-L-G-P2SN-D-HQAILCYEKKA1GS1LFEAQS2PEDARHTV-M-W1NM1YTTG1RSYRTG1PGI-S-S-A-N-S-W-2QS1VRYDRGDT2ILRK1YIAKNDLMR-T-1PRNKWY1-G-S-R-V-V-RICER3NKIANEVSPRKR1</t>
  </si>
  <si>
    <t>priceomyces_carsonii.fas_NODE_8_length_443067_cov_22.9177_ID_3374</t>
  </si>
  <si>
    <t>FKKYGDLARVKVLRDNANRP---YAFVQYNNDHDAKHALIRAQGTLLNGRRLRC</t>
  </si>
  <si>
    <t>FSQSGNIQSVKILNDK-NRPGFNYAFVEFDNTHSAEAALRSLNGRIVNNSEIRI</t>
  </si>
  <si>
    <t>1KSKQYS1DNLIAQRS2VI1RN1NKA-3-G-F-N4QEYFND1DT1DS1KEHA2IRRSALQN1TRLILV1GNRSRELI1CI</t>
  </si>
  <si>
    <t>metschnikowia_santaceciliae.fas_sce+_s704</t>
  </si>
  <si>
    <t>VVELFGAYGQIKSLRVPKKFDKSARGFAFVEYTTVKEAESAMDQLQGVHLLGRRL</t>
  </si>
  <si>
    <t>1TV1NL1KGKA2DQLIAKRSVLKR1LPRK-K-F1NKASNA1PGYF3QE1NTNTDVHKDE1KEHS1LMIDRQAL2TVLH1NL4</t>
  </si>
  <si>
    <t>brettanomyces_custersianus.fas_flattened_line_40</t>
  </si>
  <si>
    <t>FKKYGDLARVKVLRDNA--NRPYAFVQYNNDHDAKHALIRAQGTLLNGRRL-------------RCEPAKVNRT-LYLKN-QQSIDFNEISQICEKFGGLEQIVPDRTDNQYTRRYTYPISSANSWFVQFVYRDDAIRA</t>
  </si>
  <si>
    <t>FKPYGDIQSCKIIYDDYGFSKGYGFINFANKAQADEAVKHLNGCNVNGNMLFINHHVSKKDRLKELELRKQNYSHLYVKNIPASYPKDKLYDLFRKYGNIESVFLPSADGNANANKGY-------GFVNFKYHDDAVKA</t>
  </si>
  <si>
    <t>2KP3LIAQRSVC1VILIRY1NDAY-G-FNSRKPG1AG1VIQNYFNA1DKHADQ1KDHE1LVIKRHALQN1TCLNLV2RNRM1-F-I-N-H-H-V-S-K-K-D-R-L-KRECL1PLAR1VQ1RYTS-H2LV2-IQPQA1IYDPFKNDEKILSYQDILCFER1FY1GNLI1QSIVVFPLDPRSTA1NGQNYATNRARNYKTG1P-I-S-S-A-N-S-WG2QN1VK1RH3IVRK1</t>
  </si>
  <si>
    <t># BLAST processed 1 queries</t>
  </si>
  <si>
    <t>query id</t>
  </si>
  <si>
    <t>subject id</t>
  </si>
  <si>
    <t>q. start</t>
  </si>
  <si>
    <t>q. end</t>
  </si>
  <si>
    <t>s. start</t>
  </si>
  <si>
    <t>s. end</t>
  </si>
  <si>
    <t>query seq</t>
  </si>
  <si>
    <t>subject seq</t>
  </si>
  <si>
    <t>evalue</t>
  </si>
  <si>
    <t>bit score</t>
  </si>
  <si>
    <t>score</t>
  </si>
  <si>
    <t>alignment length</t>
  </si>
  <si>
    <t>% identity</t>
  </si>
  <si>
    <t>identical</t>
  </si>
  <si>
    <t>mismatches</t>
  </si>
  <si>
    <t>positives</t>
  </si>
  <si>
    <t>gap opens</t>
  </si>
  <si>
    <t>gaps</t>
  </si>
  <si>
    <t>% positives</t>
  </si>
  <si>
    <t>query/sbjct frames</t>
  </si>
  <si>
    <t>BTOP</t>
  </si>
  <si>
    <t>subject title</t>
  </si>
  <si>
    <t>% query coverage per subject, % query coverage per hsp</t>
  </si>
  <si>
    <t>% query coverage per subject</t>
  </si>
  <si>
    <t>query coverage per hsp</t>
  </si>
  <si>
    <t>&gt;S.cerevisiae</t>
  </si>
  <si>
    <t>&gt;S.paradoxus</t>
  </si>
  <si>
    <t>&gt;S.mikatae</t>
  </si>
  <si>
    <t>&gt;S.kudriavzevii</t>
  </si>
  <si>
    <t>&gt;S.arboricola</t>
  </si>
  <si>
    <t>&gt;S.uvarum</t>
  </si>
  <si>
    <r>
      <t>&gt;</t>
    </r>
    <r>
      <rPr>
        <b/>
        <sz val="11"/>
        <color theme="1"/>
        <rFont val="Arial"/>
        <family val="2"/>
      </rPr>
      <t>N.glabratus</t>
    </r>
  </si>
  <si>
    <t>&gt;K.africana</t>
  </si>
  <si>
    <t>&gt;T.phaffii</t>
  </si>
  <si>
    <t>&gt;K.lactis</t>
  </si>
  <si>
    <t>&gt;W.ciferrii</t>
  </si>
  <si>
    <t>&gt;C.albicans</t>
  </si>
  <si>
    <t>&gt;B.inositovora</t>
  </si>
  <si>
    <t>&gt;K.phaffii</t>
  </si>
  <si>
    <t>&gt;P.kudriavzevii</t>
  </si>
  <si>
    <t>&gt;T.caseinolytica</t>
  </si>
  <si>
    <t>&gt;Y.lipolytica</t>
  </si>
  <si>
    <t>&gt;L.starkeyi</t>
  </si>
  <si>
    <t>&gt;S.sclerotiorum</t>
  </si>
  <si>
    <t>&gt;S.pombe</t>
  </si>
  <si>
    <t>S.c. RRMs-T.c. IDR (VΔ)</t>
  </si>
  <si>
    <t>IDR S.cerevisiae</t>
  </si>
  <si>
    <t>IDR S.paradoxus</t>
  </si>
  <si>
    <t>IDR S.mikatae</t>
  </si>
  <si>
    <t>IDR S.kudriavzevii</t>
  </si>
  <si>
    <t>IDR S.arboricola</t>
  </si>
  <si>
    <t>IDR S.uvarum</t>
  </si>
  <si>
    <t>IDR K.africana</t>
  </si>
  <si>
    <t>IDR T.phaffii</t>
  </si>
  <si>
    <t>IDR K.lactis</t>
  </si>
  <si>
    <t>IDR P.kudriavzevii</t>
  </si>
  <si>
    <t>IDR Y.lipolytica</t>
  </si>
  <si>
    <t>IDR K.phaffii</t>
  </si>
  <si>
    <t>IDR W.ciferrii</t>
  </si>
  <si>
    <t>IDR C.albicans</t>
  </si>
  <si>
    <t>IDR T.caseinolytica</t>
  </si>
  <si>
    <t>IDR N.glabr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2" x14ac:knownFonts="1">
    <font>
      <sz val="12"/>
      <color theme="1"/>
      <name val="Aptos Narrow"/>
      <family val="2"/>
      <scheme val="minor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Courier New"/>
      <family val="1"/>
    </font>
    <font>
      <sz val="8"/>
      <name val="Aptos Narrow"/>
      <family val="2"/>
      <scheme val="minor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0B050"/>
      <name val="Arial"/>
      <family val="2"/>
    </font>
    <font>
      <b/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4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5" fillId="0" borderId="0" xfId="0" applyFont="1"/>
    <xf numFmtId="0" fontId="2" fillId="0" borderId="3" xfId="0" applyFont="1" applyBorder="1"/>
    <xf numFmtId="0" fontId="2" fillId="0" borderId="0" xfId="1" applyFont="1"/>
    <xf numFmtId="0" fontId="2" fillId="0" borderId="0" xfId="1" applyFont="1" applyAlignment="1">
      <alignment wrapText="1"/>
    </xf>
    <xf numFmtId="164" fontId="2" fillId="0" borderId="0" xfId="1" applyNumberFormat="1" applyFont="1"/>
    <xf numFmtId="164" fontId="2" fillId="0" borderId="0" xfId="1" applyNumberFormat="1" applyFont="1" applyAlignment="1">
      <alignment wrapText="1"/>
    </xf>
    <xf numFmtId="0" fontId="5" fillId="0" borderId="0" xfId="1" applyFont="1" applyAlignment="1">
      <alignment horizontal="center" wrapText="1"/>
    </xf>
    <xf numFmtId="0" fontId="6" fillId="0" borderId="0" xfId="1" applyFont="1" applyAlignment="1">
      <alignment wrapText="1"/>
    </xf>
    <xf numFmtId="0" fontId="5" fillId="0" borderId="0" xfId="1" applyFont="1" applyAlignment="1">
      <alignment horizontal="center"/>
    </xf>
    <xf numFmtId="49" fontId="2" fillId="0" borderId="0" xfId="1" applyNumberFormat="1" applyFont="1"/>
    <xf numFmtId="0" fontId="8" fillId="0" borderId="0" xfId="0" applyFont="1"/>
    <xf numFmtId="0" fontId="10" fillId="0" borderId="3" xfId="0" applyFont="1" applyBorder="1"/>
    <xf numFmtId="0" fontId="9" fillId="0" borderId="3" xfId="0" applyFont="1" applyBorder="1"/>
    <xf numFmtId="0" fontId="2" fillId="0" borderId="6" xfId="0" applyFont="1" applyBorder="1"/>
    <xf numFmtId="0" fontId="3" fillId="0" borderId="0" xfId="0" applyFont="1"/>
    <xf numFmtId="0" fontId="2" fillId="0" borderId="7" xfId="0" applyFont="1" applyBorder="1"/>
    <xf numFmtId="0" fontId="0" fillId="0" borderId="0" xfId="0" quotePrefix="1"/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1" xfId="0" applyFont="1" applyBorder="1" applyAlignment="1">
      <alignment horizontal="center"/>
    </xf>
  </cellXfs>
  <cellStyles count="2">
    <cellStyle name="Normal" xfId="0" builtinId="0"/>
    <cellStyle name="Normal 2" xfId="1" xr:uid="{19386762-953B-DF43-9725-E1143970F27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13C6E-59EE-7C42-80CD-205651320C02}">
  <dimension ref="A1:J109"/>
  <sheetViews>
    <sheetView topLeftCell="A50" workbookViewId="0">
      <selection activeCell="B63" sqref="B63"/>
    </sheetView>
  </sheetViews>
  <sheetFormatPr defaultColWidth="10.875" defaultRowHeight="14.25" x14ac:dyDescent="0.2"/>
  <cols>
    <col min="1" max="16384" width="10.875" style="2"/>
  </cols>
  <sheetData>
    <row r="1" spans="1:10" ht="15" x14ac:dyDescent="0.25">
      <c r="A1" s="4" t="s">
        <v>48</v>
      </c>
    </row>
    <row r="2" spans="1:10" x14ac:dyDescent="0.2">
      <c r="A2" s="1" t="s">
        <v>44</v>
      </c>
    </row>
    <row r="3" spans="1:10" x14ac:dyDescent="0.2">
      <c r="B3" s="2" t="s">
        <v>5</v>
      </c>
      <c r="C3" s="2" t="s">
        <v>6</v>
      </c>
      <c r="D3" s="2" t="s">
        <v>7</v>
      </c>
      <c r="E3" s="2" t="s">
        <v>5</v>
      </c>
      <c r="F3" s="2" t="s">
        <v>6</v>
      </c>
      <c r="G3" s="2" t="s">
        <v>7</v>
      </c>
      <c r="H3" s="2" t="s">
        <v>5</v>
      </c>
      <c r="I3" s="2" t="s">
        <v>6</v>
      </c>
      <c r="J3" s="2" t="s">
        <v>7</v>
      </c>
    </row>
    <row r="4" spans="1:10" x14ac:dyDescent="0.2">
      <c r="A4" s="3" t="s">
        <v>9</v>
      </c>
      <c r="B4" s="21" t="s">
        <v>1</v>
      </c>
      <c r="C4" s="21"/>
      <c r="D4" s="21"/>
      <c r="E4" s="21" t="s">
        <v>2</v>
      </c>
      <c r="F4" s="21"/>
      <c r="G4" s="21"/>
      <c r="H4" s="21" t="s">
        <v>3</v>
      </c>
      <c r="I4" s="21"/>
      <c r="J4" s="21"/>
    </row>
    <row r="5" spans="1:10" x14ac:dyDescent="0.2">
      <c r="A5" s="2">
        <v>0</v>
      </c>
      <c r="B5" s="2">
        <v>100</v>
      </c>
      <c r="C5" s="2">
        <v>100</v>
      </c>
      <c r="D5" s="2">
        <v>10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</row>
    <row r="6" spans="1:10" x14ac:dyDescent="0.2">
      <c r="A6" s="2">
        <v>2</v>
      </c>
      <c r="B6" s="2">
        <v>100</v>
      </c>
      <c r="C6" s="2">
        <v>100</v>
      </c>
      <c r="D6" s="2">
        <v>10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</row>
    <row r="7" spans="1:10" x14ac:dyDescent="0.2">
      <c r="A7" s="2">
        <v>4</v>
      </c>
      <c r="B7" s="2">
        <v>92</v>
      </c>
      <c r="C7" s="2">
        <v>100</v>
      </c>
      <c r="D7" s="2">
        <v>100</v>
      </c>
      <c r="E7" s="2">
        <v>8</v>
      </c>
      <c r="F7" s="2">
        <v>0</v>
      </c>
      <c r="G7" s="2">
        <v>0</v>
      </c>
      <c r="H7" s="2">
        <v>0</v>
      </c>
      <c r="I7" s="2">
        <v>0</v>
      </c>
      <c r="J7" s="2">
        <v>0</v>
      </c>
    </row>
    <row r="8" spans="1:10" x14ac:dyDescent="0.2">
      <c r="A8" s="2">
        <v>6</v>
      </c>
      <c r="B8" s="2">
        <v>57</v>
      </c>
      <c r="C8" s="2">
        <v>93</v>
      </c>
      <c r="D8" s="2">
        <v>44</v>
      </c>
      <c r="E8" s="2">
        <v>21</v>
      </c>
      <c r="F8" s="2">
        <v>7</v>
      </c>
      <c r="G8" s="2">
        <v>16</v>
      </c>
      <c r="H8" s="2">
        <v>22</v>
      </c>
      <c r="I8" s="2">
        <v>0</v>
      </c>
      <c r="J8" s="2">
        <v>37</v>
      </c>
    </row>
    <row r="9" spans="1:10" x14ac:dyDescent="0.2">
      <c r="A9" s="2">
        <v>8</v>
      </c>
      <c r="B9" s="2">
        <v>24</v>
      </c>
      <c r="C9" s="2">
        <v>31</v>
      </c>
      <c r="D9" s="2">
        <v>6</v>
      </c>
      <c r="E9" s="2">
        <v>16</v>
      </c>
      <c r="F9" s="2">
        <v>12</v>
      </c>
      <c r="G9" s="2">
        <v>5</v>
      </c>
      <c r="H9" s="2">
        <v>60</v>
      </c>
      <c r="I9" s="2">
        <v>58</v>
      </c>
      <c r="J9" s="2">
        <v>90</v>
      </c>
    </row>
    <row r="10" spans="1:10" x14ac:dyDescent="0.2">
      <c r="A10" s="2">
        <v>10</v>
      </c>
      <c r="B10" s="2">
        <v>7</v>
      </c>
      <c r="C10" s="2">
        <v>21</v>
      </c>
      <c r="D10" s="2">
        <v>4</v>
      </c>
      <c r="E10" s="2">
        <v>15</v>
      </c>
      <c r="F10" s="2">
        <v>2</v>
      </c>
      <c r="G10" s="2">
        <v>0</v>
      </c>
      <c r="H10" s="2">
        <v>79</v>
      </c>
      <c r="I10" s="2">
        <v>77</v>
      </c>
      <c r="J10" s="2">
        <v>96</v>
      </c>
    </row>
    <row r="11" spans="1:10" x14ac:dyDescent="0.2">
      <c r="A11" s="2">
        <v>12</v>
      </c>
      <c r="B11" s="2">
        <v>0</v>
      </c>
      <c r="C11" s="2">
        <v>17</v>
      </c>
      <c r="D11" s="2">
        <v>0</v>
      </c>
      <c r="E11" s="2">
        <v>8</v>
      </c>
      <c r="F11" s="2">
        <v>0</v>
      </c>
      <c r="G11" s="2">
        <v>0</v>
      </c>
      <c r="H11" s="2">
        <v>92</v>
      </c>
      <c r="I11" s="2">
        <v>83</v>
      </c>
      <c r="J11" s="2">
        <v>100</v>
      </c>
    </row>
    <row r="12" spans="1:10" x14ac:dyDescent="0.2">
      <c r="A12" s="2">
        <v>24</v>
      </c>
      <c r="B12" s="2">
        <v>1</v>
      </c>
      <c r="C12" s="2">
        <v>3</v>
      </c>
      <c r="D12" s="2">
        <v>0</v>
      </c>
      <c r="E12" s="2">
        <v>0</v>
      </c>
      <c r="F12" s="2">
        <v>0</v>
      </c>
      <c r="G12" s="2">
        <v>0</v>
      </c>
      <c r="H12" s="2">
        <v>99</v>
      </c>
      <c r="I12" s="2">
        <v>97</v>
      </c>
      <c r="J12" s="2">
        <v>100</v>
      </c>
    </row>
    <row r="14" spans="1:10" x14ac:dyDescent="0.2">
      <c r="A14" s="1" t="s">
        <v>45</v>
      </c>
    </row>
    <row r="15" spans="1:10" x14ac:dyDescent="0.2">
      <c r="B15" s="2" t="s">
        <v>5</v>
      </c>
      <c r="C15" s="2" t="s">
        <v>6</v>
      </c>
      <c r="D15" s="2" t="s">
        <v>7</v>
      </c>
      <c r="E15" s="2" t="s">
        <v>5</v>
      </c>
      <c r="F15" s="2" t="s">
        <v>6</v>
      </c>
      <c r="G15" s="2" t="s">
        <v>7</v>
      </c>
      <c r="H15" s="2" t="s">
        <v>5</v>
      </c>
      <c r="I15" s="2" t="s">
        <v>6</v>
      </c>
      <c r="J15" s="2" t="s">
        <v>7</v>
      </c>
    </row>
    <row r="16" spans="1:10" x14ac:dyDescent="0.2">
      <c r="A16" s="3" t="s">
        <v>9</v>
      </c>
      <c r="B16" s="21" t="s">
        <v>1</v>
      </c>
      <c r="C16" s="21"/>
      <c r="D16" s="21"/>
      <c r="E16" s="21" t="s">
        <v>2</v>
      </c>
      <c r="F16" s="21"/>
      <c r="G16" s="21"/>
      <c r="H16" s="21" t="s">
        <v>3</v>
      </c>
      <c r="I16" s="21"/>
      <c r="J16" s="21"/>
    </row>
    <row r="17" spans="1:10" x14ac:dyDescent="0.2">
      <c r="A17" s="2">
        <v>0</v>
      </c>
      <c r="B17" s="2">
        <v>100</v>
      </c>
      <c r="C17" s="2">
        <v>100</v>
      </c>
      <c r="D17" s="2">
        <v>10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</row>
    <row r="18" spans="1:10" x14ac:dyDescent="0.2">
      <c r="A18" s="2">
        <v>2</v>
      </c>
      <c r="B18" s="2">
        <v>100</v>
      </c>
      <c r="C18" s="2">
        <v>100</v>
      </c>
      <c r="D18" s="2">
        <v>10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</row>
    <row r="19" spans="1:10" x14ac:dyDescent="0.2">
      <c r="A19" s="2">
        <v>4</v>
      </c>
      <c r="B19" s="2">
        <v>100</v>
      </c>
      <c r="C19" s="2">
        <v>100</v>
      </c>
      <c r="D19" s="2">
        <v>10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</row>
    <row r="20" spans="1:10" x14ac:dyDescent="0.2">
      <c r="A20" s="2">
        <v>6</v>
      </c>
      <c r="B20" s="2">
        <v>99</v>
      </c>
      <c r="C20" s="2">
        <v>100</v>
      </c>
      <c r="D20" s="2">
        <v>100</v>
      </c>
      <c r="E20" s="2">
        <v>1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</row>
    <row r="21" spans="1:10" x14ac:dyDescent="0.2">
      <c r="A21" s="2">
        <v>8</v>
      </c>
      <c r="B21" s="2">
        <v>94</v>
      </c>
      <c r="C21" s="2">
        <v>100</v>
      </c>
      <c r="D21" s="2">
        <v>100</v>
      </c>
      <c r="E21" s="2">
        <v>5</v>
      </c>
      <c r="F21" s="2">
        <v>0</v>
      </c>
      <c r="G21" s="2">
        <v>0</v>
      </c>
      <c r="H21" s="2">
        <v>1</v>
      </c>
      <c r="I21" s="2">
        <v>0</v>
      </c>
      <c r="J21" s="2">
        <v>0</v>
      </c>
    </row>
    <row r="22" spans="1:10" x14ac:dyDescent="0.2">
      <c r="A22" s="2">
        <v>10</v>
      </c>
      <c r="B22" s="2">
        <v>97</v>
      </c>
      <c r="C22" s="2">
        <v>98</v>
      </c>
      <c r="D22" s="2">
        <v>100</v>
      </c>
      <c r="E22" s="2">
        <v>3</v>
      </c>
      <c r="F22" s="2">
        <v>1</v>
      </c>
      <c r="G22" s="2">
        <v>0</v>
      </c>
      <c r="H22" s="2">
        <v>0</v>
      </c>
      <c r="I22" s="2">
        <v>1</v>
      </c>
      <c r="J22" s="2">
        <v>0</v>
      </c>
    </row>
    <row r="23" spans="1:10" x14ac:dyDescent="0.2">
      <c r="A23" s="2">
        <v>12</v>
      </c>
      <c r="B23" s="2">
        <v>92</v>
      </c>
      <c r="C23" s="2">
        <v>100</v>
      </c>
      <c r="D23" s="2">
        <v>100</v>
      </c>
      <c r="E23" s="2">
        <v>5</v>
      </c>
      <c r="F23" s="2">
        <v>0</v>
      </c>
      <c r="G23" s="2">
        <v>0</v>
      </c>
      <c r="H23" s="2">
        <v>3</v>
      </c>
      <c r="I23" s="2">
        <v>0</v>
      </c>
      <c r="J23" s="2">
        <v>0</v>
      </c>
    </row>
    <row r="24" spans="1:10" x14ac:dyDescent="0.2">
      <c r="A24" s="2">
        <v>24</v>
      </c>
      <c r="B24" s="2">
        <v>46</v>
      </c>
      <c r="C24" s="2">
        <v>34</v>
      </c>
      <c r="D24" s="2">
        <v>95</v>
      </c>
      <c r="E24" s="2">
        <v>17</v>
      </c>
      <c r="F24" s="2">
        <v>7</v>
      </c>
      <c r="G24" s="2">
        <v>2</v>
      </c>
      <c r="H24" s="2">
        <v>37</v>
      </c>
      <c r="I24" s="2">
        <v>54</v>
      </c>
      <c r="J24" s="2">
        <v>3</v>
      </c>
    </row>
    <row r="26" spans="1:10" x14ac:dyDescent="0.2">
      <c r="A26" s="1" t="s">
        <v>46</v>
      </c>
    </row>
    <row r="27" spans="1:10" x14ac:dyDescent="0.2">
      <c r="B27" s="2" t="s">
        <v>5</v>
      </c>
      <c r="C27" s="2" t="s">
        <v>6</v>
      </c>
      <c r="D27" s="2" t="s">
        <v>7</v>
      </c>
      <c r="E27" s="2" t="s">
        <v>5</v>
      </c>
      <c r="F27" s="2" t="s">
        <v>6</v>
      </c>
      <c r="G27" s="2" t="s">
        <v>7</v>
      </c>
      <c r="H27" s="2" t="s">
        <v>5</v>
      </c>
      <c r="I27" s="2" t="s">
        <v>6</v>
      </c>
      <c r="J27" s="2" t="s">
        <v>7</v>
      </c>
    </row>
    <row r="28" spans="1:10" x14ac:dyDescent="0.2">
      <c r="A28" s="3" t="s">
        <v>9</v>
      </c>
      <c r="B28" s="21" t="s">
        <v>1</v>
      </c>
      <c r="C28" s="21"/>
      <c r="D28" s="21"/>
      <c r="E28" s="21" t="s">
        <v>2</v>
      </c>
      <c r="F28" s="21"/>
      <c r="G28" s="21"/>
      <c r="H28" s="21" t="s">
        <v>3</v>
      </c>
      <c r="I28" s="21"/>
      <c r="J28" s="21"/>
    </row>
    <row r="29" spans="1:10" x14ac:dyDescent="0.2">
      <c r="A29" s="2">
        <v>0</v>
      </c>
      <c r="B29" s="2">
        <v>100</v>
      </c>
      <c r="C29" s="2">
        <v>100</v>
      </c>
      <c r="D29" s="2">
        <v>10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</row>
    <row r="30" spans="1:10" x14ac:dyDescent="0.2">
      <c r="A30" s="2">
        <v>2</v>
      </c>
      <c r="B30" s="2">
        <v>100</v>
      </c>
      <c r="C30" s="2">
        <v>100</v>
      </c>
      <c r="D30" s="2">
        <v>10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</row>
    <row r="31" spans="1:10" x14ac:dyDescent="0.2">
      <c r="A31" s="2">
        <v>4</v>
      </c>
      <c r="B31" s="2">
        <v>100</v>
      </c>
      <c r="C31" s="2">
        <v>100</v>
      </c>
      <c r="D31" s="2">
        <v>10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</row>
    <row r="32" spans="1:10" x14ac:dyDescent="0.2">
      <c r="A32" s="2">
        <v>6</v>
      </c>
      <c r="B32" s="2">
        <v>100</v>
      </c>
      <c r="C32" s="2">
        <v>100</v>
      </c>
      <c r="D32" s="2">
        <v>99</v>
      </c>
      <c r="E32" s="2">
        <v>0</v>
      </c>
      <c r="F32" s="2">
        <v>0</v>
      </c>
      <c r="G32" s="2">
        <v>1</v>
      </c>
      <c r="H32" s="2">
        <v>0</v>
      </c>
      <c r="I32" s="2">
        <v>0</v>
      </c>
      <c r="J32" s="2">
        <v>0</v>
      </c>
    </row>
    <row r="33" spans="1:10" x14ac:dyDescent="0.2">
      <c r="A33" s="2">
        <v>8</v>
      </c>
      <c r="B33" s="2">
        <v>94</v>
      </c>
      <c r="C33" s="2">
        <v>100</v>
      </c>
      <c r="D33" s="2">
        <v>100</v>
      </c>
      <c r="E33" s="2">
        <v>2</v>
      </c>
      <c r="F33" s="2">
        <v>0</v>
      </c>
      <c r="G33" s="2">
        <v>0</v>
      </c>
      <c r="H33" s="2">
        <v>4</v>
      </c>
      <c r="I33" s="2">
        <v>0</v>
      </c>
      <c r="J33" s="2">
        <v>0</v>
      </c>
    </row>
    <row r="34" spans="1:10" x14ac:dyDescent="0.2">
      <c r="A34" s="2">
        <v>10</v>
      </c>
      <c r="B34" s="2">
        <v>96</v>
      </c>
      <c r="C34" s="2">
        <v>98</v>
      </c>
      <c r="D34" s="2">
        <v>100</v>
      </c>
      <c r="E34" s="2">
        <v>2</v>
      </c>
      <c r="F34" s="2">
        <v>2</v>
      </c>
      <c r="G34" s="2">
        <v>0</v>
      </c>
      <c r="H34" s="2">
        <v>1</v>
      </c>
      <c r="I34" s="2">
        <v>0</v>
      </c>
      <c r="J34" s="2">
        <v>0</v>
      </c>
    </row>
    <row r="35" spans="1:10" x14ac:dyDescent="0.2">
      <c r="A35" s="2">
        <v>12</v>
      </c>
      <c r="B35" s="2">
        <v>81</v>
      </c>
      <c r="C35" s="2">
        <v>100</v>
      </c>
      <c r="D35" s="2">
        <v>100</v>
      </c>
      <c r="E35" s="2">
        <v>7</v>
      </c>
      <c r="F35" s="2">
        <v>0</v>
      </c>
      <c r="G35" s="2">
        <v>0</v>
      </c>
      <c r="H35" s="2">
        <v>11</v>
      </c>
      <c r="I35" s="2">
        <v>0</v>
      </c>
      <c r="J35" s="2">
        <v>0</v>
      </c>
    </row>
    <row r="36" spans="1:10" x14ac:dyDescent="0.2">
      <c r="A36" s="2">
        <v>24</v>
      </c>
      <c r="B36" s="2">
        <v>24</v>
      </c>
      <c r="C36" s="2">
        <v>62</v>
      </c>
      <c r="D36" s="2">
        <v>69</v>
      </c>
      <c r="E36" s="2">
        <v>7</v>
      </c>
      <c r="F36" s="2">
        <v>9</v>
      </c>
      <c r="G36" s="2">
        <v>5</v>
      </c>
      <c r="H36" s="2">
        <v>68</v>
      </c>
      <c r="I36" s="2">
        <v>29</v>
      </c>
      <c r="J36" s="2">
        <v>26</v>
      </c>
    </row>
    <row r="38" spans="1:10" x14ac:dyDescent="0.2">
      <c r="A38" s="1" t="s">
        <v>47</v>
      </c>
    </row>
    <row r="39" spans="1:10" x14ac:dyDescent="0.2">
      <c r="B39" s="2" t="s">
        <v>5</v>
      </c>
      <c r="C39" s="2" t="s">
        <v>6</v>
      </c>
      <c r="D39" s="2" t="s">
        <v>7</v>
      </c>
      <c r="E39" s="2" t="s">
        <v>5</v>
      </c>
      <c r="F39" s="2" t="s">
        <v>6</v>
      </c>
      <c r="G39" s="2" t="s">
        <v>7</v>
      </c>
      <c r="H39" s="2" t="s">
        <v>5</v>
      </c>
      <c r="I39" s="2" t="s">
        <v>6</v>
      </c>
      <c r="J39" s="2" t="s">
        <v>7</v>
      </c>
    </row>
    <row r="40" spans="1:10" x14ac:dyDescent="0.2">
      <c r="A40" s="3" t="s">
        <v>9</v>
      </c>
      <c r="B40" s="21" t="s">
        <v>1</v>
      </c>
      <c r="C40" s="21"/>
      <c r="D40" s="21"/>
      <c r="E40" s="21" t="s">
        <v>2</v>
      </c>
      <c r="F40" s="21"/>
      <c r="G40" s="21"/>
      <c r="H40" s="21" t="s">
        <v>3</v>
      </c>
      <c r="I40" s="21"/>
      <c r="J40" s="21"/>
    </row>
    <row r="41" spans="1:10" x14ac:dyDescent="0.2">
      <c r="A41" s="2">
        <v>0</v>
      </c>
      <c r="B41" s="2">
        <v>100</v>
      </c>
      <c r="C41" s="2">
        <v>100</v>
      </c>
      <c r="D41" s="2">
        <v>10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</row>
    <row r="42" spans="1:10" x14ac:dyDescent="0.2">
      <c r="A42" s="2">
        <v>2</v>
      </c>
      <c r="B42" s="2">
        <v>100</v>
      </c>
      <c r="C42" s="2">
        <v>100</v>
      </c>
      <c r="D42" s="2">
        <v>10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</row>
    <row r="43" spans="1:10" x14ac:dyDescent="0.2">
      <c r="A43" s="2">
        <v>4</v>
      </c>
      <c r="B43" s="2">
        <v>100</v>
      </c>
      <c r="C43" s="2">
        <v>100</v>
      </c>
      <c r="D43" s="2">
        <v>10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</row>
    <row r="44" spans="1:10" x14ac:dyDescent="0.2">
      <c r="A44" s="2">
        <v>6</v>
      </c>
      <c r="B44" s="2">
        <v>100</v>
      </c>
      <c r="C44" s="2">
        <v>100</v>
      </c>
      <c r="D44" s="2">
        <v>99</v>
      </c>
      <c r="E44" s="2">
        <v>0</v>
      </c>
      <c r="F44" s="2">
        <v>0</v>
      </c>
      <c r="G44" s="2">
        <v>1</v>
      </c>
      <c r="H44" s="2">
        <v>0</v>
      </c>
      <c r="I44" s="2">
        <v>0</v>
      </c>
      <c r="J44" s="2">
        <v>0</v>
      </c>
    </row>
    <row r="45" spans="1:10" x14ac:dyDescent="0.2">
      <c r="A45" s="2">
        <v>8</v>
      </c>
      <c r="B45" s="2">
        <v>100</v>
      </c>
      <c r="C45" s="2">
        <v>100</v>
      </c>
      <c r="D45" s="2">
        <v>10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</row>
    <row r="46" spans="1:10" x14ac:dyDescent="0.2">
      <c r="A46" s="2">
        <v>10</v>
      </c>
      <c r="B46" s="2">
        <v>96</v>
      </c>
      <c r="C46" s="2">
        <v>99</v>
      </c>
      <c r="D46" s="2">
        <v>98</v>
      </c>
      <c r="E46" s="2">
        <v>4</v>
      </c>
      <c r="F46" s="2">
        <v>1</v>
      </c>
      <c r="G46" s="2">
        <v>2</v>
      </c>
      <c r="H46" s="2">
        <v>0</v>
      </c>
      <c r="I46" s="2">
        <v>0</v>
      </c>
      <c r="J46" s="2">
        <v>0</v>
      </c>
    </row>
    <row r="47" spans="1:10" x14ac:dyDescent="0.2">
      <c r="A47" s="2">
        <v>12</v>
      </c>
      <c r="B47" s="2">
        <v>98</v>
      </c>
      <c r="C47" s="2">
        <v>100</v>
      </c>
      <c r="D47" s="2">
        <v>88</v>
      </c>
      <c r="E47" s="2">
        <v>2</v>
      </c>
      <c r="F47" s="2">
        <v>0</v>
      </c>
      <c r="G47" s="2">
        <v>7</v>
      </c>
      <c r="H47" s="2">
        <v>0</v>
      </c>
      <c r="I47" s="2">
        <v>0</v>
      </c>
      <c r="J47" s="2">
        <v>5</v>
      </c>
    </row>
    <row r="48" spans="1:10" x14ac:dyDescent="0.2">
      <c r="A48" s="2">
        <v>24</v>
      </c>
      <c r="B48" s="2">
        <v>44</v>
      </c>
      <c r="C48" s="2">
        <v>82</v>
      </c>
      <c r="D48" s="2">
        <v>43</v>
      </c>
      <c r="E48" s="2">
        <v>19</v>
      </c>
      <c r="F48" s="2">
        <v>2</v>
      </c>
      <c r="G48" s="2">
        <v>16</v>
      </c>
      <c r="H48" s="2">
        <v>37</v>
      </c>
      <c r="I48" s="2">
        <v>16</v>
      </c>
      <c r="J48" s="2">
        <v>41</v>
      </c>
    </row>
    <row r="50" spans="1:10" x14ac:dyDescent="0.2">
      <c r="A50" s="1" t="s">
        <v>42</v>
      </c>
    </row>
    <row r="51" spans="1:10" x14ac:dyDescent="0.2">
      <c r="B51" s="2" t="s">
        <v>5</v>
      </c>
      <c r="C51" s="2" t="s">
        <v>6</v>
      </c>
      <c r="D51" s="2" t="s">
        <v>7</v>
      </c>
      <c r="E51" s="2" t="s">
        <v>5</v>
      </c>
      <c r="F51" s="2" t="s">
        <v>6</v>
      </c>
      <c r="G51" s="2" t="s">
        <v>7</v>
      </c>
      <c r="H51" s="2" t="s">
        <v>5</v>
      </c>
      <c r="I51" s="2" t="s">
        <v>6</v>
      </c>
      <c r="J51" s="2" t="s">
        <v>7</v>
      </c>
    </row>
    <row r="52" spans="1:10" x14ac:dyDescent="0.2">
      <c r="A52" s="3" t="s">
        <v>9</v>
      </c>
      <c r="B52" s="21" t="s">
        <v>1</v>
      </c>
      <c r="C52" s="21"/>
      <c r="D52" s="21"/>
      <c r="E52" s="21" t="s">
        <v>2</v>
      </c>
      <c r="F52" s="21"/>
      <c r="G52" s="21"/>
      <c r="H52" s="21" t="s">
        <v>3</v>
      </c>
      <c r="I52" s="21"/>
      <c r="J52" s="21"/>
    </row>
    <row r="53" spans="1:10" x14ac:dyDescent="0.2">
      <c r="A53" s="2">
        <v>0</v>
      </c>
      <c r="B53" s="2">
        <v>100</v>
      </c>
      <c r="C53" s="2">
        <v>99</v>
      </c>
      <c r="D53" s="2">
        <v>100</v>
      </c>
      <c r="E53" s="2">
        <v>0</v>
      </c>
      <c r="F53" s="2">
        <v>1</v>
      </c>
      <c r="G53" s="2">
        <v>0</v>
      </c>
      <c r="H53" s="2">
        <v>0</v>
      </c>
      <c r="I53" s="2">
        <v>0</v>
      </c>
      <c r="J53" s="2">
        <v>0</v>
      </c>
    </row>
    <row r="54" spans="1:10" x14ac:dyDescent="0.2">
      <c r="A54" s="2">
        <v>2</v>
      </c>
      <c r="B54" s="2">
        <v>100</v>
      </c>
      <c r="C54" s="2">
        <v>100</v>
      </c>
      <c r="D54" s="2">
        <v>10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</row>
    <row r="55" spans="1:10" x14ac:dyDescent="0.2">
      <c r="A55" s="2">
        <v>4</v>
      </c>
      <c r="B55" s="2">
        <v>100</v>
      </c>
      <c r="C55" s="2">
        <v>100</v>
      </c>
      <c r="D55" s="2">
        <v>10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</row>
    <row r="56" spans="1:10" x14ac:dyDescent="0.2">
      <c r="A56" s="2">
        <v>6</v>
      </c>
      <c r="B56" s="2">
        <v>93</v>
      </c>
      <c r="C56" s="2">
        <v>100</v>
      </c>
      <c r="D56" s="2">
        <v>100</v>
      </c>
      <c r="E56" s="2">
        <v>3</v>
      </c>
      <c r="F56" s="2">
        <v>0</v>
      </c>
      <c r="G56" s="2">
        <v>0</v>
      </c>
      <c r="H56" s="2">
        <v>4</v>
      </c>
      <c r="I56" s="2">
        <v>0</v>
      </c>
      <c r="J56" s="2">
        <v>0</v>
      </c>
    </row>
    <row r="57" spans="1:10" x14ac:dyDescent="0.2">
      <c r="A57" s="2">
        <v>8</v>
      </c>
      <c r="B57" s="2">
        <v>95</v>
      </c>
      <c r="C57" s="2">
        <v>100</v>
      </c>
      <c r="D57" s="2">
        <v>100</v>
      </c>
      <c r="E57" s="2">
        <v>2</v>
      </c>
      <c r="F57" s="2">
        <v>0</v>
      </c>
      <c r="G57" s="2">
        <v>0</v>
      </c>
      <c r="H57" s="2">
        <v>3</v>
      </c>
      <c r="I57" s="2">
        <v>0</v>
      </c>
      <c r="J57" s="2">
        <v>0</v>
      </c>
    </row>
    <row r="58" spans="1:10" x14ac:dyDescent="0.2">
      <c r="A58" s="2">
        <v>10</v>
      </c>
      <c r="B58" s="2">
        <v>90</v>
      </c>
      <c r="C58" s="2">
        <v>100</v>
      </c>
      <c r="D58" s="2">
        <v>100</v>
      </c>
      <c r="E58" s="2">
        <v>3</v>
      </c>
      <c r="F58" s="2">
        <v>0</v>
      </c>
      <c r="G58" s="2">
        <v>0</v>
      </c>
      <c r="H58" s="2">
        <v>7</v>
      </c>
      <c r="I58" s="2">
        <v>0</v>
      </c>
      <c r="J58" s="2">
        <v>0</v>
      </c>
    </row>
    <row r="59" spans="1:10" x14ac:dyDescent="0.2">
      <c r="A59" s="2">
        <v>12</v>
      </c>
      <c r="B59" s="2">
        <v>83</v>
      </c>
      <c r="C59" s="2">
        <v>99</v>
      </c>
      <c r="D59" s="2">
        <v>100</v>
      </c>
      <c r="E59" s="2">
        <v>7</v>
      </c>
      <c r="F59" s="2">
        <v>1</v>
      </c>
      <c r="G59" s="2">
        <v>0</v>
      </c>
      <c r="H59" s="2">
        <v>10</v>
      </c>
      <c r="I59" s="2">
        <v>0</v>
      </c>
      <c r="J59" s="2">
        <v>0</v>
      </c>
    </row>
    <row r="60" spans="1:10" ht="15" thickBot="1" x14ac:dyDescent="0.25">
      <c r="A60" s="5">
        <v>24</v>
      </c>
      <c r="B60" s="5">
        <v>55</v>
      </c>
      <c r="C60" s="5">
        <v>67</v>
      </c>
      <c r="D60" s="5">
        <v>86</v>
      </c>
      <c r="E60" s="5">
        <v>8</v>
      </c>
      <c r="F60" s="5">
        <v>3</v>
      </c>
      <c r="G60" s="5">
        <v>2</v>
      </c>
      <c r="H60" s="5">
        <v>37</v>
      </c>
      <c r="I60" s="5">
        <v>30</v>
      </c>
      <c r="J60" s="5">
        <v>12</v>
      </c>
    </row>
    <row r="62" spans="1:10" ht="15" x14ac:dyDescent="0.25">
      <c r="A62" s="4" t="s">
        <v>49</v>
      </c>
    </row>
    <row r="63" spans="1:10" x14ac:dyDescent="0.2">
      <c r="A63" s="1" t="s">
        <v>44</v>
      </c>
    </row>
    <row r="64" spans="1:10" x14ac:dyDescent="0.2">
      <c r="B64" s="2" t="s">
        <v>5</v>
      </c>
      <c r="C64" s="2" t="s">
        <v>6</v>
      </c>
      <c r="D64" s="2" t="s">
        <v>7</v>
      </c>
      <c r="E64" s="2" t="s">
        <v>5</v>
      </c>
      <c r="F64" s="2" t="s">
        <v>6</v>
      </c>
      <c r="G64" s="2" t="s">
        <v>7</v>
      </c>
      <c r="H64" s="2" t="s">
        <v>5</v>
      </c>
      <c r="I64" s="2" t="s">
        <v>6</v>
      </c>
      <c r="J64" s="2" t="s">
        <v>7</v>
      </c>
    </row>
    <row r="65" spans="1:10" x14ac:dyDescent="0.2">
      <c r="A65" s="3" t="s">
        <v>9</v>
      </c>
      <c r="B65" s="21" t="s">
        <v>1</v>
      </c>
      <c r="C65" s="21"/>
      <c r="D65" s="21"/>
      <c r="E65" s="21" t="s">
        <v>2</v>
      </c>
      <c r="F65" s="21"/>
      <c r="G65" s="21"/>
      <c r="H65" s="21" t="s">
        <v>3</v>
      </c>
      <c r="I65" s="21"/>
      <c r="J65" s="21"/>
    </row>
    <row r="66" spans="1:10" x14ac:dyDescent="0.2">
      <c r="A66" s="2">
        <v>0</v>
      </c>
      <c r="B66" s="2">
        <v>100</v>
      </c>
      <c r="C66" s="2">
        <v>100</v>
      </c>
      <c r="D66" s="2">
        <v>10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</row>
    <row r="67" spans="1:10" x14ac:dyDescent="0.2">
      <c r="A67" s="2">
        <v>2</v>
      </c>
      <c r="B67" s="2">
        <v>100</v>
      </c>
      <c r="C67" s="2">
        <v>100</v>
      </c>
      <c r="D67" s="2">
        <v>10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</row>
    <row r="68" spans="1:10" x14ac:dyDescent="0.2">
      <c r="A68" s="2">
        <v>4</v>
      </c>
      <c r="B68" s="2">
        <v>95</v>
      </c>
      <c r="C68" s="2">
        <v>98</v>
      </c>
      <c r="D68" s="2">
        <v>100</v>
      </c>
      <c r="E68" s="2">
        <v>2</v>
      </c>
      <c r="F68" s="2">
        <v>2</v>
      </c>
      <c r="G68" s="2">
        <v>0</v>
      </c>
      <c r="H68" s="2">
        <v>3</v>
      </c>
      <c r="I68" s="2">
        <v>0</v>
      </c>
      <c r="J68" s="2">
        <v>0</v>
      </c>
    </row>
    <row r="69" spans="1:10" x14ac:dyDescent="0.2">
      <c r="A69" s="2">
        <v>6</v>
      </c>
      <c r="B69" s="2">
        <v>78</v>
      </c>
      <c r="C69" s="2">
        <v>84</v>
      </c>
      <c r="D69" s="2">
        <v>74</v>
      </c>
      <c r="E69" s="2">
        <v>5</v>
      </c>
      <c r="F69" s="2">
        <v>5</v>
      </c>
      <c r="G69" s="2">
        <v>0</v>
      </c>
      <c r="H69" s="2">
        <v>17</v>
      </c>
      <c r="I69" s="2">
        <v>11</v>
      </c>
      <c r="J69" s="2">
        <v>0</v>
      </c>
    </row>
    <row r="70" spans="1:10" x14ac:dyDescent="0.2">
      <c r="A70" s="2">
        <v>8</v>
      </c>
      <c r="B70" s="2">
        <v>31</v>
      </c>
      <c r="C70" s="2">
        <v>37</v>
      </c>
      <c r="D70" s="2">
        <v>30</v>
      </c>
      <c r="E70" s="2">
        <v>0</v>
      </c>
      <c r="F70" s="2">
        <v>1</v>
      </c>
      <c r="G70" s="2">
        <v>4</v>
      </c>
      <c r="H70" s="2">
        <v>69</v>
      </c>
      <c r="I70" s="2">
        <v>62</v>
      </c>
      <c r="J70" s="2">
        <v>66</v>
      </c>
    </row>
    <row r="71" spans="1:10" x14ac:dyDescent="0.2">
      <c r="A71" s="2">
        <v>10</v>
      </c>
      <c r="B71" s="2">
        <v>10</v>
      </c>
      <c r="C71" s="2">
        <v>28</v>
      </c>
      <c r="D71" s="2">
        <v>17</v>
      </c>
      <c r="E71" s="2">
        <v>0</v>
      </c>
      <c r="F71" s="2">
        <v>2</v>
      </c>
      <c r="G71" s="2">
        <v>4</v>
      </c>
      <c r="H71" s="2">
        <v>90</v>
      </c>
      <c r="I71" s="2">
        <v>70</v>
      </c>
      <c r="J71" s="2">
        <v>79</v>
      </c>
    </row>
    <row r="72" spans="1:10" x14ac:dyDescent="0.2">
      <c r="A72" s="2">
        <v>12</v>
      </c>
      <c r="B72" s="2">
        <v>8</v>
      </c>
      <c r="C72" s="2">
        <v>5</v>
      </c>
      <c r="D72" s="2">
        <v>17</v>
      </c>
      <c r="E72" s="2">
        <v>0</v>
      </c>
      <c r="F72" s="2">
        <v>0</v>
      </c>
      <c r="G72" s="2">
        <v>0</v>
      </c>
      <c r="H72" s="2">
        <v>92</v>
      </c>
      <c r="I72" s="2">
        <v>95</v>
      </c>
      <c r="J72" s="2">
        <v>83</v>
      </c>
    </row>
    <row r="73" spans="1:10" x14ac:dyDescent="0.2">
      <c r="A73" s="2">
        <v>24</v>
      </c>
      <c r="B73" s="2">
        <v>0</v>
      </c>
      <c r="C73" s="2">
        <v>3</v>
      </c>
      <c r="D73" s="2">
        <v>2</v>
      </c>
      <c r="E73" s="2">
        <v>0</v>
      </c>
      <c r="F73" s="2">
        <v>0</v>
      </c>
      <c r="G73" s="2">
        <v>0</v>
      </c>
      <c r="H73" s="2">
        <v>100</v>
      </c>
      <c r="I73" s="2">
        <v>97</v>
      </c>
      <c r="J73" s="2">
        <v>98</v>
      </c>
    </row>
    <row r="75" spans="1:10" x14ac:dyDescent="0.2">
      <c r="A75" s="1" t="s">
        <v>50</v>
      </c>
    </row>
    <row r="76" spans="1:10" x14ac:dyDescent="0.2">
      <c r="B76" s="2" t="s">
        <v>5</v>
      </c>
      <c r="C76" s="2" t="s">
        <v>6</v>
      </c>
      <c r="D76" s="2" t="s">
        <v>7</v>
      </c>
      <c r="E76" s="2" t="s">
        <v>5</v>
      </c>
      <c r="F76" s="2" t="s">
        <v>6</v>
      </c>
      <c r="G76" s="2" t="s">
        <v>7</v>
      </c>
      <c r="H76" s="2" t="s">
        <v>5</v>
      </c>
      <c r="I76" s="2" t="s">
        <v>6</v>
      </c>
      <c r="J76" s="2" t="s">
        <v>7</v>
      </c>
    </row>
    <row r="77" spans="1:10" x14ac:dyDescent="0.2">
      <c r="A77" s="3" t="s">
        <v>9</v>
      </c>
      <c r="B77" s="21" t="s">
        <v>1</v>
      </c>
      <c r="C77" s="21"/>
      <c r="D77" s="21"/>
      <c r="E77" s="21" t="s">
        <v>2</v>
      </c>
      <c r="F77" s="21"/>
      <c r="G77" s="21"/>
      <c r="H77" s="21" t="s">
        <v>3</v>
      </c>
      <c r="I77" s="21"/>
      <c r="J77" s="21"/>
    </row>
    <row r="78" spans="1:10" x14ac:dyDescent="0.2">
      <c r="A78" s="2">
        <v>0</v>
      </c>
      <c r="B78" s="2">
        <v>100</v>
      </c>
      <c r="C78" s="2">
        <v>100</v>
      </c>
      <c r="D78" s="2">
        <v>10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</row>
    <row r="79" spans="1:10" x14ac:dyDescent="0.2">
      <c r="A79" s="2">
        <v>2</v>
      </c>
      <c r="B79" s="2">
        <v>100</v>
      </c>
      <c r="C79" s="2">
        <v>100</v>
      </c>
      <c r="D79" s="2">
        <v>10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</row>
    <row r="80" spans="1:10" x14ac:dyDescent="0.2">
      <c r="A80" s="2">
        <v>4</v>
      </c>
      <c r="B80" s="2">
        <v>100</v>
      </c>
      <c r="C80" s="2">
        <v>98</v>
      </c>
      <c r="D80" s="2">
        <v>100</v>
      </c>
      <c r="E80" s="2">
        <v>0</v>
      </c>
      <c r="F80" s="2">
        <v>1</v>
      </c>
      <c r="G80" s="2">
        <v>0</v>
      </c>
      <c r="H80" s="2">
        <v>0</v>
      </c>
      <c r="I80" s="2">
        <v>1</v>
      </c>
      <c r="J80" s="2">
        <v>0</v>
      </c>
    </row>
    <row r="81" spans="1:10" x14ac:dyDescent="0.2">
      <c r="A81" s="2">
        <v>6</v>
      </c>
      <c r="B81" s="2">
        <v>100</v>
      </c>
      <c r="C81" s="2">
        <v>100</v>
      </c>
      <c r="D81" s="2">
        <v>95</v>
      </c>
      <c r="E81" s="2">
        <v>0</v>
      </c>
      <c r="F81" s="2">
        <v>0</v>
      </c>
      <c r="G81" s="2">
        <v>1</v>
      </c>
      <c r="H81" s="2">
        <v>0</v>
      </c>
      <c r="I81" s="2">
        <v>0</v>
      </c>
      <c r="J81" s="2">
        <v>4</v>
      </c>
    </row>
    <row r="82" spans="1:10" x14ac:dyDescent="0.2">
      <c r="A82" s="2">
        <v>8</v>
      </c>
      <c r="B82" s="2">
        <v>98</v>
      </c>
      <c r="C82" s="2">
        <v>95</v>
      </c>
      <c r="D82" s="2">
        <v>96</v>
      </c>
      <c r="E82" s="2">
        <v>0</v>
      </c>
      <c r="F82" s="2">
        <v>0</v>
      </c>
      <c r="G82" s="2">
        <v>2</v>
      </c>
      <c r="H82" s="2">
        <v>2</v>
      </c>
      <c r="I82" s="2">
        <v>5</v>
      </c>
      <c r="J82" s="2">
        <v>2</v>
      </c>
    </row>
    <row r="83" spans="1:10" x14ac:dyDescent="0.2">
      <c r="A83" s="2">
        <v>10</v>
      </c>
      <c r="B83" s="2">
        <v>100</v>
      </c>
      <c r="C83" s="2">
        <v>36</v>
      </c>
      <c r="E83" s="2">
        <v>0</v>
      </c>
      <c r="F83" s="2">
        <v>0</v>
      </c>
      <c r="H83" s="2">
        <v>0</v>
      </c>
      <c r="I83" s="2">
        <v>58</v>
      </c>
    </row>
    <row r="84" spans="1:10" x14ac:dyDescent="0.2">
      <c r="A84" s="2">
        <v>12</v>
      </c>
      <c r="B84" s="2">
        <v>57</v>
      </c>
      <c r="C84" s="2">
        <v>10</v>
      </c>
      <c r="D84" s="2">
        <v>49</v>
      </c>
      <c r="E84" s="2">
        <v>0</v>
      </c>
      <c r="F84" s="2">
        <v>0</v>
      </c>
      <c r="G84" s="2">
        <v>1</v>
      </c>
      <c r="H84" s="2">
        <v>43</v>
      </c>
      <c r="I84" s="2">
        <v>90</v>
      </c>
      <c r="J84" s="2">
        <v>50</v>
      </c>
    </row>
    <row r="85" spans="1:10" x14ac:dyDescent="0.2">
      <c r="A85" s="2">
        <v>24</v>
      </c>
      <c r="B85" s="2">
        <v>11</v>
      </c>
      <c r="C85" s="2">
        <v>0</v>
      </c>
      <c r="D85" s="2">
        <v>17</v>
      </c>
      <c r="E85" s="2">
        <v>0</v>
      </c>
      <c r="F85" s="2">
        <v>0</v>
      </c>
      <c r="G85" s="2">
        <v>0</v>
      </c>
      <c r="H85" s="2">
        <v>89</v>
      </c>
      <c r="I85" s="2">
        <v>100</v>
      </c>
      <c r="J85" s="2">
        <v>83</v>
      </c>
    </row>
    <row r="87" spans="1:10" x14ac:dyDescent="0.2">
      <c r="A87" s="1" t="s">
        <v>51</v>
      </c>
    </row>
    <row r="88" spans="1:10" x14ac:dyDescent="0.2">
      <c r="B88" s="2" t="s">
        <v>5</v>
      </c>
      <c r="C88" s="2" t="s">
        <v>6</v>
      </c>
      <c r="D88" s="2" t="s">
        <v>7</v>
      </c>
      <c r="E88" s="2" t="s">
        <v>5</v>
      </c>
      <c r="F88" s="2" t="s">
        <v>6</v>
      </c>
      <c r="G88" s="2" t="s">
        <v>7</v>
      </c>
      <c r="H88" s="2" t="s">
        <v>5</v>
      </c>
      <c r="I88" s="2" t="s">
        <v>6</v>
      </c>
      <c r="J88" s="2" t="s">
        <v>7</v>
      </c>
    </row>
    <row r="89" spans="1:10" x14ac:dyDescent="0.2">
      <c r="A89" s="3" t="s">
        <v>9</v>
      </c>
      <c r="B89" s="22" t="s">
        <v>1</v>
      </c>
      <c r="C89" s="23"/>
      <c r="D89" s="24"/>
      <c r="E89" s="22" t="s">
        <v>2</v>
      </c>
      <c r="F89" s="23"/>
      <c r="G89" s="24"/>
      <c r="H89" s="22" t="s">
        <v>3</v>
      </c>
      <c r="I89" s="23"/>
      <c r="J89" s="24"/>
    </row>
    <row r="90" spans="1:10" x14ac:dyDescent="0.2">
      <c r="A90" s="2">
        <v>0</v>
      </c>
      <c r="B90" s="2">
        <v>100</v>
      </c>
      <c r="C90" s="2">
        <v>100</v>
      </c>
      <c r="D90" s="2">
        <v>10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</row>
    <row r="91" spans="1:10" x14ac:dyDescent="0.2">
      <c r="A91" s="2">
        <v>2</v>
      </c>
      <c r="B91" s="2">
        <v>100</v>
      </c>
      <c r="C91" s="2">
        <v>100</v>
      </c>
      <c r="D91" s="2">
        <v>10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</row>
    <row r="92" spans="1:10" x14ac:dyDescent="0.2">
      <c r="A92" s="2">
        <v>4</v>
      </c>
      <c r="B92" s="2">
        <v>95</v>
      </c>
      <c r="C92" s="2">
        <v>98</v>
      </c>
      <c r="D92" s="2">
        <v>100</v>
      </c>
      <c r="E92" s="2">
        <v>2</v>
      </c>
      <c r="F92" s="2">
        <v>1</v>
      </c>
      <c r="G92" s="2">
        <v>0</v>
      </c>
      <c r="H92" s="2">
        <v>3</v>
      </c>
      <c r="I92" s="2">
        <v>1</v>
      </c>
      <c r="J92" s="2">
        <v>0</v>
      </c>
    </row>
    <row r="93" spans="1:10" x14ac:dyDescent="0.2">
      <c r="A93" s="2">
        <v>6</v>
      </c>
      <c r="B93" s="2">
        <v>85</v>
      </c>
      <c r="C93" s="2">
        <v>81</v>
      </c>
      <c r="D93" s="2">
        <v>77</v>
      </c>
      <c r="E93" s="2">
        <v>3</v>
      </c>
      <c r="F93" s="2">
        <v>2</v>
      </c>
      <c r="G93" s="2">
        <v>0</v>
      </c>
      <c r="H93" s="2">
        <v>12</v>
      </c>
      <c r="I93" s="2">
        <v>17</v>
      </c>
      <c r="J93" s="2">
        <v>23</v>
      </c>
    </row>
    <row r="94" spans="1:10" x14ac:dyDescent="0.2">
      <c r="A94" s="2">
        <v>8</v>
      </c>
      <c r="B94" s="2">
        <v>21</v>
      </c>
      <c r="C94" s="2">
        <v>33</v>
      </c>
      <c r="D94" s="2">
        <v>17</v>
      </c>
      <c r="E94" s="2">
        <v>0</v>
      </c>
      <c r="F94" s="2">
        <v>2</v>
      </c>
      <c r="G94" s="2">
        <v>7</v>
      </c>
      <c r="H94" s="2">
        <v>79</v>
      </c>
      <c r="I94" s="2">
        <v>65</v>
      </c>
      <c r="J94" s="2">
        <v>76</v>
      </c>
    </row>
    <row r="95" spans="1:10" x14ac:dyDescent="0.2">
      <c r="A95" s="2">
        <v>10</v>
      </c>
      <c r="B95" s="2">
        <v>13</v>
      </c>
      <c r="C95" s="2">
        <v>7</v>
      </c>
      <c r="D95" s="2">
        <v>10</v>
      </c>
      <c r="E95" s="2">
        <v>0</v>
      </c>
      <c r="F95" s="2">
        <v>0</v>
      </c>
      <c r="G95" s="2">
        <v>0</v>
      </c>
      <c r="H95" s="2">
        <v>87</v>
      </c>
      <c r="I95" s="2">
        <v>93</v>
      </c>
      <c r="J95" s="2">
        <v>90</v>
      </c>
    </row>
    <row r="96" spans="1:10" x14ac:dyDescent="0.2">
      <c r="A96" s="2">
        <v>12</v>
      </c>
      <c r="B96" s="2">
        <v>4</v>
      </c>
      <c r="C96" s="2">
        <v>5</v>
      </c>
      <c r="D96" s="2">
        <v>0</v>
      </c>
      <c r="E96" s="2">
        <v>0</v>
      </c>
      <c r="F96" s="2">
        <v>0</v>
      </c>
      <c r="G96" s="2">
        <v>0</v>
      </c>
      <c r="H96" s="2">
        <v>96</v>
      </c>
      <c r="I96" s="2">
        <v>95</v>
      </c>
      <c r="J96" s="2">
        <v>100</v>
      </c>
    </row>
    <row r="97" spans="1:10" x14ac:dyDescent="0.2">
      <c r="A97" s="2">
        <v>24</v>
      </c>
      <c r="B97" s="2">
        <v>1</v>
      </c>
      <c r="C97" s="2">
        <v>4</v>
      </c>
      <c r="D97" s="2">
        <v>2</v>
      </c>
      <c r="E97" s="2">
        <v>0</v>
      </c>
      <c r="F97" s="2">
        <v>0</v>
      </c>
      <c r="G97" s="2">
        <v>0</v>
      </c>
      <c r="H97" s="2">
        <v>99</v>
      </c>
      <c r="I97" s="2">
        <v>96</v>
      </c>
      <c r="J97" s="2">
        <v>98</v>
      </c>
    </row>
    <row r="99" spans="1:10" x14ac:dyDescent="0.2">
      <c r="A99" s="1" t="s">
        <v>52</v>
      </c>
    </row>
    <row r="100" spans="1:10" x14ac:dyDescent="0.2">
      <c r="B100" s="2" t="s">
        <v>5</v>
      </c>
      <c r="C100" s="2" t="s">
        <v>6</v>
      </c>
      <c r="D100" s="2" t="s">
        <v>7</v>
      </c>
      <c r="E100" s="2" t="s">
        <v>5</v>
      </c>
      <c r="F100" s="2" t="s">
        <v>6</v>
      </c>
      <c r="G100" s="2" t="s">
        <v>7</v>
      </c>
      <c r="H100" s="2" t="s">
        <v>5</v>
      </c>
      <c r="I100" s="2" t="s">
        <v>6</v>
      </c>
      <c r="J100" s="2" t="s">
        <v>7</v>
      </c>
    </row>
    <row r="101" spans="1:10" x14ac:dyDescent="0.2">
      <c r="A101" s="3" t="s">
        <v>9</v>
      </c>
      <c r="B101" s="22" t="s">
        <v>1</v>
      </c>
      <c r="C101" s="23"/>
      <c r="D101" s="24"/>
      <c r="E101" s="22" t="s">
        <v>2</v>
      </c>
      <c r="F101" s="23"/>
      <c r="G101" s="24"/>
      <c r="H101" s="22" t="s">
        <v>3</v>
      </c>
      <c r="I101" s="23"/>
      <c r="J101" s="24"/>
    </row>
    <row r="102" spans="1:10" x14ac:dyDescent="0.2">
      <c r="A102" s="2">
        <v>0</v>
      </c>
      <c r="B102" s="2">
        <v>100</v>
      </c>
      <c r="C102" s="2">
        <v>100</v>
      </c>
      <c r="D102" s="2">
        <v>10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</row>
    <row r="103" spans="1:10" x14ac:dyDescent="0.2">
      <c r="A103" s="2">
        <v>2</v>
      </c>
      <c r="B103" s="2">
        <v>100</v>
      </c>
      <c r="C103" s="2">
        <v>100</v>
      </c>
      <c r="D103" s="2">
        <v>10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</row>
    <row r="104" spans="1:10" x14ac:dyDescent="0.2">
      <c r="A104" s="2">
        <v>4</v>
      </c>
      <c r="B104" s="2">
        <v>100</v>
      </c>
      <c r="C104" s="2">
        <v>100</v>
      </c>
      <c r="D104" s="2">
        <v>10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</row>
    <row r="105" spans="1:10" x14ac:dyDescent="0.2">
      <c r="A105" s="2">
        <v>6</v>
      </c>
      <c r="B105" s="2">
        <v>100</v>
      </c>
      <c r="C105" s="2">
        <v>100</v>
      </c>
      <c r="D105" s="2">
        <v>10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</row>
    <row r="106" spans="1:10" x14ac:dyDescent="0.2">
      <c r="A106" s="2">
        <v>8</v>
      </c>
      <c r="B106" s="2">
        <v>98</v>
      </c>
      <c r="C106" s="2">
        <v>100</v>
      </c>
      <c r="D106" s="2">
        <v>96</v>
      </c>
      <c r="E106" s="2">
        <v>2</v>
      </c>
      <c r="F106" s="2">
        <v>0</v>
      </c>
      <c r="G106" s="2">
        <v>0</v>
      </c>
      <c r="H106" s="2">
        <v>0</v>
      </c>
      <c r="I106" s="2">
        <v>0</v>
      </c>
      <c r="J106" s="2">
        <v>4</v>
      </c>
    </row>
    <row r="107" spans="1:10" x14ac:dyDescent="0.2">
      <c r="A107" s="2">
        <v>10</v>
      </c>
      <c r="B107" s="2">
        <v>80</v>
      </c>
      <c r="C107" s="2">
        <v>94</v>
      </c>
      <c r="D107" s="2">
        <v>52</v>
      </c>
      <c r="E107" s="2">
        <v>2</v>
      </c>
      <c r="F107" s="2">
        <v>1</v>
      </c>
      <c r="G107" s="2">
        <v>8</v>
      </c>
      <c r="H107" s="2">
        <v>18</v>
      </c>
      <c r="I107" s="2">
        <v>5</v>
      </c>
      <c r="J107" s="2">
        <v>40</v>
      </c>
    </row>
    <row r="108" spans="1:10" x14ac:dyDescent="0.2">
      <c r="A108" s="2">
        <v>12</v>
      </c>
      <c r="B108" s="2">
        <v>52</v>
      </c>
      <c r="C108" s="2">
        <v>56</v>
      </c>
      <c r="D108" s="2">
        <v>20</v>
      </c>
      <c r="E108" s="2">
        <v>4</v>
      </c>
      <c r="F108" s="2">
        <v>2</v>
      </c>
      <c r="G108" s="2">
        <v>1</v>
      </c>
      <c r="H108" s="2">
        <v>44</v>
      </c>
      <c r="I108" s="2">
        <v>43</v>
      </c>
      <c r="J108" s="2">
        <v>80</v>
      </c>
    </row>
    <row r="109" spans="1:10" x14ac:dyDescent="0.2">
      <c r="A109" s="2">
        <v>24</v>
      </c>
      <c r="B109" s="2">
        <v>17</v>
      </c>
      <c r="C109" s="2">
        <v>10</v>
      </c>
      <c r="D109" s="2">
        <v>0</v>
      </c>
      <c r="E109" s="2">
        <v>0</v>
      </c>
      <c r="F109" s="2">
        <v>0</v>
      </c>
      <c r="G109" s="2">
        <v>5</v>
      </c>
      <c r="H109" s="2">
        <v>84</v>
      </c>
      <c r="I109" s="2">
        <v>90</v>
      </c>
      <c r="J109" s="2">
        <v>95</v>
      </c>
    </row>
  </sheetData>
  <mergeCells count="27">
    <mergeCell ref="B101:D101"/>
    <mergeCell ref="E101:G101"/>
    <mergeCell ref="H101:J101"/>
    <mergeCell ref="B77:D77"/>
    <mergeCell ref="E77:G77"/>
    <mergeCell ref="H77:J77"/>
    <mergeCell ref="B89:D89"/>
    <mergeCell ref="E89:G89"/>
    <mergeCell ref="H89:J89"/>
    <mergeCell ref="B52:D52"/>
    <mergeCell ref="E52:G52"/>
    <mergeCell ref="H52:J52"/>
    <mergeCell ref="B65:D65"/>
    <mergeCell ref="E65:G65"/>
    <mergeCell ref="H65:J65"/>
    <mergeCell ref="B28:D28"/>
    <mergeCell ref="E28:G28"/>
    <mergeCell ref="H28:J28"/>
    <mergeCell ref="B40:D40"/>
    <mergeCell ref="E40:G40"/>
    <mergeCell ref="H40:J40"/>
    <mergeCell ref="B4:D4"/>
    <mergeCell ref="E4:G4"/>
    <mergeCell ref="H4:J4"/>
    <mergeCell ref="B16:D16"/>
    <mergeCell ref="E16:G16"/>
    <mergeCell ref="H16:J1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1AB14-7370-EE41-87EA-86D9481564D7}">
  <dimension ref="A1:E21"/>
  <sheetViews>
    <sheetView workbookViewId="0">
      <selection activeCell="G26" sqref="G26"/>
    </sheetView>
  </sheetViews>
  <sheetFormatPr defaultColWidth="10.875" defaultRowHeight="14.25" x14ac:dyDescent="0.2"/>
  <cols>
    <col min="1" max="1" width="10.875" style="2"/>
    <col min="2" max="2" width="13.625" style="2" bestFit="1" customWidth="1"/>
    <col min="3" max="16384" width="10.875" style="2"/>
  </cols>
  <sheetData>
    <row r="1" spans="1:5" x14ac:dyDescent="0.2">
      <c r="B1" s="2" t="s">
        <v>213</v>
      </c>
      <c r="C1" s="2" t="s">
        <v>214</v>
      </c>
    </row>
    <row r="2" spans="1:5" x14ac:dyDescent="0.2">
      <c r="A2" s="2" t="s">
        <v>194</v>
      </c>
      <c r="B2" s="2">
        <v>5.4552999999999997E-2</v>
      </c>
      <c r="C2" s="2">
        <v>4.0267999999999998E-2</v>
      </c>
      <c r="E2" s="2" t="s">
        <v>234</v>
      </c>
    </row>
    <row r="3" spans="1:5" x14ac:dyDescent="0.2">
      <c r="A3" s="2" t="s">
        <v>195</v>
      </c>
      <c r="B3" s="2">
        <v>5.5791E-2</v>
      </c>
      <c r="C3" s="2">
        <v>2.0133999999999999E-2</v>
      </c>
    </row>
    <row r="4" spans="1:5" x14ac:dyDescent="0.2">
      <c r="A4" s="2" t="s">
        <v>196</v>
      </c>
      <c r="B4" s="2">
        <v>6.5652000000000002E-2</v>
      </c>
      <c r="C4" s="2">
        <v>2.0133999999999999E-2</v>
      </c>
    </row>
    <row r="5" spans="1:5" x14ac:dyDescent="0.2">
      <c r="A5" s="2" t="s">
        <v>197</v>
      </c>
      <c r="B5" s="2">
        <v>9.6681000000000003E-2</v>
      </c>
      <c r="C5" s="2">
        <v>2.6845999999999998E-2</v>
      </c>
    </row>
    <row r="6" spans="1:5" x14ac:dyDescent="0.2">
      <c r="A6" s="2" t="s">
        <v>139</v>
      </c>
      <c r="B6" s="2">
        <v>2.0889000000000001E-2</v>
      </c>
      <c r="C6" s="2">
        <v>6.7113999999999993E-2</v>
      </c>
    </row>
    <row r="7" spans="1:5" x14ac:dyDescent="0.2">
      <c r="A7" s="2" t="s">
        <v>198</v>
      </c>
      <c r="B7" s="2">
        <v>4.5229999999999999E-2</v>
      </c>
      <c r="C7" s="2">
        <v>3.6913000000000001E-2</v>
      </c>
    </row>
    <row r="8" spans="1:5" x14ac:dyDescent="0.2">
      <c r="A8" s="2" t="s">
        <v>199</v>
      </c>
      <c r="B8" s="2">
        <v>3.3229000000000002E-2</v>
      </c>
      <c r="C8" s="2">
        <v>6.3757999999999995E-2</v>
      </c>
    </row>
    <row r="9" spans="1:5" x14ac:dyDescent="0.2">
      <c r="A9" s="2" t="s">
        <v>200</v>
      </c>
      <c r="B9" s="2">
        <v>1.0402E-2</v>
      </c>
      <c r="C9" s="2">
        <v>3.356E-3</v>
      </c>
    </row>
    <row r="10" spans="1:5" x14ac:dyDescent="0.2">
      <c r="A10" s="2" t="s">
        <v>201</v>
      </c>
      <c r="B10" s="2">
        <v>1.2921999999999999E-2</v>
      </c>
      <c r="C10" s="2">
        <v>0</v>
      </c>
    </row>
    <row r="11" spans="1:5" x14ac:dyDescent="0.2">
      <c r="A11" s="2" t="s">
        <v>202</v>
      </c>
      <c r="B11" s="2">
        <v>4.9569000000000002E-2</v>
      </c>
      <c r="C11" s="2">
        <v>8.7248000000000006E-2</v>
      </c>
    </row>
    <row r="12" spans="1:5" x14ac:dyDescent="0.2">
      <c r="A12" s="2" t="s">
        <v>203</v>
      </c>
      <c r="B12" s="2">
        <v>4.3295E-2</v>
      </c>
      <c r="C12" s="2">
        <v>0.12416099999999999</v>
      </c>
    </row>
    <row r="13" spans="1:5" x14ac:dyDescent="0.2">
      <c r="A13" s="2" t="s">
        <v>204</v>
      </c>
      <c r="B13" s="2">
        <v>8.9867000000000002E-2</v>
      </c>
      <c r="C13" s="2">
        <v>0.14429500000000001</v>
      </c>
    </row>
    <row r="14" spans="1:5" x14ac:dyDescent="0.2">
      <c r="A14" s="2" t="s">
        <v>205</v>
      </c>
      <c r="B14" s="2">
        <v>5.7422000000000001E-2</v>
      </c>
      <c r="C14" s="2">
        <v>3.0200999999999999E-2</v>
      </c>
    </row>
    <row r="15" spans="1:5" x14ac:dyDescent="0.2">
      <c r="A15" s="2" t="s">
        <v>206</v>
      </c>
      <c r="B15" s="2">
        <v>6.1332999999999999E-2</v>
      </c>
      <c r="C15" s="2">
        <v>0.12416099999999999</v>
      </c>
    </row>
    <row r="16" spans="1:5" x14ac:dyDescent="0.2">
      <c r="A16" s="2" t="s">
        <v>207</v>
      </c>
      <c r="B16" s="2">
        <v>3.9420999999999998E-2</v>
      </c>
      <c r="C16" s="2">
        <v>2.6845999999999998E-2</v>
      </c>
    </row>
    <row r="17" spans="1:3" x14ac:dyDescent="0.2">
      <c r="A17" s="2" t="s">
        <v>208</v>
      </c>
      <c r="B17" s="2">
        <v>4.4554000000000003E-2</v>
      </c>
      <c r="C17" s="2">
        <v>3.3556999999999997E-2</v>
      </c>
    </row>
    <row r="18" spans="1:3" x14ac:dyDescent="0.2">
      <c r="A18" s="2" t="s">
        <v>209</v>
      </c>
      <c r="B18" s="2">
        <v>2.1447999999999998E-2</v>
      </c>
      <c r="C18" s="2">
        <v>3.6913000000000001E-2</v>
      </c>
    </row>
    <row r="19" spans="1:3" x14ac:dyDescent="0.2">
      <c r="A19" s="2" t="s">
        <v>210</v>
      </c>
      <c r="B19" s="2">
        <v>7.3618000000000003E-2</v>
      </c>
      <c r="C19" s="2">
        <v>4.3624000000000003E-2</v>
      </c>
    </row>
    <row r="20" spans="1:3" x14ac:dyDescent="0.2">
      <c r="A20" s="2" t="s">
        <v>211</v>
      </c>
      <c r="B20" s="2">
        <v>5.8478000000000002E-2</v>
      </c>
      <c r="C20" s="2">
        <v>3.0200999999999999E-2</v>
      </c>
    </row>
    <row r="21" spans="1:3" x14ac:dyDescent="0.2">
      <c r="A21" s="2" t="s">
        <v>212</v>
      </c>
      <c r="B21" s="2">
        <v>6.5646999999999997E-2</v>
      </c>
      <c r="C21" s="2">
        <v>4.0267999999999998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C8BEA-5BF9-E94E-9DFF-D1839C43EFA7}">
  <dimension ref="A1:J71"/>
  <sheetViews>
    <sheetView topLeftCell="A19" workbookViewId="0">
      <selection activeCell="I58" sqref="I58"/>
    </sheetView>
  </sheetViews>
  <sheetFormatPr defaultColWidth="10.875" defaultRowHeight="14.25" x14ac:dyDescent="0.2"/>
  <cols>
    <col min="1" max="16384" width="10.875" style="2"/>
  </cols>
  <sheetData>
    <row r="1" spans="1:10" x14ac:dyDescent="0.2">
      <c r="A1" s="1" t="s">
        <v>44</v>
      </c>
    </row>
    <row r="2" spans="1:10" x14ac:dyDescent="0.2">
      <c r="B2" s="2" t="s">
        <v>5</v>
      </c>
      <c r="C2" s="2" t="s">
        <v>6</v>
      </c>
      <c r="D2" s="2" t="s">
        <v>7</v>
      </c>
      <c r="E2" s="2" t="s">
        <v>5</v>
      </c>
      <c r="F2" s="2" t="s">
        <v>6</v>
      </c>
      <c r="G2" s="2" t="s">
        <v>7</v>
      </c>
      <c r="H2" s="2" t="s">
        <v>5</v>
      </c>
      <c r="I2" s="2" t="s">
        <v>6</v>
      </c>
      <c r="J2" s="2" t="s">
        <v>7</v>
      </c>
    </row>
    <row r="3" spans="1:10" x14ac:dyDescent="0.2">
      <c r="A3" s="3" t="s">
        <v>9</v>
      </c>
      <c r="B3" s="21" t="s">
        <v>1</v>
      </c>
      <c r="C3" s="21"/>
      <c r="D3" s="21"/>
      <c r="E3" s="21" t="s">
        <v>2</v>
      </c>
      <c r="F3" s="21"/>
      <c r="G3" s="21"/>
      <c r="H3" s="21" t="s">
        <v>3</v>
      </c>
      <c r="I3" s="21"/>
      <c r="J3" s="21"/>
    </row>
    <row r="4" spans="1:10" x14ac:dyDescent="0.2">
      <c r="A4" s="2">
        <v>0</v>
      </c>
      <c r="B4" s="2">
        <v>100</v>
      </c>
      <c r="C4" s="2">
        <v>100</v>
      </c>
      <c r="D4" s="2">
        <v>10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</row>
    <row r="5" spans="1:10" x14ac:dyDescent="0.2">
      <c r="A5" s="2">
        <v>2</v>
      </c>
      <c r="B5" s="2">
        <v>100</v>
      </c>
      <c r="C5" s="2">
        <v>100</v>
      </c>
      <c r="D5" s="2">
        <v>10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</row>
    <row r="6" spans="1:10" x14ac:dyDescent="0.2">
      <c r="A6" s="2">
        <v>4</v>
      </c>
      <c r="C6" s="2">
        <v>100</v>
      </c>
      <c r="D6" s="2">
        <v>100</v>
      </c>
      <c r="F6" s="2">
        <v>0</v>
      </c>
      <c r="G6" s="2">
        <v>0</v>
      </c>
      <c r="I6" s="2">
        <v>0</v>
      </c>
      <c r="J6" s="2">
        <v>0</v>
      </c>
    </row>
    <row r="7" spans="1:10" x14ac:dyDescent="0.2">
      <c r="A7" s="2">
        <v>6</v>
      </c>
      <c r="B7" s="2">
        <v>90</v>
      </c>
      <c r="C7" s="2">
        <v>45</v>
      </c>
      <c r="D7" s="2">
        <v>59</v>
      </c>
      <c r="E7" s="2">
        <v>0</v>
      </c>
      <c r="F7" s="2">
        <v>2</v>
      </c>
      <c r="G7" s="2">
        <v>1</v>
      </c>
      <c r="H7" s="2">
        <v>10</v>
      </c>
      <c r="I7" s="2">
        <v>53</v>
      </c>
      <c r="J7" s="2">
        <v>40</v>
      </c>
    </row>
    <row r="8" spans="1:10" x14ac:dyDescent="0.2">
      <c r="A8" s="2">
        <v>8</v>
      </c>
      <c r="B8" s="2">
        <v>73</v>
      </c>
      <c r="C8" s="2">
        <v>8</v>
      </c>
      <c r="D8" s="2">
        <v>18</v>
      </c>
      <c r="E8" s="2">
        <v>6</v>
      </c>
      <c r="F8" s="2">
        <v>1</v>
      </c>
      <c r="G8" s="2">
        <v>0</v>
      </c>
      <c r="H8" s="2">
        <v>21</v>
      </c>
      <c r="I8" s="2">
        <v>91</v>
      </c>
      <c r="J8" s="2">
        <v>82</v>
      </c>
    </row>
    <row r="9" spans="1:10" x14ac:dyDescent="0.2">
      <c r="A9" s="2">
        <v>10</v>
      </c>
      <c r="B9" s="2">
        <v>38</v>
      </c>
      <c r="C9" s="2">
        <v>4</v>
      </c>
      <c r="D9" s="2">
        <v>13</v>
      </c>
      <c r="E9" s="2">
        <v>2</v>
      </c>
      <c r="F9" s="2">
        <v>0</v>
      </c>
      <c r="G9" s="2">
        <v>2</v>
      </c>
      <c r="H9" s="2">
        <v>61</v>
      </c>
      <c r="I9" s="2">
        <v>96</v>
      </c>
      <c r="J9" s="2">
        <v>85</v>
      </c>
    </row>
    <row r="10" spans="1:10" x14ac:dyDescent="0.2">
      <c r="A10" s="2">
        <v>12</v>
      </c>
      <c r="B10" s="2">
        <v>15</v>
      </c>
      <c r="C10" s="2">
        <v>0</v>
      </c>
      <c r="D10" s="2">
        <v>7</v>
      </c>
      <c r="E10" s="2">
        <v>2</v>
      </c>
      <c r="F10" s="2">
        <v>0</v>
      </c>
      <c r="G10" s="2">
        <v>0</v>
      </c>
      <c r="H10" s="2">
        <v>83</v>
      </c>
      <c r="I10" s="2">
        <v>100</v>
      </c>
      <c r="J10" s="2">
        <v>93</v>
      </c>
    </row>
    <row r="11" spans="1:10" x14ac:dyDescent="0.2">
      <c r="A11" s="2">
        <v>24</v>
      </c>
      <c r="B11" s="2">
        <v>1</v>
      </c>
      <c r="C11" s="2">
        <v>0</v>
      </c>
      <c r="D11" s="2">
        <v>2</v>
      </c>
      <c r="E11" s="2">
        <v>0</v>
      </c>
      <c r="F11" s="2">
        <v>0</v>
      </c>
      <c r="G11" s="2">
        <v>0</v>
      </c>
      <c r="H11" s="2">
        <v>99</v>
      </c>
      <c r="I11" s="2">
        <v>100</v>
      </c>
      <c r="J11" s="2">
        <v>98</v>
      </c>
    </row>
    <row r="13" spans="1:10" x14ac:dyDescent="0.2">
      <c r="A13" s="1" t="s">
        <v>215</v>
      </c>
    </row>
    <row r="14" spans="1:10" x14ac:dyDescent="0.2">
      <c r="B14" s="2" t="s">
        <v>5</v>
      </c>
      <c r="C14" s="2" t="s">
        <v>6</v>
      </c>
      <c r="D14" s="2" t="s">
        <v>7</v>
      </c>
      <c r="E14" s="2" t="s">
        <v>5</v>
      </c>
      <c r="F14" s="2" t="s">
        <v>6</v>
      </c>
      <c r="G14" s="2" t="s">
        <v>7</v>
      </c>
      <c r="H14" s="2" t="s">
        <v>5</v>
      </c>
      <c r="I14" s="2" t="s">
        <v>6</v>
      </c>
      <c r="J14" s="2" t="s">
        <v>7</v>
      </c>
    </row>
    <row r="15" spans="1:10" x14ac:dyDescent="0.2">
      <c r="A15" s="3" t="s">
        <v>9</v>
      </c>
      <c r="B15" s="21" t="s">
        <v>1</v>
      </c>
      <c r="C15" s="21"/>
      <c r="D15" s="21"/>
      <c r="E15" s="21" t="s">
        <v>2</v>
      </c>
      <c r="F15" s="21"/>
      <c r="G15" s="21"/>
      <c r="H15" s="21" t="s">
        <v>3</v>
      </c>
      <c r="I15" s="21"/>
      <c r="J15" s="21"/>
    </row>
    <row r="16" spans="1:10" x14ac:dyDescent="0.2">
      <c r="A16" s="2">
        <v>0</v>
      </c>
      <c r="B16" s="2">
        <v>100</v>
      </c>
      <c r="C16" s="2">
        <v>100</v>
      </c>
      <c r="D16" s="2">
        <v>10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</row>
    <row r="17" spans="1:10" x14ac:dyDescent="0.2">
      <c r="A17" s="2">
        <v>2</v>
      </c>
      <c r="B17" s="2">
        <v>100</v>
      </c>
      <c r="C17" s="2">
        <v>100</v>
      </c>
      <c r="D17" s="2">
        <v>10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</row>
    <row r="18" spans="1:10" x14ac:dyDescent="0.2">
      <c r="A18" s="2">
        <v>4</v>
      </c>
      <c r="B18" s="2">
        <v>100</v>
      </c>
      <c r="C18" s="2">
        <v>100</v>
      </c>
      <c r="D18" s="2">
        <v>10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</row>
    <row r="19" spans="1:10" x14ac:dyDescent="0.2">
      <c r="A19" s="2">
        <v>6</v>
      </c>
      <c r="B19" s="2">
        <v>43</v>
      </c>
      <c r="C19" s="2">
        <v>89</v>
      </c>
      <c r="D19" s="2">
        <v>57</v>
      </c>
      <c r="E19" s="2">
        <v>2</v>
      </c>
      <c r="F19" s="2">
        <v>1</v>
      </c>
      <c r="G19" s="2">
        <v>5</v>
      </c>
      <c r="H19" s="2">
        <v>55</v>
      </c>
      <c r="I19" s="2">
        <v>10</v>
      </c>
      <c r="J19" s="2">
        <v>38</v>
      </c>
    </row>
    <row r="20" spans="1:10" x14ac:dyDescent="0.2">
      <c r="A20" s="2">
        <v>8</v>
      </c>
      <c r="B20" s="2">
        <v>7</v>
      </c>
      <c r="C20" s="2">
        <v>47</v>
      </c>
      <c r="D20" s="2">
        <v>6</v>
      </c>
      <c r="E20" s="2">
        <v>1</v>
      </c>
      <c r="F20" s="2">
        <v>1</v>
      </c>
      <c r="G20" s="2">
        <v>1</v>
      </c>
      <c r="H20" s="2">
        <v>92</v>
      </c>
      <c r="I20" s="2">
        <v>52</v>
      </c>
      <c r="J20" s="2">
        <v>93</v>
      </c>
    </row>
    <row r="21" spans="1:10" x14ac:dyDescent="0.2">
      <c r="A21" s="2">
        <v>10</v>
      </c>
      <c r="B21" s="2">
        <v>7</v>
      </c>
      <c r="C21" s="2">
        <v>29</v>
      </c>
      <c r="D21" s="2">
        <v>1</v>
      </c>
      <c r="E21" s="2">
        <v>0</v>
      </c>
      <c r="F21" s="2">
        <v>1</v>
      </c>
      <c r="G21" s="2">
        <v>1</v>
      </c>
      <c r="H21" s="2">
        <v>93</v>
      </c>
      <c r="I21" s="2">
        <v>70</v>
      </c>
      <c r="J21" s="2">
        <v>98</v>
      </c>
    </row>
    <row r="22" spans="1:10" x14ac:dyDescent="0.2">
      <c r="A22" s="2">
        <v>12</v>
      </c>
      <c r="B22" s="2">
        <v>2</v>
      </c>
      <c r="C22" s="2">
        <v>19</v>
      </c>
      <c r="D22" s="2">
        <v>6</v>
      </c>
      <c r="E22" s="2">
        <v>0</v>
      </c>
      <c r="F22" s="2">
        <v>1</v>
      </c>
      <c r="G22" s="2">
        <v>0</v>
      </c>
      <c r="H22" s="2">
        <v>98</v>
      </c>
      <c r="I22" s="2">
        <v>80</v>
      </c>
      <c r="J22" s="2">
        <v>94</v>
      </c>
    </row>
    <row r="23" spans="1:10" x14ac:dyDescent="0.2">
      <c r="A23" s="2">
        <v>24</v>
      </c>
      <c r="B23" s="2">
        <v>2</v>
      </c>
      <c r="C23" s="2">
        <v>3</v>
      </c>
      <c r="D23" s="2">
        <v>0</v>
      </c>
      <c r="E23" s="2">
        <v>0</v>
      </c>
      <c r="F23" s="2">
        <v>0</v>
      </c>
      <c r="G23" s="2">
        <v>0</v>
      </c>
      <c r="H23" s="2">
        <v>98</v>
      </c>
      <c r="I23" s="2">
        <v>100</v>
      </c>
      <c r="J23" s="2">
        <v>100</v>
      </c>
    </row>
    <row r="25" spans="1:10" x14ac:dyDescent="0.2">
      <c r="A25" s="1" t="s">
        <v>217</v>
      </c>
    </row>
    <row r="26" spans="1:10" x14ac:dyDescent="0.2">
      <c r="B26" s="2" t="s">
        <v>5</v>
      </c>
      <c r="C26" s="2" t="s">
        <v>6</v>
      </c>
      <c r="D26" s="2" t="s">
        <v>7</v>
      </c>
      <c r="E26" s="2" t="s">
        <v>5</v>
      </c>
      <c r="F26" s="2" t="s">
        <v>6</v>
      </c>
      <c r="G26" s="2" t="s">
        <v>7</v>
      </c>
      <c r="H26" s="2" t="s">
        <v>5</v>
      </c>
      <c r="I26" s="2" t="s">
        <v>6</v>
      </c>
      <c r="J26" s="2" t="s">
        <v>7</v>
      </c>
    </row>
    <row r="27" spans="1:10" x14ac:dyDescent="0.2">
      <c r="A27" s="3" t="s">
        <v>9</v>
      </c>
      <c r="B27" s="21" t="s">
        <v>1</v>
      </c>
      <c r="C27" s="21"/>
      <c r="D27" s="21"/>
      <c r="E27" s="21" t="s">
        <v>2</v>
      </c>
      <c r="F27" s="21"/>
      <c r="G27" s="21"/>
      <c r="H27" s="21" t="s">
        <v>3</v>
      </c>
      <c r="I27" s="21"/>
      <c r="J27" s="21"/>
    </row>
    <row r="28" spans="1:10" x14ac:dyDescent="0.2">
      <c r="A28" s="2">
        <v>0</v>
      </c>
      <c r="B28" s="2">
        <v>100</v>
      </c>
      <c r="C28" s="2">
        <v>100</v>
      </c>
      <c r="D28" s="2">
        <v>10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</row>
    <row r="29" spans="1:10" x14ac:dyDescent="0.2">
      <c r="A29" s="2">
        <v>2</v>
      </c>
      <c r="B29" s="2">
        <v>100</v>
      </c>
      <c r="C29" s="2">
        <v>100</v>
      </c>
      <c r="D29" s="2">
        <v>10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</row>
    <row r="30" spans="1:10" x14ac:dyDescent="0.2">
      <c r="A30" s="2">
        <v>4</v>
      </c>
      <c r="B30" s="2">
        <v>100</v>
      </c>
      <c r="C30" s="2">
        <v>100</v>
      </c>
      <c r="D30" s="2">
        <v>10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</row>
    <row r="31" spans="1:10" x14ac:dyDescent="0.2">
      <c r="A31" s="2">
        <v>6</v>
      </c>
      <c r="B31" s="2">
        <v>89</v>
      </c>
      <c r="C31" s="2">
        <v>100</v>
      </c>
      <c r="D31" s="2">
        <v>81</v>
      </c>
      <c r="E31" s="2">
        <v>6</v>
      </c>
      <c r="F31" s="2">
        <v>0</v>
      </c>
      <c r="G31" s="2">
        <v>9</v>
      </c>
      <c r="H31" s="2">
        <v>5</v>
      </c>
      <c r="I31" s="2">
        <v>0</v>
      </c>
      <c r="J31" s="2">
        <v>10</v>
      </c>
    </row>
    <row r="32" spans="1:10" x14ac:dyDescent="0.2">
      <c r="A32" s="2">
        <v>8</v>
      </c>
      <c r="B32" s="2">
        <v>58</v>
      </c>
      <c r="C32" s="2">
        <v>93</v>
      </c>
      <c r="D32" s="2">
        <v>38</v>
      </c>
      <c r="E32" s="2">
        <v>6</v>
      </c>
      <c r="F32" s="2">
        <v>0</v>
      </c>
      <c r="G32" s="2">
        <v>1</v>
      </c>
      <c r="H32" s="2">
        <v>36</v>
      </c>
      <c r="I32" s="2">
        <v>8</v>
      </c>
      <c r="J32" s="2">
        <v>61</v>
      </c>
    </row>
    <row r="33" spans="1:10" x14ac:dyDescent="0.2">
      <c r="A33" s="2">
        <v>10</v>
      </c>
      <c r="B33" s="2">
        <v>39</v>
      </c>
      <c r="C33" s="2">
        <v>79</v>
      </c>
      <c r="D33" s="2">
        <v>15</v>
      </c>
      <c r="E33" s="2">
        <v>5</v>
      </c>
      <c r="F33" s="2">
        <v>1</v>
      </c>
      <c r="G33" s="2">
        <v>3</v>
      </c>
      <c r="H33" s="2">
        <v>56</v>
      </c>
      <c r="I33" s="2">
        <v>20</v>
      </c>
      <c r="J33" s="2">
        <v>85</v>
      </c>
    </row>
    <row r="34" spans="1:10" x14ac:dyDescent="0.2">
      <c r="A34" s="2">
        <v>12</v>
      </c>
      <c r="B34" s="2">
        <v>27</v>
      </c>
      <c r="C34" s="2">
        <v>53</v>
      </c>
      <c r="D34" s="2">
        <v>8</v>
      </c>
      <c r="E34" s="2">
        <v>0</v>
      </c>
      <c r="F34" s="2">
        <v>7</v>
      </c>
      <c r="G34" s="2">
        <v>0</v>
      </c>
      <c r="H34" s="2">
        <v>73</v>
      </c>
      <c r="I34" s="2">
        <v>40</v>
      </c>
      <c r="J34" s="2">
        <v>92</v>
      </c>
    </row>
    <row r="35" spans="1:10" x14ac:dyDescent="0.2">
      <c r="A35" s="2">
        <v>24</v>
      </c>
      <c r="B35" s="2">
        <v>4</v>
      </c>
      <c r="C35" s="2">
        <v>25</v>
      </c>
      <c r="D35" s="2">
        <v>6</v>
      </c>
      <c r="E35" s="2">
        <v>0</v>
      </c>
      <c r="F35" s="2">
        <v>0</v>
      </c>
      <c r="G35" s="2">
        <v>0</v>
      </c>
      <c r="H35" s="2">
        <v>96</v>
      </c>
      <c r="I35" s="2">
        <v>75</v>
      </c>
      <c r="J35" s="2">
        <v>94</v>
      </c>
    </row>
    <row r="37" spans="1:10" x14ac:dyDescent="0.2">
      <c r="A37" s="1" t="s">
        <v>218</v>
      </c>
    </row>
    <row r="38" spans="1:10" x14ac:dyDescent="0.2">
      <c r="B38" s="2" t="s">
        <v>5</v>
      </c>
      <c r="C38" s="2" t="s">
        <v>6</v>
      </c>
      <c r="D38" s="2" t="s">
        <v>7</v>
      </c>
      <c r="E38" s="2" t="s">
        <v>5</v>
      </c>
      <c r="F38" s="2" t="s">
        <v>6</v>
      </c>
      <c r="G38" s="2" t="s">
        <v>7</v>
      </c>
      <c r="H38" s="2" t="s">
        <v>5</v>
      </c>
      <c r="I38" s="2" t="s">
        <v>6</v>
      </c>
      <c r="J38" s="2" t="s">
        <v>7</v>
      </c>
    </row>
    <row r="39" spans="1:10" x14ac:dyDescent="0.2">
      <c r="A39" s="3" t="s">
        <v>9</v>
      </c>
      <c r="B39" s="21" t="s">
        <v>1</v>
      </c>
      <c r="C39" s="21"/>
      <c r="D39" s="21"/>
      <c r="E39" s="21" t="s">
        <v>2</v>
      </c>
      <c r="F39" s="21"/>
      <c r="G39" s="21"/>
      <c r="H39" s="21" t="s">
        <v>3</v>
      </c>
      <c r="I39" s="21"/>
      <c r="J39" s="21"/>
    </row>
    <row r="40" spans="1:10" x14ac:dyDescent="0.2">
      <c r="A40" s="2">
        <v>0</v>
      </c>
      <c r="B40" s="2">
        <v>100</v>
      </c>
      <c r="C40" s="2">
        <v>100</v>
      </c>
      <c r="D40" s="2">
        <v>10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</row>
    <row r="41" spans="1:10" x14ac:dyDescent="0.2">
      <c r="A41" s="2">
        <v>2</v>
      </c>
      <c r="B41" s="2">
        <v>100</v>
      </c>
      <c r="C41" s="2">
        <v>100</v>
      </c>
      <c r="D41" s="2">
        <v>10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</row>
    <row r="42" spans="1:10" x14ac:dyDescent="0.2">
      <c r="A42" s="2">
        <v>4</v>
      </c>
      <c r="B42" s="2">
        <v>100</v>
      </c>
      <c r="C42" s="2">
        <v>100</v>
      </c>
      <c r="D42" s="2">
        <v>10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</row>
    <row r="43" spans="1:10" x14ac:dyDescent="0.2">
      <c r="A43" s="2">
        <v>6</v>
      </c>
      <c r="B43" s="2">
        <v>59</v>
      </c>
      <c r="C43" s="2">
        <v>59</v>
      </c>
      <c r="D43" s="2">
        <v>71</v>
      </c>
      <c r="E43" s="2">
        <v>8</v>
      </c>
      <c r="F43" s="2">
        <v>4</v>
      </c>
      <c r="G43" s="2">
        <v>1</v>
      </c>
      <c r="H43" s="2">
        <v>33</v>
      </c>
      <c r="I43" s="2">
        <v>39</v>
      </c>
      <c r="J43" s="2">
        <v>25</v>
      </c>
    </row>
    <row r="44" spans="1:10" x14ac:dyDescent="0.2">
      <c r="A44" s="2">
        <v>8</v>
      </c>
      <c r="B44" s="2">
        <v>10</v>
      </c>
      <c r="C44" s="2">
        <v>15</v>
      </c>
      <c r="D44" s="2">
        <v>63</v>
      </c>
      <c r="E44" s="2">
        <v>0</v>
      </c>
      <c r="F44" s="2">
        <v>1</v>
      </c>
      <c r="G44" s="2">
        <v>0</v>
      </c>
      <c r="H44" s="2">
        <v>90</v>
      </c>
      <c r="I44" s="2">
        <v>84</v>
      </c>
      <c r="J44" s="2">
        <v>37</v>
      </c>
    </row>
    <row r="45" spans="1:10" x14ac:dyDescent="0.2">
      <c r="A45" s="2">
        <v>10</v>
      </c>
      <c r="B45" s="2">
        <v>3</v>
      </c>
      <c r="C45" s="2">
        <v>8</v>
      </c>
      <c r="D45" s="2">
        <v>14</v>
      </c>
      <c r="E45" s="2">
        <v>1</v>
      </c>
      <c r="F45" s="2">
        <v>0</v>
      </c>
      <c r="G45" s="2">
        <v>1</v>
      </c>
      <c r="H45" s="2">
        <v>96</v>
      </c>
      <c r="I45" s="2">
        <v>100</v>
      </c>
      <c r="J45" s="2">
        <v>85</v>
      </c>
    </row>
    <row r="46" spans="1:10" x14ac:dyDescent="0.2">
      <c r="A46" s="2">
        <v>12</v>
      </c>
      <c r="B46" s="2">
        <v>2</v>
      </c>
      <c r="C46" s="2">
        <v>4</v>
      </c>
      <c r="D46" s="2">
        <v>6</v>
      </c>
      <c r="E46" s="2">
        <v>0</v>
      </c>
      <c r="F46" s="2">
        <v>0</v>
      </c>
      <c r="G46" s="2">
        <v>0</v>
      </c>
      <c r="H46" s="2">
        <v>98</v>
      </c>
      <c r="I46" s="2">
        <v>96</v>
      </c>
      <c r="J46" s="2">
        <v>95</v>
      </c>
    </row>
    <row r="47" spans="1:10" x14ac:dyDescent="0.2">
      <c r="A47" s="2">
        <v>24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2</v>
      </c>
      <c r="H47" s="2">
        <v>100</v>
      </c>
      <c r="I47" s="2">
        <v>100</v>
      </c>
      <c r="J47" s="2">
        <v>98</v>
      </c>
    </row>
    <row r="49" spans="1:10" x14ac:dyDescent="0.2">
      <c r="A49" s="1" t="s">
        <v>216</v>
      </c>
    </row>
    <row r="50" spans="1:10" x14ac:dyDescent="0.2">
      <c r="B50" s="2" t="s">
        <v>5</v>
      </c>
      <c r="C50" s="2" t="s">
        <v>6</v>
      </c>
      <c r="D50" s="2" t="s">
        <v>7</v>
      </c>
      <c r="E50" s="2" t="s">
        <v>5</v>
      </c>
      <c r="F50" s="2" t="s">
        <v>6</v>
      </c>
      <c r="G50" s="2" t="s">
        <v>7</v>
      </c>
      <c r="H50" s="2" t="s">
        <v>5</v>
      </c>
      <c r="I50" s="2" t="s">
        <v>6</v>
      </c>
      <c r="J50" s="2" t="s">
        <v>7</v>
      </c>
    </row>
    <row r="51" spans="1:10" x14ac:dyDescent="0.2">
      <c r="A51" s="3" t="s">
        <v>9</v>
      </c>
      <c r="B51" s="21" t="s">
        <v>1</v>
      </c>
      <c r="C51" s="21"/>
      <c r="D51" s="21"/>
      <c r="E51" s="21" t="s">
        <v>2</v>
      </c>
      <c r="F51" s="21"/>
      <c r="G51" s="21"/>
      <c r="H51" s="21" t="s">
        <v>3</v>
      </c>
      <c r="I51" s="21"/>
      <c r="J51" s="21"/>
    </row>
    <row r="52" spans="1:10" x14ac:dyDescent="0.2">
      <c r="A52" s="2">
        <v>0</v>
      </c>
      <c r="B52" s="2">
        <v>100</v>
      </c>
      <c r="C52" s="2">
        <v>100</v>
      </c>
      <c r="D52" s="2">
        <v>10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</row>
    <row r="53" spans="1:10" x14ac:dyDescent="0.2">
      <c r="A53" s="2">
        <v>2</v>
      </c>
      <c r="B53" s="2">
        <v>100</v>
      </c>
      <c r="C53" s="2">
        <v>100</v>
      </c>
      <c r="D53" s="2">
        <v>10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</row>
    <row r="54" spans="1:10" x14ac:dyDescent="0.2">
      <c r="A54" s="2">
        <v>4</v>
      </c>
      <c r="B54" s="2">
        <v>100</v>
      </c>
      <c r="C54" s="2">
        <v>100</v>
      </c>
      <c r="D54" s="2">
        <v>10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</row>
    <row r="55" spans="1:10" x14ac:dyDescent="0.2">
      <c r="A55" s="2">
        <v>6</v>
      </c>
      <c r="B55" s="2">
        <v>100</v>
      </c>
      <c r="C55" s="2">
        <v>100</v>
      </c>
      <c r="D55" s="2">
        <v>10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</row>
    <row r="56" spans="1:10" x14ac:dyDescent="0.2">
      <c r="A56" s="2">
        <v>8</v>
      </c>
      <c r="B56" s="2">
        <v>100</v>
      </c>
      <c r="C56" s="2">
        <v>100</v>
      </c>
      <c r="D56" s="2">
        <v>10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</row>
    <row r="57" spans="1:10" x14ac:dyDescent="0.2">
      <c r="A57" s="2">
        <v>10</v>
      </c>
      <c r="B57" s="2">
        <v>100</v>
      </c>
      <c r="C57" s="2">
        <v>100</v>
      </c>
      <c r="D57" s="2">
        <v>10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</row>
    <row r="58" spans="1:10" x14ac:dyDescent="0.2">
      <c r="A58" s="2">
        <v>12</v>
      </c>
      <c r="B58" s="2">
        <v>100</v>
      </c>
      <c r="C58" s="2">
        <v>87</v>
      </c>
      <c r="D58" s="2">
        <v>83</v>
      </c>
      <c r="E58" s="2">
        <v>0</v>
      </c>
      <c r="F58" s="2">
        <v>4</v>
      </c>
      <c r="G58" s="2">
        <v>3</v>
      </c>
      <c r="H58" s="2">
        <v>0</v>
      </c>
      <c r="I58" s="2">
        <v>8</v>
      </c>
      <c r="J58" s="2">
        <v>13</v>
      </c>
    </row>
    <row r="59" spans="1:10" x14ac:dyDescent="0.2">
      <c r="A59" s="2">
        <v>24</v>
      </c>
      <c r="B59" s="2">
        <v>93</v>
      </c>
      <c r="C59" s="2">
        <v>46</v>
      </c>
      <c r="D59" s="2">
        <v>28</v>
      </c>
      <c r="E59" s="2">
        <v>1</v>
      </c>
      <c r="F59" s="2">
        <v>2</v>
      </c>
      <c r="G59" s="2">
        <v>0</v>
      </c>
      <c r="H59" s="2">
        <v>6</v>
      </c>
      <c r="I59" s="2">
        <v>52</v>
      </c>
      <c r="J59" s="2">
        <v>72</v>
      </c>
    </row>
    <row r="61" spans="1:10" x14ac:dyDescent="0.2">
      <c r="A61" s="1" t="s">
        <v>42</v>
      </c>
    </row>
    <row r="62" spans="1:10" x14ac:dyDescent="0.2">
      <c r="B62" s="2" t="s">
        <v>5</v>
      </c>
      <c r="C62" s="2" t="s">
        <v>6</v>
      </c>
      <c r="D62" s="2" t="s">
        <v>7</v>
      </c>
      <c r="E62" s="2" t="s">
        <v>5</v>
      </c>
      <c r="F62" s="2" t="s">
        <v>6</v>
      </c>
      <c r="G62" s="2" t="s">
        <v>7</v>
      </c>
      <c r="H62" s="2" t="s">
        <v>5</v>
      </c>
      <c r="I62" s="2" t="s">
        <v>6</v>
      </c>
      <c r="J62" s="2" t="s">
        <v>7</v>
      </c>
    </row>
    <row r="63" spans="1:10" x14ac:dyDescent="0.2">
      <c r="A63" s="3" t="s">
        <v>9</v>
      </c>
      <c r="B63" s="21" t="s">
        <v>1</v>
      </c>
      <c r="C63" s="21"/>
      <c r="D63" s="21"/>
      <c r="E63" s="21" t="s">
        <v>2</v>
      </c>
      <c r="F63" s="21"/>
      <c r="G63" s="21"/>
      <c r="H63" s="21" t="s">
        <v>3</v>
      </c>
      <c r="I63" s="21"/>
      <c r="J63" s="21"/>
    </row>
    <row r="64" spans="1:10" x14ac:dyDescent="0.2">
      <c r="A64" s="2">
        <v>0</v>
      </c>
      <c r="B64" s="2">
        <v>100</v>
      </c>
      <c r="C64" s="2">
        <v>100</v>
      </c>
      <c r="D64" s="2">
        <v>10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</row>
    <row r="65" spans="1:10" x14ac:dyDescent="0.2">
      <c r="A65" s="2">
        <v>2</v>
      </c>
      <c r="B65" s="2">
        <v>100</v>
      </c>
      <c r="C65" s="2">
        <v>100</v>
      </c>
      <c r="D65" s="2">
        <v>10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</row>
    <row r="66" spans="1:10" x14ac:dyDescent="0.2">
      <c r="A66" s="2">
        <v>4</v>
      </c>
      <c r="C66" s="2">
        <v>100</v>
      </c>
      <c r="D66" s="2">
        <v>100</v>
      </c>
      <c r="F66" s="2">
        <v>0</v>
      </c>
      <c r="G66" s="2">
        <v>0</v>
      </c>
      <c r="I66" s="2">
        <v>0</v>
      </c>
      <c r="J66" s="2">
        <v>0</v>
      </c>
    </row>
    <row r="67" spans="1:10" x14ac:dyDescent="0.2">
      <c r="A67" s="2">
        <v>6</v>
      </c>
      <c r="B67" s="2">
        <v>100</v>
      </c>
      <c r="C67" s="2">
        <v>100</v>
      </c>
      <c r="D67" s="2">
        <v>10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</row>
    <row r="68" spans="1:10" x14ac:dyDescent="0.2">
      <c r="A68" s="2">
        <v>8</v>
      </c>
      <c r="B68" s="2">
        <v>100</v>
      </c>
      <c r="C68" s="2">
        <v>100</v>
      </c>
      <c r="D68" s="2">
        <v>10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</row>
    <row r="69" spans="1:10" x14ac:dyDescent="0.2">
      <c r="A69" s="2">
        <v>10</v>
      </c>
      <c r="B69" s="2">
        <v>100</v>
      </c>
      <c r="C69" s="2">
        <v>100</v>
      </c>
      <c r="D69" s="2">
        <v>10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</row>
    <row r="70" spans="1:10" x14ac:dyDescent="0.2">
      <c r="A70" s="2">
        <v>12</v>
      </c>
      <c r="B70" s="2">
        <v>100</v>
      </c>
      <c r="C70" s="2">
        <v>100</v>
      </c>
      <c r="D70" s="2">
        <v>10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</row>
    <row r="71" spans="1:10" x14ac:dyDescent="0.2">
      <c r="A71" s="2">
        <v>24</v>
      </c>
      <c r="B71" s="2">
        <v>76</v>
      </c>
      <c r="C71" s="2">
        <v>88</v>
      </c>
      <c r="D71" s="2">
        <v>68</v>
      </c>
      <c r="E71" s="2">
        <v>0</v>
      </c>
      <c r="F71" s="2">
        <v>3</v>
      </c>
      <c r="G71" s="2">
        <v>0</v>
      </c>
      <c r="H71" s="2">
        <v>24</v>
      </c>
      <c r="I71" s="2">
        <v>9</v>
      </c>
      <c r="J71" s="2">
        <v>32</v>
      </c>
    </row>
  </sheetData>
  <mergeCells count="18">
    <mergeCell ref="B51:D51"/>
    <mergeCell ref="E51:G51"/>
    <mergeCell ref="H51:J51"/>
    <mergeCell ref="B63:D63"/>
    <mergeCell ref="E63:G63"/>
    <mergeCell ref="H63:J63"/>
    <mergeCell ref="B27:D27"/>
    <mergeCell ref="E27:G27"/>
    <mergeCell ref="H27:J27"/>
    <mergeCell ref="B39:D39"/>
    <mergeCell ref="E39:G39"/>
    <mergeCell ref="H39:J39"/>
    <mergeCell ref="B3:D3"/>
    <mergeCell ref="E3:G3"/>
    <mergeCell ref="H3:J3"/>
    <mergeCell ref="B15:D15"/>
    <mergeCell ref="E15:G15"/>
    <mergeCell ref="H15:J1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051B7-CF2B-0A42-B876-EEA623589411}">
  <dimension ref="A1:S21"/>
  <sheetViews>
    <sheetView workbookViewId="0">
      <selection activeCell="H2" sqref="H2"/>
    </sheetView>
  </sheetViews>
  <sheetFormatPr defaultColWidth="10.875" defaultRowHeight="14.25" x14ac:dyDescent="0.2"/>
  <cols>
    <col min="1" max="16384" width="10.875" style="2"/>
  </cols>
  <sheetData>
    <row r="1" spans="1:19" ht="15" thickBot="1" x14ac:dyDescent="0.25">
      <c r="B1" s="15" t="s">
        <v>3783</v>
      </c>
      <c r="C1" s="15" t="s">
        <v>3784</v>
      </c>
      <c r="D1" s="15" t="s">
        <v>3785</v>
      </c>
      <c r="E1" s="15" t="s">
        <v>3786</v>
      </c>
      <c r="F1" s="15" t="s">
        <v>3787</v>
      </c>
      <c r="G1" s="15" t="s">
        <v>3788</v>
      </c>
      <c r="H1" s="5" t="s">
        <v>3798</v>
      </c>
      <c r="I1" s="15" t="s">
        <v>3789</v>
      </c>
      <c r="J1" s="5" t="s">
        <v>3790</v>
      </c>
      <c r="K1" s="15" t="s">
        <v>3791</v>
      </c>
      <c r="L1" s="5" t="s">
        <v>3792</v>
      </c>
      <c r="M1" s="5" t="s">
        <v>3793</v>
      </c>
      <c r="N1" s="15" t="s">
        <v>3794</v>
      </c>
      <c r="O1" s="16" t="s">
        <v>3795</v>
      </c>
      <c r="P1" s="16" t="s">
        <v>3796</v>
      </c>
      <c r="Q1" s="16" t="s">
        <v>3797</v>
      </c>
    </row>
    <row r="2" spans="1:19" x14ac:dyDescent="0.2">
      <c r="A2" s="17" t="s">
        <v>194</v>
      </c>
      <c r="B2" s="2">
        <v>4.0268459999999999E-2</v>
      </c>
      <c r="C2" s="2">
        <v>4.1811849999999998E-2</v>
      </c>
      <c r="D2" s="2">
        <v>3.716216E-2</v>
      </c>
      <c r="E2" s="2">
        <v>6.5292100000000006E-2</v>
      </c>
      <c r="F2" s="2">
        <v>4.8951050000000003E-2</v>
      </c>
      <c r="G2" s="2">
        <v>4.4673539999999998E-2</v>
      </c>
      <c r="H2" s="2">
        <v>2.702703E-2</v>
      </c>
      <c r="I2" s="2">
        <v>5.421687E-2</v>
      </c>
      <c r="J2" s="2">
        <v>3.4267909999999999E-2</v>
      </c>
      <c r="K2" s="2">
        <v>3.2362460000000003E-2</v>
      </c>
      <c r="L2" s="2">
        <v>3.3033029999999998E-2</v>
      </c>
      <c r="M2" s="2">
        <v>5.3398059999999997E-2</v>
      </c>
      <c r="N2" s="2">
        <v>9.3167700000000006E-2</v>
      </c>
      <c r="O2" s="2">
        <v>4.72973E-2</v>
      </c>
      <c r="P2" s="2">
        <v>0.11450382000000001</v>
      </c>
      <c r="Q2" s="2">
        <v>0.1035503</v>
      </c>
      <c r="S2" s="2" t="s">
        <v>234</v>
      </c>
    </row>
    <row r="3" spans="1:19" x14ac:dyDescent="0.2">
      <c r="A3" s="17" t="s">
        <v>202</v>
      </c>
      <c r="B3" s="2">
        <v>8.7248320000000004E-2</v>
      </c>
      <c r="C3" s="2">
        <v>9.0592329999999999E-2</v>
      </c>
      <c r="D3" s="2">
        <v>7.0945949999999994E-2</v>
      </c>
      <c r="E3" s="2">
        <v>7.5601370000000001E-2</v>
      </c>
      <c r="F3" s="2">
        <v>7.3426569999999997E-2</v>
      </c>
      <c r="G3" s="2">
        <v>8.5910650000000005E-2</v>
      </c>
      <c r="H3" s="2">
        <v>7.77027E-2</v>
      </c>
      <c r="I3" s="2">
        <v>6.6265060000000001E-2</v>
      </c>
      <c r="J3" s="2">
        <v>3.115265E-2</v>
      </c>
      <c r="K3" s="2">
        <v>7.4433659999999999E-2</v>
      </c>
      <c r="L3" s="2">
        <v>3.6036039999999998E-2</v>
      </c>
      <c r="M3" s="2">
        <v>0.15048544</v>
      </c>
      <c r="N3" s="2">
        <v>6.521739E-2</v>
      </c>
      <c r="O3" s="2">
        <v>4.391892E-2</v>
      </c>
      <c r="P3" s="2">
        <v>6.4885499999999999E-2</v>
      </c>
      <c r="Q3" s="2">
        <v>6.8047339999999998E-2</v>
      </c>
    </row>
    <row r="4" spans="1:19" x14ac:dyDescent="0.2">
      <c r="A4" s="17" t="s">
        <v>195</v>
      </c>
      <c r="B4" s="2">
        <v>2.0134229999999999E-2</v>
      </c>
      <c r="C4" s="2">
        <v>1.7421599999999999E-2</v>
      </c>
      <c r="D4" s="2">
        <v>2.364865E-2</v>
      </c>
      <c r="E4" s="2">
        <v>1.718213E-2</v>
      </c>
      <c r="F4" s="2">
        <v>2.7972029999999998E-2</v>
      </c>
      <c r="G4" s="2">
        <v>1.37457E-2</v>
      </c>
      <c r="H4" s="2">
        <v>3.3783779999999999E-2</v>
      </c>
      <c r="I4" s="2">
        <v>2.108434E-2</v>
      </c>
      <c r="J4" s="2">
        <v>3.4267909999999999E-2</v>
      </c>
      <c r="K4" s="2">
        <v>3.2362460000000003E-2</v>
      </c>
      <c r="L4" s="2">
        <v>2.402402E-2</v>
      </c>
      <c r="M4" s="2">
        <v>3.883495E-2</v>
      </c>
      <c r="N4" s="2">
        <v>4.6583850000000003E-2</v>
      </c>
      <c r="O4" s="2">
        <v>5.4054049999999999E-2</v>
      </c>
      <c r="P4" s="2">
        <v>4.580153E-2</v>
      </c>
      <c r="Q4" s="2">
        <v>5.9171599999999998E-2</v>
      </c>
    </row>
    <row r="5" spans="1:19" x14ac:dyDescent="0.2">
      <c r="A5" s="17" t="s">
        <v>196</v>
      </c>
      <c r="B5" s="2">
        <v>2.0134229999999999E-2</v>
      </c>
      <c r="C5" s="2">
        <v>2.0905920000000001E-2</v>
      </c>
      <c r="D5" s="2">
        <v>2.027027E-2</v>
      </c>
      <c r="E5" s="2">
        <v>2.0618560000000001E-2</v>
      </c>
      <c r="F5" s="2">
        <v>1.7482520000000001E-2</v>
      </c>
      <c r="G5" s="2">
        <v>1.718213E-2</v>
      </c>
      <c r="H5" s="2">
        <v>6.7567569999999993E-2</v>
      </c>
      <c r="I5" s="2">
        <v>3.6144580000000003E-2</v>
      </c>
      <c r="J5" s="2">
        <v>4.0498439999999997E-2</v>
      </c>
      <c r="K5" s="2">
        <v>2.2653719999999999E-2</v>
      </c>
      <c r="L5" s="2">
        <v>4.5045050000000003E-2</v>
      </c>
      <c r="M5" s="2">
        <v>9.7087400000000004E-3</v>
      </c>
      <c r="N5" s="2">
        <v>1.552795E-2</v>
      </c>
      <c r="O5" s="2">
        <v>2.027027E-2</v>
      </c>
      <c r="P5" s="2">
        <v>3.4351149999999997E-2</v>
      </c>
      <c r="Q5" s="2">
        <v>1.1834320000000001E-2</v>
      </c>
    </row>
    <row r="6" spans="1:19" x14ac:dyDescent="0.2">
      <c r="A6" s="17" t="s">
        <v>197</v>
      </c>
      <c r="B6" s="2">
        <v>2.684564E-2</v>
      </c>
      <c r="C6" s="2">
        <v>2.787456E-2</v>
      </c>
      <c r="D6" s="2">
        <v>3.0405410000000001E-2</v>
      </c>
      <c r="E6" s="2">
        <v>2.7491410000000001E-2</v>
      </c>
      <c r="F6" s="2">
        <v>2.7972029999999998E-2</v>
      </c>
      <c r="G6" s="2">
        <v>3.0927840000000002E-2</v>
      </c>
      <c r="H6" s="2">
        <v>4.054054E-2</v>
      </c>
      <c r="I6" s="2">
        <v>5.1204819999999998E-2</v>
      </c>
      <c r="J6" s="2">
        <v>3.4267909999999999E-2</v>
      </c>
      <c r="K6" s="2">
        <v>3.883495E-2</v>
      </c>
      <c r="L6" s="2">
        <v>4.2042040000000003E-2</v>
      </c>
      <c r="M6" s="2">
        <v>2.912621E-2</v>
      </c>
      <c r="N6" s="2">
        <v>2.1739129999999999E-2</v>
      </c>
      <c r="O6" s="2">
        <v>5.4054049999999999E-2</v>
      </c>
      <c r="P6" s="2">
        <v>2.6717560000000001E-2</v>
      </c>
      <c r="Q6" s="2">
        <v>3.8461540000000002E-2</v>
      </c>
    </row>
    <row r="7" spans="1:19" x14ac:dyDescent="0.2">
      <c r="A7" s="17" t="s">
        <v>139</v>
      </c>
      <c r="B7" s="2">
        <v>6.7114090000000001E-2</v>
      </c>
      <c r="C7" s="2">
        <v>7.6655050000000002E-2</v>
      </c>
      <c r="D7" s="2">
        <v>6.7567569999999993E-2</v>
      </c>
      <c r="E7" s="2">
        <v>7.2164950000000005E-2</v>
      </c>
      <c r="F7" s="2">
        <v>6.9930069999999997E-2</v>
      </c>
      <c r="G7" s="2">
        <v>7.9037800000000005E-2</v>
      </c>
      <c r="H7" s="2">
        <v>2.364865E-2</v>
      </c>
      <c r="I7" s="2">
        <v>3.0120480000000002E-2</v>
      </c>
      <c r="J7" s="2">
        <v>4.6728970000000002E-2</v>
      </c>
      <c r="K7" s="2">
        <v>1.9417480000000001E-2</v>
      </c>
      <c r="L7" s="2">
        <v>3.3033029999999998E-2</v>
      </c>
      <c r="M7" s="2">
        <v>1.9417480000000001E-2</v>
      </c>
      <c r="N7" s="2">
        <v>2.1739129999999999E-2</v>
      </c>
      <c r="O7" s="2">
        <v>1.0135140000000001E-2</v>
      </c>
      <c r="P7" s="2">
        <v>1.526718E-2</v>
      </c>
      <c r="Q7" s="2">
        <v>4.43787E-2</v>
      </c>
    </row>
    <row r="8" spans="1:19" x14ac:dyDescent="0.2">
      <c r="A8" s="17" t="s">
        <v>198</v>
      </c>
      <c r="B8" s="2">
        <v>3.6912750000000001E-2</v>
      </c>
      <c r="C8" s="2">
        <v>3.8327529999999999E-2</v>
      </c>
      <c r="D8" s="2">
        <v>3.3783779999999999E-2</v>
      </c>
      <c r="E8" s="2">
        <v>4.123711E-2</v>
      </c>
      <c r="F8" s="2">
        <v>4.1958040000000002E-2</v>
      </c>
      <c r="G8" s="2">
        <v>4.4673539999999998E-2</v>
      </c>
      <c r="H8" s="2">
        <v>3.716216E-2</v>
      </c>
      <c r="I8" s="2">
        <v>2.4096389999999999E-2</v>
      </c>
      <c r="J8" s="2">
        <v>4.361371E-2</v>
      </c>
      <c r="K8" s="2">
        <v>4.854369E-2</v>
      </c>
      <c r="L8" s="2">
        <v>4.2042040000000003E-2</v>
      </c>
      <c r="M8" s="2">
        <v>1.4563110000000001E-2</v>
      </c>
      <c r="N8" s="2">
        <v>3.1055900000000001E-2</v>
      </c>
      <c r="O8" s="2">
        <v>3.3783779999999999E-2</v>
      </c>
      <c r="P8" s="2">
        <v>4.961832E-2</v>
      </c>
      <c r="Q8" s="2">
        <v>1.4792899999999999E-2</v>
      </c>
    </row>
    <row r="9" spans="1:19" x14ac:dyDescent="0.2">
      <c r="A9" s="17" t="s">
        <v>199</v>
      </c>
      <c r="B9" s="2">
        <v>6.3758389999999998E-2</v>
      </c>
      <c r="C9" s="2">
        <v>6.6202090000000005E-2</v>
      </c>
      <c r="D9" s="2">
        <v>6.7567569999999993E-2</v>
      </c>
      <c r="E9" s="2">
        <v>6.5292100000000006E-2</v>
      </c>
      <c r="F9" s="2">
        <v>6.6433569999999997E-2</v>
      </c>
      <c r="G9" s="2">
        <v>6.5292100000000006E-2</v>
      </c>
      <c r="H9" s="2">
        <v>5.743243E-2</v>
      </c>
      <c r="I9" s="2">
        <v>5.421687E-2</v>
      </c>
      <c r="J9" s="2">
        <v>8.0996879999999993E-2</v>
      </c>
      <c r="K9" s="2">
        <v>7.1197410000000003E-2</v>
      </c>
      <c r="L9" s="2">
        <v>7.5075080000000002E-2</v>
      </c>
      <c r="M9" s="2">
        <v>8.2524269999999997E-2</v>
      </c>
      <c r="N9" s="2">
        <v>7.4534160000000002E-2</v>
      </c>
      <c r="O9" s="2">
        <v>8.445946E-2</v>
      </c>
      <c r="P9" s="2">
        <v>5.7251910000000003E-2</v>
      </c>
      <c r="Q9" s="2">
        <v>7.6923080000000005E-2</v>
      </c>
    </row>
    <row r="10" spans="1:19" x14ac:dyDescent="0.2">
      <c r="A10" s="17" t="s">
        <v>200</v>
      </c>
      <c r="B10" s="2">
        <v>3.3557000000000001E-3</v>
      </c>
      <c r="C10" s="2">
        <v>3.48432E-3</v>
      </c>
      <c r="D10" s="2">
        <v>3.3783799999999998E-3</v>
      </c>
      <c r="E10" s="2">
        <v>3.4364299999999999E-3</v>
      </c>
      <c r="F10" s="2">
        <v>3.4965E-3</v>
      </c>
      <c r="G10" s="2">
        <v>3.4364299999999999E-3</v>
      </c>
      <c r="H10" s="2">
        <v>3.3783799999999998E-3</v>
      </c>
      <c r="I10" s="2">
        <v>3.0120500000000001E-3</v>
      </c>
      <c r="J10" s="2">
        <v>0</v>
      </c>
      <c r="K10" s="2">
        <v>0</v>
      </c>
      <c r="L10" s="2">
        <v>0</v>
      </c>
      <c r="M10" s="2">
        <v>9.7087400000000004E-3</v>
      </c>
      <c r="N10" s="2">
        <v>6.2111800000000002E-3</v>
      </c>
      <c r="O10" s="2">
        <v>0</v>
      </c>
      <c r="P10" s="2">
        <v>3.81679E-3</v>
      </c>
      <c r="Q10" s="2">
        <v>1.1834320000000001E-2</v>
      </c>
    </row>
    <row r="11" spans="1:19" x14ac:dyDescent="0.2">
      <c r="A11" s="17" t="s">
        <v>204</v>
      </c>
      <c r="B11" s="2">
        <v>0.14429529999999999</v>
      </c>
      <c r="C11" s="2">
        <v>0.1358885</v>
      </c>
      <c r="D11" s="2">
        <v>0.12837837999999999</v>
      </c>
      <c r="E11" s="2">
        <v>0.13402062000000001</v>
      </c>
      <c r="F11" s="2">
        <v>0.12237762000000001</v>
      </c>
      <c r="G11" s="2">
        <v>0.12027491</v>
      </c>
      <c r="H11" s="2">
        <v>0.13175676</v>
      </c>
      <c r="I11" s="2">
        <v>0.10843373000000001</v>
      </c>
      <c r="J11" s="2">
        <v>0.13395639000000001</v>
      </c>
      <c r="K11" s="2">
        <v>0.10355987</v>
      </c>
      <c r="L11" s="2">
        <v>0.10510511</v>
      </c>
      <c r="M11" s="2">
        <v>3.883495E-2</v>
      </c>
      <c r="N11" s="2">
        <v>0.11801242000000001</v>
      </c>
      <c r="O11" s="2">
        <v>0.13175676</v>
      </c>
      <c r="P11" s="2">
        <v>0.12977099</v>
      </c>
      <c r="Q11" s="2">
        <v>0.12721893000000001</v>
      </c>
    </row>
    <row r="12" spans="1:19" x14ac:dyDescent="0.2">
      <c r="A12" s="17" t="s">
        <v>205</v>
      </c>
      <c r="B12" s="2">
        <v>3.020134E-2</v>
      </c>
      <c r="C12" s="2">
        <v>2.787456E-2</v>
      </c>
      <c r="D12" s="2">
        <v>3.3783779999999999E-2</v>
      </c>
      <c r="E12" s="2">
        <v>2.0618560000000001E-2</v>
      </c>
      <c r="F12" s="2">
        <v>2.0979020000000001E-2</v>
      </c>
      <c r="G12" s="2">
        <v>2.7491410000000001E-2</v>
      </c>
      <c r="H12" s="2">
        <v>7.0945949999999994E-2</v>
      </c>
      <c r="I12" s="2">
        <v>4.5180720000000001E-2</v>
      </c>
      <c r="J12" s="2">
        <v>5.6074770000000003E-2</v>
      </c>
      <c r="K12" s="2">
        <v>5.8252430000000001E-2</v>
      </c>
      <c r="L12" s="2">
        <v>3.9039039999999997E-2</v>
      </c>
      <c r="M12" s="2">
        <v>1.9417480000000001E-2</v>
      </c>
      <c r="N12" s="2">
        <v>7.4534160000000002E-2</v>
      </c>
      <c r="O12" s="2">
        <v>5.743243E-2</v>
      </c>
      <c r="P12" s="2">
        <v>4.580153E-2</v>
      </c>
      <c r="Q12" s="2">
        <v>4.43787E-2</v>
      </c>
    </row>
    <row r="13" spans="1:19" x14ac:dyDescent="0.2">
      <c r="A13" s="17" t="s">
        <v>206</v>
      </c>
      <c r="B13" s="2">
        <v>0.12416107</v>
      </c>
      <c r="C13" s="2">
        <v>0.10801394</v>
      </c>
      <c r="D13" s="2">
        <v>0.14189188999999999</v>
      </c>
      <c r="E13" s="2">
        <v>0.10652921</v>
      </c>
      <c r="F13" s="2">
        <v>0.12237762000000001</v>
      </c>
      <c r="G13" s="2">
        <v>0.12714776999999999</v>
      </c>
      <c r="H13" s="2">
        <v>8.445946E-2</v>
      </c>
      <c r="I13" s="2">
        <v>0.14156626999999999</v>
      </c>
      <c r="J13" s="2">
        <v>0.14018691999999999</v>
      </c>
      <c r="K13" s="2">
        <v>0.10032362</v>
      </c>
      <c r="L13" s="2">
        <v>9.0090089999999998E-2</v>
      </c>
      <c r="M13" s="2">
        <v>5.8252430000000001E-2</v>
      </c>
      <c r="N13" s="2">
        <v>0.12732919000000001</v>
      </c>
      <c r="O13" s="2">
        <v>9.7972970000000006E-2</v>
      </c>
      <c r="P13" s="2">
        <v>0.10305344</v>
      </c>
      <c r="Q13" s="2">
        <v>6.8047339999999998E-2</v>
      </c>
    </row>
    <row r="14" spans="1:19" x14ac:dyDescent="0.2">
      <c r="A14" s="17" t="s">
        <v>207</v>
      </c>
      <c r="B14" s="2">
        <v>2.684564E-2</v>
      </c>
      <c r="C14" s="2">
        <v>3.135889E-2</v>
      </c>
      <c r="D14" s="2">
        <v>2.364865E-2</v>
      </c>
      <c r="E14" s="2">
        <v>3.0927840000000002E-2</v>
      </c>
      <c r="F14" s="2">
        <v>2.7972029999999998E-2</v>
      </c>
      <c r="G14" s="2">
        <v>2.7491410000000001E-2</v>
      </c>
      <c r="H14" s="2">
        <v>2.702703E-2</v>
      </c>
      <c r="I14" s="2">
        <v>1.8072290000000001E-2</v>
      </c>
      <c r="J14" s="2">
        <v>2.1806849999999999E-2</v>
      </c>
      <c r="K14" s="2">
        <v>3.883495E-2</v>
      </c>
      <c r="L14" s="2">
        <v>5.1051050000000001E-2</v>
      </c>
      <c r="M14" s="2">
        <v>7.2815530000000003E-2</v>
      </c>
      <c r="N14" s="2">
        <v>3.1055900000000001E-2</v>
      </c>
      <c r="O14" s="2">
        <v>6.4189189999999993E-2</v>
      </c>
      <c r="P14" s="2">
        <v>2.2900759999999999E-2</v>
      </c>
      <c r="Q14" s="2">
        <v>3.550296E-2</v>
      </c>
    </row>
    <row r="15" spans="1:19" x14ac:dyDescent="0.2">
      <c r="A15" s="17" t="s">
        <v>208</v>
      </c>
      <c r="B15" s="2">
        <v>3.3557049999999998E-2</v>
      </c>
      <c r="C15" s="2">
        <v>3.4843209999999999E-2</v>
      </c>
      <c r="D15" s="2">
        <v>3.3783779999999999E-2</v>
      </c>
      <c r="E15" s="2">
        <v>3.4364260000000001E-2</v>
      </c>
      <c r="F15" s="2">
        <v>3.4965030000000001E-2</v>
      </c>
      <c r="G15" s="2">
        <v>3.4364260000000001E-2</v>
      </c>
      <c r="H15" s="2">
        <v>4.391892E-2</v>
      </c>
      <c r="I15" s="2">
        <v>4.8192770000000003E-2</v>
      </c>
      <c r="J15" s="2">
        <v>4.0498439999999997E-2</v>
      </c>
      <c r="K15" s="2">
        <v>3.5598709999999999E-2</v>
      </c>
      <c r="L15" s="2">
        <v>5.705706E-2</v>
      </c>
      <c r="M15" s="2">
        <v>6.7961170000000001E-2</v>
      </c>
      <c r="N15" s="2">
        <v>4.0372669999999999E-2</v>
      </c>
      <c r="O15" s="2">
        <v>3.3783779999999999E-2</v>
      </c>
      <c r="P15" s="2">
        <v>2.2900759999999999E-2</v>
      </c>
      <c r="Q15" s="2">
        <v>2.9585799999999999E-2</v>
      </c>
    </row>
    <row r="16" spans="1:19" x14ac:dyDescent="0.2">
      <c r="A16" s="17" t="s">
        <v>209</v>
      </c>
      <c r="B16" s="2">
        <v>3.6912750000000001E-2</v>
      </c>
      <c r="C16" s="2">
        <v>4.1811849999999998E-2</v>
      </c>
      <c r="D16" s="2">
        <v>4.72973E-2</v>
      </c>
      <c r="E16" s="2">
        <v>3.4364260000000001E-2</v>
      </c>
      <c r="F16" s="2">
        <v>3.4965030000000001E-2</v>
      </c>
      <c r="G16" s="2">
        <v>3.0927840000000002E-2</v>
      </c>
      <c r="H16" s="2">
        <v>2.702703E-2</v>
      </c>
      <c r="I16" s="2">
        <v>2.4096389999999999E-2</v>
      </c>
      <c r="J16" s="2">
        <v>1.5576319999999999E-2</v>
      </c>
      <c r="K16" s="2">
        <v>6.1488670000000002E-2</v>
      </c>
      <c r="L16" s="2">
        <v>5.4054049999999999E-2</v>
      </c>
      <c r="M16" s="2">
        <v>8.2524269999999997E-2</v>
      </c>
      <c r="N16" s="2">
        <v>1.8633540000000001E-2</v>
      </c>
      <c r="O16" s="2">
        <v>4.72973E-2</v>
      </c>
      <c r="P16" s="2">
        <v>1.526718E-2</v>
      </c>
      <c r="Q16" s="2">
        <v>4.43787E-2</v>
      </c>
    </row>
    <row r="17" spans="1:17" x14ac:dyDescent="0.2">
      <c r="A17" s="17" t="s">
        <v>210</v>
      </c>
      <c r="B17" s="2">
        <v>4.3624160000000002E-2</v>
      </c>
      <c r="C17" s="2">
        <v>4.1811849999999998E-2</v>
      </c>
      <c r="D17" s="2">
        <v>4.054054E-2</v>
      </c>
      <c r="E17" s="2">
        <v>4.4673539999999998E-2</v>
      </c>
      <c r="F17" s="2">
        <v>4.5454550000000003E-2</v>
      </c>
      <c r="G17" s="2">
        <v>4.123711E-2</v>
      </c>
      <c r="H17" s="2">
        <v>4.391892E-2</v>
      </c>
      <c r="I17" s="2">
        <v>2.7108429999999999E-2</v>
      </c>
      <c r="J17" s="2">
        <v>6.2305300000000001E-2</v>
      </c>
      <c r="K17" s="2">
        <v>3.5598709999999999E-2</v>
      </c>
      <c r="L17" s="2">
        <v>5.705706E-2</v>
      </c>
      <c r="M17" s="2">
        <v>3.883495E-2</v>
      </c>
      <c r="N17" s="2">
        <v>5.5900619999999998E-2</v>
      </c>
      <c r="O17" s="2">
        <v>4.054054E-2</v>
      </c>
      <c r="P17" s="2">
        <v>7.251908E-2</v>
      </c>
      <c r="Q17" s="2">
        <v>2.9585799999999999E-2</v>
      </c>
    </row>
    <row r="18" spans="1:17" x14ac:dyDescent="0.2">
      <c r="A18" s="17" t="s">
        <v>211</v>
      </c>
      <c r="B18" s="2">
        <v>3.020134E-2</v>
      </c>
      <c r="C18" s="2">
        <v>2.787456E-2</v>
      </c>
      <c r="D18" s="2">
        <v>2.364865E-2</v>
      </c>
      <c r="E18" s="2">
        <v>3.0927840000000002E-2</v>
      </c>
      <c r="F18" s="2">
        <v>2.7972029999999998E-2</v>
      </c>
      <c r="G18" s="2">
        <v>2.7491410000000001E-2</v>
      </c>
      <c r="H18" s="2">
        <v>3.0405410000000001E-2</v>
      </c>
      <c r="I18" s="2">
        <v>4.8192770000000003E-2</v>
      </c>
      <c r="J18" s="2">
        <v>4.361371E-2</v>
      </c>
      <c r="K18" s="2">
        <v>5.1779940000000003E-2</v>
      </c>
      <c r="L18" s="2">
        <v>3.3033029999999998E-2</v>
      </c>
      <c r="M18" s="2">
        <v>5.3398059999999997E-2</v>
      </c>
      <c r="N18" s="2">
        <v>4.0372669999999999E-2</v>
      </c>
      <c r="O18" s="2">
        <v>3.716216E-2</v>
      </c>
      <c r="P18" s="2">
        <v>1.9083969999999999E-2</v>
      </c>
      <c r="Q18" s="2">
        <v>4.43787E-2</v>
      </c>
    </row>
    <row r="19" spans="1:17" x14ac:dyDescent="0.2">
      <c r="A19" s="17" t="s">
        <v>212</v>
      </c>
      <c r="B19" s="2">
        <v>4.0268459999999999E-2</v>
      </c>
      <c r="C19" s="2">
        <v>4.5296169999999997E-2</v>
      </c>
      <c r="D19" s="2">
        <v>4.391892E-2</v>
      </c>
      <c r="E19" s="2">
        <v>4.8109970000000002E-2</v>
      </c>
      <c r="F19" s="2">
        <v>4.5454550000000003E-2</v>
      </c>
      <c r="G19" s="2">
        <v>4.123711E-2</v>
      </c>
      <c r="H19" s="2">
        <v>4.054054E-2</v>
      </c>
      <c r="I19" s="2">
        <v>7.8313250000000001E-2</v>
      </c>
      <c r="J19" s="2">
        <v>3.4267909999999999E-2</v>
      </c>
      <c r="K19" s="2">
        <v>5.8252430000000001E-2</v>
      </c>
      <c r="L19" s="2">
        <v>7.2072070000000002E-2</v>
      </c>
      <c r="M19" s="2">
        <v>9.7087400000000004E-3</v>
      </c>
      <c r="N19" s="2">
        <v>3.7267080000000001E-2</v>
      </c>
      <c r="O19" s="2">
        <v>3.3783779999999999E-2</v>
      </c>
      <c r="P19" s="2">
        <v>3.8167939999999997E-2</v>
      </c>
      <c r="Q19" s="2">
        <v>2.662722E-2</v>
      </c>
    </row>
    <row r="20" spans="1:17" x14ac:dyDescent="0.2">
      <c r="A20" s="17" t="s">
        <v>201</v>
      </c>
      <c r="B20" s="2">
        <v>0</v>
      </c>
      <c r="C20" s="2">
        <v>0</v>
      </c>
      <c r="D20" s="2">
        <v>3.3783799999999998E-3</v>
      </c>
      <c r="E20" s="2">
        <v>0</v>
      </c>
      <c r="F20" s="2">
        <v>0</v>
      </c>
      <c r="G20" s="2">
        <v>0</v>
      </c>
      <c r="H20" s="2">
        <v>3.3783799999999998E-3</v>
      </c>
      <c r="I20" s="2">
        <v>3.0120500000000001E-3</v>
      </c>
      <c r="J20" s="2">
        <v>6.2305299999999997E-3</v>
      </c>
      <c r="K20" s="2">
        <v>6.47249E-3</v>
      </c>
      <c r="L20" s="2">
        <v>1.201201E-2</v>
      </c>
      <c r="M20" s="2">
        <v>0</v>
      </c>
      <c r="N20" s="2">
        <v>0</v>
      </c>
      <c r="O20" s="2">
        <v>0</v>
      </c>
      <c r="P20" s="2">
        <v>3.81679E-3</v>
      </c>
      <c r="Q20" s="2">
        <v>8.87574E-3</v>
      </c>
    </row>
    <row r="21" spans="1:17" x14ac:dyDescent="0.2">
      <c r="A21" s="17" t="s">
        <v>203</v>
      </c>
      <c r="B21" s="2">
        <v>0.12416107</v>
      </c>
      <c r="C21" s="2">
        <v>0.12195122</v>
      </c>
      <c r="D21" s="2">
        <v>0.125</v>
      </c>
      <c r="E21" s="2">
        <v>0.12714776999999999</v>
      </c>
      <c r="F21" s="2">
        <v>0.13986013999999999</v>
      </c>
      <c r="G21" s="2">
        <v>0.13745704</v>
      </c>
      <c r="H21" s="2">
        <v>0.12837837999999999</v>
      </c>
      <c r="I21" s="2">
        <v>0.11746988</v>
      </c>
      <c r="J21" s="2">
        <v>9.9688470000000001E-2</v>
      </c>
      <c r="K21" s="2">
        <v>0.11003236</v>
      </c>
      <c r="L21" s="2">
        <v>9.9099099999999996E-2</v>
      </c>
      <c r="M21" s="2">
        <v>0.15048544</v>
      </c>
      <c r="N21" s="2">
        <v>8.0745339999999999E-2</v>
      </c>
      <c r="O21" s="2">
        <v>0.10810810999999999</v>
      </c>
      <c r="P21" s="2">
        <v>0.11450382000000001</v>
      </c>
      <c r="Q21" s="2">
        <v>0.112426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3ACFE-F379-864D-9DCC-DA1D5DBDD3FE}">
  <dimension ref="A1:J131"/>
  <sheetViews>
    <sheetView topLeftCell="A41" workbookViewId="0">
      <selection activeCell="M109" sqref="M109"/>
    </sheetView>
  </sheetViews>
  <sheetFormatPr defaultColWidth="10.875" defaultRowHeight="14.25" x14ac:dyDescent="0.2"/>
  <cols>
    <col min="1" max="16384" width="10.875" style="2"/>
  </cols>
  <sheetData>
    <row r="1" spans="1:10" x14ac:dyDescent="0.2">
      <c r="A1" s="1" t="s">
        <v>44</v>
      </c>
    </row>
    <row r="2" spans="1:10" x14ac:dyDescent="0.2">
      <c r="B2" s="2" t="s">
        <v>5</v>
      </c>
      <c r="C2" s="2" t="s">
        <v>6</v>
      </c>
      <c r="D2" s="2" t="s">
        <v>7</v>
      </c>
      <c r="E2" s="2" t="s">
        <v>5</v>
      </c>
      <c r="F2" s="2" t="s">
        <v>6</v>
      </c>
      <c r="G2" s="2" t="s">
        <v>7</v>
      </c>
      <c r="H2" s="2" t="s">
        <v>5</v>
      </c>
      <c r="I2" s="2" t="s">
        <v>6</v>
      </c>
      <c r="J2" s="2" t="s">
        <v>7</v>
      </c>
    </row>
    <row r="3" spans="1:10" x14ac:dyDescent="0.2">
      <c r="A3" s="3" t="s">
        <v>9</v>
      </c>
      <c r="B3" s="21" t="s">
        <v>1</v>
      </c>
      <c r="C3" s="21"/>
      <c r="D3" s="21"/>
      <c r="E3" s="21" t="s">
        <v>2</v>
      </c>
      <c r="F3" s="21"/>
      <c r="G3" s="21"/>
      <c r="H3" s="21" t="s">
        <v>3</v>
      </c>
      <c r="I3" s="21"/>
      <c r="J3" s="21"/>
    </row>
    <row r="4" spans="1:10" x14ac:dyDescent="0.2">
      <c r="A4" s="2">
        <v>0</v>
      </c>
      <c r="B4" s="2">
        <v>100</v>
      </c>
      <c r="C4" s="2">
        <v>100</v>
      </c>
      <c r="D4" s="2">
        <v>10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</row>
    <row r="5" spans="1:10" x14ac:dyDescent="0.2">
      <c r="A5" s="2">
        <v>2</v>
      </c>
      <c r="B5" s="2">
        <v>100</v>
      </c>
      <c r="C5" s="2">
        <v>100</v>
      </c>
      <c r="D5" s="2">
        <v>10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</row>
    <row r="6" spans="1:10" x14ac:dyDescent="0.2">
      <c r="A6" s="2">
        <v>4</v>
      </c>
      <c r="B6" s="2">
        <v>93</v>
      </c>
      <c r="C6" s="2">
        <v>97</v>
      </c>
      <c r="D6" s="2">
        <v>100</v>
      </c>
      <c r="E6" s="2">
        <v>5</v>
      </c>
      <c r="F6" s="2">
        <v>1</v>
      </c>
      <c r="G6" s="2">
        <v>0</v>
      </c>
      <c r="H6" s="2">
        <v>2</v>
      </c>
      <c r="I6" s="2">
        <v>2</v>
      </c>
      <c r="J6" s="2">
        <v>0</v>
      </c>
    </row>
    <row r="7" spans="1:10" x14ac:dyDescent="0.2">
      <c r="A7" s="2">
        <v>6</v>
      </c>
      <c r="B7" s="2">
        <v>40</v>
      </c>
      <c r="C7" s="2">
        <v>41</v>
      </c>
      <c r="D7" s="2">
        <v>59</v>
      </c>
      <c r="E7" s="2">
        <v>10</v>
      </c>
      <c r="F7" s="2">
        <v>4</v>
      </c>
      <c r="G7" s="2">
        <v>1</v>
      </c>
      <c r="H7" s="2">
        <v>50</v>
      </c>
      <c r="I7" s="2">
        <v>5</v>
      </c>
      <c r="J7" s="2">
        <v>40</v>
      </c>
    </row>
    <row r="8" spans="1:10" x14ac:dyDescent="0.2">
      <c r="A8" s="2">
        <v>8</v>
      </c>
      <c r="B8" s="2">
        <v>11</v>
      </c>
      <c r="C8" s="2">
        <v>26</v>
      </c>
      <c r="D8" s="2">
        <v>18</v>
      </c>
      <c r="E8" s="2">
        <v>2</v>
      </c>
      <c r="F8" s="2">
        <v>1</v>
      </c>
      <c r="G8" s="2">
        <v>0</v>
      </c>
      <c r="H8" s="2">
        <v>87</v>
      </c>
      <c r="I8" s="2">
        <v>73</v>
      </c>
      <c r="J8" s="2">
        <v>82</v>
      </c>
    </row>
    <row r="9" spans="1:10" x14ac:dyDescent="0.2">
      <c r="A9" s="2">
        <v>10</v>
      </c>
      <c r="B9" s="2">
        <v>6</v>
      </c>
      <c r="C9" s="2">
        <v>9</v>
      </c>
      <c r="D9" s="2">
        <v>13</v>
      </c>
      <c r="E9" s="2">
        <v>1</v>
      </c>
      <c r="F9" s="2">
        <v>0</v>
      </c>
      <c r="G9" s="2">
        <v>2</v>
      </c>
      <c r="H9" s="2">
        <v>93</v>
      </c>
      <c r="I9" s="2">
        <v>91</v>
      </c>
      <c r="J9" s="2">
        <v>85</v>
      </c>
    </row>
    <row r="10" spans="1:10" x14ac:dyDescent="0.2">
      <c r="A10" s="2">
        <v>12</v>
      </c>
      <c r="B10" s="2">
        <v>5</v>
      </c>
      <c r="C10" s="2">
        <v>2</v>
      </c>
      <c r="D10" s="2">
        <v>7</v>
      </c>
      <c r="E10" s="2">
        <v>0</v>
      </c>
      <c r="F10" s="2">
        <v>0</v>
      </c>
      <c r="G10" s="2">
        <v>0</v>
      </c>
      <c r="H10" s="2">
        <v>95</v>
      </c>
      <c r="I10" s="2">
        <v>98</v>
      </c>
      <c r="J10" s="2">
        <v>93</v>
      </c>
    </row>
    <row r="11" spans="1:10" x14ac:dyDescent="0.2">
      <c r="A11" s="2">
        <v>24</v>
      </c>
      <c r="B11" s="2">
        <v>2</v>
      </c>
      <c r="C11" s="2">
        <v>0</v>
      </c>
      <c r="D11" s="2">
        <v>2</v>
      </c>
      <c r="E11" s="2">
        <v>0</v>
      </c>
      <c r="F11" s="2">
        <v>0</v>
      </c>
      <c r="G11" s="2">
        <v>0</v>
      </c>
      <c r="H11" s="2">
        <v>98</v>
      </c>
      <c r="I11" s="2">
        <v>100</v>
      </c>
      <c r="J11" s="2">
        <v>98</v>
      </c>
    </row>
    <row r="13" spans="1:10" x14ac:dyDescent="0.2">
      <c r="A13" s="1" t="s">
        <v>82</v>
      </c>
    </row>
    <row r="14" spans="1:10" x14ac:dyDescent="0.2">
      <c r="B14" s="2" t="s">
        <v>5</v>
      </c>
      <c r="C14" s="2" t="s">
        <v>6</v>
      </c>
      <c r="D14" s="2" t="s">
        <v>7</v>
      </c>
      <c r="E14" s="2" t="s">
        <v>5</v>
      </c>
      <c r="F14" s="2" t="s">
        <v>6</v>
      </c>
      <c r="G14" s="2" t="s">
        <v>7</v>
      </c>
      <c r="H14" s="2" t="s">
        <v>5</v>
      </c>
      <c r="I14" s="2" t="s">
        <v>6</v>
      </c>
      <c r="J14" s="2" t="s">
        <v>7</v>
      </c>
    </row>
    <row r="15" spans="1:10" x14ac:dyDescent="0.2">
      <c r="A15" s="3" t="s">
        <v>9</v>
      </c>
      <c r="B15" s="21" t="s">
        <v>1</v>
      </c>
      <c r="C15" s="21"/>
      <c r="D15" s="21"/>
      <c r="E15" s="21" t="s">
        <v>2</v>
      </c>
      <c r="F15" s="21"/>
      <c r="G15" s="21"/>
      <c r="H15" s="21" t="s">
        <v>3</v>
      </c>
      <c r="I15" s="21"/>
      <c r="J15" s="21"/>
    </row>
    <row r="16" spans="1:10" x14ac:dyDescent="0.2">
      <c r="A16" s="2">
        <v>0</v>
      </c>
      <c r="B16" s="2">
        <v>100</v>
      </c>
      <c r="C16" s="2">
        <v>100</v>
      </c>
      <c r="D16" s="2">
        <v>10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</row>
    <row r="17" spans="1:10" x14ac:dyDescent="0.2">
      <c r="A17" s="2">
        <v>2</v>
      </c>
      <c r="B17" s="2">
        <v>100</v>
      </c>
      <c r="C17" s="2">
        <v>100</v>
      </c>
      <c r="D17" s="2">
        <v>10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</row>
    <row r="18" spans="1:10" x14ac:dyDescent="0.2">
      <c r="A18" s="2">
        <v>4</v>
      </c>
      <c r="B18" s="2">
        <v>100</v>
      </c>
      <c r="C18" s="2">
        <v>100</v>
      </c>
      <c r="D18" s="2">
        <v>10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</row>
    <row r="19" spans="1:10" x14ac:dyDescent="0.2">
      <c r="A19" s="2">
        <v>6</v>
      </c>
      <c r="B19" s="2">
        <v>100</v>
      </c>
      <c r="C19" s="2">
        <v>100</v>
      </c>
      <c r="D19" s="2">
        <v>10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</row>
    <row r="20" spans="1:10" x14ac:dyDescent="0.2">
      <c r="A20" s="2">
        <v>8</v>
      </c>
      <c r="B20" s="2">
        <v>100</v>
      </c>
      <c r="C20" s="2">
        <v>100</v>
      </c>
      <c r="D20" s="2">
        <v>10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</row>
    <row r="21" spans="1:10" x14ac:dyDescent="0.2">
      <c r="A21" s="2">
        <v>10</v>
      </c>
      <c r="B21" s="2">
        <v>100</v>
      </c>
      <c r="C21" s="2">
        <v>100</v>
      </c>
      <c r="D21" s="2">
        <v>10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</row>
    <row r="22" spans="1:10" x14ac:dyDescent="0.2">
      <c r="A22" s="2">
        <v>12</v>
      </c>
      <c r="B22" s="2">
        <v>100</v>
      </c>
      <c r="C22" s="2">
        <v>100</v>
      </c>
      <c r="D22" s="2">
        <v>10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</row>
    <row r="23" spans="1:10" x14ac:dyDescent="0.2">
      <c r="A23" s="2">
        <v>24</v>
      </c>
      <c r="B23" s="2">
        <v>88</v>
      </c>
      <c r="C23" s="2">
        <v>96</v>
      </c>
      <c r="D23" s="2">
        <v>96</v>
      </c>
      <c r="E23" s="2">
        <v>2</v>
      </c>
      <c r="F23" s="2">
        <v>0</v>
      </c>
      <c r="G23" s="2">
        <v>0</v>
      </c>
      <c r="H23" s="2">
        <v>10</v>
      </c>
      <c r="I23" s="2">
        <v>4</v>
      </c>
      <c r="J23" s="2">
        <v>4</v>
      </c>
    </row>
    <row r="25" spans="1:10" x14ac:dyDescent="0.2">
      <c r="A25" s="1" t="s">
        <v>219</v>
      </c>
    </row>
    <row r="26" spans="1:10" x14ac:dyDescent="0.2">
      <c r="B26" s="2" t="s">
        <v>5</v>
      </c>
      <c r="C26" s="2" t="s">
        <v>6</v>
      </c>
      <c r="D26" s="2" t="s">
        <v>7</v>
      </c>
      <c r="E26" s="2" t="s">
        <v>5</v>
      </c>
      <c r="F26" s="2" t="s">
        <v>6</v>
      </c>
      <c r="G26" s="2" t="s">
        <v>7</v>
      </c>
      <c r="H26" s="2" t="s">
        <v>5</v>
      </c>
      <c r="I26" s="2" t="s">
        <v>6</v>
      </c>
      <c r="J26" s="2" t="s">
        <v>7</v>
      </c>
    </row>
    <row r="27" spans="1:10" x14ac:dyDescent="0.2">
      <c r="A27" s="3" t="s">
        <v>9</v>
      </c>
      <c r="B27" s="21" t="s">
        <v>1</v>
      </c>
      <c r="C27" s="21"/>
      <c r="D27" s="21"/>
      <c r="E27" s="21" t="s">
        <v>2</v>
      </c>
      <c r="F27" s="21"/>
      <c r="G27" s="21"/>
      <c r="H27" s="21" t="s">
        <v>3</v>
      </c>
      <c r="I27" s="21"/>
      <c r="J27" s="21"/>
    </row>
    <row r="28" spans="1:10" x14ac:dyDescent="0.2">
      <c r="A28" s="2">
        <v>0</v>
      </c>
      <c r="B28" s="2">
        <v>100</v>
      </c>
      <c r="C28" s="2">
        <v>100</v>
      </c>
      <c r="D28" s="2">
        <v>10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</row>
    <row r="29" spans="1:10" x14ac:dyDescent="0.2">
      <c r="A29" s="2">
        <v>2</v>
      </c>
      <c r="B29" s="2">
        <v>100</v>
      </c>
      <c r="C29" s="2">
        <v>100</v>
      </c>
      <c r="D29" s="2">
        <v>10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</row>
    <row r="30" spans="1:10" x14ac:dyDescent="0.2">
      <c r="A30" s="2">
        <v>4</v>
      </c>
      <c r="B30" s="2">
        <v>100</v>
      </c>
      <c r="C30" s="2">
        <v>100</v>
      </c>
      <c r="D30" s="2">
        <v>10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</row>
    <row r="31" spans="1:10" x14ac:dyDescent="0.2">
      <c r="A31" s="2">
        <v>6</v>
      </c>
      <c r="B31" s="2">
        <v>100</v>
      </c>
      <c r="C31" s="2">
        <v>100</v>
      </c>
      <c r="D31" s="2">
        <v>10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</row>
    <row r="32" spans="1:10" x14ac:dyDescent="0.2">
      <c r="A32" s="2">
        <v>8</v>
      </c>
      <c r="B32" s="2">
        <v>100</v>
      </c>
      <c r="C32" s="2">
        <v>100</v>
      </c>
      <c r="D32" s="2">
        <v>10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</row>
    <row r="33" spans="1:10" x14ac:dyDescent="0.2">
      <c r="A33" s="2">
        <v>10</v>
      </c>
      <c r="B33" s="2">
        <v>100</v>
      </c>
      <c r="C33" s="2">
        <v>100</v>
      </c>
      <c r="D33" s="2">
        <v>10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</row>
    <row r="34" spans="1:10" x14ac:dyDescent="0.2">
      <c r="A34" s="2">
        <v>12</v>
      </c>
      <c r="B34" s="2">
        <v>100</v>
      </c>
      <c r="C34" s="2">
        <v>100</v>
      </c>
      <c r="D34" s="2">
        <v>10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</row>
    <row r="35" spans="1:10" x14ac:dyDescent="0.2">
      <c r="A35" s="2">
        <v>24</v>
      </c>
      <c r="B35" s="2">
        <v>96</v>
      </c>
      <c r="C35" s="2">
        <v>100</v>
      </c>
      <c r="D35" s="2">
        <v>98</v>
      </c>
      <c r="E35" s="2">
        <v>0</v>
      </c>
      <c r="F35" s="2">
        <v>0</v>
      </c>
      <c r="G35" s="2">
        <v>0</v>
      </c>
      <c r="H35" s="2">
        <v>4</v>
      </c>
      <c r="I35" s="2">
        <v>0</v>
      </c>
      <c r="J35" s="2">
        <v>2</v>
      </c>
    </row>
    <row r="37" spans="1:10" x14ac:dyDescent="0.2">
      <c r="A37" s="1" t="s">
        <v>220</v>
      </c>
    </row>
    <row r="38" spans="1:10" x14ac:dyDescent="0.2">
      <c r="B38" s="2" t="s">
        <v>5</v>
      </c>
      <c r="C38" s="2" t="s">
        <v>6</v>
      </c>
      <c r="D38" s="2" t="s">
        <v>7</v>
      </c>
      <c r="E38" s="2" t="s">
        <v>5</v>
      </c>
      <c r="F38" s="2" t="s">
        <v>6</v>
      </c>
      <c r="G38" s="2" t="s">
        <v>7</v>
      </c>
      <c r="H38" s="2" t="s">
        <v>5</v>
      </c>
      <c r="I38" s="2" t="s">
        <v>6</v>
      </c>
      <c r="J38" s="2" t="s">
        <v>7</v>
      </c>
    </row>
    <row r="39" spans="1:10" x14ac:dyDescent="0.2">
      <c r="A39" s="3" t="s">
        <v>9</v>
      </c>
      <c r="B39" s="21" t="s">
        <v>1</v>
      </c>
      <c r="C39" s="21"/>
      <c r="D39" s="21"/>
      <c r="E39" s="21" t="s">
        <v>2</v>
      </c>
      <c r="F39" s="21"/>
      <c r="G39" s="21"/>
      <c r="H39" s="21" t="s">
        <v>3</v>
      </c>
      <c r="I39" s="21"/>
      <c r="J39" s="21"/>
    </row>
    <row r="40" spans="1:10" x14ac:dyDescent="0.2">
      <c r="A40" s="2">
        <v>0</v>
      </c>
      <c r="B40" s="2">
        <v>100</v>
      </c>
      <c r="C40" s="2">
        <v>100</v>
      </c>
      <c r="D40" s="2">
        <v>10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</row>
    <row r="41" spans="1:10" x14ac:dyDescent="0.2">
      <c r="A41" s="2">
        <v>2</v>
      </c>
      <c r="B41" s="2">
        <v>100</v>
      </c>
      <c r="C41" s="2">
        <v>100</v>
      </c>
      <c r="D41" s="2">
        <v>10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</row>
    <row r="42" spans="1:10" x14ac:dyDescent="0.2">
      <c r="A42" s="2">
        <v>4</v>
      </c>
      <c r="B42" s="2">
        <v>100</v>
      </c>
      <c r="C42" s="2">
        <v>100</v>
      </c>
      <c r="D42" s="2">
        <v>10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</row>
    <row r="43" spans="1:10" x14ac:dyDescent="0.2">
      <c r="A43" s="2">
        <v>6</v>
      </c>
      <c r="B43" s="2">
        <v>100</v>
      </c>
      <c r="C43" s="2">
        <v>100</v>
      </c>
      <c r="D43" s="2">
        <v>10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</row>
    <row r="44" spans="1:10" x14ac:dyDescent="0.2">
      <c r="A44" s="2">
        <v>8</v>
      </c>
      <c r="B44" s="2">
        <v>100</v>
      </c>
      <c r="C44" s="2">
        <v>100</v>
      </c>
      <c r="D44" s="2">
        <v>10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</row>
    <row r="45" spans="1:10" x14ac:dyDescent="0.2">
      <c r="A45" s="2">
        <v>10</v>
      </c>
      <c r="B45" s="2">
        <v>100</v>
      </c>
      <c r="C45" s="2">
        <v>100</v>
      </c>
      <c r="D45" s="2">
        <v>10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</row>
    <row r="46" spans="1:10" x14ac:dyDescent="0.2">
      <c r="A46" s="2">
        <v>12</v>
      </c>
      <c r="B46" s="2">
        <v>100</v>
      </c>
      <c r="C46" s="2">
        <v>100</v>
      </c>
      <c r="D46" s="2">
        <v>10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</row>
    <row r="47" spans="1:10" x14ac:dyDescent="0.2">
      <c r="A47" s="2">
        <v>24</v>
      </c>
      <c r="B47" s="2">
        <v>81</v>
      </c>
      <c r="C47" s="2">
        <v>92</v>
      </c>
      <c r="D47" s="2">
        <v>100</v>
      </c>
      <c r="E47" s="2">
        <v>7</v>
      </c>
      <c r="F47" s="2">
        <v>4</v>
      </c>
      <c r="G47" s="2">
        <v>0</v>
      </c>
      <c r="H47" s="2">
        <v>12</v>
      </c>
      <c r="I47" s="2">
        <v>4</v>
      </c>
      <c r="J47" s="2">
        <v>0</v>
      </c>
    </row>
    <row r="49" spans="1:10" x14ac:dyDescent="0.2">
      <c r="A49" s="1" t="s">
        <v>221</v>
      </c>
    </row>
    <row r="50" spans="1:10" x14ac:dyDescent="0.2">
      <c r="B50" s="2" t="s">
        <v>5</v>
      </c>
      <c r="C50" s="2" t="s">
        <v>6</v>
      </c>
      <c r="D50" s="2" t="s">
        <v>7</v>
      </c>
      <c r="E50" s="2" t="s">
        <v>5</v>
      </c>
      <c r="F50" s="2" t="s">
        <v>6</v>
      </c>
      <c r="G50" s="2" t="s">
        <v>7</v>
      </c>
      <c r="H50" s="2" t="s">
        <v>5</v>
      </c>
      <c r="I50" s="2" t="s">
        <v>6</v>
      </c>
      <c r="J50" s="2" t="s">
        <v>7</v>
      </c>
    </row>
    <row r="51" spans="1:10" x14ac:dyDescent="0.2">
      <c r="A51" s="3" t="s">
        <v>9</v>
      </c>
      <c r="B51" s="21" t="s">
        <v>1</v>
      </c>
      <c r="C51" s="21"/>
      <c r="D51" s="21"/>
      <c r="E51" s="21" t="s">
        <v>2</v>
      </c>
      <c r="F51" s="21"/>
      <c r="G51" s="21"/>
      <c r="H51" s="21" t="s">
        <v>3</v>
      </c>
      <c r="I51" s="21"/>
      <c r="J51" s="21"/>
    </row>
    <row r="52" spans="1:10" x14ac:dyDescent="0.2">
      <c r="A52" s="2">
        <v>0</v>
      </c>
      <c r="B52" s="2">
        <v>100</v>
      </c>
      <c r="C52" s="2">
        <v>100</v>
      </c>
      <c r="D52" s="2">
        <v>10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</row>
    <row r="53" spans="1:10" x14ac:dyDescent="0.2">
      <c r="A53" s="2">
        <v>2</v>
      </c>
      <c r="B53" s="2">
        <v>100</v>
      </c>
      <c r="C53" s="2">
        <v>100</v>
      </c>
      <c r="D53" s="2">
        <v>10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</row>
    <row r="54" spans="1:10" x14ac:dyDescent="0.2">
      <c r="A54" s="2">
        <v>4</v>
      </c>
      <c r="B54" s="2">
        <v>100</v>
      </c>
      <c r="C54" s="2">
        <v>100</v>
      </c>
      <c r="D54" s="2">
        <v>10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</row>
    <row r="55" spans="1:10" x14ac:dyDescent="0.2">
      <c r="A55" s="2">
        <v>6</v>
      </c>
      <c r="B55" s="2">
        <v>100</v>
      </c>
      <c r="C55" s="2">
        <v>100</v>
      </c>
      <c r="D55" s="2">
        <v>10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</row>
    <row r="56" spans="1:10" x14ac:dyDescent="0.2">
      <c r="A56" s="2">
        <v>8</v>
      </c>
      <c r="B56" s="2">
        <v>100</v>
      </c>
      <c r="C56" s="2">
        <v>100</v>
      </c>
      <c r="D56" s="2">
        <v>10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</row>
    <row r="57" spans="1:10" x14ac:dyDescent="0.2">
      <c r="A57" s="2">
        <v>10</v>
      </c>
      <c r="B57" s="2">
        <v>100</v>
      </c>
      <c r="C57" s="2">
        <v>100</v>
      </c>
      <c r="D57" s="2">
        <v>10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</row>
    <row r="58" spans="1:10" x14ac:dyDescent="0.2">
      <c r="A58" s="2">
        <v>12</v>
      </c>
      <c r="B58" s="2">
        <v>100</v>
      </c>
      <c r="C58" s="2">
        <v>100</v>
      </c>
      <c r="D58" s="2">
        <v>10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</row>
    <row r="59" spans="1:10" x14ac:dyDescent="0.2">
      <c r="A59" s="2">
        <v>24</v>
      </c>
      <c r="B59" s="2">
        <v>90</v>
      </c>
      <c r="C59" s="2">
        <v>93</v>
      </c>
      <c r="D59" s="2">
        <v>100</v>
      </c>
      <c r="E59" s="2">
        <v>4</v>
      </c>
      <c r="F59" s="2">
        <v>0</v>
      </c>
      <c r="G59" s="2">
        <v>0</v>
      </c>
      <c r="H59" s="2">
        <v>6</v>
      </c>
      <c r="I59" s="2">
        <v>7</v>
      </c>
      <c r="J59" s="2">
        <v>0</v>
      </c>
    </row>
    <row r="61" spans="1:10" x14ac:dyDescent="0.2">
      <c r="A61" s="1" t="s">
        <v>222</v>
      </c>
    </row>
    <row r="62" spans="1:10" x14ac:dyDescent="0.2">
      <c r="B62" s="2" t="s">
        <v>5</v>
      </c>
      <c r="C62" s="2" t="s">
        <v>6</v>
      </c>
      <c r="D62" s="2" t="s">
        <v>7</v>
      </c>
      <c r="E62" s="2" t="s">
        <v>5</v>
      </c>
      <c r="F62" s="2" t="s">
        <v>6</v>
      </c>
      <c r="G62" s="2" t="s">
        <v>7</v>
      </c>
      <c r="H62" s="2" t="s">
        <v>5</v>
      </c>
      <c r="I62" s="2" t="s">
        <v>6</v>
      </c>
      <c r="J62" s="2" t="s">
        <v>7</v>
      </c>
    </row>
    <row r="63" spans="1:10" x14ac:dyDescent="0.2">
      <c r="A63" s="3" t="s">
        <v>9</v>
      </c>
      <c r="B63" s="21" t="s">
        <v>1</v>
      </c>
      <c r="C63" s="21"/>
      <c r="D63" s="21"/>
      <c r="E63" s="21" t="s">
        <v>2</v>
      </c>
      <c r="F63" s="21"/>
      <c r="G63" s="21"/>
      <c r="H63" s="21" t="s">
        <v>3</v>
      </c>
      <c r="I63" s="21"/>
      <c r="J63" s="21"/>
    </row>
    <row r="64" spans="1:10" x14ac:dyDescent="0.2">
      <c r="A64" s="2">
        <v>0</v>
      </c>
      <c r="B64" s="2">
        <v>100</v>
      </c>
      <c r="C64" s="2">
        <v>100</v>
      </c>
      <c r="D64" s="2">
        <v>10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</row>
    <row r="65" spans="1:10" x14ac:dyDescent="0.2">
      <c r="A65" s="2">
        <v>2</v>
      </c>
      <c r="B65" s="2">
        <v>100</v>
      </c>
      <c r="C65" s="2">
        <v>100</v>
      </c>
      <c r="D65" s="2">
        <v>10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</row>
    <row r="66" spans="1:10" x14ac:dyDescent="0.2">
      <c r="A66" s="2">
        <v>4</v>
      </c>
      <c r="B66" s="2">
        <v>100</v>
      </c>
      <c r="C66" s="2">
        <v>100</v>
      </c>
      <c r="D66" s="2">
        <v>10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</row>
    <row r="67" spans="1:10" x14ac:dyDescent="0.2">
      <c r="A67" s="2">
        <v>6</v>
      </c>
      <c r="B67" s="2">
        <v>100</v>
      </c>
      <c r="C67" s="2">
        <v>100</v>
      </c>
      <c r="D67" s="2">
        <v>10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</row>
    <row r="68" spans="1:10" x14ac:dyDescent="0.2">
      <c r="A68" s="2">
        <v>8</v>
      </c>
      <c r="B68" s="2">
        <v>100</v>
      </c>
      <c r="C68" s="2">
        <v>100</v>
      </c>
      <c r="D68" s="2">
        <v>10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</row>
    <row r="69" spans="1:10" x14ac:dyDescent="0.2">
      <c r="A69" s="2">
        <v>10</v>
      </c>
      <c r="B69" s="2">
        <v>100</v>
      </c>
      <c r="C69" s="2">
        <v>100</v>
      </c>
      <c r="D69" s="2">
        <v>10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</row>
    <row r="70" spans="1:10" x14ac:dyDescent="0.2">
      <c r="A70" s="2">
        <v>12</v>
      </c>
      <c r="B70" s="2">
        <v>100</v>
      </c>
      <c r="C70" s="2">
        <v>100</v>
      </c>
      <c r="D70" s="2">
        <v>10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</row>
    <row r="71" spans="1:10" x14ac:dyDescent="0.2">
      <c r="A71" s="2">
        <v>24</v>
      </c>
      <c r="B71" s="2">
        <v>100</v>
      </c>
      <c r="C71" s="2">
        <v>100</v>
      </c>
      <c r="D71" s="2">
        <v>10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</row>
    <row r="73" spans="1:10" x14ac:dyDescent="0.2">
      <c r="A73" s="1" t="s">
        <v>223</v>
      </c>
    </row>
    <row r="74" spans="1:10" x14ac:dyDescent="0.2">
      <c r="B74" s="2" t="s">
        <v>5</v>
      </c>
      <c r="C74" s="2" t="s">
        <v>6</v>
      </c>
      <c r="D74" s="2" t="s">
        <v>7</v>
      </c>
      <c r="E74" s="2" t="s">
        <v>5</v>
      </c>
      <c r="F74" s="2" t="s">
        <v>6</v>
      </c>
      <c r="G74" s="2" t="s">
        <v>7</v>
      </c>
      <c r="H74" s="2" t="s">
        <v>5</v>
      </c>
      <c r="I74" s="2" t="s">
        <v>6</v>
      </c>
      <c r="J74" s="2" t="s">
        <v>7</v>
      </c>
    </row>
    <row r="75" spans="1:10" x14ac:dyDescent="0.2">
      <c r="A75" s="3" t="s">
        <v>9</v>
      </c>
      <c r="B75" s="21" t="s">
        <v>1</v>
      </c>
      <c r="C75" s="21"/>
      <c r="D75" s="21"/>
      <c r="E75" s="21" t="s">
        <v>2</v>
      </c>
      <c r="F75" s="21"/>
      <c r="G75" s="21"/>
      <c r="H75" s="21" t="s">
        <v>3</v>
      </c>
      <c r="I75" s="21"/>
      <c r="J75" s="21"/>
    </row>
    <row r="76" spans="1:10" x14ac:dyDescent="0.2">
      <c r="A76" s="2">
        <v>0</v>
      </c>
      <c r="B76" s="2">
        <v>100</v>
      </c>
      <c r="C76" s="2">
        <v>100</v>
      </c>
      <c r="D76" s="2">
        <v>10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</row>
    <row r="77" spans="1:10" x14ac:dyDescent="0.2">
      <c r="A77" s="2">
        <v>2</v>
      </c>
      <c r="B77" s="2">
        <v>100</v>
      </c>
      <c r="C77" s="2">
        <v>100</v>
      </c>
      <c r="D77" s="2">
        <v>10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</row>
    <row r="78" spans="1:10" x14ac:dyDescent="0.2">
      <c r="A78" s="2">
        <v>4</v>
      </c>
      <c r="B78" s="2">
        <v>100</v>
      </c>
      <c r="C78" s="2">
        <v>100</v>
      </c>
      <c r="D78" s="2">
        <v>10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</row>
    <row r="79" spans="1:10" x14ac:dyDescent="0.2">
      <c r="A79" s="2">
        <v>6</v>
      </c>
      <c r="B79" s="2">
        <v>100</v>
      </c>
      <c r="C79" s="2">
        <v>100</v>
      </c>
      <c r="D79" s="2">
        <v>10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</row>
    <row r="80" spans="1:10" x14ac:dyDescent="0.2">
      <c r="A80" s="2">
        <v>8</v>
      </c>
      <c r="B80" s="2">
        <v>100</v>
      </c>
      <c r="C80" s="2">
        <v>100</v>
      </c>
      <c r="D80" s="2">
        <v>10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</row>
    <row r="81" spans="1:10" x14ac:dyDescent="0.2">
      <c r="A81" s="2">
        <v>10</v>
      </c>
      <c r="B81" s="2">
        <v>100</v>
      </c>
      <c r="C81" s="2">
        <v>100</v>
      </c>
      <c r="D81" s="2">
        <v>10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</row>
    <row r="82" spans="1:10" x14ac:dyDescent="0.2">
      <c r="A82" s="2">
        <v>12</v>
      </c>
      <c r="B82" s="2">
        <v>100</v>
      </c>
      <c r="C82" s="2">
        <v>100</v>
      </c>
      <c r="D82" s="2">
        <v>10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</row>
    <row r="83" spans="1:10" x14ac:dyDescent="0.2">
      <c r="A83" s="2">
        <v>24</v>
      </c>
      <c r="B83" s="2">
        <v>95</v>
      </c>
      <c r="C83" s="2">
        <v>100</v>
      </c>
      <c r="D83" s="2">
        <v>92</v>
      </c>
      <c r="E83" s="2">
        <v>0</v>
      </c>
      <c r="F83" s="2">
        <v>0</v>
      </c>
      <c r="G83" s="2">
        <v>0</v>
      </c>
      <c r="H83" s="2">
        <v>5</v>
      </c>
      <c r="I83" s="2">
        <v>0</v>
      </c>
      <c r="J83" s="2">
        <v>8</v>
      </c>
    </row>
    <row r="85" spans="1:10" x14ac:dyDescent="0.2">
      <c r="A85" s="1" t="s">
        <v>224</v>
      </c>
    </row>
    <row r="86" spans="1:10" x14ac:dyDescent="0.2">
      <c r="B86" s="2" t="s">
        <v>5</v>
      </c>
      <c r="C86" s="2" t="s">
        <v>6</v>
      </c>
      <c r="D86" s="2" t="s">
        <v>7</v>
      </c>
      <c r="E86" s="2" t="s">
        <v>5</v>
      </c>
      <c r="F86" s="2" t="s">
        <v>6</v>
      </c>
      <c r="G86" s="2" t="s">
        <v>7</v>
      </c>
      <c r="H86" s="2" t="s">
        <v>5</v>
      </c>
      <c r="I86" s="2" t="s">
        <v>6</v>
      </c>
      <c r="J86" s="2" t="s">
        <v>7</v>
      </c>
    </row>
    <row r="87" spans="1:10" x14ac:dyDescent="0.2">
      <c r="A87" s="3" t="s">
        <v>9</v>
      </c>
      <c r="B87" s="21" t="s">
        <v>1</v>
      </c>
      <c r="C87" s="21"/>
      <c r="D87" s="21"/>
      <c r="E87" s="21" t="s">
        <v>2</v>
      </c>
      <c r="F87" s="21"/>
      <c r="G87" s="21"/>
      <c r="H87" s="21" t="s">
        <v>3</v>
      </c>
      <c r="I87" s="21"/>
      <c r="J87" s="21"/>
    </row>
    <row r="88" spans="1:10" x14ac:dyDescent="0.2">
      <c r="A88" s="2">
        <v>0</v>
      </c>
      <c r="B88" s="2">
        <v>100</v>
      </c>
      <c r="C88" s="2">
        <v>100</v>
      </c>
      <c r="D88" s="2">
        <v>10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</row>
    <row r="89" spans="1:10" x14ac:dyDescent="0.2">
      <c r="A89" s="2">
        <v>2</v>
      </c>
      <c r="B89" s="2">
        <v>100</v>
      </c>
      <c r="C89" s="2">
        <v>100</v>
      </c>
      <c r="D89" s="2">
        <v>10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</row>
    <row r="90" spans="1:10" x14ac:dyDescent="0.2">
      <c r="A90" s="2">
        <v>4</v>
      </c>
      <c r="B90" s="2">
        <v>100</v>
      </c>
      <c r="C90" s="2">
        <v>100</v>
      </c>
      <c r="D90" s="2">
        <v>10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</row>
    <row r="91" spans="1:10" x14ac:dyDescent="0.2">
      <c r="A91" s="2">
        <v>6</v>
      </c>
      <c r="B91" s="2">
        <v>100</v>
      </c>
      <c r="C91" s="2">
        <v>100</v>
      </c>
      <c r="D91" s="2">
        <v>10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</row>
    <row r="92" spans="1:10" x14ac:dyDescent="0.2">
      <c r="A92" s="2">
        <v>8</v>
      </c>
      <c r="B92" s="2">
        <v>100</v>
      </c>
      <c r="C92" s="2">
        <v>100</v>
      </c>
      <c r="D92" s="2">
        <v>10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</row>
    <row r="93" spans="1:10" x14ac:dyDescent="0.2">
      <c r="A93" s="2">
        <v>10</v>
      </c>
      <c r="B93" s="2">
        <v>100</v>
      </c>
      <c r="C93" s="2">
        <v>100</v>
      </c>
      <c r="D93" s="2">
        <v>10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</row>
    <row r="94" spans="1:10" x14ac:dyDescent="0.2">
      <c r="A94" s="2">
        <v>12</v>
      </c>
      <c r="B94" s="2">
        <v>100</v>
      </c>
      <c r="C94" s="2">
        <v>100</v>
      </c>
      <c r="D94" s="2">
        <v>10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</row>
    <row r="95" spans="1:10" x14ac:dyDescent="0.2">
      <c r="A95" s="2">
        <v>24</v>
      </c>
      <c r="B95" s="2">
        <v>90</v>
      </c>
      <c r="C95" s="2">
        <v>100</v>
      </c>
      <c r="D95" s="2">
        <v>96</v>
      </c>
      <c r="E95" s="2">
        <v>4</v>
      </c>
      <c r="F95" s="2">
        <v>0</v>
      </c>
      <c r="G95" s="2">
        <v>1</v>
      </c>
      <c r="H95" s="2">
        <v>6</v>
      </c>
      <c r="I95" s="2">
        <v>0</v>
      </c>
      <c r="J95" s="2">
        <v>3</v>
      </c>
    </row>
    <row r="97" spans="1:10" x14ac:dyDescent="0.2">
      <c r="A97" s="1" t="s">
        <v>225</v>
      </c>
    </row>
    <row r="98" spans="1:10" x14ac:dyDescent="0.2">
      <c r="B98" s="2" t="s">
        <v>5</v>
      </c>
      <c r="C98" s="2" t="s">
        <v>6</v>
      </c>
      <c r="D98" s="2" t="s">
        <v>7</v>
      </c>
      <c r="E98" s="2" t="s">
        <v>5</v>
      </c>
      <c r="F98" s="2" t="s">
        <v>6</v>
      </c>
      <c r="G98" s="2" t="s">
        <v>7</v>
      </c>
      <c r="H98" s="2" t="s">
        <v>5</v>
      </c>
      <c r="I98" s="2" t="s">
        <v>6</v>
      </c>
      <c r="J98" s="2" t="s">
        <v>7</v>
      </c>
    </row>
    <row r="99" spans="1:10" x14ac:dyDescent="0.2">
      <c r="A99" s="3" t="s">
        <v>9</v>
      </c>
      <c r="B99" s="21" t="s">
        <v>1</v>
      </c>
      <c r="C99" s="21"/>
      <c r="D99" s="21"/>
      <c r="E99" s="21" t="s">
        <v>2</v>
      </c>
      <c r="F99" s="21"/>
      <c r="G99" s="21"/>
      <c r="H99" s="21" t="s">
        <v>3</v>
      </c>
      <c r="I99" s="21"/>
      <c r="J99" s="21"/>
    </row>
    <row r="100" spans="1:10" x14ac:dyDescent="0.2">
      <c r="A100" s="2">
        <v>0</v>
      </c>
      <c r="B100" s="2">
        <v>100</v>
      </c>
      <c r="C100" s="2">
        <v>100</v>
      </c>
      <c r="D100" s="2">
        <v>10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</row>
    <row r="101" spans="1:10" x14ac:dyDescent="0.2">
      <c r="A101" s="2">
        <v>2</v>
      </c>
      <c r="B101" s="2">
        <v>100</v>
      </c>
      <c r="C101" s="2">
        <v>100</v>
      </c>
      <c r="D101" s="2">
        <v>10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</row>
    <row r="102" spans="1:10" x14ac:dyDescent="0.2">
      <c r="A102" s="2">
        <v>4</v>
      </c>
      <c r="B102" s="2">
        <v>100</v>
      </c>
      <c r="C102" s="2">
        <v>100</v>
      </c>
      <c r="D102" s="2">
        <v>10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</row>
    <row r="103" spans="1:10" x14ac:dyDescent="0.2">
      <c r="A103" s="2">
        <v>6</v>
      </c>
      <c r="B103" s="2">
        <v>100</v>
      </c>
      <c r="C103" s="2">
        <v>100</v>
      </c>
      <c r="D103" s="2">
        <v>10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</row>
    <row r="104" spans="1:10" x14ac:dyDescent="0.2">
      <c r="A104" s="2">
        <v>8</v>
      </c>
      <c r="B104" s="2">
        <v>80</v>
      </c>
      <c r="C104" s="2">
        <v>82</v>
      </c>
      <c r="D104" s="2">
        <v>100</v>
      </c>
      <c r="E104" s="2">
        <v>5</v>
      </c>
      <c r="F104" s="2">
        <v>4</v>
      </c>
      <c r="G104" s="2">
        <v>0</v>
      </c>
      <c r="H104" s="2">
        <v>16</v>
      </c>
      <c r="I104" s="2">
        <v>14</v>
      </c>
      <c r="J104" s="2">
        <v>0</v>
      </c>
    </row>
    <row r="105" spans="1:10" x14ac:dyDescent="0.2">
      <c r="A105" s="2">
        <v>10</v>
      </c>
      <c r="B105" s="2">
        <v>73</v>
      </c>
      <c r="C105" s="2">
        <v>83</v>
      </c>
      <c r="D105" s="2">
        <v>85</v>
      </c>
      <c r="E105" s="2">
        <v>3</v>
      </c>
      <c r="F105" s="2">
        <v>1</v>
      </c>
      <c r="G105" s="2">
        <v>5</v>
      </c>
      <c r="H105" s="2">
        <v>24</v>
      </c>
      <c r="I105" s="2">
        <v>16</v>
      </c>
      <c r="J105" s="2">
        <v>6</v>
      </c>
    </row>
    <row r="106" spans="1:10" x14ac:dyDescent="0.2">
      <c r="A106" s="2">
        <v>12</v>
      </c>
      <c r="B106" s="2">
        <v>69</v>
      </c>
      <c r="C106" s="2">
        <v>64</v>
      </c>
      <c r="D106" s="2">
        <v>41</v>
      </c>
      <c r="E106" s="2">
        <v>3</v>
      </c>
      <c r="F106" s="2">
        <v>0</v>
      </c>
      <c r="G106" s="2">
        <v>1</v>
      </c>
      <c r="H106" s="2">
        <v>28</v>
      </c>
      <c r="I106" s="2">
        <v>36</v>
      </c>
      <c r="J106" s="2">
        <v>58</v>
      </c>
    </row>
    <row r="107" spans="1:10" x14ac:dyDescent="0.2">
      <c r="A107" s="2">
        <v>24</v>
      </c>
      <c r="B107" s="2">
        <v>36</v>
      </c>
      <c r="C107" s="2">
        <v>26</v>
      </c>
      <c r="D107" s="2">
        <v>20</v>
      </c>
      <c r="E107" s="2">
        <v>0</v>
      </c>
      <c r="F107" s="2">
        <v>0</v>
      </c>
      <c r="G107" s="2">
        <v>0</v>
      </c>
      <c r="H107" s="2">
        <v>64</v>
      </c>
      <c r="I107" s="2">
        <v>74</v>
      </c>
      <c r="J107" s="2">
        <v>80</v>
      </c>
    </row>
    <row r="109" spans="1:10" x14ac:dyDescent="0.2">
      <c r="A109" s="1" t="s">
        <v>3782</v>
      </c>
    </row>
    <row r="110" spans="1:10" x14ac:dyDescent="0.2">
      <c r="B110" s="2" t="s">
        <v>5</v>
      </c>
      <c r="C110" s="2" t="s">
        <v>6</v>
      </c>
      <c r="D110" s="2" t="s">
        <v>7</v>
      </c>
      <c r="E110" s="2" t="s">
        <v>5</v>
      </c>
      <c r="F110" s="2" t="s">
        <v>6</v>
      </c>
      <c r="G110" s="2" t="s">
        <v>7</v>
      </c>
      <c r="H110" s="2" t="s">
        <v>5</v>
      </c>
      <c r="I110" s="2" t="s">
        <v>6</v>
      </c>
      <c r="J110" s="2" t="s">
        <v>7</v>
      </c>
    </row>
    <row r="111" spans="1:10" x14ac:dyDescent="0.2">
      <c r="A111" s="3" t="s">
        <v>9</v>
      </c>
      <c r="B111" s="21" t="s">
        <v>1</v>
      </c>
      <c r="C111" s="21"/>
      <c r="D111" s="21"/>
      <c r="E111" s="21" t="s">
        <v>2</v>
      </c>
      <c r="F111" s="21"/>
      <c r="G111" s="21"/>
      <c r="H111" s="21" t="s">
        <v>3</v>
      </c>
      <c r="I111" s="21"/>
      <c r="J111" s="21"/>
    </row>
    <row r="112" spans="1:10" x14ac:dyDescent="0.2">
      <c r="A112" s="2">
        <v>0</v>
      </c>
      <c r="B112" s="2">
        <v>100</v>
      </c>
      <c r="C112" s="2">
        <v>100</v>
      </c>
      <c r="D112" s="2">
        <v>10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</row>
    <row r="113" spans="1:10" x14ac:dyDescent="0.2">
      <c r="A113" s="2">
        <v>2</v>
      </c>
      <c r="B113" s="2">
        <v>100</v>
      </c>
      <c r="C113" s="2">
        <v>100</v>
      </c>
      <c r="D113" s="2">
        <v>10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</row>
    <row r="114" spans="1:10" x14ac:dyDescent="0.2">
      <c r="A114" s="2">
        <v>4</v>
      </c>
      <c r="B114" s="2">
        <v>100</v>
      </c>
      <c r="C114" s="2">
        <v>100</v>
      </c>
      <c r="D114" s="2">
        <v>10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</row>
    <row r="115" spans="1:10" x14ac:dyDescent="0.2">
      <c r="A115" s="2">
        <v>6</v>
      </c>
      <c r="B115" s="2">
        <v>100</v>
      </c>
      <c r="C115" s="2">
        <v>100</v>
      </c>
      <c r="D115" s="2">
        <v>10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</row>
    <row r="116" spans="1:10" x14ac:dyDescent="0.2">
      <c r="A116" s="2">
        <v>8</v>
      </c>
      <c r="B116" s="2">
        <v>100</v>
      </c>
      <c r="C116" s="2">
        <v>100</v>
      </c>
      <c r="D116" s="2">
        <v>10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</row>
    <row r="117" spans="1:10" x14ac:dyDescent="0.2">
      <c r="A117" s="2">
        <v>10</v>
      </c>
      <c r="B117" s="2">
        <v>100</v>
      </c>
      <c r="C117" s="2">
        <v>100</v>
      </c>
      <c r="D117" s="2">
        <v>10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</row>
    <row r="118" spans="1:10" x14ac:dyDescent="0.2">
      <c r="A118" s="2">
        <v>12</v>
      </c>
      <c r="B118" s="2">
        <v>100</v>
      </c>
      <c r="C118" s="2">
        <v>100</v>
      </c>
      <c r="D118" s="2">
        <v>10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</row>
    <row r="119" spans="1:10" x14ac:dyDescent="0.2">
      <c r="A119" s="2">
        <v>24</v>
      </c>
      <c r="B119" s="2">
        <v>90</v>
      </c>
      <c r="C119" s="2">
        <v>94</v>
      </c>
      <c r="D119" s="2">
        <v>100</v>
      </c>
      <c r="E119" s="2">
        <v>4</v>
      </c>
      <c r="F119" s="2">
        <v>0</v>
      </c>
      <c r="G119" s="2">
        <v>0</v>
      </c>
      <c r="H119" s="2">
        <v>6</v>
      </c>
      <c r="I119" s="2">
        <v>6</v>
      </c>
      <c r="J119" s="2">
        <v>0</v>
      </c>
    </row>
    <row r="121" spans="1:10" x14ac:dyDescent="0.2">
      <c r="A121" s="1" t="s">
        <v>226</v>
      </c>
    </row>
    <row r="122" spans="1:10" x14ac:dyDescent="0.2">
      <c r="B122" s="2" t="s">
        <v>5</v>
      </c>
      <c r="C122" s="2" t="s">
        <v>6</v>
      </c>
      <c r="D122" s="2" t="s">
        <v>7</v>
      </c>
      <c r="E122" s="2" t="s">
        <v>5</v>
      </c>
      <c r="F122" s="2" t="s">
        <v>6</v>
      </c>
      <c r="G122" s="2" t="s">
        <v>7</v>
      </c>
      <c r="H122" s="2" t="s">
        <v>5</v>
      </c>
      <c r="I122" s="2" t="s">
        <v>6</v>
      </c>
      <c r="J122" s="2" t="s">
        <v>7</v>
      </c>
    </row>
    <row r="123" spans="1:10" x14ac:dyDescent="0.2">
      <c r="A123" s="3" t="s">
        <v>9</v>
      </c>
      <c r="B123" s="21" t="s">
        <v>1</v>
      </c>
      <c r="C123" s="21"/>
      <c r="D123" s="21"/>
      <c r="E123" s="21" t="s">
        <v>2</v>
      </c>
      <c r="F123" s="21"/>
      <c r="G123" s="21"/>
      <c r="H123" s="21" t="s">
        <v>3</v>
      </c>
      <c r="I123" s="21"/>
      <c r="J123" s="21"/>
    </row>
    <row r="124" spans="1:10" x14ac:dyDescent="0.2">
      <c r="A124" s="2">
        <v>0</v>
      </c>
      <c r="B124" s="2">
        <v>100</v>
      </c>
      <c r="C124" s="2">
        <v>100</v>
      </c>
      <c r="D124" s="2">
        <v>10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</row>
    <row r="125" spans="1:10" x14ac:dyDescent="0.2">
      <c r="A125" s="2">
        <v>2</v>
      </c>
      <c r="B125" s="2">
        <v>100</v>
      </c>
      <c r="C125" s="2">
        <v>100</v>
      </c>
      <c r="D125" s="2">
        <v>10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</row>
    <row r="126" spans="1:10" x14ac:dyDescent="0.2">
      <c r="A126" s="2">
        <v>4</v>
      </c>
      <c r="B126" s="2">
        <v>100</v>
      </c>
      <c r="C126" s="2">
        <v>100</v>
      </c>
      <c r="D126" s="2">
        <v>10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</row>
    <row r="127" spans="1:10" x14ac:dyDescent="0.2">
      <c r="A127" s="2">
        <v>6</v>
      </c>
      <c r="B127" s="2">
        <v>100</v>
      </c>
      <c r="C127" s="2">
        <v>100</v>
      </c>
      <c r="D127" s="2">
        <v>10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</row>
    <row r="128" spans="1:10" x14ac:dyDescent="0.2">
      <c r="A128" s="2">
        <v>8</v>
      </c>
      <c r="B128" s="2">
        <v>100</v>
      </c>
      <c r="C128" s="2">
        <v>100</v>
      </c>
      <c r="D128" s="2">
        <v>10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</row>
    <row r="129" spans="1:10" x14ac:dyDescent="0.2">
      <c r="A129" s="2">
        <v>10</v>
      </c>
      <c r="B129" s="2">
        <v>100</v>
      </c>
      <c r="C129" s="2">
        <v>100</v>
      </c>
      <c r="D129" s="2">
        <v>10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</row>
    <row r="130" spans="1:10" x14ac:dyDescent="0.2">
      <c r="A130" s="2">
        <v>12</v>
      </c>
      <c r="C130" s="2">
        <v>100</v>
      </c>
      <c r="D130" s="2">
        <v>74</v>
      </c>
      <c r="F130" s="2">
        <v>0</v>
      </c>
      <c r="G130" s="2">
        <v>3</v>
      </c>
      <c r="I130" s="2">
        <v>0</v>
      </c>
      <c r="J130" s="2">
        <v>23</v>
      </c>
    </row>
    <row r="131" spans="1:10" x14ac:dyDescent="0.2">
      <c r="A131" s="2">
        <v>24</v>
      </c>
      <c r="B131" s="2">
        <v>71</v>
      </c>
      <c r="C131" s="2">
        <v>54</v>
      </c>
      <c r="D131" s="2">
        <v>48</v>
      </c>
      <c r="E131" s="2">
        <v>0</v>
      </c>
      <c r="F131" s="2">
        <v>0</v>
      </c>
      <c r="G131" s="2">
        <v>0</v>
      </c>
      <c r="H131" s="2">
        <v>30</v>
      </c>
      <c r="I131" s="2">
        <v>46</v>
      </c>
      <c r="J131" s="2">
        <v>52</v>
      </c>
    </row>
  </sheetData>
  <mergeCells count="33">
    <mergeCell ref="B123:D123"/>
    <mergeCell ref="E123:G123"/>
    <mergeCell ref="H123:J123"/>
    <mergeCell ref="B99:D99"/>
    <mergeCell ref="E99:G99"/>
    <mergeCell ref="H99:J99"/>
    <mergeCell ref="B111:D111"/>
    <mergeCell ref="E111:G111"/>
    <mergeCell ref="H111:J111"/>
    <mergeCell ref="B75:D75"/>
    <mergeCell ref="E75:G75"/>
    <mergeCell ref="H75:J75"/>
    <mergeCell ref="B87:D87"/>
    <mergeCell ref="E87:G87"/>
    <mergeCell ref="H87:J87"/>
    <mergeCell ref="B51:D51"/>
    <mergeCell ref="E51:G51"/>
    <mergeCell ref="H51:J51"/>
    <mergeCell ref="B63:D63"/>
    <mergeCell ref="E63:G63"/>
    <mergeCell ref="H63:J63"/>
    <mergeCell ref="B27:D27"/>
    <mergeCell ref="E27:G27"/>
    <mergeCell ref="H27:J27"/>
    <mergeCell ref="B39:D39"/>
    <mergeCell ref="E39:G39"/>
    <mergeCell ref="H39:J39"/>
    <mergeCell ref="B3:D3"/>
    <mergeCell ref="E3:G3"/>
    <mergeCell ref="H3:J3"/>
    <mergeCell ref="B15:D15"/>
    <mergeCell ref="E15:G15"/>
    <mergeCell ref="H15:J1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9026C-0DCC-E74E-B5F4-9DAD1347BA3A}">
  <dimension ref="A1:J59"/>
  <sheetViews>
    <sheetView topLeftCell="H1" workbookViewId="0">
      <selection activeCell="M44" sqref="M44"/>
    </sheetView>
  </sheetViews>
  <sheetFormatPr defaultColWidth="10.875" defaultRowHeight="14.25" x14ac:dyDescent="0.2"/>
  <cols>
    <col min="1" max="16384" width="10.875" style="2"/>
  </cols>
  <sheetData>
    <row r="1" spans="1:10" x14ac:dyDescent="0.2">
      <c r="A1" s="1" t="s">
        <v>44</v>
      </c>
    </row>
    <row r="2" spans="1:10" x14ac:dyDescent="0.2">
      <c r="B2" s="2" t="s">
        <v>5</v>
      </c>
      <c r="C2" s="2" t="s">
        <v>6</v>
      </c>
      <c r="D2" s="2" t="s">
        <v>7</v>
      </c>
      <c r="E2" s="2" t="s">
        <v>5</v>
      </c>
      <c r="F2" s="2" t="s">
        <v>6</v>
      </c>
      <c r="G2" s="2" t="s">
        <v>7</v>
      </c>
      <c r="H2" s="2" t="s">
        <v>5</v>
      </c>
      <c r="I2" s="2" t="s">
        <v>6</v>
      </c>
      <c r="J2" s="2" t="s">
        <v>7</v>
      </c>
    </row>
    <row r="3" spans="1:10" x14ac:dyDescent="0.2">
      <c r="A3" s="3" t="s">
        <v>9</v>
      </c>
      <c r="B3" s="21" t="s">
        <v>1</v>
      </c>
      <c r="C3" s="21"/>
      <c r="D3" s="21"/>
      <c r="E3" s="21" t="s">
        <v>2</v>
      </c>
      <c r="F3" s="21"/>
      <c r="G3" s="21"/>
      <c r="H3" s="21" t="s">
        <v>3</v>
      </c>
      <c r="I3" s="21"/>
      <c r="J3" s="21"/>
    </row>
    <row r="4" spans="1:10" x14ac:dyDescent="0.2">
      <c r="A4" s="2">
        <v>0</v>
      </c>
      <c r="B4" s="2">
        <v>100</v>
      </c>
      <c r="C4" s="2">
        <v>100</v>
      </c>
      <c r="D4" s="2">
        <v>10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</row>
    <row r="5" spans="1:10" x14ac:dyDescent="0.2">
      <c r="A5" s="2">
        <v>2</v>
      </c>
      <c r="B5" s="2">
        <v>100</v>
      </c>
      <c r="C5" s="2">
        <v>100</v>
      </c>
      <c r="D5" s="2">
        <v>10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</row>
    <row r="6" spans="1:10" x14ac:dyDescent="0.2">
      <c r="A6" s="2">
        <v>4</v>
      </c>
      <c r="B6" s="2">
        <v>93</v>
      </c>
      <c r="C6" s="2">
        <v>97</v>
      </c>
      <c r="D6" s="2">
        <v>100</v>
      </c>
      <c r="E6" s="2">
        <v>5</v>
      </c>
      <c r="F6" s="2">
        <v>1</v>
      </c>
      <c r="G6" s="2">
        <v>0</v>
      </c>
      <c r="H6" s="2">
        <v>2</v>
      </c>
      <c r="I6" s="2">
        <v>2</v>
      </c>
      <c r="J6" s="2">
        <v>0</v>
      </c>
    </row>
    <row r="7" spans="1:10" x14ac:dyDescent="0.2">
      <c r="A7" s="2">
        <v>6</v>
      </c>
      <c r="B7" s="2">
        <v>40</v>
      </c>
      <c r="C7" s="2">
        <v>41</v>
      </c>
      <c r="D7" s="2">
        <v>59</v>
      </c>
      <c r="E7" s="2">
        <v>10</v>
      </c>
      <c r="F7" s="2">
        <v>4</v>
      </c>
      <c r="G7" s="2">
        <v>1</v>
      </c>
      <c r="H7" s="2">
        <v>50</v>
      </c>
      <c r="I7" s="2">
        <v>5</v>
      </c>
      <c r="J7" s="2">
        <v>40</v>
      </c>
    </row>
    <row r="8" spans="1:10" x14ac:dyDescent="0.2">
      <c r="A8" s="2">
        <v>8</v>
      </c>
      <c r="B8" s="2">
        <v>11</v>
      </c>
      <c r="C8" s="2">
        <v>26</v>
      </c>
      <c r="D8" s="2">
        <v>18</v>
      </c>
      <c r="E8" s="2">
        <v>2</v>
      </c>
      <c r="F8" s="2">
        <v>1</v>
      </c>
      <c r="G8" s="2">
        <v>0</v>
      </c>
      <c r="H8" s="2">
        <v>87</v>
      </c>
      <c r="I8" s="2">
        <v>73</v>
      </c>
      <c r="J8" s="2">
        <v>82</v>
      </c>
    </row>
    <row r="9" spans="1:10" x14ac:dyDescent="0.2">
      <c r="A9" s="2">
        <v>10</v>
      </c>
      <c r="B9" s="2">
        <v>6</v>
      </c>
      <c r="C9" s="2">
        <v>9</v>
      </c>
      <c r="D9" s="2">
        <v>13</v>
      </c>
      <c r="E9" s="2">
        <v>1</v>
      </c>
      <c r="F9" s="2">
        <v>0</v>
      </c>
      <c r="G9" s="2">
        <v>2</v>
      </c>
      <c r="H9" s="2">
        <v>93</v>
      </c>
      <c r="I9" s="2">
        <v>91</v>
      </c>
      <c r="J9" s="2">
        <v>85</v>
      </c>
    </row>
    <row r="10" spans="1:10" x14ac:dyDescent="0.2">
      <c r="A10" s="2">
        <v>12</v>
      </c>
      <c r="B10" s="2">
        <v>5</v>
      </c>
      <c r="C10" s="2">
        <v>2</v>
      </c>
      <c r="D10" s="2">
        <v>7</v>
      </c>
      <c r="E10" s="2">
        <v>0</v>
      </c>
      <c r="F10" s="2">
        <v>0</v>
      </c>
      <c r="G10" s="2">
        <v>0</v>
      </c>
      <c r="H10" s="2">
        <v>95</v>
      </c>
      <c r="I10" s="2">
        <v>98</v>
      </c>
      <c r="J10" s="2">
        <v>93</v>
      </c>
    </row>
    <row r="11" spans="1:10" x14ac:dyDescent="0.2">
      <c r="A11" s="2">
        <v>24</v>
      </c>
      <c r="B11" s="2">
        <v>2</v>
      </c>
      <c r="C11" s="2">
        <v>0</v>
      </c>
      <c r="D11" s="2">
        <v>2</v>
      </c>
      <c r="E11" s="2">
        <v>0</v>
      </c>
      <c r="F11" s="2">
        <v>0</v>
      </c>
      <c r="G11" s="2">
        <v>0</v>
      </c>
      <c r="H11" s="2">
        <v>98</v>
      </c>
      <c r="I11" s="2">
        <v>100</v>
      </c>
      <c r="J11" s="2">
        <v>98</v>
      </c>
    </row>
    <row r="13" spans="1:10" x14ac:dyDescent="0.2">
      <c r="A13" s="1" t="s">
        <v>227</v>
      </c>
    </row>
    <row r="14" spans="1:10" x14ac:dyDescent="0.2">
      <c r="B14" s="2" t="s">
        <v>5</v>
      </c>
      <c r="C14" s="2" t="s">
        <v>6</v>
      </c>
      <c r="D14" s="2" t="s">
        <v>7</v>
      </c>
      <c r="E14" s="2" t="s">
        <v>5</v>
      </c>
      <c r="F14" s="2" t="s">
        <v>6</v>
      </c>
      <c r="G14" s="2" t="s">
        <v>7</v>
      </c>
      <c r="H14" s="2" t="s">
        <v>5</v>
      </c>
      <c r="I14" s="2" t="s">
        <v>6</v>
      </c>
      <c r="J14" s="2" t="s">
        <v>7</v>
      </c>
    </row>
    <row r="15" spans="1:10" x14ac:dyDescent="0.2">
      <c r="A15" s="3" t="s">
        <v>9</v>
      </c>
      <c r="B15" s="21" t="s">
        <v>1</v>
      </c>
      <c r="C15" s="21"/>
      <c r="D15" s="21"/>
      <c r="E15" s="21" t="s">
        <v>2</v>
      </c>
      <c r="F15" s="21"/>
      <c r="G15" s="21"/>
      <c r="H15" s="21" t="s">
        <v>3</v>
      </c>
      <c r="I15" s="21"/>
      <c r="J15" s="21"/>
    </row>
    <row r="16" spans="1:10" x14ac:dyDescent="0.2">
      <c r="A16" s="2">
        <v>0</v>
      </c>
      <c r="B16" s="2">
        <v>100</v>
      </c>
      <c r="C16" s="2">
        <v>100</v>
      </c>
      <c r="D16" s="2">
        <v>10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</row>
    <row r="17" spans="1:10" x14ac:dyDescent="0.2">
      <c r="A17" s="2">
        <v>2</v>
      </c>
      <c r="B17" s="2">
        <v>100</v>
      </c>
      <c r="C17" s="2">
        <v>100</v>
      </c>
      <c r="D17" s="2">
        <v>10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</row>
    <row r="18" spans="1:10" x14ac:dyDescent="0.2">
      <c r="A18" s="2">
        <v>4</v>
      </c>
      <c r="B18" s="2">
        <v>100</v>
      </c>
      <c r="C18" s="2">
        <v>100</v>
      </c>
      <c r="D18" s="2">
        <v>10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</row>
    <row r="19" spans="1:10" x14ac:dyDescent="0.2">
      <c r="A19" s="2">
        <v>6</v>
      </c>
      <c r="B19" s="2">
        <v>100</v>
      </c>
      <c r="C19" s="2">
        <v>100</v>
      </c>
      <c r="D19" s="2">
        <v>10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</row>
    <row r="20" spans="1:10" x14ac:dyDescent="0.2">
      <c r="A20" s="2">
        <v>8</v>
      </c>
      <c r="B20" s="2">
        <v>100</v>
      </c>
      <c r="C20" s="2">
        <v>100</v>
      </c>
      <c r="D20" s="2">
        <v>10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</row>
    <row r="21" spans="1:10" x14ac:dyDescent="0.2">
      <c r="A21" s="2">
        <v>10</v>
      </c>
      <c r="B21" s="2">
        <v>98</v>
      </c>
      <c r="C21" s="2">
        <v>99</v>
      </c>
      <c r="D21" s="2">
        <v>100</v>
      </c>
      <c r="E21" s="2">
        <v>1</v>
      </c>
      <c r="F21" s="2">
        <v>1</v>
      </c>
      <c r="G21" s="2">
        <v>0</v>
      </c>
      <c r="H21" s="2">
        <v>1</v>
      </c>
      <c r="I21" s="2">
        <v>0</v>
      </c>
      <c r="J21" s="2">
        <v>0</v>
      </c>
    </row>
    <row r="22" spans="1:10" x14ac:dyDescent="0.2">
      <c r="A22" s="2">
        <v>12</v>
      </c>
      <c r="B22" s="2">
        <v>85</v>
      </c>
      <c r="C22" s="2">
        <v>93</v>
      </c>
      <c r="D22" s="2">
        <v>90</v>
      </c>
      <c r="E22" s="2">
        <v>11</v>
      </c>
      <c r="F22" s="2">
        <v>7</v>
      </c>
      <c r="G22" s="2">
        <v>8</v>
      </c>
      <c r="H22" s="2">
        <v>4</v>
      </c>
      <c r="I22" s="2">
        <v>0</v>
      </c>
      <c r="J22" s="2">
        <v>2</v>
      </c>
    </row>
    <row r="23" spans="1:10" x14ac:dyDescent="0.2">
      <c r="A23" s="2">
        <v>24</v>
      </c>
      <c r="B23" s="2">
        <v>10</v>
      </c>
      <c r="C23" s="2">
        <v>17</v>
      </c>
      <c r="D23" s="2">
        <v>6</v>
      </c>
      <c r="E23" s="2">
        <v>0</v>
      </c>
      <c r="F23" s="2">
        <v>0</v>
      </c>
      <c r="G23" s="2">
        <v>0</v>
      </c>
      <c r="H23" s="2">
        <v>90</v>
      </c>
      <c r="I23" s="2">
        <v>83</v>
      </c>
      <c r="J23" s="2">
        <v>94</v>
      </c>
    </row>
    <row r="25" spans="1:10" x14ac:dyDescent="0.2">
      <c r="A25" s="1" t="s">
        <v>228</v>
      </c>
    </row>
    <row r="26" spans="1:10" x14ac:dyDescent="0.2">
      <c r="B26" s="2" t="s">
        <v>5</v>
      </c>
      <c r="C26" s="2" t="s">
        <v>6</v>
      </c>
      <c r="D26" s="2" t="s">
        <v>7</v>
      </c>
      <c r="E26" s="2" t="s">
        <v>5</v>
      </c>
      <c r="F26" s="2" t="s">
        <v>6</v>
      </c>
      <c r="G26" s="2" t="s">
        <v>7</v>
      </c>
      <c r="H26" s="2" t="s">
        <v>5</v>
      </c>
      <c r="I26" s="2" t="s">
        <v>6</v>
      </c>
      <c r="J26" s="2" t="s">
        <v>7</v>
      </c>
    </row>
    <row r="27" spans="1:10" x14ac:dyDescent="0.2">
      <c r="A27" s="3" t="s">
        <v>9</v>
      </c>
      <c r="B27" s="21" t="s">
        <v>1</v>
      </c>
      <c r="C27" s="21"/>
      <c r="D27" s="21"/>
      <c r="E27" s="21" t="s">
        <v>2</v>
      </c>
      <c r="F27" s="21"/>
      <c r="G27" s="21"/>
      <c r="H27" s="21" t="s">
        <v>3</v>
      </c>
      <c r="I27" s="21"/>
      <c r="J27" s="21"/>
    </row>
    <row r="28" spans="1:10" x14ac:dyDescent="0.2">
      <c r="A28" s="2">
        <v>0</v>
      </c>
      <c r="B28" s="2">
        <v>100</v>
      </c>
      <c r="C28" s="2">
        <v>100</v>
      </c>
      <c r="D28" s="2">
        <v>10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</row>
    <row r="29" spans="1:10" x14ac:dyDescent="0.2">
      <c r="A29" s="2">
        <v>2</v>
      </c>
      <c r="B29" s="2">
        <v>100</v>
      </c>
      <c r="C29" s="2">
        <v>100</v>
      </c>
      <c r="D29" s="2">
        <v>10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</row>
    <row r="30" spans="1:10" x14ac:dyDescent="0.2">
      <c r="A30" s="2">
        <v>4</v>
      </c>
      <c r="B30" s="2">
        <v>100</v>
      </c>
      <c r="C30" s="2">
        <v>100</v>
      </c>
      <c r="D30" s="2">
        <v>10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</row>
    <row r="31" spans="1:10" x14ac:dyDescent="0.2">
      <c r="A31" s="2">
        <v>6</v>
      </c>
      <c r="B31" s="2">
        <v>100</v>
      </c>
      <c r="C31" s="2">
        <v>100</v>
      </c>
      <c r="D31" s="2">
        <v>10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</row>
    <row r="32" spans="1:10" x14ac:dyDescent="0.2">
      <c r="A32" s="2">
        <v>8</v>
      </c>
      <c r="B32" s="2">
        <v>100</v>
      </c>
      <c r="C32" s="2">
        <v>100</v>
      </c>
      <c r="D32" s="2">
        <v>10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</row>
    <row r="33" spans="1:10" x14ac:dyDescent="0.2">
      <c r="A33" s="2">
        <v>10</v>
      </c>
      <c r="B33" s="2">
        <v>100</v>
      </c>
      <c r="C33" s="2">
        <v>100</v>
      </c>
      <c r="D33" s="2">
        <v>10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</row>
    <row r="34" spans="1:10" x14ac:dyDescent="0.2">
      <c r="A34" s="2">
        <v>12</v>
      </c>
      <c r="B34" s="2">
        <v>96</v>
      </c>
      <c r="C34" s="2">
        <v>100</v>
      </c>
      <c r="D34" s="2">
        <v>100</v>
      </c>
      <c r="E34" s="2">
        <v>3</v>
      </c>
      <c r="F34" s="2">
        <v>0</v>
      </c>
      <c r="G34" s="2">
        <v>0</v>
      </c>
      <c r="H34" s="2">
        <v>1</v>
      </c>
      <c r="I34" s="2">
        <v>0</v>
      </c>
      <c r="J34" s="2">
        <v>0</v>
      </c>
    </row>
    <row r="35" spans="1:10" x14ac:dyDescent="0.2">
      <c r="A35" s="2">
        <v>24</v>
      </c>
      <c r="B35" s="2">
        <v>17</v>
      </c>
      <c r="C35" s="2">
        <v>19</v>
      </c>
      <c r="D35" s="2">
        <v>33</v>
      </c>
      <c r="E35" s="2">
        <v>0</v>
      </c>
      <c r="F35" s="2">
        <v>0</v>
      </c>
      <c r="G35" s="2">
        <v>0</v>
      </c>
      <c r="H35" s="2">
        <v>83</v>
      </c>
      <c r="I35" s="2">
        <v>81</v>
      </c>
      <c r="J35" s="2">
        <v>67</v>
      </c>
    </row>
    <row r="37" spans="1:10" x14ac:dyDescent="0.2">
      <c r="A37" s="1" t="s">
        <v>229</v>
      </c>
    </row>
    <row r="38" spans="1:10" x14ac:dyDescent="0.2">
      <c r="B38" s="2" t="s">
        <v>5</v>
      </c>
      <c r="C38" s="2" t="s">
        <v>6</v>
      </c>
      <c r="D38" s="2" t="s">
        <v>7</v>
      </c>
      <c r="E38" s="2" t="s">
        <v>5</v>
      </c>
      <c r="F38" s="2" t="s">
        <v>6</v>
      </c>
      <c r="G38" s="2" t="s">
        <v>7</v>
      </c>
      <c r="H38" s="2" t="s">
        <v>5</v>
      </c>
      <c r="I38" s="2" t="s">
        <v>6</v>
      </c>
      <c r="J38" s="2" t="s">
        <v>7</v>
      </c>
    </row>
    <row r="39" spans="1:10" x14ac:dyDescent="0.2">
      <c r="A39" s="3" t="s">
        <v>9</v>
      </c>
      <c r="B39" s="21" t="s">
        <v>1</v>
      </c>
      <c r="C39" s="21"/>
      <c r="D39" s="21"/>
      <c r="E39" s="21" t="s">
        <v>2</v>
      </c>
      <c r="F39" s="21"/>
      <c r="G39" s="21"/>
      <c r="H39" s="21" t="s">
        <v>3</v>
      </c>
      <c r="I39" s="21"/>
      <c r="J39" s="21"/>
    </row>
    <row r="40" spans="1:10" x14ac:dyDescent="0.2">
      <c r="A40" s="2">
        <v>0</v>
      </c>
      <c r="B40" s="2">
        <v>100</v>
      </c>
      <c r="C40" s="2">
        <v>100</v>
      </c>
      <c r="D40" s="2">
        <v>10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</row>
    <row r="41" spans="1:10" x14ac:dyDescent="0.2">
      <c r="A41" s="2">
        <v>2</v>
      </c>
      <c r="B41" s="2">
        <v>100</v>
      </c>
      <c r="C41" s="2">
        <v>100</v>
      </c>
      <c r="D41" s="2">
        <v>10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</row>
    <row r="42" spans="1:10" x14ac:dyDescent="0.2">
      <c r="A42" s="2">
        <v>4</v>
      </c>
      <c r="B42" s="2">
        <v>100</v>
      </c>
      <c r="C42" s="2">
        <v>100</v>
      </c>
      <c r="D42" s="2">
        <v>10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</row>
    <row r="43" spans="1:10" x14ac:dyDescent="0.2">
      <c r="A43" s="2">
        <v>6</v>
      </c>
      <c r="B43" s="2">
        <v>100</v>
      </c>
      <c r="C43" s="2">
        <v>100</v>
      </c>
      <c r="D43" s="2">
        <v>10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</row>
    <row r="44" spans="1:10" x14ac:dyDescent="0.2">
      <c r="A44" s="2">
        <v>8</v>
      </c>
      <c r="B44" s="2">
        <v>100</v>
      </c>
      <c r="C44" s="2">
        <v>100</v>
      </c>
      <c r="D44" s="2">
        <v>10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</row>
    <row r="45" spans="1:10" x14ac:dyDescent="0.2">
      <c r="A45" s="2">
        <v>10</v>
      </c>
      <c r="B45" s="2">
        <v>99</v>
      </c>
      <c r="C45" s="2">
        <v>100</v>
      </c>
      <c r="D45" s="2">
        <v>100</v>
      </c>
      <c r="E45" s="2">
        <v>1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</row>
    <row r="46" spans="1:10" x14ac:dyDescent="0.2">
      <c r="A46" s="2">
        <v>12</v>
      </c>
      <c r="B46" s="2">
        <v>95</v>
      </c>
      <c r="C46" s="2">
        <v>94</v>
      </c>
      <c r="D46" s="2">
        <v>83</v>
      </c>
      <c r="E46" s="2">
        <v>5</v>
      </c>
      <c r="F46" s="2">
        <v>6</v>
      </c>
      <c r="G46" s="2">
        <v>16</v>
      </c>
      <c r="H46" s="2">
        <v>0</v>
      </c>
      <c r="I46" s="2">
        <v>0</v>
      </c>
      <c r="J46" s="2">
        <v>1</v>
      </c>
    </row>
    <row r="47" spans="1:10" x14ac:dyDescent="0.2">
      <c r="A47" s="2">
        <v>24</v>
      </c>
      <c r="B47" s="2">
        <v>85</v>
      </c>
      <c r="C47" s="2">
        <v>92</v>
      </c>
      <c r="D47" s="2">
        <v>66</v>
      </c>
      <c r="E47" s="2">
        <v>0</v>
      </c>
      <c r="F47" s="2">
        <v>0</v>
      </c>
      <c r="G47" s="2">
        <v>0</v>
      </c>
      <c r="H47" s="2">
        <v>15</v>
      </c>
      <c r="I47" s="2">
        <v>8</v>
      </c>
      <c r="J47" s="2">
        <v>34</v>
      </c>
    </row>
    <row r="49" spans="1:10" x14ac:dyDescent="0.2">
      <c r="A49" s="1" t="s">
        <v>42</v>
      </c>
    </row>
    <row r="50" spans="1:10" x14ac:dyDescent="0.2">
      <c r="B50" s="2" t="s">
        <v>5</v>
      </c>
      <c r="C50" s="2" t="s">
        <v>6</v>
      </c>
      <c r="D50" s="2" t="s">
        <v>7</v>
      </c>
      <c r="E50" s="2" t="s">
        <v>5</v>
      </c>
      <c r="F50" s="2" t="s">
        <v>6</v>
      </c>
      <c r="G50" s="2" t="s">
        <v>7</v>
      </c>
      <c r="H50" s="2" t="s">
        <v>5</v>
      </c>
      <c r="I50" s="2" t="s">
        <v>6</v>
      </c>
      <c r="J50" s="2" t="s">
        <v>7</v>
      </c>
    </row>
    <row r="51" spans="1:10" x14ac:dyDescent="0.2">
      <c r="A51" s="3" t="s">
        <v>9</v>
      </c>
      <c r="B51" s="21" t="s">
        <v>1</v>
      </c>
      <c r="C51" s="21"/>
      <c r="D51" s="21"/>
      <c r="E51" s="21" t="s">
        <v>2</v>
      </c>
      <c r="F51" s="21"/>
      <c r="G51" s="21"/>
      <c r="H51" s="21" t="s">
        <v>3</v>
      </c>
      <c r="I51" s="21"/>
      <c r="J51" s="21"/>
    </row>
    <row r="52" spans="1:10" x14ac:dyDescent="0.2">
      <c r="A52" s="2">
        <v>0</v>
      </c>
      <c r="B52" s="2">
        <v>100</v>
      </c>
      <c r="C52" s="2">
        <v>100</v>
      </c>
      <c r="D52" s="2">
        <v>10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</row>
    <row r="53" spans="1:10" x14ac:dyDescent="0.2">
      <c r="A53" s="2">
        <v>2</v>
      </c>
      <c r="B53" s="2">
        <v>100</v>
      </c>
      <c r="C53" s="2">
        <v>100</v>
      </c>
      <c r="D53" s="2">
        <v>10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</row>
    <row r="54" spans="1:10" x14ac:dyDescent="0.2">
      <c r="A54" s="2">
        <v>4</v>
      </c>
      <c r="B54" s="2">
        <v>100</v>
      </c>
      <c r="C54" s="2">
        <v>100</v>
      </c>
      <c r="D54" s="2">
        <v>10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</row>
    <row r="55" spans="1:10" x14ac:dyDescent="0.2">
      <c r="A55" s="2">
        <v>6</v>
      </c>
      <c r="B55" s="2">
        <v>100</v>
      </c>
      <c r="C55" s="2">
        <v>100</v>
      </c>
      <c r="D55" s="2">
        <v>10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</row>
    <row r="56" spans="1:10" x14ac:dyDescent="0.2">
      <c r="A56" s="2">
        <v>8</v>
      </c>
      <c r="B56" s="2">
        <v>100</v>
      </c>
      <c r="C56" s="2">
        <v>100</v>
      </c>
      <c r="D56" s="2">
        <v>10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</row>
    <row r="57" spans="1:10" x14ac:dyDescent="0.2">
      <c r="A57" s="2">
        <v>10</v>
      </c>
      <c r="B57" s="2">
        <v>100</v>
      </c>
      <c r="C57" s="2">
        <v>100</v>
      </c>
      <c r="D57" s="2">
        <v>10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</row>
    <row r="58" spans="1:10" x14ac:dyDescent="0.2">
      <c r="A58" s="2">
        <v>12</v>
      </c>
      <c r="C58" s="2">
        <v>100</v>
      </c>
      <c r="D58" s="2">
        <v>74</v>
      </c>
      <c r="F58" s="2">
        <v>0</v>
      </c>
      <c r="G58" s="2">
        <v>3</v>
      </c>
      <c r="I58" s="2">
        <v>0</v>
      </c>
      <c r="J58" s="2">
        <v>23</v>
      </c>
    </row>
    <row r="59" spans="1:10" x14ac:dyDescent="0.2">
      <c r="A59" s="2">
        <v>24</v>
      </c>
      <c r="B59" s="2">
        <v>71</v>
      </c>
      <c r="C59" s="2">
        <v>54</v>
      </c>
      <c r="D59" s="2">
        <v>48</v>
      </c>
      <c r="E59" s="2">
        <v>0</v>
      </c>
      <c r="F59" s="2">
        <v>0</v>
      </c>
      <c r="G59" s="2">
        <v>0</v>
      </c>
      <c r="H59" s="2">
        <v>30</v>
      </c>
      <c r="I59" s="2">
        <v>46</v>
      </c>
      <c r="J59" s="2">
        <v>52</v>
      </c>
    </row>
  </sheetData>
  <mergeCells count="15">
    <mergeCell ref="B51:D51"/>
    <mergeCell ref="E51:G51"/>
    <mergeCell ref="H51:J51"/>
    <mergeCell ref="B27:D27"/>
    <mergeCell ref="E27:G27"/>
    <mergeCell ref="H27:J27"/>
    <mergeCell ref="B39:D39"/>
    <mergeCell ref="E39:G39"/>
    <mergeCell ref="H39:J39"/>
    <mergeCell ref="B3:D3"/>
    <mergeCell ref="E3:G3"/>
    <mergeCell ref="H3:J3"/>
    <mergeCell ref="B15:D15"/>
    <mergeCell ref="E15:G15"/>
    <mergeCell ref="H15:J1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3F0C6-72C9-5F43-9510-2A0E2238E785}">
  <dimension ref="A1:G4"/>
  <sheetViews>
    <sheetView tabSelected="1" workbookViewId="0">
      <selection activeCell="E1" sqref="E1"/>
    </sheetView>
  </sheetViews>
  <sheetFormatPr defaultColWidth="10.875" defaultRowHeight="14.25" x14ac:dyDescent="0.2"/>
  <cols>
    <col min="1" max="1" width="4.875" style="2" bestFit="1" customWidth="1"/>
    <col min="2" max="2" width="10.875" style="2"/>
    <col min="3" max="3" width="18.375" style="2" bestFit="1" customWidth="1"/>
    <col min="4" max="4" width="23.5" style="2" bestFit="1" customWidth="1"/>
    <col min="5" max="16384" width="10.875" style="2"/>
  </cols>
  <sheetData>
    <row r="1" spans="1:7" x14ac:dyDescent="0.2">
      <c r="B1" s="1" t="s">
        <v>44</v>
      </c>
      <c r="C1" s="1" t="s">
        <v>82</v>
      </c>
      <c r="D1" s="1" t="s">
        <v>225</v>
      </c>
      <c r="E1" s="1" t="s">
        <v>43</v>
      </c>
    </row>
    <row r="2" spans="1:7" x14ac:dyDescent="0.2">
      <c r="A2" s="2" t="s">
        <v>232</v>
      </c>
      <c r="B2" s="2">
        <v>1</v>
      </c>
      <c r="C2" s="2">
        <v>6.4910029999999994E-2</v>
      </c>
      <c r="D2" s="2">
        <v>0.97129186999999995</v>
      </c>
      <c r="E2" s="2">
        <v>5.0771209999999997E-2</v>
      </c>
      <c r="G2" s="2" t="s">
        <v>233</v>
      </c>
    </row>
    <row r="3" spans="1:7" x14ac:dyDescent="0.2">
      <c r="A3" s="2" t="s">
        <v>230</v>
      </c>
      <c r="B3" s="2">
        <v>1</v>
      </c>
      <c r="C3" s="2">
        <v>9.1185409999999995E-2</v>
      </c>
      <c r="D3" s="2">
        <v>1.01869159</v>
      </c>
      <c r="E3" s="2">
        <v>6.2310030000000002E-2</v>
      </c>
    </row>
    <row r="4" spans="1:7" x14ac:dyDescent="0.2">
      <c r="A4" s="2" t="s">
        <v>231</v>
      </c>
      <c r="B4" s="2">
        <v>1</v>
      </c>
      <c r="C4" s="2">
        <v>8.541667E-2</v>
      </c>
      <c r="D4" s="2">
        <v>1.2358974358999999</v>
      </c>
      <c r="E4" s="2">
        <v>9.7222219999999998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77152-4824-A94D-96AD-21D71A14F701}">
  <dimension ref="A1:L9"/>
  <sheetViews>
    <sheetView workbookViewId="0">
      <selection activeCell="D17" sqref="D17"/>
    </sheetView>
  </sheetViews>
  <sheetFormatPr defaultColWidth="10.875" defaultRowHeight="14.25" x14ac:dyDescent="0.2"/>
  <cols>
    <col min="1" max="16384" width="10.875" style="2"/>
  </cols>
  <sheetData>
    <row r="1" spans="1:12" ht="15" x14ac:dyDescent="0.25">
      <c r="A1" s="4"/>
    </row>
    <row r="2" spans="1:12" x14ac:dyDescent="0.2">
      <c r="B2" s="2" t="s">
        <v>5</v>
      </c>
      <c r="C2" s="2" t="s">
        <v>6</v>
      </c>
      <c r="D2" s="2" t="s">
        <v>7</v>
      </c>
      <c r="E2" s="2" t="s">
        <v>5</v>
      </c>
      <c r="F2" s="2" t="s">
        <v>6</v>
      </c>
      <c r="G2" s="2" t="s">
        <v>7</v>
      </c>
      <c r="H2" s="2" t="s">
        <v>5</v>
      </c>
      <c r="I2" s="2" t="s">
        <v>6</v>
      </c>
      <c r="J2" s="2" t="s">
        <v>7</v>
      </c>
    </row>
    <row r="3" spans="1:12" x14ac:dyDescent="0.2">
      <c r="A3" s="3" t="s">
        <v>9</v>
      </c>
      <c r="B3" s="25" t="s">
        <v>44</v>
      </c>
      <c r="C3" s="23"/>
      <c r="D3" s="23"/>
      <c r="E3" s="26" t="s">
        <v>82</v>
      </c>
      <c r="F3" s="21"/>
      <c r="G3" s="22"/>
      <c r="H3" s="26" t="s">
        <v>225</v>
      </c>
      <c r="I3" s="21"/>
      <c r="J3" s="21"/>
    </row>
    <row r="4" spans="1:12" x14ac:dyDescent="0.2">
      <c r="A4" s="2">
        <v>0</v>
      </c>
      <c r="B4" s="2">
        <v>1</v>
      </c>
      <c r="C4" s="2">
        <v>1</v>
      </c>
      <c r="D4" s="2">
        <v>1</v>
      </c>
      <c r="E4" s="19">
        <v>1</v>
      </c>
      <c r="F4" s="2">
        <v>1</v>
      </c>
      <c r="G4" s="2">
        <v>1</v>
      </c>
      <c r="H4" s="19">
        <v>1</v>
      </c>
      <c r="I4" s="2">
        <v>1</v>
      </c>
      <c r="J4" s="2">
        <v>1</v>
      </c>
      <c r="L4" s="2" t="s">
        <v>241</v>
      </c>
    </row>
    <row r="5" spans="1:12" x14ac:dyDescent="0.2">
      <c r="A5" s="2">
        <v>0.5</v>
      </c>
      <c r="B5" s="2">
        <v>0.99251722899999995</v>
      </c>
      <c r="C5" s="2">
        <v>0.914931253</v>
      </c>
      <c r="D5" s="2">
        <v>0.84769892499999999</v>
      </c>
      <c r="E5" s="19">
        <v>0.52068721600000001</v>
      </c>
      <c r="F5" s="2">
        <v>0.48666153699999998</v>
      </c>
      <c r="G5" s="2">
        <v>0.30001106100000002</v>
      </c>
      <c r="H5" s="19">
        <v>0.90253606099999995</v>
      </c>
      <c r="I5" s="2">
        <v>0.864409282</v>
      </c>
      <c r="J5" s="2">
        <v>0.86217145399999995</v>
      </c>
    </row>
    <row r="6" spans="1:12" x14ac:dyDescent="0.2">
      <c r="A6" s="2">
        <v>1</v>
      </c>
      <c r="B6" s="2">
        <v>0.82849092000000002</v>
      </c>
      <c r="C6" s="2">
        <v>0.826082027</v>
      </c>
      <c r="D6" s="2">
        <v>0.62170723400000005</v>
      </c>
      <c r="E6" s="19">
        <v>0.33380365299999998</v>
      </c>
      <c r="F6" s="2">
        <v>0.19150568900000001</v>
      </c>
      <c r="G6" s="2">
        <v>0.164904732</v>
      </c>
      <c r="H6" s="19">
        <v>0.73221228299999996</v>
      </c>
      <c r="I6" s="2">
        <v>0.77924139999999997</v>
      </c>
      <c r="J6" s="2">
        <v>0.79050810699999996</v>
      </c>
    </row>
    <row r="7" spans="1:12" x14ac:dyDescent="0.2">
      <c r="A7" s="2">
        <v>1.5</v>
      </c>
      <c r="B7" s="2">
        <v>0.71976460399999997</v>
      </c>
      <c r="C7" s="2">
        <v>0.69245880800000004</v>
      </c>
      <c r="D7" s="2">
        <v>0.57590653800000002</v>
      </c>
      <c r="E7" s="19">
        <v>0.326911493</v>
      </c>
      <c r="F7" s="2">
        <v>0.120020856</v>
      </c>
      <c r="G7" s="2">
        <v>9.5460385999999994E-2</v>
      </c>
      <c r="H7" s="19">
        <v>0.72736832100000004</v>
      </c>
      <c r="I7" s="2">
        <v>0.80950284900000002</v>
      </c>
      <c r="J7" s="2">
        <v>0.702968712</v>
      </c>
    </row>
    <row r="8" spans="1:12" x14ac:dyDescent="0.2">
      <c r="A8" s="2">
        <v>2</v>
      </c>
      <c r="B8" s="2">
        <v>0.68082646499999999</v>
      </c>
      <c r="C8" s="2">
        <v>0.70599257699999995</v>
      </c>
      <c r="D8" s="2">
        <v>0.53648439000000003</v>
      </c>
      <c r="E8" s="19">
        <v>0.27381442099999997</v>
      </c>
      <c r="F8" s="2">
        <v>0.108977596</v>
      </c>
      <c r="G8" s="2">
        <v>7.6767324999999997E-2</v>
      </c>
      <c r="H8" s="19">
        <v>0.77195363800000005</v>
      </c>
      <c r="I8" s="2">
        <v>0.81045735200000002</v>
      </c>
      <c r="J8" s="2">
        <v>0.71286442699999997</v>
      </c>
    </row>
    <row r="9" spans="1:12" x14ac:dyDescent="0.2">
      <c r="A9" s="2">
        <v>2.5</v>
      </c>
      <c r="B9" s="2">
        <v>0.65130217400000001</v>
      </c>
      <c r="C9" s="2">
        <v>0.54533293599999999</v>
      </c>
      <c r="D9" s="2">
        <v>0.49865103100000002</v>
      </c>
      <c r="E9" s="19">
        <v>0.18712065</v>
      </c>
      <c r="F9" s="2">
        <v>8.2959700999999997E-2</v>
      </c>
      <c r="G9" s="2">
        <v>6.1463529000000003E-2</v>
      </c>
      <c r="H9" s="19">
        <v>0.78331509200000005</v>
      </c>
      <c r="I9" s="2">
        <v>0.75353465500000005</v>
      </c>
      <c r="J9" s="2">
        <v>0.71371248499999995</v>
      </c>
    </row>
  </sheetData>
  <mergeCells count="3">
    <mergeCell ref="B3:D3"/>
    <mergeCell ref="E3:G3"/>
    <mergeCell ref="H3:J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27C9E-22D7-7841-A5F3-2F729D6AEA8F}">
  <dimension ref="A1:H17"/>
  <sheetViews>
    <sheetView workbookViewId="0">
      <selection activeCell="K14" sqref="K14"/>
    </sheetView>
  </sheetViews>
  <sheetFormatPr defaultColWidth="10.875" defaultRowHeight="14.25" x14ac:dyDescent="0.2"/>
  <cols>
    <col min="1" max="1" width="15.5" style="2" bestFit="1" customWidth="1"/>
    <col min="2" max="2" width="10.375" style="2" bestFit="1" customWidth="1"/>
    <col min="3" max="6" width="10.875" style="2"/>
    <col min="7" max="7" width="24.875" style="2" bestFit="1" customWidth="1"/>
    <col min="8" max="16384" width="10.875" style="2"/>
  </cols>
  <sheetData>
    <row r="1" spans="1:8" ht="15" x14ac:dyDescent="0.25">
      <c r="A1" s="4" t="s">
        <v>243</v>
      </c>
      <c r="B1" s="4" t="s">
        <v>244</v>
      </c>
      <c r="G1" s="4" t="s">
        <v>245</v>
      </c>
      <c r="H1" s="4" t="s">
        <v>246</v>
      </c>
    </row>
    <row r="2" spans="1:8" x14ac:dyDescent="0.2">
      <c r="A2" s="2">
        <v>85</v>
      </c>
      <c r="B2" s="2">
        <v>96.3</v>
      </c>
      <c r="D2" s="2" t="s">
        <v>245</v>
      </c>
      <c r="G2" s="2">
        <v>96.3</v>
      </c>
      <c r="H2" s="2">
        <v>1</v>
      </c>
    </row>
    <row r="3" spans="1:8" x14ac:dyDescent="0.2">
      <c r="A3" s="2">
        <v>15</v>
      </c>
      <c r="B3" s="2">
        <v>93</v>
      </c>
      <c r="G3" s="2">
        <v>93</v>
      </c>
      <c r="H3" s="2">
        <v>1</v>
      </c>
    </row>
    <row r="4" spans="1:8" x14ac:dyDescent="0.2">
      <c r="A4" s="2">
        <v>1.3</v>
      </c>
      <c r="B4" s="2">
        <v>91</v>
      </c>
      <c r="G4" s="2">
        <v>91</v>
      </c>
      <c r="H4" s="2">
        <v>1</v>
      </c>
    </row>
    <row r="5" spans="1:8" x14ac:dyDescent="0.2">
      <c r="B5" s="2">
        <v>90</v>
      </c>
      <c r="G5" s="2">
        <v>90</v>
      </c>
      <c r="H5" s="2">
        <v>1</v>
      </c>
    </row>
    <row r="6" spans="1:8" x14ac:dyDescent="0.2">
      <c r="B6" s="2">
        <v>88.3</v>
      </c>
      <c r="G6" s="2">
        <v>88.3</v>
      </c>
      <c r="H6" s="2">
        <v>1</v>
      </c>
    </row>
    <row r="7" spans="1:8" x14ac:dyDescent="0.2">
      <c r="B7" s="2">
        <v>88</v>
      </c>
      <c r="G7" s="2">
        <v>88</v>
      </c>
      <c r="H7" s="2">
        <v>1</v>
      </c>
    </row>
    <row r="8" spans="1:8" x14ac:dyDescent="0.2">
      <c r="B8" s="2">
        <v>85.7</v>
      </c>
      <c r="G8" s="2">
        <v>85</v>
      </c>
      <c r="H8" s="2">
        <v>0</v>
      </c>
    </row>
    <row r="9" spans="1:8" x14ac:dyDescent="0.2">
      <c r="B9" s="2">
        <v>84</v>
      </c>
      <c r="G9" s="2">
        <v>85.7</v>
      </c>
      <c r="H9" s="2">
        <v>1</v>
      </c>
    </row>
    <row r="10" spans="1:8" x14ac:dyDescent="0.2">
      <c r="B10" s="2">
        <v>82.7</v>
      </c>
      <c r="G10" s="2">
        <v>84</v>
      </c>
      <c r="H10" s="2">
        <v>1</v>
      </c>
    </row>
    <row r="11" spans="1:8" x14ac:dyDescent="0.2">
      <c r="B11" s="2">
        <v>80.3</v>
      </c>
      <c r="G11" s="2">
        <v>82.7</v>
      </c>
      <c r="H11" s="2">
        <v>1</v>
      </c>
    </row>
    <row r="12" spans="1:8" x14ac:dyDescent="0.2">
      <c r="B12" s="2">
        <v>79</v>
      </c>
      <c r="G12" s="2">
        <v>80.3</v>
      </c>
      <c r="H12" s="2">
        <v>1</v>
      </c>
    </row>
    <row r="13" spans="1:8" x14ac:dyDescent="0.2">
      <c r="B13" s="2">
        <v>59</v>
      </c>
      <c r="G13" s="2">
        <v>79</v>
      </c>
      <c r="H13" s="2">
        <v>1</v>
      </c>
    </row>
    <row r="14" spans="1:8" x14ac:dyDescent="0.2">
      <c r="B14" s="2">
        <v>27.7</v>
      </c>
      <c r="G14" s="2">
        <v>59</v>
      </c>
      <c r="H14" s="2">
        <v>1</v>
      </c>
    </row>
    <row r="15" spans="1:8" x14ac:dyDescent="0.2">
      <c r="G15" s="2">
        <v>27.7</v>
      </c>
      <c r="H15" s="2">
        <v>1</v>
      </c>
    </row>
    <row r="16" spans="1:8" x14ac:dyDescent="0.2">
      <c r="G16" s="2">
        <v>15</v>
      </c>
      <c r="H16" s="2">
        <v>0</v>
      </c>
    </row>
    <row r="17" spans="7:8" x14ac:dyDescent="0.2">
      <c r="G17" s="2">
        <v>1.3</v>
      </c>
      <c r="H17" s="2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9E9FC-F367-274D-A9D8-7AFAA9F7C323}">
  <dimension ref="A1:AB11"/>
  <sheetViews>
    <sheetView workbookViewId="0">
      <selection activeCell="AA20" sqref="AA20"/>
    </sheetView>
  </sheetViews>
  <sheetFormatPr defaultColWidth="10.875" defaultRowHeight="14.25" x14ac:dyDescent="0.2"/>
  <cols>
    <col min="1" max="26" width="10.875" style="2"/>
    <col min="27" max="27" width="17.625" style="2" bestFit="1" customWidth="1"/>
    <col min="28" max="16384" width="10.875" style="2"/>
  </cols>
  <sheetData>
    <row r="1" spans="1:28" ht="15" x14ac:dyDescent="0.25">
      <c r="A1" s="4"/>
    </row>
    <row r="2" spans="1:28" x14ac:dyDescent="0.2">
      <c r="B2" s="2" t="s">
        <v>5</v>
      </c>
      <c r="C2" s="2" t="s">
        <v>6</v>
      </c>
      <c r="D2" s="2" t="s">
        <v>7</v>
      </c>
      <c r="E2" s="2" t="s">
        <v>5</v>
      </c>
      <c r="F2" s="2" t="s">
        <v>6</v>
      </c>
      <c r="G2" s="2" t="s">
        <v>7</v>
      </c>
      <c r="H2" s="2" t="s">
        <v>5</v>
      </c>
      <c r="I2" s="2" t="s">
        <v>6</v>
      </c>
      <c r="J2" s="2" t="s">
        <v>7</v>
      </c>
      <c r="K2" s="2" t="s">
        <v>5</v>
      </c>
      <c r="L2" s="2" t="s">
        <v>6</v>
      </c>
      <c r="M2" s="2" t="s">
        <v>7</v>
      </c>
      <c r="N2" s="2" t="s">
        <v>5</v>
      </c>
      <c r="O2" s="2" t="s">
        <v>6</v>
      </c>
      <c r="P2" s="2" t="s">
        <v>7</v>
      </c>
      <c r="Q2" s="2" t="s">
        <v>5</v>
      </c>
      <c r="R2" s="2" t="s">
        <v>6</v>
      </c>
      <c r="S2" s="2" t="s">
        <v>7</v>
      </c>
      <c r="T2" s="2" t="s">
        <v>5</v>
      </c>
      <c r="U2" s="2" t="s">
        <v>6</v>
      </c>
      <c r="V2" s="2" t="s">
        <v>7</v>
      </c>
      <c r="W2" s="2" t="s">
        <v>5</v>
      </c>
      <c r="X2" s="2" t="s">
        <v>6</v>
      </c>
      <c r="Y2" s="2" t="s">
        <v>7</v>
      </c>
    </row>
    <row r="3" spans="1:28" x14ac:dyDescent="0.2">
      <c r="A3" s="3" t="s">
        <v>9</v>
      </c>
      <c r="B3" s="25" t="s">
        <v>44</v>
      </c>
      <c r="C3" s="23"/>
      <c r="D3" s="23"/>
      <c r="E3" s="26" t="s">
        <v>42</v>
      </c>
      <c r="F3" s="21"/>
      <c r="G3" s="22"/>
      <c r="H3" s="26" t="s">
        <v>81</v>
      </c>
      <c r="I3" s="21"/>
      <c r="J3" s="21"/>
      <c r="K3" s="26" t="s">
        <v>77</v>
      </c>
      <c r="L3" s="21"/>
      <c r="M3" s="21"/>
      <c r="N3" s="26" t="s">
        <v>82</v>
      </c>
      <c r="O3" s="21"/>
      <c r="P3" s="21"/>
      <c r="Q3" s="26" t="s">
        <v>79</v>
      </c>
      <c r="R3" s="21"/>
      <c r="S3" s="21"/>
      <c r="T3" s="26" t="s">
        <v>78</v>
      </c>
      <c r="U3" s="21"/>
      <c r="V3" s="21"/>
      <c r="W3" s="26" t="s">
        <v>80</v>
      </c>
      <c r="X3" s="21"/>
      <c r="Y3" s="21"/>
      <c r="AA3" s="2" t="s">
        <v>83</v>
      </c>
      <c r="AB3" s="2" t="s">
        <v>242</v>
      </c>
    </row>
    <row r="4" spans="1:28" x14ac:dyDescent="0.2">
      <c r="A4" s="2">
        <v>0</v>
      </c>
      <c r="B4" s="2">
        <v>1</v>
      </c>
      <c r="C4" s="2">
        <v>1</v>
      </c>
      <c r="D4" s="2">
        <v>1</v>
      </c>
      <c r="E4" s="19">
        <v>1</v>
      </c>
      <c r="F4" s="2">
        <v>1</v>
      </c>
      <c r="G4" s="2">
        <v>1</v>
      </c>
      <c r="H4" s="19">
        <v>1</v>
      </c>
      <c r="I4" s="2">
        <v>1</v>
      </c>
      <c r="J4" s="2">
        <v>1</v>
      </c>
      <c r="K4" s="19">
        <v>1</v>
      </c>
      <c r="L4" s="2">
        <v>1</v>
      </c>
      <c r="M4" s="2">
        <v>1</v>
      </c>
      <c r="N4" s="19">
        <v>1</v>
      </c>
      <c r="O4" s="2">
        <v>1</v>
      </c>
      <c r="P4" s="2">
        <v>1</v>
      </c>
      <c r="Q4" s="19">
        <v>1</v>
      </c>
      <c r="R4" s="2">
        <v>1</v>
      </c>
      <c r="S4" s="2">
        <v>1</v>
      </c>
      <c r="T4" s="19">
        <v>1</v>
      </c>
      <c r="U4" s="2">
        <v>1</v>
      </c>
      <c r="V4" s="2">
        <v>1</v>
      </c>
      <c r="W4" s="19">
        <v>1</v>
      </c>
      <c r="X4" s="2">
        <v>1</v>
      </c>
      <c r="Y4" s="2">
        <v>1</v>
      </c>
      <c r="AA4" s="1" t="s">
        <v>44</v>
      </c>
      <c r="AB4" s="2">
        <v>1.569</v>
      </c>
    </row>
    <row r="5" spans="1:28" x14ac:dyDescent="0.2">
      <c r="A5" s="2">
        <v>0.5</v>
      </c>
      <c r="B5" s="2">
        <v>0.99251722899999995</v>
      </c>
      <c r="C5" s="2">
        <v>0.914931253</v>
      </c>
      <c r="D5" s="2">
        <v>0.84769892499999999</v>
      </c>
      <c r="E5" s="19">
        <v>0.82352525700000001</v>
      </c>
      <c r="F5" s="2">
        <v>0.64085346399999998</v>
      </c>
      <c r="G5" s="2">
        <v>0.75591506200000003</v>
      </c>
      <c r="H5" s="19">
        <v>0.65953963299999996</v>
      </c>
      <c r="I5" s="2">
        <v>0.79497019400000002</v>
      </c>
      <c r="J5" s="2">
        <v>0.78623987500000003</v>
      </c>
      <c r="K5" s="19">
        <v>0.58440200200000003</v>
      </c>
      <c r="L5" s="2">
        <v>0.51562908799999996</v>
      </c>
      <c r="M5" s="2">
        <v>0.88824840699999996</v>
      </c>
      <c r="N5" s="19">
        <v>0.52068721600000001</v>
      </c>
      <c r="O5" s="2">
        <v>0.48666153699999998</v>
      </c>
      <c r="P5" s="2">
        <v>0.30001106100000002</v>
      </c>
      <c r="Q5" s="19">
        <v>0.11462559899999999</v>
      </c>
      <c r="R5" s="2">
        <v>4.4679347000000001E-2</v>
      </c>
      <c r="S5" s="2">
        <v>0.36249984499999999</v>
      </c>
      <c r="T5" s="19">
        <v>0.30406388099999998</v>
      </c>
      <c r="U5" s="2">
        <v>0.39618136700000001</v>
      </c>
      <c r="V5" s="2">
        <v>0.52469047700000004</v>
      </c>
      <c r="W5" s="19">
        <v>0.59774673899999997</v>
      </c>
      <c r="X5" s="2">
        <v>0.59640742000000002</v>
      </c>
      <c r="Y5" s="2">
        <v>0.65984119299999999</v>
      </c>
      <c r="AA5" s="1" t="s">
        <v>42</v>
      </c>
      <c r="AB5" s="2">
        <v>0.4773</v>
      </c>
    </row>
    <row r="6" spans="1:28" x14ac:dyDescent="0.2">
      <c r="A6" s="2">
        <v>1</v>
      </c>
      <c r="B6" s="2">
        <v>0.82849092000000002</v>
      </c>
      <c r="C6" s="2">
        <v>0.826082027</v>
      </c>
      <c r="D6" s="2">
        <v>0.62170723400000005</v>
      </c>
      <c r="E6" s="19">
        <v>0.62916828800000002</v>
      </c>
      <c r="F6" s="2">
        <v>0.53759125799999996</v>
      </c>
      <c r="G6" s="2">
        <v>0.64674739400000003</v>
      </c>
      <c r="H6" s="19">
        <v>0.49438079200000001</v>
      </c>
      <c r="I6" s="2">
        <v>0.51304595900000005</v>
      </c>
      <c r="J6" s="2">
        <v>0.65257986700000004</v>
      </c>
      <c r="K6" s="19">
        <v>0.45739571400000001</v>
      </c>
      <c r="L6" s="2">
        <v>0.33546252599999998</v>
      </c>
      <c r="M6" s="2">
        <v>0.578608028</v>
      </c>
      <c r="N6" s="19">
        <v>0.33380365299999998</v>
      </c>
      <c r="O6" s="2">
        <v>0.19150568900000001</v>
      </c>
      <c r="P6" s="2">
        <v>0.164904732</v>
      </c>
      <c r="Q6" s="19">
        <v>2.8958179000000001E-2</v>
      </c>
      <c r="R6" s="2">
        <v>2.7805888000000001E-2</v>
      </c>
      <c r="S6" s="2">
        <v>0.131562296</v>
      </c>
      <c r="T6" s="19">
        <v>0.14911614500000001</v>
      </c>
      <c r="U6" s="2">
        <v>0.18178317799999999</v>
      </c>
      <c r="V6" s="2">
        <v>0.30009440900000001</v>
      </c>
      <c r="W6" s="19">
        <v>0.58478089799999999</v>
      </c>
      <c r="X6" s="2">
        <v>0.36591409400000002</v>
      </c>
      <c r="Y6" s="2">
        <v>0.36982303900000002</v>
      </c>
      <c r="AA6" s="1" t="s">
        <v>81</v>
      </c>
      <c r="AB6" s="2">
        <v>0.5544</v>
      </c>
    </row>
    <row r="7" spans="1:28" x14ac:dyDescent="0.2">
      <c r="A7" s="2">
        <v>1.5</v>
      </c>
      <c r="B7" s="2">
        <v>0.71976460399999997</v>
      </c>
      <c r="C7" s="2">
        <v>0.69245880800000004</v>
      </c>
      <c r="D7" s="2">
        <v>0.57590653800000002</v>
      </c>
      <c r="E7" s="19">
        <v>0.459169202</v>
      </c>
      <c r="F7" s="2">
        <v>0.48776643800000002</v>
      </c>
      <c r="G7" s="2">
        <v>0.57801581099999999</v>
      </c>
      <c r="H7" s="19">
        <v>0.38209559999999998</v>
      </c>
      <c r="I7" s="2">
        <v>0.400040699</v>
      </c>
      <c r="J7" s="2">
        <v>0.58985312499999998</v>
      </c>
      <c r="K7" s="19">
        <v>0.34422172099999998</v>
      </c>
      <c r="L7" s="2">
        <v>0.21987911199999999</v>
      </c>
      <c r="M7" s="2">
        <v>0.51065828999999996</v>
      </c>
      <c r="N7" s="19">
        <v>0.326911493</v>
      </c>
      <c r="O7" s="2">
        <v>0.120020856</v>
      </c>
      <c r="P7" s="2">
        <v>9.5460385999999994E-2</v>
      </c>
      <c r="Q7" s="19">
        <v>8.5009290000000008E-3</v>
      </c>
      <c r="R7" s="2">
        <v>1.9233340000000002E-2</v>
      </c>
      <c r="S7" s="2">
        <v>6.7718590999999995E-2</v>
      </c>
      <c r="T7" s="19">
        <v>0.103649616</v>
      </c>
      <c r="U7" s="2">
        <v>0.16071068399999999</v>
      </c>
      <c r="V7" s="2">
        <v>0.29110271700000001</v>
      </c>
      <c r="W7" s="19">
        <v>0.60192374999999998</v>
      </c>
      <c r="X7" s="2">
        <v>0.35771958799999998</v>
      </c>
      <c r="Y7" s="2">
        <v>0.35281938699999998</v>
      </c>
      <c r="AA7" s="1" t="s">
        <v>77</v>
      </c>
      <c r="AB7" s="2">
        <v>0.56989999999999996</v>
      </c>
    </row>
    <row r="8" spans="1:28" x14ac:dyDescent="0.2">
      <c r="A8" s="2">
        <v>2</v>
      </c>
      <c r="B8" s="2">
        <v>0.68082646499999999</v>
      </c>
      <c r="C8" s="2">
        <v>0.70599257699999995</v>
      </c>
      <c r="D8" s="2">
        <v>0.53648439000000003</v>
      </c>
      <c r="E8" s="19">
        <v>0.42304380000000003</v>
      </c>
      <c r="F8" s="2">
        <v>0.51934683800000003</v>
      </c>
      <c r="G8" s="2">
        <v>0.55056903899999998</v>
      </c>
      <c r="H8" s="19">
        <v>0.30973772999999999</v>
      </c>
      <c r="I8" s="2">
        <v>0.29435568299999998</v>
      </c>
      <c r="J8" s="2">
        <v>0.67842803399999996</v>
      </c>
      <c r="K8" s="19">
        <v>0.27588839300000001</v>
      </c>
      <c r="L8" s="2">
        <v>0.19945006200000001</v>
      </c>
      <c r="M8" s="2">
        <v>0.444146235</v>
      </c>
      <c r="N8" s="19">
        <v>0.27381442099999997</v>
      </c>
      <c r="O8" s="2">
        <v>0.108977596</v>
      </c>
      <c r="P8" s="2">
        <v>7.6767324999999997E-2</v>
      </c>
      <c r="Q8" s="19">
        <v>4.5041559999999996E-3</v>
      </c>
      <c r="R8" s="2">
        <v>1.6939134000000002E-2</v>
      </c>
      <c r="S8" s="2">
        <v>3.4199449E-2</v>
      </c>
      <c r="T8" s="19">
        <v>7.3035947000000004E-2</v>
      </c>
      <c r="U8" s="2">
        <v>0.119671809</v>
      </c>
      <c r="V8" s="2">
        <v>0.170798581</v>
      </c>
      <c r="W8" s="19">
        <v>0.46878598799999999</v>
      </c>
      <c r="X8" s="2">
        <v>0.28383112799999999</v>
      </c>
      <c r="Y8" s="2">
        <v>0.22689546999999999</v>
      </c>
      <c r="AA8" s="1" t="s">
        <v>82</v>
      </c>
      <c r="AB8" s="2">
        <v>0.33610000000000001</v>
      </c>
    </row>
    <row r="9" spans="1:28" x14ac:dyDescent="0.2">
      <c r="A9" s="2">
        <v>2.5</v>
      </c>
      <c r="B9" s="2">
        <v>0.65130217400000001</v>
      </c>
      <c r="C9" s="2">
        <v>0.54533293599999999</v>
      </c>
      <c r="D9" s="2">
        <v>0.49865103100000002</v>
      </c>
      <c r="E9" s="19">
        <v>0.44586502700000002</v>
      </c>
      <c r="F9" s="2">
        <v>0.51540707299999999</v>
      </c>
      <c r="G9" s="2">
        <v>0.56301088300000002</v>
      </c>
      <c r="H9" s="19">
        <v>0.30726594699999998</v>
      </c>
      <c r="I9" s="2">
        <v>0.34662384899999998</v>
      </c>
      <c r="J9" s="2">
        <v>0.66057351500000006</v>
      </c>
      <c r="K9" s="19">
        <v>0.218052039</v>
      </c>
      <c r="L9" s="2">
        <v>0.20613463600000001</v>
      </c>
      <c r="M9" s="2">
        <v>0.40761980599999997</v>
      </c>
      <c r="N9" s="19">
        <v>0.18712065</v>
      </c>
      <c r="O9" s="2">
        <v>8.2959700999999997E-2</v>
      </c>
      <c r="P9" s="2">
        <v>6.1463529000000003E-2</v>
      </c>
      <c r="Q9" s="19">
        <v>6.35755E-3</v>
      </c>
      <c r="R9" s="2">
        <v>6.7373136E-2</v>
      </c>
      <c r="S9" s="2">
        <v>4.7179647999999998E-2</v>
      </c>
      <c r="T9" s="19">
        <v>6.7517935000000001E-2</v>
      </c>
      <c r="U9" s="2">
        <v>0.102079212</v>
      </c>
      <c r="V9" s="2">
        <v>0.154856519</v>
      </c>
      <c r="W9" s="19">
        <v>0.481184259</v>
      </c>
      <c r="X9" s="2">
        <v>0.27102647899999999</v>
      </c>
      <c r="Y9" s="2">
        <v>0.175918462</v>
      </c>
      <c r="AA9" s="1" t="s">
        <v>79</v>
      </c>
      <c r="AB9" s="2">
        <v>0.18260000000000001</v>
      </c>
    </row>
    <row r="10" spans="1:28" x14ac:dyDescent="0.2">
      <c r="AA10" s="1" t="s">
        <v>78</v>
      </c>
      <c r="AB10" s="2">
        <v>0.31590000000000001</v>
      </c>
    </row>
    <row r="11" spans="1:28" x14ac:dyDescent="0.2">
      <c r="AA11" s="1" t="s">
        <v>80</v>
      </c>
      <c r="AB11" s="2">
        <v>0.44869999999999999</v>
      </c>
    </row>
  </sheetData>
  <mergeCells count="8">
    <mergeCell ref="T3:V3"/>
    <mergeCell ref="W3:Y3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02191-A59D-4642-90A3-5A83F45F5DE9}">
  <dimension ref="A1:F119"/>
  <sheetViews>
    <sheetView workbookViewId="0">
      <selection activeCell="J56" sqref="J56"/>
    </sheetView>
  </sheetViews>
  <sheetFormatPr defaultColWidth="10.875" defaultRowHeight="14.25" x14ac:dyDescent="0.2"/>
  <cols>
    <col min="1" max="16384" width="10.875" style="2"/>
  </cols>
  <sheetData>
    <row r="1" spans="1:6" x14ac:dyDescent="0.2">
      <c r="A1" s="1" t="s">
        <v>76</v>
      </c>
      <c r="E1" s="1"/>
      <c r="F1" s="1"/>
    </row>
    <row r="2" spans="1:6" x14ac:dyDescent="0.2">
      <c r="A2" s="2" t="s">
        <v>4</v>
      </c>
      <c r="B2" s="2" t="s">
        <v>140</v>
      </c>
      <c r="C2" s="2" t="s">
        <v>141</v>
      </c>
      <c r="D2" s="2" t="s">
        <v>142</v>
      </c>
      <c r="E2" s="2" t="s">
        <v>143</v>
      </c>
    </row>
    <row r="3" spans="1:6" x14ac:dyDescent="0.2">
      <c r="A3" s="2">
        <v>0</v>
      </c>
      <c r="B3" s="2">
        <v>0</v>
      </c>
      <c r="C3" s="2">
        <v>0</v>
      </c>
      <c r="D3" s="2">
        <v>0</v>
      </c>
      <c r="E3" s="2">
        <v>0</v>
      </c>
    </row>
    <row r="4" spans="1:6" x14ac:dyDescent="0.2">
      <c r="A4" s="2">
        <v>6</v>
      </c>
      <c r="B4" s="2">
        <v>0</v>
      </c>
      <c r="C4" s="2">
        <v>0</v>
      </c>
      <c r="D4" s="2">
        <v>0</v>
      </c>
      <c r="E4" s="2">
        <v>0</v>
      </c>
    </row>
    <row r="5" spans="1:6" x14ac:dyDescent="0.2">
      <c r="A5" s="2">
        <v>6.5</v>
      </c>
      <c r="B5" s="2">
        <v>3</v>
      </c>
      <c r="C5" s="2">
        <v>0</v>
      </c>
      <c r="D5" s="2">
        <v>0</v>
      </c>
      <c r="E5" s="2">
        <v>0</v>
      </c>
    </row>
    <row r="6" spans="1:6" x14ac:dyDescent="0.2">
      <c r="A6" s="2">
        <v>7</v>
      </c>
      <c r="B6" s="2">
        <v>9</v>
      </c>
      <c r="C6" s="2">
        <v>0</v>
      </c>
      <c r="D6" s="2">
        <v>0</v>
      </c>
      <c r="E6" s="2">
        <v>0</v>
      </c>
    </row>
    <row r="7" spans="1:6" x14ac:dyDescent="0.2">
      <c r="A7" s="2">
        <v>7.5</v>
      </c>
      <c r="B7" s="2">
        <v>62</v>
      </c>
      <c r="C7" s="2">
        <v>9</v>
      </c>
      <c r="D7" s="2">
        <v>0</v>
      </c>
      <c r="E7" s="2">
        <v>0</v>
      </c>
    </row>
    <row r="8" spans="1:6" x14ac:dyDescent="0.2">
      <c r="A8" s="2">
        <v>8</v>
      </c>
      <c r="B8" s="2">
        <v>20</v>
      </c>
      <c r="C8" s="2">
        <v>54</v>
      </c>
      <c r="D8" s="2">
        <v>25</v>
      </c>
      <c r="E8" s="2">
        <v>1</v>
      </c>
    </row>
    <row r="9" spans="1:6" x14ac:dyDescent="0.2">
      <c r="A9" s="2">
        <v>8.5</v>
      </c>
      <c r="B9" s="2">
        <v>19</v>
      </c>
      <c r="C9" s="2">
        <v>1</v>
      </c>
      <c r="D9" s="2">
        <v>57</v>
      </c>
      <c r="E9" s="2">
        <v>22</v>
      </c>
    </row>
    <row r="10" spans="1:6" x14ac:dyDescent="0.2">
      <c r="A10" s="2">
        <v>9</v>
      </c>
      <c r="B10" s="2">
        <v>6</v>
      </c>
      <c r="C10" s="2">
        <v>1</v>
      </c>
      <c r="D10" s="2">
        <v>10</v>
      </c>
      <c r="E10" s="2">
        <v>71</v>
      </c>
    </row>
    <row r="11" spans="1:6" x14ac:dyDescent="0.2">
      <c r="A11" s="2">
        <v>9.5</v>
      </c>
      <c r="B11" s="2">
        <v>5.4347830000000004</v>
      </c>
      <c r="C11" s="2">
        <v>1.086957</v>
      </c>
      <c r="D11" s="2">
        <v>0</v>
      </c>
      <c r="E11" s="2">
        <v>5.4347830000000004</v>
      </c>
    </row>
    <row r="12" spans="1:6" x14ac:dyDescent="0.2">
      <c r="A12" s="2">
        <v>10</v>
      </c>
      <c r="B12" s="2">
        <v>6</v>
      </c>
      <c r="C12" s="2">
        <v>0</v>
      </c>
      <c r="D12" s="2">
        <v>0</v>
      </c>
      <c r="E12" s="2">
        <v>2</v>
      </c>
    </row>
    <row r="13" spans="1:6" x14ac:dyDescent="0.2">
      <c r="A13" s="2">
        <v>10.5</v>
      </c>
      <c r="B13" s="2">
        <v>3</v>
      </c>
      <c r="C13" s="2">
        <v>0</v>
      </c>
      <c r="D13" s="2">
        <v>1</v>
      </c>
      <c r="E13" s="2">
        <v>1</v>
      </c>
    </row>
    <row r="14" spans="1:6" x14ac:dyDescent="0.2">
      <c r="A14" s="2">
        <v>11</v>
      </c>
      <c r="B14" s="2">
        <v>5</v>
      </c>
      <c r="C14" s="2">
        <v>3</v>
      </c>
      <c r="D14" s="2">
        <v>2</v>
      </c>
      <c r="E14" s="2">
        <v>1</v>
      </c>
    </row>
    <row r="16" spans="1:6" x14ac:dyDescent="0.2">
      <c r="A16" s="1" t="s">
        <v>77</v>
      </c>
    </row>
    <row r="17" spans="1:5" x14ac:dyDescent="0.2">
      <c r="A17" s="2" t="s">
        <v>4</v>
      </c>
      <c r="B17" s="2" t="s">
        <v>140</v>
      </c>
      <c r="C17" s="2" t="s">
        <v>141</v>
      </c>
      <c r="D17" s="2" t="s">
        <v>142</v>
      </c>
      <c r="E17" s="2" t="s">
        <v>143</v>
      </c>
    </row>
    <row r="18" spans="1:5" x14ac:dyDescent="0.2">
      <c r="A18" s="2">
        <v>0</v>
      </c>
      <c r="B18" s="2">
        <v>0</v>
      </c>
      <c r="C18" s="2">
        <v>0</v>
      </c>
      <c r="D18" s="2">
        <v>0</v>
      </c>
      <c r="E18" s="2">
        <v>0</v>
      </c>
    </row>
    <row r="19" spans="1:5" x14ac:dyDescent="0.2">
      <c r="A19" s="2">
        <v>6</v>
      </c>
      <c r="B19" s="2">
        <v>0</v>
      </c>
      <c r="C19" s="2">
        <v>0</v>
      </c>
      <c r="D19" s="2">
        <v>0</v>
      </c>
      <c r="E19" s="2">
        <v>0</v>
      </c>
    </row>
    <row r="20" spans="1:5" x14ac:dyDescent="0.2">
      <c r="A20" s="2">
        <v>6.5</v>
      </c>
      <c r="B20" s="2">
        <v>0</v>
      </c>
      <c r="C20" s="2">
        <v>0</v>
      </c>
      <c r="D20" s="2">
        <v>0</v>
      </c>
      <c r="E20" s="2">
        <v>0</v>
      </c>
    </row>
    <row r="21" spans="1:5" x14ac:dyDescent="0.2">
      <c r="A21" s="2">
        <v>7</v>
      </c>
      <c r="B21" s="2">
        <v>0</v>
      </c>
      <c r="C21" s="2">
        <v>0</v>
      </c>
      <c r="D21" s="2">
        <v>0</v>
      </c>
      <c r="E21" s="2">
        <v>0</v>
      </c>
    </row>
    <row r="22" spans="1:5" x14ac:dyDescent="0.2">
      <c r="A22" s="2">
        <v>7.5</v>
      </c>
      <c r="B22" s="2">
        <v>86</v>
      </c>
      <c r="C22" s="2">
        <v>14</v>
      </c>
      <c r="D22" s="2">
        <v>0</v>
      </c>
      <c r="E22" s="2">
        <v>0</v>
      </c>
    </row>
    <row r="23" spans="1:5" x14ac:dyDescent="0.2">
      <c r="A23" s="2">
        <v>8</v>
      </c>
      <c r="B23" s="2">
        <v>6</v>
      </c>
      <c r="C23" s="2">
        <v>34</v>
      </c>
      <c r="D23" s="2">
        <v>60</v>
      </c>
      <c r="E23" s="2">
        <v>0</v>
      </c>
    </row>
    <row r="24" spans="1:5" x14ac:dyDescent="0.2">
      <c r="A24" s="2">
        <v>8.5</v>
      </c>
      <c r="B24" s="2">
        <v>20</v>
      </c>
      <c r="C24" s="2">
        <v>12</v>
      </c>
      <c r="D24" s="2">
        <v>19</v>
      </c>
      <c r="E24" s="2">
        <v>49</v>
      </c>
    </row>
    <row r="25" spans="1:5" x14ac:dyDescent="0.2">
      <c r="A25" s="2">
        <v>9</v>
      </c>
      <c r="B25" s="2">
        <v>8</v>
      </c>
      <c r="C25" s="2">
        <v>6</v>
      </c>
      <c r="D25" s="2">
        <v>3</v>
      </c>
      <c r="E25" s="2">
        <v>24</v>
      </c>
    </row>
    <row r="26" spans="1:5" x14ac:dyDescent="0.2">
      <c r="A26" s="2">
        <v>9.5</v>
      </c>
      <c r="B26" s="2">
        <v>5</v>
      </c>
      <c r="C26" s="2">
        <v>4</v>
      </c>
      <c r="D26" s="2">
        <v>3</v>
      </c>
      <c r="E26" s="2">
        <v>1</v>
      </c>
    </row>
    <row r="27" spans="1:5" x14ac:dyDescent="0.2">
      <c r="A27" s="2">
        <v>10</v>
      </c>
      <c r="B27" s="2">
        <v>3</v>
      </c>
      <c r="C27" s="2">
        <v>1</v>
      </c>
      <c r="D27" s="2">
        <v>1</v>
      </c>
      <c r="E27" s="2">
        <v>2</v>
      </c>
    </row>
    <row r="28" spans="1:5" x14ac:dyDescent="0.2">
      <c r="A28" s="2">
        <v>10.5</v>
      </c>
      <c r="B28" s="2">
        <v>1</v>
      </c>
      <c r="C28" s="2">
        <v>4</v>
      </c>
      <c r="D28" s="2">
        <v>0</v>
      </c>
      <c r="E28" s="2">
        <v>0</v>
      </c>
    </row>
    <row r="29" spans="1:5" x14ac:dyDescent="0.2">
      <c r="A29" s="2">
        <v>11</v>
      </c>
      <c r="B29" s="2">
        <v>0</v>
      </c>
      <c r="C29" s="2">
        <v>5</v>
      </c>
      <c r="D29" s="2">
        <v>3</v>
      </c>
      <c r="E29" s="2">
        <v>2</v>
      </c>
    </row>
    <row r="31" spans="1:5" x14ac:dyDescent="0.2">
      <c r="A31" s="1" t="s">
        <v>78</v>
      </c>
    </row>
    <row r="32" spans="1:5" x14ac:dyDescent="0.2">
      <c r="A32" s="2" t="s">
        <v>4</v>
      </c>
      <c r="B32" s="2" t="s">
        <v>140</v>
      </c>
      <c r="C32" s="2" t="s">
        <v>141</v>
      </c>
      <c r="D32" s="2" t="s">
        <v>142</v>
      </c>
      <c r="E32" s="2" t="s">
        <v>143</v>
      </c>
    </row>
    <row r="33" spans="1:5" x14ac:dyDescent="0.2">
      <c r="A33" s="2">
        <v>0</v>
      </c>
      <c r="B33" s="2">
        <v>0</v>
      </c>
      <c r="C33" s="2">
        <v>0</v>
      </c>
      <c r="D33" s="2">
        <v>0</v>
      </c>
      <c r="E33" s="2">
        <v>0</v>
      </c>
    </row>
    <row r="34" spans="1:5" x14ac:dyDescent="0.2">
      <c r="A34" s="2">
        <v>6</v>
      </c>
      <c r="B34" s="2">
        <v>0</v>
      </c>
      <c r="C34" s="2">
        <v>0</v>
      </c>
      <c r="D34" s="2">
        <v>0</v>
      </c>
      <c r="E34" s="2">
        <v>0</v>
      </c>
    </row>
    <row r="35" spans="1:5" x14ac:dyDescent="0.2">
      <c r="A35" s="2">
        <v>6.5</v>
      </c>
      <c r="B35" s="2">
        <v>0</v>
      </c>
      <c r="C35" s="2">
        <v>0</v>
      </c>
      <c r="D35" s="2">
        <v>0</v>
      </c>
      <c r="E35" s="2">
        <v>0</v>
      </c>
    </row>
    <row r="36" spans="1:5" x14ac:dyDescent="0.2">
      <c r="A36" s="2">
        <v>7</v>
      </c>
      <c r="B36" s="2">
        <v>0</v>
      </c>
      <c r="C36" s="2">
        <v>0</v>
      </c>
      <c r="D36" s="2">
        <v>0</v>
      </c>
      <c r="E36" s="2">
        <v>0</v>
      </c>
    </row>
    <row r="37" spans="1:5" x14ac:dyDescent="0.2">
      <c r="A37" s="2">
        <v>7.5</v>
      </c>
      <c r="B37" s="2">
        <v>6</v>
      </c>
      <c r="C37" s="2">
        <v>0</v>
      </c>
      <c r="D37" s="2">
        <v>0</v>
      </c>
      <c r="E37" s="2">
        <v>0</v>
      </c>
    </row>
    <row r="38" spans="1:5" x14ac:dyDescent="0.2">
      <c r="A38" s="2">
        <v>8</v>
      </c>
      <c r="B38" s="2">
        <v>5</v>
      </c>
      <c r="C38" s="2">
        <v>6</v>
      </c>
      <c r="D38" s="2">
        <v>0</v>
      </c>
      <c r="E38" s="2">
        <v>0</v>
      </c>
    </row>
    <row r="39" spans="1:5" x14ac:dyDescent="0.2">
      <c r="A39" s="2">
        <v>8.5</v>
      </c>
      <c r="B39" s="2">
        <v>11</v>
      </c>
      <c r="C39" s="2">
        <v>3</v>
      </c>
      <c r="D39" s="2">
        <v>4</v>
      </c>
      <c r="E39" s="2">
        <v>2</v>
      </c>
    </row>
    <row r="40" spans="1:5" x14ac:dyDescent="0.2">
      <c r="A40" s="2">
        <v>9</v>
      </c>
      <c r="B40" s="2">
        <v>12</v>
      </c>
      <c r="C40" s="2">
        <v>4</v>
      </c>
      <c r="D40" s="2">
        <v>4</v>
      </c>
      <c r="E40" s="2">
        <v>9</v>
      </c>
    </row>
    <row r="41" spans="1:5" x14ac:dyDescent="0.2">
      <c r="A41" s="2">
        <v>9.5</v>
      </c>
      <c r="B41" s="2">
        <v>5</v>
      </c>
      <c r="C41" s="2">
        <v>6</v>
      </c>
      <c r="D41" s="2">
        <v>0</v>
      </c>
      <c r="E41" s="2">
        <v>1</v>
      </c>
    </row>
    <row r="42" spans="1:5" x14ac:dyDescent="0.2">
      <c r="A42" s="2">
        <v>10</v>
      </c>
      <c r="B42" s="2">
        <v>14</v>
      </c>
      <c r="C42" s="2">
        <v>2</v>
      </c>
      <c r="D42" s="2">
        <v>1</v>
      </c>
      <c r="E42" s="2">
        <v>0</v>
      </c>
    </row>
    <row r="43" spans="1:5" x14ac:dyDescent="0.2">
      <c r="A43" s="2">
        <v>10.5</v>
      </c>
      <c r="B43" s="2">
        <v>2</v>
      </c>
      <c r="C43" s="2">
        <v>6</v>
      </c>
      <c r="D43" s="2">
        <v>0</v>
      </c>
      <c r="E43" s="2">
        <v>0</v>
      </c>
    </row>
    <row r="44" spans="1:5" x14ac:dyDescent="0.2">
      <c r="A44" s="2">
        <v>11</v>
      </c>
      <c r="B44" s="2">
        <v>5</v>
      </c>
      <c r="C44" s="2">
        <v>4</v>
      </c>
      <c r="D44" s="2">
        <v>0</v>
      </c>
      <c r="E44" s="2">
        <v>0</v>
      </c>
    </row>
    <row r="46" spans="1:5" x14ac:dyDescent="0.2">
      <c r="A46" s="1" t="s">
        <v>79</v>
      </c>
    </row>
    <row r="47" spans="1:5" x14ac:dyDescent="0.2">
      <c r="A47" s="2" t="s">
        <v>4</v>
      </c>
      <c r="B47" s="2" t="s">
        <v>140</v>
      </c>
      <c r="C47" s="2" t="s">
        <v>141</v>
      </c>
      <c r="D47" s="2" t="s">
        <v>142</v>
      </c>
      <c r="E47" s="2" t="s">
        <v>143</v>
      </c>
    </row>
    <row r="48" spans="1:5" x14ac:dyDescent="0.2">
      <c r="A48" s="2">
        <v>0</v>
      </c>
      <c r="B48" s="2">
        <v>0</v>
      </c>
      <c r="C48" s="2">
        <v>0</v>
      </c>
      <c r="D48" s="2">
        <v>0</v>
      </c>
      <c r="E48" s="2">
        <v>0</v>
      </c>
    </row>
    <row r="49" spans="1:5" x14ac:dyDescent="0.2">
      <c r="A49" s="2">
        <v>6</v>
      </c>
      <c r="B49" s="2">
        <v>0</v>
      </c>
      <c r="C49" s="2">
        <v>0</v>
      </c>
      <c r="D49" s="2">
        <v>0</v>
      </c>
      <c r="E49" s="2">
        <v>0</v>
      </c>
    </row>
    <row r="50" spans="1:5" x14ac:dyDescent="0.2">
      <c r="A50" s="2">
        <v>6.5</v>
      </c>
      <c r="B50" s="2">
        <v>0</v>
      </c>
      <c r="C50" s="2">
        <v>0</v>
      </c>
      <c r="D50" s="2">
        <v>0</v>
      </c>
      <c r="E50" s="2">
        <v>0</v>
      </c>
    </row>
    <row r="51" spans="1:5" x14ac:dyDescent="0.2">
      <c r="A51" s="2">
        <v>7</v>
      </c>
      <c r="B51" s="2">
        <v>0</v>
      </c>
      <c r="C51" s="2">
        <v>0</v>
      </c>
      <c r="D51" s="2">
        <v>0</v>
      </c>
      <c r="E51" s="2">
        <v>0</v>
      </c>
    </row>
    <row r="52" spans="1:5" x14ac:dyDescent="0.2">
      <c r="A52" s="2">
        <v>7.5</v>
      </c>
      <c r="B52" s="2">
        <v>0</v>
      </c>
      <c r="C52" s="2">
        <v>0</v>
      </c>
      <c r="D52" s="2">
        <v>0</v>
      </c>
      <c r="E52" s="2">
        <v>0</v>
      </c>
    </row>
    <row r="53" spans="1:5" x14ac:dyDescent="0.2">
      <c r="A53" s="2">
        <v>8</v>
      </c>
      <c r="B53" s="2">
        <v>0</v>
      </c>
      <c r="C53" s="2">
        <v>0</v>
      </c>
      <c r="D53" s="2">
        <v>0</v>
      </c>
      <c r="E53" s="2">
        <v>0</v>
      </c>
    </row>
    <row r="54" spans="1:5" x14ac:dyDescent="0.2">
      <c r="A54" s="2">
        <v>8.5</v>
      </c>
      <c r="B54" s="2">
        <v>0</v>
      </c>
      <c r="C54" s="2">
        <v>0</v>
      </c>
      <c r="D54" s="2">
        <v>0</v>
      </c>
      <c r="E54" s="2">
        <v>0</v>
      </c>
    </row>
    <row r="55" spans="1:5" x14ac:dyDescent="0.2">
      <c r="A55" s="2">
        <v>9</v>
      </c>
      <c r="B55" s="2">
        <v>7</v>
      </c>
      <c r="C55" s="2">
        <v>0</v>
      </c>
      <c r="D55" s="2">
        <v>0</v>
      </c>
      <c r="E55" s="2">
        <v>0</v>
      </c>
    </row>
    <row r="56" spans="1:5" x14ac:dyDescent="0.2">
      <c r="A56" s="2">
        <v>9.5</v>
      </c>
      <c r="B56" s="2">
        <v>8</v>
      </c>
      <c r="C56" s="2">
        <v>0</v>
      </c>
      <c r="D56" s="2">
        <v>0</v>
      </c>
      <c r="E56" s="2">
        <v>0</v>
      </c>
    </row>
    <row r="57" spans="1:5" x14ac:dyDescent="0.2">
      <c r="A57" s="2">
        <v>10</v>
      </c>
      <c r="B57" s="2">
        <v>2</v>
      </c>
      <c r="C57" s="2">
        <v>0</v>
      </c>
      <c r="D57" s="2">
        <v>0</v>
      </c>
      <c r="E57" s="2">
        <v>0</v>
      </c>
    </row>
    <row r="58" spans="1:5" x14ac:dyDescent="0.2">
      <c r="A58" s="2">
        <v>10.5</v>
      </c>
      <c r="B58" s="2">
        <v>1</v>
      </c>
      <c r="C58" s="2">
        <v>0</v>
      </c>
      <c r="D58" s="2">
        <v>0</v>
      </c>
      <c r="E58" s="2">
        <v>4</v>
      </c>
    </row>
    <row r="59" spans="1:5" x14ac:dyDescent="0.2">
      <c r="A59" s="2">
        <v>11</v>
      </c>
      <c r="B59" s="2">
        <v>0</v>
      </c>
      <c r="C59" s="2">
        <v>0</v>
      </c>
      <c r="D59" s="2">
        <v>0</v>
      </c>
      <c r="E59" s="2">
        <v>8</v>
      </c>
    </row>
    <row r="61" spans="1:5" x14ac:dyDescent="0.2">
      <c r="A61" s="1" t="s">
        <v>80</v>
      </c>
    </row>
    <row r="62" spans="1:5" x14ac:dyDescent="0.2">
      <c r="A62" s="2" t="s">
        <v>4</v>
      </c>
      <c r="B62" s="2" t="s">
        <v>140</v>
      </c>
      <c r="C62" s="2" t="s">
        <v>141</v>
      </c>
      <c r="D62" s="2" t="s">
        <v>142</v>
      </c>
      <c r="E62" s="2" t="s">
        <v>143</v>
      </c>
    </row>
    <row r="63" spans="1:5" x14ac:dyDescent="0.2">
      <c r="A63" s="2">
        <v>0</v>
      </c>
      <c r="B63" s="2">
        <v>0</v>
      </c>
      <c r="C63" s="2">
        <v>0</v>
      </c>
      <c r="D63" s="2">
        <v>0</v>
      </c>
      <c r="E63" s="2">
        <v>0</v>
      </c>
    </row>
    <row r="64" spans="1:5" x14ac:dyDescent="0.2">
      <c r="A64" s="2">
        <v>6</v>
      </c>
      <c r="B64" s="2">
        <v>0</v>
      </c>
      <c r="C64" s="2">
        <v>0</v>
      </c>
      <c r="D64" s="2">
        <v>0</v>
      </c>
      <c r="E64" s="2">
        <v>0</v>
      </c>
    </row>
    <row r="65" spans="1:5" x14ac:dyDescent="0.2">
      <c r="A65" s="2">
        <v>6.5</v>
      </c>
      <c r="B65" s="2">
        <v>0</v>
      </c>
      <c r="C65" s="2">
        <v>0</v>
      </c>
      <c r="D65" s="2">
        <v>0</v>
      </c>
      <c r="E65" s="2">
        <v>0</v>
      </c>
    </row>
    <row r="66" spans="1:5" x14ac:dyDescent="0.2">
      <c r="A66" s="2">
        <v>7</v>
      </c>
      <c r="B66" s="2">
        <v>0</v>
      </c>
      <c r="C66" s="2">
        <v>0</v>
      </c>
      <c r="D66" s="2">
        <v>0</v>
      </c>
      <c r="E66" s="2">
        <v>0</v>
      </c>
    </row>
    <row r="67" spans="1:5" x14ac:dyDescent="0.2">
      <c r="A67" s="2">
        <v>7.5</v>
      </c>
      <c r="B67" s="2">
        <v>0</v>
      </c>
      <c r="C67" s="2">
        <v>1</v>
      </c>
      <c r="D67" s="2">
        <v>0</v>
      </c>
      <c r="E67" s="2">
        <v>0</v>
      </c>
    </row>
    <row r="68" spans="1:5" x14ac:dyDescent="0.2">
      <c r="A68" s="2">
        <v>8</v>
      </c>
      <c r="B68" s="2">
        <v>0</v>
      </c>
      <c r="C68" s="2">
        <v>0</v>
      </c>
      <c r="D68" s="2">
        <v>0</v>
      </c>
      <c r="E68" s="2">
        <v>0</v>
      </c>
    </row>
    <row r="69" spans="1:5" x14ac:dyDescent="0.2">
      <c r="A69" s="2">
        <v>8.5</v>
      </c>
      <c r="B69" s="2">
        <v>0</v>
      </c>
      <c r="C69" s="2">
        <v>1</v>
      </c>
      <c r="D69" s="2">
        <v>0</v>
      </c>
      <c r="E69" s="2">
        <v>0</v>
      </c>
    </row>
    <row r="70" spans="1:5" x14ac:dyDescent="0.2">
      <c r="A70" s="2">
        <v>9</v>
      </c>
      <c r="B70" s="2">
        <v>0</v>
      </c>
      <c r="C70" s="2">
        <v>0</v>
      </c>
      <c r="D70" s="2">
        <v>0</v>
      </c>
      <c r="E70" s="2">
        <v>0</v>
      </c>
    </row>
    <row r="71" spans="1:5" x14ac:dyDescent="0.2">
      <c r="A71" s="2">
        <v>9.5</v>
      </c>
      <c r="B71" s="2">
        <v>1</v>
      </c>
      <c r="C71" s="2">
        <v>0</v>
      </c>
      <c r="D71" s="2">
        <v>0</v>
      </c>
      <c r="E71" s="2">
        <v>0</v>
      </c>
    </row>
    <row r="72" spans="1:5" x14ac:dyDescent="0.2">
      <c r="A72" s="2">
        <v>10</v>
      </c>
      <c r="B72" s="2">
        <v>1</v>
      </c>
      <c r="C72" s="2">
        <v>1</v>
      </c>
      <c r="D72" s="2">
        <v>0</v>
      </c>
      <c r="E72" s="2">
        <v>0</v>
      </c>
    </row>
    <row r="73" spans="1:5" x14ac:dyDescent="0.2">
      <c r="A73" s="2">
        <v>10.5</v>
      </c>
      <c r="B73" s="2">
        <v>0</v>
      </c>
      <c r="C73" s="2">
        <v>0</v>
      </c>
      <c r="D73" s="2">
        <v>0</v>
      </c>
      <c r="E73" s="2">
        <v>2</v>
      </c>
    </row>
    <row r="74" spans="1:5" x14ac:dyDescent="0.2">
      <c r="A74" s="2">
        <v>11</v>
      </c>
      <c r="B74" s="2">
        <v>18</v>
      </c>
      <c r="C74" s="2">
        <v>2</v>
      </c>
      <c r="D74" s="2">
        <v>1</v>
      </c>
      <c r="E74" s="2">
        <v>0</v>
      </c>
    </row>
    <row r="76" spans="1:5" x14ac:dyDescent="0.2">
      <c r="A76" s="1" t="s">
        <v>81</v>
      </c>
    </row>
    <row r="77" spans="1:5" x14ac:dyDescent="0.2">
      <c r="A77" s="2" t="s">
        <v>4</v>
      </c>
    </row>
    <row r="78" spans="1:5" x14ac:dyDescent="0.2">
      <c r="A78" s="2">
        <v>0</v>
      </c>
      <c r="B78" s="2">
        <v>0</v>
      </c>
      <c r="C78" s="2">
        <v>0</v>
      </c>
      <c r="D78" s="2">
        <v>0</v>
      </c>
      <c r="E78" s="2">
        <v>0</v>
      </c>
    </row>
    <row r="79" spans="1:5" x14ac:dyDescent="0.2">
      <c r="A79" s="2">
        <v>6</v>
      </c>
      <c r="B79" s="2">
        <v>0</v>
      </c>
      <c r="C79" s="2">
        <v>0</v>
      </c>
      <c r="D79" s="2">
        <v>0</v>
      </c>
      <c r="E79" s="2">
        <v>0</v>
      </c>
    </row>
    <row r="80" spans="1:5" x14ac:dyDescent="0.2">
      <c r="A80" s="2">
        <v>6.5</v>
      </c>
      <c r="B80" s="2">
        <v>0</v>
      </c>
      <c r="C80" s="2">
        <v>0</v>
      </c>
      <c r="D80" s="2">
        <v>0</v>
      </c>
      <c r="E80" s="2">
        <v>0</v>
      </c>
    </row>
    <row r="81" spans="1:5" x14ac:dyDescent="0.2">
      <c r="A81" s="2">
        <v>7</v>
      </c>
      <c r="B81" s="2">
        <v>0</v>
      </c>
      <c r="C81" s="2">
        <v>1</v>
      </c>
      <c r="D81" s="2">
        <v>0</v>
      </c>
      <c r="E81" s="2">
        <v>0</v>
      </c>
    </row>
    <row r="82" spans="1:5" x14ac:dyDescent="0.2">
      <c r="A82" s="2">
        <v>7.5</v>
      </c>
      <c r="B82" s="2">
        <v>17</v>
      </c>
      <c r="C82" s="2">
        <v>0</v>
      </c>
      <c r="D82" s="2">
        <v>0</v>
      </c>
      <c r="E82" s="2">
        <v>0</v>
      </c>
    </row>
    <row r="83" spans="1:5" x14ac:dyDescent="0.2">
      <c r="A83" s="2">
        <v>8</v>
      </c>
      <c r="B83" s="2">
        <v>58</v>
      </c>
      <c r="C83" s="2">
        <v>2</v>
      </c>
      <c r="D83" s="2">
        <v>3</v>
      </c>
      <c r="E83" s="2">
        <v>0</v>
      </c>
    </row>
    <row r="84" spans="1:5" x14ac:dyDescent="0.2">
      <c r="A84" s="2">
        <v>8.5</v>
      </c>
      <c r="B84" s="2">
        <v>60</v>
      </c>
      <c r="C84" s="2">
        <v>2</v>
      </c>
      <c r="D84" s="2">
        <v>4</v>
      </c>
      <c r="E84" s="2">
        <v>6</v>
      </c>
    </row>
    <row r="85" spans="1:5" x14ac:dyDescent="0.2">
      <c r="A85" s="2">
        <v>9</v>
      </c>
      <c r="B85" s="2">
        <v>25</v>
      </c>
      <c r="C85" s="2">
        <v>24</v>
      </c>
      <c r="D85" s="2">
        <v>10</v>
      </c>
      <c r="E85" s="2">
        <v>27</v>
      </c>
    </row>
    <row r="86" spans="1:5" x14ac:dyDescent="0.2">
      <c r="A86" s="2">
        <v>9.5</v>
      </c>
      <c r="B86" s="2">
        <v>7</v>
      </c>
      <c r="C86" s="2">
        <v>8</v>
      </c>
      <c r="D86" s="2">
        <v>6</v>
      </c>
      <c r="E86" s="2">
        <v>2</v>
      </c>
    </row>
    <row r="87" spans="1:5" x14ac:dyDescent="0.2">
      <c r="A87" s="2">
        <v>10</v>
      </c>
      <c r="B87" s="2">
        <v>10</v>
      </c>
      <c r="C87" s="2">
        <v>15</v>
      </c>
      <c r="D87" s="2">
        <v>6</v>
      </c>
      <c r="E87" s="2">
        <v>4</v>
      </c>
    </row>
    <row r="88" spans="1:5" x14ac:dyDescent="0.2">
      <c r="A88" s="2">
        <v>10.5</v>
      </c>
      <c r="B88" s="2">
        <v>7</v>
      </c>
      <c r="C88" s="2">
        <v>10</v>
      </c>
      <c r="D88" s="2">
        <v>4</v>
      </c>
      <c r="E88" s="2">
        <v>4</v>
      </c>
    </row>
    <row r="89" spans="1:5" x14ac:dyDescent="0.2">
      <c r="A89" s="2">
        <v>11</v>
      </c>
      <c r="B89" s="2">
        <v>10</v>
      </c>
      <c r="C89" s="2">
        <v>3</v>
      </c>
      <c r="D89" s="2">
        <v>1</v>
      </c>
      <c r="E89" s="2">
        <v>2</v>
      </c>
    </row>
    <row r="91" spans="1:5" x14ac:dyDescent="0.2">
      <c r="A91" s="1" t="s">
        <v>82</v>
      </c>
    </row>
    <row r="92" spans="1:5" x14ac:dyDescent="0.2">
      <c r="A92" s="2" t="s">
        <v>4</v>
      </c>
      <c r="B92" s="2" t="s">
        <v>140</v>
      </c>
      <c r="C92" s="2" t="s">
        <v>141</v>
      </c>
      <c r="D92" s="2" t="s">
        <v>142</v>
      </c>
      <c r="E92" s="2" t="s">
        <v>143</v>
      </c>
    </row>
    <row r="93" spans="1:5" x14ac:dyDescent="0.2">
      <c r="A93" s="2">
        <v>0</v>
      </c>
      <c r="B93" s="2">
        <v>0</v>
      </c>
      <c r="C93" s="2">
        <v>0</v>
      </c>
      <c r="D93" s="2">
        <v>0</v>
      </c>
      <c r="E93" s="2">
        <v>0</v>
      </c>
    </row>
    <row r="94" spans="1:5" x14ac:dyDescent="0.2">
      <c r="A94" s="2">
        <v>6</v>
      </c>
      <c r="B94" s="2">
        <v>0</v>
      </c>
      <c r="C94" s="2">
        <v>0</v>
      </c>
      <c r="D94" s="2">
        <v>0</v>
      </c>
      <c r="E94" s="2">
        <v>0</v>
      </c>
    </row>
    <row r="95" spans="1:5" x14ac:dyDescent="0.2">
      <c r="A95" s="2">
        <v>6.5</v>
      </c>
      <c r="B95" s="2">
        <v>0</v>
      </c>
      <c r="C95" s="2">
        <v>0</v>
      </c>
      <c r="D95" s="2">
        <v>0</v>
      </c>
      <c r="E95" s="2">
        <v>0</v>
      </c>
    </row>
    <row r="96" spans="1:5" x14ac:dyDescent="0.2">
      <c r="A96" s="2">
        <v>7</v>
      </c>
      <c r="B96" s="2">
        <v>0</v>
      </c>
      <c r="C96" s="2">
        <v>0</v>
      </c>
      <c r="D96" s="2">
        <v>0</v>
      </c>
      <c r="E96" s="2">
        <v>0</v>
      </c>
    </row>
    <row r="97" spans="1:5" x14ac:dyDescent="0.2">
      <c r="A97" s="2">
        <v>7.5</v>
      </c>
      <c r="B97" s="2">
        <v>0</v>
      </c>
      <c r="C97" s="2">
        <v>0</v>
      </c>
      <c r="D97" s="2">
        <v>0</v>
      </c>
      <c r="E97" s="2">
        <v>0</v>
      </c>
    </row>
    <row r="98" spans="1:5" x14ac:dyDescent="0.2">
      <c r="A98" s="2">
        <v>8</v>
      </c>
      <c r="B98" s="2">
        <v>0</v>
      </c>
      <c r="C98" s="2">
        <v>0</v>
      </c>
      <c r="D98" s="2">
        <v>0</v>
      </c>
      <c r="E98" s="2">
        <v>0</v>
      </c>
    </row>
    <row r="99" spans="1:5" x14ac:dyDescent="0.2">
      <c r="A99" s="2">
        <v>8.5</v>
      </c>
      <c r="B99" s="2">
        <v>0</v>
      </c>
      <c r="C99" s="2">
        <v>0</v>
      </c>
      <c r="D99" s="2">
        <v>0</v>
      </c>
      <c r="E99" s="2">
        <v>0</v>
      </c>
    </row>
    <row r="100" spans="1:5" x14ac:dyDescent="0.2">
      <c r="A100" s="2">
        <v>9</v>
      </c>
      <c r="B100" s="2">
        <v>0</v>
      </c>
      <c r="C100" s="2">
        <v>0</v>
      </c>
      <c r="D100" s="2">
        <v>0</v>
      </c>
      <c r="E100" s="2">
        <v>0</v>
      </c>
    </row>
    <row r="101" spans="1:5" x14ac:dyDescent="0.2">
      <c r="A101" s="2">
        <v>9.5</v>
      </c>
      <c r="B101" s="2">
        <v>0</v>
      </c>
      <c r="C101" s="2">
        <v>0</v>
      </c>
      <c r="D101" s="2">
        <v>0</v>
      </c>
      <c r="E101" s="2">
        <v>0</v>
      </c>
    </row>
    <row r="102" spans="1:5" x14ac:dyDescent="0.2">
      <c r="A102" s="2">
        <v>10</v>
      </c>
      <c r="B102" s="2">
        <v>0</v>
      </c>
      <c r="C102" s="2">
        <v>0</v>
      </c>
      <c r="D102" s="2">
        <v>0</v>
      </c>
      <c r="E102" s="2">
        <v>0</v>
      </c>
    </row>
    <row r="103" spans="1:5" x14ac:dyDescent="0.2">
      <c r="A103" s="2">
        <v>10.5</v>
      </c>
      <c r="B103" s="2">
        <v>1</v>
      </c>
      <c r="C103" s="2">
        <v>0</v>
      </c>
      <c r="D103" s="2">
        <v>0</v>
      </c>
      <c r="E103" s="2">
        <v>0</v>
      </c>
    </row>
    <row r="104" spans="1:5" x14ac:dyDescent="0.2">
      <c r="A104" s="2">
        <v>11</v>
      </c>
      <c r="B104" s="2">
        <v>5</v>
      </c>
      <c r="C104" s="2">
        <v>4</v>
      </c>
      <c r="D104" s="2">
        <v>0</v>
      </c>
      <c r="E104" s="2">
        <v>0</v>
      </c>
    </row>
    <row r="106" spans="1:5" x14ac:dyDescent="0.2">
      <c r="A106" s="1" t="s">
        <v>42</v>
      </c>
    </row>
    <row r="107" spans="1:5" x14ac:dyDescent="0.2">
      <c r="A107" s="2" t="s">
        <v>4</v>
      </c>
      <c r="B107" s="2" t="s">
        <v>140</v>
      </c>
      <c r="C107" s="2" t="s">
        <v>141</v>
      </c>
      <c r="D107" s="2" t="s">
        <v>142</v>
      </c>
      <c r="E107" s="2" t="s">
        <v>143</v>
      </c>
    </row>
    <row r="108" spans="1:5" x14ac:dyDescent="0.2">
      <c r="A108" s="2">
        <v>0</v>
      </c>
      <c r="B108" s="2">
        <v>0</v>
      </c>
      <c r="C108" s="2">
        <v>0</v>
      </c>
      <c r="D108" s="2">
        <v>0</v>
      </c>
      <c r="E108" s="2">
        <v>0</v>
      </c>
    </row>
    <row r="109" spans="1:5" x14ac:dyDescent="0.2">
      <c r="A109" s="2">
        <v>6</v>
      </c>
      <c r="B109" s="2">
        <v>0</v>
      </c>
      <c r="C109" s="2">
        <v>0</v>
      </c>
      <c r="D109" s="2">
        <v>0</v>
      </c>
      <c r="E109" s="2">
        <v>0</v>
      </c>
    </row>
    <row r="110" spans="1:5" x14ac:dyDescent="0.2">
      <c r="A110" s="2">
        <v>6.5</v>
      </c>
      <c r="B110" s="2">
        <v>0</v>
      </c>
      <c r="C110" s="2">
        <v>0</v>
      </c>
      <c r="D110" s="2">
        <v>0</v>
      </c>
      <c r="E110" s="2">
        <v>0</v>
      </c>
    </row>
    <row r="111" spans="1:5" x14ac:dyDescent="0.2">
      <c r="A111" s="2">
        <v>7</v>
      </c>
      <c r="B111" s="2">
        <v>0</v>
      </c>
      <c r="C111" s="2">
        <v>0</v>
      </c>
      <c r="D111" s="2">
        <v>0</v>
      </c>
      <c r="E111" s="2">
        <v>0</v>
      </c>
    </row>
    <row r="112" spans="1:5" x14ac:dyDescent="0.2">
      <c r="A112" s="2">
        <v>7.5</v>
      </c>
      <c r="B112" s="2">
        <v>0</v>
      </c>
      <c r="C112" s="2">
        <v>0</v>
      </c>
      <c r="D112" s="2">
        <v>0</v>
      </c>
      <c r="E112" s="2">
        <v>0</v>
      </c>
    </row>
    <row r="113" spans="1:5" x14ac:dyDescent="0.2">
      <c r="A113" s="2">
        <v>8</v>
      </c>
      <c r="B113" s="2">
        <v>4</v>
      </c>
      <c r="C113" s="2">
        <v>0</v>
      </c>
      <c r="D113" s="2">
        <v>0</v>
      </c>
      <c r="E113" s="2">
        <v>0</v>
      </c>
    </row>
    <row r="114" spans="1:5" x14ac:dyDescent="0.2">
      <c r="A114" s="2">
        <v>8.5</v>
      </c>
      <c r="B114" s="2">
        <v>9</v>
      </c>
      <c r="C114" s="2">
        <v>0</v>
      </c>
      <c r="D114" s="2">
        <v>0</v>
      </c>
      <c r="E114" s="2">
        <v>0</v>
      </c>
    </row>
    <row r="115" spans="1:5" x14ac:dyDescent="0.2">
      <c r="A115" s="2">
        <v>9</v>
      </c>
      <c r="B115" s="2">
        <v>9</v>
      </c>
      <c r="C115" s="2">
        <v>0</v>
      </c>
      <c r="D115" s="2">
        <v>0</v>
      </c>
      <c r="E115" s="2">
        <v>0</v>
      </c>
    </row>
    <row r="116" spans="1:5" x14ac:dyDescent="0.2">
      <c r="A116" s="2">
        <v>9.5</v>
      </c>
      <c r="B116" s="2">
        <v>7</v>
      </c>
      <c r="C116" s="2">
        <v>1</v>
      </c>
      <c r="D116" s="2">
        <v>1</v>
      </c>
      <c r="E116" s="2">
        <v>0</v>
      </c>
    </row>
    <row r="117" spans="1:5" x14ac:dyDescent="0.2">
      <c r="A117" s="2">
        <v>10</v>
      </c>
      <c r="B117" s="2">
        <v>8</v>
      </c>
      <c r="C117" s="2">
        <v>0</v>
      </c>
      <c r="D117" s="2">
        <v>1</v>
      </c>
      <c r="E117" s="2">
        <v>0</v>
      </c>
    </row>
    <row r="118" spans="1:5" x14ac:dyDescent="0.2">
      <c r="A118" s="2">
        <v>10.5</v>
      </c>
      <c r="B118" s="2">
        <v>6</v>
      </c>
      <c r="C118" s="2">
        <v>1</v>
      </c>
      <c r="D118" s="2">
        <v>1</v>
      </c>
      <c r="E118" s="2">
        <v>1</v>
      </c>
    </row>
    <row r="119" spans="1:5" x14ac:dyDescent="0.2">
      <c r="A119" s="2">
        <v>11</v>
      </c>
      <c r="B119" s="2">
        <v>12</v>
      </c>
      <c r="C119" s="2">
        <v>3</v>
      </c>
      <c r="D119" s="2">
        <v>2</v>
      </c>
      <c r="E119" s="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26C03-6490-FD4E-BCE6-ECADEF9978C3}">
  <dimension ref="A1:X894"/>
  <sheetViews>
    <sheetView workbookViewId="0">
      <selection activeCell="F2" sqref="F2"/>
    </sheetView>
  </sheetViews>
  <sheetFormatPr defaultColWidth="11.125" defaultRowHeight="15.75" x14ac:dyDescent="0.25"/>
  <cols>
    <col min="2" max="2" width="17" customWidth="1"/>
    <col min="22" max="22" width="15" customWidth="1"/>
  </cols>
  <sheetData>
    <row r="1" spans="1:24" x14ac:dyDescent="0.25">
      <c r="A1" t="s">
        <v>247</v>
      </c>
    </row>
    <row r="2" spans="1:24" x14ac:dyDescent="0.25">
      <c r="A2" t="s">
        <v>248</v>
      </c>
    </row>
    <row r="3" spans="1:24" x14ac:dyDescent="0.25">
      <c r="A3" t="s">
        <v>249</v>
      </c>
    </row>
    <row r="4" spans="1:24" x14ac:dyDescent="0.25">
      <c r="A4" t="s">
        <v>3759</v>
      </c>
    </row>
    <row r="5" spans="1:24" x14ac:dyDescent="0.25">
      <c r="A5" t="s">
        <v>250</v>
      </c>
    </row>
    <row r="6" spans="1:24" x14ac:dyDescent="0.25">
      <c r="A6" t="s">
        <v>3737</v>
      </c>
      <c r="B6" t="s">
        <v>3738</v>
      </c>
      <c r="C6" t="s">
        <v>3739</v>
      </c>
      <c r="D6" t="s">
        <v>3740</v>
      </c>
      <c r="E6" t="s">
        <v>3741</v>
      </c>
      <c r="F6" t="s">
        <v>3742</v>
      </c>
      <c r="G6" t="s">
        <v>3743</v>
      </c>
      <c r="H6" t="s">
        <v>3744</v>
      </c>
      <c r="I6" t="s">
        <v>3745</v>
      </c>
      <c r="J6" t="s">
        <v>3746</v>
      </c>
      <c r="K6" t="s">
        <v>3747</v>
      </c>
      <c r="L6" t="s">
        <v>3748</v>
      </c>
      <c r="M6" t="s">
        <v>3749</v>
      </c>
      <c r="N6" t="s">
        <v>3750</v>
      </c>
      <c r="O6" t="s">
        <v>3751</v>
      </c>
      <c r="P6" t="s">
        <v>3752</v>
      </c>
      <c r="Q6" t="s">
        <v>3753</v>
      </c>
      <c r="R6" t="s">
        <v>3754</v>
      </c>
      <c r="S6" t="s">
        <v>3755</v>
      </c>
      <c r="T6" t="s">
        <v>3756</v>
      </c>
      <c r="U6" t="s">
        <v>3757</v>
      </c>
      <c r="V6" t="s">
        <v>3758</v>
      </c>
      <c r="W6" t="s">
        <v>3760</v>
      </c>
      <c r="X6" t="s">
        <v>3761</v>
      </c>
    </row>
    <row r="7" spans="1:24" x14ac:dyDescent="0.25">
      <c r="A7" t="s">
        <v>44</v>
      </c>
      <c r="B7" t="s">
        <v>251</v>
      </c>
      <c r="C7">
        <v>1</v>
      </c>
      <c r="D7">
        <v>714</v>
      </c>
      <c r="E7">
        <v>56649</v>
      </c>
      <c r="F7">
        <v>58790</v>
      </c>
      <c r="G7" t="s">
        <v>252</v>
      </c>
      <c r="H7" t="s">
        <v>252</v>
      </c>
      <c r="I7">
        <v>0</v>
      </c>
      <c r="J7">
        <v>1062</v>
      </c>
      <c r="K7">
        <v>2746</v>
      </c>
      <c r="L7">
        <v>714</v>
      </c>
      <c r="M7">
        <v>100</v>
      </c>
      <c r="N7">
        <v>714</v>
      </c>
      <c r="O7">
        <v>0</v>
      </c>
      <c r="P7">
        <v>714</v>
      </c>
      <c r="Q7">
        <v>0</v>
      </c>
      <c r="R7">
        <v>0</v>
      </c>
      <c r="S7">
        <v>100</v>
      </c>
      <c r="T7" t="s">
        <v>253</v>
      </c>
      <c r="U7">
        <v>714</v>
      </c>
      <c r="V7" t="s">
        <v>255</v>
      </c>
      <c r="W7">
        <v>100</v>
      </c>
      <c r="X7">
        <v>100</v>
      </c>
    </row>
    <row r="8" spans="1:24" x14ac:dyDescent="0.25">
      <c r="A8" t="s">
        <v>44</v>
      </c>
      <c r="B8" t="s">
        <v>256</v>
      </c>
      <c r="C8">
        <v>1</v>
      </c>
      <c r="D8">
        <v>714</v>
      </c>
      <c r="E8">
        <v>47608</v>
      </c>
      <c r="F8">
        <v>49731</v>
      </c>
      <c r="G8" t="s">
        <v>257</v>
      </c>
      <c r="H8" t="s">
        <v>258</v>
      </c>
      <c r="I8">
        <v>0</v>
      </c>
      <c r="J8">
        <v>974</v>
      </c>
      <c r="K8">
        <v>2518</v>
      </c>
      <c r="L8">
        <v>716</v>
      </c>
      <c r="M8">
        <v>89.385000000000005</v>
      </c>
      <c r="N8">
        <v>640</v>
      </c>
      <c r="O8">
        <v>66</v>
      </c>
      <c r="P8">
        <v>669</v>
      </c>
      <c r="Q8">
        <v>4</v>
      </c>
      <c r="R8">
        <v>10</v>
      </c>
      <c r="S8">
        <v>93.44</v>
      </c>
      <c r="T8" t="s">
        <v>259</v>
      </c>
      <c r="U8" t="s">
        <v>260</v>
      </c>
      <c r="V8" t="s">
        <v>261</v>
      </c>
      <c r="W8">
        <v>100</v>
      </c>
      <c r="X8">
        <v>100</v>
      </c>
    </row>
    <row r="9" spans="1:24" x14ac:dyDescent="0.25">
      <c r="A9" t="s">
        <v>44</v>
      </c>
      <c r="B9" t="s">
        <v>262</v>
      </c>
      <c r="C9">
        <v>1</v>
      </c>
      <c r="D9">
        <v>714</v>
      </c>
      <c r="E9">
        <v>40206</v>
      </c>
      <c r="F9">
        <v>42356</v>
      </c>
      <c r="G9" t="s">
        <v>263</v>
      </c>
      <c r="H9" t="s">
        <v>264</v>
      </c>
      <c r="I9">
        <v>0</v>
      </c>
      <c r="J9">
        <v>933</v>
      </c>
      <c r="K9">
        <v>2412</v>
      </c>
      <c r="L9">
        <v>717</v>
      </c>
      <c r="M9">
        <v>87.587000000000003</v>
      </c>
      <c r="N9">
        <v>628</v>
      </c>
      <c r="O9">
        <v>86</v>
      </c>
      <c r="P9">
        <v>673</v>
      </c>
      <c r="Q9">
        <v>2</v>
      </c>
      <c r="R9">
        <v>3</v>
      </c>
      <c r="S9">
        <v>93.86</v>
      </c>
      <c r="T9" t="s">
        <v>253</v>
      </c>
      <c r="U9" t="s">
        <v>265</v>
      </c>
      <c r="V9" t="s">
        <v>266</v>
      </c>
      <c r="W9">
        <v>100</v>
      </c>
      <c r="X9">
        <v>100</v>
      </c>
    </row>
    <row r="10" spans="1:24" x14ac:dyDescent="0.25">
      <c r="A10" t="s">
        <v>44</v>
      </c>
      <c r="B10" t="s">
        <v>262</v>
      </c>
      <c r="C10">
        <v>108</v>
      </c>
      <c r="D10">
        <v>169</v>
      </c>
      <c r="E10">
        <v>255407</v>
      </c>
      <c r="F10">
        <v>255619</v>
      </c>
      <c r="G10" t="s">
        <v>267</v>
      </c>
      <c r="H10" t="s">
        <v>268</v>
      </c>
      <c r="I10">
        <v>0.28000000000000003</v>
      </c>
      <c r="J10">
        <v>41.6</v>
      </c>
      <c r="K10">
        <v>96</v>
      </c>
      <c r="L10">
        <v>71</v>
      </c>
      <c r="M10">
        <v>30.986000000000001</v>
      </c>
      <c r="N10">
        <v>22</v>
      </c>
      <c r="O10">
        <v>40</v>
      </c>
      <c r="P10">
        <v>37</v>
      </c>
      <c r="Q10">
        <v>2</v>
      </c>
      <c r="R10">
        <v>9</v>
      </c>
      <c r="S10">
        <v>52.11</v>
      </c>
      <c r="T10" t="s">
        <v>269</v>
      </c>
      <c r="U10" t="s">
        <v>270</v>
      </c>
      <c r="V10" t="s">
        <v>266</v>
      </c>
      <c r="W10">
        <v>100</v>
      </c>
      <c r="X10">
        <v>9</v>
      </c>
    </row>
    <row r="11" spans="1:24" x14ac:dyDescent="0.25">
      <c r="A11" t="s">
        <v>44</v>
      </c>
      <c r="B11" t="s">
        <v>271</v>
      </c>
      <c r="C11">
        <v>1</v>
      </c>
      <c r="D11">
        <v>714</v>
      </c>
      <c r="E11">
        <v>44743</v>
      </c>
      <c r="F11">
        <v>46833</v>
      </c>
      <c r="G11" t="s">
        <v>272</v>
      </c>
      <c r="H11" t="s">
        <v>273</v>
      </c>
      <c r="I11">
        <v>0</v>
      </c>
      <c r="J11">
        <v>924</v>
      </c>
      <c r="K11">
        <v>2389</v>
      </c>
      <c r="L11">
        <v>717</v>
      </c>
      <c r="M11">
        <v>82.566000000000003</v>
      </c>
      <c r="N11">
        <v>592</v>
      </c>
      <c r="O11">
        <v>102</v>
      </c>
      <c r="P11">
        <v>638</v>
      </c>
      <c r="Q11">
        <v>5</v>
      </c>
      <c r="R11">
        <v>23</v>
      </c>
      <c r="S11">
        <v>88.98</v>
      </c>
      <c r="T11" t="s">
        <v>259</v>
      </c>
      <c r="U11" t="s">
        <v>274</v>
      </c>
      <c r="V11" t="s">
        <v>275</v>
      </c>
      <c r="W11">
        <v>100</v>
      </c>
      <c r="X11">
        <v>100</v>
      </c>
    </row>
    <row r="12" spans="1:24" x14ac:dyDescent="0.25">
      <c r="A12" t="s">
        <v>44</v>
      </c>
      <c r="B12" t="s">
        <v>271</v>
      </c>
      <c r="C12">
        <v>108</v>
      </c>
      <c r="D12">
        <v>169</v>
      </c>
      <c r="E12">
        <v>252625</v>
      </c>
      <c r="F12">
        <v>252837</v>
      </c>
      <c r="G12" t="s">
        <v>267</v>
      </c>
      <c r="H12" t="s">
        <v>276</v>
      </c>
      <c r="I12">
        <v>8.8000000000000007</v>
      </c>
      <c r="J12">
        <v>36.6</v>
      </c>
      <c r="K12">
        <v>83</v>
      </c>
      <c r="L12">
        <v>71</v>
      </c>
      <c r="M12">
        <v>28.169</v>
      </c>
      <c r="N12">
        <v>20</v>
      </c>
      <c r="O12">
        <v>42</v>
      </c>
      <c r="P12">
        <v>35</v>
      </c>
      <c r="Q12">
        <v>2</v>
      </c>
      <c r="R12">
        <v>9</v>
      </c>
      <c r="S12">
        <v>49.3</v>
      </c>
      <c r="T12" t="s">
        <v>259</v>
      </c>
      <c r="U12" t="s">
        <v>277</v>
      </c>
      <c r="V12" t="s">
        <v>275</v>
      </c>
      <c r="W12">
        <v>100</v>
      </c>
      <c r="X12">
        <v>9</v>
      </c>
    </row>
    <row r="13" spans="1:24" x14ac:dyDescent="0.25">
      <c r="A13" t="s">
        <v>44</v>
      </c>
      <c r="B13" t="s">
        <v>278</v>
      </c>
      <c r="C13">
        <v>1</v>
      </c>
      <c r="D13">
        <v>714</v>
      </c>
      <c r="E13">
        <v>78156</v>
      </c>
      <c r="F13">
        <v>80261</v>
      </c>
      <c r="G13" t="s">
        <v>279</v>
      </c>
      <c r="H13" t="s">
        <v>280</v>
      </c>
      <c r="I13">
        <v>0</v>
      </c>
      <c r="J13">
        <v>898</v>
      </c>
      <c r="K13">
        <v>2321</v>
      </c>
      <c r="L13">
        <v>715</v>
      </c>
      <c r="M13">
        <v>80.14</v>
      </c>
      <c r="N13">
        <v>573</v>
      </c>
      <c r="O13">
        <v>128</v>
      </c>
      <c r="P13">
        <v>628</v>
      </c>
      <c r="Q13">
        <v>4</v>
      </c>
      <c r="R13">
        <v>14</v>
      </c>
      <c r="S13">
        <v>87.83</v>
      </c>
      <c r="T13" t="s">
        <v>253</v>
      </c>
      <c r="U13" t="s">
        <v>281</v>
      </c>
      <c r="V13" t="s">
        <v>282</v>
      </c>
      <c r="W13">
        <v>100</v>
      </c>
      <c r="X13">
        <v>100</v>
      </c>
    </row>
    <row r="14" spans="1:24" x14ac:dyDescent="0.25">
      <c r="A14" t="s">
        <v>44</v>
      </c>
      <c r="B14" t="s">
        <v>283</v>
      </c>
      <c r="C14">
        <v>1</v>
      </c>
      <c r="D14">
        <v>714</v>
      </c>
      <c r="E14">
        <v>58726</v>
      </c>
      <c r="F14">
        <v>60849</v>
      </c>
      <c r="G14" t="s">
        <v>284</v>
      </c>
      <c r="H14" t="s">
        <v>285</v>
      </c>
      <c r="I14">
        <v>0</v>
      </c>
      <c r="J14">
        <v>888</v>
      </c>
      <c r="K14">
        <v>2295</v>
      </c>
      <c r="L14">
        <v>719</v>
      </c>
      <c r="M14">
        <v>80.807000000000002</v>
      </c>
      <c r="N14">
        <v>581</v>
      </c>
      <c r="O14">
        <v>122</v>
      </c>
      <c r="P14">
        <v>632</v>
      </c>
      <c r="Q14">
        <v>5</v>
      </c>
      <c r="R14">
        <v>16</v>
      </c>
      <c r="S14">
        <v>87.9</v>
      </c>
      <c r="T14" t="s">
        <v>259</v>
      </c>
      <c r="U14" t="s">
        <v>286</v>
      </c>
      <c r="V14" t="s">
        <v>287</v>
      </c>
      <c r="W14">
        <v>100</v>
      </c>
      <c r="X14">
        <v>100</v>
      </c>
    </row>
    <row r="15" spans="1:24" x14ac:dyDescent="0.25">
      <c r="A15" t="s">
        <v>44</v>
      </c>
      <c r="B15" t="s">
        <v>288</v>
      </c>
      <c r="C15">
        <v>1</v>
      </c>
      <c r="D15">
        <v>714</v>
      </c>
      <c r="E15">
        <v>68952</v>
      </c>
      <c r="F15">
        <v>71075</v>
      </c>
      <c r="G15" t="s">
        <v>289</v>
      </c>
      <c r="H15" t="s">
        <v>290</v>
      </c>
      <c r="I15">
        <v>0</v>
      </c>
      <c r="J15">
        <v>880</v>
      </c>
      <c r="K15">
        <v>2275</v>
      </c>
      <c r="L15">
        <v>721</v>
      </c>
      <c r="M15">
        <v>79.195999999999998</v>
      </c>
      <c r="N15">
        <v>571</v>
      </c>
      <c r="O15">
        <v>130</v>
      </c>
      <c r="P15">
        <v>628</v>
      </c>
      <c r="Q15">
        <v>4</v>
      </c>
      <c r="R15">
        <v>20</v>
      </c>
      <c r="S15">
        <v>87.1</v>
      </c>
      <c r="T15" t="s">
        <v>253</v>
      </c>
      <c r="U15" t="s">
        <v>291</v>
      </c>
      <c r="V15" t="s">
        <v>292</v>
      </c>
      <c r="W15">
        <v>100</v>
      </c>
      <c r="X15">
        <v>100</v>
      </c>
    </row>
    <row r="16" spans="1:24" x14ac:dyDescent="0.25">
      <c r="A16" t="s">
        <v>44</v>
      </c>
      <c r="B16" t="s">
        <v>288</v>
      </c>
      <c r="C16">
        <v>108</v>
      </c>
      <c r="D16">
        <v>169</v>
      </c>
      <c r="E16">
        <v>281488</v>
      </c>
      <c r="F16">
        <v>281700</v>
      </c>
      <c r="G16" t="s">
        <v>267</v>
      </c>
      <c r="H16" t="s">
        <v>293</v>
      </c>
      <c r="I16">
        <v>4</v>
      </c>
      <c r="J16">
        <v>37.700000000000003</v>
      </c>
      <c r="K16">
        <v>86</v>
      </c>
      <c r="L16">
        <v>71</v>
      </c>
      <c r="M16">
        <v>29.577000000000002</v>
      </c>
      <c r="N16">
        <v>21</v>
      </c>
      <c r="O16">
        <v>41</v>
      </c>
      <c r="P16">
        <v>35</v>
      </c>
      <c r="Q16">
        <v>2</v>
      </c>
      <c r="R16">
        <v>9</v>
      </c>
      <c r="S16">
        <v>49.3</v>
      </c>
      <c r="T16" t="s">
        <v>259</v>
      </c>
      <c r="U16" t="s">
        <v>294</v>
      </c>
      <c r="V16" t="s">
        <v>292</v>
      </c>
      <c r="W16">
        <v>100</v>
      </c>
      <c r="X16">
        <v>9</v>
      </c>
    </row>
    <row r="17" spans="1:24" x14ac:dyDescent="0.25">
      <c r="A17" t="s">
        <v>44</v>
      </c>
      <c r="B17" t="s">
        <v>295</v>
      </c>
      <c r="C17">
        <v>94</v>
      </c>
      <c r="D17">
        <v>714</v>
      </c>
      <c r="E17">
        <v>7455</v>
      </c>
      <c r="F17">
        <v>9122</v>
      </c>
      <c r="G17" t="s">
        <v>296</v>
      </c>
      <c r="H17" t="s">
        <v>297</v>
      </c>
      <c r="I17" s="20" t="s">
        <v>298</v>
      </c>
      <c r="J17">
        <v>411</v>
      </c>
      <c r="K17">
        <v>1056</v>
      </c>
      <c r="L17">
        <v>621</v>
      </c>
      <c r="M17">
        <v>50.564</v>
      </c>
      <c r="N17">
        <v>314</v>
      </c>
      <c r="O17">
        <v>242</v>
      </c>
      <c r="P17">
        <v>412</v>
      </c>
      <c r="Q17">
        <v>12</v>
      </c>
      <c r="R17">
        <v>65</v>
      </c>
      <c r="S17">
        <v>66.34</v>
      </c>
      <c r="T17" t="s">
        <v>253</v>
      </c>
      <c r="U17" t="s">
        <v>299</v>
      </c>
      <c r="V17" t="s">
        <v>254</v>
      </c>
      <c r="W17">
        <v>87</v>
      </c>
      <c r="X17">
        <v>87</v>
      </c>
    </row>
    <row r="18" spans="1:24" x14ac:dyDescent="0.25">
      <c r="A18" t="s">
        <v>44</v>
      </c>
      <c r="B18" t="s">
        <v>300</v>
      </c>
      <c r="C18">
        <v>21</v>
      </c>
      <c r="D18">
        <v>714</v>
      </c>
      <c r="E18">
        <v>223633</v>
      </c>
      <c r="F18">
        <v>221777</v>
      </c>
      <c r="G18" t="s">
        <v>301</v>
      </c>
      <c r="H18" t="s">
        <v>302</v>
      </c>
      <c r="I18" s="20" t="s">
        <v>303</v>
      </c>
      <c r="J18">
        <v>387</v>
      </c>
      <c r="K18">
        <v>995</v>
      </c>
      <c r="L18">
        <v>698</v>
      </c>
      <c r="M18">
        <v>46.561999999999998</v>
      </c>
      <c r="N18">
        <v>325</v>
      </c>
      <c r="O18">
        <v>290</v>
      </c>
      <c r="P18">
        <v>421</v>
      </c>
      <c r="Q18">
        <v>12</v>
      </c>
      <c r="R18">
        <v>83</v>
      </c>
      <c r="S18">
        <v>60.32</v>
      </c>
      <c r="T18" t="s">
        <v>304</v>
      </c>
      <c r="U18" t="s">
        <v>305</v>
      </c>
      <c r="V18" t="s">
        <v>254</v>
      </c>
      <c r="W18">
        <v>97</v>
      </c>
      <c r="X18">
        <v>97</v>
      </c>
    </row>
    <row r="19" spans="1:24" x14ac:dyDescent="0.25">
      <c r="A19" t="s">
        <v>44</v>
      </c>
      <c r="B19" t="s">
        <v>306</v>
      </c>
      <c r="C19">
        <v>18</v>
      </c>
      <c r="D19">
        <v>714</v>
      </c>
      <c r="E19">
        <v>65148</v>
      </c>
      <c r="F19">
        <v>67052</v>
      </c>
      <c r="G19" t="s">
        <v>307</v>
      </c>
      <c r="H19" t="s">
        <v>308</v>
      </c>
      <c r="I19" s="20" t="s">
        <v>309</v>
      </c>
      <c r="J19">
        <v>363</v>
      </c>
      <c r="K19">
        <v>932</v>
      </c>
      <c r="L19">
        <v>713</v>
      </c>
      <c r="M19">
        <v>46.984999999999999</v>
      </c>
      <c r="N19">
        <v>335</v>
      </c>
      <c r="O19">
        <v>284</v>
      </c>
      <c r="P19">
        <v>438</v>
      </c>
      <c r="Q19">
        <v>17</v>
      </c>
      <c r="R19">
        <v>94</v>
      </c>
      <c r="S19">
        <v>61.43</v>
      </c>
      <c r="T19" t="s">
        <v>253</v>
      </c>
      <c r="U19" t="s">
        <v>310</v>
      </c>
      <c r="V19" t="s">
        <v>254</v>
      </c>
      <c r="W19">
        <v>98</v>
      </c>
      <c r="X19">
        <v>98</v>
      </c>
    </row>
    <row r="20" spans="1:24" x14ac:dyDescent="0.25">
      <c r="A20" t="s">
        <v>44</v>
      </c>
      <c r="B20" t="s">
        <v>311</v>
      </c>
      <c r="C20">
        <v>94</v>
      </c>
      <c r="D20">
        <v>571</v>
      </c>
      <c r="E20">
        <v>112097</v>
      </c>
      <c r="F20">
        <v>110649</v>
      </c>
      <c r="G20" t="s">
        <v>312</v>
      </c>
      <c r="H20" t="s">
        <v>313</v>
      </c>
      <c r="I20" s="20" t="s">
        <v>314</v>
      </c>
      <c r="J20">
        <v>362</v>
      </c>
      <c r="K20">
        <v>929</v>
      </c>
      <c r="L20">
        <v>506</v>
      </c>
      <c r="M20">
        <v>49.012</v>
      </c>
      <c r="N20">
        <v>248</v>
      </c>
      <c r="O20">
        <v>207</v>
      </c>
      <c r="P20">
        <v>308</v>
      </c>
      <c r="Q20">
        <v>9</v>
      </c>
      <c r="R20">
        <v>51</v>
      </c>
      <c r="S20">
        <v>60.87</v>
      </c>
      <c r="T20" t="s">
        <v>304</v>
      </c>
      <c r="U20" t="s">
        <v>315</v>
      </c>
      <c r="V20" t="s">
        <v>254</v>
      </c>
      <c r="W20">
        <v>78</v>
      </c>
      <c r="X20">
        <v>67</v>
      </c>
    </row>
    <row r="21" spans="1:24" x14ac:dyDescent="0.25">
      <c r="A21" t="s">
        <v>44</v>
      </c>
      <c r="B21" t="s">
        <v>311</v>
      </c>
      <c r="C21">
        <v>635</v>
      </c>
      <c r="D21">
        <v>714</v>
      </c>
      <c r="E21">
        <v>110363</v>
      </c>
      <c r="F21">
        <v>110127</v>
      </c>
      <c r="G21" t="s">
        <v>316</v>
      </c>
      <c r="H21" t="s">
        <v>317</v>
      </c>
      <c r="I21">
        <v>2.6</v>
      </c>
      <c r="J21">
        <v>38.5</v>
      </c>
      <c r="K21">
        <v>88</v>
      </c>
      <c r="L21">
        <v>80</v>
      </c>
      <c r="M21">
        <v>43.75</v>
      </c>
      <c r="N21">
        <v>35</v>
      </c>
      <c r="O21">
        <v>44</v>
      </c>
      <c r="P21">
        <v>51</v>
      </c>
      <c r="Q21">
        <v>1</v>
      </c>
      <c r="R21">
        <v>1</v>
      </c>
      <c r="S21">
        <v>63.75</v>
      </c>
      <c r="T21" t="s">
        <v>304</v>
      </c>
      <c r="U21" t="s">
        <v>318</v>
      </c>
      <c r="V21" t="s">
        <v>254</v>
      </c>
      <c r="W21">
        <v>78</v>
      </c>
      <c r="X21">
        <v>11</v>
      </c>
    </row>
    <row r="22" spans="1:24" x14ac:dyDescent="0.25">
      <c r="A22" t="s">
        <v>44</v>
      </c>
      <c r="B22" t="s">
        <v>319</v>
      </c>
      <c r="C22">
        <v>94</v>
      </c>
      <c r="D22">
        <v>714</v>
      </c>
      <c r="E22">
        <v>37180</v>
      </c>
      <c r="F22">
        <v>35291</v>
      </c>
      <c r="G22" t="s">
        <v>320</v>
      </c>
      <c r="H22" t="s">
        <v>321</v>
      </c>
      <c r="I22" s="20" t="s">
        <v>322</v>
      </c>
      <c r="J22">
        <v>355</v>
      </c>
      <c r="K22">
        <v>912</v>
      </c>
      <c r="L22">
        <v>655</v>
      </c>
      <c r="M22">
        <v>48.091999999999999</v>
      </c>
      <c r="N22">
        <v>315</v>
      </c>
      <c r="O22">
        <v>281</v>
      </c>
      <c r="P22">
        <v>404</v>
      </c>
      <c r="Q22">
        <v>12</v>
      </c>
      <c r="R22">
        <v>59</v>
      </c>
      <c r="S22">
        <v>61.68</v>
      </c>
      <c r="T22" t="s">
        <v>323</v>
      </c>
      <c r="U22" t="s">
        <v>324</v>
      </c>
      <c r="V22" t="s">
        <v>254</v>
      </c>
      <c r="W22">
        <v>87</v>
      </c>
      <c r="X22">
        <v>87</v>
      </c>
    </row>
    <row r="23" spans="1:24" x14ac:dyDescent="0.25">
      <c r="A23" t="s">
        <v>44</v>
      </c>
      <c r="B23" t="s">
        <v>325</v>
      </c>
      <c r="C23">
        <v>94</v>
      </c>
      <c r="D23">
        <v>470</v>
      </c>
      <c r="E23">
        <v>303950</v>
      </c>
      <c r="F23">
        <v>303003</v>
      </c>
      <c r="G23" t="s">
        <v>326</v>
      </c>
      <c r="H23" t="s">
        <v>327</v>
      </c>
      <c r="I23" s="20" t="s">
        <v>328</v>
      </c>
      <c r="J23">
        <v>355</v>
      </c>
      <c r="K23">
        <v>911</v>
      </c>
      <c r="L23">
        <v>377</v>
      </c>
      <c r="M23">
        <v>53.845999999999997</v>
      </c>
      <c r="N23">
        <v>203</v>
      </c>
      <c r="O23">
        <v>113</v>
      </c>
      <c r="P23">
        <v>254</v>
      </c>
      <c r="Q23">
        <v>4</v>
      </c>
      <c r="R23">
        <v>61</v>
      </c>
      <c r="S23">
        <v>67.37</v>
      </c>
      <c r="T23" t="s">
        <v>304</v>
      </c>
      <c r="U23" t="s">
        <v>329</v>
      </c>
      <c r="V23" t="s">
        <v>254</v>
      </c>
      <c r="W23">
        <v>64</v>
      </c>
      <c r="X23">
        <v>53</v>
      </c>
    </row>
    <row r="24" spans="1:24" x14ac:dyDescent="0.25">
      <c r="A24" t="s">
        <v>44</v>
      </c>
      <c r="B24" t="s">
        <v>325</v>
      </c>
      <c r="C24">
        <v>635</v>
      </c>
      <c r="D24">
        <v>714</v>
      </c>
      <c r="E24">
        <v>302612</v>
      </c>
      <c r="F24">
        <v>302376</v>
      </c>
      <c r="G24" t="s">
        <v>316</v>
      </c>
      <c r="H24" t="s">
        <v>330</v>
      </c>
      <c r="I24">
        <v>2E-3</v>
      </c>
      <c r="J24">
        <v>48.5</v>
      </c>
      <c r="K24">
        <v>114</v>
      </c>
      <c r="L24">
        <v>80</v>
      </c>
      <c r="M24">
        <v>47.5</v>
      </c>
      <c r="N24">
        <v>38</v>
      </c>
      <c r="O24">
        <v>41</v>
      </c>
      <c r="P24">
        <v>55</v>
      </c>
      <c r="Q24">
        <v>1</v>
      </c>
      <c r="R24">
        <v>1</v>
      </c>
      <c r="S24">
        <v>68.75</v>
      </c>
      <c r="T24" t="s">
        <v>304</v>
      </c>
      <c r="U24" t="s">
        <v>331</v>
      </c>
      <c r="V24" t="s">
        <v>254</v>
      </c>
      <c r="W24">
        <v>64</v>
      </c>
      <c r="X24">
        <v>11</v>
      </c>
    </row>
    <row r="25" spans="1:24" x14ac:dyDescent="0.25">
      <c r="A25" t="s">
        <v>44</v>
      </c>
      <c r="B25" t="s">
        <v>332</v>
      </c>
      <c r="C25">
        <v>94</v>
      </c>
      <c r="D25">
        <v>470</v>
      </c>
      <c r="E25">
        <v>1137698</v>
      </c>
      <c r="F25">
        <v>1136697</v>
      </c>
      <c r="G25" t="s">
        <v>326</v>
      </c>
      <c r="H25" t="s">
        <v>333</v>
      </c>
      <c r="I25" s="20" t="s">
        <v>334</v>
      </c>
      <c r="J25">
        <v>353</v>
      </c>
      <c r="K25">
        <v>907</v>
      </c>
      <c r="L25">
        <v>377</v>
      </c>
      <c r="M25">
        <v>52.52</v>
      </c>
      <c r="N25">
        <v>198</v>
      </c>
      <c r="O25">
        <v>136</v>
      </c>
      <c r="P25">
        <v>258</v>
      </c>
      <c r="Q25">
        <v>4</v>
      </c>
      <c r="R25">
        <v>43</v>
      </c>
      <c r="S25">
        <v>68.44</v>
      </c>
      <c r="T25" t="s">
        <v>323</v>
      </c>
      <c r="U25" t="s">
        <v>335</v>
      </c>
      <c r="V25" t="s">
        <v>336</v>
      </c>
      <c r="W25">
        <v>53</v>
      </c>
      <c r="X25">
        <v>53</v>
      </c>
    </row>
    <row r="26" spans="1:24" x14ac:dyDescent="0.25">
      <c r="A26" t="s">
        <v>44</v>
      </c>
      <c r="B26" t="s">
        <v>337</v>
      </c>
      <c r="C26">
        <v>94</v>
      </c>
      <c r="D26">
        <v>470</v>
      </c>
      <c r="E26">
        <v>118566</v>
      </c>
      <c r="F26">
        <v>117523</v>
      </c>
      <c r="G26" t="s">
        <v>338</v>
      </c>
      <c r="H26" t="s">
        <v>339</v>
      </c>
      <c r="I26" s="20" t="s">
        <v>340</v>
      </c>
      <c r="J26">
        <v>351</v>
      </c>
      <c r="K26">
        <v>900</v>
      </c>
      <c r="L26">
        <v>379</v>
      </c>
      <c r="M26">
        <v>51.978999999999999</v>
      </c>
      <c r="N26">
        <v>197</v>
      </c>
      <c r="O26">
        <v>149</v>
      </c>
      <c r="P26">
        <v>255</v>
      </c>
      <c r="Q26">
        <v>3</v>
      </c>
      <c r="R26">
        <v>33</v>
      </c>
      <c r="S26">
        <v>67.28</v>
      </c>
      <c r="T26" t="s">
        <v>323</v>
      </c>
      <c r="U26" t="s">
        <v>341</v>
      </c>
      <c r="V26" t="s">
        <v>254</v>
      </c>
      <c r="W26">
        <v>53</v>
      </c>
      <c r="X26">
        <v>53</v>
      </c>
    </row>
    <row r="27" spans="1:24" x14ac:dyDescent="0.25">
      <c r="A27" t="s">
        <v>44</v>
      </c>
      <c r="B27" t="s">
        <v>337</v>
      </c>
      <c r="C27">
        <v>113</v>
      </c>
      <c r="D27">
        <v>168</v>
      </c>
      <c r="E27">
        <v>74408</v>
      </c>
      <c r="F27">
        <v>74232</v>
      </c>
      <c r="G27" t="s">
        <v>342</v>
      </c>
      <c r="H27" t="s">
        <v>343</v>
      </c>
      <c r="I27">
        <v>4.0999999999999996</v>
      </c>
      <c r="J27">
        <v>37.700000000000003</v>
      </c>
      <c r="K27">
        <v>86</v>
      </c>
      <c r="L27">
        <v>59</v>
      </c>
      <c r="M27">
        <v>33.898000000000003</v>
      </c>
      <c r="N27">
        <v>20</v>
      </c>
      <c r="O27">
        <v>36</v>
      </c>
      <c r="P27">
        <v>33</v>
      </c>
      <c r="Q27">
        <v>2</v>
      </c>
      <c r="R27">
        <v>3</v>
      </c>
      <c r="S27">
        <v>55.93</v>
      </c>
      <c r="T27" t="s">
        <v>344</v>
      </c>
      <c r="U27" t="s">
        <v>345</v>
      </c>
      <c r="V27" t="s">
        <v>254</v>
      </c>
      <c r="W27">
        <v>53</v>
      </c>
      <c r="X27">
        <v>8</v>
      </c>
    </row>
    <row r="28" spans="1:24" x14ac:dyDescent="0.25">
      <c r="A28" t="s">
        <v>44</v>
      </c>
      <c r="B28" t="s">
        <v>346</v>
      </c>
      <c r="C28">
        <v>94</v>
      </c>
      <c r="D28">
        <v>472</v>
      </c>
      <c r="E28">
        <v>555162</v>
      </c>
      <c r="F28">
        <v>554161</v>
      </c>
      <c r="G28" t="s">
        <v>347</v>
      </c>
      <c r="H28" t="s">
        <v>348</v>
      </c>
      <c r="I28" s="20" t="s">
        <v>349</v>
      </c>
      <c r="J28">
        <v>348</v>
      </c>
      <c r="K28">
        <v>893</v>
      </c>
      <c r="L28">
        <v>382</v>
      </c>
      <c r="M28">
        <v>51.046999999999997</v>
      </c>
      <c r="N28">
        <v>195</v>
      </c>
      <c r="O28">
        <v>136</v>
      </c>
      <c r="P28">
        <v>253</v>
      </c>
      <c r="Q28">
        <v>3</v>
      </c>
      <c r="R28">
        <v>51</v>
      </c>
      <c r="S28">
        <v>66.23</v>
      </c>
      <c r="T28" t="s">
        <v>344</v>
      </c>
      <c r="U28" t="s">
        <v>350</v>
      </c>
      <c r="V28" t="s">
        <v>351</v>
      </c>
      <c r="W28">
        <v>53</v>
      </c>
      <c r="X28">
        <v>53</v>
      </c>
    </row>
    <row r="29" spans="1:24" x14ac:dyDescent="0.25">
      <c r="A29" t="s">
        <v>44</v>
      </c>
      <c r="B29" t="s">
        <v>346</v>
      </c>
      <c r="C29">
        <v>112</v>
      </c>
      <c r="D29">
        <v>168</v>
      </c>
      <c r="E29">
        <v>1157546</v>
      </c>
      <c r="F29">
        <v>1157725</v>
      </c>
      <c r="G29" t="s">
        <v>352</v>
      </c>
      <c r="H29" t="s">
        <v>353</v>
      </c>
      <c r="I29">
        <v>3.5</v>
      </c>
      <c r="J29">
        <v>38.1</v>
      </c>
      <c r="K29">
        <v>87</v>
      </c>
      <c r="L29">
        <v>60</v>
      </c>
      <c r="M29">
        <v>33.332999999999998</v>
      </c>
      <c r="N29">
        <v>20</v>
      </c>
      <c r="O29">
        <v>37</v>
      </c>
      <c r="P29">
        <v>34</v>
      </c>
      <c r="Q29">
        <v>2</v>
      </c>
      <c r="R29">
        <v>3</v>
      </c>
      <c r="S29">
        <v>56.67</v>
      </c>
      <c r="T29" t="s">
        <v>269</v>
      </c>
      <c r="U29" t="s">
        <v>354</v>
      </c>
      <c r="V29" t="s">
        <v>351</v>
      </c>
      <c r="W29">
        <v>53</v>
      </c>
      <c r="X29">
        <v>8</v>
      </c>
    </row>
    <row r="30" spans="1:24" x14ac:dyDescent="0.25">
      <c r="A30" t="s">
        <v>44</v>
      </c>
      <c r="B30" t="s">
        <v>346</v>
      </c>
      <c r="C30">
        <v>113</v>
      </c>
      <c r="D30">
        <v>165</v>
      </c>
      <c r="E30">
        <v>2283690</v>
      </c>
      <c r="F30">
        <v>2283526</v>
      </c>
      <c r="G30" t="s">
        <v>355</v>
      </c>
      <c r="H30" t="s">
        <v>356</v>
      </c>
      <c r="I30">
        <v>8</v>
      </c>
      <c r="J30">
        <v>37</v>
      </c>
      <c r="K30">
        <v>84</v>
      </c>
      <c r="L30">
        <v>55</v>
      </c>
      <c r="M30">
        <v>38.182000000000002</v>
      </c>
      <c r="N30">
        <v>21</v>
      </c>
      <c r="O30">
        <v>32</v>
      </c>
      <c r="P30">
        <v>33</v>
      </c>
      <c r="Q30">
        <v>1</v>
      </c>
      <c r="R30">
        <v>2</v>
      </c>
      <c r="S30">
        <v>60</v>
      </c>
      <c r="T30" t="s">
        <v>344</v>
      </c>
      <c r="U30" t="s">
        <v>357</v>
      </c>
      <c r="V30" t="s">
        <v>351</v>
      </c>
      <c r="W30">
        <v>53</v>
      </c>
      <c r="X30">
        <v>7</v>
      </c>
    </row>
    <row r="31" spans="1:24" x14ac:dyDescent="0.25">
      <c r="A31" t="s">
        <v>44</v>
      </c>
      <c r="B31" t="s">
        <v>358</v>
      </c>
      <c r="C31">
        <v>29</v>
      </c>
      <c r="D31">
        <v>470</v>
      </c>
      <c r="E31">
        <v>10821</v>
      </c>
      <c r="F31">
        <v>12050</v>
      </c>
      <c r="G31" t="s">
        <v>359</v>
      </c>
      <c r="H31" t="s">
        <v>360</v>
      </c>
      <c r="I31" s="20" t="s">
        <v>361</v>
      </c>
      <c r="J31">
        <v>343</v>
      </c>
      <c r="K31">
        <v>879</v>
      </c>
      <c r="L31">
        <v>460</v>
      </c>
      <c r="M31">
        <v>48.478000000000002</v>
      </c>
      <c r="N31">
        <v>223</v>
      </c>
      <c r="O31">
        <v>169</v>
      </c>
      <c r="P31">
        <v>287</v>
      </c>
      <c r="Q31">
        <v>7</v>
      </c>
      <c r="R31">
        <v>68</v>
      </c>
      <c r="S31">
        <v>62.39</v>
      </c>
      <c r="T31" t="s">
        <v>253</v>
      </c>
      <c r="U31" t="s">
        <v>362</v>
      </c>
      <c r="V31" t="s">
        <v>254</v>
      </c>
      <c r="W31">
        <v>62</v>
      </c>
      <c r="X31">
        <v>62</v>
      </c>
    </row>
    <row r="32" spans="1:24" x14ac:dyDescent="0.25">
      <c r="A32" t="s">
        <v>44</v>
      </c>
      <c r="B32" t="s">
        <v>363</v>
      </c>
      <c r="C32">
        <v>94</v>
      </c>
      <c r="D32">
        <v>714</v>
      </c>
      <c r="E32">
        <v>611870</v>
      </c>
      <c r="F32">
        <v>613816</v>
      </c>
      <c r="G32" t="s">
        <v>364</v>
      </c>
      <c r="H32" t="s">
        <v>365</v>
      </c>
      <c r="I32" s="20" t="s">
        <v>366</v>
      </c>
      <c r="J32">
        <v>336</v>
      </c>
      <c r="K32">
        <v>862</v>
      </c>
      <c r="L32">
        <v>668</v>
      </c>
      <c r="M32">
        <v>45.359000000000002</v>
      </c>
      <c r="N32">
        <v>303</v>
      </c>
      <c r="O32">
        <v>299</v>
      </c>
      <c r="P32">
        <v>395</v>
      </c>
      <c r="Q32">
        <v>11</v>
      </c>
      <c r="R32">
        <v>66</v>
      </c>
      <c r="S32">
        <v>59.13</v>
      </c>
      <c r="T32" t="s">
        <v>269</v>
      </c>
      <c r="U32" t="s">
        <v>367</v>
      </c>
      <c r="V32" t="s">
        <v>368</v>
      </c>
      <c r="W32">
        <v>87</v>
      </c>
      <c r="X32">
        <v>87</v>
      </c>
    </row>
    <row r="33" spans="1:24" x14ac:dyDescent="0.25">
      <c r="A33" t="s">
        <v>44</v>
      </c>
      <c r="B33" t="s">
        <v>369</v>
      </c>
      <c r="C33">
        <v>94</v>
      </c>
      <c r="D33">
        <v>470</v>
      </c>
      <c r="E33">
        <v>157645</v>
      </c>
      <c r="F33">
        <v>156635</v>
      </c>
      <c r="G33" t="s">
        <v>370</v>
      </c>
      <c r="H33" t="s">
        <v>371</v>
      </c>
      <c r="I33" s="20" t="s">
        <v>372</v>
      </c>
      <c r="J33">
        <v>335</v>
      </c>
      <c r="K33">
        <v>860</v>
      </c>
      <c r="L33">
        <v>382</v>
      </c>
      <c r="M33">
        <v>50.262</v>
      </c>
      <c r="N33">
        <v>192</v>
      </c>
      <c r="O33">
        <v>140</v>
      </c>
      <c r="P33">
        <v>255</v>
      </c>
      <c r="Q33">
        <v>4</v>
      </c>
      <c r="R33">
        <v>50</v>
      </c>
      <c r="S33">
        <v>66.75</v>
      </c>
      <c r="T33" t="s">
        <v>304</v>
      </c>
      <c r="U33" t="s">
        <v>373</v>
      </c>
      <c r="V33" t="s">
        <v>254</v>
      </c>
      <c r="W33">
        <v>53</v>
      </c>
      <c r="X33">
        <v>53</v>
      </c>
    </row>
    <row r="34" spans="1:24" x14ac:dyDescent="0.25">
      <c r="A34" t="s">
        <v>44</v>
      </c>
      <c r="B34" t="s">
        <v>374</v>
      </c>
      <c r="C34">
        <v>94</v>
      </c>
      <c r="D34">
        <v>479</v>
      </c>
      <c r="E34">
        <v>73862</v>
      </c>
      <c r="F34">
        <v>72702</v>
      </c>
      <c r="G34" t="s">
        <v>375</v>
      </c>
      <c r="H34" t="s">
        <v>376</v>
      </c>
      <c r="I34" s="20" t="s">
        <v>377</v>
      </c>
      <c r="J34">
        <v>334</v>
      </c>
      <c r="K34">
        <v>856</v>
      </c>
      <c r="L34">
        <v>429</v>
      </c>
      <c r="M34">
        <v>49.65</v>
      </c>
      <c r="N34">
        <v>213</v>
      </c>
      <c r="O34">
        <v>131</v>
      </c>
      <c r="P34">
        <v>263</v>
      </c>
      <c r="Q34">
        <v>6</v>
      </c>
      <c r="R34">
        <v>85</v>
      </c>
      <c r="S34">
        <v>61.31</v>
      </c>
      <c r="T34" t="s">
        <v>344</v>
      </c>
      <c r="U34" t="s">
        <v>378</v>
      </c>
      <c r="V34" t="s">
        <v>379</v>
      </c>
      <c r="W34">
        <v>54</v>
      </c>
      <c r="X34">
        <v>54</v>
      </c>
    </row>
    <row r="35" spans="1:24" x14ac:dyDescent="0.25">
      <c r="A35" t="s">
        <v>44</v>
      </c>
      <c r="B35" t="s">
        <v>380</v>
      </c>
      <c r="C35">
        <v>94</v>
      </c>
      <c r="D35">
        <v>470</v>
      </c>
      <c r="E35">
        <v>37977</v>
      </c>
      <c r="F35">
        <v>36967</v>
      </c>
      <c r="G35" t="s">
        <v>381</v>
      </c>
      <c r="H35" t="s">
        <v>382</v>
      </c>
      <c r="I35" s="20" t="s">
        <v>383</v>
      </c>
      <c r="J35">
        <v>333</v>
      </c>
      <c r="K35">
        <v>854</v>
      </c>
      <c r="L35">
        <v>381</v>
      </c>
      <c r="M35">
        <v>49.344000000000001</v>
      </c>
      <c r="N35">
        <v>188</v>
      </c>
      <c r="O35">
        <v>145</v>
      </c>
      <c r="P35">
        <v>248</v>
      </c>
      <c r="Q35">
        <v>4</v>
      </c>
      <c r="R35">
        <v>48</v>
      </c>
      <c r="S35">
        <v>65.09</v>
      </c>
      <c r="T35" t="s">
        <v>323</v>
      </c>
      <c r="U35" t="s">
        <v>384</v>
      </c>
      <c r="V35" t="s">
        <v>254</v>
      </c>
      <c r="W35">
        <v>53</v>
      </c>
      <c r="X35">
        <v>53</v>
      </c>
    </row>
    <row r="36" spans="1:24" x14ac:dyDescent="0.25">
      <c r="A36" t="s">
        <v>44</v>
      </c>
      <c r="B36" t="s">
        <v>385</v>
      </c>
      <c r="C36">
        <v>20</v>
      </c>
      <c r="D36">
        <v>574</v>
      </c>
      <c r="E36">
        <v>48518</v>
      </c>
      <c r="F36">
        <v>46917</v>
      </c>
      <c r="G36" t="s">
        <v>386</v>
      </c>
      <c r="H36" t="s">
        <v>387</v>
      </c>
      <c r="I36" s="20" t="s">
        <v>388</v>
      </c>
      <c r="J36">
        <v>332</v>
      </c>
      <c r="K36">
        <v>852</v>
      </c>
      <c r="L36">
        <v>571</v>
      </c>
      <c r="M36">
        <v>43.607999999999997</v>
      </c>
      <c r="N36">
        <v>249</v>
      </c>
      <c r="O36">
        <v>269</v>
      </c>
      <c r="P36">
        <v>337</v>
      </c>
      <c r="Q36">
        <v>10</v>
      </c>
      <c r="R36">
        <v>53</v>
      </c>
      <c r="S36">
        <v>59.02</v>
      </c>
      <c r="T36" t="s">
        <v>323</v>
      </c>
      <c r="U36" t="s">
        <v>389</v>
      </c>
      <c r="V36" t="s">
        <v>254</v>
      </c>
      <c r="W36">
        <v>78</v>
      </c>
      <c r="X36">
        <v>78</v>
      </c>
    </row>
    <row r="37" spans="1:24" x14ac:dyDescent="0.25">
      <c r="A37" t="s">
        <v>44</v>
      </c>
      <c r="B37" t="s">
        <v>390</v>
      </c>
      <c r="C37">
        <v>94</v>
      </c>
      <c r="D37">
        <v>470</v>
      </c>
      <c r="E37">
        <v>549355</v>
      </c>
      <c r="F37">
        <v>548303</v>
      </c>
      <c r="G37" t="s">
        <v>391</v>
      </c>
      <c r="H37" t="s">
        <v>392</v>
      </c>
      <c r="I37" s="20" t="s">
        <v>393</v>
      </c>
      <c r="J37">
        <v>330</v>
      </c>
      <c r="K37">
        <v>847</v>
      </c>
      <c r="L37">
        <v>380</v>
      </c>
      <c r="M37">
        <v>51.841999999999999</v>
      </c>
      <c r="N37">
        <v>197</v>
      </c>
      <c r="O37">
        <v>151</v>
      </c>
      <c r="P37">
        <v>247</v>
      </c>
      <c r="Q37">
        <v>5</v>
      </c>
      <c r="R37">
        <v>32</v>
      </c>
      <c r="S37">
        <v>65</v>
      </c>
      <c r="T37" t="s">
        <v>344</v>
      </c>
      <c r="U37" t="s">
        <v>394</v>
      </c>
      <c r="V37" t="s">
        <v>254</v>
      </c>
      <c r="W37">
        <v>53</v>
      </c>
      <c r="X37">
        <v>53</v>
      </c>
    </row>
    <row r="38" spans="1:24" x14ac:dyDescent="0.25">
      <c r="A38" t="s">
        <v>44</v>
      </c>
      <c r="B38" t="s">
        <v>390</v>
      </c>
      <c r="C38">
        <v>113</v>
      </c>
      <c r="D38">
        <v>168</v>
      </c>
      <c r="E38">
        <v>621090</v>
      </c>
      <c r="F38">
        <v>621266</v>
      </c>
      <c r="G38" t="s">
        <v>342</v>
      </c>
      <c r="H38" t="s">
        <v>395</v>
      </c>
      <c r="I38">
        <v>7.6</v>
      </c>
      <c r="J38">
        <v>37</v>
      </c>
      <c r="K38">
        <v>84</v>
      </c>
      <c r="L38">
        <v>59</v>
      </c>
      <c r="M38">
        <v>32.203000000000003</v>
      </c>
      <c r="N38">
        <v>19</v>
      </c>
      <c r="O38">
        <v>37</v>
      </c>
      <c r="P38">
        <v>33</v>
      </c>
      <c r="Q38">
        <v>2</v>
      </c>
      <c r="R38">
        <v>3</v>
      </c>
      <c r="S38">
        <v>55.93</v>
      </c>
      <c r="T38" t="s">
        <v>253</v>
      </c>
      <c r="U38" t="s">
        <v>396</v>
      </c>
      <c r="V38" t="s">
        <v>254</v>
      </c>
      <c r="W38">
        <v>53</v>
      </c>
      <c r="X38">
        <v>8</v>
      </c>
    </row>
    <row r="39" spans="1:24" x14ac:dyDescent="0.25">
      <c r="A39" t="s">
        <v>44</v>
      </c>
      <c r="B39" t="s">
        <v>397</v>
      </c>
      <c r="C39">
        <v>5</v>
      </c>
      <c r="D39">
        <v>470</v>
      </c>
      <c r="E39">
        <v>118995</v>
      </c>
      <c r="F39">
        <v>117718</v>
      </c>
      <c r="G39" t="s">
        <v>398</v>
      </c>
      <c r="H39" t="s">
        <v>399</v>
      </c>
      <c r="I39" s="20" t="s">
        <v>400</v>
      </c>
      <c r="J39">
        <v>324</v>
      </c>
      <c r="K39">
        <v>831</v>
      </c>
      <c r="L39">
        <v>489</v>
      </c>
      <c r="M39">
        <v>43.558</v>
      </c>
      <c r="N39">
        <v>213</v>
      </c>
      <c r="O39">
        <v>190</v>
      </c>
      <c r="P39">
        <v>279</v>
      </c>
      <c r="Q39">
        <v>8</v>
      </c>
      <c r="R39">
        <v>86</v>
      </c>
      <c r="S39">
        <v>57.06</v>
      </c>
      <c r="T39" t="s">
        <v>344</v>
      </c>
      <c r="U39" t="s">
        <v>401</v>
      </c>
      <c r="V39" t="s">
        <v>254</v>
      </c>
      <c r="W39">
        <v>65</v>
      </c>
      <c r="X39">
        <v>65</v>
      </c>
    </row>
    <row r="40" spans="1:24" x14ac:dyDescent="0.25">
      <c r="A40" t="s">
        <v>44</v>
      </c>
      <c r="B40" t="s">
        <v>402</v>
      </c>
      <c r="C40">
        <v>27</v>
      </c>
      <c r="D40">
        <v>473</v>
      </c>
      <c r="E40">
        <v>2214730</v>
      </c>
      <c r="F40">
        <v>2213570</v>
      </c>
      <c r="G40" t="s">
        <v>403</v>
      </c>
      <c r="H40" t="s">
        <v>404</v>
      </c>
      <c r="I40" s="20" t="s">
        <v>405</v>
      </c>
      <c r="J40">
        <v>323</v>
      </c>
      <c r="K40">
        <v>829</v>
      </c>
      <c r="L40">
        <v>462</v>
      </c>
      <c r="M40">
        <v>46.97</v>
      </c>
      <c r="N40">
        <v>217</v>
      </c>
      <c r="O40">
        <v>155</v>
      </c>
      <c r="P40">
        <v>272</v>
      </c>
      <c r="Q40">
        <v>9</v>
      </c>
      <c r="R40">
        <v>90</v>
      </c>
      <c r="S40">
        <v>58.87</v>
      </c>
      <c r="T40" t="s">
        <v>323</v>
      </c>
      <c r="U40" t="s">
        <v>406</v>
      </c>
      <c r="V40" t="s">
        <v>407</v>
      </c>
      <c r="W40">
        <v>63</v>
      </c>
      <c r="X40">
        <v>63</v>
      </c>
    </row>
    <row r="41" spans="1:24" x14ac:dyDescent="0.25">
      <c r="A41" t="s">
        <v>44</v>
      </c>
      <c r="B41" t="s">
        <v>408</v>
      </c>
      <c r="C41">
        <v>94</v>
      </c>
      <c r="D41">
        <v>473</v>
      </c>
      <c r="E41">
        <v>460970</v>
      </c>
      <c r="F41">
        <v>459936</v>
      </c>
      <c r="G41" t="s">
        <v>409</v>
      </c>
      <c r="H41" t="s">
        <v>410</v>
      </c>
      <c r="I41" s="20" t="s">
        <v>411</v>
      </c>
      <c r="J41">
        <v>306</v>
      </c>
      <c r="K41">
        <v>785</v>
      </c>
      <c r="L41">
        <v>391</v>
      </c>
      <c r="M41">
        <v>48.082000000000001</v>
      </c>
      <c r="N41">
        <v>188</v>
      </c>
      <c r="O41">
        <v>146</v>
      </c>
      <c r="P41">
        <v>245</v>
      </c>
      <c r="Q41">
        <v>10</v>
      </c>
      <c r="R41">
        <v>57</v>
      </c>
      <c r="S41">
        <v>62.66</v>
      </c>
      <c r="T41" t="s">
        <v>323</v>
      </c>
      <c r="U41" t="s">
        <v>412</v>
      </c>
      <c r="V41" t="s">
        <v>413</v>
      </c>
      <c r="W41">
        <v>53</v>
      </c>
      <c r="X41">
        <v>53</v>
      </c>
    </row>
    <row r="42" spans="1:24" x14ac:dyDescent="0.25">
      <c r="A42" t="s">
        <v>44</v>
      </c>
      <c r="B42" t="s">
        <v>408</v>
      </c>
      <c r="C42">
        <v>108</v>
      </c>
      <c r="D42">
        <v>167</v>
      </c>
      <c r="E42">
        <v>711103</v>
      </c>
      <c r="F42">
        <v>711309</v>
      </c>
      <c r="G42" t="s">
        <v>414</v>
      </c>
      <c r="H42" t="s">
        <v>415</v>
      </c>
      <c r="I42">
        <v>7.2</v>
      </c>
      <c r="J42">
        <v>37</v>
      </c>
      <c r="K42">
        <v>84</v>
      </c>
      <c r="L42">
        <v>69</v>
      </c>
      <c r="M42">
        <v>27.536000000000001</v>
      </c>
      <c r="N42">
        <v>19</v>
      </c>
      <c r="O42">
        <v>41</v>
      </c>
      <c r="P42">
        <v>35</v>
      </c>
      <c r="Q42">
        <v>2</v>
      </c>
      <c r="R42">
        <v>9</v>
      </c>
      <c r="S42">
        <v>50.72</v>
      </c>
      <c r="T42" t="s">
        <v>259</v>
      </c>
      <c r="U42" t="s">
        <v>416</v>
      </c>
      <c r="V42" t="s">
        <v>413</v>
      </c>
      <c r="W42">
        <v>53</v>
      </c>
      <c r="X42">
        <v>8</v>
      </c>
    </row>
    <row r="43" spans="1:24" x14ac:dyDescent="0.25">
      <c r="A43" t="s">
        <v>44</v>
      </c>
      <c r="B43" t="s">
        <v>417</v>
      </c>
      <c r="C43">
        <v>11</v>
      </c>
      <c r="D43">
        <v>473</v>
      </c>
      <c r="E43">
        <v>13291</v>
      </c>
      <c r="F43">
        <v>14553</v>
      </c>
      <c r="G43" t="s">
        <v>418</v>
      </c>
      <c r="H43" t="s">
        <v>419</v>
      </c>
      <c r="I43" s="20" t="s">
        <v>420</v>
      </c>
      <c r="J43">
        <v>305</v>
      </c>
      <c r="K43">
        <v>781</v>
      </c>
      <c r="L43">
        <v>485</v>
      </c>
      <c r="M43">
        <v>42.68</v>
      </c>
      <c r="N43">
        <v>207</v>
      </c>
      <c r="O43">
        <v>192</v>
      </c>
      <c r="P43">
        <v>271</v>
      </c>
      <c r="Q43">
        <v>9</v>
      </c>
      <c r="R43">
        <v>86</v>
      </c>
      <c r="S43">
        <v>55.88</v>
      </c>
      <c r="T43" t="s">
        <v>259</v>
      </c>
      <c r="U43" t="s">
        <v>421</v>
      </c>
      <c r="V43" t="s">
        <v>254</v>
      </c>
      <c r="W43">
        <v>65</v>
      </c>
      <c r="X43">
        <v>65</v>
      </c>
    </row>
    <row r="44" spans="1:24" x14ac:dyDescent="0.25">
      <c r="A44" t="s">
        <v>44</v>
      </c>
      <c r="B44" t="s">
        <v>422</v>
      </c>
      <c r="C44">
        <v>11</v>
      </c>
      <c r="D44">
        <v>473</v>
      </c>
      <c r="E44">
        <v>607840</v>
      </c>
      <c r="F44">
        <v>606578</v>
      </c>
      <c r="G44" t="s">
        <v>418</v>
      </c>
      <c r="H44" t="s">
        <v>419</v>
      </c>
      <c r="I44" s="20" t="s">
        <v>423</v>
      </c>
      <c r="J44">
        <v>305</v>
      </c>
      <c r="K44">
        <v>781</v>
      </c>
      <c r="L44">
        <v>485</v>
      </c>
      <c r="M44">
        <v>42.68</v>
      </c>
      <c r="N44">
        <v>207</v>
      </c>
      <c r="O44">
        <v>192</v>
      </c>
      <c r="P44">
        <v>271</v>
      </c>
      <c r="Q44">
        <v>9</v>
      </c>
      <c r="R44">
        <v>86</v>
      </c>
      <c r="S44">
        <v>55.88</v>
      </c>
      <c r="T44" t="s">
        <v>344</v>
      </c>
      <c r="U44" t="s">
        <v>421</v>
      </c>
      <c r="V44" t="s">
        <v>424</v>
      </c>
      <c r="W44">
        <v>65</v>
      </c>
      <c r="X44">
        <v>65</v>
      </c>
    </row>
    <row r="45" spans="1:24" x14ac:dyDescent="0.25">
      <c r="A45" t="s">
        <v>44</v>
      </c>
      <c r="B45" t="s">
        <v>425</v>
      </c>
      <c r="C45">
        <v>94</v>
      </c>
      <c r="D45">
        <v>473</v>
      </c>
      <c r="E45">
        <v>604114</v>
      </c>
      <c r="F45">
        <v>605169</v>
      </c>
      <c r="G45" t="s">
        <v>426</v>
      </c>
      <c r="H45" t="s">
        <v>427</v>
      </c>
      <c r="I45" s="20" t="s">
        <v>428</v>
      </c>
      <c r="J45">
        <v>304</v>
      </c>
      <c r="K45">
        <v>778</v>
      </c>
      <c r="L45">
        <v>391</v>
      </c>
      <c r="M45">
        <v>49.360999999999997</v>
      </c>
      <c r="N45">
        <v>193</v>
      </c>
      <c r="O45">
        <v>148</v>
      </c>
      <c r="P45">
        <v>246</v>
      </c>
      <c r="Q45">
        <v>8</v>
      </c>
      <c r="R45">
        <v>50</v>
      </c>
      <c r="S45">
        <v>62.92</v>
      </c>
      <c r="T45" t="s">
        <v>259</v>
      </c>
      <c r="U45" t="s">
        <v>429</v>
      </c>
      <c r="V45" t="s">
        <v>430</v>
      </c>
      <c r="W45">
        <v>53</v>
      </c>
      <c r="X45">
        <v>53</v>
      </c>
    </row>
    <row r="46" spans="1:24" x14ac:dyDescent="0.25">
      <c r="A46" t="s">
        <v>44</v>
      </c>
      <c r="B46" t="s">
        <v>425</v>
      </c>
      <c r="C46">
        <v>113</v>
      </c>
      <c r="D46">
        <v>171</v>
      </c>
      <c r="E46">
        <v>1203892</v>
      </c>
      <c r="F46">
        <v>1203710</v>
      </c>
      <c r="G46" t="s">
        <v>431</v>
      </c>
      <c r="H46" t="s">
        <v>432</v>
      </c>
      <c r="I46">
        <v>4.8</v>
      </c>
      <c r="J46">
        <v>37.4</v>
      </c>
      <c r="K46">
        <v>85</v>
      </c>
      <c r="L46">
        <v>61</v>
      </c>
      <c r="M46">
        <v>36.066000000000003</v>
      </c>
      <c r="N46">
        <v>22</v>
      </c>
      <c r="O46">
        <v>37</v>
      </c>
      <c r="P46">
        <v>36</v>
      </c>
      <c r="Q46">
        <v>1</v>
      </c>
      <c r="R46">
        <v>2</v>
      </c>
      <c r="S46">
        <v>59.02</v>
      </c>
      <c r="T46" t="s">
        <v>344</v>
      </c>
      <c r="U46" t="s">
        <v>433</v>
      </c>
      <c r="V46" t="s">
        <v>430</v>
      </c>
      <c r="W46">
        <v>53</v>
      </c>
      <c r="X46">
        <v>8</v>
      </c>
    </row>
    <row r="47" spans="1:24" x14ac:dyDescent="0.25">
      <c r="A47" t="s">
        <v>44</v>
      </c>
      <c r="B47" t="s">
        <v>425</v>
      </c>
      <c r="C47">
        <v>108</v>
      </c>
      <c r="D47">
        <v>174</v>
      </c>
      <c r="E47">
        <v>352157</v>
      </c>
      <c r="F47">
        <v>351930</v>
      </c>
      <c r="G47" t="s">
        <v>434</v>
      </c>
      <c r="H47" t="s">
        <v>435</v>
      </c>
      <c r="I47">
        <v>6.2</v>
      </c>
      <c r="J47">
        <v>37.4</v>
      </c>
      <c r="K47">
        <v>85</v>
      </c>
      <c r="L47">
        <v>76</v>
      </c>
      <c r="M47">
        <v>26.315999999999999</v>
      </c>
      <c r="N47">
        <v>20</v>
      </c>
      <c r="O47">
        <v>47</v>
      </c>
      <c r="P47">
        <v>37</v>
      </c>
      <c r="Q47">
        <v>2</v>
      </c>
      <c r="R47">
        <v>9</v>
      </c>
      <c r="S47">
        <v>48.68</v>
      </c>
      <c r="T47" t="s">
        <v>323</v>
      </c>
      <c r="U47" t="s">
        <v>436</v>
      </c>
      <c r="V47" t="s">
        <v>430</v>
      </c>
      <c r="W47">
        <v>53</v>
      </c>
      <c r="X47">
        <v>9</v>
      </c>
    </row>
    <row r="48" spans="1:24" x14ac:dyDescent="0.25">
      <c r="A48" t="s">
        <v>44</v>
      </c>
      <c r="B48" t="s">
        <v>425</v>
      </c>
      <c r="C48">
        <v>112</v>
      </c>
      <c r="D48">
        <v>228</v>
      </c>
      <c r="E48">
        <v>1331916</v>
      </c>
      <c r="F48">
        <v>1331575</v>
      </c>
      <c r="G48" t="s">
        <v>437</v>
      </c>
      <c r="H48" t="s">
        <v>438</v>
      </c>
      <c r="I48">
        <v>6.8</v>
      </c>
      <c r="J48">
        <v>37</v>
      </c>
      <c r="K48">
        <v>84</v>
      </c>
      <c r="L48">
        <v>125</v>
      </c>
      <c r="M48">
        <v>32</v>
      </c>
      <c r="N48">
        <v>40</v>
      </c>
      <c r="O48">
        <v>66</v>
      </c>
      <c r="P48">
        <v>54</v>
      </c>
      <c r="Q48">
        <v>5</v>
      </c>
      <c r="R48">
        <v>19</v>
      </c>
      <c r="S48">
        <v>43.2</v>
      </c>
      <c r="T48" t="s">
        <v>304</v>
      </c>
      <c r="U48" t="s">
        <v>439</v>
      </c>
      <c r="V48" t="s">
        <v>430</v>
      </c>
      <c r="W48">
        <v>53</v>
      </c>
      <c r="X48">
        <v>16</v>
      </c>
    </row>
    <row r="49" spans="1:24" x14ac:dyDescent="0.25">
      <c r="A49" t="s">
        <v>44</v>
      </c>
      <c r="B49" t="s">
        <v>440</v>
      </c>
      <c r="C49">
        <v>94</v>
      </c>
      <c r="D49">
        <v>469</v>
      </c>
      <c r="E49">
        <v>337283</v>
      </c>
      <c r="F49">
        <v>336099</v>
      </c>
      <c r="G49" t="s">
        <v>441</v>
      </c>
      <c r="H49" t="s">
        <v>442</v>
      </c>
      <c r="I49" s="20" t="s">
        <v>443</v>
      </c>
      <c r="J49">
        <v>296</v>
      </c>
      <c r="K49">
        <v>757</v>
      </c>
      <c r="L49">
        <v>407</v>
      </c>
      <c r="M49">
        <v>45.454999999999998</v>
      </c>
      <c r="N49">
        <v>185</v>
      </c>
      <c r="O49">
        <v>179</v>
      </c>
      <c r="P49">
        <v>250</v>
      </c>
      <c r="Q49">
        <v>7</v>
      </c>
      <c r="R49">
        <v>43</v>
      </c>
      <c r="S49">
        <v>61.43</v>
      </c>
      <c r="T49" t="s">
        <v>344</v>
      </c>
      <c r="U49" t="s">
        <v>444</v>
      </c>
      <c r="V49" t="s">
        <v>445</v>
      </c>
      <c r="W49">
        <v>53</v>
      </c>
      <c r="X49">
        <v>53</v>
      </c>
    </row>
    <row r="50" spans="1:24" x14ac:dyDescent="0.25">
      <c r="A50" t="s">
        <v>44</v>
      </c>
      <c r="B50" t="s">
        <v>446</v>
      </c>
      <c r="C50">
        <v>94</v>
      </c>
      <c r="D50">
        <v>470</v>
      </c>
      <c r="E50">
        <v>414006</v>
      </c>
      <c r="F50">
        <v>412915</v>
      </c>
      <c r="G50" t="s">
        <v>447</v>
      </c>
      <c r="H50" t="s">
        <v>448</v>
      </c>
      <c r="I50" s="20" t="s">
        <v>449</v>
      </c>
      <c r="J50">
        <v>291</v>
      </c>
      <c r="K50">
        <v>745</v>
      </c>
      <c r="L50">
        <v>408</v>
      </c>
      <c r="M50">
        <v>46.323999999999998</v>
      </c>
      <c r="N50">
        <v>189</v>
      </c>
      <c r="O50">
        <v>144</v>
      </c>
      <c r="P50">
        <v>238</v>
      </c>
      <c r="Q50">
        <v>7</v>
      </c>
      <c r="R50">
        <v>75</v>
      </c>
      <c r="S50">
        <v>58.33</v>
      </c>
      <c r="T50" t="s">
        <v>304</v>
      </c>
      <c r="U50" t="s">
        <v>450</v>
      </c>
      <c r="V50" t="s">
        <v>451</v>
      </c>
      <c r="W50">
        <v>53</v>
      </c>
      <c r="X50">
        <v>53</v>
      </c>
    </row>
    <row r="51" spans="1:24" x14ac:dyDescent="0.25">
      <c r="A51" t="s">
        <v>44</v>
      </c>
      <c r="B51" t="s">
        <v>452</v>
      </c>
      <c r="C51">
        <v>94</v>
      </c>
      <c r="D51">
        <v>470</v>
      </c>
      <c r="E51">
        <v>2112722</v>
      </c>
      <c r="F51">
        <v>2113804</v>
      </c>
      <c r="G51" t="s">
        <v>326</v>
      </c>
      <c r="H51" t="s">
        <v>453</v>
      </c>
      <c r="I51" s="20" t="s">
        <v>454</v>
      </c>
      <c r="J51">
        <v>290</v>
      </c>
      <c r="K51">
        <v>743</v>
      </c>
      <c r="L51">
        <v>377</v>
      </c>
      <c r="M51">
        <v>45.889000000000003</v>
      </c>
      <c r="N51">
        <v>173</v>
      </c>
      <c r="O51">
        <v>188</v>
      </c>
      <c r="P51">
        <v>237</v>
      </c>
      <c r="Q51">
        <v>2</v>
      </c>
      <c r="R51">
        <v>16</v>
      </c>
      <c r="S51">
        <v>62.86</v>
      </c>
      <c r="T51" t="s">
        <v>269</v>
      </c>
      <c r="U51" t="s">
        <v>455</v>
      </c>
      <c r="V51" t="s">
        <v>456</v>
      </c>
      <c r="W51">
        <v>53</v>
      </c>
      <c r="X51">
        <v>53</v>
      </c>
    </row>
    <row r="52" spans="1:24" x14ac:dyDescent="0.25">
      <c r="A52" t="s">
        <v>44</v>
      </c>
      <c r="B52" t="s">
        <v>457</v>
      </c>
      <c r="C52">
        <v>94</v>
      </c>
      <c r="D52">
        <v>470</v>
      </c>
      <c r="E52">
        <v>569235</v>
      </c>
      <c r="F52">
        <v>570320</v>
      </c>
      <c r="G52" t="s">
        <v>458</v>
      </c>
      <c r="H52" t="s">
        <v>459</v>
      </c>
      <c r="I52" s="20" t="s">
        <v>460</v>
      </c>
      <c r="J52">
        <v>290</v>
      </c>
      <c r="K52">
        <v>743</v>
      </c>
      <c r="L52">
        <v>405</v>
      </c>
      <c r="M52">
        <v>46.173000000000002</v>
      </c>
      <c r="N52">
        <v>187</v>
      </c>
      <c r="O52">
        <v>147</v>
      </c>
      <c r="P52">
        <v>235</v>
      </c>
      <c r="Q52">
        <v>7</v>
      </c>
      <c r="R52">
        <v>71</v>
      </c>
      <c r="S52">
        <v>58.02</v>
      </c>
      <c r="T52" t="s">
        <v>253</v>
      </c>
      <c r="U52" t="s">
        <v>461</v>
      </c>
      <c r="V52" t="s">
        <v>462</v>
      </c>
      <c r="W52">
        <v>53</v>
      </c>
      <c r="X52">
        <v>53</v>
      </c>
    </row>
    <row r="53" spans="1:24" x14ac:dyDescent="0.25">
      <c r="A53" t="s">
        <v>44</v>
      </c>
      <c r="B53" t="s">
        <v>457</v>
      </c>
      <c r="C53">
        <v>119</v>
      </c>
      <c r="D53">
        <v>177</v>
      </c>
      <c r="E53">
        <v>318403</v>
      </c>
      <c r="F53">
        <v>318218</v>
      </c>
      <c r="G53" t="s">
        <v>463</v>
      </c>
      <c r="H53" t="s">
        <v>464</v>
      </c>
      <c r="I53">
        <v>4</v>
      </c>
      <c r="J53">
        <v>37.700000000000003</v>
      </c>
      <c r="K53">
        <v>86</v>
      </c>
      <c r="L53">
        <v>62</v>
      </c>
      <c r="M53">
        <v>27.419</v>
      </c>
      <c r="N53">
        <v>17</v>
      </c>
      <c r="O53">
        <v>42</v>
      </c>
      <c r="P53">
        <v>31</v>
      </c>
      <c r="Q53">
        <v>1</v>
      </c>
      <c r="R53">
        <v>3</v>
      </c>
      <c r="S53">
        <v>50</v>
      </c>
      <c r="T53" t="s">
        <v>304</v>
      </c>
      <c r="U53" t="s">
        <v>465</v>
      </c>
      <c r="V53" t="s">
        <v>462</v>
      </c>
      <c r="W53">
        <v>53</v>
      </c>
      <c r="X53">
        <v>8</v>
      </c>
    </row>
    <row r="54" spans="1:24" x14ac:dyDescent="0.25">
      <c r="A54" t="s">
        <v>44</v>
      </c>
      <c r="B54" t="s">
        <v>466</v>
      </c>
      <c r="C54">
        <v>24</v>
      </c>
      <c r="D54">
        <v>468</v>
      </c>
      <c r="E54">
        <v>95602</v>
      </c>
      <c r="F54">
        <v>96789</v>
      </c>
      <c r="G54" t="s">
        <v>467</v>
      </c>
      <c r="H54" t="s">
        <v>468</v>
      </c>
      <c r="I54" s="20" t="s">
        <v>469</v>
      </c>
      <c r="J54">
        <v>290</v>
      </c>
      <c r="K54">
        <v>742</v>
      </c>
      <c r="L54">
        <v>462</v>
      </c>
      <c r="M54">
        <v>43.722999999999999</v>
      </c>
      <c r="N54">
        <v>202</v>
      </c>
      <c r="O54">
        <v>177</v>
      </c>
      <c r="P54">
        <v>273</v>
      </c>
      <c r="Q54">
        <v>9</v>
      </c>
      <c r="R54">
        <v>83</v>
      </c>
      <c r="S54">
        <v>59.09</v>
      </c>
      <c r="T54" t="s">
        <v>259</v>
      </c>
      <c r="U54" t="s">
        <v>470</v>
      </c>
      <c r="V54" t="s">
        <v>254</v>
      </c>
      <c r="W54">
        <v>62</v>
      </c>
      <c r="X54">
        <v>62</v>
      </c>
    </row>
    <row r="55" spans="1:24" x14ac:dyDescent="0.25">
      <c r="A55" t="s">
        <v>44</v>
      </c>
      <c r="B55" t="s">
        <v>471</v>
      </c>
      <c r="C55">
        <v>94</v>
      </c>
      <c r="D55">
        <v>473</v>
      </c>
      <c r="E55">
        <v>1171775</v>
      </c>
      <c r="F55">
        <v>1170621</v>
      </c>
      <c r="G55" t="s">
        <v>472</v>
      </c>
      <c r="H55" t="s">
        <v>473</v>
      </c>
      <c r="I55" s="20" t="s">
        <v>474</v>
      </c>
      <c r="J55">
        <v>290</v>
      </c>
      <c r="K55">
        <v>741</v>
      </c>
      <c r="L55">
        <v>426</v>
      </c>
      <c r="M55">
        <v>46.713999999999999</v>
      </c>
      <c r="N55">
        <v>199</v>
      </c>
      <c r="O55">
        <v>140</v>
      </c>
      <c r="P55">
        <v>247</v>
      </c>
      <c r="Q55">
        <v>11</v>
      </c>
      <c r="R55">
        <v>87</v>
      </c>
      <c r="S55">
        <v>57.98</v>
      </c>
      <c r="T55" t="s">
        <v>344</v>
      </c>
      <c r="U55" t="s">
        <v>475</v>
      </c>
      <c r="V55" t="s">
        <v>476</v>
      </c>
      <c r="W55">
        <v>53</v>
      </c>
      <c r="X55">
        <v>53</v>
      </c>
    </row>
    <row r="56" spans="1:24" x14ac:dyDescent="0.25">
      <c r="A56" t="s">
        <v>44</v>
      </c>
      <c r="B56" t="s">
        <v>477</v>
      </c>
      <c r="C56">
        <v>94</v>
      </c>
      <c r="D56">
        <v>470</v>
      </c>
      <c r="E56">
        <v>199</v>
      </c>
      <c r="F56">
        <v>1380</v>
      </c>
      <c r="G56" t="s">
        <v>478</v>
      </c>
      <c r="H56" t="s">
        <v>479</v>
      </c>
      <c r="I56" s="20" t="s">
        <v>480</v>
      </c>
      <c r="J56">
        <v>287</v>
      </c>
      <c r="K56">
        <v>735</v>
      </c>
      <c r="L56">
        <v>432</v>
      </c>
      <c r="M56">
        <v>43.981000000000002</v>
      </c>
      <c r="N56">
        <v>190</v>
      </c>
      <c r="O56">
        <v>149</v>
      </c>
      <c r="P56">
        <v>244</v>
      </c>
      <c r="Q56">
        <v>8</v>
      </c>
      <c r="R56">
        <v>93</v>
      </c>
      <c r="S56">
        <v>56.48</v>
      </c>
      <c r="T56" t="s">
        <v>259</v>
      </c>
      <c r="U56" t="s">
        <v>481</v>
      </c>
      <c r="V56" t="s">
        <v>482</v>
      </c>
      <c r="W56">
        <v>53</v>
      </c>
      <c r="X56">
        <v>53</v>
      </c>
    </row>
    <row r="57" spans="1:24" x14ac:dyDescent="0.25">
      <c r="A57" t="s">
        <v>44</v>
      </c>
      <c r="B57" t="s">
        <v>483</v>
      </c>
      <c r="C57">
        <v>1</v>
      </c>
      <c r="D57">
        <v>473</v>
      </c>
      <c r="E57">
        <v>1264496</v>
      </c>
      <c r="F57">
        <v>1262988</v>
      </c>
      <c r="G57" t="s">
        <v>484</v>
      </c>
      <c r="H57" t="s">
        <v>485</v>
      </c>
      <c r="I57" s="20" t="s">
        <v>486</v>
      </c>
      <c r="J57">
        <v>287</v>
      </c>
      <c r="K57">
        <v>735</v>
      </c>
      <c r="L57">
        <v>551</v>
      </c>
      <c r="M57">
        <v>40.835000000000001</v>
      </c>
      <c r="N57">
        <v>225</v>
      </c>
      <c r="O57">
        <v>200</v>
      </c>
      <c r="P57">
        <v>283</v>
      </c>
      <c r="Q57">
        <v>15</v>
      </c>
      <c r="R57">
        <v>126</v>
      </c>
      <c r="S57">
        <v>51.36</v>
      </c>
      <c r="T57" t="s">
        <v>323</v>
      </c>
      <c r="U57" t="s">
        <v>487</v>
      </c>
      <c r="V57" t="s">
        <v>488</v>
      </c>
      <c r="W57">
        <v>66</v>
      </c>
      <c r="X57">
        <v>66</v>
      </c>
    </row>
    <row r="58" spans="1:24" x14ac:dyDescent="0.25">
      <c r="A58" t="s">
        <v>44</v>
      </c>
      <c r="B58" t="s">
        <v>489</v>
      </c>
      <c r="C58">
        <v>94</v>
      </c>
      <c r="D58">
        <v>473</v>
      </c>
      <c r="E58">
        <v>864786</v>
      </c>
      <c r="F58">
        <v>863578</v>
      </c>
      <c r="G58" t="s">
        <v>490</v>
      </c>
      <c r="H58" t="s">
        <v>491</v>
      </c>
      <c r="I58" s="20" t="s">
        <v>492</v>
      </c>
      <c r="J58">
        <v>286</v>
      </c>
      <c r="K58">
        <v>732</v>
      </c>
      <c r="L58">
        <v>442</v>
      </c>
      <c r="M58">
        <v>44.344000000000001</v>
      </c>
      <c r="N58">
        <v>196</v>
      </c>
      <c r="O58">
        <v>145</v>
      </c>
      <c r="P58">
        <v>249</v>
      </c>
      <c r="Q58">
        <v>9</v>
      </c>
      <c r="R58">
        <v>101</v>
      </c>
      <c r="S58">
        <v>56.33</v>
      </c>
      <c r="T58" t="s">
        <v>323</v>
      </c>
      <c r="U58" t="s">
        <v>493</v>
      </c>
      <c r="V58" t="s">
        <v>494</v>
      </c>
      <c r="W58">
        <v>53</v>
      </c>
      <c r="X58">
        <v>53</v>
      </c>
    </row>
    <row r="59" spans="1:24" x14ac:dyDescent="0.25">
      <c r="A59" t="s">
        <v>44</v>
      </c>
      <c r="B59" t="s">
        <v>495</v>
      </c>
      <c r="C59">
        <v>19</v>
      </c>
      <c r="D59">
        <v>470</v>
      </c>
      <c r="E59">
        <v>29230</v>
      </c>
      <c r="F59">
        <v>30600</v>
      </c>
      <c r="G59" t="s">
        <v>496</v>
      </c>
      <c r="H59" t="s">
        <v>497</v>
      </c>
      <c r="I59" s="20" t="s">
        <v>498</v>
      </c>
      <c r="J59">
        <v>285</v>
      </c>
      <c r="K59">
        <v>730</v>
      </c>
      <c r="L59">
        <v>500</v>
      </c>
      <c r="M59">
        <v>40</v>
      </c>
      <c r="N59">
        <v>200</v>
      </c>
      <c r="O59">
        <v>209</v>
      </c>
      <c r="P59">
        <v>273</v>
      </c>
      <c r="Q59">
        <v>8</v>
      </c>
      <c r="R59">
        <v>91</v>
      </c>
      <c r="S59">
        <v>54.6</v>
      </c>
      <c r="T59" t="s">
        <v>259</v>
      </c>
      <c r="U59" t="s">
        <v>499</v>
      </c>
      <c r="V59" t="s">
        <v>254</v>
      </c>
      <c r="W59">
        <v>63</v>
      </c>
      <c r="X59">
        <v>63</v>
      </c>
    </row>
    <row r="60" spans="1:24" x14ac:dyDescent="0.25">
      <c r="A60" t="s">
        <v>44</v>
      </c>
      <c r="B60" t="s">
        <v>500</v>
      </c>
      <c r="C60">
        <v>94</v>
      </c>
      <c r="D60">
        <v>470</v>
      </c>
      <c r="E60">
        <v>39251</v>
      </c>
      <c r="F60">
        <v>38184</v>
      </c>
      <c r="G60" t="s">
        <v>501</v>
      </c>
      <c r="H60" t="s">
        <v>502</v>
      </c>
      <c r="I60" s="20" t="s">
        <v>503</v>
      </c>
      <c r="J60">
        <v>285</v>
      </c>
      <c r="K60">
        <v>729</v>
      </c>
      <c r="L60">
        <v>390</v>
      </c>
      <c r="M60">
        <v>44.615000000000002</v>
      </c>
      <c r="N60">
        <v>174</v>
      </c>
      <c r="O60">
        <v>169</v>
      </c>
      <c r="P60">
        <v>233</v>
      </c>
      <c r="Q60">
        <v>5</v>
      </c>
      <c r="R60">
        <v>47</v>
      </c>
      <c r="S60">
        <v>59.74</v>
      </c>
      <c r="T60" t="s">
        <v>323</v>
      </c>
      <c r="U60" t="s">
        <v>504</v>
      </c>
      <c r="V60" t="s">
        <v>254</v>
      </c>
      <c r="W60">
        <v>53</v>
      </c>
      <c r="X60">
        <v>53</v>
      </c>
    </row>
    <row r="61" spans="1:24" x14ac:dyDescent="0.25">
      <c r="A61" t="s">
        <v>44</v>
      </c>
      <c r="B61" t="s">
        <v>505</v>
      </c>
      <c r="C61">
        <v>94</v>
      </c>
      <c r="D61">
        <v>473</v>
      </c>
      <c r="E61">
        <v>1589460</v>
      </c>
      <c r="F61">
        <v>1588300</v>
      </c>
      <c r="G61" t="s">
        <v>506</v>
      </c>
      <c r="H61" t="s">
        <v>507</v>
      </c>
      <c r="I61" s="20" t="s">
        <v>508</v>
      </c>
      <c r="J61">
        <v>283</v>
      </c>
      <c r="K61">
        <v>724</v>
      </c>
      <c r="L61">
        <v>426</v>
      </c>
      <c r="M61">
        <v>44.835999999999999</v>
      </c>
      <c r="N61">
        <v>191</v>
      </c>
      <c r="O61">
        <v>150</v>
      </c>
      <c r="P61">
        <v>245</v>
      </c>
      <c r="Q61">
        <v>10</v>
      </c>
      <c r="R61">
        <v>85</v>
      </c>
      <c r="S61">
        <v>57.51</v>
      </c>
      <c r="T61" t="s">
        <v>323</v>
      </c>
      <c r="U61" t="s">
        <v>509</v>
      </c>
      <c r="V61" t="s">
        <v>510</v>
      </c>
      <c r="W61">
        <v>53</v>
      </c>
      <c r="X61">
        <v>53</v>
      </c>
    </row>
    <row r="62" spans="1:24" x14ac:dyDescent="0.25">
      <c r="A62" t="s">
        <v>44</v>
      </c>
      <c r="B62" t="s">
        <v>511</v>
      </c>
      <c r="C62">
        <v>94</v>
      </c>
      <c r="D62">
        <v>472</v>
      </c>
      <c r="E62">
        <v>39870</v>
      </c>
      <c r="F62">
        <v>38845</v>
      </c>
      <c r="G62" t="s">
        <v>512</v>
      </c>
      <c r="H62" t="s">
        <v>513</v>
      </c>
      <c r="I62" s="20" t="s">
        <v>514</v>
      </c>
      <c r="J62">
        <v>280</v>
      </c>
      <c r="K62">
        <v>716</v>
      </c>
      <c r="L62">
        <v>398</v>
      </c>
      <c r="M62">
        <v>43.216000000000001</v>
      </c>
      <c r="N62">
        <v>172</v>
      </c>
      <c r="O62">
        <v>151</v>
      </c>
      <c r="P62">
        <v>232</v>
      </c>
      <c r="Q62">
        <v>7</v>
      </c>
      <c r="R62">
        <v>75</v>
      </c>
      <c r="S62">
        <v>58.29</v>
      </c>
      <c r="T62" t="s">
        <v>323</v>
      </c>
      <c r="U62" t="s">
        <v>515</v>
      </c>
      <c r="V62" t="s">
        <v>254</v>
      </c>
      <c r="W62">
        <v>53</v>
      </c>
      <c r="X62">
        <v>53</v>
      </c>
    </row>
    <row r="63" spans="1:24" x14ac:dyDescent="0.25">
      <c r="A63" t="s">
        <v>44</v>
      </c>
      <c r="B63" t="s">
        <v>516</v>
      </c>
      <c r="C63">
        <v>94</v>
      </c>
      <c r="D63">
        <v>470</v>
      </c>
      <c r="E63">
        <v>27192</v>
      </c>
      <c r="F63">
        <v>28211</v>
      </c>
      <c r="G63" t="s">
        <v>517</v>
      </c>
      <c r="H63" t="s">
        <v>518</v>
      </c>
      <c r="I63" s="20" t="s">
        <v>519</v>
      </c>
      <c r="J63">
        <v>257</v>
      </c>
      <c r="K63">
        <v>656</v>
      </c>
      <c r="L63">
        <v>392</v>
      </c>
      <c r="M63">
        <v>42.347000000000001</v>
      </c>
      <c r="N63">
        <v>166</v>
      </c>
      <c r="O63">
        <v>159</v>
      </c>
      <c r="P63">
        <v>219</v>
      </c>
      <c r="Q63">
        <v>6</v>
      </c>
      <c r="R63">
        <v>67</v>
      </c>
      <c r="S63">
        <v>55.87</v>
      </c>
      <c r="T63" t="s">
        <v>253</v>
      </c>
      <c r="U63" t="s">
        <v>520</v>
      </c>
      <c r="V63" t="s">
        <v>254</v>
      </c>
      <c r="W63">
        <v>53</v>
      </c>
      <c r="X63">
        <v>53</v>
      </c>
    </row>
    <row r="64" spans="1:24" x14ac:dyDescent="0.25">
      <c r="A64" t="s">
        <v>44</v>
      </c>
      <c r="B64" t="s">
        <v>521</v>
      </c>
      <c r="C64">
        <v>94</v>
      </c>
      <c r="D64">
        <v>473</v>
      </c>
      <c r="E64">
        <v>51645</v>
      </c>
      <c r="F64">
        <v>52574</v>
      </c>
      <c r="G64" t="s">
        <v>522</v>
      </c>
      <c r="H64" t="s">
        <v>523</v>
      </c>
      <c r="I64" s="20" t="s">
        <v>524</v>
      </c>
      <c r="J64">
        <v>256</v>
      </c>
      <c r="K64">
        <v>655</v>
      </c>
      <c r="L64">
        <v>387</v>
      </c>
      <c r="M64">
        <v>43.411000000000001</v>
      </c>
      <c r="N64">
        <v>168</v>
      </c>
      <c r="O64">
        <v>135</v>
      </c>
      <c r="P64">
        <v>221</v>
      </c>
      <c r="Q64">
        <v>11</v>
      </c>
      <c r="R64">
        <v>84</v>
      </c>
      <c r="S64">
        <v>57.11</v>
      </c>
      <c r="T64" t="s">
        <v>253</v>
      </c>
      <c r="U64" t="s">
        <v>525</v>
      </c>
      <c r="V64" t="s">
        <v>254</v>
      </c>
      <c r="W64">
        <v>53</v>
      </c>
      <c r="X64">
        <v>53</v>
      </c>
    </row>
    <row r="65" spans="1:24" x14ac:dyDescent="0.25">
      <c r="A65" t="s">
        <v>44</v>
      </c>
      <c r="B65" t="s">
        <v>526</v>
      </c>
      <c r="C65">
        <v>19</v>
      </c>
      <c r="D65">
        <v>267</v>
      </c>
      <c r="E65">
        <v>938440</v>
      </c>
      <c r="F65">
        <v>939177</v>
      </c>
      <c r="G65" t="s">
        <v>527</v>
      </c>
      <c r="H65" t="s">
        <v>528</v>
      </c>
      <c r="I65" s="20" t="s">
        <v>529</v>
      </c>
      <c r="J65">
        <v>252</v>
      </c>
      <c r="K65">
        <v>644</v>
      </c>
      <c r="L65">
        <v>249</v>
      </c>
      <c r="M65">
        <v>59.036000000000001</v>
      </c>
      <c r="N65">
        <v>147</v>
      </c>
      <c r="O65">
        <v>99</v>
      </c>
      <c r="P65">
        <v>179</v>
      </c>
      <c r="Q65">
        <v>2</v>
      </c>
      <c r="R65">
        <v>3</v>
      </c>
      <c r="S65">
        <v>71.89</v>
      </c>
      <c r="T65" t="s">
        <v>259</v>
      </c>
      <c r="U65" t="s">
        <v>530</v>
      </c>
      <c r="V65" t="s">
        <v>531</v>
      </c>
      <c r="W65">
        <v>87</v>
      </c>
      <c r="X65">
        <v>35</v>
      </c>
    </row>
    <row r="66" spans="1:24" x14ac:dyDescent="0.25">
      <c r="A66" t="s">
        <v>44</v>
      </c>
      <c r="B66" t="s">
        <v>526</v>
      </c>
      <c r="C66">
        <v>345</v>
      </c>
      <c r="D66">
        <v>714</v>
      </c>
      <c r="E66">
        <v>939361</v>
      </c>
      <c r="F66">
        <v>940566</v>
      </c>
      <c r="G66" t="s">
        <v>532</v>
      </c>
      <c r="H66" t="s">
        <v>533</v>
      </c>
      <c r="I66" s="20" t="s">
        <v>534</v>
      </c>
      <c r="J66">
        <v>147</v>
      </c>
      <c r="K66">
        <v>370</v>
      </c>
      <c r="L66">
        <v>412</v>
      </c>
      <c r="M66">
        <v>41.747999999999998</v>
      </c>
      <c r="N66">
        <v>172</v>
      </c>
      <c r="O66">
        <v>188</v>
      </c>
      <c r="P66">
        <v>234</v>
      </c>
      <c r="Q66">
        <v>8</v>
      </c>
      <c r="R66">
        <v>52</v>
      </c>
      <c r="S66">
        <v>56.8</v>
      </c>
      <c r="T66" t="s">
        <v>259</v>
      </c>
      <c r="U66" t="s">
        <v>535</v>
      </c>
      <c r="V66" t="s">
        <v>531</v>
      </c>
      <c r="W66">
        <v>87</v>
      </c>
      <c r="X66">
        <v>52</v>
      </c>
    </row>
    <row r="67" spans="1:24" x14ac:dyDescent="0.25">
      <c r="A67" t="s">
        <v>44</v>
      </c>
      <c r="B67" t="s">
        <v>536</v>
      </c>
      <c r="C67">
        <v>94</v>
      </c>
      <c r="D67">
        <v>470</v>
      </c>
      <c r="E67">
        <v>13973</v>
      </c>
      <c r="F67">
        <v>12954</v>
      </c>
      <c r="G67" t="s">
        <v>537</v>
      </c>
      <c r="H67" t="s">
        <v>538</v>
      </c>
      <c r="I67" s="20" t="s">
        <v>539</v>
      </c>
      <c r="J67">
        <v>248</v>
      </c>
      <c r="K67">
        <v>632</v>
      </c>
      <c r="L67">
        <v>389</v>
      </c>
      <c r="M67">
        <v>42.930999999999997</v>
      </c>
      <c r="N67">
        <v>167</v>
      </c>
      <c r="O67">
        <v>161</v>
      </c>
      <c r="P67">
        <v>219</v>
      </c>
      <c r="Q67">
        <v>9</v>
      </c>
      <c r="R67">
        <v>61</v>
      </c>
      <c r="S67">
        <v>56.3</v>
      </c>
      <c r="T67" t="s">
        <v>304</v>
      </c>
      <c r="U67" t="s">
        <v>540</v>
      </c>
      <c r="V67" t="s">
        <v>254</v>
      </c>
      <c r="W67">
        <v>53</v>
      </c>
      <c r="X67">
        <v>53</v>
      </c>
    </row>
    <row r="68" spans="1:24" x14ac:dyDescent="0.25">
      <c r="A68" t="s">
        <v>44</v>
      </c>
      <c r="B68" t="s">
        <v>541</v>
      </c>
      <c r="C68">
        <v>23</v>
      </c>
      <c r="D68">
        <v>267</v>
      </c>
      <c r="E68">
        <v>54533</v>
      </c>
      <c r="F68">
        <v>55291</v>
      </c>
      <c r="G68" t="s">
        <v>542</v>
      </c>
      <c r="H68" t="s">
        <v>543</v>
      </c>
      <c r="I68" s="20" t="s">
        <v>544</v>
      </c>
      <c r="J68">
        <v>245</v>
      </c>
      <c r="K68">
        <v>626</v>
      </c>
      <c r="L68">
        <v>253</v>
      </c>
      <c r="M68">
        <v>54.941000000000003</v>
      </c>
      <c r="N68">
        <v>139</v>
      </c>
      <c r="O68">
        <v>106</v>
      </c>
      <c r="P68">
        <v>187</v>
      </c>
      <c r="Q68">
        <v>2</v>
      </c>
      <c r="R68">
        <v>8</v>
      </c>
      <c r="S68">
        <v>73.91</v>
      </c>
      <c r="T68" t="s">
        <v>269</v>
      </c>
      <c r="U68" t="s">
        <v>545</v>
      </c>
      <c r="V68" t="s">
        <v>254</v>
      </c>
      <c r="W68">
        <v>88</v>
      </c>
      <c r="X68">
        <v>34</v>
      </c>
    </row>
    <row r="69" spans="1:24" x14ac:dyDescent="0.25">
      <c r="A69" t="s">
        <v>44</v>
      </c>
      <c r="B69" t="s">
        <v>541</v>
      </c>
      <c r="C69">
        <v>332</v>
      </c>
      <c r="D69">
        <v>714</v>
      </c>
      <c r="E69">
        <v>55355</v>
      </c>
      <c r="F69">
        <v>56404</v>
      </c>
      <c r="G69" t="s">
        <v>546</v>
      </c>
      <c r="H69" t="s">
        <v>547</v>
      </c>
      <c r="I69" s="20" t="s">
        <v>548</v>
      </c>
      <c r="J69">
        <v>174</v>
      </c>
      <c r="K69">
        <v>442</v>
      </c>
      <c r="L69">
        <v>384</v>
      </c>
      <c r="M69">
        <v>47.655999999999999</v>
      </c>
      <c r="N69">
        <v>183</v>
      </c>
      <c r="O69">
        <v>166</v>
      </c>
      <c r="P69">
        <v>235</v>
      </c>
      <c r="Q69">
        <v>9</v>
      </c>
      <c r="R69">
        <v>35</v>
      </c>
      <c r="S69">
        <v>61.2</v>
      </c>
      <c r="T69" t="s">
        <v>269</v>
      </c>
      <c r="U69" t="s">
        <v>549</v>
      </c>
      <c r="V69" t="s">
        <v>254</v>
      </c>
      <c r="W69">
        <v>88</v>
      </c>
      <c r="X69">
        <v>54</v>
      </c>
    </row>
    <row r="70" spans="1:24" x14ac:dyDescent="0.25">
      <c r="A70" t="s">
        <v>44</v>
      </c>
      <c r="B70" t="s">
        <v>550</v>
      </c>
      <c r="C70">
        <v>94</v>
      </c>
      <c r="D70">
        <v>269</v>
      </c>
      <c r="E70">
        <v>22532</v>
      </c>
      <c r="F70">
        <v>23059</v>
      </c>
      <c r="G70" t="s">
        <v>551</v>
      </c>
      <c r="H70" t="s">
        <v>552</v>
      </c>
      <c r="I70" s="20" t="s">
        <v>553</v>
      </c>
      <c r="J70">
        <v>241</v>
      </c>
      <c r="K70">
        <v>614</v>
      </c>
      <c r="L70">
        <v>176</v>
      </c>
      <c r="M70">
        <v>70.454999999999998</v>
      </c>
      <c r="N70">
        <v>124</v>
      </c>
      <c r="O70">
        <v>52</v>
      </c>
      <c r="P70">
        <v>149</v>
      </c>
      <c r="Q70">
        <v>0</v>
      </c>
      <c r="R70">
        <v>0</v>
      </c>
      <c r="S70">
        <v>84.66</v>
      </c>
      <c r="T70" t="s">
        <v>269</v>
      </c>
      <c r="U70" t="s">
        <v>554</v>
      </c>
      <c r="V70" t="s">
        <v>555</v>
      </c>
      <c r="W70">
        <v>54</v>
      </c>
      <c r="X70">
        <v>25</v>
      </c>
    </row>
    <row r="71" spans="1:24" x14ac:dyDescent="0.25">
      <c r="A71" t="s">
        <v>44</v>
      </c>
      <c r="B71" t="s">
        <v>550</v>
      </c>
      <c r="C71">
        <v>341</v>
      </c>
      <c r="D71">
        <v>470</v>
      </c>
      <c r="E71">
        <v>23477</v>
      </c>
      <c r="F71">
        <v>23845</v>
      </c>
      <c r="G71" t="s">
        <v>556</v>
      </c>
      <c r="H71" t="s">
        <v>557</v>
      </c>
      <c r="I71" s="20" t="s">
        <v>558</v>
      </c>
      <c r="J71">
        <v>151</v>
      </c>
      <c r="K71">
        <v>382</v>
      </c>
      <c r="L71">
        <v>130</v>
      </c>
      <c r="M71">
        <v>65.385000000000005</v>
      </c>
      <c r="N71">
        <v>85</v>
      </c>
      <c r="O71">
        <v>38</v>
      </c>
      <c r="P71">
        <v>101</v>
      </c>
      <c r="Q71">
        <v>1</v>
      </c>
      <c r="R71">
        <v>7</v>
      </c>
      <c r="S71">
        <v>77.69</v>
      </c>
      <c r="T71" t="s">
        <v>269</v>
      </c>
      <c r="U71" t="s">
        <v>559</v>
      </c>
      <c r="V71" t="s">
        <v>555</v>
      </c>
      <c r="W71">
        <v>54</v>
      </c>
      <c r="X71">
        <v>18</v>
      </c>
    </row>
    <row r="72" spans="1:24" x14ac:dyDescent="0.25">
      <c r="A72" t="s">
        <v>44</v>
      </c>
      <c r="B72" t="s">
        <v>550</v>
      </c>
      <c r="C72">
        <v>635</v>
      </c>
      <c r="D72">
        <v>714</v>
      </c>
      <c r="E72">
        <v>24374</v>
      </c>
      <c r="F72">
        <v>24601</v>
      </c>
      <c r="G72" t="s">
        <v>316</v>
      </c>
      <c r="H72" t="s">
        <v>560</v>
      </c>
      <c r="I72">
        <v>1.8</v>
      </c>
      <c r="J72">
        <v>38.9</v>
      </c>
      <c r="K72">
        <v>89</v>
      </c>
      <c r="L72">
        <v>80</v>
      </c>
      <c r="M72">
        <v>37.5</v>
      </c>
      <c r="N72">
        <v>30</v>
      </c>
      <c r="O72">
        <v>46</v>
      </c>
      <c r="P72">
        <v>41</v>
      </c>
      <c r="Q72">
        <v>1</v>
      </c>
      <c r="R72">
        <v>4</v>
      </c>
      <c r="S72">
        <v>51.25</v>
      </c>
      <c r="T72" t="s">
        <v>269</v>
      </c>
      <c r="U72" t="s">
        <v>561</v>
      </c>
      <c r="V72" t="s">
        <v>555</v>
      </c>
      <c r="W72">
        <v>54</v>
      </c>
      <c r="X72">
        <v>11</v>
      </c>
    </row>
    <row r="73" spans="1:24" x14ac:dyDescent="0.25">
      <c r="A73" t="s">
        <v>44</v>
      </c>
      <c r="B73" t="s">
        <v>562</v>
      </c>
      <c r="C73">
        <v>94</v>
      </c>
      <c r="D73">
        <v>473</v>
      </c>
      <c r="E73">
        <v>89497</v>
      </c>
      <c r="F73">
        <v>90444</v>
      </c>
      <c r="G73" t="s">
        <v>563</v>
      </c>
      <c r="H73" t="s">
        <v>564</v>
      </c>
      <c r="I73" s="20" t="s">
        <v>565</v>
      </c>
      <c r="J73">
        <v>237</v>
      </c>
      <c r="K73">
        <v>604</v>
      </c>
      <c r="L73">
        <v>390</v>
      </c>
      <c r="M73">
        <v>40.512999999999998</v>
      </c>
      <c r="N73">
        <v>158</v>
      </c>
      <c r="O73">
        <v>148</v>
      </c>
      <c r="P73">
        <v>216</v>
      </c>
      <c r="Q73">
        <v>9</v>
      </c>
      <c r="R73">
        <v>84</v>
      </c>
      <c r="S73">
        <v>55.38</v>
      </c>
      <c r="T73" t="s">
        <v>259</v>
      </c>
      <c r="U73" t="s">
        <v>566</v>
      </c>
      <c r="V73" t="s">
        <v>254</v>
      </c>
      <c r="W73">
        <v>53</v>
      </c>
      <c r="X73">
        <v>53</v>
      </c>
    </row>
    <row r="74" spans="1:24" x14ac:dyDescent="0.25">
      <c r="A74" t="s">
        <v>44</v>
      </c>
      <c r="B74" t="s">
        <v>567</v>
      </c>
      <c r="C74">
        <v>13</v>
      </c>
      <c r="D74">
        <v>473</v>
      </c>
      <c r="E74">
        <v>17679</v>
      </c>
      <c r="F74">
        <v>18812</v>
      </c>
      <c r="G74" t="s">
        <v>568</v>
      </c>
      <c r="H74" t="s">
        <v>569</v>
      </c>
      <c r="I74" s="20" t="s">
        <v>570</v>
      </c>
      <c r="J74">
        <v>234</v>
      </c>
      <c r="K74">
        <v>596</v>
      </c>
      <c r="L74">
        <v>470</v>
      </c>
      <c r="M74">
        <v>39.149000000000001</v>
      </c>
      <c r="N74">
        <v>184</v>
      </c>
      <c r="O74">
        <v>185</v>
      </c>
      <c r="P74">
        <v>255</v>
      </c>
      <c r="Q74">
        <v>12</v>
      </c>
      <c r="R74">
        <v>101</v>
      </c>
      <c r="S74">
        <v>54.26</v>
      </c>
      <c r="T74" t="s">
        <v>253</v>
      </c>
      <c r="U74" t="s">
        <v>571</v>
      </c>
      <c r="V74" t="s">
        <v>572</v>
      </c>
      <c r="W74">
        <v>65</v>
      </c>
      <c r="X74">
        <v>65</v>
      </c>
    </row>
    <row r="75" spans="1:24" x14ac:dyDescent="0.25">
      <c r="A75" t="s">
        <v>44</v>
      </c>
      <c r="B75" t="s">
        <v>573</v>
      </c>
      <c r="C75">
        <v>15</v>
      </c>
      <c r="D75">
        <v>267</v>
      </c>
      <c r="E75">
        <v>675645</v>
      </c>
      <c r="F75">
        <v>676457</v>
      </c>
      <c r="G75" t="s">
        <v>574</v>
      </c>
      <c r="H75" t="s">
        <v>575</v>
      </c>
      <c r="I75" s="20" t="s">
        <v>576</v>
      </c>
      <c r="J75">
        <v>233</v>
      </c>
      <c r="K75">
        <v>594</v>
      </c>
      <c r="L75">
        <v>271</v>
      </c>
      <c r="M75">
        <v>52.03</v>
      </c>
      <c r="N75">
        <v>141</v>
      </c>
      <c r="O75">
        <v>112</v>
      </c>
      <c r="P75">
        <v>179</v>
      </c>
      <c r="Q75">
        <v>4</v>
      </c>
      <c r="R75">
        <v>18</v>
      </c>
      <c r="S75">
        <v>66.05</v>
      </c>
      <c r="T75" t="s">
        <v>253</v>
      </c>
      <c r="U75" t="s">
        <v>577</v>
      </c>
      <c r="V75" t="s">
        <v>578</v>
      </c>
      <c r="W75">
        <v>53</v>
      </c>
      <c r="X75">
        <v>35</v>
      </c>
    </row>
    <row r="76" spans="1:24" x14ac:dyDescent="0.25">
      <c r="A76" t="s">
        <v>44</v>
      </c>
      <c r="B76" t="s">
        <v>573</v>
      </c>
      <c r="C76">
        <v>345</v>
      </c>
      <c r="D76">
        <v>468</v>
      </c>
      <c r="E76">
        <v>676731</v>
      </c>
      <c r="F76">
        <v>677126</v>
      </c>
      <c r="G76" t="s">
        <v>579</v>
      </c>
      <c r="H76" t="s">
        <v>580</v>
      </c>
      <c r="I76" s="20" t="s">
        <v>581</v>
      </c>
      <c r="J76">
        <v>121</v>
      </c>
      <c r="K76">
        <v>304</v>
      </c>
      <c r="L76">
        <v>132</v>
      </c>
      <c r="M76">
        <v>57.576000000000001</v>
      </c>
      <c r="N76">
        <v>76</v>
      </c>
      <c r="O76">
        <v>48</v>
      </c>
      <c r="P76">
        <v>94</v>
      </c>
      <c r="Q76">
        <v>2</v>
      </c>
      <c r="R76">
        <v>8</v>
      </c>
      <c r="S76">
        <v>71.209999999999994</v>
      </c>
      <c r="T76" t="s">
        <v>253</v>
      </c>
      <c r="U76" t="s">
        <v>582</v>
      </c>
      <c r="V76" t="s">
        <v>578</v>
      </c>
      <c r="W76">
        <v>53</v>
      </c>
      <c r="X76">
        <v>17</v>
      </c>
    </row>
    <row r="77" spans="1:24" x14ac:dyDescent="0.25">
      <c r="A77" t="s">
        <v>44</v>
      </c>
      <c r="B77" t="s">
        <v>583</v>
      </c>
      <c r="C77">
        <v>16</v>
      </c>
      <c r="D77">
        <v>267</v>
      </c>
      <c r="E77">
        <v>536460</v>
      </c>
      <c r="F77">
        <v>537287</v>
      </c>
      <c r="G77" t="s">
        <v>584</v>
      </c>
      <c r="H77" t="s">
        <v>585</v>
      </c>
      <c r="I77" s="20" t="s">
        <v>586</v>
      </c>
      <c r="J77">
        <v>233</v>
      </c>
      <c r="K77">
        <v>594</v>
      </c>
      <c r="L77">
        <v>276</v>
      </c>
      <c r="M77">
        <v>51.087000000000003</v>
      </c>
      <c r="N77">
        <v>141</v>
      </c>
      <c r="O77">
        <v>111</v>
      </c>
      <c r="P77">
        <v>179</v>
      </c>
      <c r="Q77">
        <v>3</v>
      </c>
      <c r="R77">
        <v>24</v>
      </c>
      <c r="S77">
        <v>64.86</v>
      </c>
      <c r="T77" t="s">
        <v>253</v>
      </c>
      <c r="U77" t="s">
        <v>587</v>
      </c>
      <c r="V77" t="s">
        <v>254</v>
      </c>
      <c r="W77">
        <v>35</v>
      </c>
      <c r="X77">
        <v>35</v>
      </c>
    </row>
    <row r="78" spans="1:24" x14ac:dyDescent="0.25">
      <c r="A78" t="s">
        <v>44</v>
      </c>
      <c r="B78" t="s">
        <v>588</v>
      </c>
      <c r="C78">
        <v>94</v>
      </c>
      <c r="D78">
        <v>269</v>
      </c>
      <c r="E78">
        <v>133839</v>
      </c>
      <c r="F78">
        <v>133192</v>
      </c>
      <c r="G78" t="s">
        <v>589</v>
      </c>
      <c r="H78" t="s">
        <v>590</v>
      </c>
      <c r="I78" s="20" t="s">
        <v>591</v>
      </c>
      <c r="J78">
        <v>233</v>
      </c>
      <c r="K78">
        <v>593</v>
      </c>
      <c r="L78">
        <v>216</v>
      </c>
      <c r="M78">
        <v>56.944000000000003</v>
      </c>
      <c r="N78">
        <v>123</v>
      </c>
      <c r="O78">
        <v>53</v>
      </c>
      <c r="P78">
        <v>151</v>
      </c>
      <c r="Q78">
        <v>2</v>
      </c>
      <c r="R78">
        <v>40</v>
      </c>
      <c r="S78">
        <v>69.91</v>
      </c>
      <c r="T78" t="s">
        <v>304</v>
      </c>
      <c r="U78" t="s">
        <v>592</v>
      </c>
      <c r="V78" t="s">
        <v>254</v>
      </c>
      <c r="W78">
        <v>44</v>
      </c>
      <c r="X78">
        <v>25</v>
      </c>
    </row>
    <row r="79" spans="1:24" x14ac:dyDescent="0.25">
      <c r="A79" t="s">
        <v>44</v>
      </c>
      <c r="B79" t="s">
        <v>588</v>
      </c>
      <c r="C79">
        <v>331</v>
      </c>
      <c r="D79">
        <v>468</v>
      </c>
      <c r="E79">
        <v>132840</v>
      </c>
      <c r="F79">
        <v>132442</v>
      </c>
      <c r="G79" t="s">
        <v>593</v>
      </c>
      <c r="H79" t="s">
        <v>594</v>
      </c>
      <c r="I79" s="20" t="s">
        <v>595</v>
      </c>
      <c r="J79">
        <v>151</v>
      </c>
      <c r="K79">
        <v>381</v>
      </c>
      <c r="L79">
        <v>139</v>
      </c>
      <c r="M79">
        <v>66.186999999999998</v>
      </c>
      <c r="N79">
        <v>92</v>
      </c>
      <c r="O79">
        <v>40</v>
      </c>
      <c r="P79">
        <v>105</v>
      </c>
      <c r="Q79">
        <v>4</v>
      </c>
      <c r="R79">
        <v>7</v>
      </c>
      <c r="S79">
        <v>75.540000000000006</v>
      </c>
      <c r="T79" t="s">
        <v>304</v>
      </c>
      <c r="U79" t="s">
        <v>596</v>
      </c>
      <c r="V79" t="s">
        <v>254</v>
      </c>
      <c r="W79">
        <v>44</v>
      </c>
      <c r="X79">
        <v>19</v>
      </c>
    </row>
    <row r="80" spans="1:24" x14ac:dyDescent="0.25">
      <c r="A80" t="s">
        <v>44</v>
      </c>
      <c r="B80" t="s">
        <v>597</v>
      </c>
      <c r="C80">
        <v>24</v>
      </c>
      <c r="D80">
        <v>267</v>
      </c>
      <c r="E80">
        <v>3541</v>
      </c>
      <c r="F80">
        <v>2804</v>
      </c>
      <c r="G80" t="s">
        <v>598</v>
      </c>
      <c r="H80" t="s">
        <v>599</v>
      </c>
      <c r="I80" s="20" t="s">
        <v>600</v>
      </c>
      <c r="J80">
        <v>226</v>
      </c>
      <c r="K80">
        <v>576</v>
      </c>
      <c r="L80">
        <v>253</v>
      </c>
      <c r="M80">
        <v>51.779000000000003</v>
      </c>
      <c r="N80">
        <v>131</v>
      </c>
      <c r="O80">
        <v>106</v>
      </c>
      <c r="P80">
        <v>170</v>
      </c>
      <c r="Q80">
        <v>2</v>
      </c>
      <c r="R80">
        <v>16</v>
      </c>
      <c r="S80">
        <v>67.19</v>
      </c>
      <c r="T80" t="s">
        <v>323</v>
      </c>
      <c r="U80" t="s">
        <v>601</v>
      </c>
      <c r="V80" t="s">
        <v>254</v>
      </c>
      <c r="W80">
        <v>54</v>
      </c>
      <c r="X80">
        <v>34</v>
      </c>
    </row>
    <row r="81" spans="1:24" x14ac:dyDescent="0.25">
      <c r="A81" t="s">
        <v>44</v>
      </c>
      <c r="B81" t="s">
        <v>597</v>
      </c>
      <c r="C81">
        <v>372</v>
      </c>
      <c r="D81">
        <v>479</v>
      </c>
      <c r="E81">
        <v>2511</v>
      </c>
      <c r="F81">
        <v>2224</v>
      </c>
      <c r="G81" t="s">
        <v>602</v>
      </c>
      <c r="H81" t="s">
        <v>603</v>
      </c>
      <c r="I81" s="20" t="s">
        <v>604</v>
      </c>
      <c r="J81">
        <v>100</v>
      </c>
      <c r="K81">
        <v>250</v>
      </c>
      <c r="L81">
        <v>108</v>
      </c>
      <c r="M81">
        <v>60.185000000000002</v>
      </c>
      <c r="N81">
        <v>65</v>
      </c>
      <c r="O81">
        <v>31</v>
      </c>
      <c r="P81">
        <v>78</v>
      </c>
      <c r="Q81">
        <v>3</v>
      </c>
      <c r="R81">
        <v>12</v>
      </c>
      <c r="S81">
        <v>72.22</v>
      </c>
      <c r="T81" t="s">
        <v>344</v>
      </c>
      <c r="U81" t="s">
        <v>605</v>
      </c>
      <c r="V81" t="s">
        <v>254</v>
      </c>
      <c r="W81">
        <v>54</v>
      </c>
      <c r="X81">
        <v>15</v>
      </c>
    </row>
    <row r="82" spans="1:24" x14ac:dyDescent="0.25">
      <c r="A82" t="s">
        <v>44</v>
      </c>
      <c r="B82" t="s">
        <v>597</v>
      </c>
      <c r="C82">
        <v>341</v>
      </c>
      <c r="D82">
        <v>385</v>
      </c>
      <c r="E82">
        <v>2689</v>
      </c>
      <c r="F82">
        <v>2555</v>
      </c>
      <c r="G82" t="s">
        <v>606</v>
      </c>
      <c r="H82" t="s">
        <v>607</v>
      </c>
      <c r="I82" s="20" t="s">
        <v>608</v>
      </c>
      <c r="J82">
        <v>59.7</v>
      </c>
      <c r="K82">
        <v>143</v>
      </c>
      <c r="L82">
        <v>45</v>
      </c>
      <c r="M82">
        <v>62.222000000000001</v>
      </c>
      <c r="N82">
        <v>28</v>
      </c>
      <c r="O82">
        <v>17</v>
      </c>
      <c r="P82">
        <v>33</v>
      </c>
      <c r="Q82">
        <v>0</v>
      </c>
      <c r="R82">
        <v>0</v>
      </c>
      <c r="S82">
        <v>73.33</v>
      </c>
      <c r="T82" t="s">
        <v>323</v>
      </c>
      <c r="U82" t="s">
        <v>609</v>
      </c>
      <c r="V82" t="s">
        <v>254</v>
      </c>
      <c r="W82">
        <v>54</v>
      </c>
      <c r="X82">
        <v>6</v>
      </c>
    </row>
    <row r="83" spans="1:24" x14ac:dyDescent="0.25">
      <c r="A83" t="s">
        <v>44</v>
      </c>
      <c r="B83" t="s">
        <v>610</v>
      </c>
      <c r="C83">
        <v>94</v>
      </c>
      <c r="D83">
        <v>272</v>
      </c>
      <c r="E83">
        <v>318160</v>
      </c>
      <c r="F83">
        <v>318732</v>
      </c>
      <c r="G83" t="s">
        <v>611</v>
      </c>
      <c r="H83" t="s">
        <v>612</v>
      </c>
      <c r="I83" s="20" t="s">
        <v>613</v>
      </c>
      <c r="J83">
        <v>222</v>
      </c>
      <c r="K83">
        <v>565</v>
      </c>
      <c r="L83">
        <v>191</v>
      </c>
      <c r="M83">
        <v>62.826999999999998</v>
      </c>
      <c r="N83">
        <v>120</v>
      </c>
      <c r="O83">
        <v>59</v>
      </c>
      <c r="P83">
        <v>141</v>
      </c>
      <c r="Q83">
        <v>2</v>
      </c>
      <c r="R83">
        <v>12</v>
      </c>
      <c r="S83">
        <v>73.819999999999993</v>
      </c>
      <c r="T83" t="s">
        <v>259</v>
      </c>
      <c r="U83" t="s">
        <v>614</v>
      </c>
      <c r="V83" t="s">
        <v>254</v>
      </c>
      <c r="W83">
        <v>43</v>
      </c>
      <c r="X83">
        <v>25</v>
      </c>
    </row>
    <row r="84" spans="1:24" x14ac:dyDescent="0.25">
      <c r="A84" t="s">
        <v>44</v>
      </c>
      <c r="B84" t="s">
        <v>610</v>
      </c>
      <c r="C84">
        <v>343</v>
      </c>
      <c r="D84">
        <v>470</v>
      </c>
      <c r="E84">
        <v>319033</v>
      </c>
      <c r="F84">
        <v>319395</v>
      </c>
      <c r="G84" t="s">
        <v>615</v>
      </c>
      <c r="H84" t="s">
        <v>616</v>
      </c>
      <c r="I84" s="20" t="s">
        <v>617</v>
      </c>
      <c r="J84">
        <v>129</v>
      </c>
      <c r="K84">
        <v>324</v>
      </c>
      <c r="L84">
        <v>128</v>
      </c>
      <c r="M84">
        <v>60.155999999999999</v>
      </c>
      <c r="N84">
        <v>77</v>
      </c>
      <c r="O84">
        <v>44</v>
      </c>
      <c r="P84">
        <v>98</v>
      </c>
      <c r="Q84">
        <v>3</v>
      </c>
      <c r="R84">
        <v>7</v>
      </c>
      <c r="S84">
        <v>76.56</v>
      </c>
      <c r="T84" t="s">
        <v>259</v>
      </c>
      <c r="U84" t="s">
        <v>618</v>
      </c>
      <c r="V84" t="s">
        <v>254</v>
      </c>
      <c r="W84">
        <v>43</v>
      </c>
      <c r="X84">
        <v>18</v>
      </c>
    </row>
    <row r="85" spans="1:24" x14ac:dyDescent="0.25">
      <c r="A85" t="s">
        <v>44</v>
      </c>
      <c r="B85" t="s">
        <v>619</v>
      </c>
      <c r="C85">
        <v>94</v>
      </c>
      <c r="D85">
        <v>274</v>
      </c>
      <c r="E85">
        <v>958119</v>
      </c>
      <c r="F85">
        <v>957571</v>
      </c>
      <c r="G85" t="s">
        <v>620</v>
      </c>
      <c r="H85" t="s">
        <v>621</v>
      </c>
      <c r="I85" s="20" t="s">
        <v>622</v>
      </c>
      <c r="J85">
        <v>216</v>
      </c>
      <c r="K85">
        <v>550</v>
      </c>
      <c r="L85">
        <v>185</v>
      </c>
      <c r="M85">
        <v>60</v>
      </c>
      <c r="N85">
        <v>111</v>
      </c>
      <c r="O85">
        <v>68</v>
      </c>
      <c r="P85">
        <v>145</v>
      </c>
      <c r="Q85">
        <v>4</v>
      </c>
      <c r="R85">
        <v>6</v>
      </c>
      <c r="S85">
        <v>78.38</v>
      </c>
      <c r="T85" t="s">
        <v>344</v>
      </c>
      <c r="U85" t="s">
        <v>623</v>
      </c>
      <c r="V85" t="s">
        <v>624</v>
      </c>
      <c r="W85">
        <v>44</v>
      </c>
      <c r="X85">
        <v>25</v>
      </c>
    </row>
    <row r="86" spans="1:24" x14ac:dyDescent="0.25">
      <c r="A86" t="s">
        <v>44</v>
      </c>
      <c r="B86" t="s">
        <v>619</v>
      </c>
      <c r="C86">
        <v>340</v>
      </c>
      <c r="D86">
        <v>475</v>
      </c>
      <c r="E86">
        <v>957483</v>
      </c>
      <c r="F86">
        <v>957091</v>
      </c>
      <c r="G86" t="s">
        <v>625</v>
      </c>
      <c r="H86" t="s">
        <v>626</v>
      </c>
      <c r="I86" s="20" t="s">
        <v>627</v>
      </c>
      <c r="J86">
        <v>126</v>
      </c>
      <c r="K86">
        <v>316</v>
      </c>
      <c r="L86">
        <v>138</v>
      </c>
      <c r="M86">
        <v>55.796999999999997</v>
      </c>
      <c r="N86">
        <v>77</v>
      </c>
      <c r="O86">
        <v>52</v>
      </c>
      <c r="P86">
        <v>94</v>
      </c>
      <c r="Q86">
        <v>3</v>
      </c>
      <c r="R86">
        <v>9</v>
      </c>
      <c r="S86">
        <v>68.12</v>
      </c>
      <c r="T86" t="s">
        <v>344</v>
      </c>
      <c r="U86" t="s">
        <v>628</v>
      </c>
      <c r="V86" t="s">
        <v>624</v>
      </c>
      <c r="W86">
        <v>44</v>
      </c>
      <c r="X86">
        <v>19</v>
      </c>
    </row>
    <row r="87" spans="1:24" x14ac:dyDescent="0.25">
      <c r="A87" t="s">
        <v>44</v>
      </c>
      <c r="B87" t="s">
        <v>629</v>
      </c>
      <c r="C87">
        <v>94</v>
      </c>
      <c r="D87">
        <v>245</v>
      </c>
      <c r="E87">
        <v>733220</v>
      </c>
      <c r="F87">
        <v>732762</v>
      </c>
      <c r="G87" t="s">
        <v>630</v>
      </c>
      <c r="H87" t="s">
        <v>631</v>
      </c>
      <c r="I87" s="20" t="s">
        <v>632</v>
      </c>
      <c r="J87">
        <v>215</v>
      </c>
      <c r="K87">
        <v>547</v>
      </c>
      <c r="L87">
        <v>153</v>
      </c>
      <c r="M87">
        <v>70.587999999999994</v>
      </c>
      <c r="N87">
        <v>108</v>
      </c>
      <c r="O87">
        <v>44</v>
      </c>
      <c r="P87">
        <v>129</v>
      </c>
      <c r="Q87">
        <v>1</v>
      </c>
      <c r="R87">
        <v>1</v>
      </c>
      <c r="S87">
        <v>84.31</v>
      </c>
      <c r="T87" t="s">
        <v>304</v>
      </c>
      <c r="U87" t="s">
        <v>633</v>
      </c>
      <c r="V87" t="s">
        <v>254</v>
      </c>
      <c r="W87">
        <v>41</v>
      </c>
      <c r="X87">
        <v>21</v>
      </c>
    </row>
    <row r="88" spans="1:24" x14ac:dyDescent="0.25">
      <c r="A88" t="s">
        <v>44</v>
      </c>
      <c r="B88" t="s">
        <v>629</v>
      </c>
      <c r="C88">
        <v>330</v>
      </c>
      <c r="D88">
        <v>468</v>
      </c>
      <c r="E88">
        <v>732125</v>
      </c>
      <c r="F88">
        <v>731724</v>
      </c>
      <c r="G88" t="s">
        <v>634</v>
      </c>
      <c r="H88" t="s">
        <v>635</v>
      </c>
      <c r="I88" s="20" t="s">
        <v>636</v>
      </c>
      <c r="J88">
        <v>157</v>
      </c>
      <c r="K88">
        <v>396</v>
      </c>
      <c r="L88">
        <v>141</v>
      </c>
      <c r="M88">
        <v>65.956999999999994</v>
      </c>
      <c r="N88">
        <v>93</v>
      </c>
      <c r="O88">
        <v>39</v>
      </c>
      <c r="P88">
        <v>108</v>
      </c>
      <c r="Q88">
        <v>3</v>
      </c>
      <c r="R88">
        <v>9</v>
      </c>
      <c r="S88">
        <v>76.599999999999994</v>
      </c>
      <c r="T88" t="s">
        <v>304</v>
      </c>
      <c r="U88" t="s">
        <v>637</v>
      </c>
      <c r="V88" t="s">
        <v>254</v>
      </c>
      <c r="W88">
        <v>41</v>
      </c>
      <c r="X88">
        <v>19</v>
      </c>
    </row>
    <row r="89" spans="1:24" x14ac:dyDescent="0.25">
      <c r="A89" t="s">
        <v>44</v>
      </c>
      <c r="B89" t="s">
        <v>638</v>
      </c>
      <c r="C89">
        <v>94</v>
      </c>
      <c r="D89">
        <v>273</v>
      </c>
      <c r="E89">
        <v>608377</v>
      </c>
      <c r="F89">
        <v>607832</v>
      </c>
      <c r="G89" t="s">
        <v>639</v>
      </c>
      <c r="H89" t="s">
        <v>640</v>
      </c>
      <c r="I89" s="20" t="s">
        <v>641</v>
      </c>
      <c r="J89">
        <v>215</v>
      </c>
      <c r="K89">
        <v>547</v>
      </c>
      <c r="L89">
        <v>184</v>
      </c>
      <c r="M89">
        <v>60.326000000000001</v>
      </c>
      <c r="N89">
        <v>111</v>
      </c>
      <c r="O89">
        <v>67</v>
      </c>
      <c r="P89">
        <v>144</v>
      </c>
      <c r="Q89">
        <v>4</v>
      </c>
      <c r="R89">
        <v>6</v>
      </c>
      <c r="S89">
        <v>78.260000000000005</v>
      </c>
      <c r="T89" t="s">
        <v>344</v>
      </c>
      <c r="U89" t="s">
        <v>642</v>
      </c>
      <c r="V89" t="s">
        <v>643</v>
      </c>
      <c r="W89">
        <v>44</v>
      </c>
      <c r="X89">
        <v>25</v>
      </c>
    </row>
    <row r="90" spans="1:24" x14ac:dyDescent="0.25">
      <c r="A90" t="s">
        <v>44</v>
      </c>
      <c r="B90" t="s">
        <v>638</v>
      </c>
      <c r="C90">
        <v>340</v>
      </c>
      <c r="D90">
        <v>475</v>
      </c>
      <c r="E90">
        <v>607735</v>
      </c>
      <c r="F90">
        <v>607343</v>
      </c>
      <c r="G90" t="s">
        <v>625</v>
      </c>
      <c r="H90" t="s">
        <v>644</v>
      </c>
      <c r="I90" s="20" t="s">
        <v>645</v>
      </c>
      <c r="J90">
        <v>126</v>
      </c>
      <c r="K90">
        <v>317</v>
      </c>
      <c r="L90">
        <v>138</v>
      </c>
      <c r="M90">
        <v>55.796999999999997</v>
      </c>
      <c r="N90">
        <v>77</v>
      </c>
      <c r="O90">
        <v>52</v>
      </c>
      <c r="P90">
        <v>95</v>
      </c>
      <c r="Q90">
        <v>3</v>
      </c>
      <c r="R90">
        <v>9</v>
      </c>
      <c r="S90">
        <v>68.84</v>
      </c>
      <c r="T90" t="s">
        <v>344</v>
      </c>
      <c r="U90" t="s">
        <v>646</v>
      </c>
      <c r="V90" t="s">
        <v>643</v>
      </c>
      <c r="W90">
        <v>44</v>
      </c>
      <c r="X90">
        <v>19</v>
      </c>
    </row>
    <row r="91" spans="1:24" x14ac:dyDescent="0.25">
      <c r="A91" t="s">
        <v>44</v>
      </c>
      <c r="B91" t="s">
        <v>647</v>
      </c>
      <c r="C91">
        <v>94</v>
      </c>
      <c r="D91">
        <v>273</v>
      </c>
      <c r="E91">
        <v>609808</v>
      </c>
      <c r="F91">
        <v>609263</v>
      </c>
      <c r="G91" t="s">
        <v>639</v>
      </c>
      <c r="H91" t="s">
        <v>648</v>
      </c>
      <c r="I91" s="20" t="s">
        <v>649</v>
      </c>
      <c r="J91">
        <v>213</v>
      </c>
      <c r="K91">
        <v>541</v>
      </c>
      <c r="L91">
        <v>184</v>
      </c>
      <c r="M91">
        <v>58.695999999999998</v>
      </c>
      <c r="N91">
        <v>108</v>
      </c>
      <c r="O91">
        <v>70</v>
      </c>
      <c r="P91">
        <v>144</v>
      </c>
      <c r="Q91">
        <v>4</v>
      </c>
      <c r="R91">
        <v>6</v>
      </c>
      <c r="S91">
        <v>78.260000000000005</v>
      </c>
      <c r="T91" t="s">
        <v>304</v>
      </c>
      <c r="U91" t="s">
        <v>650</v>
      </c>
      <c r="V91" t="s">
        <v>651</v>
      </c>
      <c r="W91">
        <v>44</v>
      </c>
      <c r="X91">
        <v>25</v>
      </c>
    </row>
    <row r="92" spans="1:24" x14ac:dyDescent="0.25">
      <c r="A92" t="s">
        <v>44</v>
      </c>
      <c r="B92" t="s">
        <v>647</v>
      </c>
      <c r="C92">
        <v>341</v>
      </c>
      <c r="D92">
        <v>475</v>
      </c>
      <c r="E92">
        <v>609040</v>
      </c>
      <c r="F92">
        <v>608651</v>
      </c>
      <c r="G92" t="s">
        <v>652</v>
      </c>
      <c r="H92" t="s">
        <v>653</v>
      </c>
      <c r="I92" s="20" t="s">
        <v>654</v>
      </c>
      <c r="J92">
        <v>124</v>
      </c>
      <c r="K92">
        <v>310</v>
      </c>
      <c r="L92">
        <v>137</v>
      </c>
      <c r="M92">
        <v>55.473999999999997</v>
      </c>
      <c r="N92">
        <v>76</v>
      </c>
      <c r="O92">
        <v>52</v>
      </c>
      <c r="P92">
        <v>92</v>
      </c>
      <c r="Q92">
        <v>3</v>
      </c>
      <c r="R92">
        <v>9</v>
      </c>
      <c r="S92">
        <v>67.150000000000006</v>
      </c>
      <c r="T92" t="s">
        <v>304</v>
      </c>
      <c r="U92" t="s">
        <v>655</v>
      </c>
      <c r="V92" t="s">
        <v>651</v>
      </c>
      <c r="W92">
        <v>44</v>
      </c>
      <c r="X92">
        <v>19</v>
      </c>
    </row>
    <row r="93" spans="1:24" x14ac:dyDescent="0.25">
      <c r="A93" t="s">
        <v>44</v>
      </c>
      <c r="B93" t="s">
        <v>656</v>
      </c>
      <c r="C93">
        <v>94</v>
      </c>
      <c r="D93">
        <v>271</v>
      </c>
      <c r="E93">
        <v>628882</v>
      </c>
      <c r="F93">
        <v>628343</v>
      </c>
      <c r="G93" t="s">
        <v>657</v>
      </c>
      <c r="H93" t="s">
        <v>658</v>
      </c>
      <c r="I93" s="20" t="s">
        <v>659</v>
      </c>
      <c r="J93">
        <v>212</v>
      </c>
      <c r="K93">
        <v>540</v>
      </c>
      <c r="L93">
        <v>182</v>
      </c>
      <c r="M93">
        <v>59.89</v>
      </c>
      <c r="N93">
        <v>109</v>
      </c>
      <c r="O93">
        <v>67</v>
      </c>
      <c r="P93">
        <v>141</v>
      </c>
      <c r="Q93">
        <v>4</v>
      </c>
      <c r="R93">
        <v>6</v>
      </c>
      <c r="S93">
        <v>77.47</v>
      </c>
      <c r="T93" t="s">
        <v>323</v>
      </c>
      <c r="U93" t="s">
        <v>660</v>
      </c>
      <c r="V93" t="s">
        <v>661</v>
      </c>
      <c r="W93">
        <v>44</v>
      </c>
      <c r="X93">
        <v>25</v>
      </c>
    </row>
    <row r="94" spans="1:24" x14ac:dyDescent="0.25">
      <c r="A94" t="s">
        <v>44</v>
      </c>
      <c r="B94" t="s">
        <v>656</v>
      </c>
      <c r="C94">
        <v>341</v>
      </c>
      <c r="D94">
        <v>475</v>
      </c>
      <c r="E94">
        <v>628171</v>
      </c>
      <c r="F94">
        <v>627785</v>
      </c>
      <c r="G94" t="s">
        <v>662</v>
      </c>
      <c r="H94" t="s">
        <v>663</v>
      </c>
      <c r="I94" s="20" t="s">
        <v>664</v>
      </c>
      <c r="J94">
        <v>123</v>
      </c>
      <c r="K94">
        <v>309</v>
      </c>
      <c r="L94">
        <v>139</v>
      </c>
      <c r="M94">
        <v>55.396000000000001</v>
      </c>
      <c r="N94">
        <v>77</v>
      </c>
      <c r="O94">
        <v>48</v>
      </c>
      <c r="P94">
        <v>96</v>
      </c>
      <c r="Q94">
        <v>4</v>
      </c>
      <c r="R94">
        <v>14</v>
      </c>
      <c r="S94">
        <v>69.06</v>
      </c>
      <c r="T94" t="s">
        <v>323</v>
      </c>
      <c r="U94" t="s">
        <v>665</v>
      </c>
      <c r="V94" t="s">
        <v>661</v>
      </c>
      <c r="W94">
        <v>44</v>
      </c>
      <c r="X94">
        <v>19</v>
      </c>
    </row>
    <row r="95" spans="1:24" x14ac:dyDescent="0.25">
      <c r="A95" t="s">
        <v>44</v>
      </c>
      <c r="B95" t="s">
        <v>666</v>
      </c>
      <c r="C95">
        <v>94</v>
      </c>
      <c r="D95">
        <v>267</v>
      </c>
      <c r="E95">
        <v>72022</v>
      </c>
      <c r="F95">
        <v>72678</v>
      </c>
      <c r="G95" t="s">
        <v>667</v>
      </c>
      <c r="H95" t="s">
        <v>668</v>
      </c>
      <c r="I95" s="20" t="s">
        <v>669</v>
      </c>
      <c r="J95">
        <v>212</v>
      </c>
      <c r="K95">
        <v>539</v>
      </c>
      <c r="L95">
        <v>219</v>
      </c>
      <c r="M95">
        <v>56.621000000000002</v>
      </c>
      <c r="N95">
        <v>124</v>
      </c>
      <c r="O95">
        <v>50</v>
      </c>
      <c r="P95">
        <v>149</v>
      </c>
      <c r="Q95">
        <v>3</v>
      </c>
      <c r="R95">
        <v>45</v>
      </c>
      <c r="S95">
        <v>68.040000000000006</v>
      </c>
      <c r="T95" t="s">
        <v>259</v>
      </c>
      <c r="U95" t="s">
        <v>670</v>
      </c>
      <c r="V95" t="s">
        <v>254</v>
      </c>
      <c r="W95">
        <v>43</v>
      </c>
      <c r="X95">
        <v>24</v>
      </c>
    </row>
    <row r="96" spans="1:24" x14ac:dyDescent="0.25">
      <c r="A96" t="s">
        <v>44</v>
      </c>
      <c r="B96" t="s">
        <v>666</v>
      </c>
      <c r="C96">
        <v>335</v>
      </c>
      <c r="D96">
        <v>468</v>
      </c>
      <c r="E96">
        <v>73075</v>
      </c>
      <c r="F96">
        <v>73455</v>
      </c>
      <c r="G96" t="s">
        <v>671</v>
      </c>
      <c r="H96" t="s">
        <v>672</v>
      </c>
      <c r="I96" s="20" t="s">
        <v>673</v>
      </c>
      <c r="J96">
        <v>152</v>
      </c>
      <c r="K96">
        <v>384</v>
      </c>
      <c r="L96">
        <v>135</v>
      </c>
      <c r="M96">
        <v>67.406999999999996</v>
      </c>
      <c r="N96">
        <v>91</v>
      </c>
      <c r="O96">
        <v>35</v>
      </c>
      <c r="P96">
        <v>104</v>
      </c>
      <c r="Q96">
        <v>3</v>
      </c>
      <c r="R96">
        <v>9</v>
      </c>
      <c r="S96">
        <v>77.040000000000006</v>
      </c>
      <c r="T96" t="s">
        <v>259</v>
      </c>
      <c r="U96" t="s">
        <v>674</v>
      </c>
      <c r="V96" t="s">
        <v>254</v>
      </c>
      <c r="W96">
        <v>43</v>
      </c>
      <c r="X96">
        <v>19</v>
      </c>
    </row>
    <row r="97" spans="1:24" x14ac:dyDescent="0.25">
      <c r="A97" t="s">
        <v>44</v>
      </c>
      <c r="B97" t="s">
        <v>675</v>
      </c>
      <c r="C97">
        <v>94</v>
      </c>
      <c r="D97">
        <v>265</v>
      </c>
      <c r="E97">
        <v>326080</v>
      </c>
      <c r="F97">
        <v>326625</v>
      </c>
      <c r="G97" t="s">
        <v>676</v>
      </c>
      <c r="H97" t="s">
        <v>677</v>
      </c>
      <c r="I97" s="20" t="s">
        <v>678</v>
      </c>
      <c r="J97">
        <v>208</v>
      </c>
      <c r="K97">
        <v>529</v>
      </c>
      <c r="L97">
        <v>184</v>
      </c>
      <c r="M97">
        <v>60.87</v>
      </c>
      <c r="N97">
        <v>112</v>
      </c>
      <c r="O97">
        <v>58</v>
      </c>
      <c r="P97">
        <v>135</v>
      </c>
      <c r="Q97">
        <v>3</v>
      </c>
      <c r="R97">
        <v>14</v>
      </c>
      <c r="S97">
        <v>73.37</v>
      </c>
      <c r="T97" t="s">
        <v>259</v>
      </c>
      <c r="U97" t="s">
        <v>679</v>
      </c>
      <c r="V97" t="s">
        <v>680</v>
      </c>
      <c r="W97">
        <v>43</v>
      </c>
      <c r="X97">
        <v>24</v>
      </c>
    </row>
    <row r="98" spans="1:24" x14ac:dyDescent="0.25">
      <c r="A98" t="s">
        <v>44</v>
      </c>
      <c r="B98" t="s">
        <v>675</v>
      </c>
      <c r="C98">
        <v>339</v>
      </c>
      <c r="D98">
        <v>473</v>
      </c>
      <c r="E98">
        <v>326740</v>
      </c>
      <c r="F98">
        <v>327228</v>
      </c>
      <c r="G98" t="s">
        <v>681</v>
      </c>
      <c r="H98" t="s">
        <v>682</v>
      </c>
      <c r="I98" s="20" t="s">
        <v>683</v>
      </c>
      <c r="J98">
        <v>121</v>
      </c>
      <c r="K98">
        <v>304</v>
      </c>
      <c r="L98">
        <v>163</v>
      </c>
      <c r="M98">
        <v>50.307000000000002</v>
      </c>
      <c r="N98">
        <v>82</v>
      </c>
      <c r="O98">
        <v>53</v>
      </c>
      <c r="P98">
        <v>101</v>
      </c>
      <c r="Q98">
        <v>5</v>
      </c>
      <c r="R98">
        <v>28</v>
      </c>
      <c r="S98">
        <v>61.96</v>
      </c>
      <c r="T98" t="s">
        <v>259</v>
      </c>
      <c r="U98" t="s">
        <v>684</v>
      </c>
      <c r="V98" t="s">
        <v>680</v>
      </c>
      <c r="W98">
        <v>43</v>
      </c>
      <c r="X98">
        <v>19</v>
      </c>
    </row>
    <row r="99" spans="1:24" x14ac:dyDescent="0.25">
      <c r="A99" t="s">
        <v>44</v>
      </c>
      <c r="B99" t="s">
        <v>685</v>
      </c>
      <c r="C99">
        <v>94</v>
      </c>
      <c r="D99">
        <v>267</v>
      </c>
      <c r="E99">
        <v>75185</v>
      </c>
      <c r="F99">
        <v>75847</v>
      </c>
      <c r="G99" t="s">
        <v>686</v>
      </c>
      <c r="H99" t="s">
        <v>687</v>
      </c>
      <c r="I99" s="20" t="s">
        <v>688</v>
      </c>
      <c r="J99">
        <v>207</v>
      </c>
      <c r="K99">
        <v>527</v>
      </c>
      <c r="L99">
        <v>224</v>
      </c>
      <c r="M99">
        <v>55.356999999999999</v>
      </c>
      <c r="N99">
        <v>124</v>
      </c>
      <c r="O99">
        <v>47</v>
      </c>
      <c r="P99">
        <v>149</v>
      </c>
      <c r="Q99">
        <v>4</v>
      </c>
      <c r="R99">
        <v>53</v>
      </c>
      <c r="S99">
        <v>66.52</v>
      </c>
      <c r="T99" t="s">
        <v>269</v>
      </c>
      <c r="U99" t="s">
        <v>689</v>
      </c>
      <c r="V99" t="s">
        <v>690</v>
      </c>
      <c r="W99">
        <v>43</v>
      </c>
      <c r="X99">
        <v>24</v>
      </c>
    </row>
    <row r="100" spans="1:24" x14ac:dyDescent="0.25">
      <c r="A100" t="s">
        <v>44</v>
      </c>
      <c r="B100" t="s">
        <v>685</v>
      </c>
      <c r="C100">
        <v>335</v>
      </c>
      <c r="D100">
        <v>468</v>
      </c>
      <c r="E100">
        <v>76259</v>
      </c>
      <c r="F100">
        <v>76639</v>
      </c>
      <c r="G100" t="s">
        <v>671</v>
      </c>
      <c r="H100" t="s">
        <v>691</v>
      </c>
      <c r="I100" s="20" t="s">
        <v>692</v>
      </c>
      <c r="J100">
        <v>147</v>
      </c>
      <c r="K100">
        <v>371</v>
      </c>
      <c r="L100">
        <v>135</v>
      </c>
      <c r="M100">
        <v>64.444000000000003</v>
      </c>
      <c r="N100">
        <v>87</v>
      </c>
      <c r="O100">
        <v>39</v>
      </c>
      <c r="P100">
        <v>103</v>
      </c>
      <c r="Q100">
        <v>3</v>
      </c>
      <c r="R100">
        <v>9</v>
      </c>
      <c r="S100">
        <v>76.3</v>
      </c>
      <c r="T100" t="s">
        <v>269</v>
      </c>
      <c r="U100" t="s">
        <v>693</v>
      </c>
      <c r="V100" t="s">
        <v>690</v>
      </c>
      <c r="W100">
        <v>43</v>
      </c>
      <c r="X100">
        <v>19</v>
      </c>
    </row>
    <row r="101" spans="1:24" x14ac:dyDescent="0.25">
      <c r="A101" t="s">
        <v>44</v>
      </c>
      <c r="B101" t="s">
        <v>694</v>
      </c>
      <c r="C101">
        <v>94</v>
      </c>
      <c r="D101">
        <v>269</v>
      </c>
      <c r="E101">
        <v>53117</v>
      </c>
      <c r="F101">
        <v>52566</v>
      </c>
      <c r="G101" t="s">
        <v>695</v>
      </c>
      <c r="H101" t="s">
        <v>696</v>
      </c>
      <c r="I101" s="20" t="s">
        <v>697</v>
      </c>
      <c r="J101">
        <v>206</v>
      </c>
      <c r="K101">
        <v>523</v>
      </c>
      <c r="L101">
        <v>184</v>
      </c>
      <c r="M101">
        <v>55.435000000000002</v>
      </c>
      <c r="N101">
        <v>102</v>
      </c>
      <c r="O101">
        <v>74</v>
      </c>
      <c r="P101">
        <v>137</v>
      </c>
      <c r="Q101">
        <v>1</v>
      </c>
      <c r="R101">
        <v>8</v>
      </c>
      <c r="S101">
        <v>74.459999999999994</v>
      </c>
      <c r="T101" t="s">
        <v>344</v>
      </c>
      <c r="U101" t="s">
        <v>698</v>
      </c>
      <c r="V101" t="s">
        <v>254</v>
      </c>
      <c r="W101">
        <v>46</v>
      </c>
      <c r="X101">
        <v>25</v>
      </c>
    </row>
    <row r="102" spans="1:24" x14ac:dyDescent="0.25">
      <c r="A102" t="s">
        <v>44</v>
      </c>
      <c r="B102" t="s">
        <v>694</v>
      </c>
      <c r="C102">
        <v>341</v>
      </c>
      <c r="D102">
        <v>470</v>
      </c>
      <c r="E102">
        <v>52520</v>
      </c>
      <c r="F102">
        <v>52122</v>
      </c>
      <c r="G102" t="s">
        <v>699</v>
      </c>
      <c r="H102" t="s">
        <v>700</v>
      </c>
      <c r="I102" s="20" t="s">
        <v>701</v>
      </c>
      <c r="J102">
        <v>136</v>
      </c>
      <c r="K102">
        <v>343</v>
      </c>
      <c r="L102">
        <v>136</v>
      </c>
      <c r="M102">
        <v>60.293999999999997</v>
      </c>
      <c r="N102">
        <v>82</v>
      </c>
      <c r="O102">
        <v>45</v>
      </c>
      <c r="P102">
        <v>97</v>
      </c>
      <c r="Q102">
        <v>3</v>
      </c>
      <c r="R102">
        <v>9</v>
      </c>
      <c r="S102">
        <v>71.319999999999993</v>
      </c>
      <c r="T102" t="s">
        <v>344</v>
      </c>
      <c r="U102" t="s">
        <v>702</v>
      </c>
      <c r="V102" t="s">
        <v>254</v>
      </c>
      <c r="W102">
        <v>46</v>
      </c>
      <c r="X102">
        <v>18</v>
      </c>
    </row>
    <row r="103" spans="1:24" x14ac:dyDescent="0.25">
      <c r="A103" t="s">
        <v>44</v>
      </c>
      <c r="B103" t="s">
        <v>694</v>
      </c>
      <c r="C103">
        <v>22</v>
      </c>
      <c r="D103">
        <v>45</v>
      </c>
      <c r="E103">
        <v>53528</v>
      </c>
      <c r="F103">
        <v>53457</v>
      </c>
      <c r="G103" t="s">
        <v>703</v>
      </c>
      <c r="H103" t="s">
        <v>704</v>
      </c>
      <c r="I103">
        <v>7.7</v>
      </c>
      <c r="J103">
        <v>37</v>
      </c>
      <c r="K103">
        <v>84</v>
      </c>
      <c r="L103">
        <v>24</v>
      </c>
      <c r="M103">
        <v>75</v>
      </c>
      <c r="N103">
        <v>18</v>
      </c>
      <c r="O103">
        <v>6</v>
      </c>
      <c r="P103">
        <v>19</v>
      </c>
      <c r="Q103">
        <v>0</v>
      </c>
      <c r="R103">
        <v>0</v>
      </c>
      <c r="S103">
        <v>79.17</v>
      </c>
      <c r="T103" t="s">
        <v>344</v>
      </c>
      <c r="U103" t="s">
        <v>705</v>
      </c>
      <c r="V103" t="s">
        <v>254</v>
      </c>
      <c r="W103">
        <v>46</v>
      </c>
      <c r="X103">
        <v>3</v>
      </c>
    </row>
    <row r="104" spans="1:24" x14ac:dyDescent="0.25">
      <c r="A104" t="s">
        <v>44</v>
      </c>
      <c r="B104" t="s">
        <v>706</v>
      </c>
      <c r="C104">
        <v>94</v>
      </c>
      <c r="D104">
        <v>259</v>
      </c>
      <c r="E104">
        <v>402008</v>
      </c>
      <c r="F104">
        <v>401505</v>
      </c>
      <c r="G104" t="s">
        <v>707</v>
      </c>
      <c r="H104" t="s">
        <v>708</v>
      </c>
      <c r="I104" s="20" t="s">
        <v>709</v>
      </c>
      <c r="J104">
        <v>202</v>
      </c>
      <c r="K104">
        <v>513</v>
      </c>
      <c r="L104">
        <v>170</v>
      </c>
      <c r="M104">
        <v>61.176000000000002</v>
      </c>
      <c r="N104">
        <v>104</v>
      </c>
      <c r="O104">
        <v>60</v>
      </c>
      <c r="P104">
        <v>134</v>
      </c>
      <c r="Q104">
        <v>4</v>
      </c>
      <c r="R104">
        <v>6</v>
      </c>
      <c r="S104">
        <v>78.819999999999993</v>
      </c>
      <c r="T104" t="s">
        <v>344</v>
      </c>
      <c r="U104" t="s">
        <v>710</v>
      </c>
      <c r="V104" t="s">
        <v>711</v>
      </c>
      <c r="W104">
        <v>42</v>
      </c>
      <c r="X104">
        <v>23</v>
      </c>
    </row>
    <row r="105" spans="1:24" x14ac:dyDescent="0.25">
      <c r="A105" t="s">
        <v>44</v>
      </c>
      <c r="B105" t="s">
        <v>706</v>
      </c>
      <c r="C105">
        <v>341</v>
      </c>
      <c r="D105">
        <v>475</v>
      </c>
      <c r="E105">
        <v>401240</v>
      </c>
      <c r="F105">
        <v>400854</v>
      </c>
      <c r="G105" t="s">
        <v>652</v>
      </c>
      <c r="H105" t="s">
        <v>712</v>
      </c>
      <c r="I105" s="20" t="s">
        <v>713</v>
      </c>
      <c r="J105">
        <v>127</v>
      </c>
      <c r="K105">
        <v>318</v>
      </c>
      <c r="L105">
        <v>137</v>
      </c>
      <c r="M105">
        <v>57.664000000000001</v>
      </c>
      <c r="N105">
        <v>79</v>
      </c>
      <c r="O105">
        <v>48</v>
      </c>
      <c r="P105">
        <v>96</v>
      </c>
      <c r="Q105">
        <v>3</v>
      </c>
      <c r="R105">
        <v>10</v>
      </c>
      <c r="S105">
        <v>70.069999999999993</v>
      </c>
      <c r="T105" t="s">
        <v>344</v>
      </c>
      <c r="U105" t="s">
        <v>714</v>
      </c>
      <c r="V105" t="s">
        <v>711</v>
      </c>
      <c r="W105">
        <v>42</v>
      </c>
      <c r="X105">
        <v>19</v>
      </c>
    </row>
    <row r="106" spans="1:24" x14ac:dyDescent="0.25">
      <c r="A106" t="s">
        <v>44</v>
      </c>
      <c r="B106" t="s">
        <v>715</v>
      </c>
      <c r="C106">
        <v>29</v>
      </c>
      <c r="D106">
        <v>267</v>
      </c>
      <c r="E106">
        <v>706303</v>
      </c>
      <c r="F106">
        <v>705548</v>
      </c>
      <c r="G106" t="s">
        <v>716</v>
      </c>
      <c r="H106" t="s">
        <v>717</v>
      </c>
      <c r="I106" s="20" t="s">
        <v>718</v>
      </c>
      <c r="J106">
        <v>199</v>
      </c>
      <c r="K106">
        <v>505</v>
      </c>
      <c r="L106">
        <v>259</v>
      </c>
      <c r="M106">
        <v>49.420999999999999</v>
      </c>
      <c r="N106">
        <v>128</v>
      </c>
      <c r="O106">
        <v>104</v>
      </c>
      <c r="P106">
        <v>167</v>
      </c>
      <c r="Q106">
        <v>3</v>
      </c>
      <c r="R106">
        <v>27</v>
      </c>
      <c r="S106">
        <v>64.48</v>
      </c>
      <c r="T106" t="s">
        <v>323</v>
      </c>
      <c r="U106" t="s">
        <v>719</v>
      </c>
      <c r="V106" t="s">
        <v>720</v>
      </c>
      <c r="W106">
        <v>51</v>
      </c>
      <c r="X106">
        <v>33</v>
      </c>
    </row>
    <row r="107" spans="1:24" x14ac:dyDescent="0.25">
      <c r="A107" t="s">
        <v>44</v>
      </c>
      <c r="B107" t="s">
        <v>715</v>
      </c>
      <c r="C107">
        <v>341</v>
      </c>
      <c r="D107">
        <v>468</v>
      </c>
      <c r="E107">
        <v>705463</v>
      </c>
      <c r="F107">
        <v>705086</v>
      </c>
      <c r="G107" t="s">
        <v>721</v>
      </c>
      <c r="H107" t="s">
        <v>722</v>
      </c>
      <c r="I107" s="20" t="s">
        <v>723</v>
      </c>
      <c r="J107">
        <v>119</v>
      </c>
      <c r="K107">
        <v>297</v>
      </c>
      <c r="L107">
        <v>128</v>
      </c>
      <c r="M107">
        <v>57.811999999999998</v>
      </c>
      <c r="N107">
        <v>74</v>
      </c>
      <c r="O107">
        <v>52</v>
      </c>
      <c r="P107">
        <v>90</v>
      </c>
      <c r="Q107">
        <v>2</v>
      </c>
      <c r="R107">
        <v>2</v>
      </c>
      <c r="S107">
        <v>70.31</v>
      </c>
      <c r="T107" t="s">
        <v>323</v>
      </c>
      <c r="U107" t="s">
        <v>724</v>
      </c>
      <c r="V107" t="s">
        <v>720</v>
      </c>
      <c r="W107">
        <v>51</v>
      </c>
      <c r="X107">
        <v>18</v>
      </c>
    </row>
    <row r="108" spans="1:24" x14ac:dyDescent="0.25">
      <c r="A108" t="s">
        <v>44</v>
      </c>
      <c r="B108" t="s">
        <v>725</v>
      </c>
      <c r="C108">
        <v>19</v>
      </c>
      <c r="D108">
        <v>265</v>
      </c>
      <c r="E108">
        <v>238051</v>
      </c>
      <c r="F108">
        <v>238752</v>
      </c>
      <c r="G108" t="s">
        <v>726</v>
      </c>
      <c r="H108" t="s">
        <v>727</v>
      </c>
      <c r="I108" s="20" t="s">
        <v>728</v>
      </c>
      <c r="J108">
        <v>190</v>
      </c>
      <c r="K108">
        <v>482</v>
      </c>
      <c r="L108">
        <v>253</v>
      </c>
      <c r="M108">
        <v>45.85</v>
      </c>
      <c r="N108">
        <v>116</v>
      </c>
      <c r="O108">
        <v>112</v>
      </c>
      <c r="P108">
        <v>159</v>
      </c>
      <c r="Q108">
        <v>5</v>
      </c>
      <c r="R108">
        <v>25</v>
      </c>
      <c r="S108">
        <v>62.85</v>
      </c>
      <c r="T108" t="s">
        <v>259</v>
      </c>
      <c r="U108" t="s">
        <v>729</v>
      </c>
      <c r="V108" t="s">
        <v>730</v>
      </c>
      <c r="W108">
        <v>53</v>
      </c>
      <c r="X108">
        <v>35</v>
      </c>
    </row>
    <row r="109" spans="1:24" x14ac:dyDescent="0.25">
      <c r="A109" t="s">
        <v>44</v>
      </c>
      <c r="B109" t="s">
        <v>725</v>
      </c>
      <c r="C109">
        <v>341</v>
      </c>
      <c r="D109">
        <v>473</v>
      </c>
      <c r="E109">
        <v>238816</v>
      </c>
      <c r="F109">
        <v>239169</v>
      </c>
      <c r="G109" t="s">
        <v>731</v>
      </c>
      <c r="H109" t="s">
        <v>732</v>
      </c>
      <c r="I109" s="20" t="s">
        <v>733</v>
      </c>
      <c r="J109">
        <v>95.1</v>
      </c>
      <c r="K109">
        <v>235</v>
      </c>
      <c r="L109">
        <v>135</v>
      </c>
      <c r="M109">
        <v>44.444000000000003</v>
      </c>
      <c r="N109">
        <v>60</v>
      </c>
      <c r="O109">
        <v>56</v>
      </c>
      <c r="P109">
        <v>83</v>
      </c>
      <c r="Q109">
        <v>3</v>
      </c>
      <c r="R109">
        <v>19</v>
      </c>
      <c r="S109">
        <v>61.48</v>
      </c>
      <c r="T109" t="s">
        <v>259</v>
      </c>
      <c r="U109" t="s">
        <v>734</v>
      </c>
      <c r="V109" t="s">
        <v>730</v>
      </c>
      <c r="W109">
        <v>53</v>
      </c>
      <c r="X109">
        <v>19</v>
      </c>
    </row>
    <row r="110" spans="1:24" x14ac:dyDescent="0.25">
      <c r="A110" t="s">
        <v>44</v>
      </c>
      <c r="B110" t="s">
        <v>735</v>
      </c>
      <c r="C110">
        <v>94</v>
      </c>
      <c r="D110">
        <v>259</v>
      </c>
      <c r="E110">
        <v>311701</v>
      </c>
      <c r="F110">
        <v>311216</v>
      </c>
      <c r="G110" t="s">
        <v>736</v>
      </c>
      <c r="H110" t="s">
        <v>737</v>
      </c>
      <c r="I110" s="20" t="s">
        <v>738</v>
      </c>
      <c r="J110">
        <v>188</v>
      </c>
      <c r="K110">
        <v>478</v>
      </c>
      <c r="L110">
        <v>169</v>
      </c>
      <c r="M110">
        <v>60.947000000000003</v>
      </c>
      <c r="N110">
        <v>103</v>
      </c>
      <c r="O110">
        <v>56</v>
      </c>
      <c r="P110">
        <v>123</v>
      </c>
      <c r="Q110">
        <v>3</v>
      </c>
      <c r="R110">
        <v>10</v>
      </c>
      <c r="S110">
        <v>72.78</v>
      </c>
      <c r="T110" t="s">
        <v>304</v>
      </c>
      <c r="U110" t="s">
        <v>739</v>
      </c>
      <c r="V110" t="s">
        <v>254</v>
      </c>
      <c r="W110">
        <v>42</v>
      </c>
      <c r="X110">
        <v>23</v>
      </c>
    </row>
    <row r="111" spans="1:24" x14ac:dyDescent="0.25">
      <c r="A111" t="s">
        <v>44</v>
      </c>
      <c r="B111" t="s">
        <v>735</v>
      </c>
      <c r="C111">
        <v>337</v>
      </c>
      <c r="D111">
        <v>473</v>
      </c>
      <c r="E111">
        <v>311200</v>
      </c>
      <c r="F111">
        <v>310847</v>
      </c>
      <c r="G111" t="s">
        <v>740</v>
      </c>
      <c r="H111" t="s">
        <v>741</v>
      </c>
      <c r="I111" s="20" t="s">
        <v>742</v>
      </c>
      <c r="J111">
        <v>105</v>
      </c>
      <c r="K111">
        <v>262</v>
      </c>
      <c r="L111">
        <v>139</v>
      </c>
      <c r="M111">
        <v>48.201000000000001</v>
      </c>
      <c r="N111">
        <v>67</v>
      </c>
      <c r="O111">
        <v>49</v>
      </c>
      <c r="P111">
        <v>91</v>
      </c>
      <c r="Q111">
        <v>4</v>
      </c>
      <c r="R111">
        <v>23</v>
      </c>
      <c r="S111">
        <v>65.47</v>
      </c>
      <c r="T111" t="s">
        <v>304</v>
      </c>
      <c r="U111" t="s">
        <v>743</v>
      </c>
      <c r="V111" t="s">
        <v>254</v>
      </c>
      <c r="W111">
        <v>42</v>
      </c>
      <c r="X111">
        <v>19</v>
      </c>
    </row>
    <row r="112" spans="1:24" x14ac:dyDescent="0.25">
      <c r="A112" t="s">
        <v>44</v>
      </c>
      <c r="B112" t="s">
        <v>744</v>
      </c>
      <c r="C112">
        <v>19</v>
      </c>
      <c r="D112">
        <v>265</v>
      </c>
      <c r="E112">
        <v>3817</v>
      </c>
      <c r="F112">
        <v>4518</v>
      </c>
      <c r="G112" t="s">
        <v>726</v>
      </c>
      <c r="H112" t="s">
        <v>745</v>
      </c>
      <c r="I112" s="20" t="s">
        <v>746</v>
      </c>
      <c r="J112">
        <v>187</v>
      </c>
      <c r="K112">
        <v>475</v>
      </c>
      <c r="L112">
        <v>253</v>
      </c>
      <c r="M112">
        <v>45.85</v>
      </c>
      <c r="N112">
        <v>116</v>
      </c>
      <c r="O112">
        <v>112</v>
      </c>
      <c r="P112">
        <v>155</v>
      </c>
      <c r="Q112">
        <v>5</v>
      </c>
      <c r="R112">
        <v>25</v>
      </c>
      <c r="S112">
        <v>61.26</v>
      </c>
      <c r="T112" t="s">
        <v>259</v>
      </c>
      <c r="U112" t="s">
        <v>747</v>
      </c>
      <c r="V112" t="s">
        <v>254</v>
      </c>
      <c r="W112">
        <v>53</v>
      </c>
      <c r="X112">
        <v>35</v>
      </c>
    </row>
    <row r="113" spans="1:24" x14ac:dyDescent="0.25">
      <c r="A113" t="s">
        <v>44</v>
      </c>
      <c r="B113" t="s">
        <v>744</v>
      </c>
      <c r="C113">
        <v>341</v>
      </c>
      <c r="D113">
        <v>473</v>
      </c>
      <c r="E113">
        <v>4582</v>
      </c>
      <c r="F113">
        <v>4938</v>
      </c>
      <c r="G113" t="s">
        <v>731</v>
      </c>
      <c r="H113" t="s">
        <v>748</v>
      </c>
      <c r="I113" s="20" t="s">
        <v>749</v>
      </c>
      <c r="J113">
        <v>100</v>
      </c>
      <c r="K113">
        <v>248</v>
      </c>
      <c r="L113">
        <v>135</v>
      </c>
      <c r="M113">
        <v>45.185000000000002</v>
      </c>
      <c r="N113">
        <v>61</v>
      </c>
      <c r="O113">
        <v>56</v>
      </c>
      <c r="P113">
        <v>84</v>
      </c>
      <c r="Q113">
        <v>2</v>
      </c>
      <c r="R113">
        <v>18</v>
      </c>
      <c r="S113">
        <v>62.22</v>
      </c>
      <c r="T113" t="s">
        <v>259</v>
      </c>
      <c r="U113" t="s">
        <v>750</v>
      </c>
      <c r="V113" t="s">
        <v>254</v>
      </c>
      <c r="W113">
        <v>53</v>
      </c>
      <c r="X113">
        <v>19</v>
      </c>
    </row>
    <row r="114" spans="1:24" x14ac:dyDescent="0.25">
      <c r="A114" t="s">
        <v>44</v>
      </c>
      <c r="B114" t="s">
        <v>751</v>
      </c>
      <c r="C114">
        <v>94</v>
      </c>
      <c r="D114">
        <v>259</v>
      </c>
      <c r="E114">
        <v>669286</v>
      </c>
      <c r="F114">
        <v>669771</v>
      </c>
      <c r="G114" t="s">
        <v>752</v>
      </c>
      <c r="H114" t="s">
        <v>753</v>
      </c>
      <c r="I114" s="20" t="s">
        <v>754</v>
      </c>
      <c r="J114">
        <v>184</v>
      </c>
      <c r="K114">
        <v>467</v>
      </c>
      <c r="L114">
        <v>168</v>
      </c>
      <c r="M114">
        <v>57.738</v>
      </c>
      <c r="N114">
        <v>97</v>
      </c>
      <c r="O114">
        <v>63</v>
      </c>
      <c r="P114">
        <v>126</v>
      </c>
      <c r="Q114">
        <v>3</v>
      </c>
      <c r="R114">
        <v>8</v>
      </c>
      <c r="S114">
        <v>75</v>
      </c>
      <c r="T114" t="s">
        <v>259</v>
      </c>
      <c r="U114" t="s">
        <v>755</v>
      </c>
      <c r="V114" t="s">
        <v>254</v>
      </c>
      <c r="W114">
        <v>43</v>
      </c>
      <c r="X114">
        <v>23</v>
      </c>
    </row>
    <row r="115" spans="1:24" x14ac:dyDescent="0.25">
      <c r="A115" t="s">
        <v>44</v>
      </c>
      <c r="B115" t="s">
        <v>751</v>
      </c>
      <c r="C115">
        <v>334</v>
      </c>
      <c r="D115">
        <v>473</v>
      </c>
      <c r="E115">
        <v>669784</v>
      </c>
      <c r="F115">
        <v>670140</v>
      </c>
      <c r="G115" t="s">
        <v>756</v>
      </c>
      <c r="H115" t="s">
        <v>757</v>
      </c>
      <c r="I115" s="20" t="s">
        <v>758</v>
      </c>
      <c r="J115">
        <v>102</v>
      </c>
      <c r="K115">
        <v>254</v>
      </c>
      <c r="L115">
        <v>141</v>
      </c>
      <c r="M115">
        <v>44.680999999999997</v>
      </c>
      <c r="N115">
        <v>63</v>
      </c>
      <c r="O115">
        <v>55</v>
      </c>
      <c r="P115">
        <v>89</v>
      </c>
      <c r="Q115">
        <v>4</v>
      </c>
      <c r="R115">
        <v>23</v>
      </c>
      <c r="S115">
        <v>63.12</v>
      </c>
      <c r="T115" t="s">
        <v>259</v>
      </c>
      <c r="U115" t="s">
        <v>759</v>
      </c>
      <c r="V115" t="s">
        <v>254</v>
      </c>
      <c r="W115">
        <v>43</v>
      </c>
      <c r="X115">
        <v>20</v>
      </c>
    </row>
    <row r="116" spans="1:24" x14ac:dyDescent="0.25">
      <c r="A116" t="s">
        <v>44</v>
      </c>
      <c r="B116" t="s">
        <v>760</v>
      </c>
      <c r="C116">
        <v>18</v>
      </c>
      <c r="D116">
        <v>265</v>
      </c>
      <c r="E116">
        <v>1677914</v>
      </c>
      <c r="F116">
        <v>1678618</v>
      </c>
      <c r="G116" t="s">
        <v>761</v>
      </c>
      <c r="H116" t="s">
        <v>762</v>
      </c>
      <c r="I116" s="20" t="s">
        <v>763</v>
      </c>
      <c r="J116">
        <v>184</v>
      </c>
      <c r="K116">
        <v>466</v>
      </c>
      <c r="L116">
        <v>254</v>
      </c>
      <c r="M116">
        <v>45.668999999999997</v>
      </c>
      <c r="N116">
        <v>116</v>
      </c>
      <c r="O116">
        <v>113</v>
      </c>
      <c r="P116">
        <v>160</v>
      </c>
      <c r="Q116">
        <v>5</v>
      </c>
      <c r="R116">
        <v>25</v>
      </c>
      <c r="S116">
        <v>62.99</v>
      </c>
      <c r="T116" t="s">
        <v>269</v>
      </c>
      <c r="U116" t="s">
        <v>764</v>
      </c>
      <c r="V116" t="s">
        <v>765</v>
      </c>
      <c r="W116">
        <v>53</v>
      </c>
      <c r="X116">
        <v>35</v>
      </c>
    </row>
    <row r="117" spans="1:24" x14ac:dyDescent="0.25">
      <c r="A117" t="s">
        <v>44</v>
      </c>
      <c r="B117" t="s">
        <v>760</v>
      </c>
      <c r="C117">
        <v>341</v>
      </c>
      <c r="D117">
        <v>473</v>
      </c>
      <c r="E117">
        <v>1678682</v>
      </c>
      <c r="F117">
        <v>1679035</v>
      </c>
      <c r="G117" t="s">
        <v>766</v>
      </c>
      <c r="H117" t="s">
        <v>767</v>
      </c>
      <c r="I117" s="20" t="s">
        <v>768</v>
      </c>
      <c r="J117">
        <v>95.1</v>
      </c>
      <c r="K117">
        <v>235</v>
      </c>
      <c r="L117">
        <v>135</v>
      </c>
      <c r="M117">
        <v>45.185000000000002</v>
      </c>
      <c r="N117">
        <v>61</v>
      </c>
      <c r="O117">
        <v>55</v>
      </c>
      <c r="P117">
        <v>81</v>
      </c>
      <c r="Q117">
        <v>2</v>
      </c>
      <c r="R117">
        <v>19</v>
      </c>
      <c r="S117">
        <v>60</v>
      </c>
      <c r="T117" t="s">
        <v>269</v>
      </c>
      <c r="U117" t="s">
        <v>769</v>
      </c>
      <c r="V117" t="s">
        <v>765</v>
      </c>
      <c r="W117">
        <v>53</v>
      </c>
      <c r="X117">
        <v>19</v>
      </c>
    </row>
    <row r="118" spans="1:24" x14ac:dyDescent="0.25">
      <c r="A118" t="s">
        <v>44</v>
      </c>
      <c r="B118" t="s">
        <v>760</v>
      </c>
      <c r="C118">
        <v>119</v>
      </c>
      <c r="D118">
        <v>174</v>
      </c>
      <c r="E118">
        <v>1375558</v>
      </c>
      <c r="F118">
        <v>1375734</v>
      </c>
      <c r="G118" t="s">
        <v>770</v>
      </c>
      <c r="H118" t="s">
        <v>771</v>
      </c>
      <c r="I118">
        <v>0.81</v>
      </c>
      <c r="J118">
        <v>40</v>
      </c>
      <c r="K118">
        <v>92</v>
      </c>
      <c r="L118">
        <v>59</v>
      </c>
      <c r="M118">
        <v>30.507999999999999</v>
      </c>
      <c r="N118">
        <v>18</v>
      </c>
      <c r="O118">
        <v>38</v>
      </c>
      <c r="P118">
        <v>31</v>
      </c>
      <c r="Q118">
        <v>1</v>
      </c>
      <c r="R118">
        <v>3</v>
      </c>
      <c r="S118">
        <v>52.54</v>
      </c>
      <c r="T118" t="s">
        <v>259</v>
      </c>
      <c r="U118" t="s">
        <v>772</v>
      </c>
      <c r="V118" t="s">
        <v>765</v>
      </c>
      <c r="W118">
        <v>53</v>
      </c>
      <c r="X118">
        <v>8</v>
      </c>
    </row>
    <row r="119" spans="1:24" x14ac:dyDescent="0.25">
      <c r="A119" t="s">
        <v>44</v>
      </c>
      <c r="B119" t="s">
        <v>773</v>
      </c>
      <c r="C119">
        <v>94</v>
      </c>
      <c r="D119">
        <v>256</v>
      </c>
      <c r="E119">
        <v>116914</v>
      </c>
      <c r="F119">
        <v>117387</v>
      </c>
      <c r="G119" t="s">
        <v>774</v>
      </c>
      <c r="H119" t="s">
        <v>775</v>
      </c>
      <c r="I119" s="20" t="s">
        <v>776</v>
      </c>
      <c r="J119">
        <v>183</v>
      </c>
      <c r="K119">
        <v>465</v>
      </c>
      <c r="L119">
        <v>163</v>
      </c>
      <c r="M119">
        <v>56.442</v>
      </c>
      <c r="N119">
        <v>92</v>
      </c>
      <c r="O119">
        <v>66</v>
      </c>
      <c r="P119">
        <v>122</v>
      </c>
      <c r="Q119">
        <v>1</v>
      </c>
      <c r="R119">
        <v>5</v>
      </c>
      <c r="S119">
        <v>74.849999999999994</v>
      </c>
      <c r="T119" t="s">
        <v>259</v>
      </c>
      <c r="U119" t="s">
        <v>777</v>
      </c>
      <c r="V119" t="s">
        <v>254</v>
      </c>
      <c r="W119">
        <v>41</v>
      </c>
      <c r="X119">
        <v>23</v>
      </c>
    </row>
    <row r="120" spans="1:24" x14ac:dyDescent="0.25">
      <c r="A120" t="s">
        <v>44</v>
      </c>
      <c r="B120" t="s">
        <v>773</v>
      </c>
      <c r="C120">
        <v>344</v>
      </c>
      <c r="D120">
        <v>473</v>
      </c>
      <c r="E120">
        <v>117520</v>
      </c>
      <c r="F120">
        <v>117897</v>
      </c>
      <c r="G120" t="s">
        <v>778</v>
      </c>
      <c r="H120" t="s">
        <v>779</v>
      </c>
      <c r="I120" s="20" t="s">
        <v>780</v>
      </c>
      <c r="J120">
        <v>108</v>
      </c>
      <c r="K120">
        <v>269</v>
      </c>
      <c r="L120">
        <v>131</v>
      </c>
      <c r="M120">
        <v>53.435000000000002</v>
      </c>
      <c r="N120">
        <v>70</v>
      </c>
      <c r="O120">
        <v>55</v>
      </c>
      <c r="P120">
        <v>86</v>
      </c>
      <c r="Q120">
        <v>2</v>
      </c>
      <c r="R120">
        <v>6</v>
      </c>
      <c r="S120">
        <v>65.650000000000006</v>
      </c>
      <c r="T120" t="s">
        <v>259</v>
      </c>
      <c r="U120" t="s">
        <v>781</v>
      </c>
      <c r="V120" t="s">
        <v>254</v>
      </c>
      <c r="W120">
        <v>41</v>
      </c>
      <c r="X120">
        <v>18</v>
      </c>
    </row>
    <row r="121" spans="1:24" x14ac:dyDescent="0.25">
      <c r="A121" t="s">
        <v>44</v>
      </c>
      <c r="B121" t="s">
        <v>782</v>
      </c>
      <c r="C121">
        <v>94</v>
      </c>
      <c r="D121">
        <v>259</v>
      </c>
      <c r="E121">
        <v>177237</v>
      </c>
      <c r="F121">
        <v>177722</v>
      </c>
      <c r="G121" t="s">
        <v>783</v>
      </c>
      <c r="H121" t="s">
        <v>784</v>
      </c>
      <c r="I121" s="20" t="s">
        <v>785</v>
      </c>
      <c r="J121">
        <v>183</v>
      </c>
      <c r="K121">
        <v>465</v>
      </c>
      <c r="L121">
        <v>169</v>
      </c>
      <c r="M121">
        <v>59.762999999999998</v>
      </c>
      <c r="N121">
        <v>101</v>
      </c>
      <c r="O121">
        <v>58</v>
      </c>
      <c r="P121">
        <v>127</v>
      </c>
      <c r="Q121">
        <v>4</v>
      </c>
      <c r="R121">
        <v>10</v>
      </c>
      <c r="S121">
        <v>75.150000000000006</v>
      </c>
      <c r="T121" t="s">
        <v>253</v>
      </c>
      <c r="U121" t="s">
        <v>786</v>
      </c>
      <c r="V121" t="s">
        <v>254</v>
      </c>
      <c r="W121">
        <v>42</v>
      </c>
      <c r="X121">
        <v>23</v>
      </c>
    </row>
    <row r="122" spans="1:24" x14ac:dyDescent="0.25">
      <c r="A122" t="s">
        <v>44</v>
      </c>
      <c r="B122" t="s">
        <v>782</v>
      </c>
      <c r="C122">
        <v>343</v>
      </c>
      <c r="D122">
        <v>473</v>
      </c>
      <c r="E122">
        <v>177762</v>
      </c>
      <c r="F122">
        <v>178118</v>
      </c>
      <c r="G122" t="s">
        <v>787</v>
      </c>
      <c r="H122" t="s">
        <v>788</v>
      </c>
      <c r="I122" s="20" t="s">
        <v>789</v>
      </c>
      <c r="J122">
        <v>102</v>
      </c>
      <c r="K122">
        <v>253</v>
      </c>
      <c r="L122">
        <v>132</v>
      </c>
      <c r="M122">
        <v>50.758000000000003</v>
      </c>
      <c r="N122">
        <v>67</v>
      </c>
      <c r="O122">
        <v>51</v>
      </c>
      <c r="P122">
        <v>82</v>
      </c>
      <c r="Q122">
        <v>3</v>
      </c>
      <c r="R122">
        <v>14</v>
      </c>
      <c r="S122">
        <v>62.12</v>
      </c>
      <c r="T122" t="s">
        <v>253</v>
      </c>
      <c r="U122" t="s">
        <v>790</v>
      </c>
      <c r="V122" t="s">
        <v>254</v>
      </c>
      <c r="W122">
        <v>42</v>
      </c>
      <c r="X122">
        <v>18</v>
      </c>
    </row>
    <row r="123" spans="1:24" x14ac:dyDescent="0.25">
      <c r="A123" t="s">
        <v>44</v>
      </c>
      <c r="B123" t="s">
        <v>791</v>
      </c>
      <c r="C123">
        <v>94</v>
      </c>
      <c r="D123">
        <v>419</v>
      </c>
      <c r="E123">
        <v>28219</v>
      </c>
      <c r="F123">
        <v>29118</v>
      </c>
      <c r="G123" t="s">
        <v>792</v>
      </c>
      <c r="H123" t="s">
        <v>793</v>
      </c>
      <c r="I123" s="20" t="s">
        <v>794</v>
      </c>
      <c r="J123">
        <v>182</v>
      </c>
      <c r="K123">
        <v>463</v>
      </c>
      <c r="L123">
        <v>337</v>
      </c>
      <c r="M123">
        <v>37.981999999999999</v>
      </c>
      <c r="N123">
        <v>128</v>
      </c>
      <c r="O123">
        <v>161</v>
      </c>
      <c r="P123">
        <v>185</v>
      </c>
      <c r="Q123">
        <v>7</v>
      </c>
      <c r="R123">
        <v>48</v>
      </c>
      <c r="S123">
        <v>54.9</v>
      </c>
      <c r="T123" t="s">
        <v>259</v>
      </c>
      <c r="U123" t="s">
        <v>795</v>
      </c>
      <c r="V123" t="s">
        <v>254</v>
      </c>
      <c r="W123">
        <v>46</v>
      </c>
      <c r="X123">
        <v>46</v>
      </c>
    </row>
    <row r="124" spans="1:24" x14ac:dyDescent="0.25">
      <c r="A124" t="s">
        <v>44</v>
      </c>
      <c r="B124" t="s">
        <v>796</v>
      </c>
      <c r="C124">
        <v>94</v>
      </c>
      <c r="D124">
        <v>419</v>
      </c>
      <c r="E124">
        <v>26829</v>
      </c>
      <c r="F124">
        <v>27728</v>
      </c>
      <c r="G124" t="s">
        <v>797</v>
      </c>
      <c r="H124" t="s">
        <v>798</v>
      </c>
      <c r="I124" s="20" t="s">
        <v>799</v>
      </c>
      <c r="J124">
        <v>182</v>
      </c>
      <c r="K124">
        <v>462</v>
      </c>
      <c r="L124">
        <v>338</v>
      </c>
      <c r="M124">
        <v>37.573999999999998</v>
      </c>
      <c r="N124">
        <v>127</v>
      </c>
      <c r="O124">
        <v>161</v>
      </c>
      <c r="P124">
        <v>185</v>
      </c>
      <c r="Q124">
        <v>6</v>
      </c>
      <c r="R124">
        <v>50</v>
      </c>
      <c r="S124">
        <v>54.73</v>
      </c>
      <c r="T124" t="s">
        <v>253</v>
      </c>
      <c r="U124" t="s">
        <v>800</v>
      </c>
      <c r="V124" t="s">
        <v>801</v>
      </c>
      <c r="W124">
        <v>46</v>
      </c>
      <c r="X124">
        <v>46</v>
      </c>
    </row>
    <row r="125" spans="1:24" x14ac:dyDescent="0.25">
      <c r="A125" t="s">
        <v>44</v>
      </c>
      <c r="B125" t="s">
        <v>802</v>
      </c>
      <c r="C125">
        <v>94</v>
      </c>
      <c r="D125">
        <v>273</v>
      </c>
      <c r="E125">
        <v>34654</v>
      </c>
      <c r="F125">
        <v>34085</v>
      </c>
      <c r="G125" t="s">
        <v>803</v>
      </c>
      <c r="H125" t="s">
        <v>804</v>
      </c>
      <c r="I125" s="20" t="s">
        <v>805</v>
      </c>
      <c r="J125">
        <v>182</v>
      </c>
      <c r="K125">
        <v>461</v>
      </c>
      <c r="L125">
        <v>195</v>
      </c>
      <c r="M125">
        <v>50.768999999999998</v>
      </c>
      <c r="N125">
        <v>99</v>
      </c>
      <c r="O125">
        <v>76</v>
      </c>
      <c r="P125">
        <v>127</v>
      </c>
      <c r="Q125">
        <v>3</v>
      </c>
      <c r="R125">
        <v>20</v>
      </c>
      <c r="S125">
        <v>65.13</v>
      </c>
      <c r="T125" t="s">
        <v>323</v>
      </c>
      <c r="U125" t="s">
        <v>806</v>
      </c>
      <c r="V125" t="s">
        <v>254</v>
      </c>
      <c r="W125">
        <v>44</v>
      </c>
      <c r="X125">
        <v>25</v>
      </c>
    </row>
    <row r="126" spans="1:24" x14ac:dyDescent="0.25">
      <c r="A126" t="s">
        <v>44</v>
      </c>
      <c r="B126" t="s">
        <v>802</v>
      </c>
      <c r="C126">
        <v>338</v>
      </c>
      <c r="D126">
        <v>468</v>
      </c>
      <c r="E126">
        <v>34024</v>
      </c>
      <c r="F126">
        <v>33638</v>
      </c>
      <c r="G126" t="s">
        <v>807</v>
      </c>
      <c r="H126" t="s">
        <v>808</v>
      </c>
      <c r="I126" s="20" t="s">
        <v>809</v>
      </c>
      <c r="J126">
        <v>114</v>
      </c>
      <c r="K126">
        <v>284</v>
      </c>
      <c r="L126">
        <v>137</v>
      </c>
      <c r="M126">
        <v>49.634999999999998</v>
      </c>
      <c r="N126">
        <v>68</v>
      </c>
      <c r="O126">
        <v>55</v>
      </c>
      <c r="P126">
        <v>91</v>
      </c>
      <c r="Q126">
        <v>2</v>
      </c>
      <c r="R126">
        <v>14</v>
      </c>
      <c r="S126">
        <v>66.42</v>
      </c>
      <c r="T126" t="s">
        <v>323</v>
      </c>
      <c r="U126" t="s">
        <v>810</v>
      </c>
      <c r="V126" t="s">
        <v>254</v>
      </c>
      <c r="W126">
        <v>44</v>
      </c>
      <c r="X126">
        <v>18</v>
      </c>
    </row>
    <row r="127" spans="1:24" x14ac:dyDescent="0.25">
      <c r="A127" t="s">
        <v>44</v>
      </c>
      <c r="B127" t="s">
        <v>811</v>
      </c>
      <c r="C127">
        <v>94</v>
      </c>
      <c r="D127">
        <v>259</v>
      </c>
      <c r="E127">
        <v>1816210</v>
      </c>
      <c r="F127">
        <v>1816695</v>
      </c>
      <c r="G127" t="s">
        <v>812</v>
      </c>
      <c r="H127" t="s">
        <v>813</v>
      </c>
      <c r="I127" s="20" t="s">
        <v>814</v>
      </c>
      <c r="J127">
        <v>182</v>
      </c>
      <c r="K127">
        <v>461</v>
      </c>
      <c r="L127">
        <v>168</v>
      </c>
      <c r="M127">
        <v>58.929000000000002</v>
      </c>
      <c r="N127">
        <v>99</v>
      </c>
      <c r="O127">
        <v>61</v>
      </c>
      <c r="P127">
        <v>121</v>
      </c>
      <c r="Q127">
        <v>3</v>
      </c>
      <c r="R127">
        <v>8</v>
      </c>
      <c r="S127">
        <v>72.02</v>
      </c>
      <c r="T127" t="s">
        <v>259</v>
      </c>
      <c r="U127" t="s">
        <v>815</v>
      </c>
      <c r="V127" t="s">
        <v>816</v>
      </c>
      <c r="W127">
        <v>43</v>
      </c>
      <c r="X127">
        <v>23</v>
      </c>
    </row>
    <row r="128" spans="1:24" x14ac:dyDescent="0.25">
      <c r="A128" t="s">
        <v>44</v>
      </c>
      <c r="B128" t="s">
        <v>811</v>
      </c>
      <c r="C128">
        <v>335</v>
      </c>
      <c r="D128">
        <v>473</v>
      </c>
      <c r="E128">
        <v>1816708</v>
      </c>
      <c r="F128">
        <v>1817061</v>
      </c>
      <c r="G128" t="s">
        <v>817</v>
      </c>
      <c r="H128" t="s">
        <v>818</v>
      </c>
      <c r="I128" s="20" t="s">
        <v>819</v>
      </c>
      <c r="J128">
        <v>100</v>
      </c>
      <c r="K128">
        <v>248</v>
      </c>
      <c r="L128">
        <v>140</v>
      </c>
      <c r="M128">
        <v>45.713999999999999</v>
      </c>
      <c r="N128">
        <v>64</v>
      </c>
      <c r="O128">
        <v>53</v>
      </c>
      <c r="P128">
        <v>85</v>
      </c>
      <c r="Q128">
        <v>4</v>
      </c>
      <c r="R128">
        <v>23</v>
      </c>
      <c r="S128">
        <v>60.71</v>
      </c>
      <c r="T128" t="s">
        <v>259</v>
      </c>
      <c r="U128" t="s">
        <v>820</v>
      </c>
      <c r="V128" t="s">
        <v>816</v>
      </c>
      <c r="W128">
        <v>43</v>
      </c>
      <c r="X128">
        <v>19</v>
      </c>
    </row>
    <row r="129" spans="1:24" x14ac:dyDescent="0.25">
      <c r="A129" t="s">
        <v>44</v>
      </c>
      <c r="B129" t="s">
        <v>821</v>
      </c>
      <c r="C129">
        <v>94</v>
      </c>
      <c r="D129">
        <v>259</v>
      </c>
      <c r="E129">
        <v>49626</v>
      </c>
      <c r="F129">
        <v>49126</v>
      </c>
      <c r="G129" t="s">
        <v>822</v>
      </c>
      <c r="H129" t="s">
        <v>823</v>
      </c>
      <c r="I129" s="20" t="s">
        <v>824</v>
      </c>
      <c r="J129">
        <v>181</v>
      </c>
      <c r="K129">
        <v>459</v>
      </c>
      <c r="L129">
        <v>169</v>
      </c>
      <c r="M129">
        <v>56.213000000000001</v>
      </c>
      <c r="N129">
        <v>95</v>
      </c>
      <c r="O129">
        <v>69</v>
      </c>
      <c r="P129">
        <v>119</v>
      </c>
      <c r="Q129">
        <v>2</v>
      </c>
      <c r="R129">
        <v>5</v>
      </c>
      <c r="S129">
        <v>70.41</v>
      </c>
      <c r="T129" t="s">
        <v>304</v>
      </c>
      <c r="U129" t="s">
        <v>825</v>
      </c>
      <c r="V129" t="s">
        <v>254</v>
      </c>
      <c r="W129">
        <v>41</v>
      </c>
      <c r="X129">
        <v>23</v>
      </c>
    </row>
    <row r="130" spans="1:24" x14ac:dyDescent="0.25">
      <c r="A130" t="s">
        <v>44</v>
      </c>
      <c r="B130" t="s">
        <v>821</v>
      </c>
      <c r="C130">
        <v>336</v>
      </c>
      <c r="D130">
        <v>465</v>
      </c>
      <c r="E130">
        <v>49122</v>
      </c>
      <c r="F130">
        <v>48799</v>
      </c>
      <c r="G130" t="s">
        <v>826</v>
      </c>
      <c r="H130" t="s">
        <v>827</v>
      </c>
      <c r="I130" s="20" t="s">
        <v>828</v>
      </c>
      <c r="J130">
        <v>103</v>
      </c>
      <c r="K130">
        <v>257</v>
      </c>
      <c r="L130">
        <v>130</v>
      </c>
      <c r="M130">
        <v>48.462000000000003</v>
      </c>
      <c r="N130">
        <v>63</v>
      </c>
      <c r="O130">
        <v>45</v>
      </c>
      <c r="P130">
        <v>84</v>
      </c>
      <c r="Q130">
        <v>2</v>
      </c>
      <c r="R130">
        <v>22</v>
      </c>
      <c r="S130">
        <v>64.62</v>
      </c>
      <c r="T130" t="s">
        <v>304</v>
      </c>
      <c r="U130" t="s">
        <v>829</v>
      </c>
      <c r="V130" t="s">
        <v>254</v>
      </c>
      <c r="W130">
        <v>41</v>
      </c>
      <c r="X130">
        <v>18</v>
      </c>
    </row>
    <row r="131" spans="1:24" x14ac:dyDescent="0.25">
      <c r="A131" t="s">
        <v>44</v>
      </c>
      <c r="B131" t="s">
        <v>821</v>
      </c>
      <c r="C131">
        <v>111</v>
      </c>
      <c r="D131">
        <v>165</v>
      </c>
      <c r="E131">
        <v>427280</v>
      </c>
      <c r="F131">
        <v>427450</v>
      </c>
      <c r="G131" t="s">
        <v>830</v>
      </c>
      <c r="H131" t="s">
        <v>831</v>
      </c>
      <c r="I131">
        <v>0.24</v>
      </c>
      <c r="J131">
        <v>42</v>
      </c>
      <c r="K131">
        <v>97</v>
      </c>
      <c r="L131">
        <v>57</v>
      </c>
      <c r="M131">
        <v>40.350999999999999</v>
      </c>
      <c r="N131">
        <v>23</v>
      </c>
      <c r="O131">
        <v>32</v>
      </c>
      <c r="P131">
        <v>35</v>
      </c>
      <c r="Q131">
        <v>2</v>
      </c>
      <c r="R131">
        <v>2</v>
      </c>
      <c r="S131">
        <v>61.4</v>
      </c>
      <c r="T131" t="s">
        <v>269</v>
      </c>
      <c r="U131" t="s">
        <v>832</v>
      </c>
      <c r="V131" t="s">
        <v>254</v>
      </c>
      <c r="W131">
        <v>41</v>
      </c>
      <c r="X131">
        <v>8</v>
      </c>
    </row>
    <row r="132" spans="1:24" x14ac:dyDescent="0.25">
      <c r="A132" t="s">
        <v>44</v>
      </c>
      <c r="B132" t="s">
        <v>833</v>
      </c>
      <c r="C132">
        <v>94</v>
      </c>
      <c r="D132">
        <v>265</v>
      </c>
      <c r="E132">
        <v>216192</v>
      </c>
      <c r="F132">
        <v>216722</v>
      </c>
      <c r="G132" t="s">
        <v>834</v>
      </c>
      <c r="H132" t="s">
        <v>835</v>
      </c>
      <c r="I132" s="20" t="s">
        <v>836</v>
      </c>
      <c r="J132">
        <v>180</v>
      </c>
      <c r="K132">
        <v>457</v>
      </c>
      <c r="L132">
        <v>179</v>
      </c>
      <c r="M132">
        <v>53.073</v>
      </c>
      <c r="N132">
        <v>95</v>
      </c>
      <c r="O132">
        <v>75</v>
      </c>
      <c r="P132">
        <v>124</v>
      </c>
      <c r="Q132">
        <v>2</v>
      </c>
      <c r="R132">
        <v>9</v>
      </c>
      <c r="S132">
        <v>69.27</v>
      </c>
      <c r="T132" t="s">
        <v>253</v>
      </c>
      <c r="U132" t="s">
        <v>837</v>
      </c>
      <c r="V132" t="s">
        <v>838</v>
      </c>
      <c r="W132">
        <v>52</v>
      </c>
      <c r="X132">
        <v>24</v>
      </c>
    </row>
    <row r="133" spans="1:24" x14ac:dyDescent="0.25">
      <c r="A133" t="s">
        <v>44</v>
      </c>
      <c r="B133" t="s">
        <v>833</v>
      </c>
      <c r="C133">
        <v>343</v>
      </c>
      <c r="D133">
        <v>427</v>
      </c>
      <c r="E133">
        <v>217107</v>
      </c>
      <c r="F133">
        <v>217361</v>
      </c>
      <c r="G133" t="s">
        <v>839</v>
      </c>
      <c r="H133" t="s">
        <v>840</v>
      </c>
      <c r="I133" s="20" t="s">
        <v>841</v>
      </c>
      <c r="J133">
        <v>96.3</v>
      </c>
      <c r="K133">
        <v>238</v>
      </c>
      <c r="L133">
        <v>85</v>
      </c>
      <c r="M133">
        <v>63.529000000000003</v>
      </c>
      <c r="N133">
        <v>54</v>
      </c>
      <c r="O133">
        <v>31</v>
      </c>
      <c r="P133">
        <v>67</v>
      </c>
      <c r="Q133">
        <v>0</v>
      </c>
      <c r="R133">
        <v>0</v>
      </c>
      <c r="S133">
        <v>78.819999999999993</v>
      </c>
      <c r="T133" t="s">
        <v>253</v>
      </c>
      <c r="U133" t="s">
        <v>842</v>
      </c>
      <c r="V133" t="s">
        <v>838</v>
      </c>
      <c r="W133">
        <v>52</v>
      </c>
      <c r="X133">
        <v>12</v>
      </c>
    </row>
    <row r="134" spans="1:24" x14ac:dyDescent="0.25">
      <c r="A134" t="s">
        <v>44</v>
      </c>
      <c r="B134" t="s">
        <v>833</v>
      </c>
      <c r="C134">
        <v>599</v>
      </c>
      <c r="D134">
        <v>714</v>
      </c>
      <c r="E134">
        <v>217887</v>
      </c>
      <c r="F134">
        <v>218207</v>
      </c>
      <c r="G134" t="s">
        <v>843</v>
      </c>
      <c r="H134" t="s">
        <v>844</v>
      </c>
      <c r="I134">
        <v>0.32</v>
      </c>
      <c r="J134">
        <v>41.2</v>
      </c>
      <c r="K134">
        <v>95</v>
      </c>
      <c r="L134">
        <v>116</v>
      </c>
      <c r="M134">
        <v>35.344999999999999</v>
      </c>
      <c r="N134">
        <v>41</v>
      </c>
      <c r="O134">
        <v>66</v>
      </c>
      <c r="P134">
        <v>67</v>
      </c>
      <c r="Q134">
        <v>3</v>
      </c>
      <c r="R134">
        <v>9</v>
      </c>
      <c r="S134">
        <v>57.76</v>
      </c>
      <c r="T134" t="s">
        <v>253</v>
      </c>
      <c r="U134" t="s">
        <v>845</v>
      </c>
      <c r="V134" t="s">
        <v>838</v>
      </c>
      <c r="W134">
        <v>52</v>
      </c>
      <c r="X134">
        <v>16</v>
      </c>
    </row>
    <row r="135" spans="1:24" x14ac:dyDescent="0.25">
      <c r="A135" t="s">
        <v>44</v>
      </c>
      <c r="B135" t="s">
        <v>846</v>
      </c>
      <c r="C135">
        <v>94</v>
      </c>
      <c r="D135">
        <v>478</v>
      </c>
      <c r="E135">
        <v>325584</v>
      </c>
      <c r="F135">
        <v>324685</v>
      </c>
      <c r="G135" t="s">
        <v>847</v>
      </c>
      <c r="H135" t="s">
        <v>848</v>
      </c>
      <c r="I135" s="20" t="s">
        <v>849</v>
      </c>
      <c r="J135">
        <v>179</v>
      </c>
      <c r="K135">
        <v>455</v>
      </c>
      <c r="L135">
        <v>389</v>
      </c>
      <c r="M135">
        <v>34.960999999999999</v>
      </c>
      <c r="N135">
        <v>136</v>
      </c>
      <c r="O135">
        <v>160</v>
      </c>
      <c r="P135">
        <v>204</v>
      </c>
      <c r="Q135">
        <v>8</v>
      </c>
      <c r="R135">
        <v>93</v>
      </c>
      <c r="S135">
        <v>52.44</v>
      </c>
      <c r="T135" t="s">
        <v>304</v>
      </c>
      <c r="U135" t="s">
        <v>850</v>
      </c>
      <c r="V135" t="s">
        <v>254</v>
      </c>
      <c r="W135">
        <v>54</v>
      </c>
      <c r="X135">
        <v>54</v>
      </c>
    </row>
    <row r="136" spans="1:24" x14ac:dyDescent="0.25">
      <c r="A136" t="s">
        <v>44</v>
      </c>
      <c r="B136" t="s">
        <v>851</v>
      </c>
      <c r="C136">
        <v>94</v>
      </c>
      <c r="D136">
        <v>259</v>
      </c>
      <c r="E136">
        <v>108220</v>
      </c>
      <c r="F136">
        <v>107735</v>
      </c>
      <c r="G136" t="s">
        <v>736</v>
      </c>
      <c r="H136" t="s">
        <v>852</v>
      </c>
      <c r="I136" s="20" t="s">
        <v>853</v>
      </c>
      <c r="J136">
        <v>179</v>
      </c>
      <c r="K136">
        <v>455</v>
      </c>
      <c r="L136">
        <v>169</v>
      </c>
      <c r="M136">
        <v>59.171999999999997</v>
      </c>
      <c r="N136">
        <v>100</v>
      </c>
      <c r="O136">
        <v>59</v>
      </c>
      <c r="P136">
        <v>122</v>
      </c>
      <c r="Q136">
        <v>3</v>
      </c>
      <c r="R136">
        <v>10</v>
      </c>
      <c r="S136">
        <v>72.19</v>
      </c>
      <c r="T136" t="s">
        <v>323</v>
      </c>
      <c r="U136" t="s">
        <v>854</v>
      </c>
      <c r="V136" t="s">
        <v>254</v>
      </c>
      <c r="W136">
        <v>42</v>
      </c>
      <c r="X136">
        <v>23</v>
      </c>
    </row>
    <row r="137" spans="1:24" x14ac:dyDescent="0.25">
      <c r="A137" t="s">
        <v>44</v>
      </c>
      <c r="B137" t="s">
        <v>851</v>
      </c>
      <c r="C137">
        <v>343</v>
      </c>
      <c r="D137">
        <v>473</v>
      </c>
      <c r="E137">
        <v>107707</v>
      </c>
      <c r="F137">
        <v>107378</v>
      </c>
      <c r="G137" t="s">
        <v>787</v>
      </c>
      <c r="H137" t="s">
        <v>855</v>
      </c>
      <c r="I137" s="20" t="s">
        <v>856</v>
      </c>
      <c r="J137">
        <v>103</v>
      </c>
      <c r="K137">
        <v>257</v>
      </c>
      <c r="L137">
        <v>132</v>
      </c>
      <c r="M137">
        <v>50.758000000000003</v>
      </c>
      <c r="N137">
        <v>67</v>
      </c>
      <c r="O137">
        <v>42</v>
      </c>
      <c r="P137">
        <v>81</v>
      </c>
      <c r="Q137">
        <v>3</v>
      </c>
      <c r="R137">
        <v>23</v>
      </c>
      <c r="S137">
        <v>61.36</v>
      </c>
      <c r="T137" t="s">
        <v>323</v>
      </c>
      <c r="U137" t="s">
        <v>857</v>
      </c>
      <c r="V137" t="s">
        <v>254</v>
      </c>
      <c r="W137">
        <v>42</v>
      </c>
      <c r="X137">
        <v>18</v>
      </c>
    </row>
    <row r="138" spans="1:24" x14ac:dyDescent="0.25">
      <c r="A138" t="s">
        <v>44</v>
      </c>
      <c r="B138" t="s">
        <v>858</v>
      </c>
      <c r="C138">
        <v>94</v>
      </c>
      <c r="D138">
        <v>255</v>
      </c>
      <c r="E138">
        <v>335138</v>
      </c>
      <c r="F138">
        <v>334644</v>
      </c>
      <c r="G138" t="s">
        <v>859</v>
      </c>
      <c r="H138" t="s">
        <v>860</v>
      </c>
      <c r="I138" s="20" t="s">
        <v>861</v>
      </c>
      <c r="J138">
        <v>179</v>
      </c>
      <c r="K138">
        <v>454</v>
      </c>
      <c r="L138">
        <v>165</v>
      </c>
      <c r="M138">
        <v>56.363999999999997</v>
      </c>
      <c r="N138">
        <v>93</v>
      </c>
      <c r="O138">
        <v>69</v>
      </c>
      <c r="P138">
        <v>120</v>
      </c>
      <c r="Q138">
        <v>2</v>
      </c>
      <c r="R138">
        <v>3</v>
      </c>
      <c r="S138">
        <v>72.73</v>
      </c>
      <c r="T138" t="s">
        <v>323</v>
      </c>
      <c r="U138" t="s">
        <v>862</v>
      </c>
      <c r="V138" t="s">
        <v>254</v>
      </c>
      <c r="W138">
        <v>41</v>
      </c>
      <c r="X138">
        <v>23</v>
      </c>
    </row>
    <row r="139" spans="1:24" x14ac:dyDescent="0.25">
      <c r="A139" t="s">
        <v>44</v>
      </c>
      <c r="B139" t="s">
        <v>858</v>
      </c>
      <c r="C139">
        <v>341</v>
      </c>
      <c r="D139">
        <v>473</v>
      </c>
      <c r="E139">
        <v>334613</v>
      </c>
      <c r="F139">
        <v>334275</v>
      </c>
      <c r="G139" t="s">
        <v>863</v>
      </c>
      <c r="H139" t="s">
        <v>864</v>
      </c>
      <c r="I139" s="20" t="s">
        <v>865</v>
      </c>
      <c r="J139">
        <v>94</v>
      </c>
      <c r="K139">
        <v>232</v>
      </c>
      <c r="L139">
        <v>134</v>
      </c>
      <c r="M139">
        <v>45.521999999999998</v>
      </c>
      <c r="N139">
        <v>61</v>
      </c>
      <c r="O139">
        <v>51</v>
      </c>
      <c r="P139">
        <v>81</v>
      </c>
      <c r="Q139">
        <v>3</v>
      </c>
      <c r="R139">
        <v>22</v>
      </c>
      <c r="S139">
        <v>60.45</v>
      </c>
      <c r="T139" t="s">
        <v>323</v>
      </c>
      <c r="U139" t="s">
        <v>866</v>
      </c>
      <c r="V139" t="s">
        <v>254</v>
      </c>
      <c r="W139">
        <v>41</v>
      </c>
      <c r="X139">
        <v>19</v>
      </c>
    </row>
    <row r="140" spans="1:24" x14ac:dyDescent="0.25">
      <c r="A140" t="s">
        <v>44</v>
      </c>
      <c r="B140" t="s">
        <v>867</v>
      </c>
      <c r="C140">
        <v>94</v>
      </c>
      <c r="D140">
        <v>259</v>
      </c>
      <c r="E140">
        <v>36761</v>
      </c>
      <c r="F140">
        <v>37246</v>
      </c>
      <c r="G140" t="s">
        <v>868</v>
      </c>
      <c r="H140" t="s">
        <v>869</v>
      </c>
      <c r="I140" s="20" t="s">
        <v>870</v>
      </c>
      <c r="J140">
        <v>177</v>
      </c>
      <c r="K140">
        <v>449</v>
      </c>
      <c r="L140">
        <v>169</v>
      </c>
      <c r="M140">
        <v>57.396000000000001</v>
      </c>
      <c r="N140">
        <v>97</v>
      </c>
      <c r="O140">
        <v>62</v>
      </c>
      <c r="P140">
        <v>123</v>
      </c>
      <c r="Q140">
        <v>4</v>
      </c>
      <c r="R140">
        <v>10</v>
      </c>
      <c r="S140">
        <v>72.78</v>
      </c>
      <c r="T140" t="s">
        <v>269</v>
      </c>
      <c r="U140" t="s">
        <v>871</v>
      </c>
      <c r="V140" t="s">
        <v>254</v>
      </c>
      <c r="W140">
        <v>42</v>
      </c>
      <c r="X140">
        <v>23</v>
      </c>
    </row>
    <row r="141" spans="1:24" x14ac:dyDescent="0.25">
      <c r="A141" t="s">
        <v>44</v>
      </c>
      <c r="B141" t="s">
        <v>867</v>
      </c>
      <c r="C141">
        <v>339</v>
      </c>
      <c r="D141">
        <v>473</v>
      </c>
      <c r="E141">
        <v>37325</v>
      </c>
      <c r="F141">
        <v>37669</v>
      </c>
      <c r="G141" t="s">
        <v>872</v>
      </c>
      <c r="H141" t="s">
        <v>873</v>
      </c>
      <c r="I141" s="20" t="s">
        <v>874</v>
      </c>
      <c r="J141">
        <v>100</v>
      </c>
      <c r="K141">
        <v>248</v>
      </c>
      <c r="L141">
        <v>136</v>
      </c>
      <c r="M141">
        <v>46.323999999999998</v>
      </c>
      <c r="N141">
        <v>63</v>
      </c>
      <c r="O141">
        <v>51</v>
      </c>
      <c r="P141">
        <v>89</v>
      </c>
      <c r="Q141">
        <v>4</v>
      </c>
      <c r="R141">
        <v>22</v>
      </c>
      <c r="S141">
        <v>65.44</v>
      </c>
      <c r="T141" t="s">
        <v>269</v>
      </c>
      <c r="U141" t="s">
        <v>875</v>
      </c>
      <c r="V141" t="s">
        <v>254</v>
      </c>
      <c r="W141">
        <v>42</v>
      </c>
      <c r="X141">
        <v>19</v>
      </c>
    </row>
    <row r="142" spans="1:24" x14ac:dyDescent="0.25">
      <c r="A142" t="s">
        <v>44</v>
      </c>
      <c r="B142" t="s">
        <v>876</v>
      </c>
      <c r="C142">
        <v>94</v>
      </c>
      <c r="D142">
        <v>255</v>
      </c>
      <c r="E142">
        <v>215923</v>
      </c>
      <c r="F142">
        <v>216417</v>
      </c>
      <c r="G142" t="s">
        <v>859</v>
      </c>
      <c r="H142" t="s">
        <v>877</v>
      </c>
      <c r="I142" s="20" t="s">
        <v>878</v>
      </c>
      <c r="J142">
        <v>176</v>
      </c>
      <c r="K142">
        <v>447</v>
      </c>
      <c r="L142">
        <v>165</v>
      </c>
      <c r="M142">
        <v>55.758000000000003</v>
      </c>
      <c r="N142">
        <v>92</v>
      </c>
      <c r="O142">
        <v>70</v>
      </c>
      <c r="P142">
        <v>120</v>
      </c>
      <c r="Q142">
        <v>2</v>
      </c>
      <c r="R142">
        <v>3</v>
      </c>
      <c r="S142">
        <v>72.73</v>
      </c>
      <c r="T142" t="s">
        <v>259</v>
      </c>
      <c r="U142" t="s">
        <v>879</v>
      </c>
      <c r="V142" t="s">
        <v>254</v>
      </c>
      <c r="W142">
        <v>41</v>
      </c>
      <c r="X142">
        <v>23</v>
      </c>
    </row>
    <row r="143" spans="1:24" x14ac:dyDescent="0.25">
      <c r="A143" t="s">
        <v>44</v>
      </c>
      <c r="B143" t="s">
        <v>876</v>
      </c>
      <c r="C143">
        <v>341</v>
      </c>
      <c r="D143">
        <v>473</v>
      </c>
      <c r="E143">
        <v>216448</v>
      </c>
      <c r="F143">
        <v>216786</v>
      </c>
      <c r="G143" t="s">
        <v>863</v>
      </c>
      <c r="H143" t="s">
        <v>880</v>
      </c>
      <c r="I143" s="20" t="s">
        <v>881</v>
      </c>
      <c r="J143">
        <v>93.2</v>
      </c>
      <c r="K143">
        <v>230</v>
      </c>
      <c r="L143">
        <v>134</v>
      </c>
      <c r="M143">
        <v>45.521999999999998</v>
      </c>
      <c r="N143">
        <v>61</v>
      </c>
      <c r="O143">
        <v>51</v>
      </c>
      <c r="P143">
        <v>81</v>
      </c>
      <c r="Q143">
        <v>3</v>
      </c>
      <c r="R143">
        <v>22</v>
      </c>
      <c r="S143">
        <v>60.45</v>
      </c>
      <c r="T143" t="s">
        <v>259</v>
      </c>
      <c r="U143" t="s">
        <v>882</v>
      </c>
      <c r="V143" t="s">
        <v>254</v>
      </c>
      <c r="W143">
        <v>41</v>
      </c>
      <c r="X143">
        <v>19</v>
      </c>
    </row>
    <row r="144" spans="1:24" x14ac:dyDescent="0.25">
      <c r="A144" t="s">
        <v>44</v>
      </c>
      <c r="B144" t="s">
        <v>883</v>
      </c>
      <c r="C144">
        <v>94</v>
      </c>
      <c r="D144">
        <v>266</v>
      </c>
      <c r="E144">
        <v>451796</v>
      </c>
      <c r="F144">
        <v>451263</v>
      </c>
      <c r="G144" t="s">
        <v>884</v>
      </c>
      <c r="H144" t="s">
        <v>885</v>
      </c>
      <c r="I144" s="20" t="s">
        <v>886</v>
      </c>
      <c r="J144">
        <v>176</v>
      </c>
      <c r="K144">
        <v>446</v>
      </c>
      <c r="L144">
        <v>178</v>
      </c>
      <c r="M144">
        <v>52.247</v>
      </c>
      <c r="N144">
        <v>93</v>
      </c>
      <c r="O144">
        <v>80</v>
      </c>
      <c r="P144">
        <v>123</v>
      </c>
      <c r="Q144">
        <v>2</v>
      </c>
      <c r="R144">
        <v>5</v>
      </c>
      <c r="S144">
        <v>69.099999999999994</v>
      </c>
      <c r="T144" t="s">
        <v>304</v>
      </c>
      <c r="U144" t="s">
        <v>887</v>
      </c>
      <c r="V144" t="s">
        <v>888</v>
      </c>
      <c r="W144">
        <v>36</v>
      </c>
      <c r="X144">
        <v>24</v>
      </c>
    </row>
    <row r="145" spans="1:24" x14ac:dyDescent="0.25">
      <c r="A145" t="s">
        <v>44</v>
      </c>
      <c r="B145" t="s">
        <v>883</v>
      </c>
      <c r="C145">
        <v>343</v>
      </c>
      <c r="D145">
        <v>427</v>
      </c>
      <c r="E145">
        <v>450890</v>
      </c>
      <c r="F145">
        <v>450636</v>
      </c>
      <c r="G145" t="s">
        <v>839</v>
      </c>
      <c r="H145" t="s">
        <v>889</v>
      </c>
      <c r="I145" s="20" t="s">
        <v>890</v>
      </c>
      <c r="J145">
        <v>102</v>
      </c>
      <c r="K145">
        <v>253</v>
      </c>
      <c r="L145">
        <v>85</v>
      </c>
      <c r="M145">
        <v>67.058999999999997</v>
      </c>
      <c r="N145">
        <v>57</v>
      </c>
      <c r="O145">
        <v>28</v>
      </c>
      <c r="P145">
        <v>68</v>
      </c>
      <c r="Q145">
        <v>0</v>
      </c>
      <c r="R145">
        <v>0</v>
      </c>
      <c r="S145">
        <v>80</v>
      </c>
      <c r="T145" t="s">
        <v>304</v>
      </c>
      <c r="U145" t="s">
        <v>891</v>
      </c>
      <c r="V145" t="s">
        <v>888</v>
      </c>
      <c r="W145">
        <v>36</v>
      </c>
      <c r="X145">
        <v>12</v>
      </c>
    </row>
    <row r="146" spans="1:24" x14ac:dyDescent="0.25">
      <c r="A146" t="s">
        <v>44</v>
      </c>
      <c r="B146" t="s">
        <v>892</v>
      </c>
      <c r="C146">
        <v>94</v>
      </c>
      <c r="D146">
        <v>261</v>
      </c>
      <c r="E146">
        <v>35651</v>
      </c>
      <c r="F146">
        <v>36202</v>
      </c>
      <c r="G146" t="s">
        <v>893</v>
      </c>
      <c r="H146" t="s">
        <v>894</v>
      </c>
      <c r="I146" s="20" t="s">
        <v>895</v>
      </c>
      <c r="J146">
        <v>175</v>
      </c>
      <c r="K146">
        <v>444</v>
      </c>
      <c r="L146">
        <v>191</v>
      </c>
      <c r="M146">
        <v>53.927</v>
      </c>
      <c r="N146">
        <v>103</v>
      </c>
      <c r="O146">
        <v>58</v>
      </c>
      <c r="P146">
        <v>123</v>
      </c>
      <c r="Q146">
        <v>4</v>
      </c>
      <c r="R146">
        <v>30</v>
      </c>
      <c r="S146">
        <v>64.400000000000006</v>
      </c>
      <c r="T146" t="s">
        <v>269</v>
      </c>
      <c r="U146" t="s">
        <v>896</v>
      </c>
      <c r="V146" t="s">
        <v>254</v>
      </c>
      <c r="W146">
        <v>43</v>
      </c>
      <c r="X146">
        <v>24</v>
      </c>
    </row>
    <row r="147" spans="1:24" x14ac:dyDescent="0.25">
      <c r="A147" t="s">
        <v>44</v>
      </c>
      <c r="B147" t="s">
        <v>892</v>
      </c>
      <c r="C147">
        <v>334</v>
      </c>
      <c r="D147">
        <v>473</v>
      </c>
      <c r="E147">
        <v>36200</v>
      </c>
      <c r="F147">
        <v>36556</v>
      </c>
      <c r="G147" t="s">
        <v>756</v>
      </c>
      <c r="H147" t="s">
        <v>897</v>
      </c>
      <c r="I147" s="20" t="s">
        <v>898</v>
      </c>
      <c r="J147">
        <v>102</v>
      </c>
      <c r="K147">
        <v>255</v>
      </c>
      <c r="L147">
        <v>141</v>
      </c>
      <c r="M147">
        <v>47.518000000000001</v>
      </c>
      <c r="N147">
        <v>67</v>
      </c>
      <c r="O147">
        <v>51</v>
      </c>
      <c r="P147">
        <v>91</v>
      </c>
      <c r="Q147">
        <v>3</v>
      </c>
      <c r="R147">
        <v>23</v>
      </c>
      <c r="S147">
        <v>64.540000000000006</v>
      </c>
      <c r="T147" t="s">
        <v>269</v>
      </c>
      <c r="U147" t="s">
        <v>899</v>
      </c>
      <c r="V147" t="s">
        <v>254</v>
      </c>
      <c r="W147">
        <v>43</v>
      </c>
      <c r="X147">
        <v>20</v>
      </c>
    </row>
    <row r="148" spans="1:24" x14ac:dyDescent="0.25">
      <c r="A148" t="s">
        <v>44</v>
      </c>
      <c r="B148" t="s">
        <v>892</v>
      </c>
      <c r="C148">
        <v>108</v>
      </c>
      <c r="D148">
        <v>170</v>
      </c>
      <c r="E148">
        <v>1107680</v>
      </c>
      <c r="F148">
        <v>1107895</v>
      </c>
      <c r="G148" t="s">
        <v>900</v>
      </c>
      <c r="H148" t="s">
        <v>901</v>
      </c>
      <c r="I148">
        <v>0.65</v>
      </c>
      <c r="J148">
        <v>40.4</v>
      </c>
      <c r="K148">
        <v>93</v>
      </c>
      <c r="L148">
        <v>72</v>
      </c>
      <c r="M148">
        <v>30.556000000000001</v>
      </c>
      <c r="N148">
        <v>22</v>
      </c>
      <c r="O148">
        <v>41</v>
      </c>
      <c r="P148">
        <v>37</v>
      </c>
      <c r="Q148">
        <v>2</v>
      </c>
      <c r="R148">
        <v>9</v>
      </c>
      <c r="S148">
        <v>51.39</v>
      </c>
      <c r="T148" t="s">
        <v>269</v>
      </c>
      <c r="U148" t="s">
        <v>902</v>
      </c>
      <c r="V148" t="s">
        <v>254</v>
      </c>
      <c r="W148">
        <v>43</v>
      </c>
      <c r="X148">
        <v>9</v>
      </c>
    </row>
    <row r="149" spans="1:24" x14ac:dyDescent="0.25">
      <c r="A149" t="s">
        <v>44</v>
      </c>
      <c r="B149" t="s">
        <v>903</v>
      </c>
      <c r="C149">
        <v>29</v>
      </c>
      <c r="D149">
        <v>468</v>
      </c>
      <c r="E149">
        <v>616803</v>
      </c>
      <c r="F149">
        <v>617858</v>
      </c>
      <c r="G149" t="s">
        <v>904</v>
      </c>
      <c r="H149" t="s">
        <v>905</v>
      </c>
      <c r="I149" s="20" t="s">
        <v>906</v>
      </c>
      <c r="J149">
        <v>175</v>
      </c>
      <c r="K149">
        <v>444</v>
      </c>
      <c r="L149">
        <v>441</v>
      </c>
      <c r="M149">
        <v>33.106999999999999</v>
      </c>
      <c r="N149">
        <v>146</v>
      </c>
      <c r="O149">
        <v>205</v>
      </c>
      <c r="P149">
        <v>216</v>
      </c>
      <c r="Q149">
        <v>7</v>
      </c>
      <c r="R149">
        <v>90</v>
      </c>
      <c r="S149">
        <v>48.98</v>
      </c>
      <c r="T149" t="s">
        <v>253</v>
      </c>
      <c r="U149" t="s">
        <v>907</v>
      </c>
      <c r="V149" t="s">
        <v>254</v>
      </c>
      <c r="W149">
        <v>62</v>
      </c>
      <c r="X149">
        <v>62</v>
      </c>
    </row>
    <row r="150" spans="1:24" x14ac:dyDescent="0.25">
      <c r="A150" t="s">
        <v>44</v>
      </c>
      <c r="B150" t="s">
        <v>903</v>
      </c>
      <c r="C150">
        <v>29</v>
      </c>
      <c r="D150">
        <v>468</v>
      </c>
      <c r="E150">
        <v>624798</v>
      </c>
      <c r="F150">
        <v>625853</v>
      </c>
      <c r="G150" t="s">
        <v>904</v>
      </c>
      <c r="H150" t="s">
        <v>905</v>
      </c>
      <c r="I150" s="20" t="s">
        <v>908</v>
      </c>
      <c r="J150">
        <v>175</v>
      </c>
      <c r="K150">
        <v>443</v>
      </c>
      <c r="L150">
        <v>441</v>
      </c>
      <c r="M150">
        <v>33.106999999999999</v>
      </c>
      <c r="N150">
        <v>146</v>
      </c>
      <c r="O150">
        <v>205</v>
      </c>
      <c r="P150">
        <v>216</v>
      </c>
      <c r="Q150">
        <v>7</v>
      </c>
      <c r="R150">
        <v>90</v>
      </c>
      <c r="S150">
        <v>48.98</v>
      </c>
      <c r="T150" t="s">
        <v>253</v>
      </c>
      <c r="U150" t="s">
        <v>907</v>
      </c>
      <c r="V150" t="s">
        <v>254</v>
      </c>
      <c r="W150">
        <v>62</v>
      </c>
      <c r="X150">
        <v>62</v>
      </c>
    </row>
    <row r="151" spans="1:24" x14ac:dyDescent="0.25">
      <c r="A151" t="s">
        <v>44</v>
      </c>
      <c r="B151" t="s">
        <v>909</v>
      </c>
      <c r="C151">
        <v>94</v>
      </c>
      <c r="D151">
        <v>259</v>
      </c>
      <c r="E151">
        <v>1281930</v>
      </c>
      <c r="F151">
        <v>1282448</v>
      </c>
      <c r="G151" t="s">
        <v>910</v>
      </c>
      <c r="H151" t="s">
        <v>911</v>
      </c>
      <c r="I151" s="20" t="s">
        <v>912</v>
      </c>
      <c r="J151">
        <v>175</v>
      </c>
      <c r="K151">
        <v>443</v>
      </c>
      <c r="L151">
        <v>174</v>
      </c>
      <c r="M151">
        <v>51.723999999999997</v>
      </c>
      <c r="N151">
        <v>90</v>
      </c>
      <c r="O151">
        <v>75</v>
      </c>
      <c r="P151">
        <v>124</v>
      </c>
      <c r="Q151">
        <v>4</v>
      </c>
      <c r="R151">
        <v>9</v>
      </c>
      <c r="S151">
        <v>71.260000000000005</v>
      </c>
      <c r="T151" t="s">
        <v>253</v>
      </c>
      <c r="U151" t="s">
        <v>913</v>
      </c>
      <c r="V151" t="s">
        <v>254</v>
      </c>
      <c r="W151">
        <v>42</v>
      </c>
      <c r="X151">
        <v>23</v>
      </c>
    </row>
    <row r="152" spans="1:24" x14ac:dyDescent="0.25">
      <c r="A152" t="s">
        <v>44</v>
      </c>
      <c r="B152" t="s">
        <v>909</v>
      </c>
      <c r="C152">
        <v>340</v>
      </c>
      <c r="D152">
        <v>475</v>
      </c>
      <c r="E152">
        <v>1282467</v>
      </c>
      <c r="F152">
        <v>1282823</v>
      </c>
      <c r="G152" t="s">
        <v>914</v>
      </c>
      <c r="H152" t="s">
        <v>915</v>
      </c>
      <c r="I152" s="20" t="s">
        <v>916</v>
      </c>
      <c r="J152">
        <v>107</v>
      </c>
      <c r="K152">
        <v>266</v>
      </c>
      <c r="L152">
        <v>137</v>
      </c>
      <c r="M152">
        <v>47.445</v>
      </c>
      <c r="N152">
        <v>65</v>
      </c>
      <c r="O152">
        <v>53</v>
      </c>
      <c r="P152">
        <v>87</v>
      </c>
      <c r="Q152">
        <v>2</v>
      </c>
      <c r="R152">
        <v>19</v>
      </c>
      <c r="S152">
        <v>63.5</v>
      </c>
      <c r="T152" t="s">
        <v>253</v>
      </c>
      <c r="U152" t="s">
        <v>917</v>
      </c>
      <c r="V152" t="s">
        <v>254</v>
      </c>
      <c r="W152">
        <v>42</v>
      </c>
      <c r="X152">
        <v>19</v>
      </c>
    </row>
    <row r="153" spans="1:24" x14ac:dyDescent="0.25">
      <c r="A153" t="s">
        <v>44</v>
      </c>
      <c r="B153" t="s">
        <v>918</v>
      </c>
      <c r="C153">
        <v>94</v>
      </c>
      <c r="D153">
        <v>259</v>
      </c>
      <c r="E153">
        <v>4406</v>
      </c>
      <c r="F153">
        <v>4924</v>
      </c>
      <c r="G153" t="s">
        <v>919</v>
      </c>
      <c r="H153" t="s">
        <v>920</v>
      </c>
      <c r="I153" s="20" t="s">
        <v>921</v>
      </c>
      <c r="J153">
        <v>174</v>
      </c>
      <c r="K153">
        <v>442</v>
      </c>
      <c r="L153">
        <v>177</v>
      </c>
      <c r="M153">
        <v>50.281999999999996</v>
      </c>
      <c r="N153">
        <v>89</v>
      </c>
      <c r="O153">
        <v>73</v>
      </c>
      <c r="P153">
        <v>122</v>
      </c>
      <c r="Q153">
        <v>2</v>
      </c>
      <c r="R153">
        <v>15</v>
      </c>
      <c r="S153">
        <v>68.930000000000007</v>
      </c>
      <c r="T153" t="s">
        <v>269</v>
      </c>
      <c r="U153" t="s">
        <v>922</v>
      </c>
      <c r="V153" t="s">
        <v>254</v>
      </c>
      <c r="W153">
        <v>41</v>
      </c>
      <c r="X153">
        <v>23</v>
      </c>
    </row>
    <row r="154" spans="1:24" x14ac:dyDescent="0.25">
      <c r="A154" t="s">
        <v>44</v>
      </c>
      <c r="B154" t="s">
        <v>918</v>
      </c>
      <c r="C154">
        <v>340</v>
      </c>
      <c r="D154">
        <v>464</v>
      </c>
      <c r="E154">
        <v>4943</v>
      </c>
      <c r="F154">
        <v>5257</v>
      </c>
      <c r="G154" t="s">
        <v>923</v>
      </c>
      <c r="H154" t="s">
        <v>924</v>
      </c>
      <c r="I154" s="20" t="s">
        <v>925</v>
      </c>
      <c r="J154">
        <v>85.1</v>
      </c>
      <c r="K154">
        <v>209</v>
      </c>
      <c r="L154">
        <v>125</v>
      </c>
      <c r="M154">
        <v>44</v>
      </c>
      <c r="N154">
        <v>55</v>
      </c>
      <c r="O154">
        <v>50</v>
      </c>
      <c r="P154">
        <v>75</v>
      </c>
      <c r="Q154">
        <v>1</v>
      </c>
      <c r="R154">
        <v>20</v>
      </c>
      <c r="S154">
        <v>60</v>
      </c>
      <c r="T154" t="s">
        <v>269</v>
      </c>
      <c r="U154" t="s">
        <v>926</v>
      </c>
      <c r="V154" t="s">
        <v>254</v>
      </c>
      <c r="W154">
        <v>41</v>
      </c>
      <c r="X154">
        <v>18</v>
      </c>
    </row>
    <row r="155" spans="1:24" x14ac:dyDescent="0.25">
      <c r="A155" t="s">
        <v>44</v>
      </c>
      <c r="B155" t="s">
        <v>927</v>
      </c>
      <c r="C155">
        <v>45</v>
      </c>
      <c r="D155">
        <v>259</v>
      </c>
      <c r="E155">
        <v>131233</v>
      </c>
      <c r="F155">
        <v>131856</v>
      </c>
      <c r="G155" t="s">
        <v>928</v>
      </c>
      <c r="H155" t="s">
        <v>929</v>
      </c>
      <c r="I155" s="20" t="s">
        <v>930</v>
      </c>
      <c r="J155">
        <v>174</v>
      </c>
      <c r="K155">
        <v>441</v>
      </c>
      <c r="L155">
        <v>220</v>
      </c>
      <c r="M155">
        <v>46.363999999999997</v>
      </c>
      <c r="N155">
        <v>102</v>
      </c>
      <c r="O155">
        <v>101</v>
      </c>
      <c r="P155">
        <v>144</v>
      </c>
      <c r="Q155">
        <v>3</v>
      </c>
      <c r="R155">
        <v>17</v>
      </c>
      <c r="S155">
        <v>65.45</v>
      </c>
      <c r="T155" t="s">
        <v>259</v>
      </c>
      <c r="U155" t="s">
        <v>931</v>
      </c>
      <c r="V155" t="s">
        <v>932</v>
      </c>
      <c r="W155">
        <v>50</v>
      </c>
      <c r="X155">
        <v>30</v>
      </c>
    </row>
    <row r="156" spans="1:24" x14ac:dyDescent="0.25">
      <c r="A156" t="s">
        <v>44</v>
      </c>
      <c r="B156" t="s">
        <v>927</v>
      </c>
      <c r="C156">
        <v>333</v>
      </c>
      <c r="D156">
        <v>472</v>
      </c>
      <c r="E156">
        <v>131857</v>
      </c>
      <c r="F156">
        <v>132207</v>
      </c>
      <c r="G156" t="s">
        <v>933</v>
      </c>
      <c r="H156" t="s">
        <v>934</v>
      </c>
      <c r="I156" s="20" t="s">
        <v>935</v>
      </c>
      <c r="J156">
        <v>94</v>
      </c>
      <c r="K156">
        <v>232</v>
      </c>
      <c r="L156">
        <v>140</v>
      </c>
      <c r="M156">
        <v>42.143000000000001</v>
      </c>
      <c r="N156">
        <v>59</v>
      </c>
      <c r="O156">
        <v>58</v>
      </c>
      <c r="P156">
        <v>79</v>
      </c>
      <c r="Q156">
        <v>2</v>
      </c>
      <c r="R156">
        <v>23</v>
      </c>
      <c r="S156">
        <v>56.43</v>
      </c>
      <c r="T156" t="s">
        <v>259</v>
      </c>
      <c r="U156" t="s">
        <v>936</v>
      </c>
      <c r="V156" t="s">
        <v>932</v>
      </c>
      <c r="W156">
        <v>50</v>
      </c>
      <c r="X156">
        <v>20</v>
      </c>
    </row>
    <row r="157" spans="1:24" x14ac:dyDescent="0.25">
      <c r="A157" t="s">
        <v>44</v>
      </c>
      <c r="B157" t="s">
        <v>937</v>
      </c>
      <c r="C157">
        <v>94</v>
      </c>
      <c r="D157">
        <v>266</v>
      </c>
      <c r="E157">
        <v>193999</v>
      </c>
      <c r="F157">
        <v>194532</v>
      </c>
      <c r="G157" t="s">
        <v>938</v>
      </c>
      <c r="H157" t="s">
        <v>939</v>
      </c>
      <c r="I157" s="20" t="s">
        <v>940</v>
      </c>
      <c r="J157">
        <v>173</v>
      </c>
      <c r="K157">
        <v>438</v>
      </c>
      <c r="L157">
        <v>181</v>
      </c>
      <c r="M157">
        <v>51.933999999999997</v>
      </c>
      <c r="N157">
        <v>94</v>
      </c>
      <c r="O157">
        <v>76</v>
      </c>
      <c r="P157">
        <v>121</v>
      </c>
      <c r="Q157">
        <v>2</v>
      </c>
      <c r="R157">
        <v>11</v>
      </c>
      <c r="S157">
        <v>66.849999999999994</v>
      </c>
      <c r="T157" t="s">
        <v>259</v>
      </c>
      <c r="U157" t="s">
        <v>941</v>
      </c>
      <c r="V157" t="s">
        <v>942</v>
      </c>
      <c r="W157">
        <v>44</v>
      </c>
      <c r="X157">
        <v>24</v>
      </c>
    </row>
    <row r="158" spans="1:24" x14ac:dyDescent="0.25">
      <c r="A158" t="s">
        <v>44</v>
      </c>
      <c r="B158" t="s">
        <v>937</v>
      </c>
      <c r="C158">
        <v>343</v>
      </c>
      <c r="D158">
        <v>435</v>
      </c>
      <c r="E158">
        <v>194866</v>
      </c>
      <c r="F158">
        <v>195153</v>
      </c>
      <c r="G158" t="s">
        <v>943</v>
      </c>
      <c r="H158" t="s">
        <v>944</v>
      </c>
      <c r="I158" s="20" t="s">
        <v>945</v>
      </c>
      <c r="J158">
        <v>100</v>
      </c>
      <c r="K158">
        <v>248</v>
      </c>
      <c r="L158">
        <v>96</v>
      </c>
      <c r="M158">
        <v>63.542000000000002</v>
      </c>
      <c r="N158">
        <v>61</v>
      </c>
      <c r="O158">
        <v>32</v>
      </c>
      <c r="P158">
        <v>72</v>
      </c>
      <c r="Q158">
        <v>1</v>
      </c>
      <c r="R158">
        <v>3</v>
      </c>
      <c r="S158">
        <v>75</v>
      </c>
      <c r="T158" t="s">
        <v>259</v>
      </c>
      <c r="U158" t="s">
        <v>946</v>
      </c>
      <c r="V158" t="s">
        <v>942</v>
      </c>
      <c r="W158">
        <v>44</v>
      </c>
      <c r="X158">
        <v>13</v>
      </c>
    </row>
    <row r="159" spans="1:24" x14ac:dyDescent="0.25">
      <c r="A159" t="s">
        <v>44</v>
      </c>
      <c r="B159" t="s">
        <v>937</v>
      </c>
      <c r="C159">
        <v>664</v>
      </c>
      <c r="D159">
        <v>714</v>
      </c>
      <c r="E159">
        <v>195847</v>
      </c>
      <c r="F159">
        <v>195999</v>
      </c>
      <c r="G159" t="s">
        <v>947</v>
      </c>
      <c r="H159" t="s">
        <v>948</v>
      </c>
      <c r="I159">
        <v>5.2</v>
      </c>
      <c r="J159">
        <v>37.4</v>
      </c>
      <c r="K159">
        <v>85</v>
      </c>
      <c r="L159">
        <v>51</v>
      </c>
      <c r="M159">
        <v>31.373000000000001</v>
      </c>
      <c r="N159">
        <v>16</v>
      </c>
      <c r="O159">
        <v>35</v>
      </c>
      <c r="P159">
        <v>29</v>
      </c>
      <c r="Q159">
        <v>0</v>
      </c>
      <c r="R159">
        <v>0</v>
      </c>
      <c r="S159">
        <v>56.86</v>
      </c>
      <c r="T159" t="s">
        <v>259</v>
      </c>
      <c r="U159" t="s">
        <v>949</v>
      </c>
      <c r="V159" t="s">
        <v>942</v>
      </c>
      <c r="W159">
        <v>44</v>
      </c>
      <c r="X159">
        <v>7</v>
      </c>
    </row>
    <row r="160" spans="1:24" x14ac:dyDescent="0.25">
      <c r="A160" t="s">
        <v>44</v>
      </c>
      <c r="B160" t="s">
        <v>950</v>
      </c>
      <c r="C160">
        <v>94</v>
      </c>
      <c r="D160">
        <v>256</v>
      </c>
      <c r="E160">
        <v>389699</v>
      </c>
      <c r="F160">
        <v>389214</v>
      </c>
      <c r="G160" t="s">
        <v>951</v>
      </c>
      <c r="H160" t="s">
        <v>952</v>
      </c>
      <c r="I160" s="20" t="s">
        <v>953</v>
      </c>
      <c r="J160">
        <v>172</v>
      </c>
      <c r="K160">
        <v>435</v>
      </c>
      <c r="L160">
        <v>165</v>
      </c>
      <c r="M160">
        <v>51.515000000000001</v>
      </c>
      <c r="N160">
        <v>85</v>
      </c>
      <c r="O160">
        <v>75</v>
      </c>
      <c r="P160">
        <v>119</v>
      </c>
      <c r="Q160">
        <v>2</v>
      </c>
      <c r="R160">
        <v>5</v>
      </c>
      <c r="S160">
        <v>72.12</v>
      </c>
      <c r="T160" t="s">
        <v>323</v>
      </c>
      <c r="U160" t="s">
        <v>954</v>
      </c>
      <c r="V160" t="s">
        <v>254</v>
      </c>
      <c r="W160">
        <v>44</v>
      </c>
      <c r="X160">
        <v>23</v>
      </c>
    </row>
    <row r="161" spans="1:24" x14ac:dyDescent="0.25">
      <c r="A161" t="s">
        <v>44</v>
      </c>
      <c r="B161" t="s">
        <v>950</v>
      </c>
      <c r="C161">
        <v>321</v>
      </c>
      <c r="D161">
        <v>473</v>
      </c>
      <c r="E161">
        <v>389195</v>
      </c>
      <c r="F161">
        <v>388824</v>
      </c>
      <c r="G161" t="s">
        <v>955</v>
      </c>
      <c r="H161" t="s">
        <v>956</v>
      </c>
      <c r="I161" s="20" t="s">
        <v>957</v>
      </c>
      <c r="J161">
        <v>92.4</v>
      </c>
      <c r="K161">
        <v>228</v>
      </c>
      <c r="L161">
        <v>153</v>
      </c>
      <c r="M161">
        <v>39.869</v>
      </c>
      <c r="N161">
        <v>61</v>
      </c>
      <c r="O161">
        <v>63</v>
      </c>
      <c r="P161">
        <v>86</v>
      </c>
      <c r="Q161">
        <v>2</v>
      </c>
      <c r="R161">
        <v>29</v>
      </c>
      <c r="S161">
        <v>56.21</v>
      </c>
      <c r="T161" t="s">
        <v>323</v>
      </c>
      <c r="U161" t="s">
        <v>958</v>
      </c>
      <c r="V161" t="s">
        <v>254</v>
      </c>
      <c r="W161">
        <v>44</v>
      </c>
      <c r="X161">
        <v>21</v>
      </c>
    </row>
    <row r="162" spans="1:24" x14ac:dyDescent="0.25">
      <c r="A162" t="s">
        <v>44</v>
      </c>
      <c r="B162" t="s">
        <v>959</v>
      </c>
      <c r="C162">
        <v>94</v>
      </c>
      <c r="D162">
        <v>257</v>
      </c>
      <c r="E162">
        <v>35024</v>
      </c>
      <c r="F162">
        <v>34539</v>
      </c>
      <c r="G162" t="s">
        <v>960</v>
      </c>
      <c r="H162" t="s">
        <v>961</v>
      </c>
      <c r="I162" s="20" t="s">
        <v>962</v>
      </c>
      <c r="J162">
        <v>172</v>
      </c>
      <c r="K162">
        <v>435</v>
      </c>
      <c r="L162">
        <v>164</v>
      </c>
      <c r="M162">
        <v>53.658999999999999</v>
      </c>
      <c r="N162">
        <v>88</v>
      </c>
      <c r="O162">
        <v>74</v>
      </c>
      <c r="P162">
        <v>120</v>
      </c>
      <c r="Q162">
        <v>1</v>
      </c>
      <c r="R162">
        <v>2</v>
      </c>
      <c r="S162">
        <v>73.17</v>
      </c>
      <c r="T162" t="s">
        <v>304</v>
      </c>
      <c r="U162" t="s">
        <v>963</v>
      </c>
      <c r="V162" t="s">
        <v>254</v>
      </c>
      <c r="W162">
        <v>42</v>
      </c>
      <c r="X162">
        <v>23</v>
      </c>
    </row>
    <row r="163" spans="1:24" x14ac:dyDescent="0.25">
      <c r="A163" t="s">
        <v>44</v>
      </c>
      <c r="B163" t="s">
        <v>959</v>
      </c>
      <c r="C163">
        <v>338</v>
      </c>
      <c r="D163">
        <v>475</v>
      </c>
      <c r="E163">
        <v>34436</v>
      </c>
      <c r="F163">
        <v>34014</v>
      </c>
      <c r="G163" t="s">
        <v>964</v>
      </c>
      <c r="H163" t="s">
        <v>965</v>
      </c>
      <c r="I163" s="20" t="s">
        <v>966</v>
      </c>
      <c r="J163">
        <v>91.7</v>
      </c>
      <c r="K163">
        <v>226</v>
      </c>
      <c r="L163">
        <v>142</v>
      </c>
      <c r="M163">
        <v>43.661999999999999</v>
      </c>
      <c r="N163">
        <v>62</v>
      </c>
      <c r="O163">
        <v>75</v>
      </c>
      <c r="P163">
        <v>85</v>
      </c>
      <c r="Q163">
        <v>3</v>
      </c>
      <c r="R163">
        <v>5</v>
      </c>
      <c r="S163">
        <v>59.86</v>
      </c>
      <c r="T163" t="s">
        <v>304</v>
      </c>
      <c r="U163" t="s">
        <v>967</v>
      </c>
      <c r="V163" t="s">
        <v>254</v>
      </c>
      <c r="W163">
        <v>42</v>
      </c>
      <c r="X163">
        <v>19</v>
      </c>
    </row>
    <row r="164" spans="1:24" x14ac:dyDescent="0.25">
      <c r="A164" t="s">
        <v>44</v>
      </c>
      <c r="B164" t="s">
        <v>968</v>
      </c>
      <c r="C164">
        <v>94</v>
      </c>
      <c r="D164">
        <v>256</v>
      </c>
      <c r="E164">
        <v>421756</v>
      </c>
      <c r="F164">
        <v>421277</v>
      </c>
      <c r="G164" t="s">
        <v>774</v>
      </c>
      <c r="H164" t="s">
        <v>969</v>
      </c>
      <c r="I164" s="20" t="s">
        <v>970</v>
      </c>
      <c r="J164">
        <v>171</v>
      </c>
      <c r="K164">
        <v>432</v>
      </c>
      <c r="L164">
        <v>163</v>
      </c>
      <c r="M164">
        <v>52.146999999999998</v>
      </c>
      <c r="N164">
        <v>85</v>
      </c>
      <c r="O164">
        <v>75</v>
      </c>
      <c r="P164">
        <v>112</v>
      </c>
      <c r="Q164">
        <v>1</v>
      </c>
      <c r="R164">
        <v>3</v>
      </c>
      <c r="S164">
        <v>68.709999999999994</v>
      </c>
      <c r="T164" t="s">
        <v>304</v>
      </c>
      <c r="U164" t="s">
        <v>971</v>
      </c>
      <c r="V164" t="s">
        <v>972</v>
      </c>
      <c r="W164">
        <v>42</v>
      </c>
      <c r="X164">
        <v>23</v>
      </c>
    </row>
    <row r="165" spans="1:24" x14ac:dyDescent="0.25">
      <c r="A165" t="s">
        <v>44</v>
      </c>
      <c r="B165" t="s">
        <v>968</v>
      </c>
      <c r="C165">
        <v>334</v>
      </c>
      <c r="D165">
        <v>469</v>
      </c>
      <c r="E165">
        <v>421243</v>
      </c>
      <c r="F165">
        <v>420899</v>
      </c>
      <c r="G165" t="s">
        <v>973</v>
      </c>
      <c r="H165" t="s">
        <v>974</v>
      </c>
      <c r="I165" s="20" t="s">
        <v>975</v>
      </c>
      <c r="J165">
        <v>92</v>
      </c>
      <c r="K165">
        <v>227</v>
      </c>
      <c r="L165">
        <v>136</v>
      </c>
      <c r="M165">
        <v>37.5</v>
      </c>
      <c r="N165">
        <v>51</v>
      </c>
      <c r="O165">
        <v>64</v>
      </c>
      <c r="P165">
        <v>81</v>
      </c>
      <c r="Q165">
        <v>1</v>
      </c>
      <c r="R165">
        <v>21</v>
      </c>
      <c r="S165">
        <v>59.56</v>
      </c>
      <c r="T165" t="s">
        <v>304</v>
      </c>
      <c r="U165" t="s">
        <v>976</v>
      </c>
      <c r="V165" t="s">
        <v>972</v>
      </c>
      <c r="W165">
        <v>42</v>
      </c>
      <c r="X165">
        <v>19</v>
      </c>
    </row>
    <row r="166" spans="1:24" x14ac:dyDescent="0.25">
      <c r="A166" t="s">
        <v>44</v>
      </c>
      <c r="B166" t="s">
        <v>977</v>
      </c>
      <c r="C166">
        <v>94</v>
      </c>
      <c r="D166">
        <v>259</v>
      </c>
      <c r="E166">
        <v>812312</v>
      </c>
      <c r="F166">
        <v>811797</v>
      </c>
      <c r="G166" t="s">
        <v>978</v>
      </c>
      <c r="H166" t="s">
        <v>979</v>
      </c>
      <c r="I166" s="20" t="s">
        <v>980</v>
      </c>
      <c r="J166">
        <v>171</v>
      </c>
      <c r="K166">
        <v>432</v>
      </c>
      <c r="L166">
        <v>176</v>
      </c>
      <c r="M166">
        <v>52.273000000000003</v>
      </c>
      <c r="N166">
        <v>92</v>
      </c>
      <c r="O166">
        <v>70</v>
      </c>
      <c r="P166">
        <v>121</v>
      </c>
      <c r="Q166">
        <v>4</v>
      </c>
      <c r="R166">
        <v>14</v>
      </c>
      <c r="S166">
        <v>68.75</v>
      </c>
      <c r="T166" t="s">
        <v>323</v>
      </c>
      <c r="U166" t="s">
        <v>981</v>
      </c>
      <c r="V166" t="s">
        <v>254</v>
      </c>
      <c r="W166">
        <v>42</v>
      </c>
      <c r="X166">
        <v>23</v>
      </c>
    </row>
    <row r="167" spans="1:24" x14ac:dyDescent="0.25">
      <c r="A167" t="s">
        <v>44</v>
      </c>
      <c r="B167" t="s">
        <v>977</v>
      </c>
      <c r="C167">
        <v>340</v>
      </c>
      <c r="D167">
        <v>474</v>
      </c>
      <c r="E167">
        <v>811781</v>
      </c>
      <c r="F167">
        <v>811398</v>
      </c>
      <c r="G167" t="s">
        <v>982</v>
      </c>
      <c r="H167" t="s">
        <v>983</v>
      </c>
      <c r="I167" s="20" t="s">
        <v>984</v>
      </c>
      <c r="J167">
        <v>120</v>
      </c>
      <c r="K167">
        <v>302</v>
      </c>
      <c r="L167">
        <v>137</v>
      </c>
      <c r="M167">
        <v>54.015000000000001</v>
      </c>
      <c r="N167">
        <v>74</v>
      </c>
      <c r="O167">
        <v>52</v>
      </c>
      <c r="P167">
        <v>97</v>
      </c>
      <c r="Q167">
        <v>4</v>
      </c>
      <c r="R167">
        <v>11</v>
      </c>
      <c r="S167">
        <v>70.8</v>
      </c>
      <c r="T167" t="s">
        <v>323</v>
      </c>
      <c r="U167" t="s">
        <v>985</v>
      </c>
      <c r="V167" t="s">
        <v>254</v>
      </c>
      <c r="W167">
        <v>42</v>
      </c>
      <c r="X167">
        <v>19</v>
      </c>
    </row>
    <row r="168" spans="1:24" x14ac:dyDescent="0.25">
      <c r="A168" t="s">
        <v>44</v>
      </c>
      <c r="B168" t="s">
        <v>986</v>
      </c>
      <c r="C168">
        <v>94</v>
      </c>
      <c r="D168">
        <v>256</v>
      </c>
      <c r="E168">
        <v>3129326</v>
      </c>
      <c r="F168">
        <v>3128832</v>
      </c>
      <c r="G168" t="s">
        <v>987</v>
      </c>
      <c r="H168" t="s">
        <v>988</v>
      </c>
      <c r="I168" s="20" t="s">
        <v>989</v>
      </c>
      <c r="J168">
        <v>171</v>
      </c>
      <c r="K168">
        <v>432</v>
      </c>
      <c r="L168">
        <v>171</v>
      </c>
      <c r="M168">
        <v>54.970999999999997</v>
      </c>
      <c r="N168">
        <v>94</v>
      </c>
      <c r="O168">
        <v>63</v>
      </c>
      <c r="P168">
        <v>120</v>
      </c>
      <c r="Q168">
        <v>4</v>
      </c>
      <c r="R168">
        <v>14</v>
      </c>
      <c r="S168">
        <v>70.180000000000007</v>
      </c>
      <c r="T168" t="s">
        <v>304</v>
      </c>
      <c r="U168" t="s">
        <v>990</v>
      </c>
      <c r="V168" t="s">
        <v>991</v>
      </c>
      <c r="W168">
        <v>41</v>
      </c>
      <c r="X168">
        <v>23</v>
      </c>
    </row>
    <row r="169" spans="1:24" x14ac:dyDescent="0.25">
      <c r="A169" t="s">
        <v>44</v>
      </c>
      <c r="B169" t="s">
        <v>986</v>
      </c>
      <c r="C169">
        <v>342</v>
      </c>
      <c r="D169">
        <v>468</v>
      </c>
      <c r="E169">
        <v>3128798</v>
      </c>
      <c r="F169">
        <v>3128478</v>
      </c>
      <c r="G169" t="s">
        <v>992</v>
      </c>
      <c r="H169" t="s">
        <v>993</v>
      </c>
      <c r="I169" s="20" t="s">
        <v>994</v>
      </c>
      <c r="J169">
        <v>100</v>
      </c>
      <c r="K169">
        <v>248</v>
      </c>
      <c r="L169">
        <v>127</v>
      </c>
      <c r="M169">
        <v>47.244</v>
      </c>
      <c r="N169">
        <v>60</v>
      </c>
      <c r="O169">
        <v>47</v>
      </c>
      <c r="P169">
        <v>81</v>
      </c>
      <c r="Q169">
        <v>1</v>
      </c>
      <c r="R169">
        <v>20</v>
      </c>
      <c r="S169">
        <v>63.78</v>
      </c>
      <c r="T169" t="s">
        <v>304</v>
      </c>
      <c r="U169" t="s">
        <v>995</v>
      </c>
      <c r="V169" t="s">
        <v>991</v>
      </c>
      <c r="W169">
        <v>41</v>
      </c>
      <c r="X169">
        <v>18</v>
      </c>
    </row>
    <row r="170" spans="1:24" x14ac:dyDescent="0.25">
      <c r="A170" t="s">
        <v>44</v>
      </c>
      <c r="B170" t="s">
        <v>996</v>
      </c>
      <c r="C170">
        <v>94</v>
      </c>
      <c r="D170">
        <v>258</v>
      </c>
      <c r="E170">
        <v>447272</v>
      </c>
      <c r="F170">
        <v>447850</v>
      </c>
      <c r="G170" t="s">
        <v>997</v>
      </c>
      <c r="H170" t="s">
        <v>998</v>
      </c>
      <c r="I170" s="20" t="s">
        <v>999</v>
      </c>
      <c r="J170">
        <v>170</v>
      </c>
      <c r="K170">
        <v>431</v>
      </c>
      <c r="L170">
        <v>193</v>
      </c>
      <c r="M170">
        <v>51.295000000000002</v>
      </c>
      <c r="N170">
        <v>99</v>
      </c>
      <c r="O170">
        <v>66</v>
      </c>
      <c r="P170">
        <v>123</v>
      </c>
      <c r="Q170">
        <v>3</v>
      </c>
      <c r="R170">
        <v>28</v>
      </c>
      <c r="S170">
        <v>63.73</v>
      </c>
      <c r="T170" t="s">
        <v>269</v>
      </c>
      <c r="U170" t="s">
        <v>1000</v>
      </c>
      <c r="V170" t="s">
        <v>254</v>
      </c>
      <c r="W170">
        <v>42</v>
      </c>
      <c r="X170">
        <v>23</v>
      </c>
    </row>
    <row r="171" spans="1:24" x14ac:dyDescent="0.25">
      <c r="A171" t="s">
        <v>44</v>
      </c>
      <c r="B171" t="s">
        <v>996</v>
      </c>
      <c r="C171">
        <v>336</v>
      </c>
      <c r="D171">
        <v>473</v>
      </c>
      <c r="E171">
        <v>447869</v>
      </c>
      <c r="F171">
        <v>448228</v>
      </c>
      <c r="G171" t="s">
        <v>1001</v>
      </c>
      <c r="H171" t="s">
        <v>1002</v>
      </c>
      <c r="I171" s="20" t="s">
        <v>1003</v>
      </c>
      <c r="J171">
        <v>103</v>
      </c>
      <c r="K171">
        <v>258</v>
      </c>
      <c r="L171">
        <v>139</v>
      </c>
      <c r="M171">
        <v>49.64</v>
      </c>
      <c r="N171">
        <v>69</v>
      </c>
      <c r="O171">
        <v>50</v>
      </c>
      <c r="P171">
        <v>87</v>
      </c>
      <c r="Q171">
        <v>2</v>
      </c>
      <c r="R171">
        <v>20</v>
      </c>
      <c r="S171">
        <v>62.59</v>
      </c>
      <c r="T171" t="s">
        <v>269</v>
      </c>
      <c r="U171" t="s">
        <v>1004</v>
      </c>
      <c r="V171" t="s">
        <v>254</v>
      </c>
      <c r="W171">
        <v>42</v>
      </c>
      <c r="X171">
        <v>19</v>
      </c>
    </row>
    <row r="172" spans="1:24" x14ac:dyDescent="0.25">
      <c r="A172" t="s">
        <v>44</v>
      </c>
      <c r="B172" t="s">
        <v>996</v>
      </c>
      <c r="C172">
        <v>113</v>
      </c>
      <c r="D172">
        <v>170</v>
      </c>
      <c r="E172">
        <v>758469</v>
      </c>
      <c r="F172">
        <v>758648</v>
      </c>
      <c r="G172" t="s">
        <v>1005</v>
      </c>
      <c r="H172" t="s">
        <v>1006</v>
      </c>
      <c r="I172">
        <v>0.47</v>
      </c>
      <c r="J172">
        <v>40.799999999999997</v>
      </c>
      <c r="K172">
        <v>94</v>
      </c>
      <c r="L172">
        <v>60</v>
      </c>
      <c r="M172">
        <v>36.667000000000002</v>
      </c>
      <c r="N172">
        <v>22</v>
      </c>
      <c r="O172">
        <v>36</v>
      </c>
      <c r="P172">
        <v>35</v>
      </c>
      <c r="Q172">
        <v>1</v>
      </c>
      <c r="R172">
        <v>2</v>
      </c>
      <c r="S172">
        <v>58.33</v>
      </c>
      <c r="T172" t="s">
        <v>253</v>
      </c>
      <c r="U172" t="s">
        <v>1007</v>
      </c>
      <c r="V172" t="s">
        <v>254</v>
      </c>
      <c r="W172">
        <v>42</v>
      </c>
      <c r="X172">
        <v>8</v>
      </c>
    </row>
    <row r="173" spans="1:24" x14ac:dyDescent="0.25">
      <c r="A173" t="s">
        <v>44</v>
      </c>
      <c r="B173" t="s">
        <v>996</v>
      </c>
      <c r="C173">
        <v>117</v>
      </c>
      <c r="D173">
        <v>167</v>
      </c>
      <c r="E173">
        <v>626509</v>
      </c>
      <c r="F173">
        <v>626652</v>
      </c>
      <c r="G173" t="s">
        <v>1008</v>
      </c>
      <c r="H173" t="s">
        <v>1009</v>
      </c>
      <c r="I173">
        <v>3.2</v>
      </c>
      <c r="J173">
        <v>38.1</v>
      </c>
      <c r="K173">
        <v>87</v>
      </c>
      <c r="L173">
        <v>51</v>
      </c>
      <c r="M173">
        <v>43.137</v>
      </c>
      <c r="N173">
        <v>22</v>
      </c>
      <c r="O173">
        <v>26</v>
      </c>
      <c r="P173">
        <v>29</v>
      </c>
      <c r="Q173">
        <v>2</v>
      </c>
      <c r="R173">
        <v>3</v>
      </c>
      <c r="S173">
        <v>56.86</v>
      </c>
      <c r="T173" t="s">
        <v>259</v>
      </c>
      <c r="U173" t="s">
        <v>1010</v>
      </c>
      <c r="V173" t="s">
        <v>254</v>
      </c>
      <c r="W173">
        <v>42</v>
      </c>
      <c r="X173">
        <v>7</v>
      </c>
    </row>
    <row r="174" spans="1:24" x14ac:dyDescent="0.25">
      <c r="A174" t="s">
        <v>44</v>
      </c>
      <c r="B174" t="s">
        <v>1011</v>
      </c>
      <c r="C174">
        <v>94</v>
      </c>
      <c r="D174">
        <v>256</v>
      </c>
      <c r="E174">
        <v>179352</v>
      </c>
      <c r="F174">
        <v>179846</v>
      </c>
      <c r="G174" t="s">
        <v>987</v>
      </c>
      <c r="H174" t="s">
        <v>1012</v>
      </c>
      <c r="I174" s="20" t="s">
        <v>1013</v>
      </c>
      <c r="J174">
        <v>170</v>
      </c>
      <c r="K174">
        <v>430</v>
      </c>
      <c r="L174">
        <v>171</v>
      </c>
      <c r="M174">
        <v>54.970999999999997</v>
      </c>
      <c r="N174">
        <v>94</v>
      </c>
      <c r="O174">
        <v>63</v>
      </c>
      <c r="P174">
        <v>120</v>
      </c>
      <c r="Q174">
        <v>4</v>
      </c>
      <c r="R174">
        <v>14</v>
      </c>
      <c r="S174">
        <v>70.180000000000007</v>
      </c>
      <c r="T174" t="s">
        <v>253</v>
      </c>
      <c r="U174" t="s">
        <v>1014</v>
      </c>
      <c r="V174" t="s">
        <v>254</v>
      </c>
      <c r="W174">
        <v>41</v>
      </c>
      <c r="X174">
        <v>23</v>
      </c>
    </row>
    <row r="175" spans="1:24" x14ac:dyDescent="0.25">
      <c r="A175" t="s">
        <v>44</v>
      </c>
      <c r="B175" t="s">
        <v>1011</v>
      </c>
      <c r="C175">
        <v>342</v>
      </c>
      <c r="D175">
        <v>468</v>
      </c>
      <c r="E175">
        <v>179880</v>
      </c>
      <c r="F175">
        <v>180200</v>
      </c>
      <c r="G175" t="s">
        <v>992</v>
      </c>
      <c r="H175" t="s">
        <v>993</v>
      </c>
      <c r="I175" s="20" t="s">
        <v>1015</v>
      </c>
      <c r="J175">
        <v>99.8</v>
      </c>
      <c r="K175">
        <v>247</v>
      </c>
      <c r="L175">
        <v>127</v>
      </c>
      <c r="M175">
        <v>47.244</v>
      </c>
      <c r="N175">
        <v>60</v>
      </c>
      <c r="O175">
        <v>47</v>
      </c>
      <c r="P175">
        <v>81</v>
      </c>
      <c r="Q175">
        <v>1</v>
      </c>
      <c r="R175">
        <v>20</v>
      </c>
      <c r="S175">
        <v>63.78</v>
      </c>
      <c r="T175" t="s">
        <v>253</v>
      </c>
      <c r="U175" t="s">
        <v>995</v>
      </c>
      <c r="V175" t="s">
        <v>254</v>
      </c>
      <c r="W175">
        <v>41</v>
      </c>
      <c r="X175">
        <v>18</v>
      </c>
    </row>
    <row r="176" spans="1:24" x14ac:dyDescent="0.25">
      <c r="A176" t="s">
        <v>44</v>
      </c>
      <c r="B176" t="s">
        <v>1016</v>
      </c>
      <c r="C176">
        <v>94</v>
      </c>
      <c r="D176">
        <v>256</v>
      </c>
      <c r="E176">
        <v>177432</v>
      </c>
      <c r="F176">
        <v>177926</v>
      </c>
      <c r="G176" t="s">
        <v>987</v>
      </c>
      <c r="H176" t="s">
        <v>1012</v>
      </c>
      <c r="I176" s="20" t="s">
        <v>1017</v>
      </c>
      <c r="J176">
        <v>170</v>
      </c>
      <c r="K176">
        <v>430</v>
      </c>
      <c r="L176">
        <v>171</v>
      </c>
      <c r="M176">
        <v>54.970999999999997</v>
      </c>
      <c r="N176">
        <v>94</v>
      </c>
      <c r="O176">
        <v>63</v>
      </c>
      <c r="P176">
        <v>120</v>
      </c>
      <c r="Q176">
        <v>4</v>
      </c>
      <c r="R176">
        <v>14</v>
      </c>
      <c r="S176">
        <v>70.180000000000007</v>
      </c>
      <c r="T176" t="s">
        <v>253</v>
      </c>
      <c r="U176" t="s">
        <v>1014</v>
      </c>
      <c r="V176" t="s">
        <v>254</v>
      </c>
      <c r="W176">
        <v>41</v>
      </c>
      <c r="X176">
        <v>23</v>
      </c>
    </row>
    <row r="177" spans="1:24" x14ac:dyDescent="0.25">
      <c r="A177" t="s">
        <v>44</v>
      </c>
      <c r="B177" t="s">
        <v>1016</v>
      </c>
      <c r="C177">
        <v>342</v>
      </c>
      <c r="D177">
        <v>468</v>
      </c>
      <c r="E177">
        <v>177960</v>
      </c>
      <c r="F177">
        <v>178280</v>
      </c>
      <c r="G177" t="s">
        <v>992</v>
      </c>
      <c r="H177" t="s">
        <v>993</v>
      </c>
      <c r="I177" s="20" t="s">
        <v>1018</v>
      </c>
      <c r="J177">
        <v>99.8</v>
      </c>
      <c r="K177">
        <v>247</v>
      </c>
      <c r="L177">
        <v>127</v>
      </c>
      <c r="M177">
        <v>47.244</v>
      </c>
      <c r="N177">
        <v>60</v>
      </c>
      <c r="O177">
        <v>47</v>
      </c>
      <c r="P177">
        <v>81</v>
      </c>
      <c r="Q177">
        <v>1</v>
      </c>
      <c r="R177">
        <v>20</v>
      </c>
      <c r="S177">
        <v>63.78</v>
      </c>
      <c r="T177" t="s">
        <v>253</v>
      </c>
      <c r="U177" t="s">
        <v>995</v>
      </c>
      <c r="V177" t="s">
        <v>254</v>
      </c>
      <c r="W177">
        <v>41</v>
      </c>
      <c r="X177">
        <v>18</v>
      </c>
    </row>
    <row r="178" spans="1:24" x14ac:dyDescent="0.25">
      <c r="A178" t="s">
        <v>44</v>
      </c>
      <c r="B178" t="s">
        <v>1019</v>
      </c>
      <c r="C178">
        <v>94</v>
      </c>
      <c r="D178">
        <v>256</v>
      </c>
      <c r="E178">
        <v>201757</v>
      </c>
      <c r="F178">
        <v>202251</v>
      </c>
      <c r="G178" t="s">
        <v>987</v>
      </c>
      <c r="H178" t="s">
        <v>1020</v>
      </c>
      <c r="I178" s="20" t="s">
        <v>1021</v>
      </c>
      <c r="J178">
        <v>169</v>
      </c>
      <c r="K178">
        <v>429</v>
      </c>
      <c r="L178">
        <v>171</v>
      </c>
      <c r="M178">
        <v>54.970999999999997</v>
      </c>
      <c r="N178">
        <v>94</v>
      </c>
      <c r="O178">
        <v>63</v>
      </c>
      <c r="P178">
        <v>120</v>
      </c>
      <c r="Q178">
        <v>4</v>
      </c>
      <c r="R178">
        <v>14</v>
      </c>
      <c r="S178">
        <v>70.180000000000007</v>
      </c>
      <c r="T178" t="s">
        <v>259</v>
      </c>
      <c r="U178" t="s">
        <v>1022</v>
      </c>
      <c r="V178" t="s">
        <v>254</v>
      </c>
      <c r="W178">
        <v>41</v>
      </c>
      <c r="X178">
        <v>23</v>
      </c>
    </row>
    <row r="179" spans="1:24" x14ac:dyDescent="0.25">
      <c r="A179" t="s">
        <v>44</v>
      </c>
      <c r="B179" t="s">
        <v>1019</v>
      </c>
      <c r="C179">
        <v>342</v>
      </c>
      <c r="D179">
        <v>468</v>
      </c>
      <c r="E179">
        <v>202285</v>
      </c>
      <c r="F179">
        <v>202605</v>
      </c>
      <c r="G179" t="s">
        <v>992</v>
      </c>
      <c r="H179" t="s">
        <v>993</v>
      </c>
      <c r="I179" s="20" t="s">
        <v>1023</v>
      </c>
      <c r="J179">
        <v>99.4</v>
      </c>
      <c r="K179">
        <v>246</v>
      </c>
      <c r="L179">
        <v>127</v>
      </c>
      <c r="M179">
        <v>47.244</v>
      </c>
      <c r="N179">
        <v>60</v>
      </c>
      <c r="O179">
        <v>47</v>
      </c>
      <c r="P179">
        <v>81</v>
      </c>
      <c r="Q179">
        <v>1</v>
      </c>
      <c r="R179">
        <v>20</v>
      </c>
      <c r="S179">
        <v>63.78</v>
      </c>
      <c r="T179" t="s">
        <v>259</v>
      </c>
      <c r="U179" t="s">
        <v>995</v>
      </c>
      <c r="V179" t="s">
        <v>254</v>
      </c>
      <c r="W179">
        <v>41</v>
      </c>
      <c r="X179">
        <v>18</v>
      </c>
    </row>
    <row r="180" spans="1:24" x14ac:dyDescent="0.25">
      <c r="A180" t="s">
        <v>44</v>
      </c>
      <c r="B180" t="s">
        <v>1024</v>
      </c>
      <c r="C180">
        <v>119</v>
      </c>
      <c r="D180">
        <v>256</v>
      </c>
      <c r="E180">
        <v>147068</v>
      </c>
      <c r="F180">
        <v>147469</v>
      </c>
      <c r="G180" t="s">
        <v>1025</v>
      </c>
      <c r="H180" t="s">
        <v>1026</v>
      </c>
      <c r="I180" s="20" t="s">
        <v>1027</v>
      </c>
      <c r="J180">
        <v>169</v>
      </c>
      <c r="K180">
        <v>427</v>
      </c>
      <c r="L180">
        <v>140</v>
      </c>
      <c r="M180">
        <v>57.856999999999999</v>
      </c>
      <c r="N180">
        <v>81</v>
      </c>
      <c r="O180">
        <v>51</v>
      </c>
      <c r="P180">
        <v>104</v>
      </c>
      <c r="Q180">
        <v>3</v>
      </c>
      <c r="R180">
        <v>8</v>
      </c>
      <c r="S180">
        <v>74.290000000000006</v>
      </c>
      <c r="T180" t="s">
        <v>269</v>
      </c>
      <c r="U180" t="s">
        <v>1028</v>
      </c>
      <c r="V180" t="s">
        <v>254</v>
      </c>
      <c r="W180">
        <v>39</v>
      </c>
      <c r="X180">
        <v>19</v>
      </c>
    </row>
    <row r="181" spans="1:24" x14ac:dyDescent="0.25">
      <c r="A181" t="s">
        <v>44</v>
      </c>
      <c r="B181" t="s">
        <v>1024</v>
      </c>
      <c r="C181">
        <v>332</v>
      </c>
      <c r="D181">
        <v>473</v>
      </c>
      <c r="E181">
        <v>147476</v>
      </c>
      <c r="F181">
        <v>147838</v>
      </c>
      <c r="G181" t="s">
        <v>1029</v>
      </c>
      <c r="H181" t="s">
        <v>1030</v>
      </c>
      <c r="I181" s="20" t="s">
        <v>1031</v>
      </c>
      <c r="J181">
        <v>108</v>
      </c>
      <c r="K181">
        <v>269</v>
      </c>
      <c r="L181">
        <v>143</v>
      </c>
      <c r="M181">
        <v>46.853000000000002</v>
      </c>
      <c r="N181">
        <v>67</v>
      </c>
      <c r="O181">
        <v>53</v>
      </c>
      <c r="P181">
        <v>90</v>
      </c>
      <c r="Q181">
        <v>2</v>
      </c>
      <c r="R181">
        <v>23</v>
      </c>
      <c r="S181">
        <v>62.94</v>
      </c>
      <c r="T181" t="s">
        <v>269</v>
      </c>
      <c r="U181" t="s">
        <v>1032</v>
      </c>
      <c r="V181" t="s">
        <v>254</v>
      </c>
      <c r="W181">
        <v>39</v>
      </c>
      <c r="X181">
        <v>20</v>
      </c>
    </row>
    <row r="182" spans="1:24" x14ac:dyDescent="0.25">
      <c r="A182" t="s">
        <v>44</v>
      </c>
      <c r="B182" t="s">
        <v>1033</v>
      </c>
      <c r="C182">
        <v>94</v>
      </c>
      <c r="D182">
        <v>266</v>
      </c>
      <c r="E182">
        <v>550231</v>
      </c>
      <c r="F182">
        <v>549719</v>
      </c>
      <c r="G182" t="s">
        <v>1034</v>
      </c>
      <c r="H182" t="s">
        <v>1035</v>
      </c>
      <c r="I182" s="20" t="s">
        <v>1036</v>
      </c>
      <c r="J182">
        <v>169</v>
      </c>
      <c r="K182">
        <v>427</v>
      </c>
      <c r="L182">
        <v>173</v>
      </c>
      <c r="M182">
        <v>50.289000000000001</v>
      </c>
      <c r="N182">
        <v>87</v>
      </c>
      <c r="O182">
        <v>84</v>
      </c>
      <c r="P182">
        <v>120</v>
      </c>
      <c r="Q182">
        <v>2</v>
      </c>
      <c r="R182">
        <v>2</v>
      </c>
      <c r="S182">
        <v>69.36</v>
      </c>
      <c r="T182" t="s">
        <v>304</v>
      </c>
      <c r="U182" t="s">
        <v>1037</v>
      </c>
      <c r="V182" t="s">
        <v>254</v>
      </c>
      <c r="W182">
        <v>43</v>
      </c>
      <c r="X182">
        <v>24</v>
      </c>
    </row>
    <row r="183" spans="1:24" x14ac:dyDescent="0.25">
      <c r="A183" t="s">
        <v>44</v>
      </c>
      <c r="B183" t="s">
        <v>1033</v>
      </c>
      <c r="C183">
        <v>343</v>
      </c>
      <c r="D183">
        <v>477</v>
      </c>
      <c r="E183">
        <v>549670</v>
      </c>
      <c r="F183">
        <v>549329</v>
      </c>
      <c r="G183" t="s">
        <v>1038</v>
      </c>
      <c r="H183" t="s">
        <v>1039</v>
      </c>
      <c r="I183" s="20" t="s">
        <v>1040</v>
      </c>
      <c r="J183">
        <v>84.3</v>
      </c>
      <c r="K183">
        <v>207</v>
      </c>
      <c r="L183">
        <v>137</v>
      </c>
      <c r="M183">
        <v>40.146000000000001</v>
      </c>
      <c r="N183">
        <v>55</v>
      </c>
      <c r="O183">
        <v>57</v>
      </c>
      <c r="P183">
        <v>80</v>
      </c>
      <c r="Q183">
        <v>3</v>
      </c>
      <c r="R183">
        <v>25</v>
      </c>
      <c r="S183">
        <v>58.39</v>
      </c>
      <c r="T183" t="s">
        <v>304</v>
      </c>
      <c r="U183" t="s">
        <v>1041</v>
      </c>
      <c r="V183" t="s">
        <v>254</v>
      </c>
      <c r="W183">
        <v>43</v>
      </c>
      <c r="X183">
        <v>19</v>
      </c>
    </row>
    <row r="184" spans="1:24" x14ac:dyDescent="0.25">
      <c r="A184" t="s">
        <v>44</v>
      </c>
      <c r="B184" t="s">
        <v>1042</v>
      </c>
      <c r="C184">
        <v>94</v>
      </c>
      <c r="D184">
        <v>256</v>
      </c>
      <c r="E184">
        <v>17299</v>
      </c>
      <c r="F184">
        <v>17775</v>
      </c>
      <c r="G184" t="s">
        <v>774</v>
      </c>
      <c r="H184" t="s">
        <v>1043</v>
      </c>
      <c r="I184" s="20" t="s">
        <v>1044</v>
      </c>
      <c r="J184">
        <v>168</v>
      </c>
      <c r="K184">
        <v>426</v>
      </c>
      <c r="L184">
        <v>163</v>
      </c>
      <c r="M184">
        <v>52.761000000000003</v>
      </c>
      <c r="N184">
        <v>86</v>
      </c>
      <c r="O184">
        <v>73</v>
      </c>
      <c r="P184">
        <v>115</v>
      </c>
      <c r="Q184">
        <v>2</v>
      </c>
      <c r="R184">
        <v>4</v>
      </c>
      <c r="S184">
        <v>70.55</v>
      </c>
      <c r="T184" t="s">
        <v>259</v>
      </c>
      <c r="U184" t="s">
        <v>1045</v>
      </c>
      <c r="V184" t="s">
        <v>254</v>
      </c>
      <c r="W184">
        <v>43</v>
      </c>
      <c r="X184">
        <v>23</v>
      </c>
    </row>
    <row r="185" spans="1:24" x14ac:dyDescent="0.25">
      <c r="A185" t="s">
        <v>44</v>
      </c>
      <c r="B185" t="s">
        <v>1042</v>
      </c>
      <c r="C185">
        <v>333</v>
      </c>
      <c r="D185">
        <v>473</v>
      </c>
      <c r="E185">
        <v>17806</v>
      </c>
      <c r="F185">
        <v>18165</v>
      </c>
      <c r="G185" t="s">
        <v>1046</v>
      </c>
      <c r="H185" t="s">
        <v>1047</v>
      </c>
      <c r="I185" s="20" t="s">
        <v>1048</v>
      </c>
      <c r="J185">
        <v>89</v>
      </c>
      <c r="K185">
        <v>219</v>
      </c>
      <c r="L185">
        <v>141</v>
      </c>
      <c r="M185">
        <v>37.588999999999999</v>
      </c>
      <c r="N185">
        <v>53</v>
      </c>
      <c r="O185">
        <v>67</v>
      </c>
      <c r="P185">
        <v>81</v>
      </c>
      <c r="Q185">
        <v>1</v>
      </c>
      <c r="R185">
        <v>21</v>
      </c>
      <c r="S185">
        <v>57.45</v>
      </c>
      <c r="T185" t="s">
        <v>259</v>
      </c>
      <c r="U185" t="s">
        <v>1049</v>
      </c>
      <c r="V185" t="s">
        <v>254</v>
      </c>
      <c r="W185">
        <v>43</v>
      </c>
      <c r="X185">
        <v>20</v>
      </c>
    </row>
    <row r="186" spans="1:24" x14ac:dyDescent="0.25">
      <c r="A186" t="s">
        <v>44</v>
      </c>
      <c r="B186" t="s">
        <v>1050</v>
      </c>
      <c r="C186">
        <v>94</v>
      </c>
      <c r="D186">
        <v>256</v>
      </c>
      <c r="E186">
        <v>948089</v>
      </c>
      <c r="F186">
        <v>948574</v>
      </c>
      <c r="G186" t="s">
        <v>774</v>
      </c>
      <c r="H186" t="s">
        <v>1051</v>
      </c>
      <c r="I186" s="20" t="s">
        <v>1052</v>
      </c>
      <c r="J186">
        <v>167</v>
      </c>
      <c r="K186">
        <v>424</v>
      </c>
      <c r="L186">
        <v>163</v>
      </c>
      <c r="M186">
        <v>51.533999999999999</v>
      </c>
      <c r="N186">
        <v>84</v>
      </c>
      <c r="O186">
        <v>78</v>
      </c>
      <c r="P186">
        <v>114</v>
      </c>
      <c r="Q186">
        <v>1</v>
      </c>
      <c r="R186">
        <v>1</v>
      </c>
      <c r="S186">
        <v>69.94</v>
      </c>
      <c r="T186" t="s">
        <v>269</v>
      </c>
      <c r="U186" t="s">
        <v>1053</v>
      </c>
      <c r="V186" t="s">
        <v>1054</v>
      </c>
      <c r="W186">
        <v>42</v>
      </c>
      <c r="X186">
        <v>23</v>
      </c>
    </row>
    <row r="187" spans="1:24" x14ac:dyDescent="0.25">
      <c r="A187" t="s">
        <v>44</v>
      </c>
      <c r="B187" t="s">
        <v>1050</v>
      </c>
      <c r="C187">
        <v>338</v>
      </c>
      <c r="D187">
        <v>472</v>
      </c>
      <c r="E187">
        <v>948626</v>
      </c>
      <c r="F187">
        <v>948967</v>
      </c>
      <c r="G187" t="s">
        <v>1055</v>
      </c>
      <c r="H187" t="s">
        <v>1056</v>
      </c>
      <c r="I187" s="20" t="s">
        <v>1057</v>
      </c>
      <c r="J187">
        <v>95.9</v>
      </c>
      <c r="K187">
        <v>237</v>
      </c>
      <c r="L187">
        <v>135</v>
      </c>
      <c r="M187">
        <v>45.926000000000002</v>
      </c>
      <c r="N187">
        <v>62</v>
      </c>
      <c r="O187">
        <v>52</v>
      </c>
      <c r="P187">
        <v>73</v>
      </c>
      <c r="Q187">
        <v>1</v>
      </c>
      <c r="R187">
        <v>21</v>
      </c>
      <c r="S187">
        <v>54.07</v>
      </c>
      <c r="T187" t="s">
        <v>269</v>
      </c>
      <c r="U187" t="s">
        <v>1058</v>
      </c>
      <c r="V187" t="s">
        <v>1054</v>
      </c>
      <c r="W187">
        <v>42</v>
      </c>
      <c r="X187">
        <v>19</v>
      </c>
    </row>
    <row r="188" spans="1:24" x14ac:dyDescent="0.25">
      <c r="A188" t="s">
        <v>44</v>
      </c>
      <c r="B188" t="s">
        <v>1050</v>
      </c>
      <c r="C188">
        <v>113</v>
      </c>
      <c r="D188">
        <v>165</v>
      </c>
      <c r="E188">
        <v>593051</v>
      </c>
      <c r="F188">
        <v>592887</v>
      </c>
      <c r="G188" t="s">
        <v>355</v>
      </c>
      <c r="H188" t="s">
        <v>1059</v>
      </c>
      <c r="I188">
        <v>4.8</v>
      </c>
      <c r="J188">
        <v>37.4</v>
      </c>
      <c r="K188">
        <v>85</v>
      </c>
      <c r="L188">
        <v>55</v>
      </c>
      <c r="M188">
        <v>36.363999999999997</v>
      </c>
      <c r="N188">
        <v>20</v>
      </c>
      <c r="O188">
        <v>33</v>
      </c>
      <c r="P188">
        <v>34</v>
      </c>
      <c r="Q188">
        <v>1</v>
      </c>
      <c r="R188">
        <v>2</v>
      </c>
      <c r="S188">
        <v>61.82</v>
      </c>
      <c r="T188" t="s">
        <v>344</v>
      </c>
      <c r="U188" t="s">
        <v>1060</v>
      </c>
      <c r="V188" t="s">
        <v>1054</v>
      </c>
      <c r="W188">
        <v>42</v>
      </c>
      <c r="X188">
        <v>7</v>
      </c>
    </row>
    <row r="189" spans="1:24" x14ac:dyDescent="0.25">
      <c r="A189" t="s">
        <v>44</v>
      </c>
      <c r="B189" t="s">
        <v>1061</v>
      </c>
      <c r="C189">
        <v>94</v>
      </c>
      <c r="D189">
        <v>260</v>
      </c>
      <c r="E189">
        <v>22588</v>
      </c>
      <c r="F189">
        <v>23079</v>
      </c>
      <c r="G189" t="s">
        <v>1062</v>
      </c>
      <c r="H189" t="s">
        <v>1063</v>
      </c>
      <c r="I189" s="20" t="s">
        <v>1064</v>
      </c>
      <c r="J189">
        <v>167</v>
      </c>
      <c r="K189">
        <v>423</v>
      </c>
      <c r="L189">
        <v>169</v>
      </c>
      <c r="M189">
        <v>50.295999999999999</v>
      </c>
      <c r="N189">
        <v>85</v>
      </c>
      <c r="O189">
        <v>77</v>
      </c>
      <c r="P189">
        <v>118</v>
      </c>
      <c r="Q189">
        <v>2</v>
      </c>
      <c r="R189">
        <v>7</v>
      </c>
      <c r="S189">
        <v>69.819999999999993</v>
      </c>
      <c r="T189" t="s">
        <v>259</v>
      </c>
      <c r="U189" t="s">
        <v>1065</v>
      </c>
      <c r="V189" t="s">
        <v>254</v>
      </c>
      <c r="W189">
        <v>41</v>
      </c>
      <c r="X189">
        <v>23</v>
      </c>
    </row>
    <row r="190" spans="1:24" x14ac:dyDescent="0.25">
      <c r="A190" t="s">
        <v>44</v>
      </c>
      <c r="B190" t="s">
        <v>1061</v>
      </c>
      <c r="C190">
        <v>343</v>
      </c>
      <c r="D190">
        <v>468</v>
      </c>
      <c r="E190">
        <v>23107</v>
      </c>
      <c r="F190">
        <v>23427</v>
      </c>
      <c r="G190" t="s">
        <v>1066</v>
      </c>
      <c r="H190" t="s">
        <v>1067</v>
      </c>
      <c r="I190" s="20" t="s">
        <v>1068</v>
      </c>
      <c r="J190">
        <v>70.900000000000006</v>
      </c>
      <c r="K190">
        <v>172</v>
      </c>
      <c r="L190">
        <v>126</v>
      </c>
      <c r="M190">
        <v>39.683</v>
      </c>
      <c r="N190">
        <v>50</v>
      </c>
      <c r="O190">
        <v>57</v>
      </c>
      <c r="P190">
        <v>71</v>
      </c>
      <c r="Q190">
        <v>3</v>
      </c>
      <c r="R190">
        <v>19</v>
      </c>
      <c r="S190">
        <v>56.35</v>
      </c>
      <c r="T190" t="s">
        <v>259</v>
      </c>
      <c r="U190" t="s">
        <v>1069</v>
      </c>
      <c r="V190" t="s">
        <v>254</v>
      </c>
      <c r="W190">
        <v>41</v>
      </c>
      <c r="X190">
        <v>18</v>
      </c>
    </row>
    <row r="191" spans="1:24" x14ac:dyDescent="0.25">
      <c r="A191" t="s">
        <v>44</v>
      </c>
      <c r="B191" t="s">
        <v>1070</v>
      </c>
      <c r="C191">
        <v>108</v>
      </c>
      <c r="D191">
        <v>259</v>
      </c>
      <c r="E191">
        <v>557588</v>
      </c>
      <c r="F191">
        <v>558031</v>
      </c>
      <c r="G191" t="s">
        <v>1071</v>
      </c>
      <c r="H191" t="s">
        <v>1072</v>
      </c>
      <c r="I191" s="20" t="s">
        <v>1073</v>
      </c>
      <c r="J191">
        <v>166</v>
      </c>
      <c r="K191">
        <v>419</v>
      </c>
      <c r="L191">
        <v>155</v>
      </c>
      <c r="M191">
        <v>54.194000000000003</v>
      </c>
      <c r="N191">
        <v>84</v>
      </c>
      <c r="O191">
        <v>61</v>
      </c>
      <c r="P191">
        <v>109</v>
      </c>
      <c r="Q191">
        <v>4</v>
      </c>
      <c r="R191">
        <v>10</v>
      </c>
      <c r="S191">
        <v>70.319999999999993</v>
      </c>
      <c r="T191" t="s">
        <v>269</v>
      </c>
      <c r="U191" t="s">
        <v>1074</v>
      </c>
      <c r="V191" t="s">
        <v>254</v>
      </c>
      <c r="W191">
        <v>40</v>
      </c>
      <c r="X191">
        <v>21</v>
      </c>
    </row>
    <row r="192" spans="1:24" x14ac:dyDescent="0.25">
      <c r="A192" t="s">
        <v>44</v>
      </c>
      <c r="B192" t="s">
        <v>1070</v>
      </c>
      <c r="C192">
        <v>338</v>
      </c>
      <c r="D192">
        <v>473</v>
      </c>
      <c r="E192">
        <v>558059</v>
      </c>
      <c r="F192">
        <v>558412</v>
      </c>
      <c r="G192" t="s">
        <v>1075</v>
      </c>
      <c r="H192" t="s">
        <v>1076</v>
      </c>
      <c r="I192" s="20" t="s">
        <v>1077</v>
      </c>
      <c r="J192">
        <v>103</v>
      </c>
      <c r="K192">
        <v>256</v>
      </c>
      <c r="L192">
        <v>137</v>
      </c>
      <c r="M192">
        <v>48.905000000000001</v>
      </c>
      <c r="N192">
        <v>67</v>
      </c>
      <c r="O192">
        <v>50</v>
      </c>
      <c r="P192">
        <v>91</v>
      </c>
      <c r="Q192">
        <v>3</v>
      </c>
      <c r="R192">
        <v>20</v>
      </c>
      <c r="S192">
        <v>66.42</v>
      </c>
      <c r="T192" t="s">
        <v>269</v>
      </c>
      <c r="U192" t="s">
        <v>1078</v>
      </c>
      <c r="V192" t="s">
        <v>254</v>
      </c>
      <c r="W192">
        <v>40</v>
      </c>
      <c r="X192">
        <v>19</v>
      </c>
    </row>
    <row r="193" spans="1:24" x14ac:dyDescent="0.25">
      <c r="A193" t="s">
        <v>44</v>
      </c>
      <c r="B193" t="s">
        <v>1070</v>
      </c>
      <c r="C193">
        <v>112</v>
      </c>
      <c r="D193">
        <v>242</v>
      </c>
      <c r="E193">
        <v>748761</v>
      </c>
      <c r="F193">
        <v>749177</v>
      </c>
      <c r="G193" t="s">
        <v>1079</v>
      </c>
      <c r="H193" t="s">
        <v>1080</v>
      </c>
      <c r="I193">
        <v>4.9000000000000004</v>
      </c>
      <c r="J193">
        <v>37.4</v>
      </c>
      <c r="K193">
        <v>85</v>
      </c>
      <c r="L193">
        <v>151</v>
      </c>
      <c r="M193">
        <v>24.503</v>
      </c>
      <c r="N193">
        <v>37</v>
      </c>
      <c r="O193">
        <v>82</v>
      </c>
      <c r="P193">
        <v>65</v>
      </c>
      <c r="Q193">
        <v>6</v>
      </c>
      <c r="R193">
        <v>32</v>
      </c>
      <c r="S193">
        <v>43.05</v>
      </c>
      <c r="T193" t="s">
        <v>253</v>
      </c>
      <c r="U193" t="s">
        <v>1081</v>
      </c>
      <c r="V193" t="s">
        <v>254</v>
      </c>
      <c r="W193">
        <v>40</v>
      </c>
      <c r="X193">
        <v>18</v>
      </c>
    </row>
    <row r="194" spans="1:24" x14ac:dyDescent="0.25">
      <c r="A194" t="s">
        <v>44</v>
      </c>
      <c r="B194" t="s">
        <v>1082</v>
      </c>
      <c r="C194">
        <v>94</v>
      </c>
      <c r="D194">
        <v>256</v>
      </c>
      <c r="E194">
        <v>70369</v>
      </c>
      <c r="F194">
        <v>69893</v>
      </c>
      <c r="G194" t="s">
        <v>1083</v>
      </c>
      <c r="H194" t="s">
        <v>1084</v>
      </c>
      <c r="I194" s="20" t="s">
        <v>1085</v>
      </c>
      <c r="J194">
        <v>164</v>
      </c>
      <c r="K194">
        <v>416</v>
      </c>
      <c r="L194">
        <v>168</v>
      </c>
      <c r="M194">
        <v>50.594999999999999</v>
      </c>
      <c r="N194">
        <v>85</v>
      </c>
      <c r="O194">
        <v>69</v>
      </c>
      <c r="P194">
        <v>115</v>
      </c>
      <c r="Q194">
        <v>2</v>
      </c>
      <c r="R194">
        <v>14</v>
      </c>
      <c r="S194">
        <v>68.45</v>
      </c>
      <c r="T194" t="s">
        <v>344</v>
      </c>
      <c r="U194" t="s">
        <v>1086</v>
      </c>
      <c r="V194" t="s">
        <v>254</v>
      </c>
      <c r="W194">
        <v>42</v>
      </c>
      <c r="X194">
        <v>23</v>
      </c>
    </row>
    <row r="195" spans="1:24" x14ac:dyDescent="0.25">
      <c r="A195" t="s">
        <v>44</v>
      </c>
      <c r="B195" t="s">
        <v>1082</v>
      </c>
      <c r="C195">
        <v>334</v>
      </c>
      <c r="D195">
        <v>473</v>
      </c>
      <c r="E195">
        <v>69859</v>
      </c>
      <c r="F195">
        <v>69503</v>
      </c>
      <c r="G195" t="s">
        <v>1087</v>
      </c>
      <c r="H195" t="s">
        <v>1088</v>
      </c>
      <c r="I195" s="20" t="s">
        <v>1089</v>
      </c>
      <c r="J195">
        <v>90.5</v>
      </c>
      <c r="K195">
        <v>223</v>
      </c>
      <c r="L195">
        <v>140</v>
      </c>
      <c r="M195">
        <v>38.570999999999998</v>
      </c>
      <c r="N195">
        <v>54</v>
      </c>
      <c r="O195">
        <v>65</v>
      </c>
      <c r="P195">
        <v>82</v>
      </c>
      <c r="Q195">
        <v>1</v>
      </c>
      <c r="R195">
        <v>21</v>
      </c>
      <c r="S195">
        <v>58.57</v>
      </c>
      <c r="T195" t="s">
        <v>344</v>
      </c>
      <c r="U195" t="s">
        <v>1090</v>
      </c>
      <c r="V195" t="s">
        <v>254</v>
      </c>
      <c r="W195">
        <v>42</v>
      </c>
      <c r="X195">
        <v>20</v>
      </c>
    </row>
    <row r="196" spans="1:24" x14ac:dyDescent="0.25">
      <c r="A196" t="s">
        <v>44</v>
      </c>
      <c r="B196" t="s">
        <v>1091</v>
      </c>
      <c r="C196">
        <v>111</v>
      </c>
      <c r="D196">
        <v>259</v>
      </c>
      <c r="E196">
        <v>10571</v>
      </c>
      <c r="F196">
        <v>10137</v>
      </c>
      <c r="G196" t="s">
        <v>1092</v>
      </c>
      <c r="H196" t="s">
        <v>1093</v>
      </c>
      <c r="I196" s="20" t="s">
        <v>1094</v>
      </c>
      <c r="J196">
        <v>164</v>
      </c>
      <c r="K196">
        <v>415</v>
      </c>
      <c r="L196">
        <v>152</v>
      </c>
      <c r="M196">
        <v>55.262999999999998</v>
      </c>
      <c r="N196">
        <v>84</v>
      </c>
      <c r="O196">
        <v>58</v>
      </c>
      <c r="P196">
        <v>107</v>
      </c>
      <c r="Q196">
        <v>4</v>
      </c>
      <c r="R196">
        <v>10</v>
      </c>
      <c r="S196">
        <v>70.39</v>
      </c>
      <c r="T196" t="s">
        <v>323</v>
      </c>
      <c r="U196" t="s">
        <v>1095</v>
      </c>
      <c r="V196" t="s">
        <v>254</v>
      </c>
      <c r="W196">
        <v>40</v>
      </c>
      <c r="X196">
        <v>21</v>
      </c>
    </row>
    <row r="197" spans="1:24" x14ac:dyDescent="0.25">
      <c r="A197" t="s">
        <v>44</v>
      </c>
      <c r="B197" t="s">
        <v>1091</v>
      </c>
      <c r="C197">
        <v>335</v>
      </c>
      <c r="D197">
        <v>473</v>
      </c>
      <c r="E197">
        <v>10127</v>
      </c>
      <c r="F197">
        <v>9771</v>
      </c>
      <c r="G197" t="s">
        <v>817</v>
      </c>
      <c r="H197" t="s">
        <v>1096</v>
      </c>
      <c r="I197" s="20" t="s">
        <v>1097</v>
      </c>
      <c r="J197">
        <v>110</v>
      </c>
      <c r="K197">
        <v>276</v>
      </c>
      <c r="L197">
        <v>140</v>
      </c>
      <c r="M197">
        <v>50.713999999999999</v>
      </c>
      <c r="N197">
        <v>71</v>
      </c>
      <c r="O197">
        <v>47</v>
      </c>
      <c r="P197">
        <v>89</v>
      </c>
      <c r="Q197">
        <v>3</v>
      </c>
      <c r="R197">
        <v>22</v>
      </c>
      <c r="S197">
        <v>63.57</v>
      </c>
      <c r="T197" t="s">
        <v>323</v>
      </c>
      <c r="U197" t="s">
        <v>1098</v>
      </c>
      <c r="V197" t="s">
        <v>254</v>
      </c>
      <c r="W197">
        <v>40</v>
      </c>
      <c r="X197">
        <v>19</v>
      </c>
    </row>
    <row r="198" spans="1:24" x14ac:dyDescent="0.25">
      <c r="A198" t="s">
        <v>44</v>
      </c>
      <c r="B198" t="s">
        <v>1099</v>
      </c>
      <c r="C198">
        <v>108</v>
      </c>
      <c r="D198">
        <v>259</v>
      </c>
      <c r="E198">
        <v>518793</v>
      </c>
      <c r="F198">
        <v>519236</v>
      </c>
      <c r="G198" t="s">
        <v>1071</v>
      </c>
      <c r="H198" t="s">
        <v>1100</v>
      </c>
      <c r="I198" s="20" t="s">
        <v>1101</v>
      </c>
      <c r="J198">
        <v>164</v>
      </c>
      <c r="K198">
        <v>415</v>
      </c>
      <c r="L198">
        <v>155</v>
      </c>
      <c r="M198">
        <v>52.902999999999999</v>
      </c>
      <c r="N198">
        <v>82</v>
      </c>
      <c r="O198">
        <v>63</v>
      </c>
      <c r="P198">
        <v>108</v>
      </c>
      <c r="Q198">
        <v>4</v>
      </c>
      <c r="R198">
        <v>10</v>
      </c>
      <c r="S198">
        <v>69.680000000000007</v>
      </c>
      <c r="T198" t="s">
        <v>253</v>
      </c>
      <c r="U198" t="s">
        <v>1102</v>
      </c>
      <c r="V198" t="s">
        <v>254</v>
      </c>
      <c r="W198">
        <v>40</v>
      </c>
      <c r="X198">
        <v>21</v>
      </c>
    </row>
    <row r="199" spans="1:24" x14ac:dyDescent="0.25">
      <c r="A199" t="s">
        <v>44</v>
      </c>
      <c r="B199" t="s">
        <v>1099</v>
      </c>
      <c r="C199">
        <v>338</v>
      </c>
      <c r="D199">
        <v>473</v>
      </c>
      <c r="E199">
        <v>519264</v>
      </c>
      <c r="F199">
        <v>519617</v>
      </c>
      <c r="G199" t="s">
        <v>1075</v>
      </c>
      <c r="H199" t="s">
        <v>1103</v>
      </c>
      <c r="I199" s="20" t="s">
        <v>1104</v>
      </c>
      <c r="J199">
        <v>105</v>
      </c>
      <c r="K199">
        <v>261</v>
      </c>
      <c r="L199">
        <v>137</v>
      </c>
      <c r="M199">
        <v>50.365000000000002</v>
      </c>
      <c r="N199">
        <v>69</v>
      </c>
      <c r="O199">
        <v>48</v>
      </c>
      <c r="P199">
        <v>91</v>
      </c>
      <c r="Q199">
        <v>3</v>
      </c>
      <c r="R199">
        <v>20</v>
      </c>
      <c r="S199">
        <v>66.42</v>
      </c>
      <c r="T199" t="s">
        <v>253</v>
      </c>
      <c r="U199" t="s">
        <v>1105</v>
      </c>
      <c r="V199" t="s">
        <v>254</v>
      </c>
      <c r="W199">
        <v>40</v>
      </c>
      <c r="X199">
        <v>19</v>
      </c>
    </row>
    <row r="200" spans="1:24" x14ac:dyDescent="0.25">
      <c r="A200" t="s">
        <v>44</v>
      </c>
      <c r="B200" t="s">
        <v>1106</v>
      </c>
      <c r="C200">
        <v>94</v>
      </c>
      <c r="D200">
        <v>266</v>
      </c>
      <c r="E200">
        <v>254400</v>
      </c>
      <c r="F200">
        <v>254921</v>
      </c>
      <c r="G200" t="s">
        <v>1107</v>
      </c>
      <c r="H200" t="s">
        <v>1108</v>
      </c>
      <c r="I200" s="20" t="s">
        <v>1109</v>
      </c>
      <c r="J200">
        <v>164</v>
      </c>
      <c r="K200">
        <v>415</v>
      </c>
      <c r="L200">
        <v>176</v>
      </c>
      <c r="M200">
        <v>51.136000000000003</v>
      </c>
      <c r="N200">
        <v>90</v>
      </c>
      <c r="O200">
        <v>81</v>
      </c>
      <c r="P200">
        <v>120</v>
      </c>
      <c r="Q200">
        <v>3</v>
      </c>
      <c r="R200">
        <v>5</v>
      </c>
      <c r="S200">
        <v>68.180000000000007</v>
      </c>
      <c r="T200" t="s">
        <v>253</v>
      </c>
      <c r="U200" t="s">
        <v>1110</v>
      </c>
      <c r="V200" t="s">
        <v>254</v>
      </c>
      <c r="W200">
        <v>44</v>
      </c>
      <c r="X200">
        <v>24</v>
      </c>
    </row>
    <row r="201" spans="1:24" x14ac:dyDescent="0.25">
      <c r="A201" t="s">
        <v>44</v>
      </c>
      <c r="B201" t="s">
        <v>1106</v>
      </c>
      <c r="C201">
        <v>337</v>
      </c>
      <c r="D201">
        <v>478</v>
      </c>
      <c r="E201">
        <v>254937</v>
      </c>
      <c r="F201">
        <v>255296</v>
      </c>
      <c r="G201" t="s">
        <v>1111</v>
      </c>
      <c r="H201" t="s">
        <v>1112</v>
      </c>
      <c r="I201" s="20" t="s">
        <v>1113</v>
      </c>
      <c r="J201">
        <v>90.9</v>
      </c>
      <c r="K201">
        <v>224</v>
      </c>
      <c r="L201">
        <v>142</v>
      </c>
      <c r="M201">
        <v>38.027999999999999</v>
      </c>
      <c r="N201">
        <v>54</v>
      </c>
      <c r="O201">
        <v>66</v>
      </c>
      <c r="P201">
        <v>89</v>
      </c>
      <c r="Q201">
        <v>2</v>
      </c>
      <c r="R201">
        <v>22</v>
      </c>
      <c r="S201">
        <v>62.68</v>
      </c>
      <c r="T201" t="s">
        <v>253</v>
      </c>
      <c r="U201" t="s">
        <v>1114</v>
      </c>
      <c r="V201" t="s">
        <v>254</v>
      </c>
      <c r="W201">
        <v>44</v>
      </c>
      <c r="X201">
        <v>20</v>
      </c>
    </row>
    <row r="202" spans="1:24" x14ac:dyDescent="0.25">
      <c r="A202" t="s">
        <v>44</v>
      </c>
      <c r="B202" t="s">
        <v>1115</v>
      </c>
      <c r="C202">
        <v>113</v>
      </c>
      <c r="D202">
        <v>259</v>
      </c>
      <c r="E202">
        <v>630242</v>
      </c>
      <c r="F202">
        <v>630670</v>
      </c>
      <c r="G202" t="s">
        <v>1116</v>
      </c>
      <c r="H202" t="s">
        <v>1117</v>
      </c>
      <c r="I202" s="20" t="s">
        <v>1118</v>
      </c>
      <c r="J202">
        <v>164</v>
      </c>
      <c r="K202">
        <v>415</v>
      </c>
      <c r="L202">
        <v>150</v>
      </c>
      <c r="M202">
        <v>54.667000000000002</v>
      </c>
      <c r="N202">
        <v>82</v>
      </c>
      <c r="O202">
        <v>58</v>
      </c>
      <c r="P202">
        <v>105</v>
      </c>
      <c r="Q202">
        <v>3</v>
      </c>
      <c r="R202">
        <v>10</v>
      </c>
      <c r="S202">
        <v>70</v>
      </c>
      <c r="T202" t="s">
        <v>269</v>
      </c>
      <c r="U202" t="s">
        <v>1119</v>
      </c>
      <c r="V202" t="s">
        <v>254</v>
      </c>
      <c r="W202">
        <v>40</v>
      </c>
      <c r="X202">
        <v>21</v>
      </c>
    </row>
    <row r="203" spans="1:24" x14ac:dyDescent="0.25">
      <c r="A203" t="s">
        <v>44</v>
      </c>
      <c r="B203" t="s">
        <v>1115</v>
      </c>
      <c r="C203">
        <v>335</v>
      </c>
      <c r="D203">
        <v>473</v>
      </c>
      <c r="E203">
        <v>630674</v>
      </c>
      <c r="F203">
        <v>631024</v>
      </c>
      <c r="G203" t="s">
        <v>817</v>
      </c>
      <c r="H203" t="s">
        <v>1120</v>
      </c>
      <c r="I203" s="20" t="s">
        <v>1121</v>
      </c>
      <c r="J203">
        <v>110</v>
      </c>
      <c r="K203">
        <v>276</v>
      </c>
      <c r="L203">
        <v>140</v>
      </c>
      <c r="M203">
        <v>49.286000000000001</v>
      </c>
      <c r="N203">
        <v>69</v>
      </c>
      <c r="O203">
        <v>47</v>
      </c>
      <c r="P203">
        <v>89</v>
      </c>
      <c r="Q203">
        <v>3</v>
      </c>
      <c r="R203">
        <v>24</v>
      </c>
      <c r="S203">
        <v>63.57</v>
      </c>
      <c r="T203" t="s">
        <v>269</v>
      </c>
      <c r="U203" t="s">
        <v>1122</v>
      </c>
      <c r="V203" t="s">
        <v>254</v>
      </c>
      <c r="W203">
        <v>40</v>
      </c>
      <c r="X203">
        <v>19</v>
      </c>
    </row>
    <row r="204" spans="1:24" x14ac:dyDescent="0.25">
      <c r="A204" t="s">
        <v>44</v>
      </c>
      <c r="B204" t="s">
        <v>1123</v>
      </c>
      <c r="C204">
        <v>94</v>
      </c>
      <c r="D204">
        <v>470</v>
      </c>
      <c r="E204">
        <v>760691</v>
      </c>
      <c r="F204">
        <v>759825</v>
      </c>
      <c r="G204" t="s">
        <v>1124</v>
      </c>
      <c r="H204" t="s">
        <v>1125</v>
      </c>
      <c r="I204" s="20" t="s">
        <v>1126</v>
      </c>
      <c r="J204">
        <v>164</v>
      </c>
      <c r="K204">
        <v>414</v>
      </c>
      <c r="L204">
        <v>381</v>
      </c>
      <c r="M204">
        <v>31.234000000000002</v>
      </c>
      <c r="N204">
        <v>119</v>
      </c>
      <c r="O204">
        <v>166</v>
      </c>
      <c r="P204">
        <v>180</v>
      </c>
      <c r="Q204">
        <v>5</v>
      </c>
      <c r="R204">
        <v>96</v>
      </c>
      <c r="S204">
        <v>47.24</v>
      </c>
      <c r="T204" t="s">
        <v>323</v>
      </c>
      <c r="U204" t="s">
        <v>1127</v>
      </c>
      <c r="V204" t="s">
        <v>1128</v>
      </c>
      <c r="W204">
        <v>53</v>
      </c>
      <c r="X204">
        <v>53</v>
      </c>
    </row>
    <row r="205" spans="1:24" x14ac:dyDescent="0.25">
      <c r="A205" t="s">
        <v>44</v>
      </c>
      <c r="B205" t="s">
        <v>1129</v>
      </c>
      <c r="C205">
        <v>108</v>
      </c>
      <c r="D205">
        <v>259</v>
      </c>
      <c r="E205">
        <v>594383</v>
      </c>
      <c r="F205">
        <v>593940</v>
      </c>
      <c r="G205" t="s">
        <v>1071</v>
      </c>
      <c r="H205" t="s">
        <v>1130</v>
      </c>
      <c r="I205" s="20" t="s">
        <v>1131</v>
      </c>
      <c r="J205">
        <v>164</v>
      </c>
      <c r="K205">
        <v>414</v>
      </c>
      <c r="L205">
        <v>155</v>
      </c>
      <c r="M205">
        <v>52.902999999999999</v>
      </c>
      <c r="N205">
        <v>82</v>
      </c>
      <c r="O205">
        <v>63</v>
      </c>
      <c r="P205">
        <v>109</v>
      </c>
      <c r="Q205">
        <v>4</v>
      </c>
      <c r="R205">
        <v>10</v>
      </c>
      <c r="S205">
        <v>70.319999999999993</v>
      </c>
      <c r="T205" t="s">
        <v>344</v>
      </c>
      <c r="U205" t="s">
        <v>1132</v>
      </c>
      <c r="V205" t="s">
        <v>254</v>
      </c>
      <c r="W205">
        <v>40</v>
      </c>
      <c r="X205">
        <v>21</v>
      </c>
    </row>
    <row r="206" spans="1:24" x14ac:dyDescent="0.25">
      <c r="A206" t="s">
        <v>44</v>
      </c>
      <c r="B206" t="s">
        <v>1129</v>
      </c>
      <c r="C206">
        <v>338</v>
      </c>
      <c r="D206">
        <v>473</v>
      </c>
      <c r="E206">
        <v>593912</v>
      </c>
      <c r="F206">
        <v>593559</v>
      </c>
      <c r="G206" t="s">
        <v>1075</v>
      </c>
      <c r="H206" t="s">
        <v>1133</v>
      </c>
      <c r="I206" s="20" t="s">
        <v>1134</v>
      </c>
      <c r="J206">
        <v>103</v>
      </c>
      <c r="K206">
        <v>257</v>
      </c>
      <c r="L206">
        <v>137</v>
      </c>
      <c r="M206">
        <v>49.634999999999998</v>
      </c>
      <c r="N206">
        <v>68</v>
      </c>
      <c r="O206">
        <v>49</v>
      </c>
      <c r="P206">
        <v>91</v>
      </c>
      <c r="Q206">
        <v>3</v>
      </c>
      <c r="R206">
        <v>20</v>
      </c>
      <c r="S206">
        <v>66.42</v>
      </c>
      <c r="T206" t="s">
        <v>344</v>
      </c>
      <c r="U206" t="s">
        <v>1135</v>
      </c>
      <c r="V206" t="s">
        <v>254</v>
      </c>
      <c r="W206">
        <v>40</v>
      </c>
      <c r="X206">
        <v>19</v>
      </c>
    </row>
    <row r="207" spans="1:24" x14ac:dyDescent="0.25">
      <c r="A207" t="s">
        <v>44</v>
      </c>
      <c r="B207" t="s">
        <v>1129</v>
      </c>
      <c r="C207">
        <v>113</v>
      </c>
      <c r="D207">
        <v>181</v>
      </c>
      <c r="E207">
        <v>402409</v>
      </c>
      <c r="F207">
        <v>402191</v>
      </c>
      <c r="G207" t="s">
        <v>1136</v>
      </c>
      <c r="H207" t="s">
        <v>1137</v>
      </c>
      <c r="I207">
        <v>4.4000000000000004</v>
      </c>
      <c r="J207">
        <v>37.700000000000003</v>
      </c>
      <c r="K207">
        <v>86</v>
      </c>
      <c r="L207">
        <v>73</v>
      </c>
      <c r="M207">
        <v>28.766999999999999</v>
      </c>
      <c r="N207">
        <v>21</v>
      </c>
      <c r="O207">
        <v>48</v>
      </c>
      <c r="P207">
        <v>40</v>
      </c>
      <c r="Q207">
        <v>2</v>
      </c>
      <c r="R207">
        <v>4</v>
      </c>
      <c r="S207">
        <v>54.79</v>
      </c>
      <c r="T207" t="s">
        <v>304</v>
      </c>
      <c r="U207" t="s">
        <v>1138</v>
      </c>
      <c r="V207" t="s">
        <v>254</v>
      </c>
      <c r="W207">
        <v>40</v>
      </c>
      <c r="X207">
        <v>10</v>
      </c>
    </row>
    <row r="208" spans="1:24" x14ac:dyDescent="0.25">
      <c r="A208" t="s">
        <v>44</v>
      </c>
      <c r="B208" t="s">
        <v>1139</v>
      </c>
      <c r="C208">
        <v>94</v>
      </c>
      <c r="D208">
        <v>261</v>
      </c>
      <c r="E208">
        <v>22626</v>
      </c>
      <c r="F208">
        <v>22120</v>
      </c>
      <c r="G208" t="s">
        <v>1140</v>
      </c>
      <c r="H208" t="s">
        <v>1141</v>
      </c>
      <c r="I208" s="20" t="s">
        <v>1142</v>
      </c>
      <c r="J208">
        <v>163</v>
      </c>
      <c r="K208">
        <v>413</v>
      </c>
      <c r="L208">
        <v>172</v>
      </c>
      <c r="M208">
        <v>51.162999999999997</v>
      </c>
      <c r="N208">
        <v>88</v>
      </c>
      <c r="O208">
        <v>77</v>
      </c>
      <c r="P208">
        <v>116</v>
      </c>
      <c r="Q208">
        <v>3</v>
      </c>
      <c r="R208">
        <v>7</v>
      </c>
      <c r="S208">
        <v>67.44</v>
      </c>
      <c r="T208" t="s">
        <v>323</v>
      </c>
      <c r="U208" t="s">
        <v>1143</v>
      </c>
      <c r="V208" t="s">
        <v>254</v>
      </c>
      <c r="W208">
        <v>41</v>
      </c>
      <c r="X208">
        <v>24</v>
      </c>
    </row>
    <row r="209" spans="1:24" x14ac:dyDescent="0.25">
      <c r="A209" t="s">
        <v>44</v>
      </c>
      <c r="B209" t="s">
        <v>1139</v>
      </c>
      <c r="C209">
        <v>339</v>
      </c>
      <c r="D209">
        <v>465</v>
      </c>
      <c r="E209">
        <v>22116</v>
      </c>
      <c r="F209">
        <v>21805</v>
      </c>
      <c r="G209" t="s">
        <v>1144</v>
      </c>
      <c r="H209" t="s">
        <v>1145</v>
      </c>
      <c r="I209" s="20" t="s">
        <v>1146</v>
      </c>
      <c r="J209">
        <v>103</v>
      </c>
      <c r="K209">
        <v>256</v>
      </c>
      <c r="L209">
        <v>127</v>
      </c>
      <c r="M209">
        <v>49.606000000000002</v>
      </c>
      <c r="N209">
        <v>63</v>
      </c>
      <c r="O209">
        <v>41</v>
      </c>
      <c r="P209">
        <v>81</v>
      </c>
      <c r="Q209">
        <v>2</v>
      </c>
      <c r="R209">
        <v>23</v>
      </c>
      <c r="S209">
        <v>63.78</v>
      </c>
      <c r="T209" t="s">
        <v>323</v>
      </c>
      <c r="U209" t="s">
        <v>1147</v>
      </c>
      <c r="V209" t="s">
        <v>254</v>
      </c>
      <c r="W209">
        <v>41</v>
      </c>
      <c r="X209">
        <v>18</v>
      </c>
    </row>
    <row r="210" spans="1:24" x14ac:dyDescent="0.25">
      <c r="A210" t="s">
        <v>44</v>
      </c>
      <c r="B210" t="s">
        <v>1148</v>
      </c>
      <c r="C210">
        <v>119</v>
      </c>
      <c r="D210">
        <v>259</v>
      </c>
      <c r="E210">
        <v>32716</v>
      </c>
      <c r="F210">
        <v>33126</v>
      </c>
      <c r="G210" t="s">
        <v>1149</v>
      </c>
      <c r="H210" t="s">
        <v>1150</v>
      </c>
      <c r="I210" s="20" t="s">
        <v>1151</v>
      </c>
      <c r="J210">
        <v>163</v>
      </c>
      <c r="K210">
        <v>412</v>
      </c>
      <c r="L210">
        <v>143</v>
      </c>
      <c r="M210">
        <v>55.244999999999997</v>
      </c>
      <c r="N210">
        <v>79</v>
      </c>
      <c r="O210">
        <v>56</v>
      </c>
      <c r="P210">
        <v>103</v>
      </c>
      <c r="Q210">
        <v>3</v>
      </c>
      <c r="R210">
        <v>8</v>
      </c>
      <c r="S210">
        <v>72.03</v>
      </c>
      <c r="T210" t="s">
        <v>259</v>
      </c>
      <c r="U210" t="s">
        <v>1152</v>
      </c>
      <c r="V210" t="s">
        <v>254</v>
      </c>
      <c r="W210">
        <v>39</v>
      </c>
      <c r="X210">
        <v>20</v>
      </c>
    </row>
    <row r="211" spans="1:24" x14ac:dyDescent="0.25">
      <c r="A211" t="s">
        <v>44</v>
      </c>
      <c r="B211" t="s">
        <v>1148</v>
      </c>
      <c r="C211">
        <v>334</v>
      </c>
      <c r="D211">
        <v>473</v>
      </c>
      <c r="E211">
        <v>33130</v>
      </c>
      <c r="F211">
        <v>33486</v>
      </c>
      <c r="G211" t="s">
        <v>756</v>
      </c>
      <c r="H211" t="s">
        <v>1153</v>
      </c>
      <c r="I211" s="20" t="s">
        <v>1154</v>
      </c>
      <c r="J211">
        <v>102</v>
      </c>
      <c r="K211">
        <v>255</v>
      </c>
      <c r="L211">
        <v>141</v>
      </c>
      <c r="M211">
        <v>45.39</v>
      </c>
      <c r="N211">
        <v>64</v>
      </c>
      <c r="O211">
        <v>54</v>
      </c>
      <c r="P211">
        <v>88</v>
      </c>
      <c r="Q211">
        <v>3</v>
      </c>
      <c r="R211">
        <v>23</v>
      </c>
      <c r="S211">
        <v>62.41</v>
      </c>
      <c r="T211" t="s">
        <v>259</v>
      </c>
      <c r="U211" t="s">
        <v>1155</v>
      </c>
      <c r="V211" t="s">
        <v>254</v>
      </c>
      <c r="W211">
        <v>39</v>
      </c>
      <c r="X211">
        <v>20</v>
      </c>
    </row>
    <row r="212" spans="1:24" x14ac:dyDescent="0.25">
      <c r="A212" t="s">
        <v>44</v>
      </c>
      <c r="B212" t="s">
        <v>1156</v>
      </c>
      <c r="C212">
        <v>35</v>
      </c>
      <c r="D212">
        <v>263</v>
      </c>
      <c r="E212">
        <v>28343</v>
      </c>
      <c r="F212">
        <v>27657</v>
      </c>
      <c r="G212" t="s">
        <v>1157</v>
      </c>
      <c r="H212" t="s">
        <v>1158</v>
      </c>
      <c r="I212" s="20" t="s">
        <v>1159</v>
      </c>
      <c r="J212">
        <v>162</v>
      </c>
      <c r="K212">
        <v>410</v>
      </c>
      <c r="L212">
        <v>231</v>
      </c>
      <c r="M212">
        <v>45.021999999999998</v>
      </c>
      <c r="N212">
        <v>104</v>
      </c>
      <c r="O212">
        <v>123</v>
      </c>
      <c r="P212">
        <v>149</v>
      </c>
      <c r="Q212">
        <v>3</v>
      </c>
      <c r="R212">
        <v>4</v>
      </c>
      <c r="S212">
        <v>64.5</v>
      </c>
      <c r="T212" t="s">
        <v>304</v>
      </c>
      <c r="U212" t="s">
        <v>1160</v>
      </c>
      <c r="V212" t="s">
        <v>254</v>
      </c>
      <c r="W212">
        <v>52</v>
      </c>
      <c r="X212">
        <v>32</v>
      </c>
    </row>
    <row r="213" spans="1:24" x14ac:dyDescent="0.25">
      <c r="A213" t="s">
        <v>44</v>
      </c>
      <c r="B213" t="s">
        <v>1156</v>
      </c>
      <c r="C213">
        <v>337</v>
      </c>
      <c r="D213">
        <v>478</v>
      </c>
      <c r="E213">
        <v>27632</v>
      </c>
      <c r="F213">
        <v>27273</v>
      </c>
      <c r="G213" t="s">
        <v>1111</v>
      </c>
      <c r="H213" t="s">
        <v>1161</v>
      </c>
      <c r="I213" s="20" t="s">
        <v>1162</v>
      </c>
      <c r="J213">
        <v>94.4</v>
      </c>
      <c r="K213">
        <v>233</v>
      </c>
      <c r="L213">
        <v>142</v>
      </c>
      <c r="M213">
        <v>38.731999999999999</v>
      </c>
      <c r="N213">
        <v>55</v>
      </c>
      <c r="O213">
        <v>65</v>
      </c>
      <c r="P213">
        <v>84</v>
      </c>
      <c r="Q213">
        <v>1</v>
      </c>
      <c r="R213">
        <v>22</v>
      </c>
      <c r="S213">
        <v>59.15</v>
      </c>
      <c r="T213" t="s">
        <v>304</v>
      </c>
      <c r="U213" t="s">
        <v>1163</v>
      </c>
      <c r="V213" t="s">
        <v>254</v>
      </c>
      <c r="W213">
        <v>52</v>
      </c>
      <c r="X213">
        <v>20</v>
      </c>
    </row>
    <row r="214" spans="1:24" x14ac:dyDescent="0.25">
      <c r="A214" t="s">
        <v>44</v>
      </c>
      <c r="B214" t="s">
        <v>1164</v>
      </c>
      <c r="C214">
        <v>94</v>
      </c>
      <c r="D214">
        <v>256</v>
      </c>
      <c r="E214">
        <v>27929</v>
      </c>
      <c r="F214">
        <v>27444</v>
      </c>
      <c r="G214" t="s">
        <v>1165</v>
      </c>
      <c r="H214" t="s">
        <v>1166</v>
      </c>
      <c r="I214" s="20" t="s">
        <v>1167</v>
      </c>
      <c r="J214">
        <v>162</v>
      </c>
      <c r="K214">
        <v>409</v>
      </c>
      <c r="L214">
        <v>165</v>
      </c>
      <c r="M214">
        <v>51.515000000000001</v>
      </c>
      <c r="N214">
        <v>85</v>
      </c>
      <c r="O214">
        <v>75</v>
      </c>
      <c r="P214">
        <v>115</v>
      </c>
      <c r="Q214">
        <v>2</v>
      </c>
      <c r="R214">
        <v>5</v>
      </c>
      <c r="S214">
        <v>69.7</v>
      </c>
      <c r="T214" t="s">
        <v>344</v>
      </c>
      <c r="U214" t="s">
        <v>1168</v>
      </c>
      <c r="V214" t="s">
        <v>254</v>
      </c>
      <c r="W214">
        <v>42</v>
      </c>
      <c r="X214">
        <v>23</v>
      </c>
    </row>
    <row r="215" spans="1:24" x14ac:dyDescent="0.25">
      <c r="A215" t="s">
        <v>44</v>
      </c>
      <c r="B215" t="s">
        <v>1164</v>
      </c>
      <c r="C215">
        <v>337</v>
      </c>
      <c r="D215">
        <v>475</v>
      </c>
      <c r="E215">
        <v>27392</v>
      </c>
      <c r="F215">
        <v>27042</v>
      </c>
      <c r="G215" t="s">
        <v>1169</v>
      </c>
      <c r="H215" t="s">
        <v>1170</v>
      </c>
      <c r="I215" s="20" t="s">
        <v>1171</v>
      </c>
      <c r="J215">
        <v>74.3</v>
      </c>
      <c r="K215">
        <v>181</v>
      </c>
      <c r="L215">
        <v>139</v>
      </c>
      <c r="M215">
        <v>37.409999999999997</v>
      </c>
      <c r="N215">
        <v>52</v>
      </c>
      <c r="O215">
        <v>65</v>
      </c>
      <c r="P215">
        <v>82</v>
      </c>
      <c r="Q215">
        <v>1</v>
      </c>
      <c r="R215">
        <v>22</v>
      </c>
      <c r="S215">
        <v>58.99</v>
      </c>
      <c r="T215" t="s">
        <v>344</v>
      </c>
      <c r="U215" t="s">
        <v>1172</v>
      </c>
      <c r="V215" t="s">
        <v>254</v>
      </c>
      <c r="W215">
        <v>42</v>
      </c>
      <c r="X215">
        <v>19</v>
      </c>
    </row>
    <row r="216" spans="1:24" x14ac:dyDescent="0.25">
      <c r="A216" t="s">
        <v>44</v>
      </c>
      <c r="B216" t="s">
        <v>1173</v>
      </c>
      <c r="C216">
        <v>94</v>
      </c>
      <c r="D216">
        <v>257</v>
      </c>
      <c r="E216">
        <v>2232380</v>
      </c>
      <c r="F216">
        <v>2231904</v>
      </c>
      <c r="G216" t="s">
        <v>1174</v>
      </c>
      <c r="H216" t="s">
        <v>1175</v>
      </c>
      <c r="I216" s="20" t="s">
        <v>1176</v>
      </c>
      <c r="J216">
        <v>161</v>
      </c>
      <c r="K216">
        <v>408</v>
      </c>
      <c r="L216">
        <v>166</v>
      </c>
      <c r="M216">
        <v>53.613999999999997</v>
      </c>
      <c r="N216">
        <v>89</v>
      </c>
      <c r="O216">
        <v>68</v>
      </c>
      <c r="P216">
        <v>111</v>
      </c>
      <c r="Q216">
        <v>2</v>
      </c>
      <c r="R216">
        <v>9</v>
      </c>
      <c r="S216">
        <v>66.87</v>
      </c>
      <c r="T216" t="s">
        <v>344</v>
      </c>
      <c r="U216" t="s">
        <v>1177</v>
      </c>
      <c r="V216" t="s">
        <v>254</v>
      </c>
      <c r="W216">
        <v>40</v>
      </c>
      <c r="X216">
        <v>23</v>
      </c>
    </row>
    <row r="217" spans="1:24" x14ac:dyDescent="0.25">
      <c r="A217" t="s">
        <v>44</v>
      </c>
      <c r="B217" t="s">
        <v>1173</v>
      </c>
      <c r="C217">
        <v>342</v>
      </c>
      <c r="D217">
        <v>465</v>
      </c>
      <c r="E217">
        <v>2231882</v>
      </c>
      <c r="F217">
        <v>2231559</v>
      </c>
      <c r="G217" t="s">
        <v>1178</v>
      </c>
      <c r="H217" t="s">
        <v>1179</v>
      </c>
      <c r="I217" s="20" t="s">
        <v>1180</v>
      </c>
      <c r="J217">
        <v>82</v>
      </c>
      <c r="K217">
        <v>201</v>
      </c>
      <c r="L217">
        <v>132</v>
      </c>
      <c r="M217">
        <v>41.667000000000002</v>
      </c>
      <c r="N217">
        <v>55</v>
      </c>
      <c r="O217">
        <v>45</v>
      </c>
      <c r="P217">
        <v>72</v>
      </c>
      <c r="Q217">
        <v>3</v>
      </c>
      <c r="R217">
        <v>32</v>
      </c>
      <c r="S217">
        <v>54.55</v>
      </c>
      <c r="T217" t="s">
        <v>344</v>
      </c>
      <c r="U217" t="s">
        <v>1181</v>
      </c>
      <c r="V217" t="s">
        <v>254</v>
      </c>
      <c r="W217">
        <v>40</v>
      </c>
      <c r="X217">
        <v>17</v>
      </c>
    </row>
    <row r="218" spans="1:24" x14ac:dyDescent="0.25">
      <c r="A218" t="s">
        <v>44</v>
      </c>
      <c r="B218" t="s">
        <v>1173</v>
      </c>
      <c r="C218">
        <v>117</v>
      </c>
      <c r="D218">
        <v>178</v>
      </c>
      <c r="E218">
        <v>486001</v>
      </c>
      <c r="F218">
        <v>485807</v>
      </c>
      <c r="G218" t="s">
        <v>1182</v>
      </c>
      <c r="H218" t="s">
        <v>1183</v>
      </c>
      <c r="I218">
        <v>0.38</v>
      </c>
      <c r="J218">
        <v>41.2</v>
      </c>
      <c r="K218">
        <v>95</v>
      </c>
      <c r="L218">
        <v>65</v>
      </c>
      <c r="M218">
        <v>36.923000000000002</v>
      </c>
      <c r="N218">
        <v>24</v>
      </c>
      <c r="O218">
        <v>38</v>
      </c>
      <c r="P218">
        <v>34</v>
      </c>
      <c r="Q218">
        <v>1</v>
      </c>
      <c r="R218">
        <v>3</v>
      </c>
      <c r="S218">
        <v>52.31</v>
      </c>
      <c r="T218" t="s">
        <v>304</v>
      </c>
      <c r="U218" t="s">
        <v>1184</v>
      </c>
      <c r="V218" t="s">
        <v>254</v>
      </c>
      <c r="W218">
        <v>40</v>
      </c>
      <c r="X218">
        <v>9</v>
      </c>
    </row>
    <row r="219" spans="1:24" x14ac:dyDescent="0.25">
      <c r="A219" t="s">
        <v>44</v>
      </c>
      <c r="B219" t="s">
        <v>1173</v>
      </c>
      <c r="C219">
        <v>113</v>
      </c>
      <c r="D219">
        <v>170</v>
      </c>
      <c r="E219">
        <v>484789</v>
      </c>
      <c r="F219">
        <v>484610</v>
      </c>
      <c r="G219" t="s">
        <v>1005</v>
      </c>
      <c r="H219" t="s">
        <v>1185</v>
      </c>
      <c r="I219">
        <v>0.75</v>
      </c>
      <c r="J219">
        <v>40</v>
      </c>
      <c r="K219">
        <v>92</v>
      </c>
      <c r="L219">
        <v>60</v>
      </c>
      <c r="M219">
        <v>40</v>
      </c>
      <c r="N219">
        <v>24</v>
      </c>
      <c r="O219">
        <v>34</v>
      </c>
      <c r="P219">
        <v>34</v>
      </c>
      <c r="Q219">
        <v>1</v>
      </c>
      <c r="R219">
        <v>2</v>
      </c>
      <c r="S219">
        <v>56.67</v>
      </c>
      <c r="T219" t="s">
        <v>304</v>
      </c>
      <c r="U219" t="s">
        <v>1186</v>
      </c>
      <c r="V219" t="s">
        <v>254</v>
      </c>
      <c r="W219">
        <v>40</v>
      </c>
      <c r="X219">
        <v>8</v>
      </c>
    </row>
    <row r="220" spans="1:24" x14ac:dyDescent="0.25">
      <c r="A220" t="s">
        <v>44</v>
      </c>
      <c r="B220" t="s">
        <v>1187</v>
      </c>
      <c r="C220">
        <v>94</v>
      </c>
      <c r="D220">
        <v>257</v>
      </c>
      <c r="E220">
        <v>3110055</v>
      </c>
      <c r="F220">
        <v>3109579</v>
      </c>
      <c r="G220" t="s">
        <v>1174</v>
      </c>
      <c r="H220" t="s">
        <v>1188</v>
      </c>
      <c r="I220" s="20" t="s">
        <v>1189</v>
      </c>
      <c r="J220">
        <v>161</v>
      </c>
      <c r="K220">
        <v>408</v>
      </c>
      <c r="L220">
        <v>166</v>
      </c>
      <c r="M220">
        <v>53.613999999999997</v>
      </c>
      <c r="N220">
        <v>89</v>
      </c>
      <c r="O220">
        <v>68</v>
      </c>
      <c r="P220">
        <v>111</v>
      </c>
      <c r="Q220">
        <v>2</v>
      </c>
      <c r="R220">
        <v>9</v>
      </c>
      <c r="S220">
        <v>66.87</v>
      </c>
      <c r="T220" t="s">
        <v>323</v>
      </c>
      <c r="U220" t="s">
        <v>1190</v>
      </c>
      <c r="V220" t="s">
        <v>1191</v>
      </c>
      <c r="W220">
        <v>40</v>
      </c>
      <c r="X220">
        <v>23</v>
      </c>
    </row>
    <row r="221" spans="1:24" x14ac:dyDescent="0.25">
      <c r="A221" t="s">
        <v>44</v>
      </c>
      <c r="B221" t="s">
        <v>1187</v>
      </c>
      <c r="C221">
        <v>342</v>
      </c>
      <c r="D221">
        <v>465</v>
      </c>
      <c r="E221">
        <v>3109557</v>
      </c>
      <c r="F221">
        <v>3109234</v>
      </c>
      <c r="G221" t="s">
        <v>1192</v>
      </c>
      <c r="H221" t="s">
        <v>1193</v>
      </c>
      <c r="I221" s="20" t="s">
        <v>1194</v>
      </c>
      <c r="J221">
        <v>82.8</v>
      </c>
      <c r="K221">
        <v>203</v>
      </c>
      <c r="L221">
        <v>132</v>
      </c>
      <c r="M221">
        <v>41.667000000000002</v>
      </c>
      <c r="N221">
        <v>55</v>
      </c>
      <c r="O221">
        <v>45</v>
      </c>
      <c r="P221">
        <v>72</v>
      </c>
      <c r="Q221">
        <v>3</v>
      </c>
      <c r="R221">
        <v>32</v>
      </c>
      <c r="S221">
        <v>54.55</v>
      </c>
      <c r="T221" t="s">
        <v>323</v>
      </c>
      <c r="U221" t="s">
        <v>1195</v>
      </c>
      <c r="V221" t="s">
        <v>1191</v>
      </c>
      <c r="W221">
        <v>40</v>
      </c>
      <c r="X221">
        <v>17</v>
      </c>
    </row>
    <row r="222" spans="1:24" x14ac:dyDescent="0.25">
      <c r="A222" t="s">
        <v>44</v>
      </c>
      <c r="B222" t="s">
        <v>1187</v>
      </c>
      <c r="C222">
        <v>109</v>
      </c>
      <c r="D222">
        <v>178</v>
      </c>
      <c r="E222">
        <v>1397298</v>
      </c>
      <c r="F222">
        <v>1397065</v>
      </c>
      <c r="G222" t="s">
        <v>1196</v>
      </c>
      <c r="H222" t="s">
        <v>1197</v>
      </c>
      <c r="I222">
        <v>6.6000000000000003E-2</v>
      </c>
      <c r="J222">
        <v>43.5</v>
      </c>
      <c r="K222">
        <v>101</v>
      </c>
      <c r="L222">
        <v>78</v>
      </c>
      <c r="M222">
        <v>35.896999999999998</v>
      </c>
      <c r="N222">
        <v>28</v>
      </c>
      <c r="O222">
        <v>42</v>
      </c>
      <c r="P222">
        <v>39</v>
      </c>
      <c r="Q222">
        <v>2</v>
      </c>
      <c r="R222">
        <v>8</v>
      </c>
      <c r="S222">
        <v>50</v>
      </c>
      <c r="T222" t="s">
        <v>323</v>
      </c>
      <c r="U222" t="s">
        <v>1198</v>
      </c>
      <c r="V222" t="s">
        <v>1191</v>
      </c>
      <c r="W222">
        <v>40</v>
      </c>
      <c r="X222">
        <v>10</v>
      </c>
    </row>
    <row r="223" spans="1:24" x14ac:dyDescent="0.25">
      <c r="A223" t="s">
        <v>44</v>
      </c>
      <c r="B223" t="s">
        <v>1187</v>
      </c>
      <c r="C223">
        <v>113</v>
      </c>
      <c r="D223">
        <v>168</v>
      </c>
      <c r="E223">
        <v>1396047</v>
      </c>
      <c r="F223">
        <v>1395874</v>
      </c>
      <c r="G223" t="s">
        <v>1199</v>
      </c>
      <c r="H223" t="s">
        <v>1200</v>
      </c>
      <c r="I223">
        <v>0.67</v>
      </c>
      <c r="J223">
        <v>40.4</v>
      </c>
      <c r="K223">
        <v>93</v>
      </c>
      <c r="L223">
        <v>58</v>
      </c>
      <c r="M223">
        <v>39.655000000000001</v>
      </c>
      <c r="N223">
        <v>23</v>
      </c>
      <c r="O223">
        <v>33</v>
      </c>
      <c r="P223">
        <v>33</v>
      </c>
      <c r="Q223">
        <v>1</v>
      </c>
      <c r="R223">
        <v>2</v>
      </c>
      <c r="S223">
        <v>56.9</v>
      </c>
      <c r="T223" t="s">
        <v>323</v>
      </c>
      <c r="U223" t="s">
        <v>1201</v>
      </c>
      <c r="V223" t="s">
        <v>1191</v>
      </c>
      <c r="W223">
        <v>40</v>
      </c>
      <c r="X223">
        <v>8</v>
      </c>
    </row>
    <row r="224" spans="1:24" x14ac:dyDescent="0.25">
      <c r="A224" t="s">
        <v>44</v>
      </c>
      <c r="B224" t="s">
        <v>1202</v>
      </c>
      <c r="C224">
        <v>119</v>
      </c>
      <c r="D224">
        <v>259</v>
      </c>
      <c r="E224">
        <v>153561</v>
      </c>
      <c r="F224">
        <v>153151</v>
      </c>
      <c r="G224" t="s">
        <v>1203</v>
      </c>
      <c r="H224" t="s">
        <v>1204</v>
      </c>
      <c r="I224" s="20" t="s">
        <v>1205</v>
      </c>
      <c r="J224">
        <v>161</v>
      </c>
      <c r="K224">
        <v>407</v>
      </c>
      <c r="L224">
        <v>144</v>
      </c>
      <c r="M224">
        <v>56.944000000000003</v>
      </c>
      <c r="N224">
        <v>82</v>
      </c>
      <c r="O224">
        <v>52</v>
      </c>
      <c r="P224">
        <v>100</v>
      </c>
      <c r="Q224">
        <v>4</v>
      </c>
      <c r="R224">
        <v>10</v>
      </c>
      <c r="S224">
        <v>69.44</v>
      </c>
      <c r="T224" t="s">
        <v>323</v>
      </c>
      <c r="U224" t="s">
        <v>1206</v>
      </c>
      <c r="V224" t="s">
        <v>254</v>
      </c>
      <c r="W224">
        <v>43</v>
      </c>
      <c r="X224">
        <v>20</v>
      </c>
    </row>
    <row r="225" spans="1:24" x14ac:dyDescent="0.25">
      <c r="A225" t="s">
        <v>44</v>
      </c>
      <c r="B225" t="s">
        <v>1202</v>
      </c>
      <c r="C225">
        <v>94</v>
      </c>
      <c r="D225">
        <v>121</v>
      </c>
      <c r="E225">
        <v>153691</v>
      </c>
      <c r="F225">
        <v>153608</v>
      </c>
      <c r="G225" t="s">
        <v>1207</v>
      </c>
      <c r="H225" t="s">
        <v>1208</v>
      </c>
      <c r="I225" s="20" t="s">
        <v>1205</v>
      </c>
      <c r="J225">
        <v>25.4</v>
      </c>
      <c r="K225">
        <v>54</v>
      </c>
      <c r="L225">
        <v>28</v>
      </c>
      <c r="M225">
        <v>64.286000000000001</v>
      </c>
      <c r="N225">
        <v>18</v>
      </c>
      <c r="O225">
        <v>10</v>
      </c>
      <c r="P225">
        <v>25</v>
      </c>
      <c r="Q225">
        <v>0</v>
      </c>
      <c r="R225">
        <v>0</v>
      </c>
      <c r="S225">
        <v>89.29</v>
      </c>
      <c r="T225" t="s">
        <v>304</v>
      </c>
      <c r="U225" t="s">
        <v>1209</v>
      </c>
      <c r="V225" t="s">
        <v>254</v>
      </c>
      <c r="W225">
        <v>43</v>
      </c>
      <c r="X225">
        <v>4</v>
      </c>
    </row>
    <row r="226" spans="1:24" x14ac:dyDescent="0.25">
      <c r="A226" t="s">
        <v>44</v>
      </c>
      <c r="B226" t="s">
        <v>1202</v>
      </c>
      <c r="C226">
        <v>334</v>
      </c>
      <c r="D226">
        <v>473</v>
      </c>
      <c r="E226">
        <v>153147</v>
      </c>
      <c r="F226">
        <v>152791</v>
      </c>
      <c r="G226" t="s">
        <v>756</v>
      </c>
      <c r="H226" t="s">
        <v>1210</v>
      </c>
      <c r="I226" s="20" t="s">
        <v>1211</v>
      </c>
      <c r="J226">
        <v>106</v>
      </c>
      <c r="K226">
        <v>265</v>
      </c>
      <c r="L226">
        <v>141</v>
      </c>
      <c r="M226">
        <v>47.518000000000001</v>
      </c>
      <c r="N226">
        <v>67</v>
      </c>
      <c r="O226">
        <v>51</v>
      </c>
      <c r="P226">
        <v>91</v>
      </c>
      <c r="Q226">
        <v>3</v>
      </c>
      <c r="R226">
        <v>23</v>
      </c>
      <c r="S226">
        <v>64.540000000000006</v>
      </c>
      <c r="T226" t="s">
        <v>323</v>
      </c>
      <c r="U226" t="s">
        <v>1212</v>
      </c>
      <c r="V226" t="s">
        <v>254</v>
      </c>
      <c r="W226">
        <v>43</v>
      </c>
      <c r="X226">
        <v>20</v>
      </c>
    </row>
    <row r="227" spans="1:24" x14ac:dyDescent="0.25">
      <c r="A227" t="s">
        <v>44</v>
      </c>
      <c r="B227" t="s">
        <v>1213</v>
      </c>
      <c r="C227">
        <v>94</v>
      </c>
      <c r="D227">
        <v>258</v>
      </c>
      <c r="E227">
        <v>85861</v>
      </c>
      <c r="F227">
        <v>86331</v>
      </c>
      <c r="G227" t="s">
        <v>1214</v>
      </c>
      <c r="H227" t="s">
        <v>1215</v>
      </c>
      <c r="I227" s="20" t="s">
        <v>1216</v>
      </c>
      <c r="J227">
        <v>160</v>
      </c>
      <c r="K227">
        <v>406</v>
      </c>
      <c r="L227">
        <v>166</v>
      </c>
      <c r="M227">
        <v>50.601999999999997</v>
      </c>
      <c r="N227">
        <v>84</v>
      </c>
      <c r="O227">
        <v>72</v>
      </c>
      <c r="P227">
        <v>118</v>
      </c>
      <c r="Q227">
        <v>2</v>
      </c>
      <c r="R227">
        <v>10</v>
      </c>
      <c r="S227">
        <v>71.08</v>
      </c>
      <c r="T227" t="s">
        <v>259</v>
      </c>
      <c r="U227" t="s">
        <v>1217</v>
      </c>
      <c r="V227" t="s">
        <v>254</v>
      </c>
      <c r="W227">
        <v>43</v>
      </c>
      <c r="X227">
        <v>23</v>
      </c>
    </row>
    <row r="228" spans="1:24" x14ac:dyDescent="0.25">
      <c r="A228" t="s">
        <v>44</v>
      </c>
      <c r="B228" t="s">
        <v>1213</v>
      </c>
      <c r="C228">
        <v>333</v>
      </c>
      <c r="D228">
        <v>472</v>
      </c>
      <c r="E228">
        <v>86335</v>
      </c>
      <c r="F228">
        <v>86676</v>
      </c>
      <c r="G228" t="s">
        <v>933</v>
      </c>
      <c r="H228" t="s">
        <v>1218</v>
      </c>
      <c r="I228" s="20" t="s">
        <v>1219</v>
      </c>
      <c r="J228">
        <v>91.7</v>
      </c>
      <c r="K228">
        <v>226</v>
      </c>
      <c r="L228">
        <v>140</v>
      </c>
      <c r="M228">
        <v>42.143000000000001</v>
      </c>
      <c r="N228">
        <v>59</v>
      </c>
      <c r="O228">
        <v>55</v>
      </c>
      <c r="P228">
        <v>76</v>
      </c>
      <c r="Q228">
        <v>2</v>
      </c>
      <c r="R228">
        <v>26</v>
      </c>
      <c r="S228">
        <v>54.29</v>
      </c>
      <c r="T228" t="s">
        <v>259</v>
      </c>
      <c r="U228" t="s">
        <v>1220</v>
      </c>
      <c r="V228" t="s">
        <v>254</v>
      </c>
      <c r="W228">
        <v>43</v>
      </c>
      <c r="X228">
        <v>20</v>
      </c>
    </row>
    <row r="229" spans="1:24" x14ac:dyDescent="0.25">
      <c r="A229" t="s">
        <v>44</v>
      </c>
      <c r="B229" t="s">
        <v>1221</v>
      </c>
      <c r="C229">
        <v>94</v>
      </c>
      <c r="D229">
        <v>256</v>
      </c>
      <c r="E229">
        <v>32110</v>
      </c>
      <c r="F229">
        <v>31616</v>
      </c>
      <c r="G229" t="s">
        <v>1222</v>
      </c>
      <c r="H229" t="s">
        <v>1223</v>
      </c>
      <c r="I229" s="20" t="s">
        <v>1224</v>
      </c>
      <c r="J229">
        <v>160</v>
      </c>
      <c r="K229">
        <v>406</v>
      </c>
      <c r="L229">
        <v>168</v>
      </c>
      <c r="M229">
        <v>51.19</v>
      </c>
      <c r="N229">
        <v>86</v>
      </c>
      <c r="O229">
        <v>74</v>
      </c>
      <c r="P229">
        <v>120</v>
      </c>
      <c r="Q229">
        <v>4</v>
      </c>
      <c r="R229">
        <v>8</v>
      </c>
      <c r="S229">
        <v>71.430000000000007</v>
      </c>
      <c r="T229" t="s">
        <v>344</v>
      </c>
      <c r="U229" t="s">
        <v>1225</v>
      </c>
      <c r="V229" t="s">
        <v>254</v>
      </c>
      <c r="W229">
        <v>41</v>
      </c>
      <c r="X229">
        <v>23</v>
      </c>
    </row>
    <row r="230" spans="1:24" x14ac:dyDescent="0.25">
      <c r="A230" t="s">
        <v>44</v>
      </c>
      <c r="B230" t="s">
        <v>1221</v>
      </c>
      <c r="C230">
        <v>343</v>
      </c>
      <c r="D230">
        <v>470</v>
      </c>
      <c r="E230">
        <v>31567</v>
      </c>
      <c r="F230">
        <v>31250</v>
      </c>
      <c r="G230" t="s">
        <v>615</v>
      </c>
      <c r="H230" t="s">
        <v>1226</v>
      </c>
      <c r="I230" s="20" t="s">
        <v>1227</v>
      </c>
      <c r="J230">
        <v>81.3</v>
      </c>
      <c r="K230">
        <v>199</v>
      </c>
      <c r="L230">
        <v>128</v>
      </c>
      <c r="M230">
        <v>44.530999999999999</v>
      </c>
      <c r="N230">
        <v>57</v>
      </c>
      <c r="O230">
        <v>49</v>
      </c>
      <c r="P230">
        <v>73</v>
      </c>
      <c r="Q230">
        <v>3</v>
      </c>
      <c r="R230">
        <v>22</v>
      </c>
      <c r="S230">
        <v>57.03</v>
      </c>
      <c r="T230" t="s">
        <v>344</v>
      </c>
      <c r="U230" t="s">
        <v>1228</v>
      </c>
      <c r="V230" t="s">
        <v>254</v>
      </c>
      <c r="W230">
        <v>41</v>
      </c>
      <c r="X230">
        <v>18</v>
      </c>
    </row>
    <row r="231" spans="1:24" x14ac:dyDescent="0.25">
      <c r="A231" t="s">
        <v>44</v>
      </c>
      <c r="B231" t="s">
        <v>1229</v>
      </c>
      <c r="C231">
        <v>94</v>
      </c>
      <c r="D231">
        <v>258</v>
      </c>
      <c r="E231">
        <v>25360</v>
      </c>
      <c r="F231">
        <v>24890</v>
      </c>
      <c r="G231" t="s">
        <v>1230</v>
      </c>
      <c r="H231" t="s">
        <v>1231</v>
      </c>
      <c r="I231" s="20" t="s">
        <v>1232</v>
      </c>
      <c r="J231">
        <v>160</v>
      </c>
      <c r="K231">
        <v>405</v>
      </c>
      <c r="L231">
        <v>165</v>
      </c>
      <c r="M231">
        <v>47.878999999999998</v>
      </c>
      <c r="N231">
        <v>79</v>
      </c>
      <c r="O231">
        <v>78</v>
      </c>
      <c r="P231">
        <v>111</v>
      </c>
      <c r="Q231">
        <v>1</v>
      </c>
      <c r="R231">
        <v>8</v>
      </c>
      <c r="S231">
        <v>67.27</v>
      </c>
      <c r="T231" t="s">
        <v>323</v>
      </c>
      <c r="U231" t="s">
        <v>1233</v>
      </c>
      <c r="V231" t="s">
        <v>254</v>
      </c>
      <c r="W231">
        <v>43</v>
      </c>
      <c r="X231">
        <v>23</v>
      </c>
    </row>
    <row r="232" spans="1:24" x14ac:dyDescent="0.25">
      <c r="A232" t="s">
        <v>44</v>
      </c>
      <c r="B232" t="s">
        <v>1229</v>
      </c>
      <c r="C232">
        <v>329</v>
      </c>
      <c r="D232">
        <v>467</v>
      </c>
      <c r="E232">
        <v>24895</v>
      </c>
      <c r="F232">
        <v>24542</v>
      </c>
      <c r="G232" t="s">
        <v>1234</v>
      </c>
      <c r="H232" t="s">
        <v>1235</v>
      </c>
      <c r="I232" s="20" t="s">
        <v>1236</v>
      </c>
      <c r="J232">
        <v>74.7</v>
      </c>
      <c r="K232">
        <v>182</v>
      </c>
      <c r="L232">
        <v>140</v>
      </c>
      <c r="M232">
        <v>35</v>
      </c>
      <c r="N232">
        <v>49</v>
      </c>
      <c r="O232">
        <v>68</v>
      </c>
      <c r="P232">
        <v>75</v>
      </c>
      <c r="Q232">
        <v>2</v>
      </c>
      <c r="R232">
        <v>23</v>
      </c>
      <c r="S232">
        <v>53.57</v>
      </c>
      <c r="T232" t="s">
        <v>323</v>
      </c>
      <c r="U232" t="s">
        <v>1237</v>
      </c>
      <c r="V232" t="s">
        <v>254</v>
      </c>
      <c r="W232">
        <v>43</v>
      </c>
      <c r="X232">
        <v>19</v>
      </c>
    </row>
    <row r="233" spans="1:24" x14ac:dyDescent="0.25">
      <c r="A233" t="s">
        <v>44</v>
      </c>
      <c r="B233" t="s">
        <v>1238</v>
      </c>
      <c r="C233">
        <v>94</v>
      </c>
      <c r="D233">
        <v>257</v>
      </c>
      <c r="E233">
        <v>29147</v>
      </c>
      <c r="F233">
        <v>29638</v>
      </c>
      <c r="G233" t="s">
        <v>960</v>
      </c>
      <c r="H233" t="s">
        <v>1239</v>
      </c>
      <c r="I233" s="20" t="s">
        <v>1240</v>
      </c>
      <c r="J233">
        <v>160</v>
      </c>
      <c r="K233">
        <v>405</v>
      </c>
      <c r="L233">
        <v>164</v>
      </c>
      <c r="M233">
        <v>49.39</v>
      </c>
      <c r="N233">
        <v>81</v>
      </c>
      <c r="O233">
        <v>83</v>
      </c>
      <c r="P233">
        <v>110</v>
      </c>
      <c r="Q233">
        <v>0</v>
      </c>
      <c r="R233">
        <v>0</v>
      </c>
      <c r="S233">
        <v>67.069999999999993</v>
      </c>
      <c r="T233" t="s">
        <v>269</v>
      </c>
      <c r="U233" t="s">
        <v>1241</v>
      </c>
      <c r="V233" t="s">
        <v>254</v>
      </c>
      <c r="W233">
        <v>41</v>
      </c>
      <c r="X233">
        <v>23</v>
      </c>
    </row>
    <row r="234" spans="1:24" x14ac:dyDescent="0.25">
      <c r="A234" t="s">
        <v>44</v>
      </c>
      <c r="B234" t="s">
        <v>1238</v>
      </c>
      <c r="C234">
        <v>343</v>
      </c>
      <c r="D234">
        <v>469</v>
      </c>
      <c r="E234">
        <v>29666</v>
      </c>
      <c r="F234">
        <v>29986</v>
      </c>
      <c r="G234" t="s">
        <v>1242</v>
      </c>
      <c r="H234" t="s">
        <v>1243</v>
      </c>
      <c r="I234" s="20" t="s">
        <v>1244</v>
      </c>
      <c r="J234">
        <v>83.2</v>
      </c>
      <c r="K234">
        <v>204</v>
      </c>
      <c r="L234">
        <v>127</v>
      </c>
      <c r="M234">
        <v>40.945</v>
      </c>
      <c r="N234">
        <v>52</v>
      </c>
      <c r="O234">
        <v>55</v>
      </c>
      <c r="P234">
        <v>75</v>
      </c>
      <c r="Q234">
        <v>2</v>
      </c>
      <c r="R234">
        <v>20</v>
      </c>
      <c r="S234">
        <v>59.06</v>
      </c>
      <c r="T234" t="s">
        <v>269</v>
      </c>
      <c r="U234" t="s">
        <v>1245</v>
      </c>
      <c r="V234" t="s">
        <v>254</v>
      </c>
      <c r="W234">
        <v>41</v>
      </c>
      <c r="X234">
        <v>18</v>
      </c>
    </row>
    <row r="235" spans="1:24" x14ac:dyDescent="0.25">
      <c r="A235" t="s">
        <v>44</v>
      </c>
      <c r="B235" t="s">
        <v>1246</v>
      </c>
      <c r="C235">
        <v>94</v>
      </c>
      <c r="D235">
        <v>256</v>
      </c>
      <c r="E235">
        <v>29885</v>
      </c>
      <c r="F235">
        <v>29400</v>
      </c>
      <c r="G235" t="s">
        <v>1247</v>
      </c>
      <c r="H235" t="s">
        <v>1248</v>
      </c>
      <c r="I235" s="20" t="s">
        <v>1249</v>
      </c>
      <c r="J235">
        <v>160</v>
      </c>
      <c r="K235">
        <v>405</v>
      </c>
      <c r="L235">
        <v>164</v>
      </c>
      <c r="M235">
        <v>51.829000000000001</v>
      </c>
      <c r="N235">
        <v>85</v>
      </c>
      <c r="O235">
        <v>76</v>
      </c>
      <c r="P235">
        <v>115</v>
      </c>
      <c r="Q235">
        <v>2</v>
      </c>
      <c r="R235">
        <v>3</v>
      </c>
      <c r="S235">
        <v>70.12</v>
      </c>
      <c r="T235" t="s">
        <v>344</v>
      </c>
      <c r="U235" t="s">
        <v>1250</v>
      </c>
      <c r="V235" t="s">
        <v>254</v>
      </c>
      <c r="W235">
        <v>43</v>
      </c>
      <c r="X235">
        <v>23</v>
      </c>
    </row>
    <row r="236" spans="1:24" x14ac:dyDescent="0.25">
      <c r="A236" t="s">
        <v>44</v>
      </c>
      <c r="B236" t="s">
        <v>1246</v>
      </c>
      <c r="C236">
        <v>337</v>
      </c>
      <c r="D236">
        <v>478</v>
      </c>
      <c r="E236">
        <v>29348</v>
      </c>
      <c r="F236">
        <v>28989</v>
      </c>
      <c r="G236" t="s">
        <v>1251</v>
      </c>
      <c r="H236" t="s">
        <v>1252</v>
      </c>
      <c r="I236" s="20" t="s">
        <v>1253</v>
      </c>
      <c r="J236">
        <v>85.5</v>
      </c>
      <c r="K236">
        <v>210</v>
      </c>
      <c r="L236">
        <v>145</v>
      </c>
      <c r="M236">
        <v>35.862000000000002</v>
      </c>
      <c r="N236">
        <v>52</v>
      </c>
      <c r="O236">
        <v>65</v>
      </c>
      <c r="P236">
        <v>85</v>
      </c>
      <c r="Q236">
        <v>2</v>
      </c>
      <c r="R236">
        <v>28</v>
      </c>
      <c r="S236">
        <v>58.62</v>
      </c>
      <c r="T236" t="s">
        <v>344</v>
      </c>
      <c r="U236" t="s">
        <v>1254</v>
      </c>
      <c r="V236" t="s">
        <v>254</v>
      </c>
      <c r="W236">
        <v>43</v>
      </c>
      <c r="X236">
        <v>20</v>
      </c>
    </row>
    <row r="237" spans="1:24" x14ac:dyDescent="0.25">
      <c r="A237" t="s">
        <v>44</v>
      </c>
      <c r="B237" t="s">
        <v>1255</v>
      </c>
      <c r="C237">
        <v>1</v>
      </c>
      <c r="D237">
        <v>468</v>
      </c>
      <c r="E237">
        <v>128686</v>
      </c>
      <c r="F237">
        <v>127592</v>
      </c>
      <c r="G237" t="s">
        <v>1256</v>
      </c>
      <c r="H237" t="s">
        <v>1257</v>
      </c>
      <c r="I237" s="20" t="s">
        <v>1258</v>
      </c>
      <c r="J237">
        <v>160</v>
      </c>
      <c r="K237">
        <v>404</v>
      </c>
      <c r="L237">
        <v>470</v>
      </c>
      <c r="M237">
        <v>31.277000000000001</v>
      </c>
      <c r="N237">
        <v>147</v>
      </c>
      <c r="O237">
        <v>216</v>
      </c>
      <c r="P237">
        <v>221</v>
      </c>
      <c r="Q237">
        <v>10</v>
      </c>
      <c r="R237">
        <v>107</v>
      </c>
      <c r="S237">
        <v>47.02</v>
      </c>
      <c r="T237" t="s">
        <v>344</v>
      </c>
      <c r="U237" t="s">
        <v>1259</v>
      </c>
      <c r="V237" t="s">
        <v>254</v>
      </c>
      <c r="W237">
        <v>66</v>
      </c>
      <c r="X237">
        <v>66</v>
      </c>
    </row>
    <row r="238" spans="1:24" x14ac:dyDescent="0.25">
      <c r="A238" t="s">
        <v>44</v>
      </c>
      <c r="B238" t="s">
        <v>1260</v>
      </c>
      <c r="C238">
        <v>94</v>
      </c>
      <c r="D238">
        <v>263</v>
      </c>
      <c r="E238">
        <v>895245</v>
      </c>
      <c r="F238">
        <v>895754</v>
      </c>
      <c r="G238" t="s">
        <v>1261</v>
      </c>
      <c r="H238" t="s">
        <v>1262</v>
      </c>
      <c r="I238" s="20" t="s">
        <v>1263</v>
      </c>
      <c r="J238">
        <v>159</v>
      </c>
      <c r="K238">
        <v>403</v>
      </c>
      <c r="L238">
        <v>172</v>
      </c>
      <c r="M238">
        <v>48.256</v>
      </c>
      <c r="N238">
        <v>83</v>
      </c>
      <c r="O238">
        <v>85</v>
      </c>
      <c r="P238">
        <v>117</v>
      </c>
      <c r="Q238">
        <v>2</v>
      </c>
      <c r="R238">
        <v>4</v>
      </c>
      <c r="S238">
        <v>68.02</v>
      </c>
      <c r="T238" t="s">
        <v>253</v>
      </c>
      <c r="U238" t="s">
        <v>1264</v>
      </c>
      <c r="V238" t="s">
        <v>254</v>
      </c>
      <c r="W238">
        <v>44</v>
      </c>
      <c r="X238">
        <v>24</v>
      </c>
    </row>
    <row r="239" spans="1:24" x14ac:dyDescent="0.25">
      <c r="A239" t="s">
        <v>44</v>
      </c>
      <c r="B239" t="s">
        <v>1260</v>
      </c>
      <c r="C239">
        <v>94</v>
      </c>
      <c r="D239">
        <v>263</v>
      </c>
      <c r="E239">
        <v>337157</v>
      </c>
      <c r="F239">
        <v>336648</v>
      </c>
      <c r="G239" t="s">
        <v>1261</v>
      </c>
      <c r="H239" t="s">
        <v>1262</v>
      </c>
      <c r="I239" s="20" t="s">
        <v>1263</v>
      </c>
      <c r="J239">
        <v>159</v>
      </c>
      <c r="K239">
        <v>403</v>
      </c>
      <c r="L239">
        <v>172</v>
      </c>
      <c r="M239">
        <v>48.256</v>
      </c>
      <c r="N239">
        <v>83</v>
      </c>
      <c r="O239">
        <v>85</v>
      </c>
      <c r="P239">
        <v>117</v>
      </c>
      <c r="Q239">
        <v>2</v>
      </c>
      <c r="R239">
        <v>4</v>
      </c>
      <c r="S239">
        <v>68.02</v>
      </c>
      <c r="T239" t="s">
        <v>304</v>
      </c>
      <c r="U239" t="s">
        <v>1264</v>
      </c>
      <c r="V239" t="s">
        <v>254</v>
      </c>
      <c r="W239">
        <v>44</v>
      </c>
      <c r="X239">
        <v>24</v>
      </c>
    </row>
    <row r="240" spans="1:24" x14ac:dyDescent="0.25">
      <c r="A240" t="s">
        <v>44</v>
      </c>
      <c r="B240" t="s">
        <v>1260</v>
      </c>
      <c r="C240">
        <v>333</v>
      </c>
      <c r="D240">
        <v>475</v>
      </c>
      <c r="E240">
        <v>895740</v>
      </c>
      <c r="F240">
        <v>896105</v>
      </c>
      <c r="G240" t="s">
        <v>1265</v>
      </c>
      <c r="H240" t="s">
        <v>1266</v>
      </c>
      <c r="I240" s="20" t="s">
        <v>1267</v>
      </c>
      <c r="J240">
        <v>101</v>
      </c>
      <c r="K240">
        <v>251</v>
      </c>
      <c r="L240">
        <v>143</v>
      </c>
      <c r="M240">
        <v>43.356999999999999</v>
      </c>
      <c r="N240">
        <v>62</v>
      </c>
      <c r="O240">
        <v>60</v>
      </c>
      <c r="P240">
        <v>88</v>
      </c>
      <c r="Q240">
        <v>2</v>
      </c>
      <c r="R240">
        <v>21</v>
      </c>
      <c r="S240">
        <v>61.54</v>
      </c>
      <c r="T240" t="s">
        <v>253</v>
      </c>
      <c r="U240" t="s">
        <v>1268</v>
      </c>
      <c r="V240" t="s">
        <v>254</v>
      </c>
      <c r="W240">
        <v>44</v>
      </c>
      <c r="X240">
        <v>20</v>
      </c>
    </row>
    <row r="241" spans="1:24" x14ac:dyDescent="0.25">
      <c r="A241" t="s">
        <v>44</v>
      </c>
      <c r="B241" t="s">
        <v>1260</v>
      </c>
      <c r="C241">
        <v>333</v>
      </c>
      <c r="D241">
        <v>475</v>
      </c>
      <c r="E241">
        <v>336662</v>
      </c>
      <c r="F241">
        <v>336297</v>
      </c>
      <c r="G241" t="s">
        <v>1265</v>
      </c>
      <c r="H241" t="s">
        <v>1266</v>
      </c>
      <c r="I241" s="20" t="s">
        <v>1267</v>
      </c>
      <c r="J241">
        <v>101</v>
      </c>
      <c r="K241">
        <v>251</v>
      </c>
      <c r="L241">
        <v>143</v>
      </c>
      <c r="M241">
        <v>43.356999999999999</v>
      </c>
      <c r="N241">
        <v>62</v>
      </c>
      <c r="O241">
        <v>60</v>
      </c>
      <c r="P241">
        <v>88</v>
      </c>
      <c r="Q241">
        <v>2</v>
      </c>
      <c r="R241">
        <v>21</v>
      </c>
      <c r="S241">
        <v>61.54</v>
      </c>
      <c r="T241" t="s">
        <v>304</v>
      </c>
      <c r="U241" t="s">
        <v>1268</v>
      </c>
      <c r="V241" t="s">
        <v>254</v>
      </c>
      <c r="W241">
        <v>44</v>
      </c>
      <c r="X241">
        <v>20</v>
      </c>
    </row>
    <row r="242" spans="1:24" x14ac:dyDescent="0.25">
      <c r="A242" t="s">
        <v>44</v>
      </c>
      <c r="B242" t="s">
        <v>1269</v>
      </c>
      <c r="C242">
        <v>94</v>
      </c>
      <c r="D242">
        <v>267</v>
      </c>
      <c r="E242">
        <v>4031</v>
      </c>
      <c r="F242">
        <v>3513</v>
      </c>
      <c r="G242" t="s">
        <v>1270</v>
      </c>
      <c r="H242" t="s">
        <v>1271</v>
      </c>
      <c r="I242" s="20" t="s">
        <v>1272</v>
      </c>
      <c r="J242">
        <v>159</v>
      </c>
      <c r="K242">
        <v>402</v>
      </c>
      <c r="L242">
        <v>174</v>
      </c>
      <c r="M242">
        <v>49.424999999999997</v>
      </c>
      <c r="N242">
        <v>86</v>
      </c>
      <c r="O242">
        <v>87</v>
      </c>
      <c r="P242">
        <v>114</v>
      </c>
      <c r="Q242">
        <v>1</v>
      </c>
      <c r="R242">
        <v>1</v>
      </c>
      <c r="S242">
        <v>65.52</v>
      </c>
      <c r="T242" t="s">
        <v>344</v>
      </c>
      <c r="U242" t="s">
        <v>1273</v>
      </c>
      <c r="V242" t="s">
        <v>1274</v>
      </c>
      <c r="W242">
        <v>47</v>
      </c>
      <c r="X242">
        <v>24</v>
      </c>
    </row>
    <row r="243" spans="1:24" x14ac:dyDescent="0.25">
      <c r="A243" t="s">
        <v>44</v>
      </c>
      <c r="B243" t="s">
        <v>1269</v>
      </c>
      <c r="C243">
        <v>308</v>
      </c>
      <c r="D243">
        <v>468</v>
      </c>
      <c r="E243">
        <v>3593</v>
      </c>
      <c r="F243">
        <v>3114</v>
      </c>
      <c r="G243" t="s">
        <v>1275</v>
      </c>
      <c r="H243" t="s">
        <v>1276</v>
      </c>
      <c r="I243" s="20" t="s">
        <v>1277</v>
      </c>
      <c r="J243">
        <v>92</v>
      </c>
      <c r="K243">
        <v>227</v>
      </c>
      <c r="L243">
        <v>175</v>
      </c>
      <c r="M243">
        <v>37.713999999999999</v>
      </c>
      <c r="N243">
        <v>66</v>
      </c>
      <c r="O243">
        <v>80</v>
      </c>
      <c r="P243">
        <v>94</v>
      </c>
      <c r="Q243">
        <v>4</v>
      </c>
      <c r="R243">
        <v>29</v>
      </c>
      <c r="S243">
        <v>53.71</v>
      </c>
      <c r="T243" t="s">
        <v>344</v>
      </c>
      <c r="U243" t="s">
        <v>1278</v>
      </c>
      <c r="V243" t="s">
        <v>1274</v>
      </c>
      <c r="W243">
        <v>47</v>
      </c>
      <c r="X243">
        <v>23</v>
      </c>
    </row>
    <row r="244" spans="1:24" x14ac:dyDescent="0.25">
      <c r="A244" t="s">
        <v>44</v>
      </c>
      <c r="B244" t="s">
        <v>1279</v>
      </c>
      <c r="C244">
        <v>94</v>
      </c>
      <c r="D244">
        <v>260</v>
      </c>
      <c r="E244">
        <v>267403</v>
      </c>
      <c r="F244">
        <v>266912</v>
      </c>
      <c r="G244" t="s">
        <v>1280</v>
      </c>
      <c r="H244" t="s">
        <v>1281</v>
      </c>
      <c r="I244" s="20" t="s">
        <v>1282</v>
      </c>
      <c r="J244">
        <v>159</v>
      </c>
      <c r="K244">
        <v>403</v>
      </c>
      <c r="L244">
        <v>167</v>
      </c>
      <c r="M244">
        <v>49.701000000000001</v>
      </c>
      <c r="N244">
        <v>83</v>
      </c>
      <c r="O244">
        <v>81</v>
      </c>
      <c r="P244">
        <v>115</v>
      </c>
      <c r="Q244">
        <v>1</v>
      </c>
      <c r="R244">
        <v>3</v>
      </c>
      <c r="S244">
        <v>68.86</v>
      </c>
      <c r="T244" t="s">
        <v>323</v>
      </c>
      <c r="U244" t="s">
        <v>1283</v>
      </c>
      <c r="V244" t="s">
        <v>254</v>
      </c>
      <c r="W244">
        <v>42</v>
      </c>
      <c r="X244">
        <v>23</v>
      </c>
    </row>
    <row r="245" spans="1:24" x14ac:dyDescent="0.25">
      <c r="A245" t="s">
        <v>44</v>
      </c>
      <c r="B245" t="s">
        <v>1279</v>
      </c>
      <c r="C245">
        <v>343</v>
      </c>
      <c r="D245">
        <v>477</v>
      </c>
      <c r="E245">
        <v>266878</v>
      </c>
      <c r="F245">
        <v>266537</v>
      </c>
      <c r="G245" t="s">
        <v>1284</v>
      </c>
      <c r="H245" t="s">
        <v>1285</v>
      </c>
      <c r="I245" s="20" t="s">
        <v>1286</v>
      </c>
      <c r="J245">
        <v>84.7</v>
      </c>
      <c r="K245">
        <v>208</v>
      </c>
      <c r="L245">
        <v>136</v>
      </c>
      <c r="M245">
        <v>39.706000000000003</v>
      </c>
      <c r="N245">
        <v>54</v>
      </c>
      <c r="O245">
        <v>59</v>
      </c>
      <c r="P245">
        <v>79</v>
      </c>
      <c r="Q245">
        <v>3</v>
      </c>
      <c r="R245">
        <v>23</v>
      </c>
      <c r="S245">
        <v>58.09</v>
      </c>
      <c r="T245" t="s">
        <v>323</v>
      </c>
      <c r="U245" t="s">
        <v>1287</v>
      </c>
      <c r="V245" t="s">
        <v>254</v>
      </c>
      <c r="W245">
        <v>42</v>
      </c>
      <c r="X245">
        <v>19</v>
      </c>
    </row>
    <row r="246" spans="1:24" x14ac:dyDescent="0.25">
      <c r="A246" t="s">
        <v>44</v>
      </c>
      <c r="B246" t="s">
        <v>1288</v>
      </c>
      <c r="C246">
        <v>119</v>
      </c>
      <c r="D246">
        <v>259</v>
      </c>
      <c r="E246">
        <v>15448</v>
      </c>
      <c r="F246">
        <v>15858</v>
      </c>
      <c r="G246" t="s">
        <v>1203</v>
      </c>
      <c r="H246" t="s">
        <v>1289</v>
      </c>
      <c r="I246" s="20" t="s">
        <v>1290</v>
      </c>
      <c r="J246">
        <v>159</v>
      </c>
      <c r="K246">
        <v>402</v>
      </c>
      <c r="L246">
        <v>144</v>
      </c>
      <c r="M246">
        <v>56.25</v>
      </c>
      <c r="N246">
        <v>81</v>
      </c>
      <c r="O246">
        <v>53</v>
      </c>
      <c r="P246">
        <v>100</v>
      </c>
      <c r="Q246">
        <v>4</v>
      </c>
      <c r="R246">
        <v>10</v>
      </c>
      <c r="S246">
        <v>69.44</v>
      </c>
      <c r="T246" t="s">
        <v>259</v>
      </c>
      <c r="U246" t="s">
        <v>1291</v>
      </c>
      <c r="V246" t="s">
        <v>254</v>
      </c>
      <c r="W246">
        <v>43</v>
      </c>
      <c r="X246">
        <v>20</v>
      </c>
    </row>
    <row r="247" spans="1:24" x14ac:dyDescent="0.25">
      <c r="A247" t="s">
        <v>44</v>
      </c>
      <c r="B247" t="s">
        <v>1288</v>
      </c>
      <c r="C247">
        <v>119</v>
      </c>
      <c r="D247">
        <v>259</v>
      </c>
      <c r="E247">
        <v>517366</v>
      </c>
      <c r="F247">
        <v>516956</v>
      </c>
      <c r="G247" t="s">
        <v>1203</v>
      </c>
      <c r="H247" t="s">
        <v>1289</v>
      </c>
      <c r="I247" s="20" t="s">
        <v>1290</v>
      </c>
      <c r="J247">
        <v>159</v>
      </c>
      <c r="K247">
        <v>402</v>
      </c>
      <c r="L247">
        <v>144</v>
      </c>
      <c r="M247">
        <v>56.25</v>
      </c>
      <c r="N247">
        <v>81</v>
      </c>
      <c r="O247">
        <v>53</v>
      </c>
      <c r="P247">
        <v>100</v>
      </c>
      <c r="Q247">
        <v>4</v>
      </c>
      <c r="R247">
        <v>10</v>
      </c>
      <c r="S247">
        <v>69.44</v>
      </c>
      <c r="T247" t="s">
        <v>323</v>
      </c>
      <c r="U247" t="s">
        <v>1291</v>
      </c>
      <c r="V247" t="s">
        <v>254</v>
      </c>
      <c r="W247">
        <v>43</v>
      </c>
      <c r="X247">
        <v>20</v>
      </c>
    </row>
    <row r="248" spans="1:24" x14ac:dyDescent="0.25">
      <c r="A248" t="s">
        <v>44</v>
      </c>
      <c r="B248" t="s">
        <v>1288</v>
      </c>
      <c r="C248">
        <v>94</v>
      </c>
      <c r="D248">
        <v>121</v>
      </c>
      <c r="E248">
        <v>15318</v>
      </c>
      <c r="F248">
        <v>15401</v>
      </c>
      <c r="G248" t="s">
        <v>1207</v>
      </c>
      <c r="H248" t="s">
        <v>1208</v>
      </c>
      <c r="I248" s="20" t="s">
        <v>1290</v>
      </c>
      <c r="J248">
        <v>25</v>
      </c>
      <c r="K248">
        <v>53</v>
      </c>
      <c r="L248">
        <v>28</v>
      </c>
      <c r="M248">
        <v>64.286000000000001</v>
      </c>
      <c r="N248">
        <v>18</v>
      </c>
      <c r="O248">
        <v>10</v>
      </c>
      <c r="P248">
        <v>25</v>
      </c>
      <c r="Q248">
        <v>0</v>
      </c>
      <c r="R248">
        <v>0</v>
      </c>
      <c r="S248">
        <v>89.29</v>
      </c>
      <c r="T248" t="s">
        <v>253</v>
      </c>
      <c r="U248" t="s">
        <v>1209</v>
      </c>
      <c r="V248" t="s">
        <v>254</v>
      </c>
      <c r="W248">
        <v>43</v>
      </c>
      <c r="X248">
        <v>4</v>
      </c>
    </row>
    <row r="249" spans="1:24" x14ac:dyDescent="0.25">
      <c r="A249" t="s">
        <v>44</v>
      </c>
      <c r="B249" t="s">
        <v>1288</v>
      </c>
      <c r="C249">
        <v>94</v>
      </c>
      <c r="D249">
        <v>121</v>
      </c>
      <c r="E249">
        <v>517496</v>
      </c>
      <c r="F249">
        <v>517413</v>
      </c>
      <c r="G249" t="s">
        <v>1207</v>
      </c>
      <c r="H249" t="s">
        <v>1208</v>
      </c>
      <c r="I249" s="20" t="s">
        <v>1290</v>
      </c>
      <c r="J249">
        <v>25</v>
      </c>
      <c r="K249">
        <v>53</v>
      </c>
      <c r="L249">
        <v>28</v>
      </c>
      <c r="M249">
        <v>64.286000000000001</v>
      </c>
      <c r="N249">
        <v>18</v>
      </c>
      <c r="O249">
        <v>10</v>
      </c>
      <c r="P249">
        <v>25</v>
      </c>
      <c r="Q249">
        <v>0</v>
      </c>
      <c r="R249">
        <v>0</v>
      </c>
      <c r="S249">
        <v>89.29</v>
      </c>
      <c r="T249" t="s">
        <v>304</v>
      </c>
      <c r="U249" t="s">
        <v>1209</v>
      </c>
      <c r="V249" t="s">
        <v>254</v>
      </c>
      <c r="W249">
        <v>43</v>
      </c>
      <c r="X249">
        <v>4</v>
      </c>
    </row>
    <row r="250" spans="1:24" x14ac:dyDescent="0.25">
      <c r="A250" t="s">
        <v>44</v>
      </c>
      <c r="B250" t="s">
        <v>1288</v>
      </c>
      <c r="C250">
        <v>334</v>
      </c>
      <c r="D250">
        <v>473</v>
      </c>
      <c r="E250">
        <v>15862</v>
      </c>
      <c r="F250">
        <v>16218</v>
      </c>
      <c r="G250" t="s">
        <v>756</v>
      </c>
      <c r="H250" t="s">
        <v>1210</v>
      </c>
      <c r="I250" s="20" t="s">
        <v>1292</v>
      </c>
      <c r="J250">
        <v>106</v>
      </c>
      <c r="K250">
        <v>265</v>
      </c>
      <c r="L250">
        <v>141</v>
      </c>
      <c r="M250">
        <v>47.518000000000001</v>
      </c>
      <c r="N250">
        <v>67</v>
      </c>
      <c r="O250">
        <v>51</v>
      </c>
      <c r="P250">
        <v>91</v>
      </c>
      <c r="Q250">
        <v>3</v>
      </c>
      <c r="R250">
        <v>23</v>
      </c>
      <c r="S250">
        <v>64.540000000000006</v>
      </c>
      <c r="T250" t="s">
        <v>259</v>
      </c>
      <c r="U250" t="s">
        <v>1212</v>
      </c>
      <c r="V250" t="s">
        <v>254</v>
      </c>
      <c r="W250">
        <v>43</v>
      </c>
      <c r="X250">
        <v>20</v>
      </c>
    </row>
    <row r="251" spans="1:24" x14ac:dyDescent="0.25">
      <c r="A251" t="s">
        <v>44</v>
      </c>
      <c r="B251" t="s">
        <v>1288</v>
      </c>
      <c r="C251">
        <v>334</v>
      </c>
      <c r="D251">
        <v>473</v>
      </c>
      <c r="E251">
        <v>516952</v>
      </c>
      <c r="F251">
        <v>516596</v>
      </c>
      <c r="G251" t="s">
        <v>756</v>
      </c>
      <c r="H251" t="s">
        <v>1210</v>
      </c>
      <c r="I251" s="20" t="s">
        <v>1292</v>
      </c>
      <c r="J251">
        <v>106</v>
      </c>
      <c r="K251">
        <v>265</v>
      </c>
      <c r="L251">
        <v>141</v>
      </c>
      <c r="M251">
        <v>47.518000000000001</v>
      </c>
      <c r="N251">
        <v>67</v>
      </c>
      <c r="O251">
        <v>51</v>
      </c>
      <c r="P251">
        <v>91</v>
      </c>
      <c r="Q251">
        <v>3</v>
      </c>
      <c r="R251">
        <v>23</v>
      </c>
      <c r="S251">
        <v>64.540000000000006</v>
      </c>
      <c r="T251" t="s">
        <v>323</v>
      </c>
      <c r="U251" t="s">
        <v>1212</v>
      </c>
      <c r="V251" t="s">
        <v>254</v>
      </c>
      <c r="W251">
        <v>43</v>
      </c>
      <c r="X251">
        <v>20</v>
      </c>
    </row>
    <row r="252" spans="1:24" x14ac:dyDescent="0.25">
      <c r="A252" t="s">
        <v>44</v>
      </c>
      <c r="B252" t="s">
        <v>1293</v>
      </c>
      <c r="C252">
        <v>119</v>
      </c>
      <c r="D252">
        <v>270</v>
      </c>
      <c r="E252">
        <v>331288</v>
      </c>
      <c r="F252">
        <v>330836</v>
      </c>
      <c r="G252" t="s">
        <v>1294</v>
      </c>
      <c r="H252" t="s">
        <v>1295</v>
      </c>
      <c r="I252" s="20" t="s">
        <v>1296</v>
      </c>
      <c r="J252">
        <v>159</v>
      </c>
      <c r="K252">
        <v>402</v>
      </c>
      <c r="L252">
        <v>158</v>
      </c>
      <c r="M252">
        <v>53.796999999999997</v>
      </c>
      <c r="N252">
        <v>85</v>
      </c>
      <c r="O252">
        <v>60</v>
      </c>
      <c r="P252">
        <v>105</v>
      </c>
      <c r="Q252">
        <v>5</v>
      </c>
      <c r="R252">
        <v>13</v>
      </c>
      <c r="S252">
        <v>66.459999999999994</v>
      </c>
      <c r="T252" t="s">
        <v>344</v>
      </c>
      <c r="U252" t="s">
        <v>1297</v>
      </c>
      <c r="V252" t="s">
        <v>254</v>
      </c>
      <c r="W252">
        <v>41</v>
      </c>
      <c r="X252">
        <v>21</v>
      </c>
    </row>
    <row r="253" spans="1:24" x14ac:dyDescent="0.25">
      <c r="A253" t="s">
        <v>44</v>
      </c>
      <c r="B253" t="s">
        <v>1293</v>
      </c>
      <c r="C253">
        <v>334</v>
      </c>
      <c r="D253">
        <v>473</v>
      </c>
      <c r="E253">
        <v>330874</v>
      </c>
      <c r="F253">
        <v>330518</v>
      </c>
      <c r="G253" t="s">
        <v>756</v>
      </c>
      <c r="H253" t="s">
        <v>1298</v>
      </c>
      <c r="I253" s="20" t="s">
        <v>1299</v>
      </c>
      <c r="J253">
        <v>107</v>
      </c>
      <c r="K253">
        <v>267</v>
      </c>
      <c r="L253">
        <v>141</v>
      </c>
      <c r="M253">
        <v>48.226999999999997</v>
      </c>
      <c r="N253">
        <v>68</v>
      </c>
      <c r="O253">
        <v>50</v>
      </c>
      <c r="P253">
        <v>90</v>
      </c>
      <c r="Q253">
        <v>3</v>
      </c>
      <c r="R253">
        <v>23</v>
      </c>
      <c r="S253">
        <v>63.83</v>
      </c>
      <c r="T253" t="s">
        <v>344</v>
      </c>
      <c r="U253" t="s">
        <v>1300</v>
      </c>
      <c r="V253" t="s">
        <v>254</v>
      </c>
      <c r="W253">
        <v>41</v>
      </c>
      <c r="X253">
        <v>20</v>
      </c>
    </row>
    <row r="254" spans="1:24" x14ac:dyDescent="0.25">
      <c r="A254" t="s">
        <v>44</v>
      </c>
      <c r="B254" t="s">
        <v>1301</v>
      </c>
      <c r="C254">
        <v>94</v>
      </c>
      <c r="D254">
        <v>264</v>
      </c>
      <c r="E254">
        <v>430630</v>
      </c>
      <c r="F254">
        <v>431133</v>
      </c>
      <c r="G254" t="s">
        <v>1302</v>
      </c>
      <c r="H254" t="s">
        <v>1303</v>
      </c>
      <c r="I254" s="20" t="s">
        <v>1304</v>
      </c>
      <c r="J254">
        <v>159</v>
      </c>
      <c r="K254">
        <v>402</v>
      </c>
      <c r="L254">
        <v>171</v>
      </c>
      <c r="M254">
        <v>49.122999999999998</v>
      </c>
      <c r="N254">
        <v>84</v>
      </c>
      <c r="O254">
        <v>84</v>
      </c>
      <c r="P254">
        <v>114</v>
      </c>
      <c r="Q254">
        <v>1</v>
      </c>
      <c r="R254">
        <v>3</v>
      </c>
      <c r="S254">
        <v>66.67</v>
      </c>
      <c r="T254" t="s">
        <v>259</v>
      </c>
      <c r="U254" t="s">
        <v>1305</v>
      </c>
      <c r="V254" t="s">
        <v>1306</v>
      </c>
      <c r="W254">
        <v>42</v>
      </c>
      <c r="X254">
        <v>24</v>
      </c>
    </row>
    <row r="255" spans="1:24" x14ac:dyDescent="0.25">
      <c r="A255" t="s">
        <v>44</v>
      </c>
      <c r="B255" t="s">
        <v>1301</v>
      </c>
      <c r="C255">
        <v>343</v>
      </c>
      <c r="D255">
        <v>470</v>
      </c>
      <c r="E255">
        <v>431155</v>
      </c>
      <c r="F255">
        <v>431472</v>
      </c>
      <c r="G255" t="s">
        <v>1307</v>
      </c>
      <c r="H255" t="s">
        <v>1308</v>
      </c>
      <c r="I255" s="20" t="s">
        <v>1309</v>
      </c>
      <c r="J255">
        <v>75.5</v>
      </c>
      <c r="K255">
        <v>184</v>
      </c>
      <c r="L255">
        <v>129</v>
      </c>
      <c r="M255">
        <v>37.984000000000002</v>
      </c>
      <c r="N255">
        <v>49</v>
      </c>
      <c r="O255">
        <v>56</v>
      </c>
      <c r="P255">
        <v>75</v>
      </c>
      <c r="Q255">
        <v>3</v>
      </c>
      <c r="R255">
        <v>24</v>
      </c>
      <c r="S255">
        <v>58.14</v>
      </c>
      <c r="T255" t="s">
        <v>259</v>
      </c>
      <c r="U255" t="s">
        <v>1310</v>
      </c>
      <c r="V255" t="s">
        <v>1306</v>
      </c>
      <c r="W255">
        <v>42</v>
      </c>
      <c r="X255">
        <v>18</v>
      </c>
    </row>
    <row r="256" spans="1:24" x14ac:dyDescent="0.25">
      <c r="A256" t="s">
        <v>44</v>
      </c>
      <c r="B256" t="s">
        <v>1311</v>
      </c>
      <c r="C256">
        <v>94</v>
      </c>
      <c r="D256">
        <v>270</v>
      </c>
      <c r="E256">
        <v>1908874</v>
      </c>
      <c r="F256">
        <v>1908344</v>
      </c>
      <c r="G256" t="s">
        <v>1312</v>
      </c>
      <c r="H256" t="s">
        <v>1313</v>
      </c>
      <c r="I256" s="20" t="s">
        <v>1314</v>
      </c>
      <c r="J256">
        <v>159</v>
      </c>
      <c r="K256">
        <v>401</v>
      </c>
      <c r="L256">
        <v>177</v>
      </c>
      <c r="M256">
        <v>46.328000000000003</v>
      </c>
      <c r="N256">
        <v>82</v>
      </c>
      <c r="O256">
        <v>95</v>
      </c>
      <c r="P256">
        <v>116</v>
      </c>
      <c r="Q256">
        <v>0</v>
      </c>
      <c r="R256">
        <v>0</v>
      </c>
      <c r="S256">
        <v>65.540000000000006</v>
      </c>
      <c r="T256" t="s">
        <v>304</v>
      </c>
      <c r="U256" t="s">
        <v>1315</v>
      </c>
      <c r="V256" t="s">
        <v>1316</v>
      </c>
      <c r="W256">
        <v>44</v>
      </c>
      <c r="X256">
        <v>25</v>
      </c>
    </row>
    <row r="257" spans="1:24" x14ac:dyDescent="0.25">
      <c r="A257" t="s">
        <v>44</v>
      </c>
      <c r="B257" t="s">
        <v>1311</v>
      </c>
      <c r="C257">
        <v>338</v>
      </c>
      <c r="D257">
        <v>472</v>
      </c>
      <c r="E257">
        <v>1908361</v>
      </c>
      <c r="F257">
        <v>1908023</v>
      </c>
      <c r="G257" t="s">
        <v>1055</v>
      </c>
      <c r="H257" t="s">
        <v>1317</v>
      </c>
      <c r="I257" s="20" t="s">
        <v>1318</v>
      </c>
      <c r="J257">
        <v>88.6</v>
      </c>
      <c r="K257">
        <v>218</v>
      </c>
      <c r="L257">
        <v>135</v>
      </c>
      <c r="M257">
        <v>41.481000000000002</v>
      </c>
      <c r="N257">
        <v>56</v>
      </c>
      <c r="O257">
        <v>57</v>
      </c>
      <c r="P257">
        <v>80</v>
      </c>
      <c r="Q257">
        <v>2</v>
      </c>
      <c r="R257">
        <v>22</v>
      </c>
      <c r="S257">
        <v>59.26</v>
      </c>
      <c r="T257" t="s">
        <v>304</v>
      </c>
      <c r="U257" t="s">
        <v>1319</v>
      </c>
      <c r="V257" t="s">
        <v>1316</v>
      </c>
      <c r="W257">
        <v>44</v>
      </c>
      <c r="X257">
        <v>19</v>
      </c>
    </row>
    <row r="258" spans="1:24" x14ac:dyDescent="0.25">
      <c r="A258" t="s">
        <v>44</v>
      </c>
      <c r="B258" t="s">
        <v>1320</v>
      </c>
      <c r="C258">
        <v>94</v>
      </c>
      <c r="D258">
        <v>266</v>
      </c>
      <c r="E258">
        <v>314617</v>
      </c>
      <c r="F258">
        <v>315141</v>
      </c>
      <c r="G258" t="s">
        <v>1321</v>
      </c>
      <c r="H258" t="s">
        <v>1322</v>
      </c>
      <c r="I258" s="20" t="s">
        <v>1323</v>
      </c>
      <c r="J258">
        <v>159</v>
      </c>
      <c r="K258">
        <v>401</v>
      </c>
      <c r="L258">
        <v>177</v>
      </c>
      <c r="M258">
        <v>49.152999999999999</v>
      </c>
      <c r="N258">
        <v>87</v>
      </c>
      <c r="O258">
        <v>84</v>
      </c>
      <c r="P258">
        <v>120</v>
      </c>
      <c r="Q258">
        <v>3</v>
      </c>
      <c r="R258">
        <v>6</v>
      </c>
      <c r="S258">
        <v>67.8</v>
      </c>
      <c r="T258" t="s">
        <v>259</v>
      </c>
      <c r="U258" t="s">
        <v>1324</v>
      </c>
      <c r="V258" t="s">
        <v>1325</v>
      </c>
      <c r="W258">
        <v>44</v>
      </c>
      <c r="X258">
        <v>24</v>
      </c>
    </row>
    <row r="259" spans="1:24" x14ac:dyDescent="0.25">
      <c r="A259" t="s">
        <v>44</v>
      </c>
      <c r="B259" t="s">
        <v>1320</v>
      </c>
      <c r="C259">
        <v>337</v>
      </c>
      <c r="D259">
        <v>478</v>
      </c>
      <c r="E259">
        <v>315157</v>
      </c>
      <c r="F259">
        <v>315516</v>
      </c>
      <c r="G259" t="s">
        <v>1251</v>
      </c>
      <c r="H259" t="s">
        <v>1326</v>
      </c>
      <c r="I259" s="20" t="s">
        <v>1327</v>
      </c>
      <c r="J259">
        <v>90.5</v>
      </c>
      <c r="K259">
        <v>223</v>
      </c>
      <c r="L259">
        <v>145</v>
      </c>
      <c r="M259">
        <v>37.241</v>
      </c>
      <c r="N259">
        <v>54</v>
      </c>
      <c r="O259">
        <v>63</v>
      </c>
      <c r="P259">
        <v>88</v>
      </c>
      <c r="Q259">
        <v>2</v>
      </c>
      <c r="R259">
        <v>28</v>
      </c>
      <c r="S259">
        <v>60.69</v>
      </c>
      <c r="T259" t="s">
        <v>259</v>
      </c>
      <c r="U259" t="s">
        <v>1328</v>
      </c>
      <c r="V259" t="s">
        <v>1325</v>
      </c>
      <c r="W259">
        <v>44</v>
      </c>
      <c r="X259">
        <v>20</v>
      </c>
    </row>
    <row r="260" spans="1:24" x14ac:dyDescent="0.25">
      <c r="A260" t="s">
        <v>44</v>
      </c>
      <c r="B260" t="s">
        <v>1329</v>
      </c>
      <c r="C260">
        <v>108</v>
      </c>
      <c r="D260">
        <v>264</v>
      </c>
      <c r="E260">
        <v>55986</v>
      </c>
      <c r="F260">
        <v>55468</v>
      </c>
      <c r="G260" t="s">
        <v>1330</v>
      </c>
      <c r="H260" t="s">
        <v>1331</v>
      </c>
      <c r="I260" s="20" t="s">
        <v>1332</v>
      </c>
      <c r="J260">
        <v>158</v>
      </c>
      <c r="K260">
        <v>400</v>
      </c>
      <c r="L260">
        <v>180</v>
      </c>
      <c r="M260">
        <v>46.667000000000002</v>
      </c>
      <c r="N260">
        <v>84</v>
      </c>
      <c r="O260">
        <v>66</v>
      </c>
      <c r="P260">
        <v>109</v>
      </c>
      <c r="Q260">
        <v>4</v>
      </c>
      <c r="R260">
        <v>30</v>
      </c>
      <c r="S260">
        <v>60.56</v>
      </c>
      <c r="T260" t="s">
        <v>304</v>
      </c>
      <c r="U260" t="s">
        <v>1333</v>
      </c>
      <c r="V260" t="s">
        <v>254</v>
      </c>
      <c r="W260">
        <v>41</v>
      </c>
      <c r="X260">
        <v>22</v>
      </c>
    </row>
    <row r="261" spans="1:24" x14ac:dyDescent="0.25">
      <c r="A261" t="s">
        <v>44</v>
      </c>
      <c r="B261" t="s">
        <v>1329</v>
      </c>
      <c r="C261">
        <v>338</v>
      </c>
      <c r="D261">
        <v>473</v>
      </c>
      <c r="E261">
        <v>55458</v>
      </c>
      <c r="F261">
        <v>55111</v>
      </c>
      <c r="G261" t="s">
        <v>1075</v>
      </c>
      <c r="H261" t="s">
        <v>1334</v>
      </c>
      <c r="I261" s="20" t="s">
        <v>1335</v>
      </c>
      <c r="J261">
        <v>113</v>
      </c>
      <c r="K261">
        <v>282</v>
      </c>
      <c r="L261">
        <v>137</v>
      </c>
      <c r="M261">
        <v>50.365000000000002</v>
      </c>
      <c r="N261">
        <v>69</v>
      </c>
      <c r="O261">
        <v>46</v>
      </c>
      <c r="P261">
        <v>92</v>
      </c>
      <c r="Q261">
        <v>3</v>
      </c>
      <c r="R261">
        <v>22</v>
      </c>
      <c r="S261">
        <v>67.150000000000006</v>
      </c>
      <c r="T261" t="s">
        <v>304</v>
      </c>
      <c r="U261" t="s">
        <v>1336</v>
      </c>
      <c r="V261" t="s">
        <v>254</v>
      </c>
      <c r="W261">
        <v>41</v>
      </c>
      <c r="X261">
        <v>19</v>
      </c>
    </row>
    <row r="262" spans="1:24" x14ac:dyDescent="0.25">
      <c r="A262" t="s">
        <v>44</v>
      </c>
      <c r="B262" t="s">
        <v>1337</v>
      </c>
      <c r="C262">
        <v>94</v>
      </c>
      <c r="D262">
        <v>437</v>
      </c>
      <c r="E262">
        <v>19796</v>
      </c>
      <c r="F262">
        <v>18744</v>
      </c>
      <c r="G262" t="s">
        <v>1338</v>
      </c>
      <c r="H262" t="s">
        <v>1339</v>
      </c>
      <c r="I262" s="20" t="s">
        <v>1340</v>
      </c>
      <c r="J262">
        <v>158</v>
      </c>
      <c r="K262">
        <v>400</v>
      </c>
      <c r="L262">
        <v>379</v>
      </c>
      <c r="M262">
        <v>34.301000000000002</v>
      </c>
      <c r="N262">
        <v>130</v>
      </c>
      <c r="O262">
        <v>186</v>
      </c>
      <c r="P262">
        <v>194</v>
      </c>
      <c r="Q262">
        <v>10</v>
      </c>
      <c r="R262">
        <v>63</v>
      </c>
      <c r="S262">
        <v>51.19</v>
      </c>
      <c r="T262" t="s">
        <v>304</v>
      </c>
      <c r="U262" t="s">
        <v>1341</v>
      </c>
      <c r="V262" t="s">
        <v>254</v>
      </c>
      <c r="W262">
        <v>48</v>
      </c>
      <c r="X262">
        <v>48</v>
      </c>
    </row>
    <row r="263" spans="1:24" x14ac:dyDescent="0.25">
      <c r="A263" t="s">
        <v>44</v>
      </c>
      <c r="B263" t="s">
        <v>1342</v>
      </c>
      <c r="C263">
        <v>94</v>
      </c>
      <c r="D263">
        <v>256</v>
      </c>
      <c r="E263">
        <v>5344</v>
      </c>
      <c r="F263">
        <v>4859</v>
      </c>
      <c r="G263" t="s">
        <v>774</v>
      </c>
      <c r="H263" t="s">
        <v>1343</v>
      </c>
      <c r="I263" s="20" t="s">
        <v>1344</v>
      </c>
      <c r="J263">
        <v>158</v>
      </c>
      <c r="K263">
        <v>399</v>
      </c>
      <c r="L263">
        <v>163</v>
      </c>
      <c r="M263">
        <v>49.08</v>
      </c>
      <c r="N263">
        <v>80</v>
      </c>
      <c r="O263">
        <v>82</v>
      </c>
      <c r="P263">
        <v>111</v>
      </c>
      <c r="Q263">
        <v>1</v>
      </c>
      <c r="R263">
        <v>1</v>
      </c>
      <c r="S263">
        <v>68.099999999999994</v>
      </c>
      <c r="T263" t="s">
        <v>344</v>
      </c>
      <c r="U263" t="s">
        <v>1345</v>
      </c>
      <c r="V263" t="s">
        <v>1346</v>
      </c>
      <c r="W263">
        <v>45</v>
      </c>
      <c r="X263">
        <v>23</v>
      </c>
    </row>
    <row r="264" spans="1:24" x14ac:dyDescent="0.25">
      <c r="A264" t="s">
        <v>44</v>
      </c>
      <c r="B264" t="s">
        <v>1342</v>
      </c>
      <c r="C264">
        <v>321</v>
      </c>
      <c r="D264">
        <v>478</v>
      </c>
      <c r="E264">
        <v>4858</v>
      </c>
      <c r="F264">
        <v>4460</v>
      </c>
      <c r="G264" t="s">
        <v>1347</v>
      </c>
      <c r="H264" t="s">
        <v>1348</v>
      </c>
      <c r="I264" s="20" t="s">
        <v>1349</v>
      </c>
      <c r="J264">
        <v>93.6</v>
      </c>
      <c r="K264">
        <v>231</v>
      </c>
      <c r="L264">
        <v>158</v>
      </c>
      <c r="M264">
        <v>41.139000000000003</v>
      </c>
      <c r="N264">
        <v>65</v>
      </c>
      <c r="O264">
        <v>68</v>
      </c>
      <c r="P264">
        <v>92</v>
      </c>
      <c r="Q264">
        <v>4</v>
      </c>
      <c r="R264">
        <v>25</v>
      </c>
      <c r="S264">
        <v>58.23</v>
      </c>
      <c r="T264" t="s">
        <v>344</v>
      </c>
      <c r="U264" t="s">
        <v>1350</v>
      </c>
      <c r="V264" t="s">
        <v>1346</v>
      </c>
      <c r="W264">
        <v>45</v>
      </c>
      <c r="X264">
        <v>22</v>
      </c>
    </row>
    <row r="265" spans="1:24" x14ac:dyDescent="0.25">
      <c r="A265" t="s">
        <v>44</v>
      </c>
      <c r="B265" t="s">
        <v>1351</v>
      </c>
      <c r="C265">
        <v>94</v>
      </c>
      <c r="D265">
        <v>257</v>
      </c>
      <c r="E265">
        <v>1943930</v>
      </c>
      <c r="F265">
        <v>1944421</v>
      </c>
      <c r="G265" t="s">
        <v>960</v>
      </c>
      <c r="H265" t="s">
        <v>1352</v>
      </c>
      <c r="I265" s="20" t="s">
        <v>1353</v>
      </c>
      <c r="J265">
        <v>158</v>
      </c>
      <c r="K265">
        <v>400</v>
      </c>
      <c r="L265">
        <v>164</v>
      </c>
      <c r="M265">
        <v>48.78</v>
      </c>
      <c r="N265">
        <v>80</v>
      </c>
      <c r="O265">
        <v>84</v>
      </c>
      <c r="P265">
        <v>110</v>
      </c>
      <c r="Q265">
        <v>0</v>
      </c>
      <c r="R265">
        <v>0</v>
      </c>
      <c r="S265">
        <v>67.069999999999993</v>
      </c>
      <c r="T265" t="s">
        <v>269</v>
      </c>
      <c r="U265" t="s">
        <v>1354</v>
      </c>
      <c r="V265" t="s">
        <v>1355</v>
      </c>
      <c r="W265">
        <v>42</v>
      </c>
      <c r="X265">
        <v>23</v>
      </c>
    </row>
    <row r="266" spans="1:24" x14ac:dyDescent="0.25">
      <c r="A266" t="s">
        <v>44</v>
      </c>
      <c r="B266" t="s">
        <v>1351</v>
      </c>
      <c r="C266">
        <v>335</v>
      </c>
      <c r="D266">
        <v>468</v>
      </c>
      <c r="E266">
        <v>1944419</v>
      </c>
      <c r="F266">
        <v>1944763</v>
      </c>
      <c r="G266" t="s">
        <v>1356</v>
      </c>
      <c r="H266" t="s">
        <v>1357</v>
      </c>
      <c r="I266" s="20" t="s">
        <v>1358</v>
      </c>
      <c r="J266">
        <v>80.5</v>
      </c>
      <c r="K266">
        <v>197</v>
      </c>
      <c r="L266">
        <v>135</v>
      </c>
      <c r="M266">
        <v>40</v>
      </c>
      <c r="N266">
        <v>54</v>
      </c>
      <c r="O266">
        <v>60</v>
      </c>
      <c r="P266">
        <v>79</v>
      </c>
      <c r="Q266">
        <v>3</v>
      </c>
      <c r="R266">
        <v>21</v>
      </c>
      <c r="S266">
        <v>58.52</v>
      </c>
      <c r="T266" t="s">
        <v>269</v>
      </c>
      <c r="U266" t="s">
        <v>1359</v>
      </c>
      <c r="V266" t="s">
        <v>1355</v>
      </c>
      <c r="W266">
        <v>42</v>
      </c>
      <c r="X266">
        <v>19</v>
      </c>
    </row>
    <row r="267" spans="1:24" x14ac:dyDescent="0.25">
      <c r="A267" t="s">
        <v>44</v>
      </c>
      <c r="B267" t="s">
        <v>1360</v>
      </c>
      <c r="C267">
        <v>94</v>
      </c>
      <c r="D267">
        <v>256</v>
      </c>
      <c r="E267">
        <v>5582</v>
      </c>
      <c r="F267">
        <v>5097</v>
      </c>
      <c r="G267" t="s">
        <v>774</v>
      </c>
      <c r="H267" t="s">
        <v>1361</v>
      </c>
      <c r="I267" s="20" t="s">
        <v>1362</v>
      </c>
      <c r="J267">
        <v>158</v>
      </c>
      <c r="K267">
        <v>399</v>
      </c>
      <c r="L267">
        <v>163</v>
      </c>
      <c r="M267">
        <v>49.08</v>
      </c>
      <c r="N267">
        <v>80</v>
      </c>
      <c r="O267">
        <v>82</v>
      </c>
      <c r="P267">
        <v>110</v>
      </c>
      <c r="Q267">
        <v>1</v>
      </c>
      <c r="R267">
        <v>1</v>
      </c>
      <c r="S267">
        <v>67.48</v>
      </c>
      <c r="T267" t="s">
        <v>344</v>
      </c>
      <c r="U267" t="s">
        <v>1363</v>
      </c>
      <c r="V267" t="s">
        <v>1364</v>
      </c>
      <c r="W267">
        <v>45</v>
      </c>
      <c r="X267">
        <v>23</v>
      </c>
    </row>
    <row r="268" spans="1:24" x14ac:dyDescent="0.25">
      <c r="A268" t="s">
        <v>44</v>
      </c>
      <c r="B268" t="s">
        <v>1360</v>
      </c>
      <c r="C268">
        <v>321</v>
      </c>
      <c r="D268">
        <v>478</v>
      </c>
      <c r="E268">
        <v>5096</v>
      </c>
      <c r="F268">
        <v>4698</v>
      </c>
      <c r="G268" t="s">
        <v>1347</v>
      </c>
      <c r="H268" t="s">
        <v>1365</v>
      </c>
      <c r="I268" s="20" t="s">
        <v>1366</v>
      </c>
      <c r="J268">
        <v>90.9</v>
      </c>
      <c r="K268">
        <v>224</v>
      </c>
      <c r="L268">
        <v>158</v>
      </c>
      <c r="M268">
        <v>40.506</v>
      </c>
      <c r="N268">
        <v>64</v>
      </c>
      <c r="O268">
        <v>69</v>
      </c>
      <c r="P268">
        <v>91</v>
      </c>
      <c r="Q268">
        <v>4</v>
      </c>
      <c r="R268">
        <v>25</v>
      </c>
      <c r="S268">
        <v>57.59</v>
      </c>
      <c r="T268" t="s">
        <v>344</v>
      </c>
      <c r="U268" t="s">
        <v>1367</v>
      </c>
      <c r="V268" t="s">
        <v>1364</v>
      </c>
      <c r="W268">
        <v>45</v>
      </c>
      <c r="X268">
        <v>22</v>
      </c>
    </row>
    <row r="269" spans="1:24" x14ac:dyDescent="0.25">
      <c r="A269" t="s">
        <v>44</v>
      </c>
      <c r="B269" t="s">
        <v>1368</v>
      </c>
      <c r="C269">
        <v>120</v>
      </c>
      <c r="D269">
        <v>259</v>
      </c>
      <c r="E269">
        <v>69784</v>
      </c>
      <c r="F269">
        <v>69377</v>
      </c>
      <c r="G269" t="s">
        <v>1369</v>
      </c>
      <c r="H269" t="s">
        <v>1370</v>
      </c>
      <c r="I269" s="20" t="s">
        <v>1362</v>
      </c>
      <c r="J269">
        <v>158</v>
      </c>
      <c r="K269">
        <v>400</v>
      </c>
      <c r="L269">
        <v>143</v>
      </c>
      <c r="M269">
        <v>55.244999999999997</v>
      </c>
      <c r="N269">
        <v>79</v>
      </c>
      <c r="O269">
        <v>54</v>
      </c>
      <c r="P269">
        <v>99</v>
      </c>
      <c r="Q269">
        <v>3</v>
      </c>
      <c r="R269">
        <v>10</v>
      </c>
      <c r="S269">
        <v>69.23</v>
      </c>
      <c r="T269" t="s">
        <v>304</v>
      </c>
      <c r="U269" t="s">
        <v>1371</v>
      </c>
      <c r="V269" t="s">
        <v>254</v>
      </c>
      <c r="W269">
        <v>39</v>
      </c>
      <c r="X269">
        <v>20</v>
      </c>
    </row>
    <row r="270" spans="1:24" x14ac:dyDescent="0.25">
      <c r="A270" t="s">
        <v>44</v>
      </c>
      <c r="B270" t="s">
        <v>1368</v>
      </c>
      <c r="C270">
        <v>335</v>
      </c>
      <c r="D270">
        <v>473</v>
      </c>
      <c r="E270">
        <v>69364</v>
      </c>
      <c r="F270">
        <v>69008</v>
      </c>
      <c r="G270" t="s">
        <v>817</v>
      </c>
      <c r="H270" t="s">
        <v>1372</v>
      </c>
      <c r="I270" s="20" t="s">
        <v>1373</v>
      </c>
      <c r="J270">
        <v>111</v>
      </c>
      <c r="K270">
        <v>278</v>
      </c>
      <c r="L270">
        <v>140</v>
      </c>
      <c r="M270">
        <v>50</v>
      </c>
      <c r="N270">
        <v>70</v>
      </c>
      <c r="O270">
        <v>48</v>
      </c>
      <c r="P270">
        <v>94</v>
      </c>
      <c r="Q270">
        <v>3</v>
      </c>
      <c r="R270">
        <v>22</v>
      </c>
      <c r="S270">
        <v>67.14</v>
      </c>
      <c r="T270" t="s">
        <v>304</v>
      </c>
      <c r="U270" t="s">
        <v>1374</v>
      </c>
      <c r="V270" t="s">
        <v>254</v>
      </c>
      <c r="W270">
        <v>39</v>
      </c>
      <c r="X270">
        <v>19</v>
      </c>
    </row>
    <row r="271" spans="1:24" x14ac:dyDescent="0.25">
      <c r="A271" t="s">
        <v>44</v>
      </c>
      <c r="B271" t="s">
        <v>1375</v>
      </c>
      <c r="C271">
        <v>94</v>
      </c>
      <c r="D271">
        <v>257</v>
      </c>
      <c r="E271">
        <v>2403</v>
      </c>
      <c r="F271">
        <v>2906</v>
      </c>
      <c r="G271" t="s">
        <v>1376</v>
      </c>
      <c r="H271" t="s">
        <v>1377</v>
      </c>
      <c r="I271" s="20" t="s">
        <v>1378</v>
      </c>
      <c r="J271">
        <v>158</v>
      </c>
      <c r="K271">
        <v>399</v>
      </c>
      <c r="L271">
        <v>170</v>
      </c>
      <c r="M271">
        <v>50.588000000000001</v>
      </c>
      <c r="N271">
        <v>86</v>
      </c>
      <c r="O271">
        <v>76</v>
      </c>
      <c r="P271">
        <v>114</v>
      </c>
      <c r="Q271">
        <v>2</v>
      </c>
      <c r="R271">
        <v>8</v>
      </c>
      <c r="S271">
        <v>67.06</v>
      </c>
      <c r="T271" t="s">
        <v>253</v>
      </c>
      <c r="U271" t="s">
        <v>1379</v>
      </c>
      <c r="V271" t="s">
        <v>254</v>
      </c>
      <c r="W271">
        <v>41</v>
      </c>
      <c r="X271">
        <v>23</v>
      </c>
    </row>
    <row r="272" spans="1:24" x14ac:dyDescent="0.25">
      <c r="A272" t="s">
        <v>44</v>
      </c>
      <c r="B272" t="s">
        <v>1375</v>
      </c>
      <c r="C272">
        <v>343</v>
      </c>
      <c r="D272">
        <v>473</v>
      </c>
      <c r="E272">
        <v>2961</v>
      </c>
      <c r="F272">
        <v>3287</v>
      </c>
      <c r="G272" t="s">
        <v>1380</v>
      </c>
      <c r="H272" t="s">
        <v>1381</v>
      </c>
      <c r="I272" s="20" t="s">
        <v>1382</v>
      </c>
      <c r="J272">
        <v>85.5</v>
      </c>
      <c r="K272">
        <v>210</v>
      </c>
      <c r="L272">
        <v>134</v>
      </c>
      <c r="M272">
        <v>41.045000000000002</v>
      </c>
      <c r="N272">
        <v>55</v>
      </c>
      <c r="O272">
        <v>51</v>
      </c>
      <c r="P272">
        <v>73</v>
      </c>
      <c r="Q272">
        <v>3</v>
      </c>
      <c r="R272">
        <v>28</v>
      </c>
      <c r="S272">
        <v>54.48</v>
      </c>
      <c r="T272" t="s">
        <v>253</v>
      </c>
      <c r="U272" t="s">
        <v>1383</v>
      </c>
      <c r="V272" t="s">
        <v>254</v>
      </c>
      <c r="W272">
        <v>41</v>
      </c>
      <c r="X272">
        <v>18</v>
      </c>
    </row>
    <row r="273" spans="1:24" x14ac:dyDescent="0.25">
      <c r="A273" t="s">
        <v>44</v>
      </c>
      <c r="B273" t="s">
        <v>1375</v>
      </c>
      <c r="C273">
        <v>113</v>
      </c>
      <c r="D273">
        <v>167</v>
      </c>
      <c r="E273">
        <v>524000</v>
      </c>
      <c r="F273">
        <v>524173</v>
      </c>
      <c r="G273" t="s">
        <v>1384</v>
      </c>
      <c r="H273" t="s">
        <v>1385</v>
      </c>
      <c r="I273">
        <v>5.8</v>
      </c>
      <c r="J273">
        <v>37.4</v>
      </c>
      <c r="K273">
        <v>85</v>
      </c>
      <c r="L273">
        <v>58</v>
      </c>
      <c r="M273">
        <v>31.033999999999999</v>
      </c>
      <c r="N273">
        <v>18</v>
      </c>
      <c r="O273">
        <v>37</v>
      </c>
      <c r="P273">
        <v>32</v>
      </c>
      <c r="Q273">
        <v>1</v>
      </c>
      <c r="R273">
        <v>3</v>
      </c>
      <c r="S273">
        <v>55.17</v>
      </c>
      <c r="T273" t="s">
        <v>269</v>
      </c>
      <c r="U273" t="s">
        <v>1386</v>
      </c>
      <c r="V273" t="s">
        <v>254</v>
      </c>
      <c r="W273">
        <v>41</v>
      </c>
      <c r="X273">
        <v>8</v>
      </c>
    </row>
    <row r="274" spans="1:24" x14ac:dyDescent="0.25">
      <c r="A274" t="s">
        <v>44</v>
      </c>
      <c r="B274" t="s">
        <v>1387</v>
      </c>
      <c r="C274">
        <v>120</v>
      </c>
      <c r="D274">
        <v>259</v>
      </c>
      <c r="E274">
        <v>1239040</v>
      </c>
      <c r="F274">
        <v>1239447</v>
      </c>
      <c r="G274" t="s">
        <v>1388</v>
      </c>
      <c r="H274" t="s">
        <v>1389</v>
      </c>
      <c r="I274" s="20" t="s">
        <v>1390</v>
      </c>
      <c r="J274">
        <v>158</v>
      </c>
      <c r="K274">
        <v>399</v>
      </c>
      <c r="L274">
        <v>143</v>
      </c>
      <c r="M274">
        <v>54.545000000000002</v>
      </c>
      <c r="N274">
        <v>78</v>
      </c>
      <c r="O274">
        <v>55</v>
      </c>
      <c r="P274">
        <v>100</v>
      </c>
      <c r="Q274">
        <v>4</v>
      </c>
      <c r="R274">
        <v>10</v>
      </c>
      <c r="S274">
        <v>69.930000000000007</v>
      </c>
      <c r="T274" t="s">
        <v>259</v>
      </c>
      <c r="U274" t="s">
        <v>1391</v>
      </c>
      <c r="V274" t="s">
        <v>254</v>
      </c>
      <c r="W274">
        <v>39</v>
      </c>
      <c r="X274">
        <v>20</v>
      </c>
    </row>
    <row r="275" spans="1:24" x14ac:dyDescent="0.25">
      <c r="A275" t="s">
        <v>44</v>
      </c>
      <c r="B275" t="s">
        <v>1387</v>
      </c>
      <c r="C275">
        <v>338</v>
      </c>
      <c r="D275">
        <v>473</v>
      </c>
      <c r="E275">
        <v>1239469</v>
      </c>
      <c r="F275">
        <v>1239813</v>
      </c>
      <c r="G275" t="s">
        <v>1075</v>
      </c>
      <c r="H275" t="s">
        <v>1392</v>
      </c>
      <c r="I275" s="20" t="s">
        <v>1393</v>
      </c>
      <c r="J275">
        <v>109</v>
      </c>
      <c r="K275">
        <v>272</v>
      </c>
      <c r="L275">
        <v>137</v>
      </c>
      <c r="M275">
        <v>51.825000000000003</v>
      </c>
      <c r="N275">
        <v>71</v>
      </c>
      <c r="O275">
        <v>43</v>
      </c>
      <c r="P275">
        <v>92</v>
      </c>
      <c r="Q275">
        <v>4</v>
      </c>
      <c r="R275">
        <v>23</v>
      </c>
      <c r="S275">
        <v>67.150000000000006</v>
      </c>
      <c r="T275" t="s">
        <v>259</v>
      </c>
      <c r="U275" t="s">
        <v>1394</v>
      </c>
      <c r="V275" t="s">
        <v>254</v>
      </c>
      <c r="W275">
        <v>39</v>
      </c>
      <c r="X275">
        <v>19</v>
      </c>
    </row>
    <row r="276" spans="1:24" x14ac:dyDescent="0.25">
      <c r="A276" t="s">
        <v>44</v>
      </c>
      <c r="B276" t="s">
        <v>1387</v>
      </c>
      <c r="C276">
        <v>117</v>
      </c>
      <c r="D276">
        <v>254</v>
      </c>
      <c r="E276">
        <v>2306149</v>
      </c>
      <c r="F276">
        <v>2306610</v>
      </c>
      <c r="G276" t="s">
        <v>1395</v>
      </c>
      <c r="H276" t="s">
        <v>1396</v>
      </c>
      <c r="I276">
        <v>1.7</v>
      </c>
      <c r="J276">
        <v>38.9</v>
      </c>
      <c r="K276">
        <v>89</v>
      </c>
      <c r="L276">
        <v>160</v>
      </c>
      <c r="M276">
        <v>25</v>
      </c>
      <c r="N276">
        <v>40</v>
      </c>
      <c r="O276">
        <v>92</v>
      </c>
      <c r="P276">
        <v>71</v>
      </c>
      <c r="Q276">
        <v>8</v>
      </c>
      <c r="R276">
        <v>28</v>
      </c>
      <c r="S276">
        <v>44.38</v>
      </c>
      <c r="T276" t="s">
        <v>259</v>
      </c>
      <c r="U276" t="s">
        <v>1397</v>
      </c>
      <c r="V276" t="s">
        <v>254</v>
      </c>
      <c r="W276">
        <v>39</v>
      </c>
      <c r="X276">
        <v>19</v>
      </c>
    </row>
    <row r="277" spans="1:24" x14ac:dyDescent="0.25">
      <c r="A277" t="s">
        <v>44</v>
      </c>
      <c r="B277" t="s">
        <v>1398</v>
      </c>
      <c r="C277">
        <v>94</v>
      </c>
      <c r="D277">
        <v>256</v>
      </c>
      <c r="E277">
        <v>438041</v>
      </c>
      <c r="F277">
        <v>437559</v>
      </c>
      <c r="G277" t="s">
        <v>1399</v>
      </c>
      <c r="H277" t="s">
        <v>1400</v>
      </c>
      <c r="I277" s="20" t="s">
        <v>1401</v>
      </c>
      <c r="J277">
        <v>158</v>
      </c>
      <c r="K277">
        <v>399</v>
      </c>
      <c r="L277">
        <v>164</v>
      </c>
      <c r="M277">
        <v>50</v>
      </c>
      <c r="N277">
        <v>82</v>
      </c>
      <c r="O277">
        <v>78</v>
      </c>
      <c r="P277">
        <v>114</v>
      </c>
      <c r="Q277">
        <v>2</v>
      </c>
      <c r="R277">
        <v>4</v>
      </c>
      <c r="S277">
        <v>69.510000000000005</v>
      </c>
      <c r="T277" t="s">
        <v>344</v>
      </c>
      <c r="U277" t="s">
        <v>1402</v>
      </c>
      <c r="V277" t="s">
        <v>254</v>
      </c>
      <c r="W277">
        <v>42</v>
      </c>
      <c r="X277">
        <v>23</v>
      </c>
    </row>
    <row r="278" spans="1:24" x14ac:dyDescent="0.25">
      <c r="A278" t="s">
        <v>44</v>
      </c>
      <c r="B278" t="s">
        <v>1398</v>
      </c>
      <c r="C278">
        <v>331</v>
      </c>
      <c r="D278">
        <v>468</v>
      </c>
      <c r="E278">
        <v>437561</v>
      </c>
      <c r="F278">
        <v>437208</v>
      </c>
      <c r="G278" t="s">
        <v>1403</v>
      </c>
      <c r="H278" t="s">
        <v>1404</v>
      </c>
      <c r="I278" s="20" t="s">
        <v>1405</v>
      </c>
      <c r="J278">
        <v>102</v>
      </c>
      <c r="K278">
        <v>255</v>
      </c>
      <c r="L278">
        <v>138</v>
      </c>
      <c r="M278">
        <v>44.203000000000003</v>
      </c>
      <c r="N278">
        <v>61</v>
      </c>
      <c r="O278">
        <v>57</v>
      </c>
      <c r="P278">
        <v>86</v>
      </c>
      <c r="Q278">
        <v>1</v>
      </c>
      <c r="R278">
        <v>20</v>
      </c>
      <c r="S278">
        <v>62.32</v>
      </c>
      <c r="T278" t="s">
        <v>344</v>
      </c>
      <c r="U278" t="s">
        <v>1406</v>
      </c>
      <c r="V278" t="s">
        <v>254</v>
      </c>
      <c r="W278">
        <v>42</v>
      </c>
      <c r="X278">
        <v>19</v>
      </c>
    </row>
    <row r="279" spans="1:24" x14ac:dyDescent="0.25">
      <c r="A279" t="s">
        <v>44</v>
      </c>
      <c r="B279" t="s">
        <v>1398</v>
      </c>
      <c r="C279">
        <v>111</v>
      </c>
      <c r="D279">
        <v>163</v>
      </c>
      <c r="E279">
        <v>496606</v>
      </c>
      <c r="F279">
        <v>496758</v>
      </c>
      <c r="G279" t="s">
        <v>1407</v>
      </c>
      <c r="H279" t="s">
        <v>1408</v>
      </c>
      <c r="I279">
        <v>7.9</v>
      </c>
      <c r="J279">
        <v>37</v>
      </c>
      <c r="K279">
        <v>84</v>
      </c>
      <c r="L279">
        <v>56</v>
      </c>
      <c r="M279">
        <v>41.070999999999998</v>
      </c>
      <c r="N279">
        <v>23</v>
      </c>
      <c r="O279">
        <v>25</v>
      </c>
      <c r="P279">
        <v>33</v>
      </c>
      <c r="Q279">
        <v>3</v>
      </c>
      <c r="R279">
        <v>8</v>
      </c>
      <c r="S279">
        <v>58.93</v>
      </c>
      <c r="T279" t="s">
        <v>259</v>
      </c>
      <c r="U279" t="s">
        <v>1409</v>
      </c>
      <c r="V279" t="s">
        <v>254</v>
      </c>
      <c r="W279">
        <v>42</v>
      </c>
      <c r="X279">
        <v>7</v>
      </c>
    </row>
    <row r="280" spans="1:24" x14ac:dyDescent="0.25">
      <c r="A280" t="s">
        <v>44</v>
      </c>
      <c r="B280" t="s">
        <v>1410</v>
      </c>
      <c r="C280">
        <v>94</v>
      </c>
      <c r="D280">
        <v>256</v>
      </c>
      <c r="E280">
        <v>438041</v>
      </c>
      <c r="F280">
        <v>437559</v>
      </c>
      <c r="G280" t="s">
        <v>1399</v>
      </c>
      <c r="H280" t="s">
        <v>1400</v>
      </c>
      <c r="I280" s="20" t="s">
        <v>1401</v>
      </c>
      <c r="J280">
        <v>158</v>
      </c>
      <c r="K280">
        <v>399</v>
      </c>
      <c r="L280">
        <v>164</v>
      </c>
      <c r="M280">
        <v>50</v>
      </c>
      <c r="N280">
        <v>82</v>
      </c>
      <c r="O280">
        <v>78</v>
      </c>
      <c r="P280">
        <v>114</v>
      </c>
      <c r="Q280">
        <v>2</v>
      </c>
      <c r="R280">
        <v>4</v>
      </c>
      <c r="S280">
        <v>69.510000000000005</v>
      </c>
      <c r="T280" t="s">
        <v>344</v>
      </c>
      <c r="U280" t="s">
        <v>1402</v>
      </c>
      <c r="V280" t="s">
        <v>254</v>
      </c>
      <c r="W280">
        <v>42</v>
      </c>
      <c r="X280">
        <v>23</v>
      </c>
    </row>
    <row r="281" spans="1:24" x14ac:dyDescent="0.25">
      <c r="A281" t="s">
        <v>44</v>
      </c>
      <c r="B281" t="s">
        <v>1410</v>
      </c>
      <c r="C281">
        <v>331</v>
      </c>
      <c r="D281">
        <v>468</v>
      </c>
      <c r="E281">
        <v>437561</v>
      </c>
      <c r="F281">
        <v>437208</v>
      </c>
      <c r="G281" t="s">
        <v>1403</v>
      </c>
      <c r="H281" t="s">
        <v>1404</v>
      </c>
      <c r="I281" s="20" t="s">
        <v>1405</v>
      </c>
      <c r="J281">
        <v>102</v>
      </c>
      <c r="K281">
        <v>255</v>
      </c>
      <c r="L281">
        <v>138</v>
      </c>
      <c r="M281">
        <v>44.203000000000003</v>
      </c>
      <c r="N281">
        <v>61</v>
      </c>
      <c r="O281">
        <v>57</v>
      </c>
      <c r="P281">
        <v>86</v>
      </c>
      <c r="Q281">
        <v>1</v>
      </c>
      <c r="R281">
        <v>20</v>
      </c>
      <c r="S281">
        <v>62.32</v>
      </c>
      <c r="T281" t="s">
        <v>344</v>
      </c>
      <c r="U281" t="s">
        <v>1406</v>
      </c>
      <c r="V281" t="s">
        <v>254</v>
      </c>
      <c r="W281">
        <v>42</v>
      </c>
      <c r="X281">
        <v>19</v>
      </c>
    </row>
    <row r="282" spans="1:24" x14ac:dyDescent="0.25">
      <c r="A282" t="s">
        <v>44</v>
      </c>
      <c r="B282" t="s">
        <v>1410</v>
      </c>
      <c r="C282">
        <v>111</v>
      </c>
      <c r="D282">
        <v>163</v>
      </c>
      <c r="E282">
        <v>496606</v>
      </c>
      <c r="F282">
        <v>496758</v>
      </c>
      <c r="G282" t="s">
        <v>1407</v>
      </c>
      <c r="H282" t="s">
        <v>1408</v>
      </c>
      <c r="I282">
        <v>7.9</v>
      </c>
      <c r="J282">
        <v>37</v>
      </c>
      <c r="K282">
        <v>84</v>
      </c>
      <c r="L282">
        <v>56</v>
      </c>
      <c r="M282">
        <v>41.070999999999998</v>
      </c>
      <c r="N282">
        <v>23</v>
      </c>
      <c r="O282">
        <v>25</v>
      </c>
      <c r="P282">
        <v>33</v>
      </c>
      <c r="Q282">
        <v>3</v>
      </c>
      <c r="R282">
        <v>8</v>
      </c>
      <c r="S282">
        <v>58.93</v>
      </c>
      <c r="T282" t="s">
        <v>259</v>
      </c>
      <c r="U282" t="s">
        <v>1409</v>
      </c>
      <c r="V282" t="s">
        <v>254</v>
      </c>
      <c r="W282">
        <v>42</v>
      </c>
      <c r="X282">
        <v>7</v>
      </c>
    </row>
    <row r="283" spans="1:24" x14ac:dyDescent="0.25">
      <c r="A283" t="s">
        <v>44</v>
      </c>
      <c r="B283" t="s">
        <v>1411</v>
      </c>
      <c r="C283">
        <v>94</v>
      </c>
      <c r="D283">
        <v>260</v>
      </c>
      <c r="E283">
        <v>134737</v>
      </c>
      <c r="F283">
        <v>135222</v>
      </c>
      <c r="G283" t="s">
        <v>1412</v>
      </c>
      <c r="H283" t="s">
        <v>1413</v>
      </c>
      <c r="I283" s="20" t="s">
        <v>1414</v>
      </c>
      <c r="J283">
        <v>158</v>
      </c>
      <c r="K283">
        <v>399</v>
      </c>
      <c r="L283">
        <v>169</v>
      </c>
      <c r="M283">
        <v>50.295999999999999</v>
      </c>
      <c r="N283">
        <v>85</v>
      </c>
      <c r="O283">
        <v>75</v>
      </c>
      <c r="P283">
        <v>111</v>
      </c>
      <c r="Q283">
        <v>2</v>
      </c>
      <c r="R283">
        <v>9</v>
      </c>
      <c r="S283">
        <v>65.680000000000007</v>
      </c>
      <c r="T283" t="s">
        <v>259</v>
      </c>
      <c r="U283" t="s">
        <v>1415</v>
      </c>
      <c r="V283" t="s">
        <v>254</v>
      </c>
      <c r="W283">
        <v>41</v>
      </c>
      <c r="X283">
        <v>23</v>
      </c>
    </row>
    <row r="284" spans="1:24" x14ac:dyDescent="0.25">
      <c r="A284" t="s">
        <v>44</v>
      </c>
      <c r="B284" t="s">
        <v>1411</v>
      </c>
      <c r="C284">
        <v>342</v>
      </c>
      <c r="D284">
        <v>468</v>
      </c>
      <c r="E284">
        <v>135235</v>
      </c>
      <c r="F284">
        <v>135639</v>
      </c>
      <c r="G284" t="s">
        <v>1416</v>
      </c>
      <c r="H284" t="s">
        <v>1417</v>
      </c>
      <c r="I284" s="20" t="s">
        <v>1418</v>
      </c>
      <c r="J284">
        <v>92.8</v>
      </c>
      <c r="K284">
        <v>229</v>
      </c>
      <c r="L284">
        <v>138</v>
      </c>
      <c r="M284">
        <v>44.927999999999997</v>
      </c>
      <c r="N284">
        <v>62</v>
      </c>
      <c r="O284">
        <v>62</v>
      </c>
      <c r="P284">
        <v>86</v>
      </c>
      <c r="Q284">
        <v>3</v>
      </c>
      <c r="R284">
        <v>14</v>
      </c>
      <c r="S284">
        <v>62.32</v>
      </c>
      <c r="T284" t="s">
        <v>259</v>
      </c>
      <c r="U284" t="s">
        <v>1419</v>
      </c>
      <c r="V284" t="s">
        <v>254</v>
      </c>
      <c r="W284">
        <v>41</v>
      </c>
      <c r="X284">
        <v>18</v>
      </c>
    </row>
    <row r="285" spans="1:24" x14ac:dyDescent="0.25">
      <c r="A285" t="s">
        <v>44</v>
      </c>
      <c r="B285" t="s">
        <v>1411</v>
      </c>
      <c r="C285">
        <v>113</v>
      </c>
      <c r="D285">
        <v>165</v>
      </c>
      <c r="E285">
        <v>528715</v>
      </c>
      <c r="F285">
        <v>528882</v>
      </c>
      <c r="G285" t="s">
        <v>1420</v>
      </c>
      <c r="H285" t="s">
        <v>1421</v>
      </c>
      <c r="I285">
        <v>1.4</v>
      </c>
      <c r="J285">
        <v>39.299999999999997</v>
      </c>
      <c r="K285">
        <v>90</v>
      </c>
      <c r="L285">
        <v>56</v>
      </c>
      <c r="M285">
        <v>35.713999999999999</v>
      </c>
      <c r="N285">
        <v>20</v>
      </c>
      <c r="O285">
        <v>33</v>
      </c>
      <c r="P285">
        <v>32</v>
      </c>
      <c r="Q285">
        <v>1</v>
      </c>
      <c r="R285">
        <v>3</v>
      </c>
      <c r="S285">
        <v>57.14</v>
      </c>
      <c r="T285" t="s">
        <v>259</v>
      </c>
      <c r="U285" t="s">
        <v>1422</v>
      </c>
      <c r="V285" t="s">
        <v>254</v>
      </c>
      <c r="W285">
        <v>41</v>
      </c>
      <c r="X285">
        <v>7</v>
      </c>
    </row>
    <row r="286" spans="1:24" x14ac:dyDescent="0.25">
      <c r="A286" t="s">
        <v>44</v>
      </c>
      <c r="B286" t="s">
        <v>1423</v>
      </c>
      <c r="C286">
        <v>94</v>
      </c>
      <c r="D286">
        <v>256</v>
      </c>
      <c r="E286">
        <v>23284</v>
      </c>
      <c r="F286">
        <v>23772</v>
      </c>
      <c r="G286" t="s">
        <v>1424</v>
      </c>
      <c r="H286" t="s">
        <v>1425</v>
      </c>
      <c r="I286" s="20" t="s">
        <v>1426</v>
      </c>
      <c r="J286">
        <v>157</v>
      </c>
      <c r="K286">
        <v>398</v>
      </c>
      <c r="L286">
        <v>165</v>
      </c>
      <c r="M286">
        <v>50.908999999999999</v>
      </c>
      <c r="N286">
        <v>84</v>
      </c>
      <c r="O286">
        <v>77</v>
      </c>
      <c r="P286">
        <v>112</v>
      </c>
      <c r="Q286">
        <v>2</v>
      </c>
      <c r="R286">
        <v>4</v>
      </c>
      <c r="S286">
        <v>67.88</v>
      </c>
      <c r="T286" t="s">
        <v>259</v>
      </c>
      <c r="U286" t="s">
        <v>1427</v>
      </c>
      <c r="V286" t="s">
        <v>1428</v>
      </c>
      <c r="W286">
        <v>42</v>
      </c>
      <c r="X286">
        <v>23</v>
      </c>
    </row>
    <row r="287" spans="1:24" x14ac:dyDescent="0.25">
      <c r="A287" t="s">
        <v>44</v>
      </c>
      <c r="B287" t="s">
        <v>1423</v>
      </c>
      <c r="C287">
        <v>328</v>
      </c>
      <c r="D287">
        <v>465</v>
      </c>
      <c r="E287">
        <v>23761</v>
      </c>
      <c r="F287">
        <v>24111</v>
      </c>
      <c r="G287" t="s">
        <v>1429</v>
      </c>
      <c r="H287" t="s">
        <v>1430</v>
      </c>
      <c r="I287" s="20" t="s">
        <v>1431</v>
      </c>
      <c r="J287">
        <v>85.5</v>
      </c>
      <c r="K287">
        <v>210</v>
      </c>
      <c r="L287">
        <v>138</v>
      </c>
      <c r="M287">
        <v>39.130000000000003</v>
      </c>
      <c r="N287">
        <v>54</v>
      </c>
      <c r="O287">
        <v>63</v>
      </c>
      <c r="P287">
        <v>82</v>
      </c>
      <c r="Q287">
        <v>2</v>
      </c>
      <c r="R287">
        <v>21</v>
      </c>
      <c r="S287">
        <v>59.42</v>
      </c>
      <c r="T287" t="s">
        <v>259</v>
      </c>
      <c r="U287" t="s">
        <v>1432</v>
      </c>
      <c r="V287" t="s">
        <v>1428</v>
      </c>
      <c r="W287">
        <v>42</v>
      </c>
      <c r="X287">
        <v>19</v>
      </c>
    </row>
    <row r="288" spans="1:24" x14ac:dyDescent="0.25">
      <c r="A288" t="s">
        <v>44</v>
      </c>
      <c r="B288" t="s">
        <v>1433</v>
      </c>
      <c r="C288">
        <v>94</v>
      </c>
      <c r="D288">
        <v>256</v>
      </c>
      <c r="E288">
        <v>118171</v>
      </c>
      <c r="F288">
        <v>117689</v>
      </c>
      <c r="G288" t="s">
        <v>1399</v>
      </c>
      <c r="H288" t="s">
        <v>1434</v>
      </c>
      <c r="I288" s="20" t="s">
        <v>1435</v>
      </c>
      <c r="J288">
        <v>157</v>
      </c>
      <c r="K288">
        <v>398</v>
      </c>
      <c r="L288">
        <v>164</v>
      </c>
      <c r="M288">
        <v>50</v>
      </c>
      <c r="N288">
        <v>82</v>
      </c>
      <c r="O288">
        <v>78</v>
      </c>
      <c r="P288">
        <v>114</v>
      </c>
      <c r="Q288">
        <v>2</v>
      </c>
      <c r="R288">
        <v>4</v>
      </c>
      <c r="S288">
        <v>69.510000000000005</v>
      </c>
      <c r="T288" t="s">
        <v>344</v>
      </c>
      <c r="U288" t="s">
        <v>1436</v>
      </c>
      <c r="V288" t="s">
        <v>254</v>
      </c>
      <c r="W288">
        <v>41</v>
      </c>
      <c r="X288">
        <v>23</v>
      </c>
    </row>
    <row r="289" spans="1:24" x14ac:dyDescent="0.25">
      <c r="A289" t="s">
        <v>44</v>
      </c>
      <c r="B289" t="s">
        <v>1433</v>
      </c>
      <c r="C289">
        <v>333</v>
      </c>
      <c r="D289">
        <v>463</v>
      </c>
      <c r="E289">
        <v>117688</v>
      </c>
      <c r="F289">
        <v>117353</v>
      </c>
      <c r="G289" t="s">
        <v>1437</v>
      </c>
      <c r="H289" t="s">
        <v>1438</v>
      </c>
      <c r="I289" s="20" t="s">
        <v>1439</v>
      </c>
      <c r="J289">
        <v>102</v>
      </c>
      <c r="K289">
        <v>253</v>
      </c>
      <c r="L289">
        <v>132</v>
      </c>
      <c r="M289">
        <v>47.726999999999997</v>
      </c>
      <c r="N289">
        <v>63</v>
      </c>
      <c r="O289">
        <v>48</v>
      </c>
      <c r="P289">
        <v>85</v>
      </c>
      <c r="Q289">
        <v>2</v>
      </c>
      <c r="R289">
        <v>21</v>
      </c>
      <c r="S289">
        <v>64.39</v>
      </c>
      <c r="T289" t="s">
        <v>344</v>
      </c>
      <c r="U289" t="s">
        <v>1440</v>
      </c>
      <c r="V289" t="s">
        <v>254</v>
      </c>
      <c r="W289">
        <v>41</v>
      </c>
      <c r="X289">
        <v>18</v>
      </c>
    </row>
    <row r="290" spans="1:24" x14ac:dyDescent="0.25">
      <c r="A290" t="s">
        <v>44</v>
      </c>
      <c r="B290" t="s">
        <v>1433</v>
      </c>
      <c r="C290">
        <v>115</v>
      </c>
      <c r="D290">
        <v>191</v>
      </c>
      <c r="E290">
        <v>174817</v>
      </c>
      <c r="F290">
        <v>175050</v>
      </c>
      <c r="G290" t="s">
        <v>1441</v>
      </c>
      <c r="H290" t="s">
        <v>1442</v>
      </c>
      <c r="I290">
        <v>3.8</v>
      </c>
      <c r="J290">
        <v>37.700000000000003</v>
      </c>
      <c r="K290">
        <v>86</v>
      </c>
      <c r="L290">
        <v>83</v>
      </c>
      <c r="M290">
        <v>37.348999999999997</v>
      </c>
      <c r="N290">
        <v>31</v>
      </c>
      <c r="O290">
        <v>41</v>
      </c>
      <c r="P290">
        <v>43</v>
      </c>
      <c r="Q290">
        <v>3</v>
      </c>
      <c r="R290">
        <v>11</v>
      </c>
      <c r="S290">
        <v>51.81</v>
      </c>
      <c r="T290" t="s">
        <v>259</v>
      </c>
      <c r="U290" t="s">
        <v>1443</v>
      </c>
      <c r="V290" t="s">
        <v>254</v>
      </c>
      <c r="W290">
        <v>41</v>
      </c>
      <c r="X290">
        <v>11</v>
      </c>
    </row>
    <row r="291" spans="1:24" x14ac:dyDescent="0.25">
      <c r="A291" t="s">
        <v>44</v>
      </c>
      <c r="B291" t="s">
        <v>1444</v>
      </c>
      <c r="C291">
        <v>94</v>
      </c>
      <c r="D291">
        <v>256</v>
      </c>
      <c r="E291">
        <v>1075363</v>
      </c>
      <c r="F291">
        <v>1075845</v>
      </c>
      <c r="G291" t="s">
        <v>1399</v>
      </c>
      <c r="H291" t="s">
        <v>1400</v>
      </c>
      <c r="I291" s="20" t="s">
        <v>1445</v>
      </c>
      <c r="J291">
        <v>157</v>
      </c>
      <c r="K291">
        <v>398</v>
      </c>
      <c r="L291">
        <v>164</v>
      </c>
      <c r="M291">
        <v>50</v>
      </c>
      <c r="N291">
        <v>82</v>
      </c>
      <c r="O291">
        <v>78</v>
      </c>
      <c r="P291">
        <v>114</v>
      </c>
      <c r="Q291">
        <v>2</v>
      </c>
      <c r="R291">
        <v>4</v>
      </c>
      <c r="S291">
        <v>69.510000000000005</v>
      </c>
      <c r="T291" t="s">
        <v>259</v>
      </c>
      <c r="U291" t="s">
        <v>1402</v>
      </c>
      <c r="V291" t="s">
        <v>1446</v>
      </c>
      <c r="W291">
        <v>42</v>
      </c>
      <c r="X291">
        <v>23</v>
      </c>
    </row>
    <row r="292" spans="1:24" x14ac:dyDescent="0.25">
      <c r="A292" t="s">
        <v>44</v>
      </c>
      <c r="B292" t="s">
        <v>1444</v>
      </c>
      <c r="C292">
        <v>331</v>
      </c>
      <c r="D292">
        <v>468</v>
      </c>
      <c r="E292">
        <v>1075843</v>
      </c>
      <c r="F292">
        <v>1076196</v>
      </c>
      <c r="G292" t="s">
        <v>1403</v>
      </c>
      <c r="H292" t="s">
        <v>1404</v>
      </c>
      <c r="I292" s="20" t="s">
        <v>1447</v>
      </c>
      <c r="J292">
        <v>102</v>
      </c>
      <c r="K292">
        <v>255</v>
      </c>
      <c r="L292">
        <v>138</v>
      </c>
      <c r="M292">
        <v>44.203000000000003</v>
      </c>
      <c r="N292">
        <v>61</v>
      </c>
      <c r="O292">
        <v>57</v>
      </c>
      <c r="P292">
        <v>86</v>
      </c>
      <c r="Q292">
        <v>1</v>
      </c>
      <c r="R292">
        <v>20</v>
      </c>
      <c r="S292">
        <v>62.32</v>
      </c>
      <c r="T292" t="s">
        <v>259</v>
      </c>
      <c r="U292" t="s">
        <v>1406</v>
      </c>
      <c r="V292" t="s">
        <v>1446</v>
      </c>
      <c r="W292">
        <v>42</v>
      </c>
      <c r="X292">
        <v>19</v>
      </c>
    </row>
    <row r="293" spans="1:24" x14ac:dyDescent="0.25">
      <c r="A293" t="s">
        <v>44</v>
      </c>
      <c r="B293" t="s">
        <v>1444</v>
      </c>
      <c r="C293">
        <v>111</v>
      </c>
      <c r="D293">
        <v>163</v>
      </c>
      <c r="E293">
        <v>1015665</v>
      </c>
      <c r="F293">
        <v>1015513</v>
      </c>
      <c r="G293" t="s">
        <v>1407</v>
      </c>
      <c r="H293" t="s">
        <v>1408</v>
      </c>
      <c r="I293">
        <v>6.7</v>
      </c>
      <c r="J293">
        <v>37</v>
      </c>
      <c r="K293">
        <v>84</v>
      </c>
      <c r="L293">
        <v>56</v>
      </c>
      <c r="M293">
        <v>41.070999999999998</v>
      </c>
      <c r="N293">
        <v>23</v>
      </c>
      <c r="O293">
        <v>25</v>
      </c>
      <c r="P293">
        <v>33</v>
      </c>
      <c r="Q293">
        <v>3</v>
      </c>
      <c r="R293">
        <v>8</v>
      </c>
      <c r="S293">
        <v>58.93</v>
      </c>
      <c r="T293" t="s">
        <v>323</v>
      </c>
      <c r="U293" t="s">
        <v>1409</v>
      </c>
      <c r="V293" t="s">
        <v>1446</v>
      </c>
      <c r="W293">
        <v>42</v>
      </c>
      <c r="X293">
        <v>7</v>
      </c>
    </row>
    <row r="294" spans="1:24" x14ac:dyDescent="0.25">
      <c r="A294" t="s">
        <v>44</v>
      </c>
      <c r="B294" t="s">
        <v>1448</v>
      </c>
      <c r="C294">
        <v>94</v>
      </c>
      <c r="D294">
        <v>256</v>
      </c>
      <c r="E294">
        <v>438716</v>
      </c>
      <c r="F294">
        <v>439204</v>
      </c>
      <c r="G294" t="s">
        <v>1449</v>
      </c>
      <c r="H294" t="s">
        <v>1450</v>
      </c>
      <c r="I294" s="20" t="s">
        <v>1451</v>
      </c>
      <c r="J294">
        <v>157</v>
      </c>
      <c r="K294">
        <v>398</v>
      </c>
      <c r="L294">
        <v>164</v>
      </c>
      <c r="M294">
        <v>51.22</v>
      </c>
      <c r="N294">
        <v>84</v>
      </c>
      <c r="O294">
        <v>78</v>
      </c>
      <c r="P294">
        <v>113</v>
      </c>
      <c r="Q294">
        <v>2</v>
      </c>
      <c r="R294">
        <v>2</v>
      </c>
      <c r="S294">
        <v>68.900000000000006</v>
      </c>
      <c r="T294" t="s">
        <v>269</v>
      </c>
      <c r="U294" t="s">
        <v>1452</v>
      </c>
      <c r="V294" t="s">
        <v>254</v>
      </c>
      <c r="W294">
        <v>41</v>
      </c>
      <c r="X294">
        <v>23</v>
      </c>
    </row>
    <row r="295" spans="1:24" x14ac:dyDescent="0.25">
      <c r="A295" t="s">
        <v>44</v>
      </c>
      <c r="B295" t="s">
        <v>1448</v>
      </c>
      <c r="C295">
        <v>340</v>
      </c>
      <c r="D295">
        <v>470</v>
      </c>
      <c r="E295">
        <v>439229</v>
      </c>
      <c r="F295">
        <v>439564</v>
      </c>
      <c r="G295" t="s">
        <v>1453</v>
      </c>
      <c r="H295" t="s">
        <v>1454</v>
      </c>
      <c r="I295" s="20" t="s">
        <v>1455</v>
      </c>
      <c r="J295">
        <v>99</v>
      </c>
      <c r="K295">
        <v>245</v>
      </c>
      <c r="L295">
        <v>131</v>
      </c>
      <c r="M295">
        <v>45.037999999999997</v>
      </c>
      <c r="N295">
        <v>59</v>
      </c>
      <c r="O295">
        <v>53</v>
      </c>
      <c r="P295">
        <v>84</v>
      </c>
      <c r="Q295">
        <v>1</v>
      </c>
      <c r="R295">
        <v>19</v>
      </c>
      <c r="S295">
        <v>64.12</v>
      </c>
      <c r="T295" t="s">
        <v>269</v>
      </c>
      <c r="U295" t="s">
        <v>1456</v>
      </c>
      <c r="V295" t="s">
        <v>254</v>
      </c>
      <c r="W295">
        <v>41</v>
      </c>
      <c r="X295">
        <v>18</v>
      </c>
    </row>
    <row r="296" spans="1:24" x14ac:dyDescent="0.25">
      <c r="A296" t="s">
        <v>44</v>
      </c>
      <c r="B296" t="s">
        <v>1457</v>
      </c>
      <c r="C296">
        <v>117</v>
      </c>
      <c r="D296">
        <v>259</v>
      </c>
      <c r="E296">
        <v>7801</v>
      </c>
      <c r="F296">
        <v>8217</v>
      </c>
      <c r="G296" t="s">
        <v>1458</v>
      </c>
      <c r="H296" t="s">
        <v>1459</v>
      </c>
      <c r="I296" s="20" t="s">
        <v>1460</v>
      </c>
      <c r="J296">
        <v>157</v>
      </c>
      <c r="K296">
        <v>397</v>
      </c>
      <c r="L296">
        <v>146</v>
      </c>
      <c r="M296">
        <v>53.424999999999997</v>
      </c>
      <c r="N296">
        <v>78</v>
      </c>
      <c r="O296">
        <v>58</v>
      </c>
      <c r="P296">
        <v>101</v>
      </c>
      <c r="Q296">
        <v>4</v>
      </c>
      <c r="R296">
        <v>10</v>
      </c>
      <c r="S296">
        <v>69.180000000000007</v>
      </c>
      <c r="T296" t="s">
        <v>259</v>
      </c>
      <c r="U296" t="s">
        <v>1461</v>
      </c>
      <c r="V296" t="s">
        <v>1462</v>
      </c>
      <c r="W296">
        <v>39</v>
      </c>
      <c r="X296">
        <v>20</v>
      </c>
    </row>
    <row r="297" spans="1:24" x14ac:dyDescent="0.25">
      <c r="A297" t="s">
        <v>44</v>
      </c>
      <c r="B297" t="s">
        <v>1457</v>
      </c>
      <c r="C297">
        <v>338</v>
      </c>
      <c r="D297">
        <v>473</v>
      </c>
      <c r="E297">
        <v>8239</v>
      </c>
      <c r="F297">
        <v>8583</v>
      </c>
      <c r="G297" t="s">
        <v>1075</v>
      </c>
      <c r="H297" t="s">
        <v>1463</v>
      </c>
      <c r="I297" s="20" t="s">
        <v>1464</v>
      </c>
      <c r="J297">
        <v>115</v>
      </c>
      <c r="K297">
        <v>287</v>
      </c>
      <c r="L297">
        <v>137</v>
      </c>
      <c r="M297">
        <v>53.284999999999997</v>
      </c>
      <c r="N297">
        <v>73</v>
      </c>
      <c r="O297">
        <v>41</v>
      </c>
      <c r="P297">
        <v>94</v>
      </c>
      <c r="Q297">
        <v>4</v>
      </c>
      <c r="R297">
        <v>23</v>
      </c>
      <c r="S297">
        <v>68.61</v>
      </c>
      <c r="T297" t="s">
        <v>259</v>
      </c>
      <c r="U297" t="s">
        <v>1465</v>
      </c>
      <c r="V297" t="s">
        <v>1462</v>
      </c>
      <c r="W297">
        <v>39</v>
      </c>
      <c r="X297">
        <v>19</v>
      </c>
    </row>
    <row r="298" spans="1:24" x14ac:dyDescent="0.25">
      <c r="A298" t="s">
        <v>44</v>
      </c>
      <c r="B298" t="s">
        <v>1466</v>
      </c>
      <c r="C298">
        <v>94</v>
      </c>
      <c r="D298">
        <v>260</v>
      </c>
      <c r="E298">
        <v>241671</v>
      </c>
      <c r="F298">
        <v>242162</v>
      </c>
      <c r="G298" t="s">
        <v>1280</v>
      </c>
      <c r="H298" t="s">
        <v>1467</v>
      </c>
      <c r="I298" s="20" t="s">
        <v>1460</v>
      </c>
      <c r="J298">
        <v>157</v>
      </c>
      <c r="K298">
        <v>397</v>
      </c>
      <c r="L298">
        <v>167</v>
      </c>
      <c r="M298">
        <v>50.898000000000003</v>
      </c>
      <c r="N298">
        <v>85</v>
      </c>
      <c r="O298">
        <v>79</v>
      </c>
      <c r="P298">
        <v>114</v>
      </c>
      <c r="Q298">
        <v>2</v>
      </c>
      <c r="R298">
        <v>3</v>
      </c>
      <c r="S298">
        <v>68.260000000000005</v>
      </c>
      <c r="T298" t="s">
        <v>253</v>
      </c>
      <c r="U298" t="s">
        <v>1468</v>
      </c>
      <c r="V298" t="s">
        <v>1469</v>
      </c>
      <c r="W298">
        <v>42</v>
      </c>
      <c r="X298">
        <v>23</v>
      </c>
    </row>
    <row r="299" spans="1:24" x14ac:dyDescent="0.25">
      <c r="A299" t="s">
        <v>44</v>
      </c>
      <c r="B299" t="s">
        <v>1466</v>
      </c>
      <c r="C299">
        <v>343</v>
      </c>
      <c r="D299">
        <v>477</v>
      </c>
      <c r="E299">
        <v>242196</v>
      </c>
      <c r="F299">
        <v>242537</v>
      </c>
      <c r="G299" t="s">
        <v>1284</v>
      </c>
      <c r="H299" t="s">
        <v>1470</v>
      </c>
      <c r="I299" s="20" t="s">
        <v>1471</v>
      </c>
      <c r="J299">
        <v>83.2</v>
      </c>
      <c r="K299">
        <v>204</v>
      </c>
      <c r="L299">
        <v>136</v>
      </c>
      <c r="M299">
        <v>39.706000000000003</v>
      </c>
      <c r="N299">
        <v>54</v>
      </c>
      <c r="O299">
        <v>59</v>
      </c>
      <c r="P299">
        <v>79</v>
      </c>
      <c r="Q299">
        <v>3</v>
      </c>
      <c r="R299">
        <v>23</v>
      </c>
      <c r="S299">
        <v>58.09</v>
      </c>
      <c r="T299" t="s">
        <v>253</v>
      </c>
      <c r="U299" t="s">
        <v>1472</v>
      </c>
      <c r="V299" t="s">
        <v>1469</v>
      </c>
      <c r="W299">
        <v>42</v>
      </c>
      <c r="X299">
        <v>19</v>
      </c>
    </row>
    <row r="300" spans="1:24" x14ac:dyDescent="0.25">
      <c r="A300" t="s">
        <v>44</v>
      </c>
      <c r="B300" t="s">
        <v>1473</v>
      </c>
      <c r="C300">
        <v>94</v>
      </c>
      <c r="D300">
        <v>256</v>
      </c>
      <c r="E300">
        <v>457978</v>
      </c>
      <c r="F300">
        <v>457496</v>
      </c>
      <c r="G300" t="s">
        <v>1474</v>
      </c>
      <c r="H300" t="s">
        <v>1475</v>
      </c>
      <c r="I300" s="20" t="s">
        <v>1476</v>
      </c>
      <c r="J300">
        <v>157</v>
      </c>
      <c r="K300">
        <v>397</v>
      </c>
      <c r="L300">
        <v>167</v>
      </c>
      <c r="M300">
        <v>52.695</v>
      </c>
      <c r="N300">
        <v>88</v>
      </c>
      <c r="O300">
        <v>69</v>
      </c>
      <c r="P300">
        <v>116</v>
      </c>
      <c r="Q300">
        <v>5</v>
      </c>
      <c r="R300">
        <v>10</v>
      </c>
      <c r="S300">
        <v>69.459999999999994</v>
      </c>
      <c r="T300" t="s">
        <v>304</v>
      </c>
      <c r="U300" t="s">
        <v>1477</v>
      </c>
      <c r="V300" t="s">
        <v>254</v>
      </c>
      <c r="W300">
        <v>49</v>
      </c>
      <c r="X300">
        <v>23</v>
      </c>
    </row>
    <row r="301" spans="1:24" x14ac:dyDescent="0.25">
      <c r="A301" t="s">
        <v>44</v>
      </c>
      <c r="B301" t="s">
        <v>1473</v>
      </c>
      <c r="C301">
        <v>333</v>
      </c>
      <c r="D301">
        <v>520</v>
      </c>
      <c r="E301">
        <v>457495</v>
      </c>
      <c r="F301">
        <v>456968</v>
      </c>
      <c r="G301" t="s">
        <v>1478</v>
      </c>
      <c r="H301" t="s">
        <v>1479</v>
      </c>
      <c r="I301" s="20" t="s">
        <v>1480</v>
      </c>
      <c r="J301">
        <v>106</v>
      </c>
      <c r="K301">
        <v>264</v>
      </c>
      <c r="L301">
        <v>196</v>
      </c>
      <c r="M301">
        <v>38.265000000000001</v>
      </c>
      <c r="N301">
        <v>75</v>
      </c>
      <c r="O301">
        <v>93</v>
      </c>
      <c r="P301">
        <v>107</v>
      </c>
      <c r="Q301">
        <v>3</v>
      </c>
      <c r="R301">
        <v>28</v>
      </c>
      <c r="S301">
        <v>54.59</v>
      </c>
      <c r="T301" t="s">
        <v>304</v>
      </c>
      <c r="U301" t="s">
        <v>1481</v>
      </c>
      <c r="V301" t="s">
        <v>254</v>
      </c>
      <c r="W301">
        <v>49</v>
      </c>
      <c r="X301">
        <v>26</v>
      </c>
    </row>
    <row r="302" spans="1:24" x14ac:dyDescent="0.25">
      <c r="A302" t="s">
        <v>44</v>
      </c>
      <c r="B302" t="s">
        <v>1473</v>
      </c>
      <c r="C302">
        <v>119</v>
      </c>
      <c r="D302">
        <v>170</v>
      </c>
      <c r="E302">
        <v>1105918</v>
      </c>
      <c r="F302">
        <v>1106082</v>
      </c>
      <c r="G302" t="s">
        <v>1482</v>
      </c>
      <c r="H302" t="s">
        <v>1483</v>
      </c>
      <c r="I302">
        <v>0.72</v>
      </c>
      <c r="J302">
        <v>40</v>
      </c>
      <c r="K302">
        <v>92</v>
      </c>
      <c r="L302">
        <v>55</v>
      </c>
      <c r="M302">
        <v>38.182000000000002</v>
      </c>
      <c r="N302">
        <v>21</v>
      </c>
      <c r="O302">
        <v>31</v>
      </c>
      <c r="P302">
        <v>30</v>
      </c>
      <c r="Q302">
        <v>1</v>
      </c>
      <c r="R302">
        <v>3</v>
      </c>
      <c r="S302">
        <v>54.55</v>
      </c>
      <c r="T302" t="s">
        <v>259</v>
      </c>
      <c r="U302" t="s">
        <v>1484</v>
      </c>
      <c r="V302" t="s">
        <v>254</v>
      </c>
      <c r="W302">
        <v>49</v>
      </c>
      <c r="X302">
        <v>7</v>
      </c>
    </row>
    <row r="303" spans="1:24" x14ac:dyDescent="0.25">
      <c r="A303" t="s">
        <v>44</v>
      </c>
      <c r="B303" t="s">
        <v>1485</v>
      </c>
      <c r="C303">
        <v>118</v>
      </c>
      <c r="D303">
        <v>259</v>
      </c>
      <c r="E303">
        <v>6558</v>
      </c>
      <c r="F303">
        <v>6145</v>
      </c>
      <c r="G303" t="s">
        <v>1486</v>
      </c>
      <c r="H303" t="s">
        <v>1487</v>
      </c>
      <c r="I303" s="20" t="s">
        <v>1488</v>
      </c>
      <c r="J303">
        <v>157</v>
      </c>
      <c r="K303">
        <v>397</v>
      </c>
      <c r="L303">
        <v>145</v>
      </c>
      <c r="M303">
        <v>54.482999999999997</v>
      </c>
      <c r="N303">
        <v>79</v>
      </c>
      <c r="O303">
        <v>56</v>
      </c>
      <c r="P303">
        <v>100</v>
      </c>
      <c r="Q303">
        <v>4</v>
      </c>
      <c r="R303">
        <v>10</v>
      </c>
      <c r="S303">
        <v>68.97</v>
      </c>
      <c r="T303" t="s">
        <v>323</v>
      </c>
      <c r="U303" t="s">
        <v>1489</v>
      </c>
      <c r="V303" t="s">
        <v>254</v>
      </c>
      <c r="W303">
        <v>43</v>
      </c>
      <c r="X303">
        <v>20</v>
      </c>
    </row>
    <row r="304" spans="1:24" x14ac:dyDescent="0.25">
      <c r="A304" t="s">
        <v>44</v>
      </c>
      <c r="B304" t="s">
        <v>1485</v>
      </c>
      <c r="C304">
        <v>309</v>
      </c>
      <c r="D304">
        <v>473</v>
      </c>
      <c r="E304">
        <v>6177</v>
      </c>
      <c r="F304">
        <v>5767</v>
      </c>
      <c r="G304" t="s">
        <v>1490</v>
      </c>
      <c r="H304" t="s">
        <v>1491</v>
      </c>
      <c r="I304" s="20" t="s">
        <v>1492</v>
      </c>
      <c r="J304">
        <v>117</v>
      </c>
      <c r="K304">
        <v>292</v>
      </c>
      <c r="L304">
        <v>166</v>
      </c>
      <c r="M304">
        <v>45.783000000000001</v>
      </c>
      <c r="N304">
        <v>76</v>
      </c>
      <c r="O304">
        <v>60</v>
      </c>
      <c r="P304">
        <v>103</v>
      </c>
      <c r="Q304">
        <v>4</v>
      </c>
      <c r="R304">
        <v>30</v>
      </c>
      <c r="S304">
        <v>62.05</v>
      </c>
      <c r="T304" t="s">
        <v>323</v>
      </c>
      <c r="U304" t="s">
        <v>1493</v>
      </c>
      <c r="V304" t="s">
        <v>254</v>
      </c>
      <c r="W304">
        <v>43</v>
      </c>
      <c r="X304">
        <v>23</v>
      </c>
    </row>
    <row r="305" spans="1:24" x14ac:dyDescent="0.25">
      <c r="A305" t="s">
        <v>44</v>
      </c>
      <c r="B305" t="s">
        <v>1494</v>
      </c>
      <c r="C305">
        <v>94</v>
      </c>
      <c r="D305">
        <v>259</v>
      </c>
      <c r="E305">
        <v>45667</v>
      </c>
      <c r="F305">
        <v>46164</v>
      </c>
      <c r="G305" t="s">
        <v>1495</v>
      </c>
      <c r="H305" t="s">
        <v>1496</v>
      </c>
      <c r="I305" s="20" t="s">
        <v>1497</v>
      </c>
      <c r="J305">
        <v>157</v>
      </c>
      <c r="K305">
        <v>397</v>
      </c>
      <c r="L305">
        <v>168</v>
      </c>
      <c r="M305">
        <v>48.213999999999999</v>
      </c>
      <c r="N305">
        <v>81</v>
      </c>
      <c r="O305">
        <v>83</v>
      </c>
      <c r="P305">
        <v>115</v>
      </c>
      <c r="Q305">
        <v>2</v>
      </c>
      <c r="R305">
        <v>4</v>
      </c>
      <c r="S305">
        <v>68.45</v>
      </c>
      <c r="T305" t="s">
        <v>259</v>
      </c>
      <c r="U305" t="s">
        <v>1498</v>
      </c>
      <c r="V305" t="s">
        <v>254</v>
      </c>
      <c r="W305">
        <v>38</v>
      </c>
      <c r="X305">
        <v>23</v>
      </c>
    </row>
    <row r="306" spans="1:24" x14ac:dyDescent="0.25">
      <c r="A306" t="s">
        <v>44</v>
      </c>
      <c r="B306" t="s">
        <v>1494</v>
      </c>
      <c r="C306">
        <v>335</v>
      </c>
      <c r="D306">
        <v>441</v>
      </c>
      <c r="E306">
        <v>46168</v>
      </c>
      <c r="F306">
        <v>46458</v>
      </c>
      <c r="G306" t="s">
        <v>1499</v>
      </c>
      <c r="H306" t="s">
        <v>1500</v>
      </c>
      <c r="I306" s="20" t="s">
        <v>1501</v>
      </c>
      <c r="J306">
        <v>79.7</v>
      </c>
      <c r="K306">
        <v>195</v>
      </c>
      <c r="L306">
        <v>107</v>
      </c>
      <c r="M306">
        <v>45.793999999999997</v>
      </c>
      <c r="N306">
        <v>49</v>
      </c>
      <c r="O306">
        <v>48</v>
      </c>
      <c r="P306">
        <v>71</v>
      </c>
      <c r="Q306">
        <v>1</v>
      </c>
      <c r="R306">
        <v>10</v>
      </c>
      <c r="S306">
        <v>66.36</v>
      </c>
      <c r="T306" t="s">
        <v>259</v>
      </c>
      <c r="U306" t="s">
        <v>1502</v>
      </c>
      <c r="V306" t="s">
        <v>254</v>
      </c>
      <c r="W306">
        <v>38</v>
      </c>
      <c r="X306">
        <v>15</v>
      </c>
    </row>
    <row r="307" spans="1:24" x14ac:dyDescent="0.25">
      <c r="A307" t="s">
        <v>44</v>
      </c>
      <c r="B307" t="s">
        <v>1503</v>
      </c>
      <c r="C307">
        <v>94</v>
      </c>
      <c r="D307">
        <v>256</v>
      </c>
      <c r="E307">
        <v>685432</v>
      </c>
      <c r="F307">
        <v>684950</v>
      </c>
      <c r="G307" t="s">
        <v>1504</v>
      </c>
      <c r="H307" t="s">
        <v>1505</v>
      </c>
      <c r="I307" s="20" t="s">
        <v>1497</v>
      </c>
      <c r="J307">
        <v>157</v>
      </c>
      <c r="K307">
        <v>397</v>
      </c>
      <c r="L307">
        <v>168</v>
      </c>
      <c r="M307">
        <v>49.405000000000001</v>
      </c>
      <c r="N307">
        <v>83</v>
      </c>
      <c r="O307">
        <v>73</v>
      </c>
      <c r="P307">
        <v>114</v>
      </c>
      <c r="Q307">
        <v>3</v>
      </c>
      <c r="R307">
        <v>12</v>
      </c>
      <c r="S307">
        <v>67.86</v>
      </c>
      <c r="T307" t="s">
        <v>344</v>
      </c>
      <c r="U307" t="s">
        <v>1506</v>
      </c>
      <c r="V307" t="s">
        <v>254</v>
      </c>
      <c r="W307">
        <v>43</v>
      </c>
      <c r="X307">
        <v>23</v>
      </c>
    </row>
    <row r="308" spans="1:24" x14ac:dyDescent="0.25">
      <c r="A308" t="s">
        <v>44</v>
      </c>
      <c r="B308" t="s">
        <v>1503</v>
      </c>
      <c r="C308">
        <v>333</v>
      </c>
      <c r="D308">
        <v>474</v>
      </c>
      <c r="E308">
        <v>684949</v>
      </c>
      <c r="F308">
        <v>684578</v>
      </c>
      <c r="G308" t="s">
        <v>1507</v>
      </c>
      <c r="H308" t="s">
        <v>1508</v>
      </c>
      <c r="I308" s="20" t="s">
        <v>1509</v>
      </c>
      <c r="J308">
        <v>104</v>
      </c>
      <c r="K308">
        <v>259</v>
      </c>
      <c r="L308">
        <v>143</v>
      </c>
      <c r="M308">
        <v>44.755000000000003</v>
      </c>
      <c r="N308">
        <v>64</v>
      </c>
      <c r="O308">
        <v>59</v>
      </c>
      <c r="P308">
        <v>92</v>
      </c>
      <c r="Q308">
        <v>2</v>
      </c>
      <c r="R308">
        <v>20</v>
      </c>
      <c r="S308">
        <v>64.34</v>
      </c>
      <c r="T308" t="s">
        <v>344</v>
      </c>
      <c r="U308" t="s">
        <v>1510</v>
      </c>
      <c r="V308" t="s">
        <v>254</v>
      </c>
      <c r="W308">
        <v>43</v>
      </c>
      <c r="X308">
        <v>20</v>
      </c>
    </row>
    <row r="309" spans="1:24" x14ac:dyDescent="0.25">
      <c r="A309" t="s">
        <v>44</v>
      </c>
      <c r="B309" t="s">
        <v>1511</v>
      </c>
      <c r="C309">
        <v>94</v>
      </c>
      <c r="D309">
        <v>257</v>
      </c>
      <c r="E309">
        <v>1850279</v>
      </c>
      <c r="F309">
        <v>1849791</v>
      </c>
      <c r="G309" t="s">
        <v>1512</v>
      </c>
      <c r="H309" t="s">
        <v>1513</v>
      </c>
      <c r="I309" s="20" t="s">
        <v>1514</v>
      </c>
      <c r="J309">
        <v>157</v>
      </c>
      <c r="K309">
        <v>397</v>
      </c>
      <c r="L309">
        <v>166</v>
      </c>
      <c r="M309">
        <v>48.192999999999998</v>
      </c>
      <c r="N309">
        <v>80</v>
      </c>
      <c r="O309">
        <v>81</v>
      </c>
      <c r="P309">
        <v>115</v>
      </c>
      <c r="Q309">
        <v>2</v>
      </c>
      <c r="R309">
        <v>5</v>
      </c>
      <c r="S309">
        <v>69.28</v>
      </c>
      <c r="T309" t="s">
        <v>304</v>
      </c>
      <c r="U309" t="s">
        <v>1515</v>
      </c>
      <c r="V309" t="s">
        <v>254</v>
      </c>
      <c r="W309">
        <v>43</v>
      </c>
      <c r="X309">
        <v>23</v>
      </c>
    </row>
    <row r="310" spans="1:24" x14ac:dyDescent="0.25">
      <c r="A310" t="s">
        <v>44</v>
      </c>
      <c r="B310" t="s">
        <v>1511</v>
      </c>
      <c r="C310">
        <v>333</v>
      </c>
      <c r="D310">
        <v>478</v>
      </c>
      <c r="E310">
        <v>1849742</v>
      </c>
      <c r="F310">
        <v>1849374</v>
      </c>
      <c r="G310" t="s">
        <v>1516</v>
      </c>
      <c r="H310" t="s">
        <v>1517</v>
      </c>
      <c r="I310" s="20" t="s">
        <v>1518</v>
      </c>
      <c r="J310">
        <v>88.2</v>
      </c>
      <c r="K310">
        <v>217</v>
      </c>
      <c r="L310">
        <v>147</v>
      </c>
      <c r="M310">
        <v>39.456000000000003</v>
      </c>
      <c r="N310">
        <v>58</v>
      </c>
      <c r="O310">
        <v>64</v>
      </c>
      <c r="P310">
        <v>81</v>
      </c>
      <c r="Q310">
        <v>3</v>
      </c>
      <c r="R310">
        <v>25</v>
      </c>
      <c r="S310">
        <v>55.1</v>
      </c>
      <c r="T310" t="s">
        <v>304</v>
      </c>
      <c r="U310" t="s">
        <v>1519</v>
      </c>
      <c r="V310" t="s">
        <v>254</v>
      </c>
      <c r="W310">
        <v>43</v>
      </c>
      <c r="X310">
        <v>20</v>
      </c>
    </row>
    <row r="311" spans="1:24" x14ac:dyDescent="0.25">
      <c r="A311" t="s">
        <v>44</v>
      </c>
      <c r="B311" t="s">
        <v>1520</v>
      </c>
      <c r="C311">
        <v>94</v>
      </c>
      <c r="D311">
        <v>468</v>
      </c>
      <c r="E311">
        <v>773280</v>
      </c>
      <c r="F311">
        <v>772423</v>
      </c>
      <c r="G311" t="s">
        <v>1521</v>
      </c>
      <c r="H311" t="s">
        <v>1522</v>
      </c>
      <c r="I311" s="20" t="s">
        <v>1523</v>
      </c>
      <c r="J311">
        <v>157</v>
      </c>
      <c r="K311">
        <v>396</v>
      </c>
      <c r="L311">
        <v>375</v>
      </c>
      <c r="M311">
        <v>32</v>
      </c>
      <c r="N311">
        <v>120</v>
      </c>
      <c r="O311">
        <v>166</v>
      </c>
      <c r="P311">
        <v>182</v>
      </c>
      <c r="Q311">
        <v>6</v>
      </c>
      <c r="R311">
        <v>89</v>
      </c>
      <c r="S311">
        <v>48.53</v>
      </c>
      <c r="T311" t="s">
        <v>304</v>
      </c>
      <c r="U311" t="s">
        <v>1524</v>
      </c>
      <c r="V311" t="s">
        <v>1525</v>
      </c>
      <c r="W311">
        <v>53</v>
      </c>
      <c r="X311">
        <v>53</v>
      </c>
    </row>
    <row r="312" spans="1:24" x14ac:dyDescent="0.25">
      <c r="A312" t="s">
        <v>44</v>
      </c>
      <c r="B312" t="s">
        <v>1526</v>
      </c>
      <c r="C312">
        <v>94</v>
      </c>
      <c r="D312">
        <v>258</v>
      </c>
      <c r="E312">
        <v>98659</v>
      </c>
      <c r="F312">
        <v>99153</v>
      </c>
      <c r="G312" t="s">
        <v>1230</v>
      </c>
      <c r="H312" t="s">
        <v>1527</v>
      </c>
      <c r="I312" s="20" t="s">
        <v>1528</v>
      </c>
      <c r="J312">
        <v>157</v>
      </c>
      <c r="K312">
        <v>396</v>
      </c>
      <c r="L312">
        <v>165</v>
      </c>
      <c r="M312">
        <v>48.484999999999999</v>
      </c>
      <c r="N312">
        <v>80</v>
      </c>
      <c r="O312">
        <v>85</v>
      </c>
      <c r="P312">
        <v>110</v>
      </c>
      <c r="Q312">
        <v>0</v>
      </c>
      <c r="R312">
        <v>0</v>
      </c>
      <c r="S312">
        <v>66.67</v>
      </c>
      <c r="T312" t="s">
        <v>259</v>
      </c>
      <c r="U312" t="s">
        <v>1529</v>
      </c>
      <c r="V312" t="s">
        <v>254</v>
      </c>
      <c r="W312">
        <v>45</v>
      </c>
      <c r="X312">
        <v>23</v>
      </c>
    </row>
    <row r="313" spans="1:24" x14ac:dyDescent="0.25">
      <c r="A313" t="s">
        <v>44</v>
      </c>
      <c r="B313" t="s">
        <v>1526</v>
      </c>
      <c r="C313">
        <v>315</v>
      </c>
      <c r="D313">
        <v>472</v>
      </c>
      <c r="E313">
        <v>99112</v>
      </c>
      <c r="F313">
        <v>99522</v>
      </c>
      <c r="G313" t="s">
        <v>1530</v>
      </c>
      <c r="H313" t="s">
        <v>1531</v>
      </c>
      <c r="I313" s="20" t="s">
        <v>1532</v>
      </c>
      <c r="J313">
        <v>90.1</v>
      </c>
      <c r="K313">
        <v>222</v>
      </c>
      <c r="L313">
        <v>158</v>
      </c>
      <c r="M313">
        <v>37.341999999999999</v>
      </c>
      <c r="N313">
        <v>59</v>
      </c>
      <c r="O313">
        <v>78</v>
      </c>
      <c r="P313">
        <v>87</v>
      </c>
      <c r="Q313">
        <v>2</v>
      </c>
      <c r="R313">
        <v>21</v>
      </c>
      <c r="S313">
        <v>55.06</v>
      </c>
      <c r="T313" t="s">
        <v>259</v>
      </c>
      <c r="U313" t="s">
        <v>1533</v>
      </c>
      <c r="V313" t="s">
        <v>254</v>
      </c>
      <c r="W313">
        <v>45</v>
      </c>
      <c r="X313">
        <v>22</v>
      </c>
    </row>
    <row r="314" spans="1:24" x14ac:dyDescent="0.25">
      <c r="A314" t="s">
        <v>44</v>
      </c>
      <c r="B314" t="s">
        <v>1534</v>
      </c>
      <c r="C314">
        <v>94</v>
      </c>
      <c r="D314">
        <v>443</v>
      </c>
      <c r="E314">
        <v>93176</v>
      </c>
      <c r="F314">
        <v>94264</v>
      </c>
      <c r="G314" t="s">
        <v>1535</v>
      </c>
      <c r="H314" t="s">
        <v>1536</v>
      </c>
      <c r="I314" s="20" t="s">
        <v>1537</v>
      </c>
      <c r="J314">
        <v>156</v>
      </c>
      <c r="K314">
        <v>395</v>
      </c>
      <c r="L314">
        <v>402</v>
      </c>
      <c r="M314">
        <v>33.831000000000003</v>
      </c>
      <c r="N314">
        <v>136</v>
      </c>
      <c r="O314">
        <v>175</v>
      </c>
      <c r="P314">
        <v>200</v>
      </c>
      <c r="Q314">
        <v>14</v>
      </c>
      <c r="R314">
        <v>91</v>
      </c>
      <c r="S314">
        <v>49.75</v>
      </c>
      <c r="T314" t="s">
        <v>269</v>
      </c>
      <c r="U314" t="s">
        <v>1538</v>
      </c>
      <c r="V314" t="s">
        <v>254</v>
      </c>
      <c r="W314">
        <v>49</v>
      </c>
      <c r="X314">
        <v>49</v>
      </c>
    </row>
    <row r="315" spans="1:24" x14ac:dyDescent="0.25">
      <c r="A315" t="s">
        <v>44</v>
      </c>
      <c r="B315" t="s">
        <v>1539</v>
      </c>
      <c r="C315">
        <v>114</v>
      </c>
      <c r="D315">
        <v>256</v>
      </c>
      <c r="E315">
        <v>43712</v>
      </c>
      <c r="F315">
        <v>43296</v>
      </c>
      <c r="G315" t="s">
        <v>1540</v>
      </c>
      <c r="H315" t="s">
        <v>1541</v>
      </c>
      <c r="I315" s="20" t="s">
        <v>1542</v>
      </c>
      <c r="J315">
        <v>156</v>
      </c>
      <c r="K315">
        <v>394</v>
      </c>
      <c r="L315">
        <v>146</v>
      </c>
      <c r="M315">
        <v>53.424999999999997</v>
      </c>
      <c r="N315">
        <v>78</v>
      </c>
      <c r="O315">
        <v>58</v>
      </c>
      <c r="P315">
        <v>100</v>
      </c>
      <c r="Q315">
        <v>4</v>
      </c>
      <c r="R315">
        <v>10</v>
      </c>
      <c r="S315">
        <v>68.489999999999995</v>
      </c>
      <c r="T315" t="s">
        <v>344</v>
      </c>
      <c r="U315" t="s">
        <v>1543</v>
      </c>
      <c r="V315" t="s">
        <v>254</v>
      </c>
      <c r="W315">
        <v>39</v>
      </c>
      <c r="X315">
        <v>20</v>
      </c>
    </row>
    <row r="316" spans="1:24" x14ac:dyDescent="0.25">
      <c r="A316" t="s">
        <v>44</v>
      </c>
      <c r="B316" t="s">
        <v>1539</v>
      </c>
      <c r="C316">
        <v>338</v>
      </c>
      <c r="D316">
        <v>473</v>
      </c>
      <c r="E316">
        <v>43241</v>
      </c>
      <c r="F316">
        <v>42864</v>
      </c>
      <c r="G316" t="s">
        <v>1075</v>
      </c>
      <c r="H316" t="s">
        <v>1544</v>
      </c>
      <c r="I316" s="20" t="s">
        <v>1545</v>
      </c>
      <c r="J316">
        <v>109</v>
      </c>
      <c r="K316">
        <v>272</v>
      </c>
      <c r="L316">
        <v>137</v>
      </c>
      <c r="M316">
        <v>48.174999999999997</v>
      </c>
      <c r="N316">
        <v>66</v>
      </c>
      <c r="O316">
        <v>59</v>
      </c>
      <c r="P316">
        <v>91</v>
      </c>
      <c r="Q316">
        <v>4</v>
      </c>
      <c r="R316">
        <v>12</v>
      </c>
      <c r="S316">
        <v>66.42</v>
      </c>
      <c r="T316" t="s">
        <v>344</v>
      </c>
      <c r="U316" t="s">
        <v>1546</v>
      </c>
      <c r="V316" t="s">
        <v>254</v>
      </c>
      <c r="W316">
        <v>39</v>
      </c>
      <c r="X316">
        <v>19</v>
      </c>
    </row>
    <row r="317" spans="1:24" x14ac:dyDescent="0.25">
      <c r="A317" t="s">
        <v>44</v>
      </c>
      <c r="B317" t="s">
        <v>1547</v>
      </c>
      <c r="C317">
        <v>94</v>
      </c>
      <c r="D317">
        <v>256</v>
      </c>
      <c r="E317">
        <v>1446103</v>
      </c>
      <c r="F317">
        <v>1446585</v>
      </c>
      <c r="G317" t="s">
        <v>1449</v>
      </c>
      <c r="H317" t="s">
        <v>1548</v>
      </c>
      <c r="I317" s="20" t="s">
        <v>1549</v>
      </c>
      <c r="J317">
        <v>156</v>
      </c>
      <c r="K317">
        <v>394</v>
      </c>
      <c r="L317">
        <v>164</v>
      </c>
      <c r="M317">
        <v>50.61</v>
      </c>
      <c r="N317">
        <v>83</v>
      </c>
      <c r="O317">
        <v>77</v>
      </c>
      <c r="P317">
        <v>113</v>
      </c>
      <c r="Q317">
        <v>3</v>
      </c>
      <c r="R317">
        <v>4</v>
      </c>
      <c r="S317">
        <v>68.900000000000006</v>
      </c>
      <c r="T317" t="s">
        <v>259</v>
      </c>
      <c r="U317" t="s">
        <v>1550</v>
      </c>
      <c r="V317" t="s">
        <v>1551</v>
      </c>
      <c r="W317">
        <v>42</v>
      </c>
      <c r="X317">
        <v>23</v>
      </c>
    </row>
    <row r="318" spans="1:24" x14ac:dyDescent="0.25">
      <c r="A318" t="s">
        <v>44</v>
      </c>
      <c r="B318" t="s">
        <v>1547</v>
      </c>
      <c r="C318">
        <v>331</v>
      </c>
      <c r="D318">
        <v>470</v>
      </c>
      <c r="E318">
        <v>1446583</v>
      </c>
      <c r="F318">
        <v>1446951</v>
      </c>
      <c r="G318" t="s">
        <v>1552</v>
      </c>
      <c r="H318" t="s">
        <v>1553</v>
      </c>
      <c r="I318" s="20" t="s">
        <v>1554</v>
      </c>
      <c r="J318">
        <v>99.4</v>
      </c>
      <c r="K318">
        <v>246</v>
      </c>
      <c r="L318">
        <v>140</v>
      </c>
      <c r="M318">
        <v>43.570999999999998</v>
      </c>
      <c r="N318">
        <v>61</v>
      </c>
      <c r="O318">
        <v>62</v>
      </c>
      <c r="P318">
        <v>88</v>
      </c>
      <c r="Q318">
        <v>2</v>
      </c>
      <c r="R318">
        <v>17</v>
      </c>
      <c r="S318">
        <v>62.86</v>
      </c>
      <c r="T318" t="s">
        <v>259</v>
      </c>
      <c r="U318" t="s">
        <v>1555</v>
      </c>
      <c r="V318" t="s">
        <v>1551</v>
      </c>
      <c r="W318">
        <v>42</v>
      </c>
      <c r="X318">
        <v>20</v>
      </c>
    </row>
    <row r="319" spans="1:24" x14ac:dyDescent="0.25">
      <c r="A319" t="s">
        <v>44</v>
      </c>
      <c r="B319" t="s">
        <v>1547</v>
      </c>
      <c r="C319">
        <v>111</v>
      </c>
      <c r="D319">
        <v>180</v>
      </c>
      <c r="E319">
        <v>215423</v>
      </c>
      <c r="F319">
        <v>215214</v>
      </c>
      <c r="G319" t="s">
        <v>1556</v>
      </c>
      <c r="H319" t="s">
        <v>1557</v>
      </c>
      <c r="I319">
        <v>0.03</v>
      </c>
      <c r="J319">
        <v>44.7</v>
      </c>
      <c r="K319">
        <v>104</v>
      </c>
      <c r="L319">
        <v>73</v>
      </c>
      <c r="M319">
        <v>34.247</v>
      </c>
      <c r="N319">
        <v>25</v>
      </c>
      <c r="O319">
        <v>42</v>
      </c>
      <c r="P319">
        <v>40</v>
      </c>
      <c r="Q319">
        <v>2</v>
      </c>
      <c r="R319">
        <v>6</v>
      </c>
      <c r="S319">
        <v>54.79</v>
      </c>
      <c r="T319" t="s">
        <v>323</v>
      </c>
      <c r="U319" t="s">
        <v>1558</v>
      </c>
      <c r="V319" t="s">
        <v>1551</v>
      </c>
      <c r="W319">
        <v>42</v>
      </c>
      <c r="X319">
        <v>10</v>
      </c>
    </row>
    <row r="320" spans="1:24" x14ac:dyDescent="0.25">
      <c r="A320" t="s">
        <v>44</v>
      </c>
      <c r="B320" t="s">
        <v>1547</v>
      </c>
      <c r="C320">
        <v>336</v>
      </c>
      <c r="D320">
        <v>390</v>
      </c>
      <c r="E320">
        <v>215498</v>
      </c>
      <c r="F320">
        <v>215319</v>
      </c>
      <c r="G320" t="s">
        <v>1559</v>
      </c>
      <c r="H320" t="s">
        <v>1560</v>
      </c>
      <c r="I320">
        <v>0.57999999999999996</v>
      </c>
      <c r="J320">
        <v>40.4</v>
      </c>
      <c r="K320">
        <v>93</v>
      </c>
      <c r="L320">
        <v>60</v>
      </c>
      <c r="M320">
        <v>38.332999999999998</v>
      </c>
      <c r="N320">
        <v>23</v>
      </c>
      <c r="O320">
        <v>32</v>
      </c>
      <c r="P320">
        <v>36</v>
      </c>
      <c r="Q320">
        <v>2</v>
      </c>
      <c r="R320">
        <v>5</v>
      </c>
      <c r="S320">
        <v>60</v>
      </c>
      <c r="T320" t="s">
        <v>323</v>
      </c>
      <c r="U320" t="s">
        <v>1561</v>
      </c>
      <c r="V320" t="s">
        <v>1551</v>
      </c>
      <c r="W320">
        <v>42</v>
      </c>
      <c r="X320">
        <v>8</v>
      </c>
    </row>
    <row r="321" spans="1:24" x14ac:dyDescent="0.25">
      <c r="A321" t="s">
        <v>44</v>
      </c>
      <c r="B321" t="s">
        <v>1562</v>
      </c>
      <c r="C321">
        <v>120</v>
      </c>
      <c r="D321">
        <v>259</v>
      </c>
      <c r="E321">
        <v>55482</v>
      </c>
      <c r="F321">
        <v>55075</v>
      </c>
      <c r="G321" t="s">
        <v>1563</v>
      </c>
      <c r="H321" t="s">
        <v>1564</v>
      </c>
      <c r="I321" s="20" t="s">
        <v>1565</v>
      </c>
      <c r="J321">
        <v>156</v>
      </c>
      <c r="K321">
        <v>394</v>
      </c>
      <c r="L321">
        <v>143</v>
      </c>
      <c r="M321">
        <v>54.545000000000002</v>
      </c>
      <c r="N321">
        <v>78</v>
      </c>
      <c r="O321">
        <v>55</v>
      </c>
      <c r="P321">
        <v>98</v>
      </c>
      <c r="Q321">
        <v>4</v>
      </c>
      <c r="R321">
        <v>10</v>
      </c>
      <c r="S321">
        <v>68.53</v>
      </c>
      <c r="T321" t="s">
        <v>323</v>
      </c>
      <c r="U321" t="s">
        <v>1566</v>
      </c>
      <c r="V321" t="s">
        <v>254</v>
      </c>
      <c r="W321">
        <v>40</v>
      </c>
      <c r="X321">
        <v>20</v>
      </c>
    </row>
    <row r="322" spans="1:24" x14ac:dyDescent="0.25">
      <c r="A322" t="s">
        <v>44</v>
      </c>
      <c r="B322" t="s">
        <v>1562</v>
      </c>
      <c r="C322">
        <v>328</v>
      </c>
      <c r="D322">
        <v>473</v>
      </c>
      <c r="E322">
        <v>55074</v>
      </c>
      <c r="F322">
        <v>54697</v>
      </c>
      <c r="G322" t="s">
        <v>1567</v>
      </c>
      <c r="H322" t="s">
        <v>1568</v>
      </c>
      <c r="I322" s="20" t="s">
        <v>1569</v>
      </c>
      <c r="J322">
        <v>107</v>
      </c>
      <c r="K322">
        <v>267</v>
      </c>
      <c r="L322">
        <v>147</v>
      </c>
      <c r="M322">
        <v>47.619</v>
      </c>
      <c r="N322">
        <v>70</v>
      </c>
      <c r="O322">
        <v>55</v>
      </c>
      <c r="P322">
        <v>95</v>
      </c>
      <c r="Q322">
        <v>4</v>
      </c>
      <c r="R322">
        <v>22</v>
      </c>
      <c r="S322">
        <v>64.63</v>
      </c>
      <c r="T322" t="s">
        <v>323</v>
      </c>
      <c r="U322" t="s">
        <v>1570</v>
      </c>
      <c r="V322" t="s">
        <v>254</v>
      </c>
      <c r="W322">
        <v>40</v>
      </c>
      <c r="X322">
        <v>20</v>
      </c>
    </row>
    <row r="323" spans="1:24" x14ac:dyDescent="0.25">
      <c r="A323" t="s">
        <v>44</v>
      </c>
      <c r="B323" t="s">
        <v>1571</v>
      </c>
      <c r="C323">
        <v>94</v>
      </c>
      <c r="D323">
        <v>257</v>
      </c>
      <c r="E323">
        <v>22673</v>
      </c>
      <c r="F323">
        <v>23161</v>
      </c>
      <c r="G323" t="s">
        <v>1572</v>
      </c>
      <c r="H323" t="s">
        <v>1573</v>
      </c>
      <c r="I323" s="20" t="s">
        <v>1574</v>
      </c>
      <c r="J323">
        <v>155</v>
      </c>
      <c r="K323">
        <v>393</v>
      </c>
      <c r="L323">
        <v>170</v>
      </c>
      <c r="M323">
        <v>47.646999999999998</v>
      </c>
      <c r="N323">
        <v>81</v>
      </c>
      <c r="O323">
        <v>76</v>
      </c>
      <c r="P323">
        <v>113</v>
      </c>
      <c r="Q323">
        <v>2</v>
      </c>
      <c r="R323">
        <v>13</v>
      </c>
      <c r="S323">
        <v>66.47</v>
      </c>
      <c r="T323" t="s">
        <v>269</v>
      </c>
      <c r="U323" t="s">
        <v>1575</v>
      </c>
      <c r="V323" t="s">
        <v>1576</v>
      </c>
      <c r="W323">
        <v>44</v>
      </c>
      <c r="X323">
        <v>23</v>
      </c>
    </row>
    <row r="324" spans="1:24" x14ac:dyDescent="0.25">
      <c r="A324" t="s">
        <v>44</v>
      </c>
      <c r="B324" t="s">
        <v>1571</v>
      </c>
      <c r="C324">
        <v>330</v>
      </c>
      <c r="D324">
        <v>478</v>
      </c>
      <c r="E324">
        <v>23201</v>
      </c>
      <c r="F324">
        <v>23584</v>
      </c>
      <c r="G324" t="s">
        <v>1577</v>
      </c>
      <c r="H324" t="s">
        <v>1578</v>
      </c>
      <c r="I324" s="20" t="s">
        <v>1579</v>
      </c>
      <c r="J324">
        <v>94.4</v>
      </c>
      <c r="K324">
        <v>233</v>
      </c>
      <c r="L324">
        <v>151</v>
      </c>
      <c r="M324">
        <v>39.734999999999999</v>
      </c>
      <c r="N324">
        <v>60</v>
      </c>
      <c r="O324">
        <v>66</v>
      </c>
      <c r="P324">
        <v>87</v>
      </c>
      <c r="Q324">
        <v>2</v>
      </c>
      <c r="R324">
        <v>25</v>
      </c>
      <c r="S324">
        <v>57.62</v>
      </c>
      <c r="T324" t="s">
        <v>269</v>
      </c>
      <c r="U324" t="s">
        <v>1580</v>
      </c>
      <c r="V324" t="s">
        <v>1576</v>
      </c>
      <c r="W324">
        <v>44</v>
      </c>
      <c r="X324">
        <v>21</v>
      </c>
    </row>
    <row r="325" spans="1:24" x14ac:dyDescent="0.25">
      <c r="A325" t="s">
        <v>44</v>
      </c>
      <c r="B325" t="s">
        <v>1581</v>
      </c>
      <c r="C325">
        <v>94</v>
      </c>
      <c r="D325">
        <v>261</v>
      </c>
      <c r="E325">
        <v>848769</v>
      </c>
      <c r="F325">
        <v>848266</v>
      </c>
      <c r="G325" t="s">
        <v>1582</v>
      </c>
      <c r="H325" t="s">
        <v>1583</v>
      </c>
      <c r="I325" s="20" t="s">
        <v>1584</v>
      </c>
      <c r="J325">
        <v>155</v>
      </c>
      <c r="K325">
        <v>393</v>
      </c>
      <c r="L325">
        <v>177</v>
      </c>
      <c r="M325">
        <v>46.893000000000001</v>
      </c>
      <c r="N325">
        <v>83</v>
      </c>
      <c r="O325">
        <v>76</v>
      </c>
      <c r="P325">
        <v>112</v>
      </c>
      <c r="Q325">
        <v>2</v>
      </c>
      <c r="R325">
        <v>18</v>
      </c>
      <c r="S325">
        <v>63.28</v>
      </c>
      <c r="T325" t="s">
        <v>323</v>
      </c>
      <c r="U325" t="s">
        <v>1585</v>
      </c>
      <c r="V325" t="s">
        <v>254</v>
      </c>
      <c r="W325">
        <v>45</v>
      </c>
      <c r="X325">
        <v>24</v>
      </c>
    </row>
    <row r="326" spans="1:24" x14ac:dyDescent="0.25">
      <c r="A326" t="s">
        <v>44</v>
      </c>
      <c r="B326" t="s">
        <v>1581</v>
      </c>
      <c r="C326">
        <v>327</v>
      </c>
      <c r="D326">
        <v>479</v>
      </c>
      <c r="E326">
        <v>848277</v>
      </c>
      <c r="F326">
        <v>847864</v>
      </c>
      <c r="G326" t="s">
        <v>1586</v>
      </c>
      <c r="H326" t="s">
        <v>1587</v>
      </c>
      <c r="I326" s="20" t="s">
        <v>1588</v>
      </c>
      <c r="J326">
        <v>78.2</v>
      </c>
      <c r="K326">
        <v>191</v>
      </c>
      <c r="L326">
        <v>164</v>
      </c>
      <c r="M326">
        <v>35.366</v>
      </c>
      <c r="N326">
        <v>58</v>
      </c>
      <c r="O326">
        <v>69</v>
      </c>
      <c r="P326">
        <v>86</v>
      </c>
      <c r="Q326">
        <v>4</v>
      </c>
      <c r="R326">
        <v>37</v>
      </c>
      <c r="S326">
        <v>52.44</v>
      </c>
      <c r="T326" t="s">
        <v>323</v>
      </c>
      <c r="U326" t="s">
        <v>1589</v>
      </c>
      <c r="V326" t="s">
        <v>254</v>
      </c>
      <c r="W326">
        <v>45</v>
      </c>
      <c r="X326">
        <v>21</v>
      </c>
    </row>
    <row r="327" spans="1:24" x14ac:dyDescent="0.25">
      <c r="A327" t="s">
        <v>44</v>
      </c>
      <c r="B327" t="s">
        <v>1590</v>
      </c>
      <c r="C327">
        <v>94</v>
      </c>
      <c r="D327">
        <v>256</v>
      </c>
      <c r="E327">
        <v>281089</v>
      </c>
      <c r="F327">
        <v>280607</v>
      </c>
      <c r="G327" t="s">
        <v>1591</v>
      </c>
      <c r="H327" t="s">
        <v>1592</v>
      </c>
      <c r="I327" s="20" t="s">
        <v>1593</v>
      </c>
      <c r="J327">
        <v>155</v>
      </c>
      <c r="K327">
        <v>393</v>
      </c>
      <c r="L327">
        <v>168</v>
      </c>
      <c r="M327">
        <v>51.19</v>
      </c>
      <c r="N327">
        <v>86</v>
      </c>
      <c r="O327">
        <v>70</v>
      </c>
      <c r="P327">
        <v>113</v>
      </c>
      <c r="Q327">
        <v>3</v>
      </c>
      <c r="R327">
        <v>12</v>
      </c>
      <c r="S327">
        <v>67.260000000000005</v>
      </c>
      <c r="T327" t="s">
        <v>304</v>
      </c>
      <c r="U327" t="s">
        <v>1594</v>
      </c>
      <c r="V327" t="s">
        <v>1595</v>
      </c>
      <c r="W327">
        <v>42</v>
      </c>
      <c r="X327">
        <v>23</v>
      </c>
    </row>
    <row r="328" spans="1:24" x14ac:dyDescent="0.25">
      <c r="A328" t="s">
        <v>44</v>
      </c>
      <c r="B328" t="s">
        <v>1590</v>
      </c>
      <c r="C328">
        <v>333</v>
      </c>
      <c r="D328">
        <v>470</v>
      </c>
      <c r="E328">
        <v>280606</v>
      </c>
      <c r="F328">
        <v>280250</v>
      </c>
      <c r="G328" t="s">
        <v>1596</v>
      </c>
      <c r="H328" t="s">
        <v>1597</v>
      </c>
      <c r="I328" s="20" t="s">
        <v>1598</v>
      </c>
      <c r="J328">
        <v>105</v>
      </c>
      <c r="K328">
        <v>263</v>
      </c>
      <c r="L328">
        <v>139</v>
      </c>
      <c r="M328">
        <v>47.481999999999999</v>
      </c>
      <c r="N328">
        <v>66</v>
      </c>
      <c r="O328">
        <v>52</v>
      </c>
      <c r="P328">
        <v>90</v>
      </c>
      <c r="Q328">
        <v>2</v>
      </c>
      <c r="R328">
        <v>21</v>
      </c>
      <c r="S328">
        <v>64.75</v>
      </c>
      <c r="T328" t="s">
        <v>304</v>
      </c>
      <c r="U328" t="s">
        <v>1599</v>
      </c>
      <c r="V328" t="s">
        <v>1595</v>
      </c>
      <c r="W328">
        <v>42</v>
      </c>
      <c r="X328">
        <v>19</v>
      </c>
    </row>
    <row r="329" spans="1:24" x14ac:dyDescent="0.25">
      <c r="A329" t="s">
        <v>44</v>
      </c>
      <c r="B329" t="s">
        <v>1600</v>
      </c>
      <c r="C329">
        <v>113</v>
      </c>
      <c r="D329">
        <v>259</v>
      </c>
      <c r="E329">
        <v>942638</v>
      </c>
      <c r="F329">
        <v>942210</v>
      </c>
      <c r="G329" t="s">
        <v>1601</v>
      </c>
      <c r="H329" t="s">
        <v>1602</v>
      </c>
      <c r="I329" s="20" t="s">
        <v>1603</v>
      </c>
      <c r="J329">
        <v>155</v>
      </c>
      <c r="K329">
        <v>393</v>
      </c>
      <c r="L329">
        <v>149</v>
      </c>
      <c r="M329">
        <v>52.348999999999997</v>
      </c>
      <c r="N329">
        <v>78</v>
      </c>
      <c r="O329">
        <v>63</v>
      </c>
      <c r="P329">
        <v>100</v>
      </c>
      <c r="Q329">
        <v>3</v>
      </c>
      <c r="R329">
        <v>8</v>
      </c>
      <c r="S329">
        <v>67.11</v>
      </c>
      <c r="T329" t="s">
        <v>323</v>
      </c>
      <c r="U329" t="s">
        <v>1604</v>
      </c>
      <c r="V329" t="s">
        <v>254</v>
      </c>
      <c r="W329">
        <v>40</v>
      </c>
      <c r="X329">
        <v>21</v>
      </c>
    </row>
    <row r="330" spans="1:24" x14ac:dyDescent="0.25">
      <c r="A330" t="s">
        <v>44</v>
      </c>
      <c r="B330" t="s">
        <v>1600</v>
      </c>
      <c r="C330">
        <v>338</v>
      </c>
      <c r="D330">
        <v>473</v>
      </c>
      <c r="E330">
        <v>942185</v>
      </c>
      <c r="F330">
        <v>941838</v>
      </c>
      <c r="G330" t="s">
        <v>1075</v>
      </c>
      <c r="H330" t="s">
        <v>1605</v>
      </c>
      <c r="I330" s="20" t="s">
        <v>1606</v>
      </c>
      <c r="J330">
        <v>113</v>
      </c>
      <c r="K330">
        <v>282</v>
      </c>
      <c r="L330">
        <v>137</v>
      </c>
      <c r="M330">
        <v>51.094999999999999</v>
      </c>
      <c r="N330">
        <v>70</v>
      </c>
      <c r="O330">
        <v>45</v>
      </c>
      <c r="P330">
        <v>90</v>
      </c>
      <c r="Q330">
        <v>3</v>
      </c>
      <c r="R330">
        <v>22</v>
      </c>
      <c r="S330">
        <v>65.69</v>
      </c>
      <c r="T330" t="s">
        <v>323</v>
      </c>
      <c r="U330" t="s">
        <v>1607</v>
      </c>
      <c r="V330" t="s">
        <v>254</v>
      </c>
      <c r="W330">
        <v>40</v>
      </c>
      <c r="X330">
        <v>19</v>
      </c>
    </row>
    <row r="331" spans="1:24" x14ac:dyDescent="0.25">
      <c r="A331" t="s">
        <v>44</v>
      </c>
      <c r="B331" t="s">
        <v>1608</v>
      </c>
      <c r="C331">
        <v>94</v>
      </c>
      <c r="D331">
        <v>256</v>
      </c>
      <c r="E331">
        <v>16622</v>
      </c>
      <c r="F331">
        <v>17104</v>
      </c>
      <c r="G331" t="s">
        <v>1609</v>
      </c>
      <c r="H331" t="s">
        <v>1610</v>
      </c>
      <c r="I331" s="20" t="s">
        <v>1611</v>
      </c>
      <c r="J331">
        <v>155</v>
      </c>
      <c r="K331">
        <v>392</v>
      </c>
      <c r="L331">
        <v>172</v>
      </c>
      <c r="M331">
        <v>50.581000000000003</v>
      </c>
      <c r="N331">
        <v>87</v>
      </c>
      <c r="O331">
        <v>65</v>
      </c>
      <c r="P331">
        <v>112</v>
      </c>
      <c r="Q331">
        <v>3</v>
      </c>
      <c r="R331">
        <v>20</v>
      </c>
      <c r="S331">
        <v>65.12</v>
      </c>
      <c r="T331" t="s">
        <v>269</v>
      </c>
      <c r="U331" t="s">
        <v>1612</v>
      </c>
      <c r="V331" t="s">
        <v>254</v>
      </c>
      <c r="W331">
        <v>42</v>
      </c>
      <c r="X331">
        <v>23</v>
      </c>
    </row>
    <row r="332" spans="1:24" x14ac:dyDescent="0.25">
      <c r="A332" t="s">
        <v>44</v>
      </c>
      <c r="B332" t="s">
        <v>1608</v>
      </c>
      <c r="C332">
        <v>331</v>
      </c>
      <c r="D332">
        <v>470</v>
      </c>
      <c r="E332">
        <v>17102</v>
      </c>
      <c r="F332">
        <v>17461</v>
      </c>
      <c r="G332" t="s">
        <v>1552</v>
      </c>
      <c r="H332" t="s">
        <v>1613</v>
      </c>
      <c r="I332" s="20" t="s">
        <v>1614</v>
      </c>
      <c r="J332">
        <v>107</v>
      </c>
      <c r="K332">
        <v>267</v>
      </c>
      <c r="L332">
        <v>140</v>
      </c>
      <c r="M332">
        <v>46.429000000000002</v>
      </c>
      <c r="N332">
        <v>65</v>
      </c>
      <c r="O332">
        <v>55</v>
      </c>
      <c r="P332">
        <v>89</v>
      </c>
      <c r="Q332">
        <v>1</v>
      </c>
      <c r="R332">
        <v>20</v>
      </c>
      <c r="S332">
        <v>63.57</v>
      </c>
      <c r="T332" t="s">
        <v>269</v>
      </c>
      <c r="U332" t="s">
        <v>1615</v>
      </c>
      <c r="V332" t="s">
        <v>254</v>
      </c>
      <c r="W332">
        <v>42</v>
      </c>
      <c r="X332">
        <v>20</v>
      </c>
    </row>
    <row r="333" spans="1:24" x14ac:dyDescent="0.25">
      <c r="A333" t="s">
        <v>44</v>
      </c>
      <c r="B333" t="s">
        <v>1616</v>
      </c>
      <c r="C333">
        <v>94</v>
      </c>
      <c r="D333">
        <v>261</v>
      </c>
      <c r="E333">
        <v>3561</v>
      </c>
      <c r="F333">
        <v>3052</v>
      </c>
      <c r="G333" t="s">
        <v>1617</v>
      </c>
      <c r="H333" t="s">
        <v>1618</v>
      </c>
      <c r="I333" s="20" t="s">
        <v>1619</v>
      </c>
      <c r="J333">
        <v>154</v>
      </c>
      <c r="K333">
        <v>390</v>
      </c>
      <c r="L333">
        <v>173</v>
      </c>
      <c r="M333">
        <v>48.555</v>
      </c>
      <c r="N333">
        <v>84</v>
      </c>
      <c r="O333">
        <v>81</v>
      </c>
      <c r="P333">
        <v>114</v>
      </c>
      <c r="Q333">
        <v>3</v>
      </c>
      <c r="R333">
        <v>8</v>
      </c>
      <c r="S333">
        <v>65.900000000000006</v>
      </c>
      <c r="T333" t="s">
        <v>323</v>
      </c>
      <c r="U333" t="s">
        <v>1620</v>
      </c>
      <c r="V333" t="s">
        <v>1621</v>
      </c>
      <c r="W333">
        <v>42</v>
      </c>
      <c r="X333">
        <v>24</v>
      </c>
    </row>
    <row r="334" spans="1:24" x14ac:dyDescent="0.25">
      <c r="A334" t="s">
        <v>44</v>
      </c>
      <c r="B334" t="s">
        <v>1616</v>
      </c>
      <c r="C334">
        <v>339</v>
      </c>
      <c r="D334">
        <v>468</v>
      </c>
      <c r="E334">
        <v>3012</v>
      </c>
      <c r="F334">
        <v>2683</v>
      </c>
      <c r="G334" t="s">
        <v>1622</v>
      </c>
      <c r="H334" t="s">
        <v>1623</v>
      </c>
      <c r="I334" s="20" t="s">
        <v>1624</v>
      </c>
      <c r="J334">
        <v>88.2</v>
      </c>
      <c r="K334">
        <v>217</v>
      </c>
      <c r="L334">
        <v>130</v>
      </c>
      <c r="M334">
        <v>43.076999999999998</v>
      </c>
      <c r="N334">
        <v>56</v>
      </c>
      <c r="O334">
        <v>54</v>
      </c>
      <c r="P334">
        <v>75</v>
      </c>
      <c r="Q334">
        <v>2</v>
      </c>
      <c r="R334">
        <v>20</v>
      </c>
      <c r="S334">
        <v>57.69</v>
      </c>
      <c r="T334" t="s">
        <v>323</v>
      </c>
      <c r="U334" t="s">
        <v>1625</v>
      </c>
      <c r="V334" t="s">
        <v>1621</v>
      </c>
      <c r="W334">
        <v>42</v>
      </c>
      <c r="X334">
        <v>18</v>
      </c>
    </row>
    <row r="335" spans="1:24" x14ac:dyDescent="0.25">
      <c r="A335" t="s">
        <v>44</v>
      </c>
      <c r="B335" t="s">
        <v>1626</v>
      </c>
      <c r="C335">
        <v>94</v>
      </c>
      <c r="D335">
        <v>257</v>
      </c>
      <c r="E335">
        <v>299440</v>
      </c>
      <c r="F335">
        <v>299928</v>
      </c>
      <c r="G335" t="s">
        <v>1627</v>
      </c>
      <c r="H335" t="s">
        <v>1628</v>
      </c>
      <c r="I335" s="20" t="s">
        <v>1629</v>
      </c>
      <c r="J335">
        <v>154</v>
      </c>
      <c r="K335">
        <v>390</v>
      </c>
      <c r="L335">
        <v>170</v>
      </c>
      <c r="M335">
        <v>47.646999999999998</v>
      </c>
      <c r="N335">
        <v>81</v>
      </c>
      <c r="O335">
        <v>76</v>
      </c>
      <c r="P335">
        <v>116</v>
      </c>
      <c r="Q335">
        <v>2</v>
      </c>
      <c r="R335">
        <v>13</v>
      </c>
      <c r="S335">
        <v>68.239999999999995</v>
      </c>
      <c r="T335" t="s">
        <v>259</v>
      </c>
      <c r="U335" t="s">
        <v>1630</v>
      </c>
      <c r="V335" t="s">
        <v>1631</v>
      </c>
      <c r="W335">
        <v>45</v>
      </c>
      <c r="X335">
        <v>23</v>
      </c>
    </row>
    <row r="336" spans="1:24" x14ac:dyDescent="0.25">
      <c r="A336" t="s">
        <v>44</v>
      </c>
      <c r="B336" t="s">
        <v>1626</v>
      </c>
      <c r="C336">
        <v>316</v>
      </c>
      <c r="D336">
        <v>471</v>
      </c>
      <c r="E336">
        <v>299920</v>
      </c>
      <c r="F336">
        <v>300321</v>
      </c>
      <c r="G336" t="s">
        <v>1632</v>
      </c>
      <c r="H336" t="s">
        <v>1633</v>
      </c>
      <c r="I336" s="20" t="s">
        <v>1634</v>
      </c>
      <c r="J336">
        <v>90.9</v>
      </c>
      <c r="K336">
        <v>224</v>
      </c>
      <c r="L336">
        <v>158</v>
      </c>
      <c r="M336">
        <v>39.241</v>
      </c>
      <c r="N336">
        <v>62</v>
      </c>
      <c r="O336">
        <v>70</v>
      </c>
      <c r="P336">
        <v>93</v>
      </c>
      <c r="Q336">
        <v>5</v>
      </c>
      <c r="R336">
        <v>26</v>
      </c>
      <c r="S336">
        <v>58.86</v>
      </c>
      <c r="T336" t="s">
        <v>259</v>
      </c>
      <c r="U336" t="s">
        <v>1635</v>
      </c>
      <c r="V336" t="s">
        <v>1631</v>
      </c>
      <c r="W336">
        <v>45</v>
      </c>
      <c r="X336">
        <v>22</v>
      </c>
    </row>
    <row r="337" spans="1:24" x14ac:dyDescent="0.25">
      <c r="A337" t="s">
        <v>44</v>
      </c>
      <c r="B337" t="s">
        <v>1636</v>
      </c>
      <c r="C337">
        <v>94</v>
      </c>
      <c r="D337">
        <v>256</v>
      </c>
      <c r="E337">
        <v>44912</v>
      </c>
      <c r="F337">
        <v>45397</v>
      </c>
      <c r="G337" t="s">
        <v>774</v>
      </c>
      <c r="H337" t="s">
        <v>1637</v>
      </c>
      <c r="I337" s="20" t="s">
        <v>1638</v>
      </c>
      <c r="J337">
        <v>154</v>
      </c>
      <c r="K337">
        <v>389</v>
      </c>
      <c r="L337">
        <v>163</v>
      </c>
      <c r="M337">
        <v>49.692999999999998</v>
      </c>
      <c r="N337">
        <v>81</v>
      </c>
      <c r="O337">
        <v>81</v>
      </c>
      <c r="P337">
        <v>108</v>
      </c>
      <c r="Q337">
        <v>1</v>
      </c>
      <c r="R337">
        <v>1</v>
      </c>
      <c r="S337">
        <v>66.260000000000005</v>
      </c>
      <c r="T337" t="s">
        <v>269</v>
      </c>
      <c r="U337" t="s">
        <v>1639</v>
      </c>
      <c r="V337" t="s">
        <v>254</v>
      </c>
      <c r="W337">
        <v>42</v>
      </c>
      <c r="X337">
        <v>23</v>
      </c>
    </row>
    <row r="338" spans="1:24" x14ac:dyDescent="0.25">
      <c r="A338" t="s">
        <v>44</v>
      </c>
      <c r="B338" t="s">
        <v>1636</v>
      </c>
      <c r="C338">
        <v>329</v>
      </c>
      <c r="D338">
        <v>468</v>
      </c>
      <c r="E338">
        <v>45407</v>
      </c>
      <c r="F338">
        <v>45766</v>
      </c>
      <c r="G338" t="s">
        <v>1640</v>
      </c>
      <c r="H338" t="s">
        <v>1641</v>
      </c>
      <c r="I338" s="20" t="s">
        <v>1642</v>
      </c>
      <c r="J338">
        <v>77</v>
      </c>
      <c r="K338">
        <v>188</v>
      </c>
      <c r="L338">
        <v>140</v>
      </c>
      <c r="M338">
        <v>37.856999999999999</v>
      </c>
      <c r="N338">
        <v>53</v>
      </c>
      <c r="O338">
        <v>67</v>
      </c>
      <c r="P338">
        <v>72</v>
      </c>
      <c r="Q338">
        <v>2</v>
      </c>
      <c r="R338">
        <v>20</v>
      </c>
      <c r="S338">
        <v>51.43</v>
      </c>
      <c r="T338" t="s">
        <v>269</v>
      </c>
      <c r="U338" t="s">
        <v>1643</v>
      </c>
      <c r="V338" t="s">
        <v>254</v>
      </c>
      <c r="W338">
        <v>42</v>
      </c>
      <c r="X338">
        <v>20</v>
      </c>
    </row>
    <row r="339" spans="1:24" x14ac:dyDescent="0.25">
      <c r="A339" t="s">
        <v>44</v>
      </c>
      <c r="B339" t="s">
        <v>1644</v>
      </c>
      <c r="C339">
        <v>94</v>
      </c>
      <c r="D339">
        <v>256</v>
      </c>
      <c r="E339">
        <v>5738</v>
      </c>
      <c r="F339">
        <v>6223</v>
      </c>
      <c r="G339" t="s">
        <v>1449</v>
      </c>
      <c r="H339" t="s">
        <v>1645</v>
      </c>
      <c r="I339" s="20" t="s">
        <v>1646</v>
      </c>
      <c r="J339">
        <v>154</v>
      </c>
      <c r="K339">
        <v>389</v>
      </c>
      <c r="L339">
        <v>164</v>
      </c>
      <c r="M339">
        <v>49.39</v>
      </c>
      <c r="N339">
        <v>81</v>
      </c>
      <c r="O339">
        <v>80</v>
      </c>
      <c r="P339">
        <v>116</v>
      </c>
      <c r="Q339">
        <v>2</v>
      </c>
      <c r="R339">
        <v>3</v>
      </c>
      <c r="S339">
        <v>70.73</v>
      </c>
      <c r="T339" t="s">
        <v>269</v>
      </c>
      <c r="U339" t="s">
        <v>1647</v>
      </c>
      <c r="V339" t="s">
        <v>254</v>
      </c>
      <c r="W339">
        <v>42</v>
      </c>
      <c r="X339">
        <v>23</v>
      </c>
    </row>
    <row r="340" spans="1:24" x14ac:dyDescent="0.25">
      <c r="A340" t="s">
        <v>44</v>
      </c>
      <c r="B340" t="s">
        <v>1644</v>
      </c>
      <c r="C340">
        <v>333</v>
      </c>
      <c r="D340">
        <v>468</v>
      </c>
      <c r="E340">
        <v>6224</v>
      </c>
      <c r="F340">
        <v>6574</v>
      </c>
      <c r="G340" t="s">
        <v>1648</v>
      </c>
      <c r="H340" t="s">
        <v>1649</v>
      </c>
      <c r="I340" s="20" t="s">
        <v>1650</v>
      </c>
      <c r="J340">
        <v>98.6</v>
      </c>
      <c r="K340">
        <v>244</v>
      </c>
      <c r="L340">
        <v>137</v>
      </c>
      <c r="M340">
        <v>45.255000000000003</v>
      </c>
      <c r="N340">
        <v>62</v>
      </c>
      <c r="O340">
        <v>54</v>
      </c>
      <c r="P340">
        <v>87</v>
      </c>
      <c r="Q340">
        <v>2</v>
      </c>
      <c r="R340">
        <v>21</v>
      </c>
      <c r="S340">
        <v>63.5</v>
      </c>
      <c r="T340" t="s">
        <v>269</v>
      </c>
      <c r="U340" t="s">
        <v>1651</v>
      </c>
      <c r="V340" t="s">
        <v>254</v>
      </c>
      <c r="W340">
        <v>42</v>
      </c>
      <c r="X340">
        <v>19</v>
      </c>
    </row>
    <row r="341" spans="1:24" x14ac:dyDescent="0.25">
      <c r="A341" t="s">
        <v>44</v>
      </c>
      <c r="B341" t="s">
        <v>1652</v>
      </c>
      <c r="C341">
        <v>94</v>
      </c>
      <c r="D341">
        <v>257</v>
      </c>
      <c r="E341">
        <v>90243</v>
      </c>
      <c r="F341">
        <v>90731</v>
      </c>
      <c r="G341" t="s">
        <v>1653</v>
      </c>
      <c r="H341" t="s">
        <v>1654</v>
      </c>
      <c r="I341" s="20" t="s">
        <v>1655</v>
      </c>
      <c r="J341">
        <v>154</v>
      </c>
      <c r="K341">
        <v>389</v>
      </c>
      <c r="L341">
        <v>166</v>
      </c>
      <c r="M341">
        <v>49.398000000000003</v>
      </c>
      <c r="N341">
        <v>82</v>
      </c>
      <c r="O341">
        <v>79</v>
      </c>
      <c r="P341">
        <v>114</v>
      </c>
      <c r="Q341">
        <v>2</v>
      </c>
      <c r="R341">
        <v>5</v>
      </c>
      <c r="S341">
        <v>68.67</v>
      </c>
      <c r="T341" t="s">
        <v>253</v>
      </c>
      <c r="U341" t="s">
        <v>1656</v>
      </c>
      <c r="V341" t="s">
        <v>254</v>
      </c>
      <c r="W341">
        <v>41</v>
      </c>
      <c r="X341">
        <v>23</v>
      </c>
    </row>
    <row r="342" spans="1:24" x14ac:dyDescent="0.25">
      <c r="A342" t="s">
        <v>44</v>
      </c>
      <c r="B342" t="s">
        <v>1652</v>
      </c>
      <c r="C342">
        <v>343</v>
      </c>
      <c r="D342">
        <v>468</v>
      </c>
      <c r="E342">
        <v>90780</v>
      </c>
      <c r="F342">
        <v>91094</v>
      </c>
      <c r="G342" t="s">
        <v>1657</v>
      </c>
      <c r="H342" t="s">
        <v>1658</v>
      </c>
      <c r="I342" s="20" t="s">
        <v>1659</v>
      </c>
      <c r="J342">
        <v>76.599999999999994</v>
      </c>
      <c r="K342">
        <v>187</v>
      </c>
      <c r="L342">
        <v>127</v>
      </c>
      <c r="M342">
        <v>39.369999999999997</v>
      </c>
      <c r="N342">
        <v>50</v>
      </c>
      <c r="O342">
        <v>54</v>
      </c>
      <c r="P342">
        <v>71</v>
      </c>
      <c r="Q342">
        <v>2</v>
      </c>
      <c r="R342">
        <v>23</v>
      </c>
      <c r="S342">
        <v>55.91</v>
      </c>
      <c r="T342" t="s">
        <v>253</v>
      </c>
      <c r="U342" t="s">
        <v>1660</v>
      </c>
      <c r="V342" t="s">
        <v>254</v>
      </c>
      <c r="W342">
        <v>41</v>
      </c>
      <c r="X342">
        <v>18</v>
      </c>
    </row>
    <row r="343" spans="1:24" x14ac:dyDescent="0.25">
      <c r="A343" t="s">
        <v>44</v>
      </c>
      <c r="B343" t="s">
        <v>1661</v>
      </c>
      <c r="C343">
        <v>94</v>
      </c>
      <c r="D343">
        <v>260</v>
      </c>
      <c r="E343">
        <v>336000</v>
      </c>
      <c r="F343">
        <v>336509</v>
      </c>
      <c r="G343" t="s">
        <v>1662</v>
      </c>
      <c r="H343" t="s">
        <v>1663</v>
      </c>
      <c r="I343" s="20" t="s">
        <v>1664</v>
      </c>
      <c r="J343">
        <v>154</v>
      </c>
      <c r="K343">
        <v>388</v>
      </c>
      <c r="L343">
        <v>174</v>
      </c>
      <c r="M343">
        <v>50.575000000000003</v>
      </c>
      <c r="N343">
        <v>88</v>
      </c>
      <c r="O343">
        <v>75</v>
      </c>
      <c r="P343">
        <v>119</v>
      </c>
      <c r="Q343">
        <v>4</v>
      </c>
      <c r="R343">
        <v>11</v>
      </c>
      <c r="S343">
        <v>68.39</v>
      </c>
      <c r="T343" t="s">
        <v>253</v>
      </c>
      <c r="U343" t="s">
        <v>1665</v>
      </c>
      <c r="V343" t="s">
        <v>254</v>
      </c>
      <c r="W343">
        <v>41</v>
      </c>
      <c r="X343">
        <v>23</v>
      </c>
    </row>
    <row r="344" spans="1:24" x14ac:dyDescent="0.25">
      <c r="A344" t="s">
        <v>44</v>
      </c>
      <c r="B344" t="s">
        <v>1661</v>
      </c>
      <c r="C344">
        <v>340</v>
      </c>
      <c r="D344">
        <v>465</v>
      </c>
      <c r="E344">
        <v>336507</v>
      </c>
      <c r="F344">
        <v>336824</v>
      </c>
      <c r="G344" t="s">
        <v>1666</v>
      </c>
      <c r="H344" t="s">
        <v>1667</v>
      </c>
      <c r="I344" s="20" t="s">
        <v>1668</v>
      </c>
      <c r="J344">
        <v>91.7</v>
      </c>
      <c r="K344">
        <v>226</v>
      </c>
      <c r="L344">
        <v>126</v>
      </c>
      <c r="M344">
        <v>43.651000000000003</v>
      </c>
      <c r="N344">
        <v>55</v>
      </c>
      <c r="O344">
        <v>51</v>
      </c>
      <c r="P344">
        <v>80</v>
      </c>
      <c r="Q344">
        <v>1</v>
      </c>
      <c r="R344">
        <v>20</v>
      </c>
      <c r="S344">
        <v>63.49</v>
      </c>
      <c r="T344" t="s">
        <v>253</v>
      </c>
      <c r="U344" t="s">
        <v>1669</v>
      </c>
      <c r="V344" t="s">
        <v>254</v>
      </c>
      <c r="W344">
        <v>41</v>
      </c>
      <c r="X344">
        <v>18</v>
      </c>
    </row>
    <row r="345" spans="1:24" x14ac:dyDescent="0.25">
      <c r="A345" t="s">
        <v>44</v>
      </c>
      <c r="B345" t="s">
        <v>1670</v>
      </c>
      <c r="C345">
        <v>94</v>
      </c>
      <c r="D345">
        <v>256</v>
      </c>
      <c r="E345">
        <v>215469</v>
      </c>
      <c r="F345">
        <v>215951</v>
      </c>
      <c r="G345" t="s">
        <v>1449</v>
      </c>
      <c r="H345" t="s">
        <v>1671</v>
      </c>
      <c r="I345" s="20" t="s">
        <v>1672</v>
      </c>
      <c r="J345">
        <v>154</v>
      </c>
      <c r="K345">
        <v>388</v>
      </c>
      <c r="L345">
        <v>164</v>
      </c>
      <c r="M345">
        <v>50</v>
      </c>
      <c r="N345">
        <v>82</v>
      </c>
      <c r="O345">
        <v>78</v>
      </c>
      <c r="P345">
        <v>114</v>
      </c>
      <c r="Q345">
        <v>2</v>
      </c>
      <c r="R345">
        <v>4</v>
      </c>
      <c r="S345">
        <v>69.510000000000005</v>
      </c>
      <c r="T345" t="s">
        <v>253</v>
      </c>
      <c r="U345" t="s">
        <v>1673</v>
      </c>
      <c r="V345" t="s">
        <v>254</v>
      </c>
      <c r="W345">
        <v>43</v>
      </c>
      <c r="X345">
        <v>23</v>
      </c>
    </row>
    <row r="346" spans="1:24" x14ac:dyDescent="0.25">
      <c r="A346" t="s">
        <v>44</v>
      </c>
      <c r="B346" t="s">
        <v>1670</v>
      </c>
      <c r="C346">
        <v>333</v>
      </c>
      <c r="D346">
        <v>474</v>
      </c>
      <c r="E346">
        <v>215952</v>
      </c>
      <c r="F346">
        <v>216326</v>
      </c>
      <c r="G346" t="s">
        <v>1674</v>
      </c>
      <c r="H346" t="s">
        <v>1675</v>
      </c>
      <c r="I346" s="20" t="s">
        <v>1676</v>
      </c>
      <c r="J346">
        <v>100</v>
      </c>
      <c r="K346">
        <v>248</v>
      </c>
      <c r="L346">
        <v>145</v>
      </c>
      <c r="M346">
        <v>44.137999999999998</v>
      </c>
      <c r="N346">
        <v>64</v>
      </c>
      <c r="O346">
        <v>58</v>
      </c>
      <c r="P346">
        <v>94</v>
      </c>
      <c r="Q346">
        <v>3</v>
      </c>
      <c r="R346">
        <v>23</v>
      </c>
      <c r="S346">
        <v>64.83</v>
      </c>
      <c r="T346" t="s">
        <v>253</v>
      </c>
      <c r="U346" t="s">
        <v>1677</v>
      </c>
      <c r="V346" t="s">
        <v>254</v>
      </c>
      <c r="W346">
        <v>43</v>
      </c>
      <c r="X346">
        <v>20</v>
      </c>
    </row>
    <row r="347" spans="1:24" x14ac:dyDescent="0.25">
      <c r="A347" t="s">
        <v>44</v>
      </c>
      <c r="B347" t="s">
        <v>1678</v>
      </c>
      <c r="C347">
        <v>94</v>
      </c>
      <c r="D347">
        <v>256</v>
      </c>
      <c r="E347">
        <v>526060</v>
      </c>
      <c r="F347">
        <v>525572</v>
      </c>
      <c r="G347" t="s">
        <v>1399</v>
      </c>
      <c r="H347" t="s">
        <v>1679</v>
      </c>
      <c r="I347" s="20" t="s">
        <v>1680</v>
      </c>
      <c r="J347">
        <v>154</v>
      </c>
      <c r="K347">
        <v>388</v>
      </c>
      <c r="L347">
        <v>164</v>
      </c>
      <c r="M347">
        <v>50</v>
      </c>
      <c r="N347">
        <v>82</v>
      </c>
      <c r="O347">
        <v>80</v>
      </c>
      <c r="P347">
        <v>112</v>
      </c>
      <c r="Q347">
        <v>2</v>
      </c>
      <c r="R347">
        <v>2</v>
      </c>
      <c r="S347">
        <v>68.290000000000006</v>
      </c>
      <c r="T347" t="s">
        <v>344</v>
      </c>
      <c r="U347" t="s">
        <v>1681</v>
      </c>
      <c r="V347" t="s">
        <v>254</v>
      </c>
      <c r="W347">
        <v>41</v>
      </c>
      <c r="X347">
        <v>23</v>
      </c>
    </row>
    <row r="348" spans="1:24" x14ac:dyDescent="0.25">
      <c r="A348" t="s">
        <v>44</v>
      </c>
      <c r="B348" t="s">
        <v>1678</v>
      </c>
      <c r="C348">
        <v>340</v>
      </c>
      <c r="D348">
        <v>470</v>
      </c>
      <c r="E348">
        <v>525547</v>
      </c>
      <c r="F348">
        <v>525212</v>
      </c>
      <c r="G348" t="s">
        <v>1453</v>
      </c>
      <c r="H348" t="s">
        <v>1454</v>
      </c>
      <c r="I348" s="20" t="s">
        <v>1682</v>
      </c>
      <c r="J348">
        <v>99</v>
      </c>
      <c r="K348">
        <v>245</v>
      </c>
      <c r="L348">
        <v>131</v>
      </c>
      <c r="M348">
        <v>45.037999999999997</v>
      </c>
      <c r="N348">
        <v>59</v>
      </c>
      <c r="O348">
        <v>53</v>
      </c>
      <c r="P348">
        <v>84</v>
      </c>
      <c r="Q348">
        <v>1</v>
      </c>
      <c r="R348">
        <v>19</v>
      </c>
      <c r="S348">
        <v>64.12</v>
      </c>
      <c r="T348" t="s">
        <v>344</v>
      </c>
      <c r="U348" t="s">
        <v>1456</v>
      </c>
      <c r="V348" t="s">
        <v>254</v>
      </c>
      <c r="W348">
        <v>41</v>
      </c>
      <c r="X348">
        <v>18</v>
      </c>
    </row>
    <row r="349" spans="1:24" x14ac:dyDescent="0.25">
      <c r="A349" t="s">
        <v>44</v>
      </c>
      <c r="B349" t="s">
        <v>1683</v>
      </c>
      <c r="C349">
        <v>94</v>
      </c>
      <c r="D349">
        <v>256</v>
      </c>
      <c r="E349">
        <v>838303</v>
      </c>
      <c r="F349">
        <v>837821</v>
      </c>
      <c r="G349" t="s">
        <v>1684</v>
      </c>
      <c r="H349" t="s">
        <v>1685</v>
      </c>
      <c r="I349" s="20" t="s">
        <v>1686</v>
      </c>
      <c r="J349">
        <v>154</v>
      </c>
      <c r="K349">
        <v>388</v>
      </c>
      <c r="L349">
        <v>164</v>
      </c>
      <c r="M349">
        <v>48.170999999999999</v>
      </c>
      <c r="N349">
        <v>79</v>
      </c>
      <c r="O349">
        <v>81</v>
      </c>
      <c r="P349">
        <v>113</v>
      </c>
      <c r="Q349">
        <v>2</v>
      </c>
      <c r="R349">
        <v>4</v>
      </c>
      <c r="S349">
        <v>68.900000000000006</v>
      </c>
      <c r="T349" t="s">
        <v>344</v>
      </c>
      <c r="U349" t="s">
        <v>1687</v>
      </c>
      <c r="V349" t="s">
        <v>254</v>
      </c>
      <c r="W349">
        <v>46</v>
      </c>
      <c r="X349">
        <v>23</v>
      </c>
    </row>
    <row r="350" spans="1:24" x14ac:dyDescent="0.25">
      <c r="A350" t="s">
        <v>44</v>
      </c>
      <c r="B350" t="s">
        <v>1683</v>
      </c>
      <c r="C350">
        <v>310</v>
      </c>
      <c r="D350">
        <v>471</v>
      </c>
      <c r="E350">
        <v>837865</v>
      </c>
      <c r="F350">
        <v>837422</v>
      </c>
      <c r="G350" t="s">
        <v>1688</v>
      </c>
      <c r="H350" t="s">
        <v>1689</v>
      </c>
      <c r="I350" s="20" t="s">
        <v>1690</v>
      </c>
      <c r="J350">
        <v>96.3</v>
      </c>
      <c r="K350">
        <v>238</v>
      </c>
      <c r="L350">
        <v>163</v>
      </c>
      <c r="M350">
        <v>41.718000000000004</v>
      </c>
      <c r="N350">
        <v>68</v>
      </c>
      <c r="O350">
        <v>79</v>
      </c>
      <c r="P350">
        <v>95</v>
      </c>
      <c r="Q350">
        <v>3</v>
      </c>
      <c r="R350">
        <v>16</v>
      </c>
      <c r="S350">
        <v>58.28</v>
      </c>
      <c r="T350" t="s">
        <v>344</v>
      </c>
      <c r="U350" t="s">
        <v>1691</v>
      </c>
      <c r="V350" t="s">
        <v>254</v>
      </c>
      <c r="W350">
        <v>46</v>
      </c>
      <c r="X350">
        <v>23</v>
      </c>
    </row>
    <row r="351" spans="1:24" x14ac:dyDescent="0.25">
      <c r="A351" t="s">
        <v>44</v>
      </c>
      <c r="B351" t="s">
        <v>1692</v>
      </c>
      <c r="C351">
        <v>94</v>
      </c>
      <c r="D351">
        <v>256</v>
      </c>
      <c r="E351">
        <v>291770</v>
      </c>
      <c r="F351">
        <v>292252</v>
      </c>
      <c r="G351" t="s">
        <v>1693</v>
      </c>
      <c r="H351" t="s">
        <v>1694</v>
      </c>
      <c r="I351" s="20" t="s">
        <v>1695</v>
      </c>
      <c r="J351">
        <v>154</v>
      </c>
      <c r="K351">
        <v>388</v>
      </c>
      <c r="L351">
        <v>165</v>
      </c>
      <c r="M351">
        <v>50.908999999999999</v>
      </c>
      <c r="N351">
        <v>84</v>
      </c>
      <c r="O351">
        <v>75</v>
      </c>
      <c r="P351">
        <v>113</v>
      </c>
      <c r="Q351">
        <v>3</v>
      </c>
      <c r="R351">
        <v>6</v>
      </c>
      <c r="S351">
        <v>68.48</v>
      </c>
      <c r="T351" t="s">
        <v>269</v>
      </c>
      <c r="U351" t="s">
        <v>1696</v>
      </c>
      <c r="V351" t="s">
        <v>254</v>
      </c>
      <c r="W351">
        <v>42</v>
      </c>
      <c r="X351">
        <v>23</v>
      </c>
    </row>
    <row r="352" spans="1:24" x14ac:dyDescent="0.25">
      <c r="A352" t="s">
        <v>44</v>
      </c>
      <c r="B352" t="s">
        <v>1692</v>
      </c>
      <c r="C352">
        <v>333</v>
      </c>
      <c r="D352">
        <v>470</v>
      </c>
      <c r="E352">
        <v>292253</v>
      </c>
      <c r="F352">
        <v>292609</v>
      </c>
      <c r="G352" t="s">
        <v>1596</v>
      </c>
      <c r="H352" t="s">
        <v>1697</v>
      </c>
      <c r="I352" s="20" t="s">
        <v>1698</v>
      </c>
      <c r="J352">
        <v>105</v>
      </c>
      <c r="K352">
        <v>262</v>
      </c>
      <c r="L352">
        <v>139</v>
      </c>
      <c r="M352">
        <v>46.762999999999998</v>
      </c>
      <c r="N352">
        <v>65</v>
      </c>
      <c r="O352">
        <v>53</v>
      </c>
      <c r="P352">
        <v>90</v>
      </c>
      <c r="Q352">
        <v>2</v>
      </c>
      <c r="R352">
        <v>21</v>
      </c>
      <c r="S352">
        <v>64.75</v>
      </c>
      <c r="T352" t="s">
        <v>269</v>
      </c>
      <c r="U352" t="s">
        <v>1699</v>
      </c>
      <c r="V352" t="s">
        <v>254</v>
      </c>
      <c r="W352">
        <v>42</v>
      </c>
      <c r="X352">
        <v>19</v>
      </c>
    </row>
    <row r="353" spans="1:24" x14ac:dyDescent="0.25">
      <c r="A353" t="s">
        <v>44</v>
      </c>
      <c r="B353" t="s">
        <v>1700</v>
      </c>
      <c r="C353">
        <v>94</v>
      </c>
      <c r="D353">
        <v>256</v>
      </c>
      <c r="E353">
        <v>473530</v>
      </c>
      <c r="F353">
        <v>473042</v>
      </c>
      <c r="G353" t="s">
        <v>1701</v>
      </c>
      <c r="H353" t="s">
        <v>1702</v>
      </c>
      <c r="I353" s="20" t="s">
        <v>1703</v>
      </c>
      <c r="J353">
        <v>153</v>
      </c>
      <c r="K353">
        <v>387</v>
      </c>
      <c r="L353">
        <v>170</v>
      </c>
      <c r="M353">
        <v>48.234999999999999</v>
      </c>
      <c r="N353">
        <v>82</v>
      </c>
      <c r="O353">
        <v>74</v>
      </c>
      <c r="P353">
        <v>118</v>
      </c>
      <c r="Q353">
        <v>4</v>
      </c>
      <c r="R353">
        <v>14</v>
      </c>
      <c r="S353">
        <v>69.41</v>
      </c>
      <c r="T353" t="s">
        <v>304</v>
      </c>
      <c r="U353" t="s">
        <v>1704</v>
      </c>
      <c r="V353" t="s">
        <v>254</v>
      </c>
      <c r="W353">
        <v>41</v>
      </c>
      <c r="X353">
        <v>23</v>
      </c>
    </row>
    <row r="354" spans="1:24" x14ac:dyDescent="0.25">
      <c r="A354" t="s">
        <v>44</v>
      </c>
      <c r="B354" t="s">
        <v>1700</v>
      </c>
      <c r="C354">
        <v>340</v>
      </c>
      <c r="D354">
        <v>472</v>
      </c>
      <c r="E354">
        <v>473017</v>
      </c>
      <c r="F354">
        <v>472676</v>
      </c>
      <c r="G354" t="s">
        <v>1705</v>
      </c>
      <c r="H354" t="s">
        <v>1706</v>
      </c>
      <c r="I354" s="20" t="s">
        <v>1707</v>
      </c>
      <c r="J354">
        <v>99.8</v>
      </c>
      <c r="K354">
        <v>247</v>
      </c>
      <c r="L354">
        <v>133</v>
      </c>
      <c r="M354">
        <v>45.865000000000002</v>
      </c>
      <c r="N354">
        <v>61</v>
      </c>
      <c r="O354">
        <v>53</v>
      </c>
      <c r="P354">
        <v>86</v>
      </c>
      <c r="Q354">
        <v>2</v>
      </c>
      <c r="R354">
        <v>19</v>
      </c>
      <c r="S354">
        <v>64.66</v>
      </c>
      <c r="T354" t="s">
        <v>304</v>
      </c>
      <c r="U354" t="s">
        <v>1708</v>
      </c>
      <c r="V354" t="s">
        <v>254</v>
      </c>
      <c r="W354">
        <v>41</v>
      </c>
      <c r="X354">
        <v>19</v>
      </c>
    </row>
    <row r="355" spans="1:24" x14ac:dyDescent="0.25">
      <c r="A355" t="s">
        <v>44</v>
      </c>
      <c r="B355" t="s">
        <v>1709</v>
      </c>
      <c r="C355">
        <v>94</v>
      </c>
      <c r="D355">
        <v>263</v>
      </c>
      <c r="E355">
        <v>730101</v>
      </c>
      <c r="F355">
        <v>729586</v>
      </c>
      <c r="G355" t="s">
        <v>1710</v>
      </c>
      <c r="H355" t="s">
        <v>1711</v>
      </c>
      <c r="I355" s="20" t="s">
        <v>1712</v>
      </c>
      <c r="J355">
        <v>153</v>
      </c>
      <c r="K355">
        <v>386</v>
      </c>
      <c r="L355">
        <v>179</v>
      </c>
      <c r="M355">
        <v>46.369</v>
      </c>
      <c r="N355">
        <v>83</v>
      </c>
      <c r="O355">
        <v>80</v>
      </c>
      <c r="P355">
        <v>116</v>
      </c>
      <c r="Q355">
        <v>3</v>
      </c>
      <c r="R355">
        <v>16</v>
      </c>
      <c r="S355">
        <v>64.8</v>
      </c>
      <c r="T355" t="s">
        <v>344</v>
      </c>
      <c r="U355" t="s">
        <v>1713</v>
      </c>
      <c r="V355" t="s">
        <v>1714</v>
      </c>
      <c r="W355">
        <v>43</v>
      </c>
      <c r="X355">
        <v>24</v>
      </c>
    </row>
    <row r="356" spans="1:24" x14ac:dyDescent="0.25">
      <c r="A356" t="s">
        <v>44</v>
      </c>
      <c r="B356" t="s">
        <v>1709</v>
      </c>
      <c r="C356">
        <v>333</v>
      </c>
      <c r="D356">
        <v>468</v>
      </c>
      <c r="E356">
        <v>729585</v>
      </c>
      <c r="F356">
        <v>729238</v>
      </c>
      <c r="G356" t="s">
        <v>1715</v>
      </c>
      <c r="H356" t="s">
        <v>1716</v>
      </c>
      <c r="I356" s="20" t="s">
        <v>1717</v>
      </c>
      <c r="J356">
        <v>85.5</v>
      </c>
      <c r="K356">
        <v>210</v>
      </c>
      <c r="L356">
        <v>136</v>
      </c>
      <c r="M356">
        <v>41.176000000000002</v>
      </c>
      <c r="N356">
        <v>56</v>
      </c>
      <c r="O356">
        <v>60</v>
      </c>
      <c r="P356">
        <v>77</v>
      </c>
      <c r="Q356">
        <v>2</v>
      </c>
      <c r="R356">
        <v>20</v>
      </c>
      <c r="S356">
        <v>56.62</v>
      </c>
      <c r="T356" t="s">
        <v>344</v>
      </c>
      <c r="U356" t="s">
        <v>1718</v>
      </c>
      <c r="V356" t="s">
        <v>1714</v>
      </c>
      <c r="W356">
        <v>43</v>
      </c>
      <c r="X356">
        <v>19</v>
      </c>
    </row>
    <row r="357" spans="1:24" x14ac:dyDescent="0.25">
      <c r="A357" t="s">
        <v>44</v>
      </c>
      <c r="B357" t="s">
        <v>1719</v>
      </c>
      <c r="C357">
        <v>94</v>
      </c>
      <c r="D357">
        <v>256</v>
      </c>
      <c r="E357">
        <v>147576</v>
      </c>
      <c r="F357">
        <v>148061</v>
      </c>
      <c r="G357" t="s">
        <v>1720</v>
      </c>
      <c r="H357" t="s">
        <v>1721</v>
      </c>
      <c r="I357" s="20" t="s">
        <v>1722</v>
      </c>
      <c r="J357">
        <v>153</v>
      </c>
      <c r="K357">
        <v>386</v>
      </c>
      <c r="L357">
        <v>166</v>
      </c>
      <c r="M357">
        <v>50</v>
      </c>
      <c r="N357">
        <v>83</v>
      </c>
      <c r="O357">
        <v>76</v>
      </c>
      <c r="P357">
        <v>116</v>
      </c>
      <c r="Q357">
        <v>4</v>
      </c>
      <c r="R357">
        <v>7</v>
      </c>
      <c r="S357">
        <v>69.88</v>
      </c>
      <c r="T357" t="s">
        <v>253</v>
      </c>
      <c r="U357" t="s">
        <v>1723</v>
      </c>
      <c r="V357" t="s">
        <v>254</v>
      </c>
      <c r="W357">
        <v>41</v>
      </c>
      <c r="X357">
        <v>23</v>
      </c>
    </row>
    <row r="358" spans="1:24" x14ac:dyDescent="0.25">
      <c r="A358" t="s">
        <v>44</v>
      </c>
      <c r="B358" t="s">
        <v>1719</v>
      </c>
      <c r="C358">
        <v>340</v>
      </c>
      <c r="D358">
        <v>468</v>
      </c>
      <c r="E358">
        <v>148086</v>
      </c>
      <c r="F358">
        <v>148412</v>
      </c>
      <c r="G358" t="s">
        <v>1724</v>
      </c>
      <c r="H358" t="s">
        <v>1725</v>
      </c>
      <c r="I358" s="20" t="s">
        <v>1726</v>
      </c>
      <c r="J358">
        <v>96.3</v>
      </c>
      <c r="K358">
        <v>238</v>
      </c>
      <c r="L358">
        <v>129</v>
      </c>
      <c r="M358">
        <v>47.286999999999999</v>
      </c>
      <c r="N358">
        <v>61</v>
      </c>
      <c r="O358">
        <v>48</v>
      </c>
      <c r="P358">
        <v>84</v>
      </c>
      <c r="Q358">
        <v>1</v>
      </c>
      <c r="R358">
        <v>20</v>
      </c>
      <c r="S358">
        <v>65.12</v>
      </c>
      <c r="T358" t="s">
        <v>253</v>
      </c>
      <c r="U358" t="s">
        <v>1727</v>
      </c>
      <c r="V358" t="s">
        <v>254</v>
      </c>
      <c r="W358">
        <v>41</v>
      </c>
      <c r="X358">
        <v>18</v>
      </c>
    </row>
    <row r="359" spans="1:24" x14ac:dyDescent="0.25">
      <c r="A359" t="s">
        <v>44</v>
      </c>
      <c r="B359" t="s">
        <v>1728</v>
      </c>
      <c r="C359">
        <v>94</v>
      </c>
      <c r="D359">
        <v>256</v>
      </c>
      <c r="E359">
        <v>90399</v>
      </c>
      <c r="F359">
        <v>89911</v>
      </c>
      <c r="G359" t="s">
        <v>1729</v>
      </c>
      <c r="H359" t="s">
        <v>1730</v>
      </c>
      <c r="I359" s="20" t="s">
        <v>1731</v>
      </c>
      <c r="J359">
        <v>153</v>
      </c>
      <c r="K359">
        <v>386</v>
      </c>
      <c r="L359">
        <v>165</v>
      </c>
      <c r="M359">
        <v>50.302999999999997</v>
      </c>
      <c r="N359">
        <v>83</v>
      </c>
      <c r="O359">
        <v>78</v>
      </c>
      <c r="P359">
        <v>111</v>
      </c>
      <c r="Q359">
        <v>3</v>
      </c>
      <c r="R359">
        <v>4</v>
      </c>
      <c r="S359">
        <v>67.27</v>
      </c>
      <c r="T359" t="s">
        <v>323</v>
      </c>
      <c r="U359" t="s">
        <v>1732</v>
      </c>
      <c r="V359" t="s">
        <v>254</v>
      </c>
      <c r="W359">
        <v>43</v>
      </c>
      <c r="X359">
        <v>23</v>
      </c>
    </row>
    <row r="360" spans="1:24" x14ac:dyDescent="0.25">
      <c r="A360" t="s">
        <v>44</v>
      </c>
      <c r="B360" t="s">
        <v>1728</v>
      </c>
      <c r="C360">
        <v>328</v>
      </c>
      <c r="D360">
        <v>468</v>
      </c>
      <c r="E360">
        <v>89922</v>
      </c>
      <c r="F360">
        <v>89560</v>
      </c>
      <c r="G360" t="s">
        <v>1733</v>
      </c>
      <c r="H360" t="s">
        <v>1734</v>
      </c>
      <c r="I360" s="20" t="s">
        <v>1735</v>
      </c>
      <c r="J360">
        <v>96.3</v>
      </c>
      <c r="K360">
        <v>238</v>
      </c>
      <c r="L360">
        <v>141</v>
      </c>
      <c r="M360">
        <v>43.972000000000001</v>
      </c>
      <c r="N360">
        <v>62</v>
      </c>
      <c r="O360">
        <v>59</v>
      </c>
      <c r="P360">
        <v>87</v>
      </c>
      <c r="Q360">
        <v>1</v>
      </c>
      <c r="R360">
        <v>20</v>
      </c>
      <c r="S360">
        <v>61.7</v>
      </c>
      <c r="T360" t="s">
        <v>323</v>
      </c>
      <c r="U360" t="s">
        <v>1736</v>
      </c>
      <c r="V360" t="s">
        <v>254</v>
      </c>
      <c r="W360">
        <v>43</v>
      </c>
      <c r="X360">
        <v>20</v>
      </c>
    </row>
    <row r="361" spans="1:24" x14ac:dyDescent="0.25">
      <c r="A361" t="s">
        <v>44</v>
      </c>
      <c r="B361" t="s">
        <v>1737</v>
      </c>
      <c r="C361">
        <v>94</v>
      </c>
      <c r="D361">
        <v>260</v>
      </c>
      <c r="E361">
        <v>414713</v>
      </c>
      <c r="F361">
        <v>414204</v>
      </c>
      <c r="G361" t="s">
        <v>1662</v>
      </c>
      <c r="H361" t="s">
        <v>1738</v>
      </c>
      <c r="I361" s="20" t="s">
        <v>1739</v>
      </c>
      <c r="J361">
        <v>153</v>
      </c>
      <c r="K361">
        <v>386</v>
      </c>
      <c r="L361">
        <v>174</v>
      </c>
      <c r="M361">
        <v>50.575000000000003</v>
      </c>
      <c r="N361">
        <v>88</v>
      </c>
      <c r="O361">
        <v>75</v>
      </c>
      <c r="P361">
        <v>118</v>
      </c>
      <c r="Q361">
        <v>4</v>
      </c>
      <c r="R361">
        <v>11</v>
      </c>
      <c r="S361">
        <v>67.819999999999993</v>
      </c>
      <c r="T361" t="s">
        <v>323</v>
      </c>
      <c r="U361" t="s">
        <v>1740</v>
      </c>
      <c r="V361" t="s">
        <v>254</v>
      </c>
      <c r="W361">
        <v>41</v>
      </c>
      <c r="X361">
        <v>23</v>
      </c>
    </row>
    <row r="362" spans="1:24" x14ac:dyDescent="0.25">
      <c r="A362" t="s">
        <v>44</v>
      </c>
      <c r="B362" t="s">
        <v>1737</v>
      </c>
      <c r="C362">
        <v>340</v>
      </c>
      <c r="D362">
        <v>468</v>
      </c>
      <c r="E362">
        <v>414206</v>
      </c>
      <c r="F362">
        <v>413880</v>
      </c>
      <c r="G362" t="s">
        <v>1724</v>
      </c>
      <c r="H362" t="s">
        <v>1741</v>
      </c>
      <c r="I362" s="20" t="s">
        <v>1742</v>
      </c>
      <c r="J362">
        <v>94.4</v>
      </c>
      <c r="K362">
        <v>233</v>
      </c>
      <c r="L362">
        <v>129</v>
      </c>
      <c r="M362">
        <v>44.186</v>
      </c>
      <c r="N362">
        <v>57</v>
      </c>
      <c r="O362">
        <v>52</v>
      </c>
      <c r="P362">
        <v>84</v>
      </c>
      <c r="Q362">
        <v>2</v>
      </c>
      <c r="R362">
        <v>20</v>
      </c>
      <c r="S362">
        <v>65.12</v>
      </c>
      <c r="T362" t="s">
        <v>323</v>
      </c>
      <c r="U362" t="s">
        <v>1743</v>
      </c>
      <c r="V362" t="s">
        <v>254</v>
      </c>
      <c r="W362">
        <v>41</v>
      </c>
      <c r="X362">
        <v>18</v>
      </c>
    </row>
    <row r="363" spans="1:24" x14ac:dyDescent="0.25">
      <c r="A363" t="s">
        <v>44</v>
      </c>
      <c r="B363" t="s">
        <v>1744</v>
      </c>
      <c r="C363">
        <v>94</v>
      </c>
      <c r="D363">
        <v>257</v>
      </c>
      <c r="E363">
        <v>27909</v>
      </c>
      <c r="F363">
        <v>28394</v>
      </c>
      <c r="G363" t="s">
        <v>1745</v>
      </c>
      <c r="H363" t="s">
        <v>1746</v>
      </c>
      <c r="I363" s="20" t="s">
        <v>1747</v>
      </c>
      <c r="J363">
        <v>153</v>
      </c>
      <c r="K363">
        <v>386</v>
      </c>
      <c r="L363">
        <v>165</v>
      </c>
      <c r="M363">
        <v>50.302999999999997</v>
      </c>
      <c r="N363">
        <v>83</v>
      </c>
      <c r="O363">
        <v>78</v>
      </c>
      <c r="P363">
        <v>111</v>
      </c>
      <c r="Q363">
        <v>2</v>
      </c>
      <c r="R363">
        <v>4</v>
      </c>
      <c r="S363">
        <v>67.27</v>
      </c>
      <c r="T363" t="s">
        <v>253</v>
      </c>
      <c r="U363" t="s">
        <v>1748</v>
      </c>
      <c r="V363" t="s">
        <v>254</v>
      </c>
      <c r="W363">
        <v>42</v>
      </c>
      <c r="X363">
        <v>23</v>
      </c>
    </row>
    <row r="364" spans="1:24" x14ac:dyDescent="0.25">
      <c r="A364" t="s">
        <v>44</v>
      </c>
      <c r="B364" t="s">
        <v>1744</v>
      </c>
      <c r="C364">
        <v>343</v>
      </c>
      <c r="D364">
        <v>475</v>
      </c>
      <c r="E364">
        <v>28419</v>
      </c>
      <c r="F364">
        <v>28757</v>
      </c>
      <c r="G364" t="s">
        <v>1749</v>
      </c>
      <c r="H364" t="s">
        <v>1750</v>
      </c>
      <c r="I364" s="20" t="s">
        <v>1751</v>
      </c>
      <c r="J364">
        <v>83.6</v>
      </c>
      <c r="K364">
        <v>205</v>
      </c>
      <c r="L364">
        <v>133</v>
      </c>
      <c r="M364">
        <v>37.594000000000001</v>
      </c>
      <c r="N364">
        <v>50</v>
      </c>
      <c r="O364">
        <v>63</v>
      </c>
      <c r="P364">
        <v>79</v>
      </c>
      <c r="Q364">
        <v>2</v>
      </c>
      <c r="R364">
        <v>20</v>
      </c>
      <c r="S364">
        <v>59.4</v>
      </c>
      <c r="T364" t="s">
        <v>253</v>
      </c>
      <c r="U364" t="s">
        <v>1752</v>
      </c>
      <c r="V364" t="s">
        <v>254</v>
      </c>
      <c r="W364">
        <v>42</v>
      </c>
      <c r="X364">
        <v>19</v>
      </c>
    </row>
    <row r="365" spans="1:24" x14ac:dyDescent="0.25">
      <c r="A365" t="s">
        <v>44</v>
      </c>
      <c r="B365" t="s">
        <v>1753</v>
      </c>
      <c r="C365">
        <v>94</v>
      </c>
      <c r="D365">
        <v>256</v>
      </c>
      <c r="E365">
        <v>17835</v>
      </c>
      <c r="F365">
        <v>17347</v>
      </c>
      <c r="G365" t="s">
        <v>1754</v>
      </c>
      <c r="H365" t="s">
        <v>1755</v>
      </c>
      <c r="I365" s="20" t="s">
        <v>1756</v>
      </c>
      <c r="J365">
        <v>153</v>
      </c>
      <c r="K365">
        <v>386</v>
      </c>
      <c r="L365">
        <v>165</v>
      </c>
      <c r="M365">
        <v>49.697000000000003</v>
      </c>
      <c r="N365">
        <v>82</v>
      </c>
      <c r="O365">
        <v>79</v>
      </c>
      <c r="P365">
        <v>109</v>
      </c>
      <c r="Q365">
        <v>2</v>
      </c>
      <c r="R365">
        <v>4</v>
      </c>
      <c r="S365">
        <v>66.06</v>
      </c>
      <c r="T365" t="s">
        <v>323</v>
      </c>
      <c r="U365" t="s">
        <v>1757</v>
      </c>
      <c r="V365" t="s">
        <v>254</v>
      </c>
      <c r="W365">
        <v>40</v>
      </c>
      <c r="X365">
        <v>23</v>
      </c>
    </row>
    <row r="366" spans="1:24" x14ac:dyDescent="0.25">
      <c r="A366" t="s">
        <v>44</v>
      </c>
      <c r="B366" t="s">
        <v>1753</v>
      </c>
      <c r="C366">
        <v>338</v>
      </c>
      <c r="D366">
        <v>463</v>
      </c>
      <c r="E366">
        <v>17328</v>
      </c>
      <c r="F366">
        <v>17008</v>
      </c>
      <c r="G366" t="s">
        <v>1758</v>
      </c>
      <c r="H366" t="s">
        <v>1759</v>
      </c>
      <c r="I366" s="20" t="s">
        <v>1760</v>
      </c>
      <c r="J366">
        <v>81.3</v>
      </c>
      <c r="K366">
        <v>199</v>
      </c>
      <c r="L366">
        <v>126</v>
      </c>
      <c r="M366">
        <v>42.856999999999999</v>
      </c>
      <c r="N366">
        <v>54</v>
      </c>
      <c r="O366">
        <v>53</v>
      </c>
      <c r="P366">
        <v>78</v>
      </c>
      <c r="Q366">
        <v>3</v>
      </c>
      <c r="R366">
        <v>19</v>
      </c>
      <c r="S366">
        <v>61.9</v>
      </c>
      <c r="T366" t="s">
        <v>323</v>
      </c>
      <c r="U366" t="s">
        <v>1761</v>
      </c>
      <c r="V366" t="s">
        <v>254</v>
      </c>
      <c r="W366">
        <v>40</v>
      </c>
      <c r="X366">
        <v>18</v>
      </c>
    </row>
    <row r="367" spans="1:24" x14ac:dyDescent="0.25">
      <c r="A367" t="s">
        <v>44</v>
      </c>
      <c r="B367" t="s">
        <v>1762</v>
      </c>
      <c r="C367">
        <v>19</v>
      </c>
      <c r="D367">
        <v>260</v>
      </c>
      <c r="E367">
        <v>126376</v>
      </c>
      <c r="F367">
        <v>127119</v>
      </c>
      <c r="G367" t="s">
        <v>1763</v>
      </c>
      <c r="H367" t="s">
        <v>1764</v>
      </c>
      <c r="I367" s="20" t="s">
        <v>1765</v>
      </c>
      <c r="J367">
        <v>153</v>
      </c>
      <c r="K367">
        <v>386</v>
      </c>
      <c r="L367">
        <v>249</v>
      </c>
      <c r="M367">
        <v>42.168999999999997</v>
      </c>
      <c r="N367">
        <v>105</v>
      </c>
      <c r="O367">
        <v>136</v>
      </c>
      <c r="P367">
        <v>148</v>
      </c>
      <c r="Q367">
        <v>4</v>
      </c>
      <c r="R367">
        <v>8</v>
      </c>
      <c r="S367">
        <v>59.44</v>
      </c>
      <c r="T367" t="s">
        <v>259</v>
      </c>
      <c r="U367" t="s">
        <v>1766</v>
      </c>
      <c r="V367" t="s">
        <v>254</v>
      </c>
      <c r="W367">
        <v>52</v>
      </c>
      <c r="X367">
        <v>34</v>
      </c>
    </row>
    <row r="368" spans="1:24" x14ac:dyDescent="0.25">
      <c r="A368" t="s">
        <v>44</v>
      </c>
      <c r="B368" t="s">
        <v>1762</v>
      </c>
      <c r="C368">
        <v>340</v>
      </c>
      <c r="D368">
        <v>468</v>
      </c>
      <c r="E368">
        <v>127117</v>
      </c>
      <c r="F368">
        <v>127443</v>
      </c>
      <c r="G368" t="s">
        <v>1724</v>
      </c>
      <c r="H368" t="s">
        <v>1767</v>
      </c>
      <c r="I368" s="20" t="s">
        <v>1768</v>
      </c>
      <c r="J368">
        <v>99</v>
      </c>
      <c r="K368">
        <v>245</v>
      </c>
      <c r="L368">
        <v>129</v>
      </c>
      <c r="M368">
        <v>46.512</v>
      </c>
      <c r="N368">
        <v>60</v>
      </c>
      <c r="O368">
        <v>49</v>
      </c>
      <c r="P368">
        <v>84</v>
      </c>
      <c r="Q368">
        <v>1</v>
      </c>
      <c r="R368">
        <v>20</v>
      </c>
      <c r="S368">
        <v>65.12</v>
      </c>
      <c r="T368" t="s">
        <v>259</v>
      </c>
      <c r="U368" t="s">
        <v>1769</v>
      </c>
      <c r="V368" t="s">
        <v>254</v>
      </c>
      <c r="W368">
        <v>52</v>
      </c>
      <c r="X368">
        <v>18</v>
      </c>
    </row>
    <row r="369" spans="1:24" x14ac:dyDescent="0.25">
      <c r="A369" t="s">
        <v>44</v>
      </c>
      <c r="B369" t="s">
        <v>1770</v>
      </c>
      <c r="C369">
        <v>94</v>
      </c>
      <c r="D369">
        <v>257</v>
      </c>
      <c r="E369">
        <v>382983</v>
      </c>
      <c r="F369">
        <v>382498</v>
      </c>
      <c r="G369" t="s">
        <v>960</v>
      </c>
      <c r="H369" t="s">
        <v>1771</v>
      </c>
      <c r="I369" s="20" t="s">
        <v>1772</v>
      </c>
      <c r="J369">
        <v>152</v>
      </c>
      <c r="K369">
        <v>385</v>
      </c>
      <c r="L369">
        <v>164</v>
      </c>
      <c r="M369">
        <v>47.561</v>
      </c>
      <c r="N369">
        <v>78</v>
      </c>
      <c r="O369">
        <v>84</v>
      </c>
      <c r="P369">
        <v>110</v>
      </c>
      <c r="Q369">
        <v>1</v>
      </c>
      <c r="R369">
        <v>2</v>
      </c>
      <c r="S369">
        <v>67.069999999999993</v>
      </c>
      <c r="T369" t="s">
        <v>323</v>
      </c>
      <c r="U369" t="s">
        <v>1773</v>
      </c>
      <c r="V369" t="s">
        <v>1774</v>
      </c>
      <c r="W369">
        <v>41</v>
      </c>
      <c r="X369">
        <v>23</v>
      </c>
    </row>
    <row r="370" spans="1:24" x14ac:dyDescent="0.25">
      <c r="A370" t="s">
        <v>44</v>
      </c>
      <c r="B370" t="s">
        <v>1770</v>
      </c>
      <c r="C370">
        <v>343</v>
      </c>
      <c r="D370">
        <v>468</v>
      </c>
      <c r="E370">
        <v>382473</v>
      </c>
      <c r="F370">
        <v>382156</v>
      </c>
      <c r="G370" t="s">
        <v>1066</v>
      </c>
      <c r="H370" t="s">
        <v>1775</v>
      </c>
      <c r="I370" s="20" t="s">
        <v>1776</v>
      </c>
      <c r="J370">
        <v>76.599999999999994</v>
      </c>
      <c r="K370">
        <v>187</v>
      </c>
      <c r="L370">
        <v>126</v>
      </c>
      <c r="M370">
        <v>38.889000000000003</v>
      </c>
      <c r="N370">
        <v>49</v>
      </c>
      <c r="O370">
        <v>57</v>
      </c>
      <c r="P370">
        <v>77</v>
      </c>
      <c r="Q370">
        <v>2</v>
      </c>
      <c r="R370">
        <v>20</v>
      </c>
      <c r="S370">
        <v>61.11</v>
      </c>
      <c r="T370" t="s">
        <v>323</v>
      </c>
      <c r="U370" t="s">
        <v>1777</v>
      </c>
      <c r="V370" t="s">
        <v>1774</v>
      </c>
      <c r="W370">
        <v>41</v>
      </c>
      <c r="X370">
        <v>18</v>
      </c>
    </row>
    <row r="371" spans="1:24" x14ac:dyDescent="0.25">
      <c r="A371" t="s">
        <v>44</v>
      </c>
      <c r="B371" t="s">
        <v>1778</v>
      </c>
      <c r="C371">
        <v>94</v>
      </c>
      <c r="D371">
        <v>260</v>
      </c>
      <c r="E371">
        <v>244861</v>
      </c>
      <c r="F371">
        <v>245376</v>
      </c>
      <c r="G371" t="s">
        <v>1779</v>
      </c>
      <c r="H371" t="s">
        <v>1780</v>
      </c>
      <c r="I371" s="20" t="s">
        <v>1781</v>
      </c>
      <c r="J371">
        <v>152</v>
      </c>
      <c r="K371">
        <v>385</v>
      </c>
      <c r="L371">
        <v>173</v>
      </c>
      <c r="M371">
        <v>47.976999999999997</v>
      </c>
      <c r="N371">
        <v>83</v>
      </c>
      <c r="O371">
        <v>83</v>
      </c>
      <c r="P371">
        <v>115</v>
      </c>
      <c r="Q371">
        <v>3</v>
      </c>
      <c r="R371">
        <v>7</v>
      </c>
      <c r="S371">
        <v>66.47</v>
      </c>
      <c r="T371" t="s">
        <v>259</v>
      </c>
      <c r="U371" t="s">
        <v>1782</v>
      </c>
      <c r="V371" t="s">
        <v>254</v>
      </c>
      <c r="W371">
        <v>42</v>
      </c>
      <c r="X371">
        <v>23</v>
      </c>
    </row>
    <row r="372" spans="1:24" x14ac:dyDescent="0.25">
      <c r="A372" t="s">
        <v>44</v>
      </c>
      <c r="B372" t="s">
        <v>1778</v>
      </c>
      <c r="C372">
        <v>340</v>
      </c>
      <c r="D372">
        <v>470</v>
      </c>
      <c r="E372">
        <v>245374</v>
      </c>
      <c r="F372">
        <v>245706</v>
      </c>
      <c r="G372" t="s">
        <v>1453</v>
      </c>
      <c r="H372" t="s">
        <v>1783</v>
      </c>
      <c r="I372" s="20" t="s">
        <v>1784</v>
      </c>
      <c r="J372">
        <v>92.8</v>
      </c>
      <c r="K372">
        <v>229</v>
      </c>
      <c r="L372">
        <v>131</v>
      </c>
      <c r="M372">
        <v>46.564999999999998</v>
      </c>
      <c r="N372">
        <v>61</v>
      </c>
      <c r="O372">
        <v>50</v>
      </c>
      <c r="P372">
        <v>84</v>
      </c>
      <c r="Q372">
        <v>2</v>
      </c>
      <c r="R372">
        <v>20</v>
      </c>
      <c r="S372">
        <v>64.12</v>
      </c>
      <c r="T372" t="s">
        <v>259</v>
      </c>
      <c r="U372" t="s">
        <v>1785</v>
      </c>
      <c r="V372" t="s">
        <v>254</v>
      </c>
      <c r="W372">
        <v>42</v>
      </c>
      <c r="X372">
        <v>18</v>
      </c>
    </row>
    <row r="373" spans="1:24" x14ac:dyDescent="0.25">
      <c r="A373" t="s">
        <v>44</v>
      </c>
      <c r="B373" t="s">
        <v>1786</v>
      </c>
      <c r="C373">
        <v>94</v>
      </c>
      <c r="D373">
        <v>260</v>
      </c>
      <c r="E373">
        <v>1745907</v>
      </c>
      <c r="F373">
        <v>1746416</v>
      </c>
      <c r="G373" t="s">
        <v>1779</v>
      </c>
      <c r="H373" t="s">
        <v>1787</v>
      </c>
      <c r="I373" s="20" t="s">
        <v>1788</v>
      </c>
      <c r="J373">
        <v>152</v>
      </c>
      <c r="K373">
        <v>384</v>
      </c>
      <c r="L373">
        <v>173</v>
      </c>
      <c r="M373">
        <v>47.976999999999997</v>
      </c>
      <c r="N373">
        <v>83</v>
      </c>
      <c r="O373">
        <v>81</v>
      </c>
      <c r="P373">
        <v>114</v>
      </c>
      <c r="Q373">
        <v>3</v>
      </c>
      <c r="R373">
        <v>9</v>
      </c>
      <c r="S373">
        <v>65.900000000000006</v>
      </c>
      <c r="T373" t="s">
        <v>253</v>
      </c>
      <c r="U373" t="s">
        <v>1789</v>
      </c>
      <c r="V373" t="s">
        <v>254</v>
      </c>
      <c r="W373">
        <v>41</v>
      </c>
      <c r="X373">
        <v>23</v>
      </c>
    </row>
    <row r="374" spans="1:24" x14ac:dyDescent="0.25">
      <c r="A374" t="s">
        <v>44</v>
      </c>
      <c r="B374" t="s">
        <v>1786</v>
      </c>
      <c r="C374">
        <v>340</v>
      </c>
      <c r="D374">
        <v>468</v>
      </c>
      <c r="E374">
        <v>1746414</v>
      </c>
      <c r="F374">
        <v>1746740</v>
      </c>
      <c r="G374" t="s">
        <v>1724</v>
      </c>
      <c r="H374" t="s">
        <v>1790</v>
      </c>
      <c r="I374" s="20" t="s">
        <v>1791</v>
      </c>
      <c r="J374">
        <v>97.8</v>
      </c>
      <c r="K374">
        <v>242</v>
      </c>
      <c r="L374">
        <v>129</v>
      </c>
      <c r="M374">
        <v>44.960999999999999</v>
      </c>
      <c r="N374">
        <v>58</v>
      </c>
      <c r="O374">
        <v>51</v>
      </c>
      <c r="P374">
        <v>83</v>
      </c>
      <c r="Q374">
        <v>1</v>
      </c>
      <c r="R374">
        <v>20</v>
      </c>
      <c r="S374">
        <v>64.34</v>
      </c>
      <c r="T374" t="s">
        <v>253</v>
      </c>
      <c r="U374" t="s">
        <v>1792</v>
      </c>
      <c r="V374" t="s">
        <v>254</v>
      </c>
      <c r="W374">
        <v>41</v>
      </c>
      <c r="X374">
        <v>18</v>
      </c>
    </row>
    <row r="375" spans="1:24" x14ac:dyDescent="0.25">
      <c r="A375" t="s">
        <v>44</v>
      </c>
      <c r="B375" t="s">
        <v>1793</v>
      </c>
      <c r="C375">
        <v>94</v>
      </c>
      <c r="D375">
        <v>256</v>
      </c>
      <c r="E375">
        <v>10103</v>
      </c>
      <c r="F375">
        <v>10585</v>
      </c>
      <c r="G375" t="s">
        <v>1693</v>
      </c>
      <c r="H375" t="s">
        <v>1794</v>
      </c>
      <c r="I375" s="20" t="s">
        <v>1795</v>
      </c>
      <c r="J375">
        <v>152</v>
      </c>
      <c r="K375">
        <v>384</v>
      </c>
      <c r="L375">
        <v>165</v>
      </c>
      <c r="M375">
        <v>50.302999999999997</v>
      </c>
      <c r="N375">
        <v>83</v>
      </c>
      <c r="O375">
        <v>76</v>
      </c>
      <c r="P375">
        <v>113</v>
      </c>
      <c r="Q375">
        <v>3</v>
      </c>
      <c r="R375">
        <v>6</v>
      </c>
      <c r="S375">
        <v>68.48</v>
      </c>
      <c r="T375" t="s">
        <v>269</v>
      </c>
      <c r="U375" t="s">
        <v>1796</v>
      </c>
      <c r="V375" t="s">
        <v>254</v>
      </c>
      <c r="W375">
        <v>43</v>
      </c>
      <c r="X375">
        <v>23</v>
      </c>
    </row>
    <row r="376" spans="1:24" x14ac:dyDescent="0.25">
      <c r="A376" t="s">
        <v>44</v>
      </c>
      <c r="B376" t="s">
        <v>1793</v>
      </c>
      <c r="C376">
        <v>333</v>
      </c>
      <c r="D376">
        <v>473</v>
      </c>
      <c r="E376">
        <v>10586</v>
      </c>
      <c r="F376">
        <v>10951</v>
      </c>
      <c r="G376" t="s">
        <v>1797</v>
      </c>
      <c r="H376" t="s">
        <v>1798</v>
      </c>
      <c r="I376" s="20" t="s">
        <v>1799</v>
      </c>
      <c r="J376">
        <v>106</v>
      </c>
      <c r="K376">
        <v>264</v>
      </c>
      <c r="L376">
        <v>142</v>
      </c>
      <c r="M376">
        <v>46.478999999999999</v>
      </c>
      <c r="N376">
        <v>66</v>
      </c>
      <c r="O376">
        <v>55</v>
      </c>
      <c r="P376">
        <v>91</v>
      </c>
      <c r="Q376">
        <v>2</v>
      </c>
      <c r="R376">
        <v>21</v>
      </c>
      <c r="S376">
        <v>64.08</v>
      </c>
      <c r="T376" t="s">
        <v>269</v>
      </c>
      <c r="U376" t="s">
        <v>1800</v>
      </c>
      <c r="V376" t="s">
        <v>254</v>
      </c>
      <c r="W376">
        <v>43</v>
      </c>
      <c r="X376">
        <v>20</v>
      </c>
    </row>
    <row r="377" spans="1:24" x14ac:dyDescent="0.25">
      <c r="A377" t="s">
        <v>44</v>
      </c>
      <c r="B377" t="s">
        <v>1801</v>
      </c>
      <c r="C377">
        <v>94</v>
      </c>
      <c r="D377">
        <v>256</v>
      </c>
      <c r="E377">
        <v>379254</v>
      </c>
      <c r="F377">
        <v>379736</v>
      </c>
      <c r="G377" t="s">
        <v>1729</v>
      </c>
      <c r="H377" t="s">
        <v>1802</v>
      </c>
      <c r="I377" s="20" t="s">
        <v>1795</v>
      </c>
      <c r="J377">
        <v>152</v>
      </c>
      <c r="K377">
        <v>384</v>
      </c>
      <c r="L377">
        <v>165</v>
      </c>
      <c r="M377">
        <v>48.484999999999999</v>
      </c>
      <c r="N377">
        <v>80</v>
      </c>
      <c r="O377">
        <v>79</v>
      </c>
      <c r="P377">
        <v>113</v>
      </c>
      <c r="Q377">
        <v>3</v>
      </c>
      <c r="R377">
        <v>6</v>
      </c>
      <c r="S377">
        <v>68.48</v>
      </c>
      <c r="T377" t="s">
        <v>253</v>
      </c>
      <c r="U377" t="s">
        <v>1803</v>
      </c>
      <c r="V377" t="s">
        <v>254</v>
      </c>
      <c r="W377">
        <v>43</v>
      </c>
      <c r="X377">
        <v>23</v>
      </c>
    </row>
    <row r="378" spans="1:24" x14ac:dyDescent="0.25">
      <c r="A378" t="s">
        <v>44</v>
      </c>
      <c r="B378" t="s">
        <v>1801</v>
      </c>
      <c r="C378">
        <v>333</v>
      </c>
      <c r="D378">
        <v>473</v>
      </c>
      <c r="E378">
        <v>379737</v>
      </c>
      <c r="F378">
        <v>380102</v>
      </c>
      <c r="G378" t="s">
        <v>1797</v>
      </c>
      <c r="H378" t="s">
        <v>1804</v>
      </c>
      <c r="I378" s="20" t="s">
        <v>1805</v>
      </c>
      <c r="J378">
        <v>107</v>
      </c>
      <c r="K378">
        <v>268</v>
      </c>
      <c r="L378">
        <v>142</v>
      </c>
      <c r="M378">
        <v>47.183</v>
      </c>
      <c r="N378">
        <v>67</v>
      </c>
      <c r="O378">
        <v>54</v>
      </c>
      <c r="P378">
        <v>90</v>
      </c>
      <c r="Q378">
        <v>2</v>
      </c>
      <c r="R378">
        <v>21</v>
      </c>
      <c r="S378">
        <v>63.38</v>
      </c>
      <c r="T378" t="s">
        <v>253</v>
      </c>
      <c r="U378" t="s">
        <v>1806</v>
      </c>
      <c r="V378" t="s">
        <v>254</v>
      </c>
      <c r="W378">
        <v>43</v>
      </c>
      <c r="X378">
        <v>20</v>
      </c>
    </row>
    <row r="379" spans="1:24" x14ac:dyDescent="0.25">
      <c r="A379" t="s">
        <v>44</v>
      </c>
      <c r="B379" t="s">
        <v>1807</v>
      </c>
      <c r="C379">
        <v>94</v>
      </c>
      <c r="D379">
        <v>260</v>
      </c>
      <c r="E379">
        <v>305928</v>
      </c>
      <c r="F379">
        <v>306437</v>
      </c>
      <c r="G379" t="s">
        <v>1662</v>
      </c>
      <c r="H379" t="s">
        <v>1808</v>
      </c>
      <c r="I379" s="20" t="s">
        <v>1809</v>
      </c>
      <c r="J379">
        <v>152</v>
      </c>
      <c r="K379">
        <v>384</v>
      </c>
      <c r="L379">
        <v>174</v>
      </c>
      <c r="M379">
        <v>50.575000000000003</v>
      </c>
      <c r="N379">
        <v>88</v>
      </c>
      <c r="O379">
        <v>75</v>
      </c>
      <c r="P379">
        <v>117</v>
      </c>
      <c r="Q379">
        <v>4</v>
      </c>
      <c r="R379">
        <v>11</v>
      </c>
      <c r="S379">
        <v>67.239999999999995</v>
      </c>
      <c r="T379" t="s">
        <v>253</v>
      </c>
      <c r="U379" t="s">
        <v>1810</v>
      </c>
      <c r="V379" t="s">
        <v>254</v>
      </c>
      <c r="W379">
        <v>41</v>
      </c>
      <c r="X379">
        <v>23</v>
      </c>
    </row>
    <row r="380" spans="1:24" x14ac:dyDescent="0.25">
      <c r="A380" t="s">
        <v>44</v>
      </c>
      <c r="B380" t="s">
        <v>1807</v>
      </c>
      <c r="C380">
        <v>340</v>
      </c>
      <c r="D380">
        <v>465</v>
      </c>
      <c r="E380">
        <v>306435</v>
      </c>
      <c r="F380">
        <v>306752</v>
      </c>
      <c r="G380" t="s">
        <v>1666</v>
      </c>
      <c r="H380" t="s">
        <v>1811</v>
      </c>
      <c r="I380" s="20" t="s">
        <v>1812</v>
      </c>
      <c r="J380">
        <v>92.8</v>
      </c>
      <c r="K380">
        <v>229</v>
      </c>
      <c r="L380">
        <v>126</v>
      </c>
      <c r="M380">
        <v>44.444000000000003</v>
      </c>
      <c r="N380">
        <v>56</v>
      </c>
      <c r="O380">
        <v>50</v>
      </c>
      <c r="P380">
        <v>81</v>
      </c>
      <c r="Q380">
        <v>1</v>
      </c>
      <c r="R380">
        <v>20</v>
      </c>
      <c r="S380">
        <v>64.290000000000006</v>
      </c>
      <c r="T380" t="s">
        <v>253</v>
      </c>
      <c r="U380" t="s">
        <v>1813</v>
      </c>
      <c r="V380" t="s">
        <v>254</v>
      </c>
      <c r="W380">
        <v>41</v>
      </c>
      <c r="X380">
        <v>18</v>
      </c>
    </row>
    <row r="381" spans="1:24" x14ac:dyDescent="0.25">
      <c r="A381" t="s">
        <v>44</v>
      </c>
      <c r="B381" t="s">
        <v>1814</v>
      </c>
      <c r="C381">
        <v>94</v>
      </c>
      <c r="D381">
        <v>257</v>
      </c>
      <c r="E381">
        <v>688447</v>
      </c>
      <c r="F381">
        <v>687959</v>
      </c>
      <c r="G381" t="s">
        <v>1815</v>
      </c>
      <c r="H381" t="s">
        <v>1816</v>
      </c>
      <c r="I381" s="20" t="s">
        <v>1817</v>
      </c>
      <c r="J381">
        <v>152</v>
      </c>
      <c r="K381">
        <v>384</v>
      </c>
      <c r="L381">
        <v>166</v>
      </c>
      <c r="M381">
        <v>47.59</v>
      </c>
      <c r="N381">
        <v>79</v>
      </c>
      <c r="O381">
        <v>82</v>
      </c>
      <c r="P381">
        <v>114</v>
      </c>
      <c r="Q381">
        <v>2</v>
      </c>
      <c r="R381">
        <v>5</v>
      </c>
      <c r="S381">
        <v>68.67</v>
      </c>
      <c r="T381" t="s">
        <v>323</v>
      </c>
      <c r="U381" t="s">
        <v>1818</v>
      </c>
      <c r="V381" t="s">
        <v>1819</v>
      </c>
      <c r="W381">
        <v>42</v>
      </c>
      <c r="X381">
        <v>23</v>
      </c>
    </row>
    <row r="382" spans="1:24" x14ac:dyDescent="0.25">
      <c r="A382" t="s">
        <v>44</v>
      </c>
      <c r="B382" t="s">
        <v>1814</v>
      </c>
      <c r="C382">
        <v>333</v>
      </c>
      <c r="D382">
        <v>468</v>
      </c>
      <c r="E382">
        <v>687961</v>
      </c>
      <c r="F382">
        <v>687596</v>
      </c>
      <c r="G382" t="s">
        <v>1648</v>
      </c>
      <c r="H382" t="s">
        <v>1820</v>
      </c>
      <c r="I382" s="20" t="s">
        <v>1821</v>
      </c>
      <c r="J382">
        <v>84</v>
      </c>
      <c r="K382">
        <v>206</v>
      </c>
      <c r="L382">
        <v>137</v>
      </c>
      <c r="M382">
        <v>43.066000000000003</v>
      </c>
      <c r="N382">
        <v>59</v>
      </c>
      <c r="O382">
        <v>62</v>
      </c>
      <c r="P382">
        <v>84</v>
      </c>
      <c r="Q382">
        <v>3</v>
      </c>
      <c r="R382">
        <v>16</v>
      </c>
      <c r="S382">
        <v>61.31</v>
      </c>
      <c r="T382" t="s">
        <v>323</v>
      </c>
      <c r="U382" t="s">
        <v>1822</v>
      </c>
      <c r="V382" t="s">
        <v>1819</v>
      </c>
      <c r="W382">
        <v>42</v>
      </c>
      <c r="X382">
        <v>19</v>
      </c>
    </row>
    <row r="383" spans="1:24" x14ac:dyDescent="0.25">
      <c r="A383" t="s">
        <v>44</v>
      </c>
      <c r="B383" t="s">
        <v>1823</v>
      </c>
      <c r="C383">
        <v>94</v>
      </c>
      <c r="D383">
        <v>256</v>
      </c>
      <c r="E383">
        <v>389913</v>
      </c>
      <c r="F383">
        <v>389431</v>
      </c>
      <c r="G383" t="s">
        <v>1693</v>
      </c>
      <c r="H383" t="s">
        <v>1824</v>
      </c>
      <c r="I383" s="20" t="s">
        <v>1825</v>
      </c>
      <c r="J383">
        <v>152</v>
      </c>
      <c r="K383">
        <v>384</v>
      </c>
      <c r="L383">
        <v>165</v>
      </c>
      <c r="M383">
        <v>50.302999999999997</v>
      </c>
      <c r="N383">
        <v>83</v>
      </c>
      <c r="O383">
        <v>76</v>
      </c>
      <c r="P383">
        <v>113</v>
      </c>
      <c r="Q383">
        <v>3</v>
      </c>
      <c r="R383">
        <v>6</v>
      </c>
      <c r="S383">
        <v>68.48</v>
      </c>
      <c r="T383" t="s">
        <v>323</v>
      </c>
      <c r="U383" t="s">
        <v>1826</v>
      </c>
      <c r="V383" t="s">
        <v>254</v>
      </c>
      <c r="W383">
        <v>42</v>
      </c>
      <c r="X383">
        <v>23</v>
      </c>
    </row>
    <row r="384" spans="1:24" x14ac:dyDescent="0.25">
      <c r="A384" t="s">
        <v>44</v>
      </c>
      <c r="B384" t="s">
        <v>1823</v>
      </c>
      <c r="C384">
        <v>333</v>
      </c>
      <c r="D384">
        <v>470</v>
      </c>
      <c r="E384">
        <v>389430</v>
      </c>
      <c r="F384">
        <v>389074</v>
      </c>
      <c r="G384" t="s">
        <v>1596</v>
      </c>
      <c r="H384" t="s">
        <v>1827</v>
      </c>
      <c r="I384" s="20" t="s">
        <v>1828</v>
      </c>
      <c r="J384">
        <v>106</v>
      </c>
      <c r="K384">
        <v>264</v>
      </c>
      <c r="L384">
        <v>139</v>
      </c>
      <c r="M384">
        <v>46.762999999999998</v>
      </c>
      <c r="N384">
        <v>65</v>
      </c>
      <c r="O384">
        <v>53</v>
      </c>
      <c r="P384">
        <v>90</v>
      </c>
      <c r="Q384">
        <v>2</v>
      </c>
      <c r="R384">
        <v>21</v>
      </c>
      <c r="S384">
        <v>64.75</v>
      </c>
      <c r="T384" t="s">
        <v>323</v>
      </c>
      <c r="U384" t="s">
        <v>1829</v>
      </c>
      <c r="V384" t="s">
        <v>254</v>
      </c>
      <c r="W384">
        <v>42</v>
      </c>
      <c r="X384">
        <v>19</v>
      </c>
    </row>
    <row r="385" spans="1:24" x14ac:dyDescent="0.25">
      <c r="A385" t="s">
        <v>44</v>
      </c>
      <c r="B385" t="s">
        <v>1830</v>
      </c>
      <c r="C385">
        <v>94</v>
      </c>
      <c r="D385">
        <v>256</v>
      </c>
      <c r="E385">
        <v>459379</v>
      </c>
      <c r="F385">
        <v>458897</v>
      </c>
      <c r="G385" t="s">
        <v>1831</v>
      </c>
      <c r="H385" t="s">
        <v>1832</v>
      </c>
      <c r="I385" s="20" t="s">
        <v>1833</v>
      </c>
      <c r="J385">
        <v>152</v>
      </c>
      <c r="K385">
        <v>384</v>
      </c>
      <c r="L385">
        <v>166</v>
      </c>
      <c r="M385">
        <v>51.204999999999998</v>
      </c>
      <c r="N385">
        <v>85</v>
      </c>
      <c r="O385">
        <v>73</v>
      </c>
      <c r="P385">
        <v>113</v>
      </c>
      <c r="Q385">
        <v>4</v>
      </c>
      <c r="R385">
        <v>8</v>
      </c>
      <c r="S385">
        <v>68.069999999999993</v>
      </c>
      <c r="T385" t="s">
        <v>344</v>
      </c>
      <c r="U385" t="s">
        <v>1834</v>
      </c>
      <c r="V385" t="s">
        <v>254</v>
      </c>
      <c r="W385">
        <v>49</v>
      </c>
      <c r="X385">
        <v>23</v>
      </c>
    </row>
    <row r="386" spans="1:24" x14ac:dyDescent="0.25">
      <c r="A386" t="s">
        <v>44</v>
      </c>
      <c r="B386" t="s">
        <v>1830</v>
      </c>
      <c r="C386">
        <v>333</v>
      </c>
      <c r="D386">
        <v>520</v>
      </c>
      <c r="E386">
        <v>458896</v>
      </c>
      <c r="F386">
        <v>458369</v>
      </c>
      <c r="G386" t="s">
        <v>1478</v>
      </c>
      <c r="H386" t="s">
        <v>1835</v>
      </c>
      <c r="I386" s="20" t="s">
        <v>1836</v>
      </c>
      <c r="J386">
        <v>107</v>
      </c>
      <c r="K386">
        <v>268</v>
      </c>
      <c r="L386">
        <v>196</v>
      </c>
      <c r="M386">
        <v>37.755000000000003</v>
      </c>
      <c r="N386">
        <v>74</v>
      </c>
      <c r="O386">
        <v>94</v>
      </c>
      <c r="P386">
        <v>107</v>
      </c>
      <c r="Q386">
        <v>3</v>
      </c>
      <c r="R386">
        <v>28</v>
      </c>
      <c r="S386">
        <v>54.59</v>
      </c>
      <c r="T386" t="s">
        <v>344</v>
      </c>
      <c r="U386" t="s">
        <v>1837</v>
      </c>
      <c r="V386" t="s">
        <v>254</v>
      </c>
      <c r="W386">
        <v>49</v>
      </c>
      <c r="X386">
        <v>26</v>
      </c>
    </row>
    <row r="387" spans="1:24" x14ac:dyDescent="0.25">
      <c r="A387" t="s">
        <v>44</v>
      </c>
      <c r="B387" t="s">
        <v>1830</v>
      </c>
      <c r="C387">
        <v>111</v>
      </c>
      <c r="D387">
        <v>204</v>
      </c>
      <c r="E387">
        <v>1224359</v>
      </c>
      <c r="F387">
        <v>1224066</v>
      </c>
      <c r="G387" t="s">
        <v>1838</v>
      </c>
      <c r="H387" t="s">
        <v>1839</v>
      </c>
      <c r="I387">
        <v>4.2999999999999997E-2</v>
      </c>
      <c r="J387">
        <v>44.3</v>
      </c>
      <c r="K387">
        <v>103</v>
      </c>
      <c r="L387">
        <v>101</v>
      </c>
      <c r="M387">
        <v>27.722999999999999</v>
      </c>
      <c r="N387">
        <v>28</v>
      </c>
      <c r="O387">
        <v>63</v>
      </c>
      <c r="P387">
        <v>52</v>
      </c>
      <c r="Q387">
        <v>3</v>
      </c>
      <c r="R387">
        <v>10</v>
      </c>
      <c r="S387">
        <v>51.49</v>
      </c>
      <c r="T387" t="s">
        <v>323</v>
      </c>
      <c r="U387" t="s">
        <v>1840</v>
      </c>
      <c r="V387" t="s">
        <v>254</v>
      </c>
      <c r="W387">
        <v>49</v>
      </c>
      <c r="X387">
        <v>13</v>
      </c>
    </row>
    <row r="388" spans="1:24" x14ac:dyDescent="0.25">
      <c r="A388" t="s">
        <v>44</v>
      </c>
      <c r="B388" t="s">
        <v>1830</v>
      </c>
      <c r="C388">
        <v>111</v>
      </c>
      <c r="D388">
        <v>163</v>
      </c>
      <c r="E388">
        <v>517763</v>
      </c>
      <c r="F388">
        <v>517915</v>
      </c>
      <c r="G388" t="s">
        <v>1407</v>
      </c>
      <c r="H388" t="s">
        <v>1841</v>
      </c>
      <c r="I388">
        <v>8.1</v>
      </c>
      <c r="J388">
        <v>37</v>
      </c>
      <c r="K388">
        <v>84</v>
      </c>
      <c r="L388">
        <v>56</v>
      </c>
      <c r="M388">
        <v>41.070999999999998</v>
      </c>
      <c r="N388">
        <v>23</v>
      </c>
      <c r="O388">
        <v>25</v>
      </c>
      <c r="P388">
        <v>30</v>
      </c>
      <c r="Q388">
        <v>2</v>
      </c>
      <c r="R388">
        <v>8</v>
      </c>
      <c r="S388">
        <v>53.57</v>
      </c>
      <c r="T388" t="s">
        <v>269</v>
      </c>
      <c r="U388" t="s">
        <v>1842</v>
      </c>
      <c r="V388" t="s">
        <v>254</v>
      </c>
      <c r="W388">
        <v>49</v>
      </c>
      <c r="X388">
        <v>7</v>
      </c>
    </row>
    <row r="389" spans="1:24" x14ac:dyDescent="0.25">
      <c r="A389" t="s">
        <v>44</v>
      </c>
      <c r="B389" t="s">
        <v>1843</v>
      </c>
      <c r="C389">
        <v>94</v>
      </c>
      <c r="D389">
        <v>256</v>
      </c>
      <c r="E389">
        <v>973867</v>
      </c>
      <c r="F389">
        <v>974349</v>
      </c>
      <c r="G389" t="s">
        <v>1831</v>
      </c>
      <c r="H389" t="s">
        <v>1844</v>
      </c>
      <c r="I389" s="20" t="s">
        <v>1845</v>
      </c>
      <c r="J389">
        <v>152</v>
      </c>
      <c r="K389">
        <v>384</v>
      </c>
      <c r="L389">
        <v>166</v>
      </c>
      <c r="M389">
        <v>51.204999999999998</v>
      </c>
      <c r="N389">
        <v>85</v>
      </c>
      <c r="O389">
        <v>73</v>
      </c>
      <c r="P389">
        <v>113</v>
      </c>
      <c r="Q389">
        <v>4</v>
      </c>
      <c r="R389">
        <v>8</v>
      </c>
      <c r="S389">
        <v>68.069999999999993</v>
      </c>
      <c r="T389" t="s">
        <v>259</v>
      </c>
      <c r="U389" t="s">
        <v>1846</v>
      </c>
      <c r="V389" t="s">
        <v>254</v>
      </c>
      <c r="W389">
        <v>43</v>
      </c>
      <c r="X389">
        <v>23</v>
      </c>
    </row>
    <row r="390" spans="1:24" x14ac:dyDescent="0.25">
      <c r="A390" t="s">
        <v>44</v>
      </c>
      <c r="B390" t="s">
        <v>1843</v>
      </c>
      <c r="C390">
        <v>333</v>
      </c>
      <c r="D390">
        <v>473</v>
      </c>
      <c r="E390">
        <v>974350</v>
      </c>
      <c r="F390">
        <v>974715</v>
      </c>
      <c r="G390" t="s">
        <v>1797</v>
      </c>
      <c r="H390" t="s">
        <v>1847</v>
      </c>
      <c r="I390" s="20" t="s">
        <v>1848</v>
      </c>
      <c r="J390">
        <v>106</v>
      </c>
      <c r="K390">
        <v>265</v>
      </c>
      <c r="L390">
        <v>142</v>
      </c>
      <c r="M390">
        <v>46.478999999999999</v>
      </c>
      <c r="N390">
        <v>66</v>
      </c>
      <c r="O390">
        <v>55</v>
      </c>
      <c r="P390">
        <v>91</v>
      </c>
      <c r="Q390">
        <v>2</v>
      </c>
      <c r="R390">
        <v>21</v>
      </c>
      <c r="S390">
        <v>64.08</v>
      </c>
      <c r="T390" t="s">
        <v>259</v>
      </c>
      <c r="U390" t="s">
        <v>1849</v>
      </c>
      <c r="V390" t="s">
        <v>254</v>
      </c>
      <c r="W390">
        <v>43</v>
      </c>
      <c r="X390">
        <v>20</v>
      </c>
    </row>
    <row r="391" spans="1:24" x14ac:dyDescent="0.25">
      <c r="A391" t="s">
        <v>44</v>
      </c>
      <c r="B391" t="s">
        <v>1850</v>
      </c>
      <c r="C391">
        <v>94</v>
      </c>
      <c r="D391">
        <v>260</v>
      </c>
      <c r="E391">
        <v>712116</v>
      </c>
      <c r="F391">
        <v>711607</v>
      </c>
      <c r="G391" t="s">
        <v>1662</v>
      </c>
      <c r="H391" t="s">
        <v>1851</v>
      </c>
      <c r="I391" s="20" t="s">
        <v>1852</v>
      </c>
      <c r="J391">
        <v>152</v>
      </c>
      <c r="K391">
        <v>383</v>
      </c>
      <c r="L391">
        <v>174</v>
      </c>
      <c r="M391">
        <v>50.575000000000003</v>
      </c>
      <c r="N391">
        <v>88</v>
      </c>
      <c r="O391">
        <v>75</v>
      </c>
      <c r="P391">
        <v>117</v>
      </c>
      <c r="Q391">
        <v>4</v>
      </c>
      <c r="R391">
        <v>11</v>
      </c>
      <c r="S391">
        <v>67.239999999999995</v>
      </c>
      <c r="T391" t="s">
        <v>304</v>
      </c>
      <c r="U391" t="s">
        <v>1853</v>
      </c>
      <c r="V391" t="s">
        <v>254</v>
      </c>
      <c r="W391">
        <v>41</v>
      </c>
      <c r="X391">
        <v>23</v>
      </c>
    </row>
    <row r="392" spans="1:24" x14ac:dyDescent="0.25">
      <c r="A392" t="s">
        <v>44</v>
      </c>
      <c r="B392" t="s">
        <v>1850</v>
      </c>
      <c r="C392">
        <v>340</v>
      </c>
      <c r="D392">
        <v>468</v>
      </c>
      <c r="E392">
        <v>711609</v>
      </c>
      <c r="F392">
        <v>711283</v>
      </c>
      <c r="G392" t="s">
        <v>1724</v>
      </c>
      <c r="H392" t="s">
        <v>1854</v>
      </c>
      <c r="I392" s="20" t="s">
        <v>1855</v>
      </c>
      <c r="J392">
        <v>93.6</v>
      </c>
      <c r="K392">
        <v>231</v>
      </c>
      <c r="L392">
        <v>129</v>
      </c>
      <c r="M392">
        <v>44.960999999999999</v>
      </c>
      <c r="N392">
        <v>58</v>
      </c>
      <c r="O392">
        <v>51</v>
      </c>
      <c r="P392">
        <v>84</v>
      </c>
      <c r="Q392">
        <v>2</v>
      </c>
      <c r="R392">
        <v>20</v>
      </c>
      <c r="S392">
        <v>65.12</v>
      </c>
      <c r="T392" t="s">
        <v>304</v>
      </c>
      <c r="U392" t="s">
        <v>1856</v>
      </c>
      <c r="V392" t="s">
        <v>254</v>
      </c>
      <c r="W392">
        <v>41</v>
      </c>
      <c r="X392">
        <v>18</v>
      </c>
    </row>
    <row r="393" spans="1:24" x14ac:dyDescent="0.25">
      <c r="A393" t="s">
        <v>44</v>
      </c>
      <c r="B393" t="s">
        <v>1857</v>
      </c>
      <c r="C393">
        <v>94</v>
      </c>
      <c r="D393">
        <v>256</v>
      </c>
      <c r="E393">
        <v>65709</v>
      </c>
      <c r="F393">
        <v>66194</v>
      </c>
      <c r="G393" t="s">
        <v>1858</v>
      </c>
      <c r="H393" t="s">
        <v>1859</v>
      </c>
      <c r="I393" s="20" t="s">
        <v>1860</v>
      </c>
      <c r="J393">
        <v>152</v>
      </c>
      <c r="K393">
        <v>383</v>
      </c>
      <c r="L393">
        <v>170</v>
      </c>
      <c r="M393">
        <v>48.234999999999999</v>
      </c>
      <c r="N393">
        <v>82</v>
      </c>
      <c r="O393">
        <v>73</v>
      </c>
      <c r="P393">
        <v>116</v>
      </c>
      <c r="Q393">
        <v>3</v>
      </c>
      <c r="R393">
        <v>15</v>
      </c>
      <c r="S393">
        <v>68.239999999999995</v>
      </c>
      <c r="T393" t="s">
        <v>253</v>
      </c>
      <c r="U393" t="s">
        <v>1861</v>
      </c>
      <c r="V393" t="s">
        <v>1862</v>
      </c>
      <c r="W393">
        <v>35</v>
      </c>
      <c r="X393">
        <v>23</v>
      </c>
    </row>
    <row r="394" spans="1:24" x14ac:dyDescent="0.25">
      <c r="A394" t="s">
        <v>44</v>
      </c>
      <c r="B394" t="s">
        <v>1857</v>
      </c>
      <c r="C394">
        <v>335</v>
      </c>
      <c r="D394">
        <v>420</v>
      </c>
      <c r="E394">
        <v>66195</v>
      </c>
      <c r="F394">
        <v>66452</v>
      </c>
      <c r="G394" t="s">
        <v>1863</v>
      </c>
      <c r="H394" t="s">
        <v>1864</v>
      </c>
      <c r="I394" s="20" t="s">
        <v>1865</v>
      </c>
      <c r="J394">
        <v>63.5</v>
      </c>
      <c r="K394">
        <v>153</v>
      </c>
      <c r="L394">
        <v>86</v>
      </c>
      <c r="M394">
        <v>37.209000000000003</v>
      </c>
      <c r="N394">
        <v>32</v>
      </c>
      <c r="O394">
        <v>54</v>
      </c>
      <c r="P394">
        <v>57</v>
      </c>
      <c r="Q394">
        <v>0</v>
      </c>
      <c r="R394">
        <v>0</v>
      </c>
      <c r="S394">
        <v>66.28</v>
      </c>
      <c r="T394" t="s">
        <v>253</v>
      </c>
      <c r="U394" t="s">
        <v>1866</v>
      </c>
      <c r="V394" t="s">
        <v>1862</v>
      </c>
      <c r="W394">
        <v>35</v>
      </c>
      <c r="X394">
        <v>12</v>
      </c>
    </row>
    <row r="395" spans="1:24" x14ac:dyDescent="0.25">
      <c r="A395" t="s">
        <v>44</v>
      </c>
      <c r="B395" t="s">
        <v>1867</v>
      </c>
      <c r="C395">
        <v>94</v>
      </c>
      <c r="D395">
        <v>263</v>
      </c>
      <c r="E395">
        <v>725604</v>
      </c>
      <c r="F395">
        <v>725089</v>
      </c>
      <c r="G395" t="s">
        <v>1710</v>
      </c>
      <c r="H395" t="s">
        <v>1868</v>
      </c>
      <c r="I395" s="20" t="s">
        <v>1869</v>
      </c>
      <c r="J395">
        <v>152</v>
      </c>
      <c r="K395">
        <v>383</v>
      </c>
      <c r="L395">
        <v>179</v>
      </c>
      <c r="M395">
        <v>45.81</v>
      </c>
      <c r="N395">
        <v>82</v>
      </c>
      <c r="O395">
        <v>81</v>
      </c>
      <c r="P395">
        <v>116</v>
      </c>
      <c r="Q395">
        <v>3</v>
      </c>
      <c r="R395">
        <v>16</v>
      </c>
      <c r="S395">
        <v>64.8</v>
      </c>
      <c r="T395" t="s">
        <v>323</v>
      </c>
      <c r="U395" t="s">
        <v>1870</v>
      </c>
      <c r="V395" t="s">
        <v>1871</v>
      </c>
      <c r="W395">
        <v>43</v>
      </c>
      <c r="X395">
        <v>24</v>
      </c>
    </row>
    <row r="396" spans="1:24" x14ac:dyDescent="0.25">
      <c r="A396" t="s">
        <v>44</v>
      </c>
      <c r="B396" t="s">
        <v>1867</v>
      </c>
      <c r="C396">
        <v>331</v>
      </c>
      <c r="D396">
        <v>468</v>
      </c>
      <c r="E396">
        <v>725094</v>
      </c>
      <c r="F396">
        <v>724741</v>
      </c>
      <c r="G396" t="s">
        <v>1403</v>
      </c>
      <c r="H396" t="s">
        <v>1872</v>
      </c>
      <c r="I396" s="20" t="s">
        <v>1873</v>
      </c>
      <c r="J396">
        <v>88.6</v>
      </c>
      <c r="K396">
        <v>218</v>
      </c>
      <c r="L396">
        <v>138</v>
      </c>
      <c r="M396">
        <v>41.304000000000002</v>
      </c>
      <c r="N396">
        <v>57</v>
      </c>
      <c r="O396">
        <v>61</v>
      </c>
      <c r="P396">
        <v>80</v>
      </c>
      <c r="Q396">
        <v>2</v>
      </c>
      <c r="R396">
        <v>20</v>
      </c>
      <c r="S396">
        <v>57.97</v>
      </c>
      <c r="T396" t="s">
        <v>323</v>
      </c>
      <c r="U396" t="s">
        <v>1874</v>
      </c>
      <c r="V396" t="s">
        <v>1871</v>
      </c>
      <c r="W396">
        <v>43</v>
      </c>
      <c r="X396">
        <v>19</v>
      </c>
    </row>
    <row r="397" spans="1:24" x14ac:dyDescent="0.25">
      <c r="A397" t="s">
        <v>44</v>
      </c>
      <c r="B397" t="s">
        <v>1875</v>
      </c>
      <c r="C397">
        <v>94</v>
      </c>
      <c r="D397">
        <v>256</v>
      </c>
      <c r="E397">
        <v>373264</v>
      </c>
      <c r="F397">
        <v>372776</v>
      </c>
      <c r="G397" t="s">
        <v>774</v>
      </c>
      <c r="H397" t="s">
        <v>1876</v>
      </c>
      <c r="I397" s="20" t="s">
        <v>1877</v>
      </c>
      <c r="J397">
        <v>152</v>
      </c>
      <c r="K397">
        <v>383</v>
      </c>
      <c r="L397">
        <v>163</v>
      </c>
      <c r="M397">
        <v>47.238999999999997</v>
      </c>
      <c r="N397">
        <v>77</v>
      </c>
      <c r="O397">
        <v>86</v>
      </c>
      <c r="P397">
        <v>108</v>
      </c>
      <c r="Q397">
        <v>0</v>
      </c>
      <c r="R397">
        <v>0</v>
      </c>
      <c r="S397">
        <v>66.260000000000005</v>
      </c>
      <c r="T397" t="s">
        <v>344</v>
      </c>
      <c r="U397" t="s">
        <v>1878</v>
      </c>
      <c r="V397" t="s">
        <v>254</v>
      </c>
      <c r="W397">
        <v>42</v>
      </c>
      <c r="X397">
        <v>23</v>
      </c>
    </row>
    <row r="398" spans="1:24" x14ac:dyDescent="0.25">
      <c r="A398" t="s">
        <v>44</v>
      </c>
      <c r="B398" t="s">
        <v>1875</v>
      </c>
      <c r="C398">
        <v>343</v>
      </c>
      <c r="D398">
        <v>478</v>
      </c>
      <c r="E398">
        <v>372736</v>
      </c>
      <c r="F398">
        <v>372392</v>
      </c>
      <c r="G398" t="s">
        <v>1879</v>
      </c>
      <c r="H398" t="s">
        <v>1880</v>
      </c>
      <c r="I398" s="20" t="s">
        <v>1881</v>
      </c>
      <c r="J398">
        <v>96.3</v>
      </c>
      <c r="K398">
        <v>238</v>
      </c>
      <c r="L398">
        <v>136</v>
      </c>
      <c r="M398">
        <v>42.646999999999998</v>
      </c>
      <c r="N398">
        <v>58</v>
      </c>
      <c r="O398">
        <v>57</v>
      </c>
      <c r="P398">
        <v>82</v>
      </c>
      <c r="Q398">
        <v>2</v>
      </c>
      <c r="R398">
        <v>21</v>
      </c>
      <c r="S398">
        <v>60.29</v>
      </c>
      <c r="T398" t="s">
        <v>344</v>
      </c>
      <c r="U398" t="s">
        <v>1882</v>
      </c>
      <c r="V398" t="s">
        <v>254</v>
      </c>
      <c r="W398">
        <v>42</v>
      </c>
      <c r="X398">
        <v>19</v>
      </c>
    </row>
    <row r="399" spans="1:24" x14ac:dyDescent="0.25">
      <c r="A399" t="s">
        <v>44</v>
      </c>
      <c r="B399" t="s">
        <v>1883</v>
      </c>
      <c r="C399">
        <v>94</v>
      </c>
      <c r="D399">
        <v>256</v>
      </c>
      <c r="E399">
        <v>96220</v>
      </c>
      <c r="F399">
        <v>95738</v>
      </c>
      <c r="G399" t="s">
        <v>1831</v>
      </c>
      <c r="H399" t="s">
        <v>1884</v>
      </c>
      <c r="I399" s="20" t="s">
        <v>1885</v>
      </c>
      <c r="J399">
        <v>152</v>
      </c>
      <c r="K399">
        <v>383</v>
      </c>
      <c r="L399">
        <v>166</v>
      </c>
      <c r="M399">
        <v>51.204999999999998</v>
      </c>
      <c r="N399">
        <v>85</v>
      </c>
      <c r="O399">
        <v>73</v>
      </c>
      <c r="P399">
        <v>113</v>
      </c>
      <c r="Q399">
        <v>4</v>
      </c>
      <c r="R399">
        <v>8</v>
      </c>
      <c r="S399">
        <v>68.069999999999993</v>
      </c>
      <c r="T399" t="s">
        <v>323</v>
      </c>
      <c r="U399" t="s">
        <v>1886</v>
      </c>
      <c r="V399" t="s">
        <v>254</v>
      </c>
      <c r="W399">
        <v>42</v>
      </c>
      <c r="X399">
        <v>23</v>
      </c>
    </row>
    <row r="400" spans="1:24" x14ac:dyDescent="0.25">
      <c r="A400" t="s">
        <v>44</v>
      </c>
      <c r="B400" t="s">
        <v>1883</v>
      </c>
      <c r="C400">
        <v>333</v>
      </c>
      <c r="D400">
        <v>470</v>
      </c>
      <c r="E400">
        <v>95737</v>
      </c>
      <c r="F400">
        <v>95381</v>
      </c>
      <c r="G400" t="s">
        <v>1596</v>
      </c>
      <c r="H400" t="s">
        <v>1887</v>
      </c>
      <c r="I400" s="20" t="s">
        <v>1888</v>
      </c>
      <c r="J400">
        <v>106</v>
      </c>
      <c r="K400">
        <v>265</v>
      </c>
      <c r="L400">
        <v>139</v>
      </c>
      <c r="M400">
        <v>47.481999999999999</v>
      </c>
      <c r="N400">
        <v>66</v>
      </c>
      <c r="O400">
        <v>52</v>
      </c>
      <c r="P400">
        <v>89</v>
      </c>
      <c r="Q400">
        <v>2</v>
      </c>
      <c r="R400">
        <v>21</v>
      </c>
      <c r="S400">
        <v>64.03</v>
      </c>
      <c r="T400" t="s">
        <v>323</v>
      </c>
      <c r="U400" t="s">
        <v>1889</v>
      </c>
      <c r="V400" t="s">
        <v>254</v>
      </c>
      <c r="W400">
        <v>42</v>
      </c>
      <c r="X400">
        <v>19</v>
      </c>
    </row>
    <row r="401" spans="1:24" x14ac:dyDescent="0.25">
      <c r="A401" t="s">
        <v>44</v>
      </c>
      <c r="B401" t="s">
        <v>1883</v>
      </c>
      <c r="C401">
        <v>113</v>
      </c>
      <c r="D401">
        <v>174</v>
      </c>
      <c r="E401">
        <v>831240</v>
      </c>
      <c r="F401">
        <v>831443</v>
      </c>
      <c r="G401" t="s">
        <v>1890</v>
      </c>
      <c r="H401" t="s">
        <v>1891</v>
      </c>
      <c r="I401">
        <v>3.4</v>
      </c>
      <c r="J401">
        <v>38.1</v>
      </c>
      <c r="K401">
        <v>87</v>
      </c>
      <c r="L401">
        <v>69</v>
      </c>
      <c r="M401">
        <v>36.231999999999999</v>
      </c>
      <c r="N401">
        <v>25</v>
      </c>
      <c r="O401">
        <v>36</v>
      </c>
      <c r="P401">
        <v>34</v>
      </c>
      <c r="Q401">
        <v>2</v>
      </c>
      <c r="R401">
        <v>8</v>
      </c>
      <c r="S401">
        <v>49.28</v>
      </c>
      <c r="T401" t="s">
        <v>253</v>
      </c>
      <c r="U401" t="s">
        <v>1892</v>
      </c>
      <c r="V401" t="s">
        <v>254</v>
      </c>
      <c r="W401">
        <v>42</v>
      </c>
      <c r="X401">
        <v>9</v>
      </c>
    </row>
    <row r="402" spans="1:24" x14ac:dyDescent="0.25">
      <c r="A402" t="s">
        <v>44</v>
      </c>
      <c r="B402" t="s">
        <v>1893</v>
      </c>
      <c r="C402">
        <v>94</v>
      </c>
      <c r="D402">
        <v>258</v>
      </c>
      <c r="E402">
        <v>166490</v>
      </c>
      <c r="F402">
        <v>166978</v>
      </c>
      <c r="G402" t="s">
        <v>1894</v>
      </c>
      <c r="H402" t="s">
        <v>1895</v>
      </c>
      <c r="I402" s="20" t="s">
        <v>1896</v>
      </c>
      <c r="J402">
        <v>152</v>
      </c>
      <c r="K402">
        <v>383</v>
      </c>
      <c r="L402">
        <v>166</v>
      </c>
      <c r="M402">
        <v>49.398000000000003</v>
      </c>
      <c r="N402">
        <v>82</v>
      </c>
      <c r="O402">
        <v>80</v>
      </c>
      <c r="P402">
        <v>110</v>
      </c>
      <c r="Q402">
        <v>2</v>
      </c>
      <c r="R402">
        <v>4</v>
      </c>
      <c r="S402">
        <v>66.27</v>
      </c>
      <c r="T402" t="s">
        <v>269</v>
      </c>
      <c r="U402" t="s">
        <v>1897</v>
      </c>
      <c r="V402" t="s">
        <v>254</v>
      </c>
      <c r="W402">
        <v>42</v>
      </c>
      <c r="X402">
        <v>23</v>
      </c>
    </row>
    <row r="403" spans="1:24" x14ac:dyDescent="0.25">
      <c r="A403" t="s">
        <v>44</v>
      </c>
      <c r="B403" t="s">
        <v>1893</v>
      </c>
      <c r="C403">
        <v>335</v>
      </c>
      <c r="D403">
        <v>468</v>
      </c>
      <c r="E403">
        <v>167000</v>
      </c>
      <c r="F403">
        <v>167335</v>
      </c>
      <c r="G403" t="s">
        <v>1898</v>
      </c>
      <c r="H403" t="s">
        <v>1899</v>
      </c>
      <c r="I403" s="20" t="s">
        <v>1900</v>
      </c>
      <c r="J403">
        <v>79.7</v>
      </c>
      <c r="K403">
        <v>195</v>
      </c>
      <c r="L403">
        <v>137</v>
      </c>
      <c r="M403">
        <v>40.875999999999998</v>
      </c>
      <c r="N403">
        <v>56</v>
      </c>
      <c r="O403">
        <v>53</v>
      </c>
      <c r="P403">
        <v>76</v>
      </c>
      <c r="Q403">
        <v>2</v>
      </c>
      <c r="R403">
        <v>28</v>
      </c>
      <c r="S403">
        <v>55.47</v>
      </c>
      <c r="T403" t="s">
        <v>269</v>
      </c>
      <c r="U403" t="s">
        <v>1901</v>
      </c>
      <c r="V403" t="s">
        <v>254</v>
      </c>
      <c r="W403">
        <v>42</v>
      </c>
      <c r="X403">
        <v>19</v>
      </c>
    </row>
    <row r="404" spans="1:24" x14ac:dyDescent="0.25">
      <c r="A404" t="s">
        <v>44</v>
      </c>
      <c r="B404" t="s">
        <v>1902</v>
      </c>
      <c r="C404">
        <v>94</v>
      </c>
      <c r="D404">
        <v>256</v>
      </c>
      <c r="E404">
        <v>166407</v>
      </c>
      <c r="F404">
        <v>165919</v>
      </c>
      <c r="G404" t="s">
        <v>1903</v>
      </c>
      <c r="H404" t="s">
        <v>1904</v>
      </c>
      <c r="I404" s="20" t="s">
        <v>1905</v>
      </c>
      <c r="J404">
        <v>151</v>
      </c>
      <c r="K404">
        <v>382</v>
      </c>
      <c r="L404">
        <v>165</v>
      </c>
      <c r="M404">
        <v>49.091000000000001</v>
      </c>
      <c r="N404">
        <v>81</v>
      </c>
      <c r="O404">
        <v>80</v>
      </c>
      <c r="P404">
        <v>113</v>
      </c>
      <c r="Q404">
        <v>2</v>
      </c>
      <c r="R404">
        <v>4</v>
      </c>
      <c r="S404">
        <v>68.48</v>
      </c>
      <c r="T404" t="s">
        <v>323</v>
      </c>
      <c r="U404" t="s">
        <v>1906</v>
      </c>
      <c r="V404" t="s">
        <v>254</v>
      </c>
      <c r="W404">
        <v>42</v>
      </c>
      <c r="X404">
        <v>23</v>
      </c>
    </row>
    <row r="405" spans="1:24" x14ac:dyDescent="0.25">
      <c r="A405" t="s">
        <v>44</v>
      </c>
      <c r="B405" t="s">
        <v>1902</v>
      </c>
      <c r="C405">
        <v>336</v>
      </c>
      <c r="D405">
        <v>469</v>
      </c>
      <c r="E405">
        <v>165906</v>
      </c>
      <c r="F405">
        <v>165571</v>
      </c>
      <c r="G405" t="s">
        <v>1907</v>
      </c>
      <c r="H405" t="s">
        <v>1908</v>
      </c>
      <c r="I405" s="20" t="s">
        <v>1909</v>
      </c>
      <c r="J405">
        <v>92.4</v>
      </c>
      <c r="K405">
        <v>228</v>
      </c>
      <c r="L405">
        <v>134</v>
      </c>
      <c r="M405">
        <v>43.283999999999999</v>
      </c>
      <c r="N405">
        <v>58</v>
      </c>
      <c r="O405">
        <v>54</v>
      </c>
      <c r="P405">
        <v>82</v>
      </c>
      <c r="Q405">
        <v>3</v>
      </c>
      <c r="R405">
        <v>22</v>
      </c>
      <c r="S405">
        <v>61.19</v>
      </c>
      <c r="T405" t="s">
        <v>323</v>
      </c>
      <c r="U405" t="s">
        <v>1910</v>
      </c>
      <c r="V405" t="s">
        <v>254</v>
      </c>
      <c r="W405">
        <v>42</v>
      </c>
      <c r="X405">
        <v>19</v>
      </c>
    </row>
    <row r="406" spans="1:24" x14ac:dyDescent="0.25">
      <c r="A406" t="s">
        <v>44</v>
      </c>
      <c r="B406" t="s">
        <v>1911</v>
      </c>
      <c r="C406">
        <v>94</v>
      </c>
      <c r="D406">
        <v>256</v>
      </c>
      <c r="E406">
        <v>413528</v>
      </c>
      <c r="F406">
        <v>414010</v>
      </c>
      <c r="G406" t="s">
        <v>1754</v>
      </c>
      <c r="H406" t="s">
        <v>1912</v>
      </c>
      <c r="I406" s="20" t="s">
        <v>1913</v>
      </c>
      <c r="J406">
        <v>151</v>
      </c>
      <c r="K406">
        <v>382</v>
      </c>
      <c r="L406">
        <v>165</v>
      </c>
      <c r="M406">
        <v>49.091000000000001</v>
      </c>
      <c r="N406">
        <v>81</v>
      </c>
      <c r="O406">
        <v>78</v>
      </c>
      <c r="P406">
        <v>114</v>
      </c>
      <c r="Q406">
        <v>3</v>
      </c>
      <c r="R406">
        <v>6</v>
      </c>
      <c r="S406">
        <v>69.09</v>
      </c>
      <c r="T406" t="s">
        <v>269</v>
      </c>
      <c r="U406" t="s">
        <v>1914</v>
      </c>
      <c r="V406" t="s">
        <v>254</v>
      </c>
      <c r="W406">
        <v>42</v>
      </c>
      <c r="X406">
        <v>23</v>
      </c>
    </row>
    <row r="407" spans="1:24" x14ac:dyDescent="0.25">
      <c r="A407" t="s">
        <v>44</v>
      </c>
      <c r="B407" t="s">
        <v>1911</v>
      </c>
      <c r="C407">
        <v>333</v>
      </c>
      <c r="D407">
        <v>470</v>
      </c>
      <c r="E407">
        <v>414011</v>
      </c>
      <c r="F407">
        <v>414367</v>
      </c>
      <c r="G407" t="s">
        <v>1596</v>
      </c>
      <c r="H407" t="s">
        <v>1915</v>
      </c>
      <c r="I407" s="20" t="s">
        <v>1916</v>
      </c>
      <c r="J407">
        <v>100</v>
      </c>
      <c r="K407">
        <v>250</v>
      </c>
      <c r="L407">
        <v>139</v>
      </c>
      <c r="M407">
        <v>45.323999999999998</v>
      </c>
      <c r="N407">
        <v>63</v>
      </c>
      <c r="O407">
        <v>55</v>
      </c>
      <c r="P407">
        <v>87</v>
      </c>
      <c r="Q407">
        <v>2</v>
      </c>
      <c r="R407">
        <v>21</v>
      </c>
      <c r="S407">
        <v>62.59</v>
      </c>
      <c r="T407" t="s">
        <v>269</v>
      </c>
      <c r="U407" t="s">
        <v>1917</v>
      </c>
      <c r="V407" t="s">
        <v>254</v>
      </c>
      <c r="W407">
        <v>42</v>
      </c>
      <c r="X407">
        <v>19</v>
      </c>
    </row>
    <row r="408" spans="1:24" x14ac:dyDescent="0.25">
      <c r="A408" t="s">
        <v>44</v>
      </c>
      <c r="B408" t="s">
        <v>1918</v>
      </c>
      <c r="C408">
        <v>94</v>
      </c>
      <c r="D408">
        <v>257</v>
      </c>
      <c r="E408">
        <v>777067</v>
      </c>
      <c r="F408">
        <v>777552</v>
      </c>
      <c r="G408" t="s">
        <v>1919</v>
      </c>
      <c r="H408" t="s">
        <v>1920</v>
      </c>
      <c r="I408" s="20" t="s">
        <v>1921</v>
      </c>
      <c r="J408">
        <v>151</v>
      </c>
      <c r="K408">
        <v>382</v>
      </c>
      <c r="L408">
        <v>166</v>
      </c>
      <c r="M408">
        <v>49.398000000000003</v>
      </c>
      <c r="N408">
        <v>82</v>
      </c>
      <c r="O408">
        <v>78</v>
      </c>
      <c r="P408">
        <v>114</v>
      </c>
      <c r="Q408">
        <v>2</v>
      </c>
      <c r="R408">
        <v>6</v>
      </c>
      <c r="S408">
        <v>68.67</v>
      </c>
      <c r="T408" t="s">
        <v>259</v>
      </c>
      <c r="U408" t="s">
        <v>1922</v>
      </c>
      <c r="V408" t="s">
        <v>254</v>
      </c>
      <c r="W408">
        <v>44</v>
      </c>
      <c r="X408">
        <v>23</v>
      </c>
    </row>
    <row r="409" spans="1:24" x14ac:dyDescent="0.25">
      <c r="A409" t="s">
        <v>44</v>
      </c>
      <c r="B409" t="s">
        <v>1918</v>
      </c>
      <c r="C409">
        <v>320</v>
      </c>
      <c r="D409">
        <v>469</v>
      </c>
      <c r="E409">
        <v>777508</v>
      </c>
      <c r="F409">
        <v>777897</v>
      </c>
      <c r="G409" t="s">
        <v>1923</v>
      </c>
      <c r="H409" t="s">
        <v>1924</v>
      </c>
      <c r="I409" s="20" t="s">
        <v>1925</v>
      </c>
      <c r="J409">
        <v>78.599999999999994</v>
      </c>
      <c r="K409">
        <v>192</v>
      </c>
      <c r="L409">
        <v>150</v>
      </c>
      <c r="M409">
        <v>35.332999999999998</v>
      </c>
      <c r="N409">
        <v>53</v>
      </c>
      <c r="O409">
        <v>77</v>
      </c>
      <c r="P409">
        <v>80</v>
      </c>
      <c r="Q409">
        <v>2</v>
      </c>
      <c r="R409">
        <v>20</v>
      </c>
      <c r="S409">
        <v>53.33</v>
      </c>
      <c r="T409" t="s">
        <v>259</v>
      </c>
      <c r="U409" t="s">
        <v>1926</v>
      </c>
      <c r="V409" t="s">
        <v>254</v>
      </c>
      <c r="W409">
        <v>44</v>
      </c>
      <c r="X409">
        <v>21</v>
      </c>
    </row>
    <row r="410" spans="1:24" x14ac:dyDescent="0.25">
      <c r="A410" t="s">
        <v>44</v>
      </c>
      <c r="B410" t="s">
        <v>1918</v>
      </c>
      <c r="C410">
        <v>95</v>
      </c>
      <c r="D410">
        <v>177</v>
      </c>
      <c r="E410">
        <v>297472</v>
      </c>
      <c r="F410">
        <v>297723</v>
      </c>
      <c r="G410" t="s">
        <v>1927</v>
      </c>
      <c r="H410" t="s">
        <v>1928</v>
      </c>
      <c r="I410">
        <v>3.6</v>
      </c>
      <c r="J410">
        <v>38.1</v>
      </c>
      <c r="K410">
        <v>87</v>
      </c>
      <c r="L410">
        <v>86</v>
      </c>
      <c r="M410">
        <v>30.233000000000001</v>
      </c>
      <c r="N410">
        <v>26</v>
      </c>
      <c r="O410">
        <v>55</v>
      </c>
      <c r="P410">
        <v>42</v>
      </c>
      <c r="Q410">
        <v>2</v>
      </c>
      <c r="R410">
        <v>5</v>
      </c>
      <c r="S410">
        <v>48.84</v>
      </c>
      <c r="T410" t="s">
        <v>259</v>
      </c>
      <c r="U410" t="s">
        <v>1929</v>
      </c>
      <c r="V410" t="s">
        <v>254</v>
      </c>
      <c r="W410">
        <v>44</v>
      </c>
      <c r="X410">
        <v>12</v>
      </c>
    </row>
    <row r="411" spans="1:24" x14ac:dyDescent="0.25">
      <c r="A411" t="s">
        <v>44</v>
      </c>
      <c r="B411" t="s">
        <v>1930</v>
      </c>
      <c r="C411">
        <v>94</v>
      </c>
      <c r="D411">
        <v>257</v>
      </c>
      <c r="E411">
        <v>40392</v>
      </c>
      <c r="F411">
        <v>39907</v>
      </c>
      <c r="G411" t="s">
        <v>1745</v>
      </c>
      <c r="H411" t="s">
        <v>1931</v>
      </c>
      <c r="I411" s="20" t="s">
        <v>1932</v>
      </c>
      <c r="J411">
        <v>151</v>
      </c>
      <c r="K411">
        <v>382</v>
      </c>
      <c r="L411">
        <v>165</v>
      </c>
      <c r="M411">
        <v>48.484999999999999</v>
      </c>
      <c r="N411">
        <v>80</v>
      </c>
      <c r="O411">
        <v>81</v>
      </c>
      <c r="P411">
        <v>112</v>
      </c>
      <c r="Q411">
        <v>2</v>
      </c>
      <c r="R411">
        <v>4</v>
      </c>
      <c r="S411">
        <v>67.88</v>
      </c>
      <c r="T411" t="s">
        <v>304</v>
      </c>
      <c r="U411" t="s">
        <v>1933</v>
      </c>
      <c r="V411" t="s">
        <v>254</v>
      </c>
      <c r="W411">
        <v>42</v>
      </c>
      <c r="X411">
        <v>23</v>
      </c>
    </row>
    <row r="412" spans="1:24" x14ac:dyDescent="0.25">
      <c r="A412" t="s">
        <v>44</v>
      </c>
      <c r="B412" t="s">
        <v>1930</v>
      </c>
      <c r="C412">
        <v>341</v>
      </c>
      <c r="D412">
        <v>475</v>
      </c>
      <c r="E412">
        <v>39888</v>
      </c>
      <c r="F412">
        <v>39544</v>
      </c>
      <c r="G412" t="s">
        <v>1934</v>
      </c>
      <c r="H412" t="s">
        <v>1935</v>
      </c>
      <c r="I412" s="20" t="s">
        <v>1936</v>
      </c>
      <c r="J412">
        <v>82</v>
      </c>
      <c r="K412">
        <v>201</v>
      </c>
      <c r="L412">
        <v>135</v>
      </c>
      <c r="M412">
        <v>36.295999999999999</v>
      </c>
      <c r="N412">
        <v>49</v>
      </c>
      <c r="O412">
        <v>66</v>
      </c>
      <c r="P412">
        <v>80</v>
      </c>
      <c r="Q412">
        <v>2</v>
      </c>
      <c r="R412">
        <v>20</v>
      </c>
      <c r="S412">
        <v>59.26</v>
      </c>
      <c r="T412" t="s">
        <v>304</v>
      </c>
      <c r="U412" t="s">
        <v>1937</v>
      </c>
      <c r="V412" t="s">
        <v>254</v>
      </c>
      <c r="W412">
        <v>42</v>
      </c>
      <c r="X412">
        <v>19</v>
      </c>
    </row>
    <row r="413" spans="1:24" x14ac:dyDescent="0.25">
      <c r="A413" t="s">
        <v>44</v>
      </c>
      <c r="B413" t="s">
        <v>1938</v>
      </c>
      <c r="C413">
        <v>94</v>
      </c>
      <c r="D413">
        <v>256</v>
      </c>
      <c r="E413">
        <v>15537</v>
      </c>
      <c r="F413">
        <v>16019</v>
      </c>
      <c r="G413" t="s">
        <v>1591</v>
      </c>
      <c r="H413" t="s">
        <v>1939</v>
      </c>
      <c r="I413" s="20" t="s">
        <v>1940</v>
      </c>
      <c r="J413">
        <v>151</v>
      </c>
      <c r="K413">
        <v>381</v>
      </c>
      <c r="L413">
        <v>168</v>
      </c>
      <c r="M413">
        <v>50.594999999999999</v>
      </c>
      <c r="N413">
        <v>85</v>
      </c>
      <c r="O413">
        <v>71</v>
      </c>
      <c r="P413">
        <v>115</v>
      </c>
      <c r="Q413">
        <v>4</v>
      </c>
      <c r="R413">
        <v>12</v>
      </c>
      <c r="S413">
        <v>68.45</v>
      </c>
      <c r="T413" t="s">
        <v>253</v>
      </c>
      <c r="U413" t="s">
        <v>1941</v>
      </c>
      <c r="V413" t="s">
        <v>254</v>
      </c>
      <c r="W413">
        <v>41</v>
      </c>
      <c r="X413">
        <v>23</v>
      </c>
    </row>
    <row r="414" spans="1:24" x14ac:dyDescent="0.25">
      <c r="A414" t="s">
        <v>44</v>
      </c>
      <c r="B414" t="s">
        <v>1938</v>
      </c>
      <c r="C414">
        <v>340</v>
      </c>
      <c r="D414">
        <v>470</v>
      </c>
      <c r="E414">
        <v>16044</v>
      </c>
      <c r="F414">
        <v>16376</v>
      </c>
      <c r="G414" t="s">
        <v>1453</v>
      </c>
      <c r="H414" t="s">
        <v>1942</v>
      </c>
      <c r="I414" s="20" t="s">
        <v>1943</v>
      </c>
      <c r="J414">
        <v>100</v>
      </c>
      <c r="K414">
        <v>249</v>
      </c>
      <c r="L414">
        <v>131</v>
      </c>
      <c r="M414">
        <v>45.802</v>
      </c>
      <c r="N414">
        <v>60</v>
      </c>
      <c r="O414">
        <v>51</v>
      </c>
      <c r="P414">
        <v>84</v>
      </c>
      <c r="Q414">
        <v>1</v>
      </c>
      <c r="R414">
        <v>20</v>
      </c>
      <c r="S414">
        <v>64.12</v>
      </c>
      <c r="T414" t="s">
        <v>253</v>
      </c>
      <c r="U414" t="s">
        <v>1944</v>
      </c>
      <c r="V414" t="s">
        <v>254</v>
      </c>
      <c r="W414">
        <v>41</v>
      </c>
      <c r="X414">
        <v>18</v>
      </c>
    </row>
    <row r="415" spans="1:24" x14ac:dyDescent="0.25">
      <c r="A415" t="s">
        <v>44</v>
      </c>
      <c r="B415" t="s">
        <v>1945</v>
      </c>
      <c r="C415">
        <v>94</v>
      </c>
      <c r="D415">
        <v>256</v>
      </c>
      <c r="E415">
        <v>28701</v>
      </c>
      <c r="F415">
        <v>29189</v>
      </c>
      <c r="G415" t="s">
        <v>774</v>
      </c>
      <c r="H415" t="s">
        <v>1946</v>
      </c>
      <c r="I415" s="20" t="s">
        <v>1947</v>
      </c>
      <c r="J415">
        <v>151</v>
      </c>
      <c r="K415">
        <v>381</v>
      </c>
      <c r="L415">
        <v>163</v>
      </c>
      <c r="M415">
        <v>46.625999999999998</v>
      </c>
      <c r="N415">
        <v>76</v>
      </c>
      <c r="O415">
        <v>87</v>
      </c>
      <c r="P415">
        <v>106</v>
      </c>
      <c r="Q415">
        <v>0</v>
      </c>
      <c r="R415">
        <v>0</v>
      </c>
      <c r="S415">
        <v>65.03</v>
      </c>
      <c r="T415" t="s">
        <v>253</v>
      </c>
      <c r="U415" t="s">
        <v>1948</v>
      </c>
      <c r="V415" t="s">
        <v>254</v>
      </c>
      <c r="W415">
        <v>42</v>
      </c>
      <c r="X415">
        <v>23</v>
      </c>
    </row>
    <row r="416" spans="1:24" x14ac:dyDescent="0.25">
      <c r="A416" t="s">
        <v>44</v>
      </c>
      <c r="B416" t="s">
        <v>1945</v>
      </c>
      <c r="C416">
        <v>335</v>
      </c>
      <c r="D416">
        <v>472</v>
      </c>
      <c r="E416">
        <v>29214</v>
      </c>
      <c r="F416">
        <v>29594</v>
      </c>
      <c r="G416" t="s">
        <v>1949</v>
      </c>
      <c r="H416" t="s">
        <v>1950</v>
      </c>
      <c r="I416" s="20" t="s">
        <v>1951</v>
      </c>
      <c r="J416">
        <v>85.1</v>
      </c>
      <c r="K416">
        <v>209</v>
      </c>
      <c r="L416">
        <v>142</v>
      </c>
      <c r="M416">
        <v>42.253999999999998</v>
      </c>
      <c r="N416">
        <v>60</v>
      </c>
      <c r="O416">
        <v>63</v>
      </c>
      <c r="P416">
        <v>78</v>
      </c>
      <c r="Q416">
        <v>4</v>
      </c>
      <c r="R416">
        <v>19</v>
      </c>
      <c r="S416">
        <v>54.93</v>
      </c>
      <c r="T416" t="s">
        <v>253</v>
      </c>
      <c r="U416" t="s">
        <v>1952</v>
      </c>
      <c r="V416" t="s">
        <v>254</v>
      </c>
      <c r="W416">
        <v>42</v>
      </c>
      <c r="X416">
        <v>19</v>
      </c>
    </row>
    <row r="417" spans="1:24" x14ac:dyDescent="0.25">
      <c r="A417" t="s">
        <v>44</v>
      </c>
      <c r="B417" t="s">
        <v>1953</v>
      </c>
      <c r="C417">
        <v>94</v>
      </c>
      <c r="D417">
        <v>256</v>
      </c>
      <c r="E417">
        <v>32548</v>
      </c>
      <c r="F417">
        <v>32066</v>
      </c>
      <c r="G417" t="s">
        <v>1954</v>
      </c>
      <c r="H417" t="s">
        <v>1955</v>
      </c>
      <c r="I417" s="20" t="s">
        <v>595</v>
      </c>
      <c r="J417">
        <v>151</v>
      </c>
      <c r="K417">
        <v>381</v>
      </c>
      <c r="L417">
        <v>166</v>
      </c>
      <c r="M417">
        <v>50</v>
      </c>
      <c r="N417">
        <v>83</v>
      </c>
      <c r="O417">
        <v>75</v>
      </c>
      <c r="P417">
        <v>113</v>
      </c>
      <c r="Q417">
        <v>2</v>
      </c>
      <c r="R417">
        <v>8</v>
      </c>
      <c r="S417">
        <v>68.069999999999993</v>
      </c>
      <c r="T417" t="s">
        <v>344</v>
      </c>
      <c r="U417" t="s">
        <v>1956</v>
      </c>
      <c r="V417" t="s">
        <v>254</v>
      </c>
      <c r="W417">
        <v>44</v>
      </c>
      <c r="X417">
        <v>23</v>
      </c>
    </row>
    <row r="418" spans="1:24" x14ac:dyDescent="0.25">
      <c r="A418" t="s">
        <v>44</v>
      </c>
      <c r="B418" t="s">
        <v>1953</v>
      </c>
      <c r="C418">
        <v>323</v>
      </c>
      <c r="D418">
        <v>476</v>
      </c>
      <c r="E418">
        <v>32062</v>
      </c>
      <c r="F418">
        <v>31673</v>
      </c>
      <c r="G418" t="s">
        <v>1957</v>
      </c>
      <c r="H418" t="s">
        <v>1958</v>
      </c>
      <c r="I418" s="20" t="s">
        <v>1959</v>
      </c>
      <c r="J418">
        <v>85.9</v>
      </c>
      <c r="K418">
        <v>211</v>
      </c>
      <c r="L418">
        <v>154</v>
      </c>
      <c r="M418">
        <v>40.908999999999999</v>
      </c>
      <c r="N418">
        <v>63</v>
      </c>
      <c r="O418">
        <v>67</v>
      </c>
      <c r="P418">
        <v>85</v>
      </c>
      <c r="Q418">
        <v>3</v>
      </c>
      <c r="R418">
        <v>24</v>
      </c>
      <c r="S418">
        <v>55.19</v>
      </c>
      <c r="T418" t="s">
        <v>344</v>
      </c>
      <c r="U418" t="s">
        <v>1960</v>
      </c>
      <c r="V418" t="s">
        <v>254</v>
      </c>
      <c r="W418">
        <v>44</v>
      </c>
      <c r="X418">
        <v>22</v>
      </c>
    </row>
    <row r="419" spans="1:24" x14ac:dyDescent="0.25">
      <c r="A419" t="s">
        <v>44</v>
      </c>
      <c r="B419" t="s">
        <v>1961</v>
      </c>
      <c r="C419">
        <v>94</v>
      </c>
      <c r="D419">
        <v>256</v>
      </c>
      <c r="E419">
        <v>106308</v>
      </c>
      <c r="F419">
        <v>105826</v>
      </c>
      <c r="G419" t="s">
        <v>1399</v>
      </c>
      <c r="H419" t="s">
        <v>1962</v>
      </c>
      <c r="I419" s="20" t="s">
        <v>1963</v>
      </c>
      <c r="J419">
        <v>151</v>
      </c>
      <c r="K419">
        <v>381</v>
      </c>
      <c r="L419">
        <v>164</v>
      </c>
      <c r="M419">
        <v>50</v>
      </c>
      <c r="N419">
        <v>82</v>
      </c>
      <c r="O419">
        <v>78</v>
      </c>
      <c r="P419">
        <v>112</v>
      </c>
      <c r="Q419">
        <v>2</v>
      </c>
      <c r="R419">
        <v>4</v>
      </c>
      <c r="S419">
        <v>68.290000000000006</v>
      </c>
      <c r="T419" t="s">
        <v>304</v>
      </c>
      <c r="U419" t="s">
        <v>1964</v>
      </c>
      <c r="V419" t="s">
        <v>254</v>
      </c>
      <c r="W419">
        <v>41</v>
      </c>
      <c r="X419">
        <v>23</v>
      </c>
    </row>
    <row r="420" spans="1:24" x14ac:dyDescent="0.25">
      <c r="A420" t="s">
        <v>44</v>
      </c>
      <c r="B420" t="s">
        <v>1961</v>
      </c>
      <c r="C420">
        <v>340</v>
      </c>
      <c r="D420">
        <v>470</v>
      </c>
      <c r="E420">
        <v>105801</v>
      </c>
      <c r="F420">
        <v>105469</v>
      </c>
      <c r="G420" t="s">
        <v>1453</v>
      </c>
      <c r="H420" t="s">
        <v>1965</v>
      </c>
      <c r="I420" s="20" t="s">
        <v>1966</v>
      </c>
      <c r="J420">
        <v>101</v>
      </c>
      <c r="K420">
        <v>252</v>
      </c>
      <c r="L420">
        <v>131</v>
      </c>
      <c r="M420">
        <v>46.564999999999998</v>
      </c>
      <c r="N420">
        <v>61</v>
      </c>
      <c r="O420">
        <v>50</v>
      </c>
      <c r="P420">
        <v>85</v>
      </c>
      <c r="Q420">
        <v>1</v>
      </c>
      <c r="R420">
        <v>20</v>
      </c>
      <c r="S420">
        <v>64.89</v>
      </c>
      <c r="T420" t="s">
        <v>304</v>
      </c>
      <c r="U420" t="s">
        <v>1967</v>
      </c>
      <c r="V420" t="s">
        <v>254</v>
      </c>
      <c r="W420">
        <v>41</v>
      </c>
      <c r="X420">
        <v>18</v>
      </c>
    </row>
    <row r="421" spans="1:24" x14ac:dyDescent="0.25">
      <c r="A421" t="s">
        <v>44</v>
      </c>
      <c r="B421" t="s">
        <v>1968</v>
      </c>
      <c r="C421">
        <v>94</v>
      </c>
      <c r="D421">
        <v>257</v>
      </c>
      <c r="E421">
        <v>12826</v>
      </c>
      <c r="F421">
        <v>13311</v>
      </c>
      <c r="G421" t="s">
        <v>1969</v>
      </c>
      <c r="H421" t="s">
        <v>1970</v>
      </c>
      <c r="I421" s="20" t="s">
        <v>1971</v>
      </c>
      <c r="J421">
        <v>150</v>
      </c>
      <c r="K421">
        <v>380</v>
      </c>
      <c r="L421">
        <v>167</v>
      </c>
      <c r="M421">
        <v>50.898000000000003</v>
      </c>
      <c r="N421">
        <v>85</v>
      </c>
      <c r="O421">
        <v>74</v>
      </c>
      <c r="P421">
        <v>113</v>
      </c>
      <c r="Q421">
        <v>3</v>
      </c>
      <c r="R421">
        <v>8</v>
      </c>
      <c r="S421">
        <v>67.66</v>
      </c>
      <c r="T421" t="s">
        <v>259</v>
      </c>
      <c r="U421" t="s">
        <v>1972</v>
      </c>
      <c r="V421" t="s">
        <v>1973</v>
      </c>
      <c r="W421">
        <v>40</v>
      </c>
      <c r="X421">
        <v>23</v>
      </c>
    </row>
    <row r="422" spans="1:24" x14ac:dyDescent="0.25">
      <c r="A422" t="s">
        <v>44</v>
      </c>
      <c r="B422" t="s">
        <v>1968</v>
      </c>
      <c r="C422">
        <v>343</v>
      </c>
      <c r="D422">
        <v>467</v>
      </c>
      <c r="E422">
        <v>13336</v>
      </c>
      <c r="F422">
        <v>13650</v>
      </c>
      <c r="G422" t="s">
        <v>1974</v>
      </c>
      <c r="H422" t="s">
        <v>1975</v>
      </c>
      <c r="I422" s="20" t="s">
        <v>1976</v>
      </c>
      <c r="J422">
        <v>76.3</v>
      </c>
      <c r="K422">
        <v>186</v>
      </c>
      <c r="L422">
        <v>125</v>
      </c>
      <c r="M422">
        <v>36.799999999999997</v>
      </c>
      <c r="N422">
        <v>46</v>
      </c>
      <c r="O422">
        <v>59</v>
      </c>
      <c r="P422">
        <v>72</v>
      </c>
      <c r="Q422">
        <v>2</v>
      </c>
      <c r="R422">
        <v>20</v>
      </c>
      <c r="S422">
        <v>57.6</v>
      </c>
      <c r="T422" t="s">
        <v>259</v>
      </c>
      <c r="U422" t="s">
        <v>1977</v>
      </c>
      <c r="V422" t="s">
        <v>1973</v>
      </c>
      <c r="W422">
        <v>40</v>
      </c>
      <c r="X422">
        <v>18</v>
      </c>
    </row>
    <row r="423" spans="1:24" x14ac:dyDescent="0.25">
      <c r="A423" t="s">
        <v>44</v>
      </c>
      <c r="B423" t="s">
        <v>1978</v>
      </c>
      <c r="C423">
        <v>94</v>
      </c>
      <c r="D423">
        <v>260</v>
      </c>
      <c r="E423">
        <v>340264</v>
      </c>
      <c r="F423">
        <v>339746</v>
      </c>
      <c r="G423" t="s">
        <v>1979</v>
      </c>
      <c r="H423" t="s">
        <v>1980</v>
      </c>
      <c r="I423" s="20" t="s">
        <v>1981</v>
      </c>
      <c r="J423">
        <v>150</v>
      </c>
      <c r="K423">
        <v>380</v>
      </c>
      <c r="L423">
        <v>176</v>
      </c>
      <c r="M423">
        <v>48.295000000000002</v>
      </c>
      <c r="N423">
        <v>85</v>
      </c>
      <c r="O423">
        <v>79</v>
      </c>
      <c r="P423">
        <v>124</v>
      </c>
      <c r="Q423">
        <v>4</v>
      </c>
      <c r="R423">
        <v>12</v>
      </c>
      <c r="S423">
        <v>70.45</v>
      </c>
      <c r="T423" t="s">
        <v>304</v>
      </c>
      <c r="U423" t="s">
        <v>1982</v>
      </c>
      <c r="V423" t="s">
        <v>1983</v>
      </c>
      <c r="W423">
        <v>42</v>
      </c>
      <c r="X423">
        <v>23</v>
      </c>
    </row>
    <row r="424" spans="1:24" x14ac:dyDescent="0.25">
      <c r="A424" t="s">
        <v>44</v>
      </c>
      <c r="B424" t="s">
        <v>1978</v>
      </c>
      <c r="C424">
        <v>335</v>
      </c>
      <c r="D424">
        <v>468</v>
      </c>
      <c r="E424">
        <v>339748</v>
      </c>
      <c r="F424">
        <v>339380</v>
      </c>
      <c r="G424" t="s">
        <v>1984</v>
      </c>
      <c r="H424" t="s">
        <v>1985</v>
      </c>
      <c r="I424" s="20" t="s">
        <v>1986</v>
      </c>
      <c r="J424">
        <v>106</v>
      </c>
      <c r="K424">
        <v>265</v>
      </c>
      <c r="L424">
        <v>134</v>
      </c>
      <c r="M424">
        <v>50.746000000000002</v>
      </c>
      <c r="N424">
        <v>68</v>
      </c>
      <c r="O424">
        <v>55</v>
      </c>
      <c r="P424">
        <v>86</v>
      </c>
      <c r="Q424">
        <v>2</v>
      </c>
      <c r="R424">
        <v>11</v>
      </c>
      <c r="S424">
        <v>64.180000000000007</v>
      </c>
      <c r="T424" t="s">
        <v>304</v>
      </c>
      <c r="U424" t="s">
        <v>1987</v>
      </c>
      <c r="V424" t="s">
        <v>1983</v>
      </c>
      <c r="W424">
        <v>42</v>
      </c>
      <c r="X424">
        <v>19</v>
      </c>
    </row>
    <row r="425" spans="1:24" x14ac:dyDescent="0.25">
      <c r="A425" t="s">
        <v>44</v>
      </c>
      <c r="B425" t="s">
        <v>1988</v>
      </c>
      <c r="C425">
        <v>94</v>
      </c>
      <c r="D425">
        <v>257</v>
      </c>
      <c r="E425">
        <v>788841</v>
      </c>
      <c r="F425">
        <v>789326</v>
      </c>
      <c r="G425" t="s">
        <v>1745</v>
      </c>
      <c r="H425" t="s">
        <v>1989</v>
      </c>
      <c r="I425" s="20" t="s">
        <v>1990</v>
      </c>
      <c r="J425">
        <v>150</v>
      </c>
      <c r="K425">
        <v>380</v>
      </c>
      <c r="L425">
        <v>165</v>
      </c>
      <c r="M425">
        <v>47.878999999999998</v>
      </c>
      <c r="N425">
        <v>79</v>
      </c>
      <c r="O425">
        <v>82</v>
      </c>
      <c r="P425">
        <v>112</v>
      </c>
      <c r="Q425">
        <v>2</v>
      </c>
      <c r="R425">
        <v>4</v>
      </c>
      <c r="S425">
        <v>67.88</v>
      </c>
      <c r="T425" t="s">
        <v>253</v>
      </c>
      <c r="U425" t="s">
        <v>1991</v>
      </c>
      <c r="V425" t="s">
        <v>254</v>
      </c>
      <c r="W425">
        <v>42</v>
      </c>
      <c r="X425">
        <v>23</v>
      </c>
    </row>
    <row r="426" spans="1:24" x14ac:dyDescent="0.25">
      <c r="A426" t="s">
        <v>44</v>
      </c>
      <c r="B426" t="s">
        <v>1988</v>
      </c>
      <c r="C426">
        <v>341</v>
      </c>
      <c r="D426">
        <v>475</v>
      </c>
      <c r="E426">
        <v>789345</v>
      </c>
      <c r="F426">
        <v>789689</v>
      </c>
      <c r="G426" t="s">
        <v>1934</v>
      </c>
      <c r="H426" t="s">
        <v>1992</v>
      </c>
      <c r="I426" s="20" t="s">
        <v>1993</v>
      </c>
      <c r="J426">
        <v>85.9</v>
      </c>
      <c r="K426">
        <v>211</v>
      </c>
      <c r="L426">
        <v>135</v>
      </c>
      <c r="M426">
        <v>37.777999999999999</v>
      </c>
      <c r="N426">
        <v>51</v>
      </c>
      <c r="O426">
        <v>64</v>
      </c>
      <c r="P426">
        <v>80</v>
      </c>
      <c r="Q426">
        <v>2</v>
      </c>
      <c r="R426">
        <v>20</v>
      </c>
      <c r="S426">
        <v>59.26</v>
      </c>
      <c r="T426" t="s">
        <v>253</v>
      </c>
      <c r="U426" t="s">
        <v>1994</v>
      </c>
      <c r="V426" t="s">
        <v>254</v>
      </c>
      <c r="W426">
        <v>42</v>
      </c>
      <c r="X426">
        <v>19</v>
      </c>
    </row>
    <row r="427" spans="1:24" x14ac:dyDescent="0.25">
      <c r="A427" t="s">
        <v>44</v>
      </c>
      <c r="B427" t="s">
        <v>1995</v>
      </c>
      <c r="C427">
        <v>94</v>
      </c>
      <c r="D427">
        <v>260</v>
      </c>
      <c r="E427">
        <v>508914</v>
      </c>
      <c r="F427">
        <v>508405</v>
      </c>
      <c r="G427" t="s">
        <v>1996</v>
      </c>
      <c r="H427" t="s">
        <v>1997</v>
      </c>
      <c r="I427" s="20" t="s">
        <v>1998</v>
      </c>
      <c r="J427">
        <v>150</v>
      </c>
      <c r="K427">
        <v>380</v>
      </c>
      <c r="L427">
        <v>173</v>
      </c>
      <c r="M427">
        <v>48.555</v>
      </c>
      <c r="N427">
        <v>84</v>
      </c>
      <c r="O427">
        <v>80</v>
      </c>
      <c r="P427">
        <v>116</v>
      </c>
      <c r="Q427">
        <v>3</v>
      </c>
      <c r="R427">
        <v>9</v>
      </c>
      <c r="S427">
        <v>67.05</v>
      </c>
      <c r="T427" t="s">
        <v>304</v>
      </c>
      <c r="U427" t="s">
        <v>1999</v>
      </c>
      <c r="V427" t="s">
        <v>2000</v>
      </c>
      <c r="W427">
        <v>41</v>
      </c>
      <c r="X427">
        <v>23</v>
      </c>
    </row>
    <row r="428" spans="1:24" x14ac:dyDescent="0.25">
      <c r="A428" t="s">
        <v>44</v>
      </c>
      <c r="B428" t="s">
        <v>1995</v>
      </c>
      <c r="C428">
        <v>340</v>
      </c>
      <c r="D428">
        <v>468</v>
      </c>
      <c r="E428">
        <v>508407</v>
      </c>
      <c r="F428">
        <v>508081</v>
      </c>
      <c r="G428" t="s">
        <v>1724</v>
      </c>
      <c r="H428" t="s">
        <v>2001</v>
      </c>
      <c r="I428" s="20" t="s">
        <v>2002</v>
      </c>
      <c r="J428">
        <v>95.9</v>
      </c>
      <c r="K428">
        <v>237</v>
      </c>
      <c r="L428">
        <v>129</v>
      </c>
      <c r="M428">
        <v>45.735999999999997</v>
      </c>
      <c r="N428">
        <v>59</v>
      </c>
      <c r="O428">
        <v>50</v>
      </c>
      <c r="P428">
        <v>81</v>
      </c>
      <c r="Q428">
        <v>1</v>
      </c>
      <c r="R428">
        <v>20</v>
      </c>
      <c r="S428">
        <v>62.79</v>
      </c>
      <c r="T428" t="s">
        <v>304</v>
      </c>
      <c r="U428" t="s">
        <v>2003</v>
      </c>
      <c r="V428" t="s">
        <v>2000</v>
      </c>
      <c r="W428">
        <v>41</v>
      </c>
      <c r="X428">
        <v>18</v>
      </c>
    </row>
    <row r="429" spans="1:24" x14ac:dyDescent="0.25">
      <c r="A429" t="s">
        <v>44</v>
      </c>
      <c r="B429" t="s">
        <v>2004</v>
      </c>
      <c r="C429">
        <v>94</v>
      </c>
      <c r="D429">
        <v>257</v>
      </c>
      <c r="E429">
        <v>29629</v>
      </c>
      <c r="F429">
        <v>30114</v>
      </c>
      <c r="G429" t="s">
        <v>1745</v>
      </c>
      <c r="H429" t="s">
        <v>2005</v>
      </c>
      <c r="I429" s="20" t="s">
        <v>2006</v>
      </c>
      <c r="J429">
        <v>150</v>
      </c>
      <c r="K429">
        <v>379</v>
      </c>
      <c r="L429">
        <v>165</v>
      </c>
      <c r="M429">
        <v>48.484999999999999</v>
      </c>
      <c r="N429">
        <v>80</v>
      </c>
      <c r="O429">
        <v>81</v>
      </c>
      <c r="P429">
        <v>111</v>
      </c>
      <c r="Q429">
        <v>2</v>
      </c>
      <c r="R429">
        <v>4</v>
      </c>
      <c r="S429">
        <v>67.27</v>
      </c>
      <c r="T429" t="s">
        <v>259</v>
      </c>
      <c r="U429" t="s">
        <v>2007</v>
      </c>
      <c r="V429" t="s">
        <v>254</v>
      </c>
      <c r="W429">
        <v>42</v>
      </c>
      <c r="X429">
        <v>23</v>
      </c>
    </row>
    <row r="430" spans="1:24" x14ac:dyDescent="0.25">
      <c r="A430" t="s">
        <v>44</v>
      </c>
      <c r="B430" t="s">
        <v>2004</v>
      </c>
      <c r="C430">
        <v>341</v>
      </c>
      <c r="D430">
        <v>475</v>
      </c>
      <c r="E430">
        <v>30133</v>
      </c>
      <c r="F430">
        <v>30477</v>
      </c>
      <c r="G430" t="s">
        <v>1934</v>
      </c>
      <c r="H430" t="s">
        <v>2008</v>
      </c>
      <c r="I430" s="20" t="s">
        <v>2009</v>
      </c>
      <c r="J430">
        <v>81.599999999999994</v>
      </c>
      <c r="K430">
        <v>200</v>
      </c>
      <c r="L430">
        <v>135</v>
      </c>
      <c r="M430">
        <v>36.295999999999999</v>
      </c>
      <c r="N430">
        <v>49</v>
      </c>
      <c r="O430">
        <v>66</v>
      </c>
      <c r="P430">
        <v>79</v>
      </c>
      <c r="Q430">
        <v>2</v>
      </c>
      <c r="R430">
        <v>20</v>
      </c>
      <c r="S430">
        <v>58.52</v>
      </c>
      <c r="T430" t="s">
        <v>259</v>
      </c>
      <c r="U430" t="s">
        <v>2010</v>
      </c>
      <c r="V430" t="s">
        <v>254</v>
      </c>
      <c r="W430">
        <v>42</v>
      </c>
      <c r="X430">
        <v>19</v>
      </c>
    </row>
    <row r="431" spans="1:24" x14ac:dyDescent="0.25">
      <c r="A431" t="s">
        <v>44</v>
      </c>
      <c r="B431" t="s">
        <v>2011</v>
      </c>
      <c r="C431">
        <v>94</v>
      </c>
      <c r="D431">
        <v>257</v>
      </c>
      <c r="E431">
        <v>142284</v>
      </c>
      <c r="F431">
        <v>142769</v>
      </c>
      <c r="G431" t="s">
        <v>1745</v>
      </c>
      <c r="H431" t="s">
        <v>2012</v>
      </c>
      <c r="I431" s="20" t="s">
        <v>2013</v>
      </c>
      <c r="J431">
        <v>150</v>
      </c>
      <c r="K431">
        <v>379</v>
      </c>
      <c r="L431">
        <v>165</v>
      </c>
      <c r="M431">
        <v>48.484999999999999</v>
      </c>
      <c r="N431">
        <v>80</v>
      </c>
      <c r="O431">
        <v>81</v>
      </c>
      <c r="P431">
        <v>111</v>
      </c>
      <c r="Q431">
        <v>2</v>
      </c>
      <c r="R431">
        <v>4</v>
      </c>
      <c r="S431">
        <v>67.27</v>
      </c>
      <c r="T431" t="s">
        <v>253</v>
      </c>
      <c r="U431" t="s">
        <v>2014</v>
      </c>
      <c r="V431" t="s">
        <v>254</v>
      </c>
      <c r="W431">
        <v>42</v>
      </c>
      <c r="X431">
        <v>23</v>
      </c>
    </row>
    <row r="432" spans="1:24" x14ac:dyDescent="0.25">
      <c r="A432" t="s">
        <v>44</v>
      </c>
      <c r="B432" t="s">
        <v>2011</v>
      </c>
      <c r="C432">
        <v>341</v>
      </c>
      <c r="D432">
        <v>475</v>
      </c>
      <c r="E432">
        <v>142788</v>
      </c>
      <c r="F432">
        <v>143132</v>
      </c>
      <c r="G432" t="s">
        <v>1934</v>
      </c>
      <c r="H432" t="s">
        <v>2015</v>
      </c>
      <c r="I432" s="20" t="s">
        <v>2016</v>
      </c>
      <c r="J432">
        <v>81.599999999999994</v>
      </c>
      <c r="K432">
        <v>200</v>
      </c>
      <c r="L432">
        <v>135</v>
      </c>
      <c r="M432">
        <v>36.295999999999999</v>
      </c>
      <c r="N432">
        <v>49</v>
      </c>
      <c r="O432">
        <v>66</v>
      </c>
      <c r="P432">
        <v>79</v>
      </c>
      <c r="Q432">
        <v>2</v>
      </c>
      <c r="R432">
        <v>20</v>
      </c>
      <c r="S432">
        <v>58.52</v>
      </c>
      <c r="T432" t="s">
        <v>253</v>
      </c>
      <c r="U432" t="s">
        <v>2017</v>
      </c>
      <c r="V432" t="s">
        <v>254</v>
      </c>
      <c r="W432">
        <v>42</v>
      </c>
      <c r="X432">
        <v>19</v>
      </c>
    </row>
    <row r="433" spans="1:24" x14ac:dyDescent="0.25">
      <c r="A433" t="s">
        <v>44</v>
      </c>
      <c r="B433" t="s">
        <v>2018</v>
      </c>
      <c r="C433">
        <v>94</v>
      </c>
      <c r="D433">
        <v>257</v>
      </c>
      <c r="E433">
        <v>41498</v>
      </c>
      <c r="F433">
        <v>41013</v>
      </c>
      <c r="G433" t="s">
        <v>1745</v>
      </c>
      <c r="H433" t="s">
        <v>2019</v>
      </c>
      <c r="I433" s="20" t="s">
        <v>2020</v>
      </c>
      <c r="J433">
        <v>150</v>
      </c>
      <c r="K433">
        <v>379</v>
      </c>
      <c r="L433">
        <v>165</v>
      </c>
      <c r="M433">
        <v>47.878999999999998</v>
      </c>
      <c r="N433">
        <v>79</v>
      </c>
      <c r="O433">
        <v>82</v>
      </c>
      <c r="P433">
        <v>112</v>
      </c>
      <c r="Q433">
        <v>2</v>
      </c>
      <c r="R433">
        <v>4</v>
      </c>
      <c r="S433">
        <v>67.88</v>
      </c>
      <c r="T433" t="s">
        <v>344</v>
      </c>
      <c r="U433" t="s">
        <v>2021</v>
      </c>
      <c r="V433" t="s">
        <v>254</v>
      </c>
      <c r="W433">
        <v>42</v>
      </c>
      <c r="X433">
        <v>23</v>
      </c>
    </row>
    <row r="434" spans="1:24" x14ac:dyDescent="0.25">
      <c r="A434" t="s">
        <v>44</v>
      </c>
      <c r="B434" t="s">
        <v>2018</v>
      </c>
      <c r="C434">
        <v>341</v>
      </c>
      <c r="D434">
        <v>475</v>
      </c>
      <c r="E434">
        <v>40994</v>
      </c>
      <c r="F434">
        <v>40650</v>
      </c>
      <c r="G434" t="s">
        <v>1934</v>
      </c>
      <c r="H434" t="s">
        <v>2022</v>
      </c>
      <c r="I434" s="20" t="s">
        <v>2023</v>
      </c>
      <c r="J434">
        <v>82</v>
      </c>
      <c r="K434">
        <v>201</v>
      </c>
      <c r="L434">
        <v>135</v>
      </c>
      <c r="M434">
        <v>36.295999999999999</v>
      </c>
      <c r="N434">
        <v>49</v>
      </c>
      <c r="O434">
        <v>66</v>
      </c>
      <c r="P434">
        <v>79</v>
      </c>
      <c r="Q434">
        <v>2</v>
      </c>
      <c r="R434">
        <v>20</v>
      </c>
      <c r="S434">
        <v>58.52</v>
      </c>
      <c r="T434" t="s">
        <v>344</v>
      </c>
      <c r="U434" t="s">
        <v>2024</v>
      </c>
      <c r="V434" t="s">
        <v>254</v>
      </c>
      <c r="W434">
        <v>42</v>
      </c>
      <c r="X434">
        <v>19</v>
      </c>
    </row>
    <row r="435" spans="1:24" x14ac:dyDescent="0.25">
      <c r="A435" t="s">
        <v>44</v>
      </c>
      <c r="B435" t="s">
        <v>2025</v>
      </c>
      <c r="C435">
        <v>94</v>
      </c>
      <c r="D435">
        <v>260</v>
      </c>
      <c r="E435">
        <v>1094</v>
      </c>
      <c r="F435">
        <v>1603</v>
      </c>
      <c r="G435" t="s">
        <v>2026</v>
      </c>
      <c r="H435" t="s">
        <v>2027</v>
      </c>
      <c r="I435" s="20" t="s">
        <v>2028</v>
      </c>
      <c r="J435">
        <v>150</v>
      </c>
      <c r="K435">
        <v>378</v>
      </c>
      <c r="L435">
        <v>177</v>
      </c>
      <c r="M435">
        <v>49.718000000000004</v>
      </c>
      <c r="N435">
        <v>88</v>
      </c>
      <c r="O435">
        <v>72</v>
      </c>
      <c r="P435">
        <v>119</v>
      </c>
      <c r="Q435">
        <v>5</v>
      </c>
      <c r="R435">
        <v>17</v>
      </c>
      <c r="S435">
        <v>67.23</v>
      </c>
      <c r="T435" t="s">
        <v>269</v>
      </c>
      <c r="U435" t="s">
        <v>2029</v>
      </c>
      <c r="V435" t="s">
        <v>254</v>
      </c>
      <c r="W435">
        <v>42</v>
      </c>
      <c r="X435">
        <v>23</v>
      </c>
    </row>
    <row r="436" spans="1:24" x14ac:dyDescent="0.25">
      <c r="A436" t="s">
        <v>44</v>
      </c>
      <c r="B436" t="s">
        <v>2025</v>
      </c>
      <c r="C436">
        <v>340</v>
      </c>
      <c r="D436">
        <v>469</v>
      </c>
      <c r="E436">
        <v>1601</v>
      </c>
      <c r="F436">
        <v>1930</v>
      </c>
      <c r="G436" t="s">
        <v>2030</v>
      </c>
      <c r="H436" t="s">
        <v>2031</v>
      </c>
      <c r="I436" s="20" t="s">
        <v>2032</v>
      </c>
      <c r="J436">
        <v>95.9</v>
      </c>
      <c r="K436">
        <v>237</v>
      </c>
      <c r="L436">
        <v>130</v>
      </c>
      <c r="M436">
        <v>43.845999999999997</v>
      </c>
      <c r="N436">
        <v>57</v>
      </c>
      <c r="O436">
        <v>53</v>
      </c>
      <c r="P436">
        <v>81</v>
      </c>
      <c r="Q436">
        <v>1</v>
      </c>
      <c r="R436">
        <v>20</v>
      </c>
      <c r="S436">
        <v>62.31</v>
      </c>
      <c r="T436" t="s">
        <v>269</v>
      </c>
      <c r="U436" t="s">
        <v>2033</v>
      </c>
      <c r="V436" t="s">
        <v>254</v>
      </c>
      <c r="W436">
        <v>42</v>
      </c>
      <c r="X436">
        <v>18</v>
      </c>
    </row>
    <row r="437" spans="1:24" x14ac:dyDescent="0.25">
      <c r="A437" t="s">
        <v>44</v>
      </c>
      <c r="B437" t="s">
        <v>2034</v>
      </c>
      <c r="C437">
        <v>94</v>
      </c>
      <c r="D437">
        <v>256</v>
      </c>
      <c r="E437">
        <v>1022333</v>
      </c>
      <c r="F437">
        <v>1021848</v>
      </c>
      <c r="G437" t="s">
        <v>2035</v>
      </c>
      <c r="H437" t="s">
        <v>2036</v>
      </c>
      <c r="I437" s="20" t="s">
        <v>2037</v>
      </c>
      <c r="J437">
        <v>150</v>
      </c>
      <c r="K437">
        <v>379</v>
      </c>
      <c r="L437">
        <v>169</v>
      </c>
      <c r="M437">
        <v>48.521000000000001</v>
      </c>
      <c r="N437">
        <v>82</v>
      </c>
      <c r="O437">
        <v>74</v>
      </c>
      <c r="P437">
        <v>110</v>
      </c>
      <c r="Q437">
        <v>2</v>
      </c>
      <c r="R437">
        <v>13</v>
      </c>
      <c r="S437">
        <v>65.09</v>
      </c>
      <c r="T437" t="s">
        <v>344</v>
      </c>
      <c r="U437" t="s">
        <v>2038</v>
      </c>
      <c r="V437" t="s">
        <v>2039</v>
      </c>
      <c r="W437">
        <v>43</v>
      </c>
      <c r="X437">
        <v>23</v>
      </c>
    </row>
    <row r="438" spans="1:24" x14ac:dyDescent="0.25">
      <c r="A438" t="s">
        <v>44</v>
      </c>
      <c r="B438" t="s">
        <v>2034</v>
      </c>
      <c r="C438">
        <v>328</v>
      </c>
      <c r="D438">
        <v>468</v>
      </c>
      <c r="E438">
        <v>1021826</v>
      </c>
      <c r="F438">
        <v>1021398</v>
      </c>
      <c r="G438" t="s">
        <v>2040</v>
      </c>
      <c r="H438" t="s">
        <v>2041</v>
      </c>
      <c r="I438" s="20" t="s">
        <v>2042</v>
      </c>
      <c r="J438">
        <v>90.9</v>
      </c>
      <c r="K438">
        <v>224</v>
      </c>
      <c r="L438">
        <v>145</v>
      </c>
      <c r="M438">
        <v>43.448</v>
      </c>
      <c r="N438">
        <v>63</v>
      </c>
      <c r="O438">
        <v>76</v>
      </c>
      <c r="P438">
        <v>84</v>
      </c>
      <c r="Q438">
        <v>2</v>
      </c>
      <c r="R438">
        <v>6</v>
      </c>
      <c r="S438">
        <v>57.93</v>
      </c>
      <c r="T438" t="s">
        <v>344</v>
      </c>
      <c r="U438" t="s">
        <v>2043</v>
      </c>
      <c r="V438" t="s">
        <v>2039</v>
      </c>
      <c r="W438">
        <v>43</v>
      </c>
      <c r="X438">
        <v>20</v>
      </c>
    </row>
    <row r="439" spans="1:24" x14ac:dyDescent="0.25">
      <c r="A439" t="s">
        <v>44</v>
      </c>
      <c r="B439" t="s">
        <v>2044</v>
      </c>
      <c r="C439">
        <v>94</v>
      </c>
      <c r="D439">
        <v>257</v>
      </c>
      <c r="E439">
        <v>43728</v>
      </c>
      <c r="F439">
        <v>43243</v>
      </c>
      <c r="G439" t="s">
        <v>1745</v>
      </c>
      <c r="H439" t="s">
        <v>2005</v>
      </c>
      <c r="I439" s="20" t="s">
        <v>2045</v>
      </c>
      <c r="J439">
        <v>150</v>
      </c>
      <c r="K439">
        <v>379</v>
      </c>
      <c r="L439">
        <v>165</v>
      </c>
      <c r="M439">
        <v>48.484999999999999</v>
      </c>
      <c r="N439">
        <v>80</v>
      </c>
      <c r="O439">
        <v>81</v>
      </c>
      <c r="P439">
        <v>111</v>
      </c>
      <c r="Q439">
        <v>2</v>
      </c>
      <c r="R439">
        <v>4</v>
      </c>
      <c r="S439">
        <v>67.27</v>
      </c>
      <c r="T439" t="s">
        <v>304</v>
      </c>
      <c r="U439" t="s">
        <v>2007</v>
      </c>
      <c r="V439" t="s">
        <v>254</v>
      </c>
      <c r="W439">
        <v>42</v>
      </c>
      <c r="X439">
        <v>23</v>
      </c>
    </row>
    <row r="440" spans="1:24" x14ac:dyDescent="0.25">
      <c r="A440" t="s">
        <v>44</v>
      </c>
      <c r="B440" t="s">
        <v>2044</v>
      </c>
      <c r="C440">
        <v>341</v>
      </c>
      <c r="D440">
        <v>475</v>
      </c>
      <c r="E440">
        <v>43224</v>
      </c>
      <c r="F440">
        <v>42880</v>
      </c>
      <c r="G440" t="s">
        <v>1934</v>
      </c>
      <c r="H440" t="s">
        <v>2015</v>
      </c>
      <c r="I440" s="20" t="s">
        <v>2046</v>
      </c>
      <c r="J440">
        <v>81.599999999999994</v>
      </c>
      <c r="K440">
        <v>200</v>
      </c>
      <c r="L440">
        <v>135</v>
      </c>
      <c r="M440">
        <v>36.295999999999999</v>
      </c>
      <c r="N440">
        <v>49</v>
      </c>
      <c r="O440">
        <v>66</v>
      </c>
      <c r="P440">
        <v>79</v>
      </c>
      <c r="Q440">
        <v>2</v>
      </c>
      <c r="R440">
        <v>20</v>
      </c>
      <c r="S440">
        <v>58.52</v>
      </c>
      <c r="T440" t="s">
        <v>304</v>
      </c>
      <c r="U440" t="s">
        <v>2017</v>
      </c>
      <c r="V440" t="s">
        <v>254</v>
      </c>
      <c r="W440">
        <v>42</v>
      </c>
      <c r="X440">
        <v>19</v>
      </c>
    </row>
    <row r="441" spans="1:24" x14ac:dyDescent="0.25">
      <c r="A441" t="s">
        <v>44</v>
      </c>
      <c r="B441" t="s">
        <v>2047</v>
      </c>
      <c r="C441">
        <v>94</v>
      </c>
      <c r="D441">
        <v>257</v>
      </c>
      <c r="E441">
        <v>45928</v>
      </c>
      <c r="F441">
        <v>45443</v>
      </c>
      <c r="G441" t="s">
        <v>1745</v>
      </c>
      <c r="H441" t="s">
        <v>2019</v>
      </c>
      <c r="I441" s="20" t="s">
        <v>2048</v>
      </c>
      <c r="J441">
        <v>150</v>
      </c>
      <c r="K441">
        <v>379</v>
      </c>
      <c r="L441">
        <v>165</v>
      </c>
      <c r="M441">
        <v>47.878999999999998</v>
      </c>
      <c r="N441">
        <v>79</v>
      </c>
      <c r="O441">
        <v>82</v>
      </c>
      <c r="P441">
        <v>112</v>
      </c>
      <c r="Q441">
        <v>2</v>
      </c>
      <c r="R441">
        <v>4</v>
      </c>
      <c r="S441">
        <v>67.88</v>
      </c>
      <c r="T441" t="s">
        <v>323</v>
      </c>
      <c r="U441" t="s">
        <v>2021</v>
      </c>
      <c r="V441" t="s">
        <v>254</v>
      </c>
      <c r="W441">
        <v>42</v>
      </c>
      <c r="X441">
        <v>23</v>
      </c>
    </row>
    <row r="442" spans="1:24" x14ac:dyDescent="0.25">
      <c r="A442" t="s">
        <v>44</v>
      </c>
      <c r="B442" t="s">
        <v>2047</v>
      </c>
      <c r="C442">
        <v>341</v>
      </c>
      <c r="D442">
        <v>475</v>
      </c>
      <c r="E442">
        <v>45424</v>
      </c>
      <c r="F442">
        <v>45080</v>
      </c>
      <c r="G442" t="s">
        <v>1934</v>
      </c>
      <c r="H442" t="s">
        <v>2022</v>
      </c>
      <c r="I442" s="20" t="s">
        <v>2023</v>
      </c>
      <c r="J442">
        <v>82</v>
      </c>
      <c r="K442">
        <v>201</v>
      </c>
      <c r="L442">
        <v>135</v>
      </c>
      <c r="M442">
        <v>36.295999999999999</v>
      </c>
      <c r="N442">
        <v>49</v>
      </c>
      <c r="O442">
        <v>66</v>
      </c>
      <c r="P442">
        <v>79</v>
      </c>
      <c r="Q442">
        <v>2</v>
      </c>
      <c r="R442">
        <v>20</v>
      </c>
      <c r="S442">
        <v>58.52</v>
      </c>
      <c r="T442" t="s">
        <v>323</v>
      </c>
      <c r="U442" t="s">
        <v>2024</v>
      </c>
      <c r="V442" t="s">
        <v>254</v>
      </c>
      <c r="W442">
        <v>42</v>
      </c>
      <c r="X442">
        <v>19</v>
      </c>
    </row>
    <row r="443" spans="1:24" x14ac:dyDescent="0.25">
      <c r="A443" t="s">
        <v>44</v>
      </c>
      <c r="B443" t="s">
        <v>2049</v>
      </c>
      <c r="C443">
        <v>94</v>
      </c>
      <c r="D443">
        <v>257</v>
      </c>
      <c r="E443">
        <v>6449</v>
      </c>
      <c r="F443">
        <v>6934</v>
      </c>
      <c r="G443" t="s">
        <v>1745</v>
      </c>
      <c r="H443" t="s">
        <v>2005</v>
      </c>
      <c r="I443" s="20" t="s">
        <v>2050</v>
      </c>
      <c r="J443">
        <v>150</v>
      </c>
      <c r="K443">
        <v>378</v>
      </c>
      <c r="L443">
        <v>165</v>
      </c>
      <c r="M443">
        <v>48.484999999999999</v>
      </c>
      <c r="N443">
        <v>80</v>
      </c>
      <c r="O443">
        <v>81</v>
      </c>
      <c r="P443">
        <v>111</v>
      </c>
      <c r="Q443">
        <v>2</v>
      </c>
      <c r="R443">
        <v>4</v>
      </c>
      <c r="S443">
        <v>67.27</v>
      </c>
      <c r="T443" t="s">
        <v>269</v>
      </c>
      <c r="U443" t="s">
        <v>2007</v>
      </c>
      <c r="V443" t="s">
        <v>254</v>
      </c>
      <c r="W443">
        <v>42</v>
      </c>
      <c r="X443">
        <v>23</v>
      </c>
    </row>
    <row r="444" spans="1:24" x14ac:dyDescent="0.25">
      <c r="A444" t="s">
        <v>44</v>
      </c>
      <c r="B444" t="s">
        <v>2049</v>
      </c>
      <c r="C444">
        <v>341</v>
      </c>
      <c r="D444">
        <v>475</v>
      </c>
      <c r="E444">
        <v>6953</v>
      </c>
      <c r="F444">
        <v>7297</v>
      </c>
      <c r="G444" t="s">
        <v>1934</v>
      </c>
      <c r="H444" t="s">
        <v>2051</v>
      </c>
      <c r="I444" s="20" t="s">
        <v>2052</v>
      </c>
      <c r="J444">
        <v>80.5</v>
      </c>
      <c r="K444">
        <v>197</v>
      </c>
      <c r="L444">
        <v>135</v>
      </c>
      <c r="M444">
        <v>35.555999999999997</v>
      </c>
      <c r="N444">
        <v>48</v>
      </c>
      <c r="O444">
        <v>67</v>
      </c>
      <c r="P444">
        <v>79</v>
      </c>
      <c r="Q444">
        <v>2</v>
      </c>
      <c r="R444">
        <v>20</v>
      </c>
      <c r="S444">
        <v>58.52</v>
      </c>
      <c r="T444" t="s">
        <v>269</v>
      </c>
      <c r="U444" t="s">
        <v>2053</v>
      </c>
      <c r="V444" t="s">
        <v>254</v>
      </c>
      <c r="W444">
        <v>42</v>
      </c>
      <c r="X444">
        <v>19</v>
      </c>
    </row>
    <row r="445" spans="1:24" x14ac:dyDescent="0.25">
      <c r="A445" t="s">
        <v>44</v>
      </c>
      <c r="B445" t="s">
        <v>2054</v>
      </c>
      <c r="C445">
        <v>94</v>
      </c>
      <c r="D445">
        <v>257</v>
      </c>
      <c r="E445">
        <v>21830</v>
      </c>
      <c r="F445">
        <v>22315</v>
      </c>
      <c r="G445" t="s">
        <v>1745</v>
      </c>
      <c r="H445" t="s">
        <v>2005</v>
      </c>
      <c r="I445" s="20" t="s">
        <v>2055</v>
      </c>
      <c r="J445">
        <v>150</v>
      </c>
      <c r="K445">
        <v>378</v>
      </c>
      <c r="L445">
        <v>165</v>
      </c>
      <c r="M445">
        <v>48.484999999999999</v>
      </c>
      <c r="N445">
        <v>80</v>
      </c>
      <c r="O445">
        <v>81</v>
      </c>
      <c r="P445">
        <v>111</v>
      </c>
      <c r="Q445">
        <v>2</v>
      </c>
      <c r="R445">
        <v>4</v>
      </c>
      <c r="S445">
        <v>67.27</v>
      </c>
      <c r="T445" t="s">
        <v>269</v>
      </c>
      <c r="U445" t="s">
        <v>2007</v>
      </c>
      <c r="V445" t="s">
        <v>254</v>
      </c>
      <c r="W445">
        <v>42</v>
      </c>
      <c r="X445">
        <v>23</v>
      </c>
    </row>
    <row r="446" spans="1:24" x14ac:dyDescent="0.25">
      <c r="A446" t="s">
        <v>44</v>
      </c>
      <c r="B446" t="s">
        <v>2054</v>
      </c>
      <c r="C446">
        <v>341</v>
      </c>
      <c r="D446">
        <v>475</v>
      </c>
      <c r="E446">
        <v>22334</v>
      </c>
      <c r="F446">
        <v>22678</v>
      </c>
      <c r="G446" t="s">
        <v>1934</v>
      </c>
      <c r="H446" t="s">
        <v>2051</v>
      </c>
      <c r="I446" s="20" t="s">
        <v>2056</v>
      </c>
      <c r="J446">
        <v>80.5</v>
      </c>
      <c r="K446">
        <v>197</v>
      </c>
      <c r="L446">
        <v>135</v>
      </c>
      <c r="M446">
        <v>35.555999999999997</v>
      </c>
      <c r="N446">
        <v>48</v>
      </c>
      <c r="O446">
        <v>67</v>
      </c>
      <c r="P446">
        <v>79</v>
      </c>
      <c r="Q446">
        <v>2</v>
      </c>
      <c r="R446">
        <v>20</v>
      </c>
      <c r="S446">
        <v>58.52</v>
      </c>
      <c r="T446" t="s">
        <v>269</v>
      </c>
      <c r="U446" t="s">
        <v>2053</v>
      </c>
      <c r="V446" t="s">
        <v>254</v>
      </c>
      <c r="W446">
        <v>42</v>
      </c>
      <c r="X446">
        <v>19</v>
      </c>
    </row>
    <row r="447" spans="1:24" x14ac:dyDescent="0.25">
      <c r="A447" t="s">
        <v>44</v>
      </c>
      <c r="B447" t="s">
        <v>2057</v>
      </c>
      <c r="C447">
        <v>94</v>
      </c>
      <c r="D447">
        <v>257</v>
      </c>
      <c r="E447">
        <v>47405</v>
      </c>
      <c r="F447">
        <v>47890</v>
      </c>
      <c r="G447" t="s">
        <v>1745</v>
      </c>
      <c r="H447" t="s">
        <v>2005</v>
      </c>
      <c r="I447" s="20" t="s">
        <v>2058</v>
      </c>
      <c r="J447">
        <v>150</v>
      </c>
      <c r="K447">
        <v>378</v>
      </c>
      <c r="L447">
        <v>165</v>
      </c>
      <c r="M447">
        <v>48.484999999999999</v>
      </c>
      <c r="N447">
        <v>80</v>
      </c>
      <c r="O447">
        <v>81</v>
      </c>
      <c r="P447">
        <v>111</v>
      </c>
      <c r="Q447">
        <v>2</v>
      </c>
      <c r="R447">
        <v>4</v>
      </c>
      <c r="S447">
        <v>67.27</v>
      </c>
      <c r="T447" t="s">
        <v>269</v>
      </c>
      <c r="U447" t="s">
        <v>2007</v>
      </c>
      <c r="V447" t="s">
        <v>254</v>
      </c>
      <c r="W447">
        <v>42</v>
      </c>
      <c r="X447">
        <v>23</v>
      </c>
    </row>
    <row r="448" spans="1:24" x14ac:dyDescent="0.25">
      <c r="A448" t="s">
        <v>44</v>
      </c>
      <c r="B448" t="s">
        <v>2057</v>
      </c>
      <c r="C448">
        <v>341</v>
      </c>
      <c r="D448">
        <v>475</v>
      </c>
      <c r="E448">
        <v>47909</v>
      </c>
      <c r="F448">
        <v>48253</v>
      </c>
      <c r="G448" t="s">
        <v>1934</v>
      </c>
      <c r="H448" t="s">
        <v>2059</v>
      </c>
      <c r="I448" s="20" t="s">
        <v>2060</v>
      </c>
      <c r="J448">
        <v>80.099999999999994</v>
      </c>
      <c r="K448">
        <v>196</v>
      </c>
      <c r="L448">
        <v>135</v>
      </c>
      <c r="M448">
        <v>35.555999999999997</v>
      </c>
      <c r="N448">
        <v>48</v>
      </c>
      <c r="O448">
        <v>67</v>
      </c>
      <c r="P448">
        <v>79</v>
      </c>
      <c r="Q448">
        <v>2</v>
      </c>
      <c r="R448">
        <v>20</v>
      </c>
      <c r="S448">
        <v>58.52</v>
      </c>
      <c r="T448" t="s">
        <v>269</v>
      </c>
      <c r="U448" t="s">
        <v>2061</v>
      </c>
      <c r="V448" t="s">
        <v>254</v>
      </c>
      <c r="W448">
        <v>42</v>
      </c>
      <c r="X448">
        <v>19</v>
      </c>
    </row>
    <row r="449" spans="1:24" x14ac:dyDescent="0.25">
      <c r="A449" t="s">
        <v>44</v>
      </c>
      <c r="B449" t="s">
        <v>2062</v>
      </c>
      <c r="C449">
        <v>94</v>
      </c>
      <c r="D449">
        <v>257</v>
      </c>
      <c r="E449">
        <v>40303</v>
      </c>
      <c r="F449">
        <v>40788</v>
      </c>
      <c r="G449" t="s">
        <v>1745</v>
      </c>
      <c r="H449" t="s">
        <v>2005</v>
      </c>
      <c r="I449" s="20" t="s">
        <v>2063</v>
      </c>
      <c r="J449">
        <v>150</v>
      </c>
      <c r="K449">
        <v>378</v>
      </c>
      <c r="L449">
        <v>165</v>
      </c>
      <c r="M449">
        <v>48.484999999999999</v>
      </c>
      <c r="N449">
        <v>80</v>
      </c>
      <c r="O449">
        <v>81</v>
      </c>
      <c r="P449">
        <v>111</v>
      </c>
      <c r="Q449">
        <v>2</v>
      </c>
      <c r="R449">
        <v>4</v>
      </c>
      <c r="S449">
        <v>67.27</v>
      </c>
      <c r="T449" t="s">
        <v>259</v>
      </c>
      <c r="U449" t="s">
        <v>2007</v>
      </c>
      <c r="V449" t="s">
        <v>254</v>
      </c>
      <c r="W449">
        <v>42</v>
      </c>
      <c r="X449">
        <v>23</v>
      </c>
    </row>
    <row r="450" spans="1:24" x14ac:dyDescent="0.25">
      <c r="A450" t="s">
        <v>44</v>
      </c>
      <c r="B450" t="s">
        <v>2062</v>
      </c>
      <c r="C450">
        <v>341</v>
      </c>
      <c r="D450">
        <v>475</v>
      </c>
      <c r="E450">
        <v>40807</v>
      </c>
      <c r="F450">
        <v>41151</v>
      </c>
      <c r="G450" t="s">
        <v>1934</v>
      </c>
      <c r="H450" t="s">
        <v>2051</v>
      </c>
      <c r="I450" s="20" t="s">
        <v>2064</v>
      </c>
      <c r="J450">
        <v>80.5</v>
      </c>
      <c r="K450">
        <v>197</v>
      </c>
      <c r="L450">
        <v>135</v>
      </c>
      <c r="M450">
        <v>35.555999999999997</v>
      </c>
      <c r="N450">
        <v>48</v>
      </c>
      <c r="O450">
        <v>67</v>
      </c>
      <c r="P450">
        <v>79</v>
      </c>
      <c r="Q450">
        <v>2</v>
      </c>
      <c r="R450">
        <v>20</v>
      </c>
      <c r="S450">
        <v>58.52</v>
      </c>
      <c r="T450" t="s">
        <v>259</v>
      </c>
      <c r="U450" t="s">
        <v>2053</v>
      </c>
      <c r="V450" t="s">
        <v>254</v>
      </c>
      <c r="W450">
        <v>42</v>
      </c>
      <c r="X450">
        <v>19</v>
      </c>
    </row>
    <row r="451" spans="1:24" x14ac:dyDescent="0.25">
      <c r="A451" t="s">
        <v>44</v>
      </c>
      <c r="B451" t="s">
        <v>2065</v>
      </c>
      <c r="C451">
        <v>94</v>
      </c>
      <c r="D451">
        <v>257</v>
      </c>
      <c r="E451">
        <v>100071</v>
      </c>
      <c r="F451">
        <v>100556</v>
      </c>
      <c r="G451" t="s">
        <v>1745</v>
      </c>
      <c r="H451" t="s">
        <v>2005</v>
      </c>
      <c r="I451" s="20" t="s">
        <v>2066</v>
      </c>
      <c r="J451">
        <v>150</v>
      </c>
      <c r="K451">
        <v>378</v>
      </c>
      <c r="L451">
        <v>165</v>
      </c>
      <c r="M451">
        <v>48.484999999999999</v>
      </c>
      <c r="N451">
        <v>80</v>
      </c>
      <c r="O451">
        <v>81</v>
      </c>
      <c r="P451">
        <v>111</v>
      </c>
      <c r="Q451">
        <v>2</v>
      </c>
      <c r="R451">
        <v>4</v>
      </c>
      <c r="S451">
        <v>67.27</v>
      </c>
      <c r="T451" t="s">
        <v>253</v>
      </c>
      <c r="U451" t="s">
        <v>2007</v>
      </c>
      <c r="V451" t="s">
        <v>254</v>
      </c>
      <c r="W451">
        <v>42</v>
      </c>
      <c r="X451">
        <v>23</v>
      </c>
    </row>
    <row r="452" spans="1:24" x14ac:dyDescent="0.25">
      <c r="A452" t="s">
        <v>44</v>
      </c>
      <c r="B452" t="s">
        <v>2065</v>
      </c>
      <c r="C452">
        <v>341</v>
      </c>
      <c r="D452">
        <v>475</v>
      </c>
      <c r="E452">
        <v>100575</v>
      </c>
      <c r="F452">
        <v>100919</v>
      </c>
      <c r="G452" t="s">
        <v>1934</v>
      </c>
      <c r="H452" t="s">
        <v>2067</v>
      </c>
      <c r="I452" s="20" t="s">
        <v>2068</v>
      </c>
      <c r="J452">
        <v>82</v>
      </c>
      <c r="K452">
        <v>201</v>
      </c>
      <c r="L452">
        <v>135</v>
      </c>
      <c r="M452">
        <v>36.295999999999999</v>
      </c>
      <c r="N452">
        <v>49</v>
      </c>
      <c r="O452">
        <v>66</v>
      </c>
      <c r="P452">
        <v>79</v>
      </c>
      <c r="Q452">
        <v>2</v>
      </c>
      <c r="R452">
        <v>20</v>
      </c>
      <c r="S452">
        <v>58.52</v>
      </c>
      <c r="T452" t="s">
        <v>253</v>
      </c>
      <c r="U452" t="s">
        <v>2069</v>
      </c>
      <c r="V452" t="s">
        <v>254</v>
      </c>
      <c r="W452">
        <v>42</v>
      </c>
      <c r="X452">
        <v>19</v>
      </c>
    </row>
    <row r="453" spans="1:24" x14ac:dyDescent="0.25">
      <c r="A453" t="s">
        <v>44</v>
      </c>
      <c r="B453" t="s">
        <v>2070</v>
      </c>
      <c r="C453">
        <v>94</v>
      </c>
      <c r="D453">
        <v>257</v>
      </c>
      <c r="E453">
        <v>7820</v>
      </c>
      <c r="F453">
        <v>8305</v>
      </c>
      <c r="G453" t="s">
        <v>1745</v>
      </c>
      <c r="H453" t="s">
        <v>2071</v>
      </c>
      <c r="I453" s="20" t="s">
        <v>2072</v>
      </c>
      <c r="J453">
        <v>150</v>
      </c>
      <c r="K453">
        <v>378</v>
      </c>
      <c r="L453">
        <v>165</v>
      </c>
      <c r="M453">
        <v>48.484999999999999</v>
      </c>
      <c r="N453">
        <v>80</v>
      </c>
      <c r="O453">
        <v>81</v>
      </c>
      <c r="P453">
        <v>111</v>
      </c>
      <c r="Q453">
        <v>2</v>
      </c>
      <c r="R453">
        <v>4</v>
      </c>
      <c r="S453">
        <v>67.27</v>
      </c>
      <c r="T453" t="s">
        <v>269</v>
      </c>
      <c r="U453" t="s">
        <v>2073</v>
      </c>
      <c r="V453" t="s">
        <v>254</v>
      </c>
      <c r="W453">
        <v>42</v>
      </c>
      <c r="X453">
        <v>23</v>
      </c>
    </row>
    <row r="454" spans="1:24" x14ac:dyDescent="0.25">
      <c r="A454" t="s">
        <v>44</v>
      </c>
      <c r="B454" t="s">
        <v>2070</v>
      </c>
      <c r="C454">
        <v>341</v>
      </c>
      <c r="D454">
        <v>475</v>
      </c>
      <c r="E454">
        <v>8324</v>
      </c>
      <c r="F454">
        <v>8668</v>
      </c>
      <c r="G454" t="s">
        <v>1934</v>
      </c>
      <c r="H454" t="s">
        <v>2067</v>
      </c>
      <c r="I454" s="20" t="s">
        <v>2074</v>
      </c>
      <c r="J454">
        <v>82</v>
      </c>
      <c r="K454">
        <v>201</v>
      </c>
      <c r="L454">
        <v>135</v>
      </c>
      <c r="M454">
        <v>36.295999999999999</v>
      </c>
      <c r="N454">
        <v>49</v>
      </c>
      <c r="O454">
        <v>66</v>
      </c>
      <c r="P454">
        <v>79</v>
      </c>
      <c r="Q454">
        <v>2</v>
      </c>
      <c r="R454">
        <v>20</v>
      </c>
      <c r="S454">
        <v>58.52</v>
      </c>
      <c r="T454" t="s">
        <v>269</v>
      </c>
      <c r="U454" t="s">
        <v>2069</v>
      </c>
      <c r="V454" t="s">
        <v>254</v>
      </c>
      <c r="W454">
        <v>42</v>
      </c>
      <c r="X454">
        <v>19</v>
      </c>
    </row>
    <row r="455" spans="1:24" x14ac:dyDescent="0.25">
      <c r="A455" t="s">
        <v>44</v>
      </c>
      <c r="B455" t="s">
        <v>2075</v>
      </c>
      <c r="C455">
        <v>94</v>
      </c>
      <c r="D455">
        <v>257</v>
      </c>
      <c r="E455">
        <v>13368</v>
      </c>
      <c r="F455">
        <v>12883</v>
      </c>
      <c r="G455" t="s">
        <v>1745</v>
      </c>
      <c r="H455" t="s">
        <v>2005</v>
      </c>
      <c r="I455" s="20" t="s">
        <v>2076</v>
      </c>
      <c r="J455">
        <v>150</v>
      </c>
      <c r="K455">
        <v>378</v>
      </c>
      <c r="L455">
        <v>165</v>
      </c>
      <c r="M455">
        <v>48.484999999999999</v>
      </c>
      <c r="N455">
        <v>80</v>
      </c>
      <c r="O455">
        <v>81</v>
      </c>
      <c r="P455">
        <v>111</v>
      </c>
      <c r="Q455">
        <v>2</v>
      </c>
      <c r="R455">
        <v>4</v>
      </c>
      <c r="S455">
        <v>67.27</v>
      </c>
      <c r="T455" t="s">
        <v>323</v>
      </c>
      <c r="U455" t="s">
        <v>2007</v>
      </c>
      <c r="V455" t="s">
        <v>254</v>
      </c>
      <c r="W455">
        <v>42</v>
      </c>
      <c r="X455">
        <v>23</v>
      </c>
    </row>
    <row r="456" spans="1:24" x14ac:dyDescent="0.25">
      <c r="A456" t="s">
        <v>44</v>
      </c>
      <c r="B456" t="s">
        <v>2075</v>
      </c>
      <c r="C456">
        <v>341</v>
      </c>
      <c r="D456">
        <v>475</v>
      </c>
      <c r="E456">
        <v>12864</v>
      </c>
      <c r="F456">
        <v>12520</v>
      </c>
      <c r="G456" t="s">
        <v>1934</v>
      </c>
      <c r="H456" t="s">
        <v>2077</v>
      </c>
      <c r="I456" s="20" t="s">
        <v>2078</v>
      </c>
      <c r="J456">
        <v>79.7</v>
      </c>
      <c r="K456">
        <v>195</v>
      </c>
      <c r="L456">
        <v>135</v>
      </c>
      <c r="M456">
        <v>35.555999999999997</v>
      </c>
      <c r="N456">
        <v>48</v>
      </c>
      <c r="O456">
        <v>67</v>
      </c>
      <c r="P456">
        <v>78</v>
      </c>
      <c r="Q456">
        <v>2</v>
      </c>
      <c r="R456">
        <v>20</v>
      </c>
      <c r="S456">
        <v>57.78</v>
      </c>
      <c r="T456" t="s">
        <v>323</v>
      </c>
      <c r="U456" t="s">
        <v>2079</v>
      </c>
      <c r="V456" t="s">
        <v>254</v>
      </c>
      <c r="W456">
        <v>42</v>
      </c>
      <c r="X456">
        <v>19</v>
      </c>
    </row>
    <row r="457" spans="1:24" x14ac:dyDescent="0.25">
      <c r="A457" t="s">
        <v>44</v>
      </c>
      <c r="B457" t="s">
        <v>2080</v>
      </c>
      <c r="C457">
        <v>94</v>
      </c>
      <c r="D457">
        <v>257</v>
      </c>
      <c r="E457">
        <v>2360415</v>
      </c>
      <c r="F457">
        <v>2359930</v>
      </c>
      <c r="G457" t="s">
        <v>960</v>
      </c>
      <c r="H457" t="s">
        <v>2081</v>
      </c>
      <c r="I457" s="20" t="s">
        <v>2082</v>
      </c>
      <c r="J457">
        <v>150</v>
      </c>
      <c r="K457">
        <v>378</v>
      </c>
      <c r="L457">
        <v>164</v>
      </c>
      <c r="M457">
        <v>50.61</v>
      </c>
      <c r="N457">
        <v>83</v>
      </c>
      <c r="O457">
        <v>79</v>
      </c>
      <c r="P457">
        <v>109</v>
      </c>
      <c r="Q457">
        <v>2</v>
      </c>
      <c r="R457">
        <v>2</v>
      </c>
      <c r="S457">
        <v>66.459999999999994</v>
      </c>
      <c r="T457" t="s">
        <v>344</v>
      </c>
      <c r="U457" t="s">
        <v>2083</v>
      </c>
      <c r="V457" t="s">
        <v>254</v>
      </c>
      <c r="W457">
        <v>44</v>
      </c>
      <c r="X457">
        <v>23</v>
      </c>
    </row>
    <row r="458" spans="1:24" x14ac:dyDescent="0.25">
      <c r="A458" t="s">
        <v>44</v>
      </c>
      <c r="B458" t="s">
        <v>2080</v>
      </c>
      <c r="C458">
        <v>320</v>
      </c>
      <c r="D458">
        <v>467</v>
      </c>
      <c r="E458">
        <v>2359974</v>
      </c>
      <c r="F458">
        <v>2359591</v>
      </c>
      <c r="G458" t="s">
        <v>2084</v>
      </c>
      <c r="H458" t="s">
        <v>2085</v>
      </c>
      <c r="I458" s="20" t="s">
        <v>2086</v>
      </c>
      <c r="J458">
        <v>72.400000000000006</v>
      </c>
      <c r="K458">
        <v>176</v>
      </c>
      <c r="L458">
        <v>150</v>
      </c>
      <c r="M458">
        <v>35.332999999999998</v>
      </c>
      <c r="N458">
        <v>53</v>
      </c>
      <c r="O458">
        <v>73</v>
      </c>
      <c r="P458">
        <v>81</v>
      </c>
      <c r="Q458">
        <v>4</v>
      </c>
      <c r="R458">
        <v>24</v>
      </c>
      <c r="S458">
        <v>54</v>
      </c>
      <c r="T458" t="s">
        <v>344</v>
      </c>
      <c r="U458" t="s">
        <v>2087</v>
      </c>
      <c r="V458" t="s">
        <v>254</v>
      </c>
      <c r="W458">
        <v>44</v>
      </c>
      <c r="X458">
        <v>21</v>
      </c>
    </row>
    <row r="459" spans="1:24" x14ac:dyDescent="0.25">
      <c r="A459" t="s">
        <v>44</v>
      </c>
      <c r="B459" t="s">
        <v>2088</v>
      </c>
      <c r="C459">
        <v>94</v>
      </c>
      <c r="D459">
        <v>257</v>
      </c>
      <c r="E459">
        <v>9316</v>
      </c>
      <c r="F459">
        <v>9801</v>
      </c>
      <c r="G459" t="s">
        <v>1745</v>
      </c>
      <c r="H459" t="s">
        <v>2005</v>
      </c>
      <c r="I459" s="20" t="s">
        <v>2089</v>
      </c>
      <c r="J459">
        <v>150</v>
      </c>
      <c r="K459">
        <v>378</v>
      </c>
      <c r="L459">
        <v>165</v>
      </c>
      <c r="M459">
        <v>48.484999999999999</v>
      </c>
      <c r="N459">
        <v>80</v>
      </c>
      <c r="O459">
        <v>81</v>
      </c>
      <c r="P459">
        <v>111</v>
      </c>
      <c r="Q459">
        <v>2</v>
      </c>
      <c r="R459">
        <v>4</v>
      </c>
      <c r="S459">
        <v>67.27</v>
      </c>
      <c r="T459" t="s">
        <v>259</v>
      </c>
      <c r="U459" t="s">
        <v>2007</v>
      </c>
      <c r="V459" t="s">
        <v>254</v>
      </c>
      <c r="W459">
        <v>42</v>
      </c>
      <c r="X459">
        <v>23</v>
      </c>
    </row>
    <row r="460" spans="1:24" x14ac:dyDescent="0.25">
      <c r="A460" t="s">
        <v>44</v>
      </c>
      <c r="B460" t="s">
        <v>2088</v>
      </c>
      <c r="C460">
        <v>341</v>
      </c>
      <c r="D460">
        <v>475</v>
      </c>
      <c r="E460">
        <v>9820</v>
      </c>
      <c r="F460">
        <v>10164</v>
      </c>
      <c r="G460" t="s">
        <v>1934</v>
      </c>
      <c r="H460" t="s">
        <v>2015</v>
      </c>
      <c r="I460" s="20" t="s">
        <v>2090</v>
      </c>
      <c r="J460">
        <v>81.599999999999994</v>
      </c>
      <c r="K460">
        <v>200</v>
      </c>
      <c r="L460">
        <v>135</v>
      </c>
      <c r="M460">
        <v>36.295999999999999</v>
      </c>
      <c r="N460">
        <v>49</v>
      </c>
      <c r="O460">
        <v>66</v>
      </c>
      <c r="P460">
        <v>79</v>
      </c>
      <c r="Q460">
        <v>2</v>
      </c>
      <c r="R460">
        <v>20</v>
      </c>
      <c r="S460">
        <v>58.52</v>
      </c>
      <c r="T460" t="s">
        <v>259</v>
      </c>
      <c r="U460" t="s">
        <v>2017</v>
      </c>
      <c r="V460" t="s">
        <v>254</v>
      </c>
      <c r="W460">
        <v>42</v>
      </c>
      <c r="X460">
        <v>19</v>
      </c>
    </row>
    <row r="461" spans="1:24" x14ac:dyDescent="0.25">
      <c r="A461" t="s">
        <v>44</v>
      </c>
      <c r="B461" t="s">
        <v>2091</v>
      </c>
      <c r="C461">
        <v>94</v>
      </c>
      <c r="D461">
        <v>257</v>
      </c>
      <c r="E461">
        <v>14476</v>
      </c>
      <c r="F461">
        <v>13991</v>
      </c>
      <c r="G461" t="s">
        <v>1745</v>
      </c>
      <c r="H461" t="s">
        <v>2005</v>
      </c>
      <c r="I461" s="20" t="s">
        <v>2092</v>
      </c>
      <c r="J461">
        <v>149</v>
      </c>
      <c r="K461">
        <v>377</v>
      </c>
      <c r="L461">
        <v>165</v>
      </c>
      <c r="M461">
        <v>48.484999999999999</v>
      </c>
      <c r="N461">
        <v>80</v>
      </c>
      <c r="O461">
        <v>81</v>
      </c>
      <c r="P461">
        <v>111</v>
      </c>
      <c r="Q461">
        <v>2</v>
      </c>
      <c r="R461">
        <v>4</v>
      </c>
      <c r="S461">
        <v>67.27</v>
      </c>
      <c r="T461" t="s">
        <v>304</v>
      </c>
      <c r="U461" t="s">
        <v>2007</v>
      </c>
      <c r="V461" t="s">
        <v>254</v>
      </c>
      <c r="W461">
        <v>42</v>
      </c>
      <c r="X461">
        <v>23</v>
      </c>
    </row>
    <row r="462" spans="1:24" x14ac:dyDescent="0.25">
      <c r="A462" t="s">
        <v>44</v>
      </c>
      <c r="B462" t="s">
        <v>2091</v>
      </c>
      <c r="C462">
        <v>341</v>
      </c>
      <c r="D462">
        <v>475</v>
      </c>
      <c r="E462">
        <v>13972</v>
      </c>
      <c r="F462">
        <v>13628</v>
      </c>
      <c r="G462" t="s">
        <v>1934</v>
      </c>
      <c r="H462" t="s">
        <v>2093</v>
      </c>
      <c r="I462" s="20" t="s">
        <v>2094</v>
      </c>
      <c r="J462">
        <v>80.5</v>
      </c>
      <c r="K462">
        <v>197</v>
      </c>
      <c r="L462">
        <v>135</v>
      </c>
      <c r="M462">
        <v>36.295999999999999</v>
      </c>
      <c r="N462">
        <v>49</v>
      </c>
      <c r="O462">
        <v>66</v>
      </c>
      <c r="P462">
        <v>78</v>
      </c>
      <c r="Q462">
        <v>2</v>
      </c>
      <c r="R462">
        <v>20</v>
      </c>
      <c r="S462">
        <v>57.78</v>
      </c>
      <c r="T462" t="s">
        <v>304</v>
      </c>
      <c r="U462" t="s">
        <v>2095</v>
      </c>
      <c r="V462" t="s">
        <v>254</v>
      </c>
      <c r="W462">
        <v>42</v>
      </c>
      <c r="X462">
        <v>19</v>
      </c>
    </row>
    <row r="463" spans="1:24" x14ac:dyDescent="0.25">
      <c r="A463" t="s">
        <v>44</v>
      </c>
      <c r="B463" t="s">
        <v>2096</v>
      </c>
      <c r="C463">
        <v>94</v>
      </c>
      <c r="D463">
        <v>256</v>
      </c>
      <c r="E463">
        <v>5239</v>
      </c>
      <c r="F463">
        <v>4751</v>
      </c>
      <c r="G463" t="s">
        <v>774</v>
      </c>
      <c r="H463" t="s">
        <v>2097</v>
      </c>
      <c r="I463" s="20" t="s">
        <v>2098</v>
      </c>
      <c r="J463">
        <v>149</v>
      </c>
      <c r="K463">
        <v>377</v>
      </c>
      <c r="L463">
        <v>163</v>
      </c>
      <c r="M463">
        <v>46.625999999999998</v>
      </c>
      <c r="N463">
        <v>76</v>
      </c>
      <c r="O463">
        <v>87</v>
      </c>
      <c r="P463">
        <v>105</v>
      </c>
      <c r="Q463">
        <v>0</v>
      </c>
      <c r="R463">
        <v>0</v>
      </c>
      <c r="S463">
        <v>64.42</v>
      </c>
      <c r="T463" t="s">
        <v>304</v>
      </c>
      <c r="U463" t="s">
        <v>2099</v>
      </c>
      <c r="V463" t="s">
        <v>254</v>
      </c>
      <c r="W463">
        <v>45</v>
      </c>
      <c r="X463">
        <v>23</v>
      </c>
    </row>
    <row r="464" spans="1:24" x14ac:dyDescent="0.25">
      <c r="A464" t="s">
        <v>44</v>
      </c>
      <c r="B464" t="s">
        <v>2096</v>
      </c>
      <c r="C464">
        <v>314</v>
      </c>
      <c r="D464">
        <v>472</v>
      </c>
      <c r="E464">
        <v>4789</v>
      </c>
      <c r="F464">
        <v>4346</v>
      </c>
      <c r="G464" t="s">
        <v>2100</v>
      </c>
      <c r="H464" t="s">
        <v>2101</v>
      </c>
      <c r="I464" s="20" t="s">
        <v>2102</v>
      </c>
      <c r="J464">
        <v>86.3</v>
      </c>
      <c r="K464">
        <v>212</v>
      </c>
      <c r="L464">
        <v>163</v>
      </c>
      <c r="M464">
        <v>38.65</v>
      </c>
      <c r="N464">
        <v>63</v>
      </c>
      <c r="O464">
        <v>81</v>
      </c>
      <c r="P464">
        <v>82</v>
      </c>
      <c r="Q464">
        <v>4</v>
      </c>
      <c r="R464">
        <v>19</v>
      </c>
      <c r="S464">
        <v>50.31</v>
      </c>
      <c r="T464" t="s">
        <v>304</v>
      </c>
      <c r="U464" t="s">
        <v>2103</v>
      </c>
      <c r="V464" t="s">
        <v>254</v>
      </c>
      <c r="W464">
        <v>45</v>
      </c>
      <c r="X464">
        <v>22</v>
      </c>
    </row>
    <row r="465" spans="1:24" x14ac:dyDescent="0.25">
      <c r="A465" t="s">
        <v>44</v>
      </c>
      <c r="B465" t="s">
        <v>2104</v>
      </c>
      <c r="C465">
        <v>94</v>
      </c>
      <c r="D465">
        <v>257</v>
      </c>
      <c r="E465">
        <v>31579</v>
      </c>
      <c r="F465">
        <v>31091</v>
      </c>
      <c r="G465" t="s">
        <v>2105</v>
      </c>
      <c r="H465" t="s">
        <v>2106</v>
      </c>
      <c r="I465" s="20" t="s">
        <v>2107</v>
      </c>
      <c r="J465">
        <v>149</v>
      </c>
      <c r="K465">
        <v>377</v>
      </c>
      <c r="L465">
        <v>167</v>
      </c>
      <c r="M465">
        <v>48.503</v>
      </c>
      <c r="N465">
        <v>81</v>
      </c>
      <c r="O465">
        <v>79</v>
      </c>
      <c r="P465">
        <v>108</v>
      </c>
      <c r="Q465">
        <v>2</v>
      </c>
      <c r="R465">
        <v>7</v>
      </c>
      <c r="S465">
        <v>64.67</v>
      </c>
      <c r="T465" t="s">
        <v>323</v>
      </c>
      <c r="U465" t="s">
        <v>2108</v>
      </c>
      <c r="V465" t="s">
        <v>254</v>
      </c>
      <c r="W465">
        <v>44</v>
      </c>
      <c r="X465">
        <v>23</v>
      </c>
    </row>
    <row r="466" spans="1:24" x14ac:dyDescent="0.25">
      <c r="A466" t="s">
        <v>44</v>
      </c>
      <c r="B466" t="s">
        <v>2104</v>
      </c>
      <c r="C466">
        <v>320</v>
      </c>
      <c r="D466">
        <v>467</v>
      </c>
      <c r="E466">
        <v>31135</v>
      </c>
      <c r="F466">
        <v>30752</v>
      </c>
      <c r="G466" t="s">
        <v>2109</v>
      </c>
      <c r="H466" t="s">
        <v>2110</v>
      </c>
      <c r="I466" s="20" t="s">
        <v>2111</v>
      </c>
      <c r="J466">
        <v>86.7</v>
      </c>
      <c r="K466">
        <v>213</v>
      </c>
      <c r="L466">
        <v>148</v>
      </c>
      <c r="M466">
        <v>38.514000000000003</v>
      </c>
      <c r="N466">
        <v>57</v>
      </c>
      <c r="O466">
        <v>71</v>
      </c>
      <c r="P466">
        <v>80</v>
      </c>
      <c r="Q466">
        <v>2</v>
      </c>
      <c r="R466">
        <v>20</v>
      </c>
      <c r="S466">
        <v>54.05</v>
      </c>
      <c r="T466" t="s">
        <v>323</v>
      </c>
      <c r="U466" t="s">
        <v>2112</v>
      </c>
      <c r="V466" t="s">
        <v>254</v>
      </c>
      <c r="W466">
        <v>44</v>
      </c>
      <c r="X466">
        <v>21</v>
      </c>
    </row>
    <row r="467" spans="1:24" x14ac:dyDescent="0.25">
      <c r="A467" t="s">
        <v>44</v>
      </c>
      <c r="B467" t="s">
        <v>2113</v>
      </c>
      <c r="C467">
        <v>94</v>
      </c>
      <c r="D467">
        <v>257</v>
      </c>
      <c r="E467">
        <v>892247</v>
      </c>
      <c r="F467">
        <v>891759</v>
      </c>
      <c r="G467" t="s">
        <v>960</v>
      </c>
      <c r="H467" t="s">
        <v>2114</v>
      </c>
      <c r="I467" s="20" t="s">
        <v>2115</v>
      </c>
      <c r="J467">
        <v>149</v>
      </c>
      <c r="K467">
        <v>377</v>
      </c>
      <c r="L467">
        <v>164</v>
      </c>
      <c r="M467">
        <v>44.512</v>
      </c>
      <c r="N467">
        <v>73</v>
      </c>
      <c r="O467">
        <v>90</v>
      </c>
      <c r="P467">
        <v>115</v>
      </c>
      <c r="Q467">
        <v>1</v>
      </c>
      <c r="R467">
        <v>1</v>
      </c>
      <c r="S467">
        <v>70.12</v>
      </c>
      <c r="T467" t="s">
        <v>344</v>
      </c>
      <c r="U467" t="s">
        <v>2116</v>
      </c>
      <c r="V467" t="s">
        <v>2117</v>
      </c>
      <c r="W467">
        <v>43</v>
      </c>
      <c r="X467">
        <v>23</v>
      </c>
    </row>
    <row r="468" spans="1:24" x14ac:dyDescent="0.25">
      <c r="A468" t="s">
        <v>44</v>
      </c>
      <c r="B468" t="s">
        <v>2113</v>
      </c>
      <c r="C468">
        <v>332</v>
      </c>
      <c r="D468">
        <v>475</v>
      </c>
      <c r="E468">
        <v>891707</v>
      </c>
      <c r="F468">
        <v>891348</v>
      </c>
      <c r="G468" t="s">
        <v>2118</v>
      </c>
      <c r="H468" t="s">
        <v>2119</v>
      </c>
      <c r="I468" s="20" t="s">
        <v>2120</v>
      </c>
      <c r="J468">
        <v>92.8</v>
      </c>
      <c r="K468">
        <v>229</v>
      </c>
      <c r="L468">
        <v>144</v>
      </c>
      <c r="M468">
        <v>38.194000000000003</v>
      </c>
      <c r="N468">
        <v>55</v>
      </c>
      <c r="O468">
        <v>65</v>
      </c>
      <c r="P468">
        <v>82</v>
      </c>
      <c r="Q468">
        <v>1</v>
      </c>
      <c r="R468">
        <v>24</v>
      </c>
      <c r="S468">
        <v>56.94</v>
      </c>
      <c r="T468" t="s">
        <v>344</v>
      </c>
      <c r="U468" t="s">
        <v>2121</v>
      </c>
      <c r="V468" t="s">
        <v>2117</v>
      </c>
      <c r="W468">
        <v>43</v>
      </c>
      <c r="X468">
        <v>20</v>
      </c>
    </row>
    <row r="469" spans="1:24" x14ac:dyDescent="0.25">
      <c r="A469" t="s">
        <v>44</v>
      </c>
      <c r="B469" t="s">
        <v>2122</v>
      </c>
      <c r="C469">
        <v>108</v>
      </c>
      <c r="D469">
        <v>259</v>
      </c>
      <c r="E469">
        <v>152228</v>
      </c>
      <c r="F469">
        <v>152734</v>
      </c>
      <c r="G469" t="s">
        <v>2123</v>
      </c>
      <c r="H469" t="s">
        <v>2124</v>
      </c>
      <c r="I469" s="20" t="s">
        <v>2125</v>
      </c>
      <c r="J469">
        <v>149</v>
      </c>
      <c r="K469">
        <v>377</v>
      </c>
      <c r="L469">
        <v>176</v>
      </c>
      <c r="M469">
        <v>46.023000000000003</v>
      </c>
      <c r="N469">
        <v>81</v>
      </c>
      <c r="O469">
        <v>64</v>
      </c>
      <c r="P469">
        <v>107</v>
      </c>
      <c r="Q469">
        <v>4</v>
      </c>
      <c r="R469">
        <v>31</v>
      </c>
      <c r="S469">
        <v>60.8</v>
      </c>
      <c r="T469" t="s">
        <v>269</v>
      </c>
      <c r="U469" t="s">
        <v>2126</v>
      </c>
      <c r="V469" t="s">
        <v>254</v>
      </c>
      <c r="W469">
        <v>42</v>
      </c>
      <c r="X469">
        <v>21</v>
      </c>
    </row>
    <row r="470" spans="1:24" x14ac:dyDescent="0.25">
      <c r="A470" t="s">
        <v>44</v>
      </c>
      <c r="B470" t="s">
        <v>2122</v>
      </c>
      <c r="C470">
        <v>329</v>
      </c>
      <c r="D470">
        <v>473</v>
      </c>
      <c r="E470">
        <v>152726</v>
      </c>
      <c r="F470">
        <v>153103</v>
      </c>
      <c r="G470" t="s">
        <v>2127</v>
      </c>
      <c r="H470" t="s">
        <v>2128</v>
      </c>
      <c r="I470" s="20" t="s">
        <v>2129</v>
      </c>
      <c r="J470">
        <v>111</v>
      </c>
      <c r="K470">
        <v>278</v>
      </c>
      <c r="L470">
        <v>147</v>
      </c>
      <c r="M470">
        <v>46.939</v>
      </c>
      <c r="N470">
        <v>69</v>
      </c>
      <c r="O470">
        <v>55</v>
      </c>
      <c r="P470">
        <v>95</v>
      </c>
      <c r="Q470">
        <v>4</v>
      </c>
      <c r="R470">
        <v>23</v>
      </c>
      <c r="S470">
        <v>64.63</v>
      </c>
      <c r="T470" t="s">
        <v>269</v>
      </c>
      <c r="U470" t="s">
        <v>2130</v>
      </c>
      <c r="V470" t="s">
        <v>254</v>
      </c>
      <c r="W470">
        <v>42</v>
      </c>
      <c r="X470">
        <v>20</v>
      </c>
    </row>
    <row r="471" spans="1:24" x14ac:dyDescent="0.25">
      <c r="A471" t="s">
        <v>44</v>
      </c>
      <c r="B471" t="s">
        <v>2131</v>
      </c>
      <c r="C471">
        <v>94</v>
      </c>
      <c r="D471">
        <v>256</v>
      </c>
      <c r="E471">
        <v>215140</v>
      </c>
      <c r="F471">
        <v>215622</v>
      </c>
      <c r="G471" t="s">
        <v>2132</v>
      </c>
      <c r="H471" t="s">
        <v>2133</v>
      </c>
      <c r="I471" s="20" t="s">
        <v>2134</v>
      </c>
      <c r="J471">
        <v>149</v>
      </c>
      <c r="K471">
        <v>376</v>
      </c>
      <c r="L471">
        <v>164</v>
      </c>
      <c r="M471">
        <v>46.951000000000001</v>
      </c>
      <c r="N471">
        <v>77</v>
      </c>
      <c r="O471">
        <v>83</v>
      </c>
      <c r="P471">
        <v>113</v>
      </c>
      <c r="Q471">
        <v>2</v>
      </c>
      <c r="R471">
        <v>4</v>
      </c>
      <c r="S471">
        <v>68.900000000000006</v>
      </c>
      <c r="T471" t="s">
        <v>259</v>
      </c>
      <c r="U471" t="s">
        <v>2135</v>
      </c>
      <c r="V471" t="s">
        <v>254</v>
      </c>
      <c r="W471">
        <v>41</v>
      </c>
      <c r="X471">
        <v>23</v>
      </c>
    </row>
    <row r="472" spans="1:24" x14ac:dyDescent="0.25">
      <c r="A472" t="s">
        <v>44</v>
      </c>
      <c r="B472" t="s">
        <v>2131</v>
      </c>
      <c r="C472">
        <v>340</v>
      </c>
      <c r="D472">
        <v>470</v>
      </c>
      <c r="E472">
        <v>215647</v>
      </c>
      <c r="F472">
        <v>215979</v>
      </c>
      <c r="G472" t="s">
        <v>1453</v>
      </c>
      <c r="H472" t="s">
        <v>2136</v>
      </c>
      <c r="I472" s="20" t="s">
        <v>2137</v>
      </c>
      <c r="J472">
        <v>98.6</v>
      </c>
      <c r="K472">
        <v>244</v>
      </c>
      <c r="L472">
        <v>131</v>
      </c>
      <c r="M472">
        <v>45.037999999999997</v>
      </c>
      <c r="N472">
        <v>59</v>
      </c>
      <c r="O472">
        <v>52</v>
      </c>
      <c r="P472">
        <v>84</v>
      </c>
      <c r="Q472">
        <v>1</v>
      </c>
      <c r="R472">
        <v>20</v>
      </c>
      <c r="S472">
        <v>64.12</v>
      </c>
      <c r="T472" t="s">
        <v>259</v>
      </c>
      <c r="U472" t="s">
        <v>2138</v>
      </c>
      <c r="V472" t="s">
        <v>254</v>
      </c>
      <c r="W472">
        <v>41</v>
      </c>
      <c r="X472">
        <v>18</v>
      </c>
    </row>
    <row r="473" spans="1:24" x14ac:dyDescent="0.25">
      <c r="A473" t="s">
        <v>44</v>
      </c>
      <c r="B473" t="s">
        <v>2139</v>
      </c>
      <c r="C473">
        <v>94</v>
      </c>
      <c r="D473">
        <v>260</v>
      </c>
      <c r="E473">
        <v>229747</v>
      </c>
      <c r="F473">
        <v>230256</v>
      </c>
      <c r="G473" t="s">
        <v>2140</v>
      </c>
      <c r="H473" t="s">
        <v>2141</v>
      </c>
      <c r="I473" s="20" t="s">
        <v>2142</v>
      </c>
      <c r="J473">
        <v>149</v>
      </c>
      <c r="K473">
        <v>376</v>
      </c>
      <c r="L473">
        <v>181</v>
      </c>
      <c r="M473">
        <v>48.066000000000003</v>
      </c>
      <c r="N473">
        <v>87</v>
      </c>
      <c r="O473">
        <v>69</v>
      </c>
      <c r="P473">
        <v>119</v>
      </c>
      <c r="Q473">
        <v>4</v>
      </c>
      <c r="R473">
        <v>25</v>
      </c>
      <c r="S473">
        <v>65.75</v>
      </c>
      <c r="T473" t="s">
        <v>259</v>
      </c>
      <c r="U473" t="s">
        <v>2143</v>
      </c>
      <c r="V473" t="s">
        <v>254</v>
      </c>
      <c r="W473">
        <v>41</v>
      </c>
      <c r="X473">
        <v>23</v>
      </c>
    </row>
    <row r="474" spans="1:24" x14ac:dyDescent="0.25">
      <c r="A474" t="s">
        <v>44</v>
      </c>
      <c r="B474" t="s">
        <v>2139</v>
      </c>
      <c r="C474">
        <v>340</v>
      </c>
      <c r="D474">
        <v>468</v>
      </c>
      <c r="E474">
        <v>230254</v>
      </c>
      <c r="F474">
        <v>230580</v>
      </c>
      <c r="G474" t="s">
        <v>1724</v>
      </c>
      <c r="H474" t="s">
        <v>2144</v>
      </c>
      <c r="I474" s="20" t="s">
        <v>2145</v>
      </c>
      <c r="J474">
        <v>97.8</v>
      </c>
      <c r="K474">
        <v>242</v>
      </c>
      <c r="L474">
        <v>129</v>
      </c>
      <c r="M474">
        <v>44.960999999999999</v>
      </c>
      <c r="N474">
        <v>58</v>
      </c>
      <c r="O474">
        <v>51</v>
      </c>
      <c r="P474">
        <v>84</v>
      </c>
      <c r="Q474">
        <v>1</v>
      </c>
      <c r="R474">
        <v>20</v>
      </c>
      <c r="S474">
        <v>65.12</v>
      </c>
      <c r="T474" t="s">
        <v>259</v>
      </c>
      <c r="U474" t="s">
        <v>2146</v>
      </c>
      <c r="V474" t="s">
        <v>254</v>
      </c>
      <c r="W474">
        <v>41</v>
      </c>
      <c r="X474">
        <v>18</v>
      </c>
    </row>
    <row r="475" spans="1:24" x14ac:dyDescent="0.25">
      <c r="A475" t="s">
        <v>44</v>
      </c>
      <c r="B475" t="s">
        <v>2147</v>
      </c>
      <c r="C475">
        <v>108</v>
      </c>
      <c r="D475">
        <v>259</v>
      </c>
      <c r="E475">
        <v>337943</v>
      </c>
      <c r="F475">
        <v>337443</v>
      </c>
      <c r="G475" t="s">
        <v>2148</v>
      </c>
      <c r="H475" t="s">
        <v>2149</v>
      </c>
      <c r="I475" s="20" t="s">
        <v>2150</v>
      </c>
      <c r="J475">
        <v>149</v>
      </c>
      <c r="K475">
        <v>376</v>
      </c>
      <c r="L475">
        <v>174</v>
      </c>
      <c r="M475">
        <v>45.976999999999997</v>
      </c>
      <c r="N475">
        <v>80</v>
      </c>
      <c r="O475">
        <v>65</v>
      </c>
      <c r="P475">
        <v>109</v>
      </c>
      <c r="Q475">
        <v>5</v>
      </c>
      <c r="R475">
        <v>29</v>
      </c>
      <c r="S475">
        <v>62.64</v>
      </c>
      <c r="T475" t="s">
        <v>344</v>
      </c>
      <c r="U475" t="s">
        <v>2151</v>
      </c>
      <c r="V475" t="s">
        <v>254</v>
      </c>
      <c r="W475">
        <v>41</v>
      </c>
      <c r="X475">
        <v>21</v>
      </c>
    </row>
    <row r="476" spans="1:24" x14ac:dyDescent="0.25">
      <c r="A476" t="s">
        <v>44</v>
      </c>
      <c r="B476" t="s">
        <v>2147</v>
      </c>
      <c r="C476">
        <v>334</v>
      </c>
      <c r="D476">
        <v>473</v>
      </c>
      <c r="E476">
        <v>337430</v>
      </c>
      <c r="F476">
        <v>337059</v>
      </c>
      <c r="G476" t="s">
        <v>756</v>
      </c>
      <c r="H476" t="s">
        <v>2152</v>
      </c>
      <c r="I476" s="20" t="s">
        <v>2153</v>
      </c>
      <c r="J476">
        <v>111</v>
      </c>
      <c r="K476">
        <v>277</v>
      </c>
      <c r="L476">
        <v>141</v>
      </c>
      <c r="M476">
        <v>46.808999999999997</v>
      </c>
      <c r="N476">
        <v>66</v>
      </c>
      <c r="O476">
        <v>57</v>
      </c>
      <c r="P476">
        <v>90</v>
      </c>
      <c r="Q476">
        <v>2</v>
      </c>
      <c r="R476">
        <v>18</v>
      </c>
      <c r="S476">
        <v>63.83</v>
      </c>
      <c r="T476" t="s">
        <v>344</v>
      </c>
      <c r="U476" t="s">
        <v>2154</v>
      </c>
      <c r="V476" t="s">
        <v>254</v>
      </c>
      <c r="W476">
        <v>41</v>
      </c>
      <c r="X476">
        <v>20</v>
      </c>
    </row>
    <row r="477" spans="1:24" x14ac:dyDescent="0.25">
      <c r="A477" t="s">
        <v>44</v>
      </c>
      <c r="B477" t="s">
        <v>2155</v>
      </c>
      <c r="C477">
        <v>94</v>
      </c>
      <c r="D477">
        <v>257</v>
      </c>
      <c r="E477">
        <v>187949</v>
      </c>
      <c r="F477">
        <v>188434</v>
      </c>
      <c r="G477" t="s">
        <v>1745</v>
      </c>
      <c r="H477" t="s">
        <v>2156</v>
      </c>
      <c r="I477" s="20" t="s">
        <v>2157</v>
      </c>
      <c r="J477">
        <v>149</v>
      </c>
      <c r="K477">
        <v>375</v>
      </c>
      <c r="L477">
        <v>165</v>
      </c>
      <c r="M477">
        <v>47.878999999999998</v>
      </c>
      <c r="N477">
        <v>79</v>
      </c>
      <c r="O477">
        <v>82</v>
      </c>
      <c r="P477">
        <v>111</v>
      </c>
      <c r="Q477">
        <v>2</v>
      </c>
      <c r="R477">
        <v>4</v>
      </c>
      <c r="S477">
        <v>67.27</v>
      </c>
      <c r="T477" t="s">
        <v>269</v>
      </c>
      <c r="U477" t="s">
        <v>2158</v>
      </c>
      <c r="V477" t="s">
        <v>254</v>
      </c>
      <c r="W477">
        <v>42</v>
      </c>
      <c r="X477">
        <v>23</v>
      </c>
    </row>
    <row r="478" spans="1:24" x14ac:dyDescent="0.25">
      <c r="A478" t="s">
        <v>44</v>
      </c>
      <c r="B478" t="s">
        <v>2155</v>
      </c>
      <c r="C478">
        <v>341</v>
      </c>
      <c r="D478">
        <v>475</v>
      </c>
      <c r="E478">
        <v>188453</v>
      </c>
      <c r="F478">
        <v>188797</v>
      </c>
      <c r="G478" t="s">
        <v>1934</v>
      </c>
      <c r="H478" t="s">
        <v>2159</v>
      </c>
      <c r="I478" s="20" t="s">
        <v>2160</v>
      </c>
      <c r="J478">
        <v>84.7</v>
      </c>
      <c r="K478">
        <v>208</v>
      </c>
      <c r="L478">
        <v>135</v>
      </c>
      <c r="M478">
        <v>37.036999999999999</v>
      </c>
      <c r="N478">
        <v>50</v>
      </c>
      <c r="O478">
        <v>65</v>
      </c>
      <c r="P478">
        <v>80</v>
      </c>
      <c r="Q478">
        <v>2</v>
      </c>
      <c r="R478">
        <v>20</v>
      </c>
      <c r="S478">
        <v>59.26</v>
      </c>
      <c r="T478" t="s">
        <v>269</v>
      </c>
      <c r="U478" t="s">
        <v>2161</v>
      </c>
      <c r="V478" t="s">
        <v>254</v>
      </c>
      <c r="W478">
        <v>42</v>
      </c>
      <c r="X478">
        <v>19</v>
      </c>
    </row>
    <row r="479" spans="1:24" x14ac:dyDescent="0.25">
      <c r="A479" t="s">
        <v>44</v>
      </c>
      <c r="B479" t="s">
        <v>2162</v>
      </c>
      <c r="C479">
        <v>94</v>
      </c>
      <c r="D479">
        <v>256</v>
      </c>
      <c r="E479">
        <v>2568</v>
      </c>
      <c r="F479">
        <v>2080</v>
      </c>
      <c r="G479" t="s">
        <v>1754</v>
      </c>
      <c r="H479" t="s">
        <v>2163</v>
      </c>
      <c r="I479" s="20" t="s">
        <v>2164</v>
      </c>
      <c r="J479">
        <v>149</v>
      </c>
      <c r="K479">
        <v>375</v>
      </c>
      <c r="L479">
        <v>165</v>
      </c>
      <c r="M479">
        <v>48.484999999999999</v>
      </c>
      <c r="N479">
        <v>80</v>
      </c>
      <c r="O479">
        <v>81</v>
      </c>
      <c r="P479">
        <v>111</v>
      </c>
      <c r="Q479">
        <v>2</v>
      </c>
      <c r="R479">
        <v>4</v>
      </c>
      <c r="S479">
        <v>67.27</v>
      </c>
      <c r="T479" t="s">
        <v>344</v>
      </c>
      <c r="U479" t="s">
        <v>2165</v>
      </c>
      <c r="V479" t="s">
        <v>254</v>
      </c>
      <c r="W479">
        <v>43</v>
      </c>
      <c r="X479">
        <v>23</v>
      </c>
    </row>
    <row r="480" spans="1:24" x14ac:dyDescent="0.25">
      <c r="A480" t="s">
        <v>44</v>
      </c>
      <c r="B480" t="s">
        <v>2162</v>
      </c>
      <c r="C480">
        <v>334</v>
      </c>
      <c r="D480">
        <v>477</v>
      </c>
      <c r="E480">
        <v>2073</v>
      </c>
      <c r="F480">
        <v>1708</v>
      </c>
      <c r="G480" t="s">
        <v>2166</v>
      </c>
      <c r="H480" t="s">
        <v>2167</v>
      </c>
      <c r="I480" s="20" t="s">
        <v>2168</v>
      </c>
      <c r="J480">
        <v>94.4</v>
      </c>
      <c r="K480">
        <v>233</v>
      </c>
      <c r="L480">
        <v>144</v>
      </c>
      <c r="M480">
        <v>42.360999999999997</v>
      </c>
      <c r="N480">
        <v>61</v>
      </c>
      <c r="O480">
        <v>61</v>
      </c>
      <c r="P480">
        <v>89</v>
      </c>
      <c r="Q480">
        <v>3</v>
      </c>
      <c r="R480">
        <v>22</v>
      </c>
      <c r="S480">
        <v>61.81</v>
      </c>
      <c r="T480" t="s">
        <v>344</v>
      </c>
      <c r="U480" t="s">
        <v>2169</v>
      </c>
      <c r="V480" t="s">
        <v>254</v>
      </c>
      <c r="W480">
        <v>43</v>
      </c>
      <c r="X480">
        <v>20</v>
      </c>
    </row>
    <row r="481" spans="1:24" x14ac:dyDescent="0.25">
      <c r="A481" t="s">
        <v>44</v>
      </c>
      <c r="B481" t="s">
        <v>2170</v>
      </c>
      <c r="C481">
        <v>94</v>
      </c>
      <c r="D481">
        <v>260</v>
      </c>
      <c r="E481">
        <v>24850</v>
      </c>
      <c r="F481">
        <v>24329</v>
      </c>
      <c r="G481" t="s">
        <v>2171</v>
      </c>
      <c r="H481" t="s">
        <v>2172</v>
      </c>
      <c r="I481" s="20" t="s">
        <v>2173</v>
      </c>
      <c r="J481">
        <v>149</v>
      </c>
      <c r="K481">
        <v>375</v>
      </c>
      <c r="L481">
        <v>175</v>
      </c>
      <c r="M481">
        <v>50.286000000000001</v>
      </c>
      <c r="N481">
        <v>88</v>
      </c>
      <c r="O481">
        <v>78</v>
      </c>
      <c r="P481">
        <v>117</v>
      </c>
      <c r="Q481">
        <v>4</v>
      </c>
      <c r="R481">
        <v>9</v>
      </c>
      <c r="S481">
        <v>66.86</v>
      </c>
      <c r="T481" t="s">
        <v>344</v>
      </c>
      <c r="U481" t="s">
        <v>2174</v>
      </c>
      <c r="V481" t="s">
        <v>254</v>
      </c>
      <c r="W481">
        <v>41</v>
      </c>
      <c r="X481">
        <v>23</v>
      </c>
    </row>
    <row r="482" spans="1:24" x14ac:dyDescent="0.25">
      <c r="A482" t="s">
        <v>44</v>
      </c>
      <c r="B482" t="s">
        <v>2170</v>
      </c>
      <c r="C482">
        <v>340</v>
      </c>
      <c r="D482">
        <v>468</v>
      </c>
      <c r="E482">
        <v>24331</v>
      </c>
      <c r="F482">
        <v>24005</v>
      </c>
      <c r="G482" t="s">
        <v>1724</v>
      </c>
      <c r="H482" t="s">
        <v>2175</v>
      </c>
      <c r="I482" s="20" t="s">
        <v>2176</v>
      </c>
      <c r="J482">
        <v>98.2</v>
      </c>
      <c r="K482">
        <v>243</v>
      </c>
      <c r="L482">
        <v>129</v>
      </c>
      <c r="M482">
        <v>46.512</v>
      </c>
      <c r="N482">
        <v>60</v>
      </c>
      <c r="O482">
        <v>49</v>
      </c>
      <c r="P482">
        <v>81</v>
      </c>
      <c r="Q482">
        <v>1</v>
      </c>
      <c r="R482">
        <v>20</v>
      </c>
      <c r="S482">
        <v>62.79</v>
      </c>
      <c r="T482" t="s">
        <v>344</v>
      </c>
      <c r="U482" t="s">
        <v>2177</v>
      </c>
      <c r="V482" t="s">
        <v>254</v>
      </c>
      <c r="W482">
        <v>41</v>
      </c>
      <c r="X482">
        <v>18</v>
      </c>
    </row>
    <row r="483" spans="1:24" x14ac:dyDescent="0.25">
      <c r="A483" t="s">
        <v>44</v>
      </c>
      <c r="B483" t="s">
        <v>2178</v>
      </c>
      <c r="C483">
        <v>94</v>
      </c>
      <c r="D483">
        <v>257</v>
      </c>
      <c r="E483">
        <v>18383</v>
      </c>
      <c r="F483">
        <v>17898</v>
      </c>
      <c r="G483" t="s">
        <v>960</v>
      </c>
      <c r="H483" t="s">
        <v>2179</v>
      </c>
      <c r="I483" s="20" t="s">
        <v>2180</v>
      </c>
      <c r="J483">
        <v>149</v>
      </c>
      <c r="K483">
        <v>375</v>
      </c>
      <c r="L483">
        <v>164</v>
      </c>
      <c r="M483">
        <v>50.61</v>
      </c>
      <c r="N483">
        <v>83</v>
      </c>
      <c r="O483">
        <v>79</v>
      </c>
      <c r="P483">
        <v>109</v>
      </c>
      <c r="Q483">
        <v>2</v>
      </c>
      <c r="R483">
        <v>2</v>
      </c>
      <c r="S483">
        <v>66.459999999999994</v>
      </c>
      <c r="T483" t="s">
        <v>344</v>
      </c>
      <c r="U483" t="s">
        <v>2181</v>
      </c>
      <c r="V483" t="s">
        <v>254</v>
      </c>
      <c r="W483">
        <v>40</v>
      </c>
      <c r="X483">
        <v>23</v>
      </c>
    </row>
    <row r="484" spans="1:24" x14ac:dyDescent="0.25">
      <c r="A484" t="s">
        <v>44</v>
      </c>
      <c r="B484" t="s">
        <v>2178</v>
      </c>
      <c r="C484">
        <v>343</v>
      </c>
      <c r="D484">
        <v>467</v>
      </c>
      <c r="E484">
        <v>17873</v>
      </c>
      <c r="F484">
        <v>17559</v>
      </c>
      <c r="G484" t="s">
        <v>2182</v>
      </c>
      <c r="H484" t="s">
        <v>2183</v>
      </c>
      <c r="I484" s="20" t="s">
        <v>2184</v>
      </c>
      <c r="J484">
        <v>70.900000000000006</v>
      </c>
      <c r="K484">
        <v>172</v>
      </c>
      <c r="L484">
        <v>127</v>
      </c>
      <c r="M484">
        <v>33.857999999999997</v>
      </c>
      <c r="N484">
        <v>43</v>
      </c>
      <c r="O484">
        <v>60</v>
      </c>
      <c r="P484">
        <v>67</v>
      </c>
      <c r="Q484">
        <v>2</v>
      </c>
      <c r="R484">
        <v>24</v>
      </c>
      <c r="S484">
        <v>52.76</v>
      </c>
      <c r="T484" t="s">
        <v>344</v>
      </c>
      <c r="U484" t="s">
        <v>2185</v>
      </c>
      <c r="V484" t="s">
        <v>254</v>
      </c>
      <c r="W484">
        <v>40</v>
      </c>
      <c r="X484">
        <v>18</v>
      </c>
    </row>
    <row r="485" spans="1:24" x14ac:dyDescent="0.25">
      <c r="A485" t="s">
        <v>44</v>
      </c>
      <c r="B485" t="s">
        <v>2186</v>
      </c>
      <c r="C485">
        <v>94</v>
      </c>
      <c r="D485">
        <v>257</v>
      </c>
      <c r="E485">
        <v>47064</v>
      </c>
      <c r="F485">
        <v>47549</v>
      </c>
      <c r="G485" t="s">
        <v>1745</v>
      </c>
      <c r="H485" t="s">
        <v>2187</v>
      </c>
      <c r="I485" s="20" t="s">
        <v>2188</v>
      </c>
      <c r="J485">
        <v>148</v>
      </c>
      <c r="K485">
        <v>374</v>
      </c>
      <c r="L485">
        <v>165</v>
      </c>
      <c r="M485">
        <v>47.878999999999998</v>
      </c>
      <c r="N485">
        <v>79</v>
      </c>
      <c r="O485">
        <v>82</v>
      </c>
      <c r="P485">
        <v>111</v>
      </c>
      <c r="Q485">
        <v>2</v>
      </c>
      <c r="R485">
        <v>4</v>
      </c>
      <c r="S485">
        <v>67.27</v>
      </c>
      <c r="T485" t="s">
        <v>253</v>
      </c>
      <c r="U485" t="s">
        <v>2189</v>
      </c>
      <c r="V485" t="s">
        <v>254</v>
      </c>
      <c r="W485">
        <v>42</v>
      </c>
      <c r="X485">
        <v>23</v>
      </c>
    </row>
    <row r="486" spans="1:24" x14ac:dyDescent="0.25">
      <c r="A486" t="s">
        <v>44</v>
      </c>
      <c r="B486" t="s">
        <v>2186</v>
      </c>
      <c r="C486">
        <v>341</v>
      </c>
      <c r="D486">
        <v>475</v>
      </c>
      <c r="E486">
        <v>47568</v>
      </c>
      <c r="F486">
        <v>47912</v>
      </c>
      <c r="G486" t="s">
        <v>1934</v>
      </c>
      <c r="H486" t="s">
        <v>2159</v>
      </c>
      <c r="I486" s="20" t="s">
        <v>2190</v>
      </c>
      <c r="J486">
        <v>84.3</v>
      </c>
      <c r="K486">
        <v>207</v>
      </c>
      <c r="L486">
        <v>135</v>
      </c>
      <c r="M486">
        <v>37.036999999999999</v>
      </c>
      <c r="N486">
        <v>50</v>
      </c>
      <c r="O486">
        <v>65</v>
      </c>
      <c r="P486">
        <v>80</v>
      </c>
      <c r="Q486">
        <v>2</v>
      </c>
      <c r="R486">
        <v>20</v>
      </c>
      <c r="S486">
        <v>59.26</v>
      </c>
      <c r="T486" t="s">
        <v>253</v>
      </c>
      <c r="U486" t="s">
        <v>2161</v>
      </c>
      <c r="V486" t="s">
        <v>254</v>
      </c>
      <c r="W486">
        <v>42</v>
      </c>
      <c r="X486">
        <v>19</v>
      </c>
    </row>
    <row r="487" spans="1:24" x14ac:dyDescent="0.25">
      <c r="A487" t="s">
        <v>44</v>
      </c>
      <c r="B487" t="s">
        <v>2191</v>
      </c>
      <c r="C487">
        <v>118</v>
      </c>
      <c r="D487">
        <v>256</v>
      </c>
      <c r="E487">
        <v>719114</v>
      </c>
      <c r="F487">
        <v>718710</v>
      </c>
      <c r="G487" t="s">
        <v>2192</v>
      </c>
      <c r="H487" t="s">
        <v>2193</v>
      </c>
      <c r="I487" s="20" t="s">
        <v>2194</v>
      </c>
      <c r="J487">
        <v>148</v>
      </c>
      <c r="K487">
        <v>374</v>
      </c>
      <c r="L487">
        <v>142</v>
      </c>
      <c r="M487">
        <v>53.521000000000001</v>
      </c>
      <c r="N487">
        <v>76</v>
      </c>
      <c r="O487">
        <v>56</v>
      </c>
      <c r="P487">
        <v>98</v>
      </c>
      <c r="Q487">
        <v>4</v>
      </c>
      <c r="R487">
        <v>10</v>
      </c>
      <c r="S487">
        <v>69.010000000000005</v>
      </c>
      <c r="T487" t="s">
        <v>344</v>
      </c>
      <c r="U487" t="s">
        <v>2195</v>
      </c>
      <c r="V487" t="s">
        <v>254</v>
      </c>
      <c r="W487">
        <v>43</v>
      </c>
      <c r="X487">
        <v>19</v>
      </c>
    </row>
    <row r="488" spans="1:24" x14ac:dyDescent="0.25">
      <c r="A488" t="s">
        <v>44</v>
      </c>
      <c r="B488" t="s">
        <v>2191</v>
      </c>
      <c r="C488">
        <v>308</v>
      </c>
      <c r="D488">
        <v>477</v>
      </c>
      <c r="E488">
        <v>718739</v>
      </c>
      <c r="F488">
        <v>718314</v>
      </c>
      <c r="G488" t="s">
        <v>2196</v>
      </c>
      <c r="H488" t="s">
        <v>2197</v>
      </c>
      <c r="I488" s="20" t="s">
        <v>2198</v>
      </c>
      <c r="J488">
        <v>110</v>
      </c>
      <c r="K488">
        <v>274</v>
      </c>
      <c r="L488">
        <v>171</v>
      </c>
      <c r="M488">
        <v>43.86</v>
      </c>
      <c r="N488">
        <v>75</v>
      </c>
      <c r="O488">
        <v>66</v>
      </c>
      <c r="P488">
        <v>103</v>
      </c>
      <c r="Q488">
        <v>4</v>
      </c>
      <c r="R488">
        <v>30</v>
      </c>
      <c r="S488">
        <v>60.23</v>
      </c>
      <c r="T488" t="s">
        <v>344</v>
      </c>
      <c r="U488" t="s">
        <v>2199</v>
      </c>
      <c r="V488" t="s">
        <v>254</v>
      </c>
      <c r="W488">
        <v>43</v>
      </c>
      <c r="X488">
        <v>24</v>
      </c>
    </row>
    <row r="489" spans="1:24" x14ac:dyDescent="0.25">
      <c r="A489" t="s">
        <v>44</v>
      </c>
      <c r="B489" t="s">
        <v>2200</v>
      </c>
      <c r="C489">
        <v>120</v>
      </c>
      <c r="D489">
        <v>259</v>
      </c>
      <c r="E489">
        <v>64269</v>
      </c>
      <c r="F489">
        <v>64676</v>
      </c>
      <c r="G489" t="s">
        <v>1563</v>
      </c>
      <c r="H489" t="s">
        <v>2201</v>
      </c>
      <c r="I489" s="20" t="s">
        <v>2202</v>
      </c>
      <c r="J489">
        <v>148</v>
      </c>
      <c r="K489">
        <v>374</v>
      </c>
      <c r="L489">
        <v>143</v>
      </c>
      <c r="M489">
        <v>53.146999999999998</v>
      </c>
      <c r="N489">
        <v>76</v>
      </c>
      <c r="O489">
        <v>57</v>
      </c>
      <c r="P489">
        <v>95</v>
      </c>
      <c r="Q489">
        <v>4</v>
      </c>
      <c r="R489">
        <v>10</v>
      </c>
      <c r="S489">
        <v>66.430000000000007</v>
      </c>
      <c r="T489" t="s">
        <v>253</v>
      </c>
      <c r="U489" t="s">
        <v>2203</v>
      </c>
      <c r="V489" t="s">
        <v>254</v>
      </c>
      <c r="W489">
        <v>39</v>
      </c>
      <c r="X489">
        <v>20</v>
      </c>
    </row>
    <row r="490" spans="1:24" x14ac:dyDescent="0.25">
      <c r="A490" t="s">
        <v>44</v>
      </c>
      <c r="B490" t="s">
        <v>2200</v>
      </c>
      <c r="C490">
        <v>337</v>
      </c>
      <c r="D490">
        <v>473</v>
      </c>
      <c r="E490">
        <v>64698</v>
      </c>
      <c r="F490">
        <v>65048</v>
      </c>
      <c r="G490" t="s">
        <v>2204</v>
      </c>
      <c r="H490" t="s">
        <v>2205</v>
      </c>
      <c r="I490" s="20" t="s">
        <v>2206</v>
      </c>
      <c r="J490">
        <v>108</v>
      </c>
      <c r="K490">
        <v>271</v>
      </c>
      <c r="L490">
        <v>138</v>
      </c>
      <c r="M490">
        <v>50</v>
      </c>
      <c r="N490">
        <v>69</v>
      </c>
      <c r="O490">
        <v>47</v>
      </c>
      <c r="P490">
        <v>89</v>
      </c>
      <c r="Q490">
        <v>4</v>
      </c>
      <c r="R490">
        <v>22</v>
      </c>
      <c r="S490">
        <v>64.489999999999995</v>
      </c>
      <c r="T490" t="s">
        <v>253</v>
      </c>
      <c r="U490" t="s">
        <v>2207</v>
      </c>
      <c r="V490" t="s">
        <v>254</v>
      </c>
      <c r="W490">
        <v>39</v>
      </c>
      <c r="X490">
        <v>19</v>
      </c>
    </row>
    <row r="491" spans="1:24" x14ac:dyDescent="0.25">
      <c r="A491" t="s">
        <v>44</v>
      </c>
      <c r="B491" t="s">
        <v>2208</v>
      </c>
      <c r="C491">
        <v>108</v>
      </c>
      <c r="D491">
        <v>256</v>
      </c>
      <c r="E491">
        <v>324505</v>
      </c>
      <c r="F491">
        <v>324993</v>
      </c>
      <c r="G491" t="s">
        <v>2209</v>
      </c>
      <c r="H491" t="s">
        <v>2210</v>
      </c>
      <c r="I491" s="20" t="s">
        <v>2211</v>
      </c>
      <c r="J491">
        <v>148</v>
      </c>
      <c r="K491">
        <v>373</v>
      </c>
      <c r="L491">
        <v>170</v>
      </c>
      <c r="M491">
        <v>45.881999999999998</v>
      </c>
      <c r="N491">
        <v>78</v>
      </c>
      <c r="O491">
        <v>64</v>
      </c>
      <c r="P491">
        <v>107</v>
      </c>
      <c r="Q491">
        <v>5</v>
      </c>
      <c r="R491">
        <v>28</v>
      </c>
      <c r="S491">
        <v>62.94</v>
      </c>
      <c r="T491" t="s">
        <v>259</v>
      </c>
      <c r="U491" t="s">
        <v>2212</v>
      </c>
      <c r="V491" t="s">
        <v>254</v>
      </c>
      <c r="W491">
        <v>40</v>
      </c>
      <c r="X491">
        <v>21</v>
      </c>
    </row>
    <row r="492" spans="1:24" x14ac:dyDescent="0.25">
      <c r="A492" t="s">
        <v>44</v>
      </c>
      <c r="B492" t="s">
        <v>2208</v>
      </c>
      <c r="C492">
        <v>334</v>
      </c>
      <c r="D492">
        <v>473</v>
      </c>
      <c r="E492">
        <v>325015</v>
      </c>
      <c r="F492">
        <v>325380</v>
      </c>
      <c r="G492" t="s">
        <v>756</v>
      </c>
      <c r="H492" t="s">
        <v>2213</v>
      </c>
      <c r="I492" s="20" t="s">
        <v>2214</v>
      </c>
      <c r="J492">
        <v>120</v>
      </c>
      <c r="K492">
        <v>300</v>
      </c>
      <c r="L492">
        <v>141</v>
      </c>
      <c r="M492">
        <v>50.354999999999997</v>
      </c>
      <c r="N492">
        <v>71</v>
      </c>
      <c r="O492">
        <v>50</v>
      </c>
      <c r="P492">
        <v>97</v>
      </c>
      <c r="Q492">
        <v>3</v>
      </c>
      <c r="R492">
        <v>20</v>
      </c>
      <c r="S492">
        <v>68.790000000000006</v>
      </c>
      <c r="T492" t="s">
        <v>259</v>
      </c>
      <c r="U492" t="s">
        <v>2215</v>
      </c>
      <c r="V492" t="s">
        <v>254</v>
      </c>
      <c r="W492">
        <v>40</v>
      </c>
      <c r="X492">
        <v>20</v>
      </c>
    </row>
    <row r="493" spans="1:24" x14ac:dyDescent="0.25">
      <c r="A493" t="s">
        <v>44</v>
      </c>
      <c r="B493" t="s">
        <v>2216</v>
      </c>
      <c r="C493">
        <v>94</v>
      </c>
      <c r="D493">
        <v>420</v>
      </c>
      <c r="E493">
        <v>300269</v>
      </c>
      <c r="F493">
        <v>301231</v>
      </c>
      <c r="G493" t="s">
        <v>2217</v>
      </c>
      <c r="H493" t="s">
        <v>2218</v>
      </c>
      <c r="I493" s="20" t="s">
        <v>2219</v>
      </c>
      <c r="J493">
        <v>148</v>
      </c>
      <c r="K493">
        <v>373</v>
      </c>
      <c r="L493">
        <v>372</v>
      </c>
      <c r="M493">
        <v>33.064999999999998</v>
      </c>
      <c r="N493">
        <v>123</v>
      </c>
      <c r="O493">
        <v>153</v>
      </c>
      <c r="P493">
        <v>177</v>
      </c>
      <c r="Q493">
        <v>10</v>
      </c>
      <c r="R493">
        <v>96</v>
      </c>
      <c r="S493">
        <v>47.58</v>
      </c>
      <c r="T493" t="s">
        <v>269</v>
      </c>
      <c r="U493" t="s">
        <v>2220</v>
      </c>
      <c r="V493" t="s">
        <v>2221</v>
      </c>
      <c r="W493">
        <v>46</v>
      </c>
      <c r="X493">
        <v>46</v>
      </c>
    </row>
    <row r="494" spans="1:24" x14ac:dyDescent="0.25">
      <c r="A494" t="s">
        <v>44</v>
      </c>
      <c r="B494" t="s">
        <v>2222</v>
      </c>
      <c r="C494">
        <v>108</v>
      </c>
      <c r="D494">
        <v>256</v>
      </c>
      <c r="E494">
        <v>216856</v>
      </c>
      <c r="F494">
        <v>217347</v>
      </c>
      <c r="G494" t="s">
        <v>2223</v>
      </c>
      <c r="H494" t="s">
        <v>2224</v>
      </c>
      <c r="I494" s="20" t="s">
        <v>2225</v>
      </c>
      <c r="J494">
        <v>148</v>
      </c>
      <c r="K494">
        <v>373</v>
      </c>
      <c r="L494">
        <v>171</v>
      </c>
      <c r="M494">
        <v>46.198999999999998</v>
      </c>
      <c r="N494">
        <v>79</v>
      </c>
      <c r="O494">
        <v>63</v>
      </c>
      <c r="P494">
        <v>108</v>
      </c>
      <c r="Q494">
        <v>5</v>
      </c>
      <c r="R494">
        <v>29</v>
      </c>
      <c r="S494">
        <v>63.16</v>
      </c>
      <c r="T494" t="s">
        <v>259</v>
      </c>
      <c r="U494" t="s">
        <v>2226</v>
      </c>
      <c r="V494" t="s">
        <v>254</v>
      </c>
      <c r="W494">
        <v>40</v>
      </c>
      <c r="X494">
        <v>21</v>
      </c>
    </row>
    <row r="495" spans="1:24" x14ac:dyDescent="0.25">
      <c r="A495" t="s">
        <v>44</v>
      </c>
      <c r="B495" t="s">
        <v>2222</v>
      </c>
      <c r="C495">
        <v>334</v>
      </c>
      <c r="D495">
        <v>473</v>
      </c>
      <c r="E495">
        <v>217369</v>
      </c>
      <c r="F495">
        <v>217734</v>
      </c>
      <c r="G495" t="s">
        <v>756</v>
      </c>
      <c r="H495" t="s">
        <v>2227</v>
      </c>
      <c r="I495" s="20" t="s">
        <v>2228</v>
      </c>
      <c r="J495">
        <v>119</v>
      </c>
      <c r="K495">
        <v>299</v>
      </c>
      <c r="L495">
        <v>141</v>
      </c>
      <c r="M495">
        <v>49.645000000000003</v>
      </c>
      <c r="N495">
        <v>70</v>
      </c>
      <c r="O495">
        <v>51</v>
      </c>
      <c r="P495">
        <v>95</v>
      </c>
      <c r="Q495">
        <v>3</v>
      </c>
      <c r="R495">
        <v>20</v>
      </c>
      <c r="S495">
        <v>67.38</v>
      </c>
      <c r="T495" t="s">
        <v>259</v>
      </c>
      <c r="U495" t="s">
        <v>2229</v>
      </c>
      <c r="V495" t="s">
        <v>254</v>
      </c>
      <c r="W495">
        <v>40</v>
      </c>
      <c r="X495">
        <v>20</v>
      </c>
    </row>
    <row r="496" spans="1:24" x14ac:dyDescent="0.25">
      <c r="A496" t="s">
        <v>44</v>
      </c>
      <c r="B496" t="s">
        <v>2230</v>
      </c>
      <c r="C496">
        <v>94</v>
      </c>
      <c r="D496">
        <v>257</v>
      </c>
      <c r="E496">
        <v>109670</v>
      </c>
      <c r="F496">
        <v>110158</v>
      </c>
      <c r="G496" t="s">
        <v>960</v>
      </c>
      <c r="H496" t="s">
        <v>2231</v>
      </c>
      <c r="I496" s="20" t="s">
        <v>2232</v>
      </c>
      <c r="J496">
        <v>148</v>
      </c>
      <c r="K496">
        <v>373</v>
      </c>
      <c r="L496">
        <v>164</v>
      </c>
      <c r="M496">
        <v>45.731999999999999</v>
      </c>
      <c r="N496">
        <v>75</v>
      </c>
      <c r="O496">
        <v>88</v>
      </c>
      <c r="P496">
        <v>114</v>
      </c>
      <c r="Q496">
        <v>1</v>
      </c>
      <c r="R496">
        <v>1</v>
      </c>
      <c r="S496">
        <v>69.510000000000005</v>
      </c>
      <c r="T496" t="s">
        <v>269</v>
      </c>
      <c r="U496" t="s">
        <v>2233</v>
      </c>
      <c r="V496" t="s">
        <v>254</v>
      </c>
      <c r="W496">
        <v>41</v>
      </c>
      <c r="X496">
        <v>23</v>
      </c>
    </row>
    <row r="497" spans="1:24" x14ac:dyDescent="0.25">
      <c r="A497" t="s">
        <v>44</v>
      </c>
      <c r="B497" t="s">
        <v>2230</v>
      </c>
      <c r="C497">
        <v>343</v>
      </c>
      <c r="D497">
        <v>468</v>
      </c>
      <c r="E497">
        <v>110207</v>
      </c>
      <c r="F497">
        <v>110521</v>
      </c>
      <c r="G497" t="s">
        <v>1657</v>
      </c>
      <c r="H497" t="s">
        <v>2234</v>
      </c>
      <c r="I497" s="20" t="s">
        <v>2235</v>
      </c>
      <c r="J497">
        <v>76.599999999999994</v>
      </c>
      <c r="K497">
        <v>187</v>
      </c>
      <c r="L497">
        <v>127</v>
      </c>
      <c r="M497">
        <v>39.369999999999997</v>
      </c>
      <c r="N497">
        <v>50</v>
      </c>
      <c r="O497">
        <v>54</v>
      </c>
      <c r="P497">
        <v>73</v>
      </c>
      <c r="Q497">
        <v>2</v>
      </c>
      <c r="R497">
        <v>23</v>
      </c>
      <c r="S497">
        <v>57.48</v>
      </c>
      <c r="T497" t="s">
        <v>269</v>
      </c>
      <c r="U497" t="s">
        <v>2236</v>
      </c>
      <c r="V497" t="s">
        <v>254</v>
      </c>
      <c r="W497">
        <v>41</v>
      </c>
      <c r="X497">
        <v>18</v>
      </c>
    </row>
    <row r="498" spans="1:24" x14ac:dyDescent="0.25">
      <c r="A498" t="s">
        <v>44</v>
      </c>
      <c r="B498" t="s">
        <v>2237</v>
      </c>
      <c r="C498">
        <v>94</v>
      </c>
      <c r="D498">
        <v>260</v>
      </c>
      <c r="E498">
        <v>11201</v>
      </c>
      <c r="F498">
        <v>11716</v>
      </c>
      <c r="G498" t="s">
        <v>2238</v>
      </c>
      <c r="H498" t="s">
        <v>2239</v>
      </c>
      <c r="I498" s="20" t="s">
        <v>2240</v>
      </c>
      <c r="J498">
        <v>148</v>
      </c>
      <c r="K498">
        <v>373</v>
      </c>
      <c r="L498">
        <v>173</v>
      </c>
      <c r="M498">
        <v>46.243000000000002</v>
      </c>
      <c r="N498">
        <v>80</v>
      </c>
      <c r="O498">
        <v>86</v>
      </c>
      <c r="P498">
        <v>114</v>
      </c>
      <c r="Q498">
        <v>3</v>
      </c>
      <c r="R498">
        <v>7</v>
      </c>
      <c r="S498">
        <v>65.900000000000006</v>
      </c>
      <c r="T498" t="s">
        <v>269</v>
      </c>
      <c r="U498" t="s">
        <v>2241</v>
      </c>
      <c r="V498" t="s">
        <v>254</v>
      </c>
      <c r="W498">
        <v>43</v>
      </c>
      <c r="X498">
        <v>23</v>
      </c>
    </row>
    <row r="499" spans="1:24" x14ac:dyDescent="0.25">
      <c r="A499" t="s">
        <v>44</v>
      </c>
      <c r="B499" t="s">
        <v>2237</v>
      </c>
      <c r="C499">
        <v>328</v>
      </c>
      <c r="D499">
        <v>468</v>
      </c>
      <c r="E499">
        <v>11678</v>
      </c>
      <c r="F499">
        <v>12040</v>
      </c>
      <c r="G499" t="s">
        <v>1733</v>
      </c>
      <c r="H499" t="s">
        <v>2242</v>
      </c>
      <c r="I499" s="20" t="s">
        <v>768</v>
      </c>
      <c r="J499">
        <v>95.1</v>
      </c>
      <c r="K499">
        <v>235</v>
      </c>
      <c r="L499">
        <v>141</v>
      </c>
      <c r="M499">
        <v>43.972000000000001</v>
      </c>
      <c r="N499">
        <v>62</v>
      </c>
      <c r="O499">
        <v>59</v>
      </c>
      <c r="P499">
        <v>87</v>
      </c>
      <c r="Q499">
        <v>1</v>
      </c>
      <c r="R499">
        <v>20</v>
      </c>
      <c r="S499">
        <v>61.7</v>
      </c>
      <c r="T499" t="s">
        <v>269</v>
      </c>
      <c r="U499" t="s">
        <v>2243</v>
      </c>
      <c r="V499" t="s">
        <v>254</v>
      </c>
      <c r="W499">
        <v>43</v>
      </c>
      <c r="X499">
        <v>20</v>
      </c>
    </row>
    <row r="500" spans="1:24" x14ac:dyDescent="0.25">
      <c r="A500" t="s">
        <v>44</v>
      </c>
      <c r="B500" t="s">
        <v>2244</v>
      </c>
      <c r="C500">
        <v>94</v>
      </c>
      <c r="D500">
        <v>256</v>
      </c>
      <c r="E500">
        <v>4290</v>
      </c>
      <c r="F500">
        <v>4781</v>
      </c>
      <c r="G500" t="s">
        <v>1701</v>
      </c>
      <c r="H500" t="s">
        <v>2245</v>
      </c>
      <c r="I500" s="20" t="s">
        <v>2246</v>
      </c>
      <c r="J500">
        <v>147</v>
      </c>
      <c r="K500">
        <v>372</v>
      </c>
      <c r="L500">
        <v>170</v>
      </c>
      <c r="M500">
        <v>47.646999999999998</v>
      </c>
      <c r="N500">
        <v>81</v>
      </c>
      <c r="O500">
        <v>76</v>
      </c>
      <c r="P500">
        <v>115</v>
      </c>
      <c r="Q500">
        <v>4</v>
      </c>
      <c r="R500">
        <v>13</v>
      </c>
      <c r="S500">
        <v>67.650000000000006</v>
      </c>
      <c r="T500" t="s">
        <v>253</v>
      </c>
      <c r="U500" t="s">
        <v>2247</v>
      </c>
      <c r="V500" t="s">
        <v>254</v>
      </c>
      <c r="W500">
        <v>43</v>
      </c>
      <c r="X500">
        <v>23</v>
      </c>
    </row>
    <row r="501" spans="1:24" x14ac:dyDescent="0.25">
      <c r="A501" t="s">
        <v>44</v>
      </c>
      <c r="B501" t="s">
        <v>2244</v>
      </c>
      <c r="C501">
        <v>328</v>
      </c>
      <c r="D501">
        <v>470</v>
      </c>
      <c r="E501">
        <v>4770</v>
      </c>
      <c r="F501">
        <v>5138</v>
      </c>
      <c r="G501" t="s">
        <v>2248</v>
      </c>
      <c r="H501" t="s">
        <v>2249</v>
      </c>
      <c r="I501" s="20" t="s">
        <v>2250</v>
      </c>
      <c r="J501">
        <v>85.9</v>
      </c>
      <c r="K501">
        <v>211</v>
      </c>
      <c r="L501">
        <v>143</v>
      </c>
      <c r="M501">
        <v>41.957999999999998</v>
      </c>
      <c r="N501">
        <v>60</v>
      </c>
      <c r="O501">
        <v>63</v>
      </c>
      <c r="P501">
        <v>85</v>
      </c>
      <c r="Q501">
        <v>2</v>
      </c>
      <c r="R501">
        <v>20</v>
      </c>
      <c r="S501">
        <v>59.44</v>
      </c>
      <c r="T501" t="s">
        <v>253</v>
      </c>
      <c r="U501" t="s">
        <v>2251</v>
      </c>
      <c r="V501" t="s">
        <v>254</v>
      </c>
      <c r="W501">
        <v>43</v>
      </c>
      <c r="X501">
        <v>20</v>
      </c>
    </row>
    <row r="502" spans="1:24" x14ac:dyDescent="0.25">
      <c r="A502" t="s">
        <v>44</v>
      </c>
      <c r="B502" t="s">
        <v>2252</v>
      </c>
      <c r="C502">
        <v>94</v>
      </c>
      <c r="D502">
        <v>257</v>
      </c>
      <c r="E502">
        <v>148540</v>
      </c>
      <c r="F502">
        <v>149025</v>
      </c>
      <c r="G502" t="s">
        <v>1745</v>
      </c>
      <c r="H502" t="s">
        <v>2253</v>
      </c>
      <c r="I502" s="20" t="s">
        <v>2254</v>
      </c>
      <c r="J502">
        <v>147</v>
      </c>
      <c r="K502">
        <v>371</v>
      </c>
      <c r="L502">
        <v>165</v>
      </c>
      <c r="M502">
        <v>47.878999999999998</v>
      </c>
      <c r="N502">
        <v>79</v>
      </c>
      <c r="O502">
        <v>82</v>
      </c>
      <c r="P502">
        <v>111</v>
      </c>
      <c r="Q502">
        <v>2</v>
      </c>
      <c r="R502">
        <v>4</v>
      </c>
      <c r="S502">
        <v>67.27</v>
      </c>
      <c r="T502" t="s">
        <v>259</v>
      </c>
      <c r="U502" t="s">
        <v>2255</v>
      </c>
      <c r="V502" t="s">
        <v>254</v>
      </c>
      <c r="W502">
        <v>42</v>
      </c>
      <c r="X502">
        <v>23</v>
      </c>
    </row>
    <row r="503" spans="1:24" x14ac:dyDescent="0.25">
      <c r="A503" t="s">
        <v>44</v>
      </c>
      <c r="B503" t="s">
        <v>2252</v>
      </c>
      <c r="C503">
        <v>341</v>
      </c>
      <c r="D503">
        <v>475</v>
      </c>
      <c r="E503">
        <v>149044</v>
      </c>
      <c r="F503">
        <v>149388</v>
      </c>
      <c r="G503" t="s">
        <v>2256</v>
      </c>
      <c r="H503" t="s">
        <v>2257</v>
      </c>
      <c r="I503" s="20" t="s">
        <v>2258</v>
      </c>
      <c r="J503">
        <v>78.599999999999994</v>
      </c>
      <c r="K503">
        <v>192</v>
      </c>
      <c r="L503">
        <v>137</v>
      </c>
      <c r="M503">
        <v>35.036000000000001</v>
      </c>
      <c r="N503">
        <v>48</v>
      </c>
      <c r="O503">
        <v>65</v>
      </c>
      <c r="P503">
        <v>77</v>
      </c>
      <c r="Q503">
        <v>2</v>
      </c>
      <c r="R503">
        <v>24</v>
      </c>
      <c r="S503">
        <v>56.2</v>
      </c>
      <c r="T503" t="s">
        <v>259</v>
      </c>
      <c r="U503" t="s">
        <v>2259</v>
      </c>
      <c r="V503" t="s">
        <v>254</v>
      </c>
      <c r="W503">
        <v>42</v>
      </c>
      <c r="X503">
        <v>19</v>
      </c>
    </row>
    <row r="504" spans="1:24" x14ac:dyDescent="0.25">
      <c r="A504" t="s">
        <v>44</v>
      </c>
      <c r="B504" t="s">
        <v>2260</v>
      </c>
      <c r="C504">
        <v>94</v>
      </c>
      <c r="D504">
        <v>257</v>
      </c>
      <c r="E504">
        <v>15651</v>
      </c>
      <c r="F504">
        <v>16136</v>
      </c>
      <c r="G504" t="s">
        <v>960</v>
      </c>
      <c r="H504" t="s">
        <v>2261</v>
      </c>
      <c r="I504" s="20" t="s">
        <v>2262</v>
      </c>
      <c r="J504">
        <v>147</v>
      </c>
      <c r="K504">
        <v>371</v>
      </c>
      <c r="L504">
        <v>164</v>
      </c>
      <c r="M504">
        <v>48.170999999999999</v>
      </c>
      <c r="N504">
        <v>79</v>
      </c>
      <c r="O504">
        <v>83</v>
      </c>
      <c r="P504">
        <v>108</v>
      </c>
      <c r="Q504">
        <v>1</v>
      </c>
      <c r="R504">
        <v>2</v>
      </c>
      <c r="S504">
        <v>65.849999999999994</v>
      </c>
      <c r="T504" t="s">
        <v>253</v>
      </c>
      <c r="U504" t="s">
        <v>2263</v>
      </c>
      <c r="V504" t="s">
        <v>254</v>
      </c>
      <c r="W504">
        <v>42</v>
      </c>
      <c r="X504">
        <v>23</v>
      </c>
    </row>
    <row r="505" spans="1:24" x14ac:dyDescent="0.25">
      <c r="A505" t="s">
        <v>44</v>
      </c>
      <c r="B505" t="s">
        <v>2260</v>
      </c>
      <c r="C505">
        <v>343</v>
      </c>
      <c r="D505">
        <v>478</v>
      </c>
      <c r="E505">
        <v>16161</v>
      </c>
      <c r="F505">
        <v>16529</v>
      </c>
      <c r="G505" t="s">
        <v>2264</v>
      </c>
      <c r="H505" t="s">
        <v>2265</v>
      </c>
      <c r="I505" s="20" t="s">
        <v>2266</v>
      </c>
      <c r="J505">
        <v>74.7</v>
      </c>
      <c r="K505">
        <v>182</v>
      </c>
      <c r="L505">
        <v>143</v>
      </c>
      <c r="M505">
        <v>35.664000000000001</v>
      </c>
      <c r="N505">
        <v>51</v>
      </c>
      <c r="O505">
        <v>65</v>
      </c>
      <c r="P505">
        <v>83</v>
      </c>
      <c r="Q505">
        <v>3</v>
      </c>
      <c r="R505">
        <v>27</v>
      </c>
      <c r="S505">
        <v>58.04</v>
      </c>
      <c r="T505" t="s">
        <v>253</v>
      </c>
      <c r="U505" t="s">
        <v>2267</v>
      </c>
      <c r="V505" t="s">
        <v>254</v>
      </c>
      <c r="W505">
        <v>42</v>
      </c>
      <c r="X505">
        <v>19</v>
      </c>
    </row>
    <row r="506" spans="1:24" x14ac:dyDescent="0.25">
      <c r="A506" t="s">
        <v>44</v>
      </c>
      <c r="B506" t="s">
        <v>2268</v>
      </c>
      <c r="C506">
        <v>94</v>
      </c>
      <c r="D506">
        <v>257</v>
      </c>
      <c r="E506">
        <v>32293</v>
      </c>
      <c r="F506">
        <v>31805</v>
      </c>
      <c r="G506" t="s">
        <v>1653</v>
      </c>
      <c r="H506" t="s">
        <v>2269</v>
      </c>
      <c r="I506" s="20" t="s">
        <v>2270</v>
      </c>
      <c r="J506">
        <v>147</v>
      </c>
      <c r="K506">
        <v>371</v>
      </c>
      <c r="L506">
        <v>166</v>
      </c>
      <c r="M506">
        <v>46.386000000000003</v>
      </c>
      <c r="N506">
        <v>77</v>
      </c>
      <c r="O506">
        <v>84</v>
      </c>
      <c r="P506">
        <v>113</v>
      </c>
      <c r="Q506">
        <v>2</v>
      </c>
      <c r="R506">
        <v>5</v>
      </c>
      <c r="S506">
        <v>68.069999999999993</v>
      </c>
      <c r="T506" t="s">
        <v>323</v>
      </c>
      <c r="U506" t="s">
        <v>2271</v>
      </c>
      <c r="V506" t="s">
        <v>254</v>
      </c>
      <c r="W506">
        <v>41</v>
      </c>
      <c r="X506">
        <v>23</v>
      </c>
    </row>
    <row r="507" spans="1:24" x14ac:dyDescent="0.25">
      <c r="A507" t="s">
        <v>44</v>
      </c>
      <c r="B507" t="s">
        <v>2268</v>
      </c>
      <c r="C507">
        <v>343</v>
      </c>
      <c r="D507">
        <v>468</v>
      </c>
      <c r="E507">
        <v>31756</v>
      </c>
      <c r="F507">
        <v>31442</v>
      </c>
      <c r="G507" t="s">
        <v>2272</v>
      </c>
      <c r="H507" t="s">
        <v>2273</v>
      </c>
      <c r="I507" s="20" t="s">
        <v>2274</v>
      </c>
      <c r="J507">
        <v>77</v>
      </c>
      <c r="K507">
        <v>188</v>
      </c>
      <c r="L507">
        <v>127</v>
      </c>
      <c r="M507">
        <v>39.369999999999997</v>
      </c>
      <c r="N507">
        <v>50</v>
      </c>
      <c r="O507">
        <v>54</v>
      </c>
      <c r="P507">
        <v>71</v>
      </c>
      <c r="Q507">
        <v>2</v>
      </c>
      <c r="R507">
        <v>23</v>
      </c>
      <c r="S507">
        <v>55.91</v>
      </c>
      <c r="T507" t="s">
        <v>323</v>
      </c>
      <c r="U507" t="s">
        <v>2275</v>
      </c>
      <c r="V507" t="s">
        <v>254</v>
      </c>
      <c r="W507">
        <v>41</v>
      </c>
      <c r="X507">
        <v>18</v>
      </c>
    </row>
    <row r="508" spans="1:24" x14ac:dyDescent="0.25">
      <c r="A508" t="s">
        <v>44</v>
      </c>
      <c r="B508" t="s">
        <v>2276</v>
      </c>
      <c r="C508">
        <v>94</v>
      </c>
      <c r="D508">
        <v>257</v>
      </c>
      <c r="E508">
        <v>506121</v>
      </c>
      <c r="F508">
        <v>506606</v>
      </c>
      <c r="G508" t="s">
        <v>1745</v>
      </c>
      <c r="H508" t="s">
        <v>2277</v>
      </c>
      <c r="I508" s="20" t="s">
        <v>2278</v>
      </c>
      <c r="J508">
        <v>147</v>
      </c>
      <c r="K508">
        <v>371</v>
      </c>
      <c r="L508">
        <v>165</v>
      </c>
      <c r="M508">
        <v>47.878999999999998</v>
      </c>
      <c r="N508">
        <v>79</v>
      </c>
      <c r="O508">
        <v>82</v>
      </c>
      <c r="P508">
        <v>110</v>
      </c>
      <c r="Q508">
        <v>2</v>
      </c>
      <c r="R508">
        <v>4</v>
      </c>
      <c r="S508">
        <v>66.67</v>
      </c>
      <c r="T508" t="s">
        <v>253</v>
      </c>
      <c r="U508" t="s">
        <v>2279</v>
      </c>
      <c r="V508" t="s">
        <v>254</v>
      </c>
      <c r="W508">
        <v>42</v>
      </c>
      <c r="X508">
        <v>23</v>
      </c>
    </row>
    <row r="509" spans="1:24" x14ac:dyDescent="0.25">
      <c r="A509" t="s">
        <v>44</v>
      </c>
      <c r="B509" t="s">
        <v>2276</v>
      </c>
      <c r="C509">
        <v>341</v>
      </c>
      <c r="D509">
        <v>475</v>
      </c>
      <c r="E509">
        <v>506625</v>
      </c>
      <c r="F509">
        <v>506969</v>
      </c>
      <c r="G509" t="s">
        <v>2256</v>
      </c>
      <c r="H509" t="s">
        <v>2257</v>
      </c>
      <c r="I509" s="20" t="s">
        <v>2280</v>
      </c>
      <c r="J509">
        <v>78.599999999999994</v>
      </c>
      <c r="K509">
        <v>192</v>
      </c>
      <c r="L509">
        <v>137</v>
      </c>
      <c r="M509">
        <v>35.036000000000001</v>
      </c>
      <c r="N509">
        <v>48</v>
      </c>
      <c r="O509">
        <v>65</v>
      </c>
      <c r="P509">
        <v>77</v>
      </c>
      <c r="Q509">
        <v>2</v>
      </c>
      <c r="R509">
        <v>24</v>
      </c>
      <c r="S509">
        <v>56.2</v>
      </c>
      <c r="T509" t="s">
        <v>253</v>
      </c>
      <c r="U509" t="s">
        <v>2259</v>
      </c>
      <c r="V509" t="s">
        <v>254</v>
      </c>
      <c r="W509">
        <v>42</v>
      </c>
      <c r="X509">
        <v>19</v>
      </c>
    </row>
    <row r="510" spans="1:24" x14ac:dyDescent="0.25">
      <c r="A510" t="s">
        <v>44</v>
      </c>
      <c r="B510" t="s">
        <v>2281</v>
      </c>
      <c r="C510">
        <v>94</v>
      </c>
      <c r="D510">
        <v>273</v>
      </c>
      <c r="E510">
        <v>32529</v>
      </c>
      <c r="F510">
        <v>32023</v>
      </c>
      <c r="G510" t="s">
        <v>2282</v>
      </c>
      <c r="H510" t="s">
        <v>2283</v>
      </c>
      <c r="I510" s="20" t="s">
        <v>2284</v>
      </c>
      <c r="J510">
        <v>147</v>
      </c>
      <c r="K510">
        <v>371</v>
      </c>
      <c r="L510">
        <v>180</v>
      </c>
      <c r="M510">
        <v>47.777999999999999</v>
      </c>
      <c r="N510">
        <v>86</v>
      </c>
      <c r="O510">
        <v>83</v>
      </c>
      <c r="P510">
        <v>112</v>
      </c>
      <c r="Q510">
        <v>2</v>
      </c>
      <c r="R510">
        <v>11</v>
      </c>
      <c r="S510">
        <v>62.22</v>
      </c>
      <c r="T510" t="s">
        <v>344</v>
      </c>
      <c r="U510" t="s">
        <v>2285</v>
      </c>
      <c r="V510" t="s">
        <v>254</v>
      </c>
      <c r="W510">
        <v>43</v>
      </c>
      <c r="X510">
        <v>25</v>
      </c>
    </row>
    <row r="511" spans="1:24" x14ac:dyDescent="0.25">
      <c r="A511" t="s">
        <v>44</v>
      </c>
      <c r="B511" t="s">
        <v>2281</v>
      </c>
      <c r="C511">
        <v>344</v>
      </c>
      <c r="D511">
        <v>467</v>
      </c>
      <c r="E511">
        <v>32013</v>
      </c>
      <c r="F511">
        <v>31708</v>
      </c>
      <c r="G511" t="s">
        <v>2286</v>
      </c>
      <c r="H511" t="s">
        <v>2287</v>
      </c>
      <c r="I511" s="20" t="s">
        <v>2288</v>
      </c>
      <c r="J511">
        <v>65.099999999999994</v>
      </c>
      <c r="K511">
        <v>157</v>
      </c>
      <c r="L511">
        <v>128</v>
      </c>
      <c r="M511">
        <v>36.719000000000001</v>
      </c>
      <c r="N511">
        <v>47</v>
      </c>
      <c r="O511">
        <v>51</v>
      </c>
      <c r="P511">
        <v>64</v>
      </c>
      <c r="Q511">
        <v>3</v>
      </c>
      <c r="R511">
        <v>30</v>
      </c>
      <c r="S511">
        <v>50</v>
      </c>
      <c r="T511" t="s">
        <v>344</v>
      </c>
      <c r="U511" t="s">
        <v>2289</v>
      </c>
      <c r="V511" t="s">
        <v>254</v>
      </c>
      <c r="W511">
        <v>43</v>
      </c>
      <c r="X511">
        <v>17</v>
      </c>
    </row>
    <row r="512" spans="1:24" x14ac:dyDescent="0.25">
      <c r="A512" t="s">
        <v>44</v>
      </c>
      <c r="B512" t="s">
        <v>2290</v>
      </c>
      <c r="C512">
        <v>94</v>
      </c>
      <c r="D512">
        <v>257</v>
      </c>
      <c r="E512">
        <v>517371</v>
      </c>
      <c r="F512">
        <v>517856</v>
      </c>
      <c r="G512" t="s">
        <v>1745</v>
      </c>
      <c r="H512" t="s">
        <v>2291</v>
      </c>
      <c r="I512" s="20" t="s">
        <v>2292</v>
      </c>
      <c r="J512">
        <v>147</v>
      </c>
      <c r="K512">
        <v>370</v>
      </c>
      <c r="L512">
        <v>165</v>
      </c>
      <c r="M512">
        <v>47.878999999999998</v>
      </c>
      <c r="N512">
        <v>79</v>
      </c>
      <c r="O512">
        <v>82</v>
      </c>
      <c r="P512">
        <v>111</v>
      </c>
      <c r="Q512">
        <v>2</v>
      </c>
      <c r="R512">
        <v>4</v>
      </c>
      <c r="S512">
        <v>67.27</v>
      </c>
      <c r="T512" t="s">
        <v>253</v>
      </c>
      <c r="U512" t="s">
        <v>2293</v>
      </c>
      <c r="V512" t="s">
        <v>254</v>
      </c>
      <c r="W512">
        <v>42</v>
      </c>
      <c r="X512">
        <v>23</v>
      </c>
    </row>
    <row r="513" spans="1:24" x14ac:dyDescent="0.25">
      <c r="A513" t="s">
        <v>44</v>
      </c>
      <c r="B513" t="s">
        <v>2290</v>
      </c>
      <c r="C513">
        <v>341</v>
      </c>
      <c r="D513">
        <v>475</v>
      </c>
      <c r="E513">
        <v>517875</v>
      </c>
      <c r="F513">
        <v>518219</v>
      </c>
      <c r="G513" t="s">
        <v>2256</v>
      </c>
      <c r="H513" t="s">
        <v>2257</v>
      </c>
      <c r="I513" s="20" t="s">
        <v>2294</v>
      </c>
      <c r="J513">
        <v>79</v>
      </c>
      <c r="K513">
        <v>193</v>
      </c>
      <c r="L513">
        <v>137</v>
      </c>
      <c r="M513">
        <v>35.036000000000001</v>
      </c>
      <c r="N513">
        <v>48</v>
      </c>
      <c r="O513">
        <v>65</v>
      </c>
      <c r="P513">
        <v>77</v>
      </c>
      <c r="Q513">
        <v>2</v>
      </c>
      <c r="R513">
        <v>24</v>
      </c>
      <c r="S513">
        <v>56.2</v>
      </c>
      <c r="T513" t="s">
        <v>253</v>
      </c>
      <c r="U513" t="s">
        <v>2259</v>
      </c>
      <c r="V513" t="s">
        <v>254</v>
      </c>
      <c r="W513">
        <v>42</v>
      </c>
      <c r="X513">
        <v>19</v>
      </c>
    </row>
    <row r="514" spans="1:24" x14ac:dyDescent="0.25">
      <c r="A514" t="s">
        <v>44</v>
      </c>
      <c r="B514" t="s">
        <v>2290</v>
      </c>
      <c r="C514">
        <v>346</v>
      </c>
      <c r="D514">
        <v>457</v>
      </c>
      <c r="E514">
        <v>373567</v>
      </c>
      <c r="F514">
        <v>373217</v>
      </c>
      <c r="G514" t="s">
        <v>2295</v>
      </c>
      <c r="H514" t="s">
        <v>2296</v>
      </c>
      <c r="I514">
        <v>6.5</v>
      </c>
      <c r="J514">
        <v>37</v>
      </c>
      <c r="K514">
        <v>84</v>
      </c>
      <c r="L514">
        <v>117</v>
      </c>
      <c r="M514">
        <v>32.478999999999999</v>
      </c>
      <c r="N514">
        <v>38</v>
      </c>
      <c r="O514">
        <v>74</v>
      </c>
      <c r="P514">
        <v>57</v>
      </c>
      <c r="Q514">
        <v>3</v>
      </c>
      <c r="R514">
        <v>5</v>
      </c>
      <c r="S514">
        <v>48.72</v>
      </c>
      <c r="T514" t="s">
        <v>323</v>
      </c>
      <c r="U514" t="s">
        <v>2297</v>
      </c>
      <c r="V514" t="s">
        <v>254</v>
      </c>
      <c r="W514">
        <v>42</v>
      </c>
      <c r="X514">
        <v>16</v>
      </c>
    </row>
    <row r="515" spans="1:24" x14ac:dyDescent="0.25">
      <c r="A515" t="s">
        <v>44</v>
      </c>
      <c r="B515" t="s">
        <v>2298</v>
      </c>
      <c r="C515">
        <v>94</v>
      </c>
      <c r="D515">
        <v>256</v>
      </c>
      <c r="E515">
        <v>179982</v>
      </c>
      <c r="F515">
        <v>179500</v>
      </c>
      <c r="G515" t="s">
        <v>2299</v>
      </c>
      <c r="H515" t="s">
        <v>2300</v>
      </c>
      <c r="I515" s="20" t="s">
        <v>2301</v>
      </c>
      <c r="J515">
        <v>147</v>
      </c>
      <c r="K515">
        <v>370</v>
      </c>
      <c r="L515">
        <v>168</v>
      </c>
      <c r="M515">
        <v>48.81</v>
      </c>
      <c r="N515">
        <v>82</v>
      </c>
      <c r="O515">
        <v>74</v>
      </c>
      <c r="P515">
        <v>116</v>
      </c>
      <c r="Q515">
        <v>4</v>
      </c>
      <c r="R515">
        <v>12</v>
      </c>
      <c r="S515">
        <v>69.05</v>
      </c>
      <c r="T515" t="s">
        <v>323</v>
      </c>
      <c r="U515" t="s">
        <v>2302</v>
      </c>
      <c r="V515" t="s">
        <v>254</v>
      </c>
      <c r="W515">
        <v>41</v>
      </c>
      <c r="X515">
        <v>23</v>
      </c>
    </row>
    <row r="516" spans="1:24" x14ac:dyDescent="0.25">
      <c r="A516" t="s">
        <v>44</v>
      </c>
      <c r="B516" t="s">
        <v>2298</v>
      </c>
      <c r="C516">
        <v>340</v>
      </c>
      <c r="D516">
        <v>470</v>
      </c>
      <c r="E516">
        <v>179475</v>
      </c>
      <c r="F516">
        <v>179137</v>
      </c>
      <c r="G516" t="s">
        <v>1453</v>
      </c>
      <c r="H516" t="s">
        <v>2303</v>
      </c>
      <c r="I516" s="20" t="s">
        <v>2304</v>
      </c>
      <c r="J516">
        <v>98.6</v>
      </c>
      <c r="K516">
        <v>244</v>
      </c>
      <c r="L516">
        <v>131</v>
      </c>
      <c r="M516">
        <v>45.037999999999997</v>
      </c>
      <c r="N516">
        <v>59</v>
      </c>
      <c r="O516">
        <v>54</v>
      </c>
      <c r="P516">
        <v>84</v>
      </c>
      <c r="Q516">
        <v>1</v>
      </c>
      <c r="R516">
        <v>18</v>
      </c>
      <c r="S516">
        <v>64.12</v>
      </c>
      <c r="T516" t="s">
        <v>323</v>
      </c>
      <c r="U516" t="s">
        <v>2305</v>
      </c>
      <c r="V516" t="s">
        <v>254</v>
      </c>
      <c r="W516">
        <v>41</v>
      </c>
      <c r="X516">
        <v>18</v>
      </c>
    </row>
    <row r="517" spans="1:24" x14ac:dyDescent="0.25">
      <c r="A517" t="s">
        <v>44</v>
      </c>
      <c r="B517" t="s">
        <v>2306</v>
      </c>
      <c r="C517">
        <v>94</v>
      </c>
      <c r="D517">
        <v>256</v>
      </c>
      <c r="E517">
        <v>133197</v>
      </c>
      <c r="F517">
        <v>132715</v>
      </c>
      <c r="G517" t="s">
        <v>1399</v>
      </c>
      <c r="H517" t="s">
        <v>2307</v>
      </c>
      <c r="I517" s="20" t="s">
        <v>2308</v>
      </c>
      <c r="J517">
        <v>147</v>
      </c>
      <c r="K517">
        <v>370</v>
      </c>
      <c r="L517">
        <v>164</v>
      </c>
      <c r="M517">
        <v>48.78</v>
      </c>
      <c r="N517">
        <v>80</v>
      </c>
      <c r="O517">
        <v>80</v>
      </c>
      <c r="P517">
        <v>112</v>
      </c>
      <c r="Q517">
        <v>3</v>
      </c>
      <c r="R517">
        <v>4</v>
      </c>
      <c r="S517">
        <v>68.290000000000006</v>
      </c>
      <c r="T517" t="s">
        <v>323</v>
      </c>
      <c r="U517" t="s">
        <v>2309</v>
      </c>
      <c r="V517" t="s">
        <v>254</v>
      </c>
      <c r="W517">
        <v>42</v>
      </c>
      <c r="X517">
        <v>23</v>
      </c>
    </row>
    <row r="518" spans="1:24" x14ac:dyDescent="0.25">
      <c r="A518" t="s">
        <v>44</v>
      </c>
      <c r="B518" t="s">
        <v>2306</v>
      </c>
      <c r="C518">
        <v>333</v>
      </c>
      <c r="D518">
        <v>469</v>
      </c>
      <c r="E518">
        <v>132711</v>
      </c>
      <c r="F518">
        <v>132352</v>
      </c>
      <c r="G518" t="s">
        <v>2310</v>
      </c>
      <c r="H518" t="s">
        <v>2311</v>
      </c>
      <c r="I518" s="20" t="s">
        <v>2046</v>
      </c>
      <c r="J518">
        <v>81.599999999999994</v>
      </c>
      <c r="K518">
        <v>200</v>
      </c>
      <c r="L518">
        <v>137</v>
      </c>
      <c r="M518">
        <v>35.765999999999998</v>
      </c>
      <c r="N518">
        <v>49</v>
      </c>
      <c r="O518">
        <v>71</v>
      </c>
      <c r="P518">
        <v>83</v>
      </c>
      <c r="Q518">
        <v>2</v>
      </c>
      <c r="R518">
        <v>17</v>
      </c>
      <c r="S518">
        <v>60.58</v>
      </c>
      <c r="T518" t="s">
        <v>323</v>
      </c>
      <c r="U518" t="s">
        <v>2312</v>
      </c>
      <c r="V518" t="s">
        <v>254</v>
      </c>
      <c r="W518">
        <v>42</v>
      </c>
      <c r="X518">
        <v>19</v>
      </c>
    </row>
    <row r="519" spans="1:24" x14ac:dyDescent="0.25">
      <c r="A519" t="s">
        <v>44</v>
      </c>
      <c r="B519" t="s">
        <v>2313</v>
      </c>
      <c r="C519">
        <v>94</v>
      </c>
      <c r="D519">
        <v>256</v>
      </c>
      <c r="E519">
        <v>1844445</v>
      </c>
      <c r="F519">
        <v>1844930</v>
      </c>
      <c r="G519" t="s">
        <v>2314</v>
      </c>
      <c r="H519" t="s">
        <v>2315</v>
      </c>
      <c r="I519" s="20" t="s">
        <v>2316</v>
      </c>
      <c r="J519">
        <v>147</v>
      </c>
      <c r="K519">
        <v>370</v>
      </c>
      <c r="L519">
        <v>164</v>
      </c>
      <c r="M519">
        <v>48.78</v>
      </c>
      <c r="N519">
        <v>80</v>
      </c>
      <c r="O519">
        <v>81</v>
      </c>
      <c r="P519">
        <v>112</v>
      </c>
      <c r="Q519">
        <v>2</v>
      </c>
      <c r="R519">
        <v>3</v>
      </c>
      <c r="S519">
        <v>68.290000000000006</v>
      </c>
      <c r="T519" t="s">
        <v>253</v>
      </c>
      <c r="U519" t="s">
        <v>2317</v>
      </c>
      <c r="V519" t="s">
        <v>2318</v>
      </c>
      <c r="W519">
        <v>44</v>
      </c>
      <c r="X519">
        <v>23</v>
      </c>
    </row>
    <row r="520" spans="1:24" x14ac:dyDescent="0.25">
      <c r="A520" t="s">
        <v>44</v>
      </c>
      <c r="B520" t="s">
        <v>2313</v>
      </c>
      <c r="C520">
        <v>318</v>
      </c>
      <c r="D520">
        <v>470</v>
      </c>
      <c r="E520">
        <v>1844949</v>
      </c>
      <c r="F520">
        <v>1845323</v>
      </c>
      <c r="G520" t="s">
        <v>2319</v>
      </c>
      <c r="H520" t="s">
        <v>2320</v>
      </c>
      <c r="I520" s="20" t="s">
        <v>2321</v>
      </c>
      <c r="J520">
        <v>97.4</v>
      </c>
      <c r="K520">
        <v>241</v>
      </c>
      <c r="L520">
        <v>153</v>
      </c>
      <c r="M520">
        <v>40.523000000000003</v>
      </c>
      <c r="N520">
        <v>62</v>
      </c>
      <c r="O520">
        <v>63</v>
      </c>
      <c r="P520">
        <v>89</v>
      </c>
      <c r="Q520">
        <v>2</v>
      </c>
      <c r="R520">
        <v>28</v>
      </c>
      <c r="S520">
        <v>58.17</v>
      </c>
      <c r="T520" t="s">
        <v>253</v>
      </c>
      <c r="U520" t="s">
        <v>2322</v>
      </c>
      <c r="V520" t="s">
        <v>2318</v>
      </c>
      <c r="W520">
        <v>44</v>
      </c>
      <c r="X520">
        <v>21</v>
      </c>
    </row>
    <row r="521" spans="1:24" x14ac:dyDescent="0.25">
      <c r="A521" t="s">
        <v>44</v>
      </c>
      <c r="B521" t="s">
        <v>2323</v>
      </c>
      <c r="C521">
        <v>94</v>
      </c>
      <c r="D521">
        <v>256</v>
      </c>
      <c r="E521">
        <v>32676</v>
      </c>
      <c r="F521">
        <v>32191</v>
      </c>
      <c r="G521" t="s">
        <v>1449</v>
      </c>
      <c r="H521" t="s">
        <v>2324</v>
      </c>
      <c r="I521" s="20" t="s">
        <v>2325</v>
      </c>
      <c r="J521">
        <v>147</v>
      </c>
      <c r="K521">
        <v>370</v>
      </c>
      <c r="L521">
        <v>164</v>
      </c>
      <c r="M521">
        <v>46.951000000000001</v>
      </c>
      <c r="N521">
        <v>77</v>
      </c>
      <c r="O521">
        <v>84</v>
      </c>
      <c r="P521">
        <v>113</v>
      </c>
      <c r="Q521">
        <v>2</v>
      </c>
      <c r="R521">
        <v>3</v>
      </c>
      <c r="S521">
        <v>68.900000000000006</v>
      </c>
      <c r="T521" t="s">
        <v>344</v>
      </c>
      <c r="U521" t="s">
        <v>2326</v>
      </c>
      <c r="V521" t="s">
        <v>254</v>
      </c>
      <c r="W521">
        <v>41</v>
      </c>
      <c r="X521">
        <v>23</v>
      </c>
    </row>
    <row r="522" spans="1:24" x14ac:dyDescent="0.25">
      <c r="A522" t="s">
        <v>44</v>
      </c>
      <c r="B522" t="s">
        <v>2323</v>
      </c>
      <c r="C522">
        <v>340</v>
      </c>
      <c r="D522">
        <v>470</v>
      </c>
      <c r="E522">
        <v>32166</v>
      </c>
      <c r="F522">
        <v>31828</v>
      </c>
      <c r="G522" t="s">
        <v>1453</v>
      </c>
      <c r="H522" t="s">
        <v>2327</v>
      </c>
      <c r="I522" s="20" t="s">
        <v>2328</v>
      </c>
      <c r="J522">
        <v>102</v>
      </c>
      <c r="K522">
        <v>254</v>
      </c>
      <c r="L522">
        <v>131</v>
      </c>
      <c r="M522">
        <v>46.564999999999998</v>
      </c>
      <c r="N522">
        <v>61</v>
      </c>
      <c r="O522">
        <v>52</v>
      </c>
      <c r="P522">
        <v>84</v>
      </c>
      <c r="Q522">
        <v>1</v>
      </c>
      <c r="R522">
        <v>18</v>
      </c>
      <c r="S522">
        <v>64.12</v>
      </c>
      <c r="T522" t="s">
        <v>344</v>
      </c>
      <c r="U522" t="s">
        <v>2329</v>
      </c>
      <c r="V522" t="s">
        <v>254</v>
      </c>
      <c r="W522">
        <v>41</v>
      </c>
      <c r="X522">
        <v>18</v>
      </c>
    </row>
    <row r="523" spans="1:24" x14ac:dyDescent="0.25">
      <c r="A523" t="s">
        <v>44</v>
      </c>
      <c r="B523" t="s">
        <v>2330</v>
      </c>
      <c r="C523">
        <v>94</v>
      </c>
      <c r="D523">
        <v>259</v>
      </c>
      <c r="E523">
        <v>31409</v>
      </c>
      <c r="F523">
        <v>31891</v>
      </c>
      <c r="G523" t="s">
        <v>812</v>
      </c>
      <c r="H523" t="s">
        <v>2331</v>
      </c>
      <c r="I523" s="20" t="s">
        <v>2332</v>
      </c>
      <c r="J523">
        <v>146</v>
      </c>
      <c r="K523">
        <v>368</v>
      </c>
      <c r="L523">
        <v>168</v>
      </c>
      <c r="M523">
        <v>50</v>
      </c>
      <c r="N523">
        <v>84</v>
      </c>
      <c r="O523">
        <v>75</v>
      </c>
      <c r="P523">
        <v>113</v>
      </c>
      <c r="Q523">
        <v>2</v>
      </c>
      <c r="R523">
        <v>9</v>
      </c>
      <c r="S523">
        <v>67.260000000000005</v>
      </c>
      <c r="T523" t="s">
        <v>269</v>
      </c>
      <c r="U523" t="s">
        <v>2333</v>
      </c>
      <c r="V523" t="s">
        <v>254</v>
      </c>
      <c r="W523">
        <v>40</v>
      </c>
      <c r="X523">
        <v>23</v>
      </c>
    </row>
    <row r="524" spans="1:24" x14ac:dyDescent="0.25">
      <c r="A524" t="s">
        <v>44</v>
      </c>
      <c r="B524" t="s">
        <v>2330</v>
      </c>
      <c r="C524">
        <v>343</v>
      </c>
      <c r="D524">
        <v>465</v>
      </c>
      <c r="E524">
        <v>31913</v>
      </c>
      <c r="F524">
        <v>32257</v>
      </c>
      <c r="G524" t="s">
        <v>2334</v>
      </c>
      <c r="H524" t="s">
        <v>2335</v>
      </c>
      <c r="I524" s="20" t="s">
        <v>2336</v>
      </c>
      <c r="J524">
        <v>83.2</v>
      </c>
      <c r="K524">
        <v>204</v>
      </c>
      <c r="L524">
        <v>136</v>
      </c>
      <c r="M524">
        <v>40.441000000000003</v>
      </c>
      <c r="N524">
        <v>55</v>
      </c>
      <c r="O524">
        <v>47</v>
      </c>
      <c r="P524">
        <v>78</v>
      </c>
      <c r="Q524">
        <v>3</v>
      </c>
      <c r="R524">
        <v>34</v>
      </c>
      <c r="S524">
        <v>57.35</v>
      </c>
      <c r="T524" t="s">
        <v>269</v>
      </c>
      <c r="U524" t="s">
        <v>2337</v>
      </c>
      <c r="V524" t="s">
        <v>254</v>
      </c>
      <c r="W524">
        <v>40</v>
      </c>
      <c r="X524">
        <v>17</v>
      </c>
    </row>
    <row r="525" spans="1:24" x14ac:dyDescent="0.25">
      <c r="A525" t="s">
        <v>44</v>
      </c>
      <c r="B525" t="s">
        <v>2338</v>
      </c>
      <c r="C525">
        <v>94</v>
      </c>
      <c r="D525">
        <v>260</v>
      </c>
      <c r="E525">
        <v>515282</v>
      </c>
      <c r="F525">
        <v>514773</v>
      </c>
      <c r="G525" t="s">
        <v>1996</v>
      </c>
      <c r="H525" t="s">
        <v>2339</v>
      </c>
      <c r="I525" s="20" t="s">
        <v>2340</v>
      </c>
      <c r="J525">
        <v>146</v>
      </c>
      <c r="K525">
        <v>368</v>
      </c>
      <c r="L525">
        <v>173</v>
      </c>
      <c r="M525">
        <v>49.133000000000003</v>
      </c>
      <c r="N525">
        <v>85</v>
      </c>
      <c r="O525">
        <v>79</v>
      </c>
      <c r="P525">
        <v>114</v>
      </c>
      <c r="Q525">
        <v>3</v>
      </c>
      <c r="R525">
        <v>9</v>
      </c>
      <c r="S525">
        <v>65.900000000000006</v>
      </c>
      <c r="T525" t="s">
        <v>323</v>
      </c>
      <c r="U525" t="s">
        <v>2341</v>
      </c>
      <c r="V525" t="s">
        <v>254</v>
      </c>
      <c r="W525">
        <v>42</v>
      </c>
      <c r="X525">
        <v>23</v>
      </c>
    </row>
    <row r="526" spans="1:24" x14ac:dyDescent="0.25">
      <c r="A526" t="s">
        <v>44</v>
      </c>
      <c r="B526" t="s">
        <v>2338</v>
      </c>
      <c r="C526">
        <v>340</v>
      </c>
      <c r="D526">
        <v>470</v>
      </c>
      <c r="E526">
        <v>514775</v>
      </c>
      <c r="F526">
        <v>514443</v>
      </c>
      <c r="G526" t="s">
        <v>1453</v>
      </c>
      <c r="H526" t="s">
        <v>2342</v>
      </c>
      <c r="I526" s="20" t="s">
        <v>2343</v>
      </c>
      <c r="J526">
        <v>94</v>
      </c>
      <c r="K526">
        <v>232</v>
      </c>
      <c r="L526">
        <v>131</v>
      </c>
      <c r="M526">
        <v>43.511000000000003</v>
      </c>
      <c r="N526">
        <v>57</v>
      </c>
      <c r="O526">
        <v>54</v>
      </c>
      <c r="P526">
        <v>84</v>
      </c>
      <c r="Q526">
        <v>1</v>
      </c>
      <c r="R526">
        <v>20</v>
      </c>
      <c r="S526">
        <v>64.12</v>
      </c>
      <c r="T526" t="s">
        <v>323</v>
      </c>
      <c r="U526" t="s">
        <v>2344</v>
      </c>
      <c r="V526" t="s">
        <v>254</v>
      </c>
      <c r="W526">
        <v>42</v>
      </c>
      <c r="X526">
        <v>18</v>
      </c>
    </row>
    <row r="527" spans="1:24" x14ac:dyDescent="0.25">
      <c r="A527" t="s">
        <v>44</v>
      </c>
      <c r="B527" t="s">
        <v>2345</v>
      </c>
      <c r="C527">
        <v>94</v>
      </c>
      <c r="D527">
        <v>257</v>
      </c>
      <c r="E527">
        <v>475514</v>
      </c>
      <c r="F527">
        <v>475026</v>
      </c>
      <c r="G527" t="s">
        <v>2346</v>
      </c>
      <c r="H527" t="s">
        <v>2347</v>
      </c>
      <c r="I527" s="20" t="s">
        <v>2348</v>
      </c>
      <c r="J527">
        <v>145</v>
      </c>
      <c r="K527">
        <v>367</v>
      </c>
      <c r="L527">
        <v>168</v>
      </c>
      <c r="M527">
        <v>46.429000000000002</v>
      </c>
      <c r="N527">
        <v>78</v>
      </c>
      <c r="O527">
        <v>81</v>
      </c>
      <c r="P527">
        <v>108</v>
      </c>
      <c r="Q527">
        <v>2</v>
      </c>
      <c r="R527">
        <v>9</v>
      </c>
      <c r="S527">
        <v>64.290000000000006</v>
      </c>
      <c r="T527" t="s">
        <v>344</v>
      </c>
      <c r="U527" t="s">
        <v>2349</v>
      </c>
      <c r="V527" t="s">
        <v>2350</v>
      </c>
      <c r="W527">
        <v>41</v>
      </c>
      <c r="X527">
        <v>23</v>
      </c>
    </row>
    <row r="528" spans="1:24" x14ac:dyDescent="0.25">
      <c r="A528" t="s">
        <v>44</v>
      </c>
      <c r="B528" t="s">
        <v>2345</v>
      </c>
      <c r="C528">
        <v>343</v>
      </c>
      <c r="D528">
        <v>468</v>
      </c>
      <c r="E528">
        <v>474983</v>
      </c>
      <c r="F528">
        <v>474672</v>
      </c>
      <c r="G528" t="s">
        <v>1066</v>
      </c>
      <c r="H528" t="s">
        <v>2351</v>
      </c>
      <c r="I528" s="20" t="s">
        <v>2352</v>
      </c>
      <c r="J528">
        <v>79.3</v>
      </c>
      <c r="K528">
        <v>194</v>
      </c>
      <c r="L528">
        <v>126</v>
      </c>
      <c r="M528">
        <v>42.856999999999999</v>
      </c>
      <c r="N528">
        <v>54</v>
      </c>
      <c r="O528">
        <v>50</v>
      </c>
      <c r="P528">
        <v>72</v>
      </c>
      <c r="Q528">
        <v>3</v>
      </c>
      <c r="R528">
        <v>22</v>
      </c>
      <c r="S528">
        <v>57.14</v>
      </c>
      <c r="T528" t="s">
        <v>344</v>
      </c>
      <c r="U528" t="s">
        <v>2353</v>
      </c>
      <c r="V528" t="s">
        <v>2350</v>
      </c>
      <c r="W528">
        <v>41</v>
      </c>
      <c r="X528">
        <v>18</v>
      </c>
    </row>
    <row r="529" spans="1:24" x14ac:dyDescent="0.25">
      <c r="A529" t="s">
        <v>44</v>
      </c>
      <c r="B529" t="s">
        <v>2354</v>
      </c>
      <c r="C529">
        <v>94</v>
      </c>
      <c r="D529">
        <v>260</v>
      </c>
      <c r="E529">
        <v>419051</v>
      </c>
      <c r="F529">
        <v>419557</v>
      </c>
      <c r="G529" t="s">
        <v>1996</v>
      </c>
      <c r="H529" t="s">
        <v>2355</v>
      </c>
      <c r="I529" s="20" t="s">
        <v>2356</v>
      </c>
      <c r="J529">
        <v>145</v>
      </c>
      <c r="K529">
        <v>367</v>
      </c>
      <c r="L529">
        <v>173</v>
      </c>
      <c r="M529">
        <v>46.820999999999998</v>
      </c>
      <c r="N529">
        <v>81</v>
      </c>
      <c r="O529">
        <v>82</v>
      </c>
      <c r="P529">
        <v>113</v>
      </c>
      <c r="Q529">
        <v>3</v>
      </c>
      <c r="R529">
        <v>10</v>
      </c>
      <c r="S529">
        <v>65.319999999999993</v>
      </c>
      <c r="T529" t="s">
        <v>269</v>
      </c>
      <c r="U529" t="s">
        <v>2357</v>
      </c>
      <c r="V529" t="s">
        <v>2358</v>
      </c>
      <c r="W529">
        <v>43</v>
      </c>
      <c r="X529">
        <v>23</v>
      </c>
    </row>
    <row r="530" spans="1:24" x14ac:dyDescent="0.25">
      <c r="A530" t="s">
        <v>44</v>
      </c>
      <c r="B530" t="s">
        <v>2354</v>
      </c>
      <c r="C530">
        <v>333</v>
      </c>
      <c r="D530">
        <v>470</v>
      </c>
      <c r="E530">
        <v>419534</v>
      </c>
      <c r="F530">
        <v>419893</v>
      </c>
      <c r="G530" t="s">
        <v>2359</v>
      </c>
      <c r="H530" t="s">
        <v>2360</v>
      </c>
      <c r="I530" s="20" t="s">
        <v>2361</v>
      </c>
      <c r="J530">
        <v>92.8</v>
      </c>
      <c r="K530">
        <v>229</v>
      </c>
      <c r="L530">
        <v>138</v>
      </c>
      <c r="M530">
        <v>41.304000000000002</v>
      </c>
      <c r="N530">
        <v>57</v>
      </c>
      <c r="O530">
        <v>63</v>
      </c>
      <c r="P530">
        <v>86</v>
      </c>
      <c r="Q530">
        <v>1</v>
      </c>
      <c r="R530">
        <v>18</v>
      </c>
      <c r="S530">
        <v>62.32</v>
      </c>
      <c r="T530" t="s">
        <v>269</v>
      </c>
      <c r="U530" t="s">
        <v>2362</v>
      </c>
      <c r="V530" t="s">
        <v>2358</v>
      </c>
      <c r="W530">
        <v>43</v>
      </c>
      <c r="X530">
        <v>19</v>
      </c>
    </row>
    <row r="531" spans="1:24" x14ac:dyDescent="0.25">
      <c r="A531" t="s">
        <v>44</v>
      </c>
      <c r="B531" t="s">
        <v>2363</v>
      </c>
      <c r="C531">
        <v>117</v>
      </c>
      <c r="D531">
        <v>256</v>
      </c>
      <c r="E531">
        <v>89948</v>
      </c>
      <c r="F531">
        <v>89541</v>
      </c>
      <c r="G531" t="s">
        <v>2364</v>
      </c>
      <c r="H531" t="s">
        <v>2365</v>
      </c>
      <c r="I531" s="20" t="s">
        <v>2366</v>
      </c>
      <c r="J531">
        <v>145</v>
      </c>
      <c r="K531">
        <v>365</v>
      </c>
      <c r="L531">
        <v>143</v>
      </c>
      <c r="M531">
        <v>50.35</v>
      </c>
      <c r="N531">
        <v>72</v>
      </c>
      <c r="O531">
        <v>61</v>
      </c>
      <c r="P531">
        <v>98</v>
      </c>
      <c r="Q531">
        <v>4</v>
      </c>
      <c r="R531">
        <v>10</v>
      </c>
      <c r="S531">
        <v>68.53</v>
      </c>
      <c r="T531" t="s">
        <v>304</v>
      </c>
      <c r="U531" t="s">
        <v>2367</v>
      </c>
      <c r="V531" t="s">
        <v>254</v>
      </c>
      <c r="W531">
        <v>39</v>
      </c>
      <c r="X531">
        <v>20</v>
      </c>
    </row>
    <row r="532" spans="1:24" x14ac:dyDescent="0.25">
      <c r="A532" t="s">
        <v>44</v>
      </c>
      <c r="B532" t="s">
        <v>2363</v>
      </c>
      <c r="C532">
        <v>334</v>
      </c>
      <c r="D532">
        <v>473</v>
      </c>
      <c r="E532">
        <v>89519</v>
      </c>
      <c r="F532">
        <v>89154</v>
      </c>
      <c r="G532" t="s">
        <v>756</v>
      </c>
      <c r="H532" t="s">
        <v>2368</v>
      </c>
      <c r="I532" s="20" t="s">
        <v>2369</v>
      </c>
      <c r="J532">
        <v>119</v>
      </c>
      <c r="K532">
        <v>297</v>
      </c>
      <c r="L532">
        <v>141</v>
      </c>
      <c r="M532">
        <v>50.354999999999997</v>
      </c>
      <c r="N532">
        <v>71</v>
      </c>
      <c r="O532">
        <v>50</v>
      </c>
      <c r="P532">
        <v>96</v>
      </c>
      <c r="Q532">
        <v>3</v>
      </c>
      <c r="R532">
        <v>20</v>
      </c>
      <c r="S532">
        <v>68.09</v>
      </c>
      <c r="T532" t="s">
        <v>304</v>
      </c>
      <c r="U532" t="s">
        <v>2370</v>
      </c>
      <c r="V532" t="s">
        <v>254</v>
      </c>
      <c r="W532">
        <v>39</v>
      </c>
      <c r="X532">
        <v>20</v>
      </c>
    </row>
    <row r="533" spans="1:24" x14ac:dyDescent="0.25">
      <c r="A533" t="s">
        <v>44</v>
      </c>
      <c r="B533" t="s">
        <v>2371</v>
      </c>
      <c r="C533">
        <v>94</v>
      </c>
      <c r="D533">
        <v>260</v>
      </c>
      <c r="E533">
        <v>10289</v>
      </c>
      <c r="F533">
        <v>9795</v>
      </c>
      <c r="G533" t="s">
        <v>2372</v>
      </c>
      <c r="H533" t="s">
        <v>2373</v>
      </c>
      <c r="I533" s="20" t="s">
        <v>2374</v>
      </c>
      <c r="J533">
        <v>145</v>
      </c>
      <c r="K533">
        <v>365</v>
      </c>
      <c r="L533">
        <v>170</v>
      </c>
      <c r="M533">
        <v>47.646999999999998</v>
      </c>
      <c r="N533">
        <v>81</v>
      </c>
      <c r="O533">
        <v>81</v>
      </c>
      <c r="P533">
        <v>111</v>
      </c>
      <c r="Q533">
        <v>2</v>
      </c>
      <c r="R533">
        <v>8</v>
      </c>
      <c r="S533">
        <v>65.290000000000006</v>
      </c>
      <c r="T533" t="s">
        <v>304</v>
      </c>
      <c r="U533" t="s">
        <v>2375</v>
      </c>
      <c r="V533" t="s">
        <v>254</v>
      </c>
      <c r="W533">
        <v>45</v>
      </c>
      <c r="X533">
        <v>23</v>
      </c>
    </row>
    <row r="534" spans="1:24" x14ac:dyDescent="0.25">
      <c r="A534" t="s">
        <v>44</v>
      </c>
      <c r="B534" t="s">
        <v>2371</v>
      </c>
      <c r="C534">
        <v>321</v>
      </c>
      <c r="D534">
        <v>473</v>
      </c>
      <c r="E534">
        <v>9806</v>
      </c>
      <c r="F534">
        <v>9420</v>
      </c>
      <c r="G534" t="s">
        <v>955</v>
      </c>
      <c r="H534" t="s">
        <v>2376</v>
      </c>
      <c r="I534" s="20" t="s">
        <v>2377</v>
      </c>
      <c r="J534">
        <v>81.599999999999994</v>
      </c>
      <c r="K534">
        <v>200</v>
      </c>
      <c r="L534">
        <v>153</v>
      </c>
      <c r="M534">
        <v>39.216000000000001</v>
      </c>
      <c r="N534">
        <v>60</v>
      </c>
      <c r="O534">
        <v>69</v>
      </c>
      <c r="P534">
        <v>84</v>
      </c>
      <c r="Q534">
        <v>4</v>
      </c>
      <c r="R534">
        <v>24</v>
      </c>
      <c r="S534">
        <v>54.9</v>
      </c>
      <c r="T534" t="s">
        <v>304</v>
      </c>
      <c r="U534" t="s">
        <v>2378</v>
      </c>
      <c r="V534" t="s">
        <v>254</v>
      </c>
      <c r="W534">
        <v>45</v>
      </c>
      <c r="X534">
        <v>21</v>
      </c>
    </row>
    <row r="535" spans="1:24" x14ac:dyDescent="0.25">
      <c r="A535" t="s">
        <v>44</v>
      </c>
      <c r="B535" t="s">
        <v>2379</v>
      </c>
      <c r="C535">
        <v>94</v>
      </c>
      <c r="D535">
        <v>256</v>
      </c>
      <c r="E535">
        <v>152588</v>
      </c>
      <c r="F535">
        <v>152106</v>
      </c>
      <c r="G535" t="s">
        <v>2380</v>
      </c>
      <c r="H535" t="s">
        <v>2381</v>
      </c>
      <c r="I535" s="20" t="s">
        <v>2382</v>
      </c>
      <c r="J535">
        <v>145</v>
      </c>
      <c r="K535">
        <v>365</v>
      </c>
      <c r="L535">
        <v>166</v>
      </c>
      <c r="M535">
        <v>48.795000000000002</v>
      </c>
      <c r="N535">
        <v>81</v>
      </c>
      <c r="O535">
        <v>77</v>
      </c>
      <c r="P535">
        <v>113</v>
      </c>
      <c r="Q535">
        <v>5</v>
      </c>
      <c r="R535">
        <v>8</v>
      </c>
      <c r="S535">
        <v>68.069999999999993</v>
      </c>
      <c r="T535" t="s">
        <v>344</v>
      </c>
      <c r="U535" t="s">
        <v>2383</v>
      </c>
      <c r="V535" t="s">
        <v>254</v>
      </c>
      <c r="W535">
        <v>42</v>
      </c>
      <c r="X535">
        <v>23</v>
      </c>
    </row>
    <row r="536" spans="1:24" x14ac:dyDescent="0.25">
      <c r="A536" t="s">
        <v>44</v>
      </c>
      <c r="B536" t="s">
        <v>2379</v>
      </c>
      <c r="C536">
        <v>333</v>
      </c>
      <c r="D536">
        <v>470</v>
      </c>
      <c r="E536">
        <v>152102</v>
      </c>
      <c r="F536">
        <v>151743</v>
      </c>
      <c r="G536" t="s">
        <v>2359</v>
      </c>
      <c r="H536" t="s">
        <v>2384</v>
      </c>
      <c r="I536" s="20" t="s">
        <v>2385</v>
      </c>
      <c r="J536">
        <v>99.4</v>
      </c>
      <c r="K536">
        <v>246</v>
      </c>
      <c r="L536">
        <v>138</v>
      </c>
      <c r="M536">
        <v>43.478000000000002</v>
      </c>
      <c r="N536">
        <v>60</v>
      </c>
      <c r="O536">
        <v>60</v>
      </c>
      <c r="P536">
        <v>87</v>
      </c>
      <c r="Q536">
        <v>1</v>
      </c>
      <c r="R536">
        <v>18</v>
      </c>
      <c r="S536">
        <v>63.04</v>
      </c>
      <c r="T536" t="s">
        <v>344</v>
      </c>
      <c r="U536" t="s">
        <v>2386</v>
      </c>
      <c r="V536" t="s">
        <v>254</v>
      </c>
      <c r="W536">
        <v>42</v>
      </c>
      <c r="X536">
        <v>19</v>
      </c>
    </row>
    <row r="537" spans="1:24" x14ac:dyDescent="0.25">
      <c r="A537" t="s">
        <v>44</v>
      </c>
      <c r="B537" t="s">
        <v>2387</v>
      </c>
      <c r="C537">
        <v>94</v>
      </c>
      <c r="D537">
        <v>240</v>
      </c>
      <c r="E537">
        <v>329977</v>
      </c>
      <c r="F537">
        <v>329552</v>
      </c>
      <c r="G537" t="s">
        <v>2388</v>
      </c>
      <c r="H537" t="s">
        <v>2389</v>
      </c>
      <c r="I537" s="20" t="s">
        <v>2390</v>
      </c>
      <c r="J537">
        <v>144</v>
      </c>
      <c r="K537">
        <v>364</v>
      </c>
      <c r="L537">
        <v>149</v>
      </c>
      <c r="M537">
        <v>49.664000000000001</v>
      </c>
      <c r="N537">
        <v>74</v>
      </c>
      <c r="O537">
        <v>66</v>
      </c>
      <c r="P537">
        <v>101</v>
      </c>
      <c r="Q537">
        <v>2</v>
      </c>
      <c r="R537">
        <v>9</v>
      </c>
      <c r="S537">
        <v>67.790000000000006</v>
      </c>
      <c r="T537" t="s">
        <v>304</v>
      </c>
      <c r="U537" t="s">
        <v>2391</v>
      </c>
      <c r="V537" t="s">
        <v>254</v>
      </c>
      <c r="W537">
        <v>35</v>
      </c>
      <c r="X537">
        <v>21</v>
      </c>
    </row>
    <row r="538" spans="1:24" x14ac:dyDescent="0.25">
      <c r="A538" t="s">
        <v>44</v>
      </c>
      <c r="B538" t="s">
        <v>2387</v>
      </c>
      <c r="C538">
        <v>342</v>
      </c>
      <c r="D538">
        <v>380</v>
      </c>
      <c r="E538">
        <v>329396</v>
      </c>
      <c r="F538">
        <v>329280</v>
      </c>
      <c r="G538" t="s">
        <v>2392</v>
      </c>
      <c r="H538" t="s">
        <v>2393</v>
      </c>
      <c r="I538">
        <v>2E-3</v>
      </c>
      <c r="J538">
        <v>48.9</v>
      </c>
      <c r="K538">
        <v>115</v>
      </c>
      <c r="L538">
        <v>39</v>
      </c>
      <c r="M538">
        <v>61.537999999999997</v>
      </c>
      <c r="N538">
        <v>24</v>
      </c>
      <c r="O538">
        <v>15</v>
      </c>
      <c r="P538">
        <v>27</v>
      </c>
      <c r="Q538">
        <v>0</v>
      </c>
      <c r="R538">
        <v>0</v>
      </c>
      <c r="S538">
        <v>69.23</v>
      </c>
      <c r="T538" t="s">
        <v>344</v>
      </c>
      <c r="U538" t="s">
        <v>2394</v>
      </c>
      <c r="V538" t="s">
        <v>254</v>
      </c>
      <c r="W538">
        <v>35</v>
      </c>
      <c r="X538">
        <v>5</v>
      </c>
    </row>
    <row r="539" spans="1:24" x14ac:dyDescent="0.25">
      <c r="A539" t="s">
        <v>44</v>
      </c>
      <c r="B539" t="s">
        <v>2387</v>
      </c>
      <c r="C539">
        <v>404</v>
      </c>
      <c r="D539">
        <v>465</v>
      </c>
      <c r="E539">
        <v>329086</v>
      </c>
      <c r="F539">
        <v>328955</v>
      </c>
      <c r="G539" t="s">
        <v>2395</v>
      </c>
      <c r="H539" t="s">
        <v>2396</v>
      </c>
      <c r="I539">
        <v>7.8</v>
      </c>
      <c r="J539">
        <v>37</v>
      </c>
      <c r="K539">
        <v>84</v>
      </c>
      <c r="L539">
        <v>62</v>
      </c>
      <c r="M539">
        <v>33.871000000000002</v>
      </c>
      <c r="N539">
        <v>21</v>
      </c>
      <c r="O539">
        <v>23</v>
      </c>
      <c r="P539">
        <v>32</v>
      </c>
      <c r="Q539">
        <v>2</v>
      </c>
      <c r="R539">
        <v>18</v>
      </c>
      <c r="S539">
        <v>51.61</v>
      </c>
      <c r="T539" t="s">
        <v>304</v>
      </c>
      <c r="U539" t="s">
        <v>2397</v>
      </c>
      <c r="V539" t="s">
        <v>254</v>
      </c>
      <c r="W539">
        <v>35</v>
      </c>
      <c r="X539">
        <v>9</v>
      </c>
    </row>
    <row r="540" spans="1:24" x14ac:dyDescent="0.25">
      <c r="A540" t="s">
        <v>44</v>
      </c>
      <c r="B540" t="s">
        <v>2398</v>
      </c>
      <c r="C540">
        <v>94</v>
      </c>
      <c r="D540">
        <v>259</v>
      </c>
      <c r="E540">
        <v>2313</v>
      </c>
      <c r="F540">
        <v>1831</v>
      </c>
      <c r="G540" t="s">
        <v>1495</v>
      </c>
      <c r="H540" t="s">
        <v>2399</v>
      </c>
      <c r="I540" s="20" t="s">
        <v>2400</v>
      </c>
      <c r="J540">
        <v>143</v>
      </c>
      <c r="K540">
        <v>360</v>
      </c>
      <c r="L540">
        <v>168</v>
      </c>
      <c r="M540">
        <v>48.213999999999999</v>
      </c>
      <c r="N540">
        <v>81</v>
      </c>
      <c r="O540">
        <v>78</v>
      </c>
      <c r="P540">
        <v>117</v>
      </c>
      <c r="Q540">
        <v>2</v>
      </c>
      <c r="R540">
        <v>9</v>
      </c>
      <c r="S540">
        <v>69.64</v>
      </c>
      <c r="T540" t="s">
        <v>304</v>
      </c>
      <c r="U540" t="s">
        <v>2401</v>
      </c>
      <c r="V540" t="s">
        <v>254</v>
      </c>
      <c r="W540">
        <v>41</v>
      </c>
      <c r="X540">
        <v>23</v>
      </c>
    </row>
    <row r="541" spans="1:24" x14ac:dyDescent="0.25">
      <c r="A541" t="s">
        <v>44</v>
      </c>
      <c r="B541" t="s">
        <v>2398</v>
      </c>
      <c r="C541">
        <v>342</v>
      </c>
      <c r="D541">
        <v>465</v>
      </c>
      <c r="E541">
        <v>1815</v>
      </c>
      <c r="F541">
        <v>1468</v>
      </c>
      <c r="G541" t="s">
        <v>2402</v>
      </c>
      <c r="H541" t="s">
        <v>2403</v>
      </c>
      <c r="I541" s="20" t="s">
        <v>2404</v>
      </c>
      <c r="J541">
        <v>81.3</v>
      </c>
      <c r="K541">
        <v>199</v>
      </c>
      <c r="L541">
        <v>137</v>
      </c>
      <c r="M541">
        <v>40.146000000000001</v>
      </c>
      <c r="N541">
        <v>55</v>
      </c>
      <c r="O541">
        <v>48</v>
      </c>
      <c r="P541">
        <v>80</v>
      </c>
      <c r="Q541">
        <v>3</v>
      </c>
      <c r="R541">
        <v>34</v>
      </c>
      <c r="S541">
        <v>58.39</v>
      </c>
      <c r="T541" t="s">
        <v>304</v>
      </c>
      <c r="U541" t="s">
        <v>2405</v>
      </c>
      <c r="V541" t="s">
        <v>254</v>
      </c>
      <c r="W541">
        <v>41</v>
      </c>
      <c r="X541">
        <v>17</v>
      </c>
    </row>
    <row r="542" spans="1:24" x14ac:dyDescent="0.25">
      <c r="A542" t="s">
        <v>44</v>
      </c>
      <c r="B542" t="s">
        <v>2406</v>
      </c>
      <c r="C542">
        <v>94</v>
      </c>
      <c r="D542">
        <v>257</v>
      </c>
      <c r="E542">
        <v>1287459</v>
      </c>
      <c r="F542">
        <v>1287947</v>
      </c>
      <c r="G542" t="s">
        <v>2407</v>
      </c>
      <c r="H542" t="s">
        <v>2408</v>
      </c>
      <c r="I542" s="20" t="s">
        <v>2409</v>
      </c>
      <c r="J542">
        <v>143</v>
      </c>
      <c r="K542">
        <v>361</v>
      </c>
      <c r="L542">
        <v>166</v>
      </c>
      <c r="M542">
        <v>45.783000000000001</v>
      </c>
      <c r="N542">
        <v>76</v>
      </c>
      <c r="O542">
        <v>85</v>
      </c>
      <c r="P542">
        <v>112</v>
      </c>
      <c r="Q542">
        <v>2</v>
      </c>
      <c r="R542">
        <v>5</v>
      </c>
      <c r="S542">
        <v>67.47</v>
      </c>
      <c r="T542" t="s">
        <v>253</v>
      </c>
      <c r="U542" t="s">
        <v>2410</v>
      </c>
      <c r="V542" t="s">
        <v>254</v>
      </c>
      <c r="W542">
        <v>43</v>
      </c>
      <c r="X542">
        <v>23</v>
      </c>
    </row>
    <row r="543" spans="1:24" x14ac:dyDescent="0.25">
      <c r="A543" t="s">
        <v>44</v>
      </c>
      <c r="B543" t="s">
        <v>2406</v>
      </c>
      <c r="C543">
        <v>333</v>
      </c>
      <c r="D543">
        <v>475</v>
      </c>
      <c r="E543">
        <v>1287945</v>
      </c>
      <c r="F543">
        <v>1288331</v>
      </c>
      <c r="G543" t="s">
        <v>2411</v>
      </c>
      <c r="H543" t="s">
        <v>2412</v>
      </c>
      <c r="I543" s="20" t="s">
        <v>2413</v>
      </c>
      <c r="J543">
        <v>89.7</v>
      </c>
      <c r="K543">
        <v>221</v>
      </c>
      <c r="L543">
        <v>149</v>
      </c>
      <c r="M543">
        <v>42.953000000000003</v>
      </c>
      <c r="N543">
        <v>64</v>
      </c>
      <c r="O543">
        <v>59</v>
      </c>
      <c r="P543">
        <v>87</v>
      </c>
      <c r="Q543">
        <v>4</v>
      </c>
      <c r="R543">
        <v>26</v>
      </c>
      <c r="S543">
        <v>58.39</v>
      </c>
      <c r="T543" t="s">
        <v>253</v>
      </c>
      <c r="U543" t="s">
        <v>2414</v>
      </c>
      <c r="V543" t="s">
        <v>254</v>
      </c>
      <c r="W543">
        <v>43</v>
      </c>
      <c r="X543">
        <v>20</v>
      </c>
    </row>
    <row r="544" spans="1:24" x14ac:dyDescent="0.25">
      <c r="A544" t="s">
        <v>44</v>
      </c>
      <c r="B544" t="s">
        <v>2415</v>
      </c>
      <c r="C544">
        <v>94</v>
      </c>
      <c r="D544">
        <v>261</v>
      </c>
      <c r="E544">
        <v>489402</v>
      </c>
      <c r="F544">
        <v>488905</v>
      </c>
      <c r="G544" t="s">
        <v>2416</v>
      </c>
      <c r="H544" t="s">
        <v>2417</v>
      </c>
      <c r="I544" s="20" t="s">
        <v>2418</v>
      </c>
      <c r="J544">
        <v>143</v>
      </c>
      <c r="K544">
        <v>361</v>
      </c>
      <c r="L544">
        <v>168</v>
      </c>
      <c r="M544">
        <v>46.429000000000002</v>
      </c>
      <c r="N544">
        <v>78</v>
      </c>
      <c r="O544">
        <v>88</v>
      </c>
      <c r="P544">
        <v>110</v>
      </c>
      <c r="Q544">
        <v>1</v>
      </c>
      <c r="R544">
        <v>2</v>
      </c>
      <c r="S544">
        <v>65.48</v>
      </c>
      <c r="T544" t="s">
        <v>323</v>
      </c>
      <c r="U544" t="s">
        <v>2419</v>
      </c>
      <c r="V544" t="s">
        <v>254</v>
      </c>
      <c r="W544">
        <v>43</v>
      </c>
      <c r="X544">
        <v>24</v>
      </c>
    </row>
    <row r="545" spans="1:24" x14ac:dyDescent="0.25">
      <c r="A545" t="s">
        <v>44</v>
      </c>
      <c r="B545" t="s">
        <v>2415</v>
      </c>
      <c r="C545">
        <v>335</v>
      </c>
      <c r="D545">
        <v>470</v>
      </c>
      <c r="E545">
        <v>488892</v>
      </c>
      <c r="F545">
        <v>488551</v>
      </c>
      <c r="G545" t="s">
        <v>2420</v>
      </c>
      <c r="H545" t="s">
        <v>2421</v>
      </c>
      <c r="I545" s="20" t="s">
        <v>2422</v>
      </c>
      <c r="J545">
        <v>87.4</v>
      </c>
      <c r="K545">
        <v>215</v>
      </c>
      <c r="L545">
        <v>136</v>
      </c>
      <c r="M545">
        <v>41.911999999999999</v>
      </c>
      <c r="N545">
        <v>57</v>
      </c>
      <c r="O545">
        <v>57</v>
      </c>
      <c r="P545">
        <v>76</v>
      </c>
      <c r="Q545">
        <v>1</v>
      </c>
      <c r="R545">
        <v>22</v>
      </c>
      <c r="S545">
        <v>55.88</v>
      </c>
      <c r="T545" t="s">
        <v>323</v>
      </c>
      <c r="U545" t="s">
        <v>2423</v>
      </c>
      <c r="V545" t="s">
        <v>254</v>
      </c>
      <c r="W545">
        <v>43</v>
      </c>
      <c r="X545">
        <v>19</v>
      </c>
    </row>
    <row r="546" spans="1:24" x14ac:dyDescent="0.25">
      <c r="A546" t="s">
        <v>44</v>
      </c>
      <c r="B546" t="s">
        <v>2424</v>
      </c>
      <c r="C546">
        <v>94</v>
      </c>
      <c r="D546">
        <v>256</v>
      </c>
      <c r="E546">
        <v>282686</v>
      </c>
      <c r="F546">
        <v>283177</v>
      </c>
      <c r="G546" t="s">
        <v>2425</v>
      </c>
      <c r="H546" t="s">
        <v>2426</v>
      </c>
      <c r="I546" s="20" t="s">
        <v>2427</v>
      </c>
      <c r="J546">
        <v>143</v>
      </c>
      <c r="K546">
        <v>360</v>
      </c>
      <c r="L546">
        <v>167</v>
      </c>
      <c r="M546">
        <v>46.707000000000001</v>
      </c>
      <c r="N546">
        <v>78</v>
      </c>
      <c r="O546">
        <v>82</v>
      </c>
      <c r="P546">
        <v>113</v>
      </c>
      <c r="Q546">
        <v>3</v>
      </c>
      <c r="R546">
        <v>7</v>
      </c>
      <c r="S546">
        <v>67.66</v>
      </c>
      <c r="T546" t="s">
        <v>269</v>
      </c>
      <c r="U546" t="s">
        <v>2428</v>
      </c>
      <c r="V546" t="s">
        <v>2429</v>
      </c>
      <c r="W546">
        <v>43</v>
      </c>
      <c r="X546">
        <v>23</v>
      </c>
    </row>
    <row r="547" spans="1:24" x14ac:dyDescent="0.25">
      <c r="A547" t="s">
        <v>44</v>
      </c>
      <c r="B547" t="s">
        <v>2424</v>
      </c>
      <c r="C547">
        <v>328</v>
      </c>
      <c r="D547">
        <v>472</v>
      </c>
      <c r="E547">
        <v>283166</v>
      </c>
      <c r="F547">
        <v>283531</v>
      </c>
      <c r="G547" t="s">
        <v>2430</v>
      </c>
      <c r="H547" t="s">
        <v>2431</v>
      </c>
      <c r="I547" s="20" t="s">
        <v>2432</v>
      </c>
      <c r="J547">
        <v>94.4</v>
      </c>
      <c r="K547">
        <v>233</v>
      </c>
      <c r="L547">
        <v>145</v>
      </c>
      <c r="M547">
        <v>44.828000000000003</v>
      </c>
      <c r="N547">
        <v>65</v>
      </c>
      <c r="O547">
        <v>57</v>
      </c>
      <c r="P547">
        <v>88</v>
      </c>
      <c r="Q547">
        <v>4</v>
      </c>
      <c r="R547">
        <v>23</v>
      </c>
      <c r="S547">
        <v>60.69</v>
      </c>
      <c r="T547" t="s">
        <v>269</v>
      </c>
      <c r="U547" t="s">
        <v>2433</v>
      </c>
      <c r="V547" t="s">
        <v>2429</v>
      </c>
      <c r="W547">
        <v>43</v>
      </c>
      <c r="X547">
        <v>20</v>
      </c>
    </row>
    <row r="548" spans="1:24" x14ac:dyDescent="0.25">
      <c r="A548" t="s">
        <v>44</v>
      </c>
      <c r="B548" t="s">
        <v>2434</v>
      </c>
      <c r="C548">
        <v>120</v>
      </c>
      <c r="D548">
        <v>261</v>
      </c>
      <c r="E548">
        <v>620201</v>
      </c>
      <c r="F548">
        <v>619767</v>
      </c>
      <c r="G548" t="s">
        <v>2435</v>
      </c>
      <c r="H548" t="s">
        <v>2436</v>
      </c>
      <c r="I548" s="20" t="s">
        <v>2437</v>
      </c>
      <c r="J548">
        <v>143</v>
      </c>
      <c r="K548">
        <v>360</v>
      </c>
      <c r="L548">
        <v>145</v>
      </c>
      <c r="M548">
        <v>45.517000000000003</v>
      </c>
      <c r="N548">
        <v>66</v>
      </c>
      <c r="O548">
        <v>76</v>
      </c>
      <c r="P548">
        <v>102</v>
      </c>
      <c r="Q548">
        <v>2</v>
      </c>
      <c r="R548">
        <v>3</v>
      </c>
      <c r="S548">
        <v>70.34</v>
      </c>
      <c r="T548" t="s">
        <v>304</v>
      </c>
      <c r="U548" t="s">
        <v>2438</v>
      </c>
      <c r="V548" t="s">
        <v>254</v>
      </c>
      <c r="W548">
        <v>39</v>
      </c>
      <c r="X548">
        <v>20</v>
      </c>
    </row>
    <row r="549" spans="1:24" x14ac:dyDescent="0.25">
      <c r="A549" t="s">
        <v>44</v>
      </c>
      <c r="B549" t="s">
        <v>2434</v>
      </c>
      <c r="C549">
        <v>336</v>
      </c>
      <c r="D549">
        <v>473</v>
      </c>
      <c r="E549">
        <v>619769</v>
      </c>
      <c r="F549">
        <v>619419</v>
      </c>
      <c r="G549" t="s">
        <v>2439</v>
      </c>
      <c r="H549" t="s">
        <v>2440</v>
      </c>
      <c r="I549" s="20" t="s">
        <v>2441</v>
      </c>
      <c r="J549">
        <v>88.6</v>
      </c>
      <c r="K549">
        <v>218</v>
      </c>
      <c r="L549">
        <v>140</v>
      </c>
      <c r="M549">
        <v>48.570999999999998</v>
      </c>
      <c r="N549">
        <v>68</v>
      </c>
      <c r="O549">
        <v>47</v>
      </c>
      <c r="P549">
        <v>85</v>
      </c>
      <c r="Q549">
        <v>6</v>
      </c>
      <c r="R549">
        <v>25</v>
      </c>
      <c r="S549">
        <v>60.71</v>
      </c>
      <c r="T549" t="s">
        <v>304</v>
      </c>
      <c r="U549" t="s">
        <v>2442</v>
      </c>
      <c r="V549" t="s">
        <v>254</v>
      </c>
      <c r="W549">
        <v>39</v>
      </c>
      <c r="X549">
        <v>19</v>
      </c>
    </row>
    <row r="550" spans="1:24" x14ac:dyDescent="0.25">
      <c r="A550" t="s">
        <v>44</v>
      </c>
      <c r="B550" t="s">
        <v>2443</v>
      </c>
      <c r="C550">
        <v>94</v>
      </c>
      <c r="D550">
        <v>256</v>
      </c>
      <c r="E550">
        <v>287823</v>
      </c>
      <c r="F550">
        <v>288314</v>
      </c>
      <c r="G550" t="s">
        <v>2444</v>
      </c>
      <c r="H550" t="s">
        <v>2445</v>
      </c>
      <c r="I550" s="20" t="s">
        <v>2446</v>
      </c>
      <c r="J550">
        <v>143</v>
      </c>
      <c r="K550">
        <v>360</v>
      </c>
      <c r="L550">
        <v>165</v>
      </c>
      <c r="M550">
        <v>44.241999999999997</v>
      </c>
      <c r="N550">
        <v>73</v>
      </c>
      <c r="O550">
        <v>89</v>
      </c>
      <c r="P550">
        <v>113</v>
      </c>
      <c r="Q550">
        <v>2</v>
      </c>
      <c r="R550">
        <v>3</v>
      </c>
      <c r="S550">
        <v>68.48</v>
      </c>
      <c r="T550" t="s">
        <v>253</v>
      </c>
      <c r="U550" t="s">
        <v>2447</v>
      </c>
      <c r="V550" t="s">
        <v>254</v>
      </c>
      <c r="W550">
        <v>42</v>
      </c>
      <c r="X550">
        <v>23</v>
      </c>
    </row>
    <row r="551" spans="1:24" x14ac:dyDescent="0.25">
      <c r="A551" t="s">
        <v>44</v>
      </c>
      <c r="B551" t="s">
        <v>2443</v>
      </c>
      <c r="C551">
        <v>343</v>
      </c>
      <c r="D551">
        <v>478</v>
      </c>
      <c r="E551">
        <v>288369</v>
      </c>
      <c r="F551">
        <v>288692</v>
      </c>
      <c r="G551" t="s">
        <v>1879</v>
      </c>
      <c r="H551" t="s">
        <v>2448</v>
      </c>
      <c r="I551" s="20" t="s">
        <v>2449</v>
      </c>
      <c r="J551">
        <v>82.8</v>
      </c>
      <c r="K551">
        <v>203</v>
      </c>
      <c r="L551">
        <v>136</v>
      </c>
      <c r="M551">
        <v>41.176000000000002</v>
      </c>
      <c r="N551">
        <v>56</v>
      </c>
      <c r="O551">
        <v>52</v>
      </c>
      <c r="P551">
        <v>77</v>
      </c>
      <c r="Q551">
        <v>3</v>
      </c>
      <c r="R551">
        <v>28</v>
      </c>
      <c r="S551">
        <v>56.62</v>
      </c>
      <c r="T551" t="s">
        <v>253</v>
      </c>
      <c r="U551" t="s">
        <v>2450</v>
      </c>
      <c r="V551" t="s">
        <v>254</v>
      </c>
      <c r="W551">
        <v>42</v>
      </c>
      <c r="X551">
        <v>19</v>
      </c>
    </row>
    <row r="552" spans="1:24" x14ac:dyDescent="0.25">
      <c r="A552" t="s">
        <v>44</v>
      </c>
      <c r="B552" t="s">
        <v>2451</v>
      </c>
      <c r="C552">
        <v>94</v>
      </c>
      <c r="D552">
        <v>256</v>
      </c>
      <c r="E552">
        <v>1364746</v>
      </c>
      <c r="F552">
        <v>1364267</v>
      </c>
      <c r="G552" t="s">
        <v>774</v>
      </c>
      <c r="H552" t="s">
        <v>2452</v>
      </c>
      <c r="I552" s="20" t="s">
        <v>2453</v>
      </c>
      <c r="J552">
        <v>142</v>
      </c>
      <c r="K552">
        <v>359</v>
      </c>
      <c r="L552">
        <v>163</v>
      </c>
      <c r="M552">
        <v>46.012</v>
      </c>
      <c r="N552">
        <v>75</v>
      </c>
      <c r="O552">
        <v>85</v>
      </c>
      <c r="P552">
        <v>109</v>
      </c>
      <c r="Q552">
        <v>2</v>
      </c>
      <c r="R552">
        <v>3</v>
      </c>
      <c r="S552">
        <v>66.87</v>
      </c>
      <c r="T552" t="s">
        <v>323</v>
      </c>
      <c r="U552" t="s">
        <v>2454</v>
      </c>
      <c r="V552" t="s">
        <v>254</v>
      </c>
      <c r="W552">
        <v>42</v>
      </c>
      <c r="X552">
        <v>23</v>
      </c>
    </row>
    <row r="553" spans="1:24" x14ac:dyDescent="0.25">
      <c r="A553" t="s">
        <v>44</v>
      </c>
      <c r="B553" t="s">
        <v>2451</v>
      </c>
      <c r="C553">
        <v>335</v>
      </c>
      <c r="D553">
        <v>473</v>
      </c>
      <c r="E553">
        <v>1364248</v>
      </c>
      <c r="F553">
        <v>1363895</v>
      </c>
      <c r="G553" t="s">
        <v>2455</v>
      </c>
      <c r="H553" t="s">
        <v>2456</v>
      </c>
      <c r="I553" s="20" t="s">
        <v>2457</v>
      </c>
      <c r="J553">
        <v>93.2</v>
      </c>
      <c r="K553">
        <v>230</v>
      </c>
      <c r="L553">
        <v>140</v>
      </c>
      <c r="M553">
        <v>40</v>
      </c>
      <c r="N553">
        <v>56</v>
      </c>
      <c r="O553">
        <v>61</v>
      </c>
      <c r="P553">
        <v>79</v>
      </c>
      <c r="Q553">
        <v>2</v>
      </c>
      <c r="R553">
        <v>23</v>
      </c>
      <c r="S553">
        <v>56.43</v>
      </c>
      <c r="T553" t="s">
        <v>323</v>
      </c>
      <c r="U553" t="s">
        <v>2458</v>
      </c>
      <c r="V553" t="s">
        <v>254</v>
      </c>
      <c r="W553">
        <v>42</v>
      </c>
      <c r="X553">
        <v>19</v>
      </c>
    </row>
    <row r="554" spans="1:24" x14ac:dyDescent="0.25">
      <c r="A554" t="s">
        <v>44</v>
      </c>
      <c r="B554" t="s">
        <v>2459</v>
      </c>
      <c r="C554">
        <v>120</v>
      </c>
      <c r="D554">
        <v>256</v>
      </c>
      <c r="E554">
        <v>51668</v>
      </c>
      <c r="F554">
        <v>52066</v>
      </c>
      <c r="G554" t="s">
        <v>2460</v>
      </c>
      <c r="H554" t="s">
        <v>2461</v>
      </c>
      <c r="I554" s="20" t="s">
        <v>2453</v>
      </c>
      <c r="J554">
        <v>142</v>
      </c>
      <c r="K554">
        <v>359</v>
      </c>
      <c r="L554">
        <v>140</v>
      </c>
      <c r="M554">
        <v>50.713999999999999</v>
      </c>
      <c r="N554">
        <v>71</v>
      </c>
      <c r="O554">
        <v>59</v>
      </c>
      <c r="P554">
        <v>94</v>
      </c>
      <c r="Q554">
        <v>4</v>
      </c>
      <c r="R554">
        <v>10</v>
      </c>
      <c r="S554">
        <v>67.14</v>
      </c>
      <c r="T554" t="s">
        <v>269</v>
      </c>
      <c r="U554" t="s">
        <v>2462</v>
      </c>
      <c r="V554" t="s">
        <v>254</v>
      </c>
      <c r="W554">
        <v>39</v>
      </c>
      <c r="X554">
        <v>19</v>
      </c>
    </row>
    <row r="555" spans="1:24" x14ac:dyDescent="0.25">
      <c r="A555" t="s">
        <v>44</v>
      </c>
      <c r="B555" t="s">
        <v>2459</v>
      </c>
      <c r="C555">
        <v>335</v>
      </c>
      <c r="D555">
        <v>473</v>
      </c>
      <c r="E555">
        <v>52091</v>
      </c>
      <c r="F555">
        <v>52453</v>
      </c>
      <c r="G555" t="s">
        <v>817</v>
      </c>
      <c r="H555" t="s">
        <v>2463</v>
      </c>
      <c r="I555" s="20" t="s">
        <v>2464</v>
      </c>
      <c r="J555">
        <v>111</v>
      </c>
      <c r="K555">
        <v>278</v>
      </c>
      <c r="L555">
        <v>140</v>
      </c>
      <c r="M555">
        <v>50</v>
      </c>
      <c r="N555">
        <v>70</v>
      </c>
      <c r="O555">
        <v>50</v>
      </c>
      <c r="P555">
        <v>95</v>
      </c>
      <c r="Q555">
        <v>3</v>
      </c>
      <c r="R555">
        <v>20</v>
      </c>
      <c r="S555">
        <v>67.86</v>
      </c>
      <c r="T555" t="s">
        <v>269</v>
      </c>
      <c r="U555" t="s">
        <v>2465</v>
      </c>
      <c r="V555" t="s">
        <v>254</v>
      </c>
      <c r="W555">
        <v>39</v>
      </c>
      <c r="X555">
        <v>19</v>
      </c>
    </row>
    <row r="556" spans="1:24" x14ac:dyDescent="0.25">
      <c r="A556" t="s">
        <v>44</v>
      </c>
      <c r="B556" t="s">
        <v>2466</v>
      </c>
      <c r="C556">
        <v>94</v>
      </c>
      <c r="D556">
        <v>256</v>
      </c>
      <c r="E556">
        <v>1061388</v>
      </c>
      <c r="F556">
        <v>1061861</v>
      </c>
      <c r="G556" t="s">
        <v>1754</v>
      </c>
      <c r="H556" t="s">
        <v>2467</v>
      </c>
      <c r="I556" s="20" t="s">
        <v>2468</v>
      </c>
      <c r="J556">
        <v>141</v>
      </c>
      <c r="K556">
        <v>355</v>
      </c>
      <c r="L556">
        <v>165</v>
      </c>
      <c r="M556">
        <v>48.484999999999999</v>
      </c>
      <c r="N556">
        <v>80</v>
      </c>
      <c r="O556">
        <v>76</v>
      </c>
      <c r="P556">
        <v>111</v>
      </c>
      <c r="Q556">
        <v>3</v>
      </c>
      <c r="R556">
        <v>9</v>
      </c>
      <c r="S556">
        <v>67.27</v>
      </c>
      <c r="T556" t="s">
        <v>253</v>
      </c>
      <c r="U556" t="s">
        <v>2469</v>
      </c>
      <c r="V556" t="s">
        <v>2470</v>
      </c>
      <c r="W556">
        <v>41</v>
      </c>
      <c r="X556">
        <v>23</v>
      </c>
    </row>
    <row r="557" spans="1:24" x14ac:dyDescent="0.25">
      <c r="A557" t="s">
        <v>44</v>
      </c>
      <c r="B557" t="s">
        <v>2466</v>
      </c>
      <c r="C557">
        <v>336</v>
      </c>
      <c r="D557">
        <v>465</v>
      </c>
      <c r="E557">
        <v>1061874</v>
      </c>
      <c r="F557">
        <v>1062236</v>
      </c>
      <c r="G557" t="s">
        <v>2471</v>
      </c>
      <c r="H557" t="s">
        <v>2472</v>
      </c>
      <c r="I557" s="20" t="s">
        <v>2473</v>
      </c>
      <c r="J557">
        <v>74.7</v>
      </c>
      <c r="K557">
        <v>182</v>
      </c>
      <c r="L557">
        <v>143</v>
      </c>
      <c r="M557">
        <v>37.063000000000002</v>
      </c>
      <c r="N557">
        <v>53</v>
      </c>
      <c r="O557">
        <v>55</v>
      </c>
      <c r="P557">
        <v>76</v>
      </c>
      <c r="Q557">
        <v>4</v>
      </c>
      <c r="R557">
        <v>35</v>
      </c>
      <c r="S557">
        <v>53.15</v>
      </c>
      <c r="T557" t="s">
        <v>253</v>
      </c>
      <c r="U557" t="s">
        <v>2474</v>
      </c>
      <c r="V557" t="s">
        <v>2470</v>
      </c>
      <c r="W557">
        <v>41</v>
      </c>
      <c r="X557">
        <v>18</v>
      </c>
    </row>
    <row r="558" spans="1:24" x14ac:dyDescent="0.25">
      <c r="A558" t="s">
        <v>44</v>
      </c>
      <c r="B558" t="s">
        <v>2475</v>
      </c>
      <c r="C558">
        <v>94</v>
      </c>
      <c r="D558">
        <v>255</v>
      </c>
      <c r="E558">
        <v>579761</v>
      </c>
      <c r="F558">
        <v>579267</v>
      </c>
      <c r="G558" t="s">
        <v>2476</v>
      </c>
      <c r="H558" t="s">
        <v>2477</v>
      </c>
      <c r="I558" s="20" t="s">
        <v>2478</v>
      </c>
      <c r="J558">
        <v>140</v>
      </c>
      <c r="K558">
        <v>354</v>
      </c>
      <c r="L558">
        <v>165</v>
      </c>
      <c r="M558">
        <v>47.273000000000003</v>
      </c>
      <c r="N558">
        <v>78</v>
      </c>
      <c r="O558">
        <v>84</v>
      </c>
      <c r="P558">
        <v>104</v>
      </c>
      <c r="Q558">
        <v>2</v>
      </c>
      <c r="R558">
        <v>3</v>
      </c>
      <c r="S558">
        <v>63.03</v>
      </c>
      <c r="T558" t="s">
        <v>304</v>
      </c>
      <c r="U558" t="s">
        <v>2479</v>
      </c>
      <c r="V558" t="s">
        <v>254</v>
      </c>
      <c r="W558">
        <v>41</v>
      </c>
      <c r="X558">
        <v>23</v>
      </c>
    </row>
    <row r="559" spans="1:24" x14ac:dyDescent="0.25">
      <c r="A559" t="s">
        <v>44</v>
      </c>
      <c r="B559" t="s">
        <v>2475</v>
      </c>
      <c r="C559">
        <v>333</v>
      </c>
      <c r="D559">
        <v>466</v>
      </c>
      <c r="E559">
        <v>579263</v>
      </c>
      <c r="F559">
        <v>578922</v>
      </c>
      <c r="G559" t="s">
        <v>2480</v>
      </c>
      <c r="H559" t="s">
        <v>2481</v>
      </c>
      <c r="I559" s="20" t="s">
        <v>2482</v>
      </c>
      <c r="J559">
        <v>50.4</v>
      </c>
      <c r="K559">
        <v>119</v>
      </c>
      <c r="L559">
        <v>140</v>
      </c>
      <c r="M559">
        <v>33.570999999999998</v>
      </c>
      <c r="N559">
        <v>47</v>
      </c>
      <c r="O559">
        <v>61</v>
      </c>
      <c r="P559">
        <v>62</v>
      </c>
      <c r="Q559">
        <v>4</v>
      </c>
      <c r="R559">
        <v>32</v>
      </c>
      <c r="S559">
        <v>44.29</v>
      </c>
      <c r="T559" t="s">
        <v>304</v>
      </c>
      <c r="U559" t="s">
        <v>2483</v>
      </c>
      <c r="V559" t="s">
        <v>254</v>
      </c>
      <c r="W559">
        <v>41</v>
      </c>
      <c r="X559">
        <v>19</v>
      </c>
    </row>
    <row r="560" spans="1:24" x14ac:dyDescent="0.25">
      <c r="A560" t="s">
        <v>44</v>
      </c>
      <c r="B560" t="s">
        <v>2484</v>
      </c>
      <c r="C560">
        <v>94</v>
      </c>
      <c r="D560">
        <v>256</v>
      </c>
      <c r="E560">
        <v>70532</v>
      </c>
      <c r="F560">
        <v>71014</v>
      </c>
      <c r="G560" t="s">
        <v>774</v>
      </c>
      <c r="H560" t="s">
        <v>2485</v>
      </c>
      <c r="I560" s="20" t="s">
        <v>2486</v>
      </c>
      <c r="J560">
        <v>140</v>
      </c>
      <c r="K560">
        <v>352</v>
      </c>
      <c r="L560">
        <v>163</v>
      </c>
      <c r="M560">
        <v>42.945</v>
      </c>
      <c r="N560">
        <v>70</v>
      </c>
      <c r="O560">
        <v>91</v>
      </c>
      <c r="P560">
        <v>106</v>
      </c>
      <c r="Q560">
        <v>1</v>
      </c>
      <c r="R560">
        <v>2</v>
      </c>
      <c r="S560">
        <v>65.03</v>
      </c>
      <c r="T560" t="s">
        <v>269</v>
      </c>
      <c r="U560" t="s">
        <v>2487</v>
      </c>
      <c r="V560" t="s">
        <v>254</v>
      </c>
      <c r="W560">
        <v>43</v>
      </c>
      <c r="X560">
        <v>23</v>
      </c>
    </row>
    <row r="561" spans="1:24" x14ac:dyDescent="0.25">
      <c r="A561" t="s">
        <v>44</v>
      </c>
      <c r="B561" t="s">
        <v>2484</v>
      </c>
      <c r="C561">
        <v>335</v>
      </c>
      <c r="D561">
        <v>478</v>
      </c>
      <c r="E561">
        <v>71015</v>
      </c>
      <c r="F561">
        <v>71380</v>
      </c>
      <c r="G561" t="s">
        <v>2488</v>
      </c>
      <c r="H561" t="s">
        <v>2489</v>
      </c>
      <c r="I561" s="20" t="s">
        <v>2490</v>
      </c>
      <c r="J561">
        <v>69.3</v>
      </c>
      <c r="K561">
        <v>168</v>
      </c>
      <c r="L561">
        <v>144</v>
      </c>
      <c r="M561">
        <v>29.861000000000001</v>
      </c>
      <c r="N561">
        <v>43</v>
      </c>
      <c r="O561">
        <v>79</v>
      </c>
      <c r="P561">
        <v>75</v>
      </c>
      <c r="Q561">
        <v>1</v>
      </c>
      <c r="R561">
        <v>22</v>
      </c>
      <c r="S561">
        <v>52.08</v>
      </c>
      <c r="T561" t="s">
        <v>269</v>
      </c>
      <c r="U561" t="s">
        <v>2491</v>
      </c>
      <c r="V561" t="s">
        <v>254</v>
      </c>
      <c r="W561">
        <v>43</v>
      </c>
      <c r="X561">
        <v>20</v>
      </c>
    </row>
    <row r="562" spans="1:24" x14ac:dyDescent="0.25">
      <c r="A562" t="s">
        <v>44</v>
      </c>
      <c r="B562" t="s">
        <v>2492</v>
      </c>
      <c r="C562">
        <v>94</v>
      </c>
      <c r="D562">
        <v>258</v>
      </c>
      <c r="E562">
        <v>157467</v>
      </c>
      <c r="F562">
        <v>157955</v>
      </c>
      <c r="G562" t="s">
        <v>1230</v>
      </c>
      <c r="H562" t="s">
        <v>2493</v>
      </c>
      <c r="I562" s="20" t="s">
        <v>2494</v>
      </c>
      <c r="J562">
        <v>140</v>
      </c>
      <c r="K562">
        <v>352</v>
      </c>
      <c r="L562">
        <v>165</v>
      </c>
      <c r="M562">
        <v>43.636000000000003</v>
      </c>
      <c r="N562">
        <v>72</v>
      </c>
      <c r="O562">
        <v>91</v>
      </c>
      <c r="P562">
        <v>109</v>
      </c>
      <c r="Q562">
        <v>1</v>
      </c>
      <c r="R562">
        <v>2</v>
      </c>
      <c r="S562">
        <v>66.06</v>
      </c>
      <c r="T562" t="s">
        <v>253</v>
      </c>
      <c r="U562" t="s">
        <v>2495</v>
      </c>
      <c r="V562" t="s">
        <v>254</v>
      </c>
      <c r="W562">
        <v>42</v>
      </c>
      <c r="X562">
        <v>23</v>
      </c>
    </row>
    <row r="563" spans="1:24" x14ac:dyDescent="0.25">
      <c r="A563" t="s">
        <v>44</v>
      </c>
      <c r="B563" t="s">
        <v>2492</v>
      </c>
      <c r="C563">
        <v>342</v>
      </c>
      <c r="D563">
        <v>476</v>
      </c>
      <c r="E563">
        <v>157983</v>
      </c>
      <c r="F563">
        <v>158321</v>
      </c>
      <c r="G563" t="s">
        <v>2496</v>
      </c>
      <c r="H563" t="s">
        <v>2497</v>
      </c>
      <c r="I563" s="20" t="s">
        <v>2023</v>
      </c>
      <c r="J563">
        <v>82</v>
      </c>
      <c r="K563">
        <v>201</v>
      </c>
      <c r="L563">
        <v>135</v>
      </c>
      <c r="M563">
        <v>40.741</v>
      </c>
      <c r="N563">
        <v>55</v>
      </c>
      <c r="O563">
        <v>58</v>
      </c>
      <c r="P563">
        <v>72</v>
      </c>
      <c r="Q563">
        <v>2</v>
      </c>
      <c r="R563">
        <v>22</v>
      </c>
      <c r="S563">
        <v>53.33</v>
      </c>
      <c r="T563" t="s">
        <v>253</v>
      </c>
      <c r="U563" t="s">
        <v>2498</v>
      </c>
      <c r="V563" t="s">
        <v>254</v>
      </c>
      <c r="W563">
        <v>42</v>
      </c>
      <c r="X563">
        <v>19</v>
      </c>
    </row>
    <row r="564" spans="1:24" x14ac:dyDescent="0.25">
      <c r="A564" t="s">
        <v>44</v>
      </c>
      <c r="B564" t="s">
        <v>2499</v>
      </c>
      <c r="C564">
        <v>94</v>
      </c>
      <c r="D564">
        <v>257</v>
      </c>
      <c r="E564">
        <v>13418</v>
      </c>
      <c r="F564">
        <v>12939</v>
      </c>
      <c r="G564" t="s">
        <v>960</v>
      </c>
      <c r="H564" t="s">
        <v>2500</v>
      </c>
      <c r="I564" s="20" t="s">
        <v>2501</v>
      </c>
      <c r="J564">
        <v>140</v>
      </c>
      <c r="K564">
        <v>352</v>
      </c>
      <c r="L564">
        <v>164</v>
      </c>
      <c r="M564">
        <v>45.731999999999999</v>
      </c>
      <c r="N564">
        <v>75</v>
      </c>
      <c r="O564">
        <v>85</v>
      </c>
      <c r="P564">
        <v>106</v>
      </c>
      <c r="Q564">
        <v>1</v>
      </c>
      <c r="R564">
        <v>4</v>
      </c>
      <c r="S564">
        <v>64.63</v>
      </c>
      <c r="T564" t="s">
        <v>323</v>
      </c>
      <c r="U564" t="s">
        <v>2502</v>
      </c>
      <c r="V564" t="s">
        <v>254</v>
      </c>
      <c r="W564">
        <v>41</v>
      </c>
      <c r="X564">
        <v>23</v>
      </c>
    </row>
    <row r="565" spans="1:24" x14ac:dyDescent="0.25">
      <c r="A565" t="s">
        <v>44</v>
      </c>
      <c r="B565" t="s">
        <v>2499</v>
      </c>
      <c r="C565">
        <v>342</v>
      </c>
      <c r="D565">
        <v>467</v>
      </c>
      <c r="E565">
        <v>12884</v>
      </c>
      <c r="F565">
        <v>12582</v>
      </c>
      <c r="G565" t="s">
        <v>2503</v>
      </c>
      <c r="H565" t="s">
        <v>2504</v>
      </c>
      <c r="I565" s="20" t="s">
        <v>2505</v>
      </c>
      <c r="J565">
        <v>66.599999999999994</v>
      </c>
      <c r="K565">
        <v>161</v>
      </c>
      <c r="L565">
        <v>126</v>
      </c>
      <c r="M565">
        <v>34.920999999999999</v>
      </c>
      <c r="N565">
        <v>44</v>
      </c>
      <c r="O565">
        <v>57</v>
      </c>
      <c r="P565">
        <v>64</v>
      </c>
      <c r="Q565">
        <v>1</v>
      </c>
      <c r="R565">
        <v>25</v>
      </c>
      <c r="S565">
        <v>50.79</v>
      </c>
      <c r="T565" t="s">
        <v>323</v>
      </c>
      <c r="U565" t="s">
        <v>2506</v>
      </c>
      <c r="V565" t="s">
        <v>254</v>
      </c>
      <c r="W565">
        <v>41</v>
      </c>
      <c r="X565">
        <v>18</v>
      </c>
    </row>
    <row r="566" spans="1:24" x14ac:dyDescent="0.25">
      <c r="A566" t="s">
        <v>44</v>
      </c>
      <c r="B566" t="s">
        <v>2507</v>
      </c>
      <c r="C566">
        <v>121</v>
      </c>
      <c r="D566">
        <v>258</v>
      </c>
      <c r="E566">
        <v>2494</v>
      </c>
      <c r="F566">
        <v>2087</v>
      </c>
      <c r="G566" t="s">
        <v>2508</v>
      </c>
      <c r="H566" t="s">
        <v>2509</v>
      </c>
      <c r="I566" s="20" t="s">
        <v>2510</v>
      </c>
      <c r="J566">
        <v>138</v>
      </c>
      <c r="K566">
        <v>347</v>
      </c>
      <c r="L566">
        <v>139</v>
      </c>
      <c r="M566">
        <v>46.762999999999998</v>
      </c>
      <c r="N566">
        <v>65</v>
      </c>
      <c r="O566">
        <v>70</v>
      </c>
      <c r="P566">
        <v>91</v>
      </c>
      <c r="Q566">
        <v>2</v>
      </c>
      <c r="R566">
        <v>4</v>
      </c>
      <c r="S566">
        <v>65.47</v>
      </c>
      <c r="T566" t="s">
        <v>344</v>
      </c>
      <c r="U566" t="s">
        <v>2511</v>
      </c>
      <c r="V566" t="s">
        <v>254</v>
      </c>
      <c r="W566">
        <v>38</v>
      </c>
      <c r="X566">
        <v>19</v>
      </c>
    </row>
    <row r="567" spans="1:24" x14ac:dyDescent="0.25">
      <c r="A567" t="s">
        <v>44</v>
      </c>
      <c r="B567" t="s">
        <v>2507</v>
      </c>
      <c r="C567">
        <v>336</v>
      </c>
      <c r="D567">
        <v>468</v>
      </c>
      <c r="E567">
        <v>2080</v>
      </c>
      <c r="F567">
        <v>1739</v>
      </c>
      <c r="G567" t="s">
        <v>2512</v>
      </c>
      <c r="H567" t="s">
        <v>2513</v>
      </c>
      <c r="I567" s="20" t="s">
        <v>2514</v>
      </c>
      <c r="J567">
        <v>90.1</v>
      </c>
      <c r="K567">
        <v>222</v>
      </c>
      <c r="L567">
        <v>133</v>
      </c>
      <c r="M567">
        <v>39.85</v>
      </c>
      <c r="N567">
        <v>53</v>
      </c>
      <c r="O567">
        <v>61</v>
      </c>
      <c r="P567">
        <v>81</v>
      </c>
      <c r="Q567">
        <v>2</v>
      </c>
      <c r="R567">
        <v>19</v>
      </c>
      <c r="S567">
        <v>60.9</v>
      </c>
      <c r="T567" t="s">
        <v>344</v>
      </c>
      <c r="U567" t="s">
        <v>2515</v>
      </c>
      <c r="V567" t="s">
        <v>254</v>
      </c>
      <c r="W567">
        <v>38</v>
      </c>
      <c r="X567">
        <v>19</v>
      </c>
    </row>
    <row r="568" spans="1:24" x14ac:dyDescent="0.25">
      <c r="A568" t="s">
        <v>44</v>
      </c>
      <c r="B568" t="s">
        <v>2516</v>
      </c>
      <c r="C568">
        <v>115</v>
      </c>
      <c r="D568">
        <v>256</v>
      </c>
      <c r="E568">
        <v>24513</v>
      </c>
      <c r="F568">
        <v>24938</v>
      </c>
      <c r="G568" t="s">
        <v>2517</v>
      </c>
      <c r="H568" t="s">
        <v>2518</v>
      </c>
      <c r="I568" s="20" t="s">
        <v>2519</v>
      </c>
      <c r="J568">
        <v>137</v>
      </c>
      <c r="K568">
        <v>346</v>
      </c>
      <c r="L568">
        <v>144</v>
      </c>
      <c r="M568">
        <v>47.917000000000002</v>
      </c>
      <c r="N568">
        <v>69</v>
      </c>
      <c r="O568">
        <v>71</v>
      </c>
      <c r="P568">
        <v>92</v>
      </c>
      <c r="Q568">
        <v>2</v>
      </c>
      <c r="R568">
        <v>4</v>
      </c>
      <c r="S568">
        <v>63.89</v>
      </c>
      <c r="T568" t="s">
        <v>253</v>
      </c>
      <c r="U568" t="s">
        <v>2520</v>
      </c>
      <c r="V568" t="s">
        <v>254</v>
      </c>
      <c r="W568">
        <v>38</v>
      </c>
      <c r="X568">
        <v>20</v>
      </c>
    </row>
    <row r="569" spans="1:24" x14ac:dyDescent="0.25">
      <c r="A569" t="s">
        <v>44</v>
      </c>
      <c r="B569" t="s">
        <v>2516</v>
      </c>
      <c r="C569">
        <v>336</v>
      </c>
      <c r="D569">
        <v>463</v>
      </c>
      <c r="E569">
        <v>24951</v>
      </c>
      <c r="F569">
        <v>25277</v>
      </c>
      <c r="G569" t="s">
        <v>2521</v>
      </c>
      <c r="H569" t="s">
        <v>2522</v>
      </c>
      <c r="I569" s="20" t="s">
        <v>2523</v>
      </c>
      <c r="J569">
        <v>79</v>
      </c>
      <c r="K569">
        <v>193</v>
      </c>
      <c r="L569">
        <v>128</v>
      </c>
      <c r="M569">
        <v>41.405999999999999</v>
      </c>
      <c r="N569">
        <v>53</v>
      </c>
      <c r="O569">
        <v>56</v>
      </c>
      <c r="P569">
        <v>79</v>
      </c>
      <c r="Q569">
        <v>3</v>
      </c>
      <c r="R569">
        <v>19</v>
      </c>
      <c r="S569">
        <v>61.72</v>
      </c>
      <c r="T569" t="s">
        <v>253</v>
      </c>
      <c r="U569" t="s">
        <v>2524</v>
      </c>
      <c r="V569" t="s">
        <v>254</v>
      </c>
      <c r="W569">
        <v>38</v>
      </c>
      <c r="X569">
        <v>18</v>
      </c>
    </row>
    <row r="570" spans="1:24" x14ac:dyDescent="0.25">
      <c r="A570" t="s">
        <v>44</v>
      </c>
      <c r="B570" t="s">
        <v>2525</v>
      </c>
      <c r="C570">
        <v>94</v>
      </c>
      <c r="D570">
        <v>260</v>
      </c>
      <c r="E570">
        <v>3494</v>
      </c>
      <c r="F570">
        <v>4003</v>
      </c>
      <c r="G570" t="s">
        <v>2526</v>
      </c>
      <c r="H570" t="s">
        <v>2527</v>
      </c>
      <c r="I570" s="20" t="s">
        <v>2528</v>
      </c>
      <c r="J570">
        <v>137</v>
      </c>
      <c r="K570">
        <v>346</v>
      </c>
      <c r="L570">
        <v>173</v>
      </c>
      <c r="M570">
        <v>41.618000000000002</v>
      </c>
      <c r="N570">
        <v>72</v>
      </c>
      <c r="O570">
        <v>92</v>
      </c>
      <c r="P570">
        <v>115</v>
      </c>
      <c r="Q570">
        <v>4</v>
      </c>
      <c r="R570">
        <v>9</v>
      </c>
      <c r="S570">
        <v>66.47</v>
      </c>
      <c r="T570" t="s">
        <v>269</v>
      </c>
      <c r="U570" t="s">
        <v>2529</v>
      </c>
      <c r="V570" t="s">
        <v>254</v>
      </c>
      <c r="W570">
        <v>41</v>
      </c>
      <c r="X570">
        <v>23</v>
      </c>
    </row>
    <row r="571" spans="1:24" x14ac:dyDescent="0.25">
      <c r="A571" t="s">
        <v>44</v>
      </c>
      <c r="B571" t="s">
        <v>2525</v>
      </c>
      <c r="C571">
        <v>343</v>
      </c>
      <c r="D571">
        <v>468</v>
      </c>
      <c r="E571">
        <v>4022</v>
      </c>
      <c r="F571">
        <v>4342</v>
      </c>
      <c r="G571" t="s">
        <v>1066</v>
      </c>
      <c r="H571" t="s">
        <v>2530</v>
      </c>
      <c r="I571" s="20" t="s">
        <v>2531</v>
      </c>
      <c r="J571">
        <v>84.3</v>
      </c>
      <c r="K571">
        <v>207</v>
      </c>
      <c r="L571">
        <v>126</v>
      </c>
      <c r="M571">
        <v>41.27</v>
      </c>
      <c r="N571">
        <v>52</v>
      </c>
      <c r="O571">
        <v>55</v>
      </c>
      <c r="P571">
        <v>69</v>
      </c>
      <c r="Q571">
        <v>1</v>
      </c>
      <c r="R571">
        <v>19</v>
      </c>
      <c r="S571">
        <v>54.76</v>
      </c>
      <c r="T571" t="s">
        <v>269</v>
      </c>
      <c r="U571" t="s">
        <v>2532</v>
      </c>
      <c r="V571" t="s">
        <v>254</v>
      </c>
      <c r="W571">
        <v>41</v>
      </c>
      <c r="X571">
        <v>18</v>
      </c>
    </row>
    <row r="572" spans="1:24" x14ac:dyDescent="0.25">
      <c r="A572" t="s">
        <v>44</v>
      </c>
      <c r="B572" t="s">
        <v>2533</v>
      </c>
      <c r="C572">
        <v>119</v>
      </c>
      <c r="D572">
        <v>257</v>
      </c>
      <c r="E572">
        <v>86655</v>
      </c>
      <c r="F572">
        <v>86257</v>
      </c>
      <c r="G572" t="s">
        <v>2534</v>
      </c>
      <c r="H572" t="s">
        <v>2535</v>
      </c>
      <c r="I572" s="20" t="s">
        <v>2536</v>
      </c>
      <c r="J572">
        <v>136</v>
      </c>
      <c r="K572">
        <v>343</v>
      </c>
      <c r="L572">
        <v>143</v>
      </c>
      <c r="M572">
        <v>50.35</v>
      </c>
      <c r="N572">
        <v>72</v>
      </c>
      <c r="O572">
        <v>57</v>
      </c>
      <c r="P572">
        <v>98</v>
      </c>
      <c r="Q572">
        <v>5</v>
      </c>
      <c r="R572">
        <v>14</v>
      </c>
      <c r="S572">
        <v>68.53</v>
      </c>
      <c r="T572" t="s">
        <v>344</v>
      </c>
      <c r="U572" t="s">
        <v>2537</v>
      </c>
      <c r="V572" t="s">
        <v>254</v>
      </c>
      <c r="W572">
        <v>38</v>
      </c>
      <c r="X572">
        <v>19</v>
      </c>
    </row>
    <row r="573" spans="1:24" x14ac:dyDescent="0.25">
      <c r="A573" t="s">
        <v>44</v>
      </c>
      <c r="B573" t="s">
        <v>2533</v>
      </c>
      <c r="C573">
        <v>343</v>
      </c>
      <c r="D573">
        <v>471</v>
      </c>
      <c r="E573">
        <v>86226</v>
      </c>
      <c r="F573">
        <v>85837</v>
      </c>
      <c r="G573" t="s">
        <v>2538</v>
      </c>
      <c r="H573" t="s">
        <v>2539</v>
      </c>
      <c r="I573" s="20" t="s">
        <v>2540</v>
      </c>
      <c r="J573">
        <v>61.2</v>
      </c>
      <c r="K573">
        <v>147</v>
      </c>
      <c r="L573">
        <v>153</v>
      </c>
      <c r="M573">
        <v>31.373000000000001</v>
      </c>
      <c r="N573">
        <v>48</v>
      </c>
      <c r="O573">
        <v>58</v>
      </c>
      <c r="P573">
        <v>72</v>
      </c>
      <c r="Q573">
        <v>4</v>
      </c>
      <c r="R573">
        <v>47</v>
      </c>
      <c r="S573">
        <v>47.06</v>
      </c>
      <c r="T573" t="s">
        <v>344</v>
      </c>
      <c r="U573" t="s">
        <v>2541</v>
      </c>
      <c r="V573" t="s">
        <v>254</v>
      </c>
      <c r="W573">
        <v>38</v>
      </c>
      <c r="X573">
        <v>18</v>
      </c>
    </row>
    <row r="574" spans="1:24" x14ac:dyDescent="0.25">
      <c r="A574" t="s">
        <v>44</v>
      </c>
      <c r="B574" t="s">
        <v>2542</v>
      </c>
      <c r="C574">
        <v>94</v>
      </c>
      <c r="D574">
        <v>256</v>
      </c>
      <c r="E574">
        <v>768849</v>
      </c>
      <c r="F574">
        <v>769292</v>
      </c>
      <c r="G574" t="s">
        <v>774</v>
      </c>
      <c r="H574" t="s">
        <v>2543</v>
      </c>
      <c r="I574" s="20" t="s">
        <v>2544</v>
      </c>
      <c r="J574">
        <v>136</v>
      </c>
      <c r="K574">
        <v>342</v>
      </c>
      <c r="L574">
        <v>163</v>
      </c>
      <c r="M574">
        <v>45.399000000000001</v>
      </c>
      <c r="N574">
        <v>74</v>
      </c>
      <c r="O574">
        <v>74</v>
      </c>
      <c r="P574">
        <v>99</v>
      </c>
      <c r="Q574">
        <v>2</v>
      </c>
      <c r="R574">
        <v>15</v>
      </c>
      <c r="S574">
        <v>60.74</v>
      </c>
      <c r="T574" t="s">
        <v>253</v>
      </c>
      <c r="U574" t="s">
        <v>2545</v>
      </c>
      <c r="V574" t="s">
        <v>254</v>
      </c>
      <c r="W574">
        <v>40</v>
      </c>
      <c r="X574">
        <v>23</v>
      </c>
    </row>
    <row r="575" spans="1:24" x14ac:dyDescent="0.25">
      <c r="A575" t="s">
        <v>44</v>
      </c>
      <c r="B575" t="s">
        <v>2542</v>
      </c>
      <c r="C575">
        <v>344</v>
      </c>
      <c r="D575">
        <v>463</v>
      </c>
      <c r="E575">
        <v>769326</v>
      </c>
      <c r="F575">
        <v>769676</v>
      </c>
      <c r="G575" t="s">
        <v>2546</v>
      </c>
      <c r="H575" t="s">
        <v>2547</v>
      </c>
      <c r="I575">
        <v>3.7</v>
      </c>
      <c r="J575">
        <v>37.700000000000003</v>
      </c>
      <c r="K575">
        <v>86</v>
      </c>
      <c r="L575">
        <v>136</v>
      </c>
      <c r="M575">
        <v>29.411999999999999</v>
      </c>
      <c r="N575">
        <v>40</v>
      </c>
      <c r="O575">
        <v>61</v>
      </c>
      <c r="P575">
        <v>61</v>
      </c>
      <c r="Q575">
        <v>4</v>
      </c>
      <c r="R575">
        <v>35</v>
      </c>
      <c r="S575">
        <v>44.85</v>
      </c>
      <c r="T575" t="s">
        <v>253</v>
      </c>
      <c r="U575" t="s">
        <v>2548</v>
      </c>
      <c r="V575" t="s">
        <v>254</v>
      </c>
      <c r="W575">
        <v>40</v>
      </c>
      <c r="X575">
        <v>17</v>
      </c>
    </row>
    <row r="576" spans="1:24" x14ac:dyDescent="0.25">
      <c r="A576" t="s">
        <v>44</v>
      </c>
      <c r="B576" t="s">
        <v>2549</v>
      </c>
      <c r="C576">
        <v>94</v>
      </c>
      <c r="D576">
        <v>270</v>
      </c>
      <c r="E576">
        <v>25510</v>
      </c>
      <c r="F576">
        <v>26034</v>
      </c>
      <c r="G576" t="s">
        <v>2550</v>
      </c>
      <c r="H576" t="s">
        <v>2551</v>
      </c>
      <c r="I576" s="20" t="s">
        <v>2552</v>
      </c>
      <c r="J576">
        <v>134</v>
      </c>
      <c r="K576">
        <v>338</v>
      </c>
      <c r="L576">
        <v>178</v>
      </c>
      <c r="M576">
        <v>44.944000000000003</v>
      </c>
      <c r="N576">
        <v>80</v>
      </c>
      <c r="O576">
        <v>94</v>
      </c>
      <c r="P576">
        <v>110</v>
      </c>
      <c r="Q576">
        <v>3</v>
      </c>
      <c r="R576">
        <v>4</v>
      </c>
      <c r="S576">
        <v>61.8</v>
      </c>
      <c r="T576" t="s">
        <v>259</v>
      </c>
      <c r="U576" t="s">
        <v>2553</v>
      </c>
      <c r="V576" t="s">
        <v>254</v>
      </c>
      <c r="W576">
        <v>44</v>
      </c>
      <c r="X576">
        <v>25</v>
      </c>
    </row>
    <row r="577" spans="1:24" x14ac:dyDescent="0.25">
      <c r="A577" t="s">
        <v>44</v>
      </c>
      <c r="B577" t="s">
        <v>2549</v>
      </c>
      <c r="C577">
        <v>343</v>
      </c>
      <c r="D577">
        <v>477</v>
      </c>
      <c r="E577">
        <v>26014</v>
      </c>
      <c r="F577">
        <v>26358</v>
      </c>
      <c r="G577" t="s">
        <v>2554</v>
      </c>
      <c r="H577" t="s">
        <v>2555</v>
      </c>
      <c r="I577" s="20" t="s">
        <v>2556</v>
      </c>
      <c r="J577">
        <v>69.7</v>
      </c>
      <c r="K577">
        <v>169</v>
      </c>
      <c r="L577">
        <v>137</v>
      </c>
      <c r="M577">
        <v>32.847000000000001</v>
      </c>
      <c r="N577">
        <v>45</v>
      </c>
      <c r="O577">
        <v>68</v>
      </c>
      <c r="P577">
        <v>71</v>
      </c>
      <c r="Q577">
        <v>2</v>
      </c>
      <c r="R577">
        <v>24</v>
      </c>
      <c r="S577">
        <v>51.82</v>
      </c>
      <c r="T577" t="s">
        <v>259</v>
      </c>
      <c r="U577" t="s">
        <v>2557</v>
      </c>
      <c r="V577" t="s">
        <v>254</v>
      </c>
      <c r="W577">
        <v>44</v>
      </c>
      <c r="X577">
        <v>19</v>
      </c>
    </row>
    <row r="578" spans="1:24" x14ac:dyDescent="0.25">
      <c r="A578" t="s">
        <v>44</v>
      </c>
      <c r="B578" t="s">
        <v>2558</v>
      </c>
      <c r="C578">
        <v>109</v>
      </c>
      <c r="D578">
        <v>182</v>
      </c>
      <c r="E578">
        <v>10871</v>
      </c>
      <c r="F578">
        <v>11092</v>
      </c>
      <c r="G578" t="s">
        <v>2559</v>
      </c>
      <c r="H578" t="s">
        <v>2560</v>
      </c>
      <c r="I578" s="20" t="s">
        <v>2561</v>
      </c>
      <c r="J578">
        <v>96.7</v>
      </c>
      <c r="K578">
        <v>239</v>
      </c>
      <c r="L578">
        <v>74</v>
      </c>
      <c r="M578">
        <v>62.161999999999999</v>
      </c>
      <c r="N578">
        <v>46</v>
      </c>
      <c r="O578">
        <v>28</v>
      </c>
      <c r="P578">
        <v>58</v>
      </c>
      <c r="Q578">
        <v>0</v>
      </c>
      <c r="R578">
        <v>0</v>
      </c>
      <c r="S578">
        <v>78.38</v>
      </c>
      <c r="T578" t="s">
        <v>269</v>
      </c>
      <c r="U578" t="s">
        <v>2562</v>
      </c>
      <c r="V578" t="s">
        <v>254</v>
      </c>
      <c r="W578">
        <v>31</v>
      </c>
      <c r="X578">
        <v>10</v>
      </c>
    </row>
    <row r="579" spans="1:24" x14ac:dyDescent="0.25">
      <c r="A579" t="s">
        <v>44</v>
      </c>
      <c r="B579" t="s">
        <v>2558</v>
      </c>
      <c r="C579">
        <v>188</v>
      </c>
      <c r="D579">
        <v>257</v>
      </c>
      <c r="E579">
        <v>11184</v>
      </c>
      <c r="F579">
        <v>11417</v>
      </c>
      <c r="G579" t="s">
        <v>2563</v>
      </c>
      <c r="H579" t="s">
        <v>2564</v>
      </c>
      <c r="I579" s="20" t="s">
        <v>2561</v>
      </c>
      <c r="J579">
        <v>60.1</v>
      </c>
      <c r="K579">
        <v>144</v>
      </c>
      <c r="L579">
        <v>88</v>
      </c>
      <c r="M579">
        <v>36.363999999999997</v>
      </c>
      <c r="N579">
        <v>32</v>
      </c>
      <c r="O579">
        <v>28</v>
      </c>
      <c r="P579">
        <v>43</v>
      </c>
      <c r="Q579">
        <v>2</v>
      </c>
      <c r="R579">
        <v>28</v>
      </c>
      <c r="S579">
        <v>48.86</v>
      </c>
      <c r="T579" t="s">
        <v>253</v>
      </c>
      <c r="U579" t="s">
        <v>2565</v>
      </c>
      <c r="V579" t="s">
        <v>254</v>
      </c>
      <c r="W579">
        <v>31</v>
      </c>
      <c r="X579">
        <v>10</v>
      </c>
    </row>
    <row r="580" spans="1:24" x14ac:dyDescent="0.25">
      <c r="A580" t="s">
        <v>44</v>
      </c>
      <c r="B580" t="s">
        <v>2558</v>
      </c>
      <c r="C580">
        <v>342</v>
      </c>
      <c r="D580">
        <v>420</v>
      </c>
      <c r="E580">
        <v>11445</v>
      </c>
      <c r="F580">
        <v>11699</v>
      </c>
      <c r="G580" t="s">
        <v>2566</v>
      </c>
      <c r="H580" t="s">
        <v>2567</v>
      </c>
      <c r="I580" s="20" t="s">
        <v>2568</v>
      </c>
      <c r="J580">
        <v>75.099999999999994</v>
      </c>
      <c r="K580">
        <v>183</v>
      </c>
      <c r="L580">
        <v>85</v>
      </c>
      <c r="M580">
        <v>50.588000000000001</v>
      </c>
      <c r="N580">
        <v>43</v>
      </c>
      <c r="O580">
        <v>36</v>
      </c>
      <c r="P580">
        <v>63</v>
      </c>
      <c r="Q580">
        <v>1</v>
      </c>
      <c r="R580">
        <v>6</v>
      </c>
      <c r="S580">
        <v>74.12</v>
      </c>
      <c r="T580" t="s">
        <v>253</v>
      </c>
      <c r="U580" t="s">
        <v>2569</v>
      </c>
      <c r="V580" t="s">
        <v>254</v>
      </c>
      <c r="W580">
        <v>31</v>
      </c>
      <c r="X580">
        <v>11</v>
      </c>
    </row>
    <row r="581" spans="1:24" x14ac:dyDescent="0.25">
      <c r="A581" t="s">
        <v>44</v>
      </c>
      <c r="B581" t="s">
        <v>2570</v>
      </c>
      <c r="C581">
        <v>94</v>
      </c>
      <c r="D581">
        <v>256</v>
      </c>
      <c r="E581">
        <v>68400</v>
      </c>
      <c r="F581">
        <v>68876</v>
      </c>
      <c r="G581" t="s">
        <v>774</v>
      </c>
      <c r="H581" t="s">
        <v>2571</v>
      </c>
      <c r="I581" s="20" t="s">
        <v>2572</v>
      </c>
      <c r="J581">
        <v>133</v>
      </c>
      <c r="K581">
        <v>334</v>
      </c>
      <c r="L581">
        <v>163</v>
      </c>
      <c r="M581">
        <v>44.784999999999997</v>
      </c>
      <c r="N581">
        <v>73</v>
      </c>
      <c r="O581">
        <v>86</v>
      </c>
      <c r="P581">
        <v>102</v>
      </c>
      <c r="Q581">
        <v>1</v>
      </c>
      <c r="R581">
        <v>4</v>
      </c>
      <c r="S581">
        <v>62.58</v>
      </c>
      <c r="T581" t="s">
        <v>253</v>
      </c>
      <c r="U581" t="s">
        <v>2573</v>
      </c>
      <c r="V581" t="s">
        <v>254</v>
      </c>
      <c r="W581">
        <v>41</v>
      </c>
      <c r="X581">
        <v>23</v>
      </c>
    </row>
    <row r="582" spans="1:24" x14ac:dyDescent="0.25">
      <c r="A582" t="s">
        <v>44</v>
      </c>
      <c r="B582" t="s">
        <v>2570</v>
      </c>
      <c r="C582">
        <v>343</v>
      </c>
      <c r="D582">
        <v>469</v>
      </c>
      <c r="E582">
        <v>68937</v>
      </c>
      <c r="F582">
        <v>69266</v>
      </c>
      <c r="G582" t="s">
        <v>2574</v>
      </c>
      <c r="H582" t="s">
        <v>2575</v>
      </c>
      <c r="I582" s="20" t="s">
        <v>2576</v>
      </c>
      <c r="J582">
        <v>65.900000000000006</v>
      </c>
      <c r="K582">
        <v>159</v>
      </c>
      <c r="L582">
        <v>131</v>
      </c>
      <c r="M582">
        <v>35.115000000000002</v>
      </c>
      <c r="N582">
        <v>46</v>
      </c>
      <c r="O582">
        <v>60</v>
      </c>
      <c r="P582">
        <v>66</v>
      </c>
      <c r="Q582">
        <v>2</v>
      </c>
      <c r="R582">
        <v>25</v>
      </c>
      <c r="S582">
        <v>50.38</v>
      </c>
      <c r="T582" t="s">
        <v>253</v>
      </c>
      <c r="U582" t="s">
        <v>2577</v>
      </c>
      <c r="V582" t="s">
        <v>254</v>
      </c>
      <c r="W582">
        <v>41</v>
      </c>
      <c r="X582">
        <v>18</v>
      </c>
    </row>
    <row r="583" spans="1:24" x14ac:dyDescent="0.25">
      <c r="A583" t="s">
        <v>44</v>
      </c>
      <c r="B583" t="s">
        <v>2578</v>
      </c>
      <c r="C583">
        <v>94</v>
      </c>
      <c r="D583">
        <v>257</v>
      </c>
      <c r="E583">
        <v>25365</v>
      </c>
      <c r="F583">
        <v>24880</v>
      </c>
      <c r="G583" t="s">
        <v>2579</v>
      </c>
      <c r="H583" t="s">
        <v>2580</v>
      </c>
      <c r="I583" s="20" t="s">
        <v>2581</v>
      </c>
      <c r="J583">
        <v>133</v>
      </c>
      <c r="K583">
        <v>334</v>
      </c>
      <c r="L583">
        <v>169</v>
      </c>
      <c r="M583">
        <v>46.746000000000002</v>
      </c>
      <c r="N583">
        <v>79</v>
      </c>
      <c r="O583">
        <v>78</v>
      </c>
      <c r="P583">
        <v>110</v>
      </c>
      <c r="Q583">
        <v>2</v>
      </c>
      <c r="R583">
        <v>12</v>
      </c>
      <c r="S583">
        <v>65.09</v>
      </c>
      <c r="T583" t="s">
        <v>323</v>
      </c>
      <c r="U583" t="s">
        <v>2582</v>
      </c>
      <c r="V583" t="s">
        <v>254</v>
      </c>
      <c r="W583">
        <v>40</v>
      </c>
      <c r="X583">
        <v>23</v>
      </c>
    </row>
    <row r="584" spans="1:24" x14ac:dyDescent="0.25">
      <c r="A584" t="s">
        <v>44</v>
      </c>
      <c r="B584" t="s">
        <v>2578</v>
      </c>
      <c r="C584">
        <v>343</v>
      </c>
      <c r="D584">
        <v>463</v>
      </c>
      <c r="E584">
        <v>24846</v>
      </c>
      <c r="F584">
        <v>24526</v>
      </c>
      <c r="G584" t="s">
        <v>2583</v>
      </c>
      <c r="H584" t="s">
        <v>2584</v>
      </c>
      <c r="I584" s="20" t="s">
        <v>2585</v>
      </c>
      <c r="J584">
        <v>73.2</v>
      </c>
      <c r="K584">
        <v>178</v>
      </c>
      <c r="L584">
        <v>126</v>
      </c>
      <c r="M584">
        <v>41.27</v>
      </c>
      <c r="N584">
        <v>52</v>
      </c>
      <c r="O584">
        <v>50</v>
      </c>
      <c r="P584">
        <v>67</v>
      </c>
      <c r="Q584">
        <v>2</v>
      </c>
      <c r="R584">
        <v>24</v>
      </c>
      <c r="S584">
        <v>53.17</v>
      </c>
      <c r="T584" t="s">
        <v>323</v>
      </c>
      <c r="U584" t="s">
        <v>2586</v>
      </c>
      <c r="V584" t="s">
        <v>254</v>
      </c>
      <c r="W584">
        <v>40</v>
      </c>
      <c r="X584">
        <v>17</v>
      </c>
    </row>
    <row r="585" spans="1:24" x14ac:dyDescent="0.25">
      <c r="A585" t="s">
        <v>44</v>
      </c>
      <c r="B585" t="s">
        <v>2587</v>
      </c>
      <c r="C585">
        <v>116</v>
      </c>
      <c r="D585">
        <v>259</v>
      </c>
      <c r="E585">
        <v>117266</v>
      </c>
      <c r="F585">
        <v>117673</v>
      </c>
      <c r="G585" t="s">
        <v>2588</v>
      </c>
      <c r="H585" t="s">
        <v>2589</v>
      </c>
      <c r="I585" s="20" t="s">
        <v>2590</v>
      </c>
      <c r="J585">
        <v>132</v>
      </c>
      <c r="K585">
        <v>333</v>
      </c>
      <c r="L585">
        <v>147</v>
      </c>
      <c r="M585">
        <v>44.898000000000003</v>
      </c>
      <c r="N585">
        <v>66</v>
      </c>
      <c r="O585">
        <v>67</v>
      </c>
      <c r="P585">
        <v>97</v>
      </c>
      <c r="Q585">
        <v>4</v>
      </c>
      <c r="R585">
        <v>14</v>
      </c>
      <c r="S585">
        <v>65.989999999999995</v>
      </c>
      <c r="T585" t="s">
        <v>269</v>
      </c>
      <c r="U585" t="s">
        <v>2591</v>
      </c>
      <c r="V585" t="s">
        <v>254</v>
      </c>
      <c r="W585">
        <v>38</v>
      </c>
      <c r="X585">
        <v>20</v>
      </c>
    </row>
    <row r="586" spans="1:24" x14ac:dyDescent="0.25">
      <c r="A586" t="s">
        <v>44</v>
      </c>
      <c r="B586" t="s">
        <v>2587</v>
      </c>
      <c r="C586">
        <v>338</v>
      </c>
      <c r="D586">
        <v>465</v>
      </c>
      <c r="E586">
        <v>117677</v>
      </c>
      <c r="F586">
        <v>118024</v>
      </c>
      <c r="G586" t="s">
        <v>2592</v>
      </c>
      <c r="H586" t="s">
        <v>2593</v>
      </c>
      <c r="I586" s="20" t="s">
        <v>2594</v>
      </c>
      <c r="J586">
        <v>75.5</v>
      </c>
      <c r="K586">
        <v>184</v>
      </c>
      <c r="L586">
        <v>137</v>
      </c>
      <c r="M586">
        <v>39.415999999999997</v>
      </c>
      <c r="N586">
        <v>54</v>
      </c>
      <c r="O586">
        <v>53</v>
      </c>
      <c r="P586">
        <v>71</v>
      </c>
      <c r="Q586">
        <v>3</v>
      </c>
      <c r="R586">
        <v>30</v>
      </c>
      <c r="S586">
        <v>51.82</v>
      </c>
      <c r="T586" t="s">
        <v>269</v>
      </c>
      <c r="U586" t="s">
        <v>2595</v>
      </c>
      <c r="V586" t="s">
        <v>254</v>
      </c>
      <c r="W586">
        <v>38</v>
      </c>
      <c r="X586">
        <v>18</v>
      </c>
    </row>
    <row r="587" spans="1:24" x14ac:dyDescent="0.25">
      <c r="A587" t="s">
        <v>44</v>
      </c>
      <c r="B587" t="s">
        <v>2596</v>
      </c>
      <c r="C587">
        <v>109</v>
      </c>
      <c r="D587">
        <v>193</v>
      </c>
      <c r="E587">
        <v>1052368</v>
      </c>
      <c r="F587">
        <v>1052111</v>
      </c>
      <c r="G587" t="s">
        <v>2597</v>
      </c>
      <c r="H587" t="s">
        <v>2598</v>
      </c>
      <c r="I587" s="20" t="s">
        <v>2599</v>
      </c>
      <c r="J587">
        <v>100</v>
      </c>
      <c r="K587">
        <v>249</v>
      </c>
      <c r="L587">
        <v>86</v>
      </c>
      <c r="M587">
        <v>58.14</v>
      </c>
      <c r="N587">
        <v>50</v>
      </c>
      <c r="O587">
        <v>35</v>
      </c>
      <c r="P587">
        <v>67</v>
      </c>
      <c r="Q587">
        <v>1</v>
      </c>
      <c r="R587">
        <v>1</v>
      </c>
      <c r="S587">
        <v>77.91</v>
      </c>
      <c r="T587" t="s">
        <v>344</v>
      </c>
      <c r="U587" t="s">
        <v>2600</v>
      </c>
      <c r="V587" t="s">
        <v>2601</v>
      </c>
      <c r="W587">
        <v>32</v>
      </c>
      <c r="X587">
        <v>12</v>
      </c>
    </row>
    <row r="588" spans="1:24" x14ac:dyDescent="0.25">
      <c r="A588" t="s">
        <v>44</v>
      </c>
      <c r="B588" t="s">
        <v>2596</v>
      </c>
      <c r="C588">
        <v>189</v>
      </c>
      <c r="D588">
        <v>257</v>
      </c>
      <c r="E588">
        <v>1052058</v>
      </c>
      <c r="F588">
        <v>1051828</v>
      </c>
      <c r="G588" t="s">
        <v>2602</v>
      </c>
      <c r="H588" t="s">
        <v>2603</v>
      </c>
      <c r="I588" s="20" t="s">
        <v>2599</v>
      </c>
      <c r="J588">
        <v>53.9</v>
      </c>
      <c r="K588">
        <v>128</v>
      </c>
      <c r="L588">
        <v>87</v>
      </c>
      <c r="M588">
        <v>33.332999999999998</v>
      </c>
      <c r="N588">
        <v>29</v>
      </c>
      <c r="O588">
        <v>30</v>
      </c>
      <c r="P588">
        <v>40</v>
      </c>
      <c r="Q588">
        <v>2</v>
      </c>
      <c r="R588">
        <v>28</v>
      </c>
      <c r="S588">
        <v>45.98</v>
      </c>
      <c r="T588" t="s">
        <v>304</v>
      </c>
      <c r="U588" t="s">
        <v>2604</v>
      </c>
      <c r="V588" t="s">
        <v>2601</v>
      </c>
      <c r="W588">
        <v>32</v>
      </c>
      <c r="X588">
        <v>10</v>
      </c>
    </row>
    <row r="589" spans="1:24" x14ac:dyDescent="0.25">
      <c r="A589" t="s">
        <v>44</v>
      </c>
      <c r="B589" t="s">
        <v>2596</v>
      </c>
      <c r="C589">
        <v>342</v>
      </c>
      <c r="D589">
        <v>420</v>
      </c>
      <c r="E589">
        <v>1051800</v>
      </c>
      <c r="F589">
        <v>1051546</v>
      </c>
      <c r="G589" t="s">
        <v>2605</v>
      </c>
      <c r="H589" t="s">
        <v>2606</v>
      </c>
      <c r="I589" s="20" t="s">
        <v>2607</v>
      </c>
      <c r="J589">
        <v>75.099999999999994</v>
      </c>
      <c r="K589">
        <v>183</v>
      </c>
      <c r="L589">
        <v>85</v>
      </c>
      <c r="M589">
        <v>52.941000000000003</v>
      </c>
      <c r="N589">
        <v>45</v>
      </c>
      <c r="O589">
        <v>34</v>
      </c>
      <c r="P589">
        <v>62</v>
      </c>
      <c r="Q589">
        <v>1</v>
      </c>
      <c r="R589">
        <v>6</v>
      </c>
      <c r="S589">
        <v>72.94</v>
      </c>
      <c r="T589" t="s">
        <v>304</v>
      </c>
      <c r="U589" t="s">
        <v>2608</v>
      </c>
      <c r="V589" t="s">
        <v>2601</v>
      </c>
      <c r="W589">
        <v>32</v>
      </c>
      <c r="X589">
        <v>11</v>
      </c>
    </row>
    <row r="590" spans="1:24" x14ac:dyDescent="0.25">
      <c r="A590" t="s">
        <v>44</v>
      </c>
      <c r="B590" t="s">
        <v>2609</v>
      </c>
      <c r="C590">
        <v>94</v>
      </c>
      <c r="D590">
        <v>257</v>
      </c>
      <c r="E590">
        <v>363919</v>
      </c>
      <c r="F590">
        <v>363395</v>
      </c>
      <c r="G590" t="s">
        <v>2610</v>
      </c>
      <c r="H590" t="s">
        <v>2611</v>
      </c>
      <c r="I590" s="20" t="s">
        <v>2612</v>
      </c>
      <c r="J590">
        <v>130</v>
      </c>
      <c r="K590">
        <v>328</v>
      </c>
      <c r="L590">
        <v>184</v>
      </c>
      <c r="M590">
        <v>43.478000000000002</v>
      </c>
      <c r="N590">
        <v>80</v>
      </c>
      <c r="O590">
        <v>75</v>
      </c>
      <c r="P590">
        <v>113</v>
      </c>
      <c r="Q590">
        <v>4</v>
      </c>
      <c r="R590">
        <v>29</v>
      </c>
      <c r="S590">
        <v>61.41</v>
      </c>
      <c r="T590" t="s">
        <v>344</v>
      </c>
      <c r="U590" t="s">
        <v>2613</v>
      </c>
      <c r="V590" t="s">
        <v>2614</v>
      </c>
      <c r="W590">
        <v>44</v>
      </c>
      <c r="X590">
        <v>23</v>
      </c>
    </row>
    <row r="591" spans="1:24" x14ac:dyDescent="0.25">
      <c r="A591" t="s">
        <v>44</v>
      </c>
      <c r="B591" t="s">
        <v>2609</v>
      </c>
      <c r="C591">
        <v>316</v>
      </c>
      <c r="D591">
        <v>465</v>
      </c>
      <c r="E591">
        <v>363445</v>
      </c>
      <c r="F591">
        <v>363023</v>
      </c>
      <c r="G591" t="s">
        <v>2615</v>
      </c>
      <c r="H591" t="s">
        <v>2616</v>
      </c>
      <c r="I591" s="20" t="s">
        <v>2617</v>
      </c>
      <c r="J591">
        <v>65.099999999999994</v>
      </c>
      <c r="K591">
        <v>157</v>
      </c>
      <c r="L591">
        <v>164</v>
      </c>
      <c r="M591">
        <v>32.927</v>
      </c>
      <c r="N591">
        <v>54</v>
      </c>
      <c r="O591">
        <v>73</v>
      </c>
      <c r="P591">
        <v>74</v>
      </c>
      <c r="Q591">
        <v>3</v>
      </c>
      <c r="R591">
        <v>37</v>
      </c>
      <c r="S591">
        <v>45.12</v>
      </c>
      <c r="T591" t="s">
        <v>344</v>
      </c>
      <c r="U591" t="s">
        <v>2618</v>
      </c>
      <c r="V591" t="s">
        <v>2614</v>
      </c>
      <c r="W591">
        <v>44</v>
      </c>
      <c r="X591">
        <v>21</v>
      </c>
    </row>
    <row r="592" spans="1:24" x14ac:dyDescent="0.25">
      <c r="A592" t="s">
        <v>44</v>
      </c>
      <c r="B592" t="s">
        <v>2609</v>
      </c>
      <c r="C592">
        <v>324</v>
      </c>
      <c r="D592">
        <v>379</v>
      </c>
      <c r="E592">
        <v>437471</v>
      </c>
      <c r="F592">
        <v>437641</v>
      </c>
      <c r="G592" t="s">
        <v>2619</v>
      </c>
      <c r="H592" t="s">
        <v>2620</v>
      </c>
      <c r="I592">
        <v>3.1</v>
      </c>
      <c r="J592">
        <v>38.1</v>
      </c>
      <c r="K592">
        <v>87</v>
      </c>
      <c r="L592">
        <v>57</v>
      </c>
      <c r="M592">
        <v>33.332999999999998</v>
      </c>
      <c r="N592">
        <v>19</v>
      </c>
      <c r="O592">
        <v>37</v>
      </c>
      <c r="P592">
        <v>30</v>
      </c>
      <c r="Q592">
        <v>1</v>
      </c>
      <c r="R592">
        <v>1</v>
      </c>
      <c r="S592">
        <v>52.63</v>
      </c>
      <c r="T592" t="s">
        <v>269</v>
      </c>
      <c r="U592" t="s">
        <v>2621</v>
      </c>
      <c r="V592" t="s">
        <v>2614</v>
      </c>
      <c r="W592">
        <v>44</v>
      </c>
      <c r="X592">
        <v>8</v>
      </c>
    </row>
    <row r="593" spans="1:24" x14ac:dyDescent="0.25">
      <c r="A593" t="s">
        <v>44</v>
      </c>
      <c r="B593" t="s">
        <v>2622</v>
      </c>
      <c r="C593">
        <v>94</v>
      </c>
      <c r="D593">
        <v>260</v>
      </c>
      <c r="E593">
        <v>111450</v>
      </c>
      <c r="F593">
        <v>111959</v>
      </c>
      <c r="G593" t="s">
        <v>2623</v>
      </c>
      <c r="H593" t="s">
        <v>2624</v>
      </c>
      <c r="I593" s="20" t="s">
        <v>2625</v>
      </c>
      <c r="J593">
        <v>130</v>
      </c>
      <c r="K593">
        <v>326</v>
      </c>
      <c r="L593">
        <v>171</v>
      </c>
      <c r="M593">
        <v>41.52</v>
      </c>
      <c r="N593">
        <v>71</v>
      </c>
      <c r="O593">
        <v>95</v>
      </c>
      <c r="P593">
        <v>111</v>
      </c>
      <c r="Q593">
        <v>3</v>
      </c>
      <c r="R593">
        <v>5</v>
      </c>
      <c r="S593">
        <v>64.91</v>
      </c>
      <c r="T593" t="s">
        <v>253</v>
      </c>
      <c r="U593" t="s">
        <v>2626</v>
      </c>
      <c r="V593" t="s">
        <v>2627</v>
      </c>
      <c r="W593">
        <v>41</v>
      </c>
      <c r="X593">
        <v>23</v>
      </c>
    </row>
    <row r="594" spans="1:24" x14ac:dyDescent="0.25">
      <c r="A594" t="s">
        <v>44</v>
      </c>
      <c r="B594" t="s">
        <v>2622</v>
      </c>
      <c r="C594">
        <v>343</v>
      </c>
      <c r="D594">
        <v>468</v>
      </c>
      <c r="E594">
        <v>111978</v>
      </c>
      <c r="F594">
        <v>112298</v>
      </c>
      <c r="G594" t="s">
        <v>1066</v>
      </c>
      <c r="H594" t="s">
        <v>2628</v>
      </c>
      <c r="I594" s="20" t="s">
        <v>2629</v>
      </c>
      <c r="J594">
        <v>77.400000000000006</v>
      </c>
      <c r="K594">
        <v>189</v>
      </c>
      <c r="L594">
        <v>126</v>
      </c>
      <c r="M594">
        <v>41.27</v>
      </c>
      <c r="N594">
        <v>52</v>
      </c>
      <c r="O594">
        <v>55</v>
      </c>
      <c r="P594">
        <v>71</v>
      </c>
      <c r="Q594">
        <v>3</v>
      </c>
      <c r="R594">
        <v>19</v>
      </c>
      <c r="S594">
        <v>56.35</v>
      </c>
      <c r="T594" t="s">
        <v>253</v>
      </c>
      <c r="U594" t="s">
        <v>2630</v>
      </c>
      <c r="V594" t="s">
        <v>2627</v>
      </c>
      <c r="W594">
        <v>41</v>
      </c>
      <c r="X594">
        <v>18</v>
      </c>
    </row>
    <row r="595" spans="1:24" x14ac:dyDescent="0.25">
      <c r="A595" t="s">
        <v>44</v>
      </c>
      <c r="B595" t="s">
        <v>2631</v>
      </c>
      <c r="C595">
        <v>94</v>
      </c>
      <c r="D595">
        <v>257</v>
      </c>
      <c r="E595">
        <v>48795</v>
      </c>
      <c r="F595">
        <v>48277</v>
      </c>
      <c r="G595" t="s">
        <v>2632</v>
      </c>
      <c r="H595" t="s">
        <v>2633</v>
      </c>
      <c r="I595" s="20" t="s">
        <v>2634</v>
      </c>
      <c r="J595">
        <v>129</v>
      </c>
      <c r="K595">
        <v>324</v>
      </c>
      <c r="L595">
        <v>181</v>
      </c>
      <c r="M595">
        <v>43.094000000000001</v>
      </c>
      <c r="N595">
        <v>78</v>
      </c>
      <c r="O595">
        <v>78</v>
      </c>
      <c r="P595">
        <v>109</v>
      </c>
      <c r="Q595">
        <v>4</v>
      </c>
      <c r="R595">
        <v>25</v>
      </c>
      <c r="S595">
        <v>60.22</v>
      </c>
      <c r="T595" t="s">
        <v>304</v>
      </c>
      <c r="U595" t="s">
        <v>2635</v>
      </c>
      <c r="V595" t="s">
        <v>254</v>
      </c>
      <c r="W595">
        <v>44</v>
      </c>
      <c r="X595">
        <v>23</v>
      </c>
    </row>
    <row r="596" spans="1:24" x14ac:dyDescent="0.25">
      <c r="A596" t="s">
        <v>44</v>
      </c>
      <c r="B596" t="s">
        <v>2631</v>
      </c>
      <c r="C596">
        <v>316</v>
      </c>
      <c r="D596">
        <v>465</v>
      </c>
      <c r="E596">
        <v>48327</v>
      </c>
      <c r="F596">
        <v>47905</v>
      </c>
      <c r="G596" t="s">
        <v>2615</v>
      </c>
      <c r="H596" t="s">
        <v>2636</v>
      </c>
      <c r="I596" s="20" t="s">
        <v>2637</v>
      </c>
      <c r="J596">
        <v>67.400000000000006</v>
      </c>
      <c r="K596">
        <v>163</v>
      </c>
      <c r="L596">
        <v>164</v>
      </c>
      <c r="M596">
        <v>32.317</v>
      </c>
      <c r="N596">
        <v>53</v>
      </c>
      <c r="O596">
        <v>74</v>
      </c>
      <c r="P596">
        <v>78</v>
      </c>
      <c r="Q596">
        <v>4</v>
      </c>
      <c r="R596">
        <v>37</v>
      </c>
      <c r="S596">
        <v>47.56</v>
      </c>
      <c r="T596" t="s">
        <v>304</v>
      </c>
      <c r="U596" t="s">
        <v>2638</v>
      </c>
      <c r="V596" t="s">
        <v>254</v>
      </c>
      <c r="W596">
        <v>44</v>
      </c>
      <c r="X596">
        <v>21</v>
      </c>
    </row>
    <row r="597" spans="1:24" x14ac:dyDescent="0.25">
      <c r="A597" t="s">
        <v>44</v>
      </c>
      <c r="B597" t="s">
        <v>2639</v>
      </c>
      <c r="C597">
        <v>128</v>
      </c>
      <c r="D597">
        <v>260</v>
      </c>
      <c r="E597">
        <v>468</v>
      </c>
      <c r="F597">
        <v>55</v>
      </c>
      <c r="G597" t="s">
        <v>2640</v>
      </c>
      <c r="H597" t="s">
        <v>2641</v>
      </c>
      <c r="I597" s="20" t="s">
        <v>2642</v>
      </c>
      <c r="J597">
        <v>117</v>
      </c>
      <c r="K597">
        <v>294</v>
      </c>
      <c r="L597">
        <v>139</v>
      </c>
      <c r="M597">
        <v>46.042999999999999</v>
      </c>
      <c r="N597">
        <v>64</v>
      </c>
      <c r="O597">
        <v>68</v>
      </c>
      <c r="P597">
        <v>85</v>
      </c>
      <c r="Q597">
        <v>3</v>
      </c>
      <c r="R597">
        <v>7</v>
      </c>
      <c r="S597">
        <v>61.15</v>
      </c>
      <c r="T597" t="s">
        <v>323</v>
      </c>
      <c r="U597" t="s">
        <v>2643</v>
      </c>
      <c r="V597" t="s">
        <v>254</v>
      </c>
      <c r="W597">
        <v>19</v>
      </c>
      <c r="X597">
        <v>19</v>
      </c>
    </row>
    <row r="598" spans="1:24" x14ac:dyDescent="0.25">
      <c r="A598" t="s">
        <v>44</v>
      </c>
      <c r="B598" t="s">
        <v>2644</v>
      </c>
      <c r="C598">
        <v>110</v>
      </c>
      <c r="D598">
        <v>260</v>
      </c>
      <c r="E598">
        <v>544837</v>
      </c>
      <c r="F598">
        <v>544418</v>
      </c>
      <c r="G598" t="s">
        <v>2645</v>
      </c>
      <c r="H598" t="s">
        <v>2646</v>
      </c>
      <c r="I598" s="20" t="s">
        <v>2647</v>
      </c>
      <c r="J598">
        <v>127</v>
      </c>
      <c r="K598">
        <v>319</v>
      </c>
      <c r="L598">
        <v>156</v>
      </c>
      <c r="M598">
        <v>42.948999999999998</v>
      </c>
      <c r="N598">
        <v>67</v>
      </c>
      <c r="O598">
        <v>68</v>
      </c>
      <c r="P598">
        <v>92</v>
      </c>
      <c r="Q598">
        <v>3</v>
      </c>
      <c r="R598">
        <v>21</v>
      </c>
      <c r="S598">
        <v>58.97</v>
      </c>
      <c r="T598" t="s">
        <v>344</v>
      </c>
      <c r="U598" t="s">
        <v>2648</v>
      </c>
      <c r="V598" t="s">
        <v>254</v>
      </c>
      <c r="W598">
        <v>40</v>
      </c>
      <c r="X598">
        <v>21</v>
      </c>
    </row>
    <row r="599" spans="1:24" x14ac:dyDescent="0.25">
      <c r="A599" t="s">
        <v>44</v>
      </c>
      <c r="B599" t="s">
        <v>2644</v>
      </c>
      <c r="C599">
        <v>335</v>
      </c>
      <c r="D599">
        <v>472</v>
      </c>
      <c r="E599">
        <v>544417</v>
      </c>
      <c r="F599">
        <v>544055</v>
      </c>
      <c r="G599" t="s">
        <v>2649</v>
      </c>
      <c r="H599" t="s">
        <v>2650</v>
      </c>
      <c r="I599" s="20" t="s">
        <v>2651</v>
      </c>
      <c r="J599">
        <v>92.4</v>
      </c>
      <c r="K599">
        <v>228</v>
      </c>
      <c r="L599">
        <v>146</v>
      </c>
      <c r="M599">
        <v>43.151000000000003</v>
      </c>
      <c r="N599">
        <v>63</v>
      </c>
      <c r="O599">
        <v>50</v>
      </c>
      <c r="P599">
        <v>83</v>
      </c>
      <c r="Q599">
        <v>4</v>
      </c>
      <c r="R599">
        <v>33</v>
      </c>
      <c r="S599">
        <v>56.85</v>
      </c>
      <c r="T599" t="s">
        <v>344</v>
      </c>
      <c r="U599" t="s">
        <v>2652</v>
      </c>
      <c r="V599" t="s">
        <v>254</v>
      </c>
      <c r="W599">
        <v>40</v>
      </c>
      <c r="X599">
        <v>19</v>
      </c>
    </row>
    <row r="600" spans="1:24" x14ac:dyDescent="0.25">
      <c r="A600" t="s">
        <v>44</v>
      </c>
      <c r="B600" t="s">
        <v>2653</v>
      </c>
      <c r="C600">
        <v>94</v>
      </c>
      <c r="D600">
        <v>178</v>
      </c>
      <c r="E600">
        <v>2001204</v>
      </c>
      <c r="F600">
        <v>2001458</v>
      </c>
      <c r="G600" t="s">
        <v>2654</v>
      </c>
      <c r="H600" t="s">
        <v>2655</v>
      </c>
      <c r="I600" s="20" t="s">
        <v>2656</v>
      </c>
      <c r="J600">
        <v>98.2</v>
      </c>
      <c r="K600">
        <v>243</v>
      </c>
      <c r="L600">
        <v>85</v>
      </c>
      <c r="M600">
        <v>60</v>
      </c>
      <c r="N600">
        <v>51</v>
      </c>
      <c r="O600">
        <v>34</v>
      </c>
      <c r="P600">
        <v>67</v>
      </c>
      <c r="Q600">
        <v>0</v>
      </c>
      <c r="R600">
        <v>0</v>
      </c>
      <c r="S600">
        <v>78.819999999999993</v>
      </c>
      <c r="T600" t="s">
        <v>253</v>
      </c>
      <c r="U600" t="s">
        <v>2657</v>
      </c>
      <c r="V600" t="s">
        <v>2658</v>
      </c>
      <c r="W600">
        <v>42</v>
      </c>
      <c r="X600">
        <v>12</v>
      </c>
    </row>
    <row r="601" spans="1:24" x14ac:dyDescent="0.25">
      <c r="A601" t="s">
        <v>44</v>
      </c>
      <c r="B601" t="s">
        <v>2653</v>
      </c>
      <c r="C601">
        <v>188</v>
      </c>
      <c r="D601">
        <v>257</v>
      </c>
      <c r="E601">
        <v>2001544</v>
      </c>
      <c r="F601">
        <v>2001732</v>
      </c>
      <c r="G601" t="s">
        <v>2659</v>
      </c>
      <c r="H601" t="s">
        <v>2660</v>
      </c>
      <c r="I601" s="20" t="s">
        <v>2656</v>
      </c>
      <c r="J601">
        <v>50.1</v>
      </c>
      <c r="K601">
        <v>118</v>
      </c>
      <c r="L601">
        <v>70</v>
      </c>
      <c r="M601">
        <v>35.713999999999999</v>
      </c>
      <c r="N601">
        <v>25</v>
      </c>
      <c r="O601">
        <v>38</v>
      </c>
      <c r="P601">
        <v>40</v>
      </c>
      <c r="Q601">
        <v>2</v>
      </c>
      <c r="R601">
        <v>7</v>
      </c>
      <c r="S601">
        <v>57.14</v>
      </c>
      <c r="T601" t="s">
        <v>259</v>
      </c>
      <c r="U601" t="s">
        <v>2661</v>
      </c>
      <c r="V601" t="s">
        <v>2658</v>
      </c>
      <c r="W601">
        <v>42</v>
      </c>
      <c r="X601">
        <v>10</v>
      </c>
    </row>
    <row r="602" spans="1:24" x14ac:dyDescent="0.25">
      <c r="A602" t="s">
        <v>44</v>
      </c>
      <c r="B602" t="s">
        <v>2653</v>
      </c>
      <c r="C602">
        <v>333</v>
      </c>
      <c r="D602">
        <v>465</v>
      </c>
      <c r="E602">
        <v>2001733</v>
      </c>
      <c r="F602">
        <v>2002101</v>
      </c>
      <c r="G602" t="s">
        <v>2662</v>
      </c>
      <c r="H602" t="s">
        <v>2663</v>
      </c>
      <c r="I602" s="20" t="s">
        <v>2664</v>
      </c>
      <c r="J602">
        <v>70.5</v>
      </c>
      <c r="K602">
        <v>171</v>
      </c>
      <c r="L602">
        <v>146</v>
      </c>
      <c r="M602">
        <v>36.301000000000002</v>
      </c>
      <c r="N602">
        <v>53</v>
      </c>
      <c r="O602">
        <v>57</v>
      </c>
      <c r="P602">
        <v>72</v>
      </c>
      <c r="Q602">
        <v>4</v>
      </c>
      <c r="R602">
        <v>36</v>
      </c>
      <c r="S602">
        <v>49.32</v>
      </c>
      <c r="T602" t="s">
        <v>259</v>
      </c>
      <c r="U602" t="s">
        <v>2665</v>
      </c>
      <c r="V602" t="s">
        <v>2658</v>
      </c>
      <c r="W602">
        <v>42</v>
      </c>
      <c r="X602">
        <v>19</v>
      </c>
    </row>
    <row r="603" spans="1:24" x14ac:dyDescent="0.25">
      <c r="A603" t="s">
        <v>44</v>
      </c>
      <c r="B603" t="s">
        <v>2653</v>
      </c>
      <c r="C603">
        <v>324</v>
      </c>
      <c r="D603">
        <v>379</v>
      </c>
      <c r="E603">
        <v>1957534</v>
      </c>
      <c r="F603">
        <v>1957704</v>
      </c>
      <c r="G603" t="s">
        <v>2619</v>
      </c>
      <c r="H603" t="s">
        <v>2620</v>
      </c>
      <c r="I603">
        <v>3.2</v>
      </c>
      <c r="J603">
        <v>38.1</v>
      </c>
      <c r="K603">
        <v>87</v>
      </c>
      <c r="L603">
        <v>57</v>
      </c>
      <c r="M603">
        <v>33.332999999999998</v>
      </c>
      <c r="N603">
        <v>19</v>
      </c>
      <c r="O603">
        <v>37</v>
      </c>
      <c r="P603">
        <v>30</v>
      </c>
      <c r="Q603">
        <v>1</v>
      </c>
      <c r="R603">
        <v>1</v>
      </c>
      <c r="S603">
        <v>52.63</v>
      </c>
      <c r="T603" t="s">
        <v>259</v>
      </c>
      <c r="U603" t="s">
        <v>2621</v>
      </c>
      <c r="V603" t="s">
        <v>2658</v>
      </c>
      <c r="W603">
        <v>42</v>
      </c>
      <c r="X603">
        <v>8</v>
      </c>
    </row>
    <row r="604" spans="1:24" x14ac:dyDescent="0.25">
      <c r="A604" t="s">
        <v>44</v>
      </c>
      <c r="B604" t="s">
        <v>2666</v>
      </c>
      <c r="C604">
        <v>94</v>
      </c>
      <c r="D604">
        <v>178</v>
      </c>
      <c r="E604">
        <v>3000</v>
      </c>
      <c r="F604">
        <v>3254</v>
      </c>
      <c r="G604" t="s">
        <v>2654</v>
      </c>
      <c r="H604" t="s">
        <v>2667</v>
      </c>
      <c r="I604" s="20" t="s">
        <v>2668</v>
      </c>
      <c r="J604">
        <v>98.2</v>
      </c>
      <c r="K604">
        <v>243</v>
      </c>
      <c r="L604">
        <v>85</v>
      </c>
      <c r="M604">
        <v>60</v>
      </c>
      <c r="N604">
        <v>51</v>
      </c>
      <c r="O604">
        <v>34</v>
      </c>
      <c r="P604">
        <v>68</v>
      </c>
      <c r="Q604">
        <v>0</v>
      </c>
      <c r="R604">
        <v>0</v>
      </c>
      <c r="S604">
        <v>80</v>
      </c>
      <c r="T604" t="s">
        <v>253</v>
      </c>
      <c r="U604" t="s">
        <v>2669</v>
      </c>
      <c r="V604" t="s">
        <v>254</v>
      </c>
      <c r="W604">
        <v>43</v>
      </c>
      <c r="X604">
        <v>12</v>
      </c>
    </row>
    <row r="605" spans="1:24" x14ac:dyDescent="0.25">
      <c r="A605" t="s">
        <v>44</v>
      </c>
      <c r="B605" t="s">
        <v>2666</v>
      </c>
      <c r="C605">
        <v>188</v>
      </c>
      <c r="D605">
        <v>257</v>
      </c>
      <c r="E605">
        <v>3329</v>
      </c>
      <c r="F605">
        <v>3517</v>
      </c>
      <c r="G605" t="s">
        <v>2670</v>
      </c>
      <c r="H605" t="s">
        <v>2671</v>
      </c>
      <c r="I605" s="20" t="s">
        <v>2668</v>
      </c>
      <c r="J605">
        <v>50.1</v>
      </c>
      <c r="K605">
        <v>118</v>
      </c>
      <c r="L605">
        <v>72</v>
      </c>
      <c r="M605">
        <v>38.889000000000003</v>
      </c>
      <c r="N605">
        <v>28</v>
      </c>
      <c r="O605">
        <v>33</v>
      </c>
      <c r="P605">
        <v>41</v>
      </c>
      <c r="Q605">
        <v>3</v>
      </c>
      <c r="R605">
        <v>11</v>
      </c>
      <c r="S605">
        <v>56.94</v>
      </c>
      <c r="T605" t="s">
        <v>269</v>
      </c>
      <c r="U605" t="s">
        <v>2672</v>
      </c>
      <c r="V605" t="s">
        <v>254</v>
      </c>
      <c r="W605">
        <v>43</v>
      </c>
      <c r="X605">
        <v>10</v>
      </c>
    </row>
    <row r="606" spans="1:24" x14ac:dyDescent="0.25">
      <c r="A606" t="s">
        <v>44</v>
      </c>
      <c r="B606" t="s">
        <v>2666</v>
      </c>
      <c r="C606">
        <v>316</v>
      </c>
      <c r="D606">
        <v>465</v>
      </c>
      <c r="E606">
        <v>3467</v>
      </c>
      <c r="F606">
        <v>3889</v>
      </c>
      <c r="G606" t="s">
        <v>2615</v>
      </c>
      <c r="H606" t="s">
        <v>2673</v>
      </c>
      <c r="I606" s="20" t="s">
        <v>2674</v>
      </c>
      <c r="J606">
        <v>64.7</v>
      </c>
      <c r="K606">
        <v>156</v>
      </c>
      <c r="L606">
        <v>164</v>
      </c>
      <c r="M606">
        <v>32.927</v>
      </c>
      <c r="N606">
        <v>54</v>
      </c>
      <c r="O606">
        <v>73</v>
      </c>
      <c r="P606">
        <v>74</v>
      </c>
      <c r="Q606">
        <v>3</v>
      </c>
      <c r="R606">
        <v>37</v>
      </c>
      <c r="S606">
        <v>45.12</v>
      </c>
      <c r="T606" t="s">
        <v>269</v>
      </c>
      <c r="U606" t="s">
        <v>2675</v>
      </c>
      <c r="V606" t="s">
        <v>254</v>
      </c>
      <c r="W606">
        <v>43</v>
      </c>
      <c r="X606">
        <v>21</v>
      </c>
    </row>
    <row r="607" spans="1:24" x14ac:dyDescent="0.25">
      <c r="A607" t="s">
        <v>44</v>
      </c>
      <c r="B607" t="s">
        <v>2676</v>
      </c>
      <c r="C607">
        <v>94</v>
      </c>
      <c r="D607">
        <v>183</v>
      </c>
      <c r="E607">
        <v>282543</v>
      </c>
      <c r="F607">
        <v>282812</v>
      </c>
      <c r="G607" t="s">
        <v>2677</v>
      </c>
      <c r="H607" t="s">
        <v>2678</v>
      </c>
      <c r="I607" s="20" t="s">
        <v>2679</v>
      </c>
      <c r="J607">
        <v>96.7</v>
      </c>
      <c r="K607">
        <v>239</v>
      </c>
      <c r="L607">
        <v>90</v>
      </c>
      <c r="M607">
        <v>56.667000000000002</v>
      </c>
      <c r="N607">
        <v>51</v>
      </c>
      <c r="O607">
        <v>39</v>
      </c>
      <c r="P607">
        <v>69</v>
      </c>
      <c r="Q607">
        <v>0</v>
      </c>
      <c r="R607">
        <v>0</v>
      </c>
      <c r="S607">
        <v>76.67</v>
      </c>
      <c r="T607" t="s">
        <v>253</v>
      </c>
      <c r="U607" t="s">
        <v>2680</v>
      </c>
      <c r="V607" t="s">
        <v>2681</v>
      </c>
      <c r="W607">
        <v>43</v>
      </c>
      <c r="X607">
        <v>13</v>
      </c>
    </row>
    <row r="608" spans="1:24" x14ac:dyDescent="0.25">
      <c r="A608" t="s">
        <v>44</v>
      </c>
      <c r="B608" t="s">
        <v>2676</v>
      </c>
      <c r="C608">
        <v>183</v>
      </c>
      <c r="D608">
        <v>257</v>
      </c>
      <c r="E608">
        <v>282856</v>
      </c>
      <c r="F608">
        <v>283059</v>
      </c>
      <c r="G608" t="s">
        <v>2682</v>
      </c>
      <c r="H608" t="s">
        <v>2683</v>
      </c>
      <c r="I608" s="20" t="s">
        <v>2679</v>
      </c>
      <c r="J608">
        <v>50.4</v>
      </c>
      <c r="K608">
        <v>119</v>
      </c>
      <c r="L608">
        <v>75</v>
      </c>
      <c r="M608">
        <v>36</v>
      </c>
      <c r="N608">
        <v>27</v>
      </c>
      <c r="O608">
        <v>41</v>
      </c>
      <c r="P608">
        <v>41</v>
      </c>
      <c r="Q608">
        <v>2</v>
      </c>
      <c r="R608">
        <v>7</v>
      </c>
      <c r="S608">
        <v>54.67</v>
      </c>
      <c r="T608" t="s">
        <v>259</v>
      </c>
      <c r="U608" t="s">
        <v>2684</v>
      </c>
      <c r="V608" t="s">
        <v>2681</v>
      </c>
      <c r="W608">
        <v>43</v>
      </c>
      <c r="X608">
        <v>11</v>
      </c>
    </row>
    <row r="609" spans="1:24" x14ac:dyDescent="0.25">
      <c r="A609" t="s">
        <v>44</v>
      </c>
      <c r="B609" t="s">
        <v>2676</v>
      </c>
      <c r="C609">
        <v>333</v>
      </c>
      <c r="D609">
        <v>465</v>
      </c>
      <c r="E609">
        <v>283060</v>
      </c>
      <c r="F609">
        <v>283428</v>
      </c>
      <c r="G609" t="s">
        <v>2662</v>
      </c>
      <c r="H609" t="s">
        <v>2685</v>
      </c>
      <c r="I609" s="20" t="s">
        <v>2686</v>
      </c>
      <c r="J609">
        <v>69.7</v>
      </c>
      <c r="K609">
        <v>169</v>
      </c>
      <c r="L609">
        <v>146</v>
      </c>
      <c r="M609">
        <v>36.985999999999997</v>
      </c>
      <c r="N609">
        <v>54</v>
      </c>
      <c r="O609">
        <v>56</v>
      </c>
      <c r="P609">
        <v>73</v>
      </c>
      <c r="Q609">
        <v>4</v>
      </c>
      <c r="R609">
        <v>36</v>
      </c>
      <c r="S609">
        <v>50</v>
      </c>
      <c r="T609" t="s">
        <v>259</v>
      </c>
      <c r="U609" t="s">
        <v>2687</v>
      </c>
      <c r="V609" t="s">
        <v>2681</v>
      </c>
      <c r="W609">
        <v>43</v>
      </c>
      <c r="X609">
        <v>19</v>
      </c>
    </row>
    <row r="610" spans="1:24" x14ac:dyDescent="0.25">
      <c r="A610" t="s">
        <v>44</v>
      </c>
      <c r="B610" t="s">
        <v>2676</v>
      </c>
      <c r="C610">
        <v>324</v>
      </c>
      <c r="D610">
        <v>379</v>
      </c>
      <c r="E610">
        <v>852361</v>
      </c>
      <c r="F610">
        <v>852531</v>
      </c>
      <c r="G610" t="s">
        <v>2619</v>
      </c>
      <c r="H610" t="s">
        <v>2688</v>
      </c>
      <c r="I610">
        <v>4</v>
      </c>
      <c r="J610">
        <v>37.700000000000003</v>
      </c>
      <c r="K610">
        <v>86</v>
      </c>
      <c r="L610">
        <v>57</v>
      </c>
      <c r="M610">
        <v>33.332999999999998</v>
      </c>
      <c r="N610">
        <v>19</v>
      </c>
      <c r="O610">
        <v>37</v>
      </c>
      <c r="P610">
        <v>31</v>
      </c>
      <c r="Q610">
        <v>1</v>
      </c>
      <c r="R610">
        <v>1</v>
      </c>
      <c r="S610">
        <v>54.39</v>
      </c>
      <c r="T610" t="s">
        <v>259</v>
      </c>
      <c r="U610" t="s">
        <v>2689</v>
      </c>
      <c r="V610" t="s">
        <v>2681</v>
      </c>
      <c r="W610">
        <v>43</v>
      </c>
      <c r="X610">
        <v>8</v>
      </c>
    </row>
    <row r="611" spans="1:24" x14ac:dyDescent="0.25">
      <c r="A611" t="s">
        <v>44</v>
      </c>
      <c r="B611" t="s">
        <v>2690</v>
      </c>
      <c r="C611">
        <v>94</v>
      </c>
      <c r="D611">
        <v>257</v>
      </c>
      <c r="E611">
        <v>3103</v>
      </c>
      <c r="F611">
        <v>3582</v>
      </c>
      <c r="G611" t="s">
        <v>2691</v>
      </c>
      <c r="H611" t="s">
        <v>2692</v>
      </c>
      <c r="I611" s="20" t="s">
        <v>2693</v>
      </c>
      <c r="J611">
        <v>123</v>
      </c>
      <c r="K611">
        <v>308</v>
      </c>
      <c r="L611">
        <v>166</v>
      </c>
      <c r="M611">
        <v>42.771000000000001</v>
      </c>
      <c r="N611">
        <v>71</v>
      </c>
      <c r="O611">
        <v>87</v>
      </c>
      <c r="P611">
        <v>103</v>
      </c>
      <c r="Q611">
        <v>4</v>
      </c>
      <c r="R611">
        <v>8</v>
      </c>
      <c r="S611">
        <v>62.05</v>
      </c>
      <c r="T611" t="s">
        <v>259</v>
      </c>
      <c r="U611" t="s">
        <v>2694</v>
      </c>
      <c r="V611" t="s">
        <v>254</v>
      </c>
      <c r="W611">
        <v>23</v>
      </c>
      <c r="X611">
        <v>23</v>
      </c>
    </row>
    <row r="612" spans="1:24" x14ac:dyDescent="0.25">
      <c r="A612" t="s">
        <v>44</v>
      </c>
      <c r="B612" t="s">
        <v>2695</v>
      </c>
      <c r="C612">
        <v>94</v>
      </c>
      <c r="D612">
        <v>257</v>
      </c>
      <c r="E612">
        <v>567345</v>
      </c>
      <c r="F612">
        <v>566866</v>
      </c>
      <c r="G612" t="s">
        <v>2691</v>
      </c>
      <c r="H612" t="s">
        <v>2696</v>
      </c>
      <c r="I612" s="20" t="s">
        <v>2697</v>
      </c>
      <c r="J612">
        <v>122</v>
      </c>
      <c r="K612">
        <v>307</v>
      </c>
      <c r="L612">
        <v>166</v>
      </c>
      <c r="M612">
        <v>42.771000000000001</v>
      </c>
      <c r="N612">
        <v>71</v>
      </c>
      <c r="O612">
        <v>87</v>
      </c>
      <c r="P612">
        <v>104</v>
      </c>
      <c r="Q612">
        <v>4</v>
      </c>
      <c r="R612">
        <v>8</v>
      </c>
      <c r="S612">
        <v>62.65</v>
      </c>
      <c r="T612" t="s">
        <v>323</v>
      </c>
      <c r="U612" t="s">
        <v>2698</v>
      </c>
      <c r="V612" t="s">
        <v>254</v>
      </c>
      <c r="W612">
        <v>23</v>
      </c>
      <c r="X612">
        <v>23</v>
      </c>
    </row>
    <row r="613" spans="1:24" x14ac:dyDescent="0.25">
      <c r="A613" t="s">
        <v>44</v>
      </c>
      <c r="B613" t="s">
        <v>2699</v>
      </c>
      <c r="C613">
        <v>120</v>
      </c>
      <c r="D613">
        <v>256</v>
      </c>
      <c r="E613">
        <v>9996</v>
      </c>
      <c r="F613">
        <v>10466</v>
      </c>
      <c r="G613" t="s">
        <v>2700</v>
      </c>
      <c r="H613" t="s">
        <v>2701</v>
      </c>
      <c r="I613" s="20" t="s">
        <v>2702</v>
      </c>
      <c r="J613">
        <v>120</v>
      </c>
      <c r="K613">
        <v>302</v>
      </c>
      <c r="L613">
        <v>163</v>
      </c>
      <c r="M613">
        <v>42.331000000000003</v>
      </c>
      <c r="N613">
        <v>69</v>
      </c>
      <c r="O613">
        <v>62</v>
      </c>
      <c r="P613">
        <v>95</v>
      </c>
      <c r="Q613">
        <v>4</v>
      </c>
      <c r="R613">
        <v>32</v>
      </c>
      <c r="S613">
        <v>58.28</v>
      </c>
      <c r="T613" t="s">
        <v>253</v>
      </c>
      <c r="U613" t="s">
        <v>2703</v>
      </c>
      <c r="V613" t="s">
        <v>254</v>
      </c>
      <c r="W613">
        <v>38</v>
      </c>
      <c r="X613">
        <v>19</v>
      </c>
    </row>
    <row r="614" spans="1:24" x14ac:dyDescent="0.25">
      <c r="A614" t="s">
        <v>44</v>
      </c>
      <c r="B614" t="s">
        <v>2699</v>
      </c>
      <c r="C614">
        <v>342</v>
      </c>
      <c r="D614">
        <v>380</v>
      </c>
      <c r="E614">
        <v>10494</v>
      </c>
      <c r="F614">
        <v>10610</v>
      </c>
      <c r="G614" t="s">
        <v>2392</v>
      </c>
      <c r="H614" t="s">
        <v>2704</v>
      </c>
      <c r="I614" s="20" t="s">
        <v>2705</v>
      </c>
      <c r="J614">
        <v>50.4</v>
      </c>
      <c r="K614">
        <v>119</v>
      </c>
      <c r="L614">
        <v>39</v>
      </c>
      <c r="M614">
        <v>58.973999999999997</v>
      </c>
      <c r="N614">
        <v>23</v>
      </c>
      <c r="O614">
        <v>16</v>
      </c>
      <c r="P614">
        <v>28</v>
      </c>
      <c r="Q614">
        <v>0</v>
      </c>
      <c r="R614">
        <v>0</v>
      </c>
      <c r="S614">
        <v>71.790000000000006</v>
      </c>
      <c r="T614" t="s">
        <v>253</v>
      </c>
      <c r="U614" t="s">
        <v>2706</v>
      </c>
      <c r="V614" t="s">
        <v>254</v>
      </c>
      <c r="W614">
        <v>38</v>
      </c>
      <c r="X614">
        <v>5</v>
      </c>
    </row>
    <row r="615" spans="1:24" x14ac:dyDescent="0.25">
      <c r="A615" t="s">
        <v>44</v>
      </c>
      <c r="B615" t="s">
        <v>2699</v>
      </c>
      <c r="C615">
        <v>383</v>
      </c>
      <c r="D615">
        <v>477</v>
      </c>
      <c r="E615">
        <v>10685</v>
      </c>
      <c r="F615">
        <v>10921</v>
      </c>
      <c r="G615" t="s">
        <v>2707</v>
      </c>
      <c r="H615" t="s">
        <v>2708</v>
      </c>
      <c r="I615" s="20" t="s">
        <v>2705</v>
      </c>
      <c r="J615">
        <v>48.5</v>
      </c>
      <c r="K615">
        <v>114</v>
      </c>
      <c r="L615">
        <v>98</v>
      </c>
      <c r="M615">
        <v>39.795999999999999</v>
      </c>
      <c r="N615">
        <v>39</v>
      </c>
      <c r="O615">
        <v>37</v>
      </c>
      <c r="P615">
        <v>56</v>
      </c>
      <c r="Q615">
        <v>3</v>
      </c>
      <c r="R615">
        <v>22</v>
      </c>
      <c r="S615">
        <v>57.14</v>
      </c>
      <c r="T615" t="s">
        <v>269</v>
      </c>
      <c r="U615" t="s">
        <v>2709</v>
      </c>
      <c r="V615" t="s">
        <v>254</v>
      </c>
      <c r="W615">
        <v>38</v>
      </c>
      <c r="X615">
        <v>13</v>
      </c>
    </row>
    <row r="616" spans="1:24" x14ac:dyDescent="0.25">
      <c r="A616" t="s">
        <v>44</v>
      </c>
      <c r="B616" t="s">
        <v>2710</v>
      </c>
      <c r="C616">
        <v>94</v>
      </c>
      <c r="D616">
        <v>256</v>
      </c>
      <c r="E616">
        <v>962519</v>
      </c>
      <c r="F616">
        <v>962977</v>
      </c>
      <c r="G616" t="s">
        <v>2711</v>
      </c>
      <c r="H616" t="s">
        <v>2712</v>
      </c>
      <c r="I616" s="20" t="s">
        <v>984</v>
      </c>
      <c r="J616">
        <v>120</v>
      </c>
      <c r="K616">
        <v>302</v>
      </c>
      <c r="L616">
        <v>166</v>
      </c>
      <c r="M616">
        <v>37.951999999999998</v>
      </c>
      <c r="N616">
        <v>63</v>
      </c>
      <c r="O616">
        <v>87</v>
      </c>
      <c r="P616">
        <v>97</v>
      </c>
      <c r="Q616">
        <v>2</v>
      </c>
      <c r="R616">
        <v>16</v>
      </c>
      <c r="S616">
        <v>58.43</v>
      </c>
      <c r="T616" t="s">
        <v>269</v>
      </c>
      <c r="U616" t="s">
        <v>2713</v>
      </c>
      <c r="V616" t="s">
        <v>2714</v>
      </c>
      <c r="W616">
        <v>23</v>
      </c>
      <c r="X616">
        <v>23</v>
      </c>
    </row>
    <row r="617" spans="1:24" x14ac:dyDescent="0.25">
      <c r="A617" t="s">
        <v>44</v>
      </c>
      <c r="B617" t="s">
        <v>2710</v>
      </c>
      <c r="C617">
        <v>116</v>
      </c>
      <c r="D617">
        <v>165</v>
      </c>
      <c r="E617">
        <v>1109560</v>
      </c>
      <c r="F617">
        <v>1109405</v>
      </c>
      <c r="G617" t="s">
        <v>2715</v>
      </c>
      <c r="H617" t="s">
        <v>2716</v>
      </c>
      <c r="I617">
        <v>7.0000000000000001E-3</v>
      </c>
      <c r="J617">
        <v>46.6</v>
      </c>
      <c r="K617">
        <v>109</v>
      </c>
      <c r="L617">
        <v>52</v>
      </c>
      <c r="M617">
        <v>44.231000000000002</v>
      </c>
      <c r="N617">
        <v>23</v>
      </c>
      <c r="O617">
        <v>27</v>
      </c>
      <c r="P617">
        <v>32</v>
      </c>
      <c r="Q617">
        <v>1</v>
      </c>
      <c r="R617">
        <v>2</v>
      </c>
      <c r="S617">
        <v>61.54</v>
      </c>
      <c r="T617" t="s">
        <v>344</v>
      </c>
      <c r="U617" t="s">
        <v>2717</v>
      </c>
      <c r="V617" t="s">
        <v>2714</v>
      </c>
      <c r="W617">
        <v>23</v>
      </c>
      <c r="X617">
        <v>7</v>
      </c>
    </row>
    <row r="618" spans="1:24" x14ac:dyDescent="0.25">
      <c r="A618" t="s">
        <v>44</v>
      </c>
      <c r="B618" t="s">
        <v>2718</v>
      </c>
      <c r="C618">
        <v>94</v>
      </c>
      <c r="D618">
        <v>209</v>
      </c>
      <c r="E618">
        <v>388</v>
      </c>
      <c r="F618">
        <v>38</v>
      </c>
      <c r="G618" t="s">
        <v>2719</v>
      </c>
      <c r="H618" t="s">
        <v>2720</v>
      </c>
      <c r="I618" s="20" t="s">
        <v>2721</v>
      </c>
      <c r="J618">
        <v>117</v>
      </c>
      <c r="K618">
        <v>293</v>
      </c>
      <c r="L618">
        <v>118</v>
      </c>
      <c r="M618">
        <v>52.542000000000002</v>
      </c>
      <c r="N618">
        <v>62</v>
      </c>
      <c r="O618">
        <v>53</v>
      </c>
      <c r="P618">
        <v>89</v>
      </c>
      <c r="Q618">
        <v>2</v>
      </c>
      <c r="R618">
        <v>3</v>
      </c>
      <c r="S618">
        <v>75.42</v>
      </c>
      <c r="T618" t="s">
        <v>304</v>
      </c>
      <c r="U618" t="s">
        <v>2722</v>
      </c>
      <c r="V618" t="s">
        <v>254</v>
      </c>
      <c r="W618">
        <v>16</v>
      </c>
      <c r="X618">
        <v>16</v>
      </c>
    </row>
    <row r="619" spans="1:24" x14ac:dyDescent="0.25">
      <c r="A619" t="s">
        <v>44</v>
      </c>
      <c r="B619" t="s">
        <v>2723</v>
      </c>
      <c r="C619">
        <v>94</v>
      </c>
      <c r="D619">
        <v>255</v>
      </c>
      <c r="E619">
        <v>1026285</v>
      </c>
      <c r="F619">
        <v>1026737</v>
      </c>
      <c r="G619" t="s">
        <v>2724</v>
      </c>
      <c r="H619" t="s">
        <v>2725</v>
      </c>
      <c r="I619" s="20" t="s">
        <v>2726</v>
      </c>
      <c r="J619">
        <v>119</v>
      </c>
      <c r="K619">
        <v>299</v>
      </c>
      <c r="L619">
        <v>166</v>
      </c>
      <c r="M619">
        <v>39.759</v>
      </c>
      <c r="N619">
        <v>66</v>
      </c>
      <c r="O619">
        <v>81</v>
      </c>
      <c r="P619">
        <v>104</v>
      </c>
      <c r="Q619">
        <v>4</v>
      </c>
      <c r="R619">
        <v>19</v>
      </c>
      <c r="S619">
        <v>62.65</v>
      </c>
      <c r="T619" t="s">
        <v>253</v>
      </c>
      <c r="U619" t="s">
        <v>2727</v>
      </c>
      <c r="V619" t="s">
        <v>254</v>
      </c>
      <c r="W619">
        <v>34</v>
      </c>
      <c r="X619">
        <v>23</v>
      </c>
    </row>
    <row r="620" spans="1:24" x14ac:dyDescent="0.25">
      <c r="A620" t="s">
        <v>44</v>
      </c>
      <c r="B620" t="s">
        <v>2723</v>
      </c>
      <c r="C620">
        <v>335</v>
      </c>
      <c r="D620">
        <v>418</v>
      </c>
      <c r="E620">
        <v>1026732</v>
      </c>
      <c r="F620">
        <v>1026983</v>
      </c>
      <c r="G620" t="s">
        <v>2728</v>
      </c>
      <c r="H620" t="s">
        <v>2729</v>
      </c>
      <c r="I620" s="20" t="s">
        <v>2730</v>
      </c>
      <c r="J620">
        <v>56.6</v>
      </c>
      <c r="K620">
        <v>135</v>
      </c>
      <c r="L620">
        <v>84</v>
      </c>
      <c r="M620">
        <v>34.524000000000001</v>
      </c>
      <c r="N620">
        <v>29</v>
      </c>
      <c r="O620">
        <v>55</v>
      </c>
      <c r="P620">
        <v>52</v>
      </c>
      <c r="Q620">
        <v>0</v>
      </c>
      <c r="R620">
        <v>0</v>
      </c>
      <c r="S620">
        <v>61.9</v>
      </c>
      <c r="T620" t="s">
        <v>253</v>
      </c>
      <c r="U620" t="s">
        <v>2731</v>
      </c>
      <c r="V620" t="s">
        <v>254</v>
      </c>
      <c r="W620">
        <v>34</v>
      </c>
      <c r="X620">
        <v>12</v>
      </c>
    </row>
    <row r="621" spans="1:24" x14ac:dyDescent="0.25">
      <c r="A621" t="s">
        <v>44</v>
      </c>
      <c r="B621" t="s">
        <v>2732</v>
      </c>
      <c r="C621">
        <v>94</v>
      </c>
      <c r="D621">
        <v>258</v>
      </c>
      <c r="E621">
        <v>520693</v>
      </c>
      <c r="F621">
        <v>520208</v>
      </c>
      <c r="G621" t="s">
        <v>2733</v>
      </c>
      <c r="H621" t="s">
        <v>2734</v>
      </c>
      <c r="I621" s="20" t="s">
        <v>2735</v>
      </c>
      <c r="J621">
        <v>119</v>
      </c>
      <c r="K621">
        <v>298</v>
      </c>
      <c r="L621">
        <v>168</v>
      </c>
      <c r="M621">
        <v>41.667000000000002</v>
      </c>
      <c r="N621">
        <v>70</v>
      </c>
      <c r="O621">
        <v>89</v>
      </c>
      <c r="P621">
        <v>99</v>
      </c>
      <c r="Q621">
        <v>4</v>
      </c>
      <c r="R621">
        <v>9</v>
      </c>
      <c r="S621">
        <v>58.93</v>
      </c>
      <c r="T621" t="s">
        <v>344</v>
      </c>
      <c r="U621" t="s">
        <v>2736</v>
      </c>
      <c r="V621" t="s">
        <v>2737</v>
      </c>
      <c r="W621">
        <v>42</v>
      </c>
      <c r="X621">
        <v>23</v>
      </c>
    </row>
    <row r="622" spans="1:24" x14ac:dyDescent="0.25">
      <c r="A622" t="s">
        <v>44</v>
      </c>
      <c r="B622" t="s">
        <v>2732</v>
      </c>
      <c r="C622">
        <v>333</v>
      </c>
      <c r="D622">
        <v>468</v>
      </c>
      <c r="E622">
        <v>520207</v>
      </c>
      <c r="F622">
        <v>519890</v>
      </c>
      <c r="G622" t="s">
        <v>1715</v>
      </c>
      <c r="H622" t="s">
        <v>2738</v>
      </c>
      <c r="I622">
        <v>0.27</v>
      </c>
      <c r="J622">
        <v>41.6</v>
      </c>
      <c r="K622">
        <v>96</v>
      </c>
      <c r="L622">
        <v>136</v>
      </c>
      <c r="M622">
        <v>33.088000000000001</v>
      </c>
      <c r="N622">
        <v>45</v>
      </c>
      <c r="O622">
        <v>61</v>
      </c>
      <c r="P622">
        <v>63</v>
      </c>
      <c r="Q622">
        <v>3</v>
      </c>
      <c r="R622">
        <v>30</v>
      </c>
      <c r="S622">
        <v>46.32</v>
      </c>
      <c r="T622" t="s">
        <v>344</v>
      </c>
      <c r="U622" t="s">
        <v>2739</v>
      </c>
      <c r="V622" t="s">
        <v>2737</v>
      </c>
      <c r="W622">
        <v>42</v>
      </c>
      <c r="X622">
        <v>19</v>
      </c>
    </row>
    <row r="623" spans="1:24" x14ac:dyDescent="0.25">
      <c r="A623" t="s">
        <v>44</v>
      </c>
      <c r="B623" t="s">
        <v>2740</v>
      </c>
      <c r="C623">
        <v>94</v>
      </c>
      <c r="D623">
        <v>264</v>
      </c>
      <c r="E623">
        <v>323456</v>
      </c>
      <c r="F623">
        <v>323956</v>
      </c>
      <c r="G623" t="s">
        <v>2741</v>
      </c>
      <c r="H623" t="s">
        <v>2742</v>
      </c>
      <c r="I623" s="20" t="s">
        <v>2743</v>
      </c>
      <c r="J623">
        <v>115</v>
      </c>
      <c r="K623">
        <v>287</v>
      </c>
      <c r="L623">
        <v>175</v>
      </c>
      <c r="M623">
        <v>41.143000000000001</v>
      </c>
      <c r="N623">
        <v>72</v>
      </c>
      <c r="O623">
        <v>91</v>
      </c>
      <c r="P623">
        <v>109</v>
      </c>
      <c r="Q623">
        <v>5</v>
      </c>
      <c r="R623">
        <v>12</v>
      </c>
      <c r="S623">
        <v>62.29</v>
      </c>
      <c r="T623" t="s">
        <v>269</v>
      </c>
      <c r="U623" t="s">
        <v>2744</v>
      </c>
      <c r="V623" t="s">
        <v>254</v>
      </c>
      <c r="W623">
        <v>44</v>
      </c>
      <c r="X623">
        <v>24</v>
      </c>
    </row>
    <row r="624" spans="1:24" x14ac:dyDescent="0.25">
      <c r="A624" t="s">
        <v>44</v>
      </c>
      <c r="B624" t="s">
        <v>2740</v>
      </c>
      <c r="C624">
        <v>336</v>
      </c>
      <c r="D624">
        <v>478</v>
      </c>
      <c r="E624">
        <v>323945</v>
      </c>
      <c r="F624">
        <v>324343</v>
      </c>
      <c r="G624" t="s">
        <v>2745</v>
      </c>
      <c r="H624" t="s">
        <v>2746</v>
      </c>
      <c r="I624" s="20" t="s">
        <v>2747</v>
      </c>
      <c r="J624">
        <v>73.900000000000006</v>
      </c>
      <c r="K624">
        <v>180</v>
      </c>
      <c r="L624">
        <v>158</v>
      </c>
      <c r="M624">
        <v>33.543999999999997</v>
      </c>
      <c r="N624">
        <v>53</v>
      </c>
      <c r="O624">
        <v>65</v>
      </c>
      <c r="P624">
        <v>81</v>
      </c>
      <c r="Q624">
        <v>3</v>
      </c>
      <c r="R624">
        <v>40</v>
      </c>
      <c r="S624">
        <v>51.27</v>
      </c>
      <c r="T624" t="s">
        <v>269</v>
      </c>
      <c r="U624" t="s">
        <v>2748</v>
      </c>
      <c r="V624" t="s">
        <v>254</v>
      </c>
      <c r="W624">
        <v>44</v>
      </c>
      <c r="X624">
        <v>20</v>
      </c>
    </row>
    <row r="625" spans="1:24" x14ac:dyDescent="0.25">
      <c r="A625" t="s">
        <v>44</v>
      </c>
      <c r="B625" t="s">
        <v>2749</v>
      </c>
      <c r="C625">
        <v>94</v>
      </c>
      <c r="D625">
        <v>267</v>
      </c>
      <c r="E625">
        <v>74786</v>
      </c>
      <c r="F625">
        <v>74145</v>
      </c>
      <c r="G625" t="s">
        <v>2750</v>
      </c>
      <c r="H625" t="s">
        <v>2751</v>
      </c>
      <c r="I625" s="20" t="s">
        <v>2752</v>
      </c>
      <c r="J625">
        <v>112</v>
      </c>
      <c r="K625">
        <v>280</v>
      </c>
      <c r="L625">
        <v>216</v>
      </c>
      <c r="M625">
        <v>37.5</v>
      </c>
      <c r="N625">
        <v>81</v>
      </c>
      <c r="O625">
        <v>91</v>
      </c>
      <c r="P625">
        <v>113</v>
      </c>
      <c r="Q625">
        <v>7</v>
      </c>
      <c r="R625">
        <v>44</v>
      </c>
      <c r="S625">
        <v>52.31</v>
      </c>
      <c r="T625" t="s">
        <v>304</v>
      </c>
      <c r="U625" t="s">
        <v>2753</v>
      </c>
      <c r="V625" t="s">
        <v>254</v>
      </c>
      <c r="W625">
        <v>36</v>
      </c>
      <c r="X625">
        <v>24</v>
      </c>
    </row>
    <row r="626" spans="1:24" x14ac:dyDescent="0.25">
      <c r="A626" t="s">
        <v>44</v>
      </c>
      <c r="B626" t="s">
        <v>2749</v>
      </c>
      <c r="C626">
        <v>336</v>
      </c>
      <c r="D626">
        <v>420</v>
      </c>
      <c r="E626">
        <v>74084</v>
      </c>
      <c r="F626">
        <v>73827</v>
      </c>
      <c r="G626" t="s">
        <v>2754</v>
      </c>
      <c r="H626" t="s">
        <v>2755</v>
      </c>
      <c r="I626" s="20" t="s">
        <v>2756</v>
      </c>
      <c r="J626">
        <v>58.5</v>
      </c>
      <c r="K626">
        <v>140</v>
      </c>
      <c r="L626">
        <v>86</v>
      </c>
      <c r="M626">
        <v>41.86</v>
      </c>
      <c r="N626">
        <v>36</v>
      </c>
      <c r="O626">
        <v>49</v>
      </c>
      <c r="P626">
        <v>55</v>
      </c>
      <c r="Q626">
        <v>1</v>
      </c>
      <c r="R626">
        <v>1</v>
      </c>
      <c r="S626">
        <v>63.95</v>
      </c>
      <c r="T626" t="s">
        <v>304</v>
      </c>
      <c r="U626" t="s">
        <v>2757</v>
      </c>
      <c r="V626" t="s">
        <v>254</v>
      </c>
      <c r="W626">
        <v>36</v>
      </c>
      <c r="X626">
        <v>12</v>
      </c>
    </row>
    <row r="627" spans="1:24" x14ac:dyDescent="0.25">
      <c r="A627" t="s">
        <v>44</v>
      </c>
      <c r="B627" t="s">
        <v>2749</v>
      </c>
      <c r="C627">
        <v>115</v>
      </c>
      <c r="D627">
        <v>174</v>
      </c>
      <c r="E627">
        <v>74000</v>
      </c>
      <c r="F627">
        <v>73821</v>
      </c>
      <c r="G627" t="s">
        <v>2758</v>
      </c>
      <c r="H627" t="s">
        <v>2759</v>
      </c>
      <c r="I627">
        <v>8.8000000000000007</v>
      </c>
      <c r="J627">
        <v>36.6</v>
      </c>
      <c r="K627">
        <v>83</v>
      </c>
      <c r="L627">
        <v>60</v>
      </c>
      <c r="M627">
        <v>28.332999999999998</v>
      </c>
      <c r="N627">
        <v>17</v>
      </c>
      <c r="O627">
        <v>43</v>
      </c>
      <c r="P627">
        <v>30</v>
      </c>
      <c r="Q627">
        <v>0</v>
      </c>
      <c r="R627">
        <v>0</v>
      </c>
      <c r="S627">
        <v>50</v>
      </c>
      <c r="T627" t="s">
        <v>304</v>
      </c>
      <c r="U627" t="s">
        <v>2760</v>
      </c>
      <c r="V627" t="s">
        <v>254</v>
      </c>
      <c r="W627">
        <v>36</v>
      </c>
      <c r="X627">
        <v>8</v>
      </c>
    </row>
    <row r="628" spans="1:24" x14ac:dyDescent="0.25">
      <c r="A628" t="s">
        <v>44</v>
      </c>
      <c r="B628" t="s">
        <v>2761</v>
      </c>
      <c r="C628">
        <v>94</v>
      </c>
      <c r="D628">
        <v>269</v>
      </c>
      <c r="E628">
        <v>469047</v>
      </c>
      <c r="F628">
        <v>469673</v>
      </c>
      <c r="G628" t="s">
        <v>2762</v>
      </c>
      <c r="H628" t="s">
        <v>2763</v>
      </c>
      <c r="I628" s="20" t="s">
        <v>2764</v>
      </c>
      <c r="J628">
        <v>111</v>
      </c>
      <c r="K628">
        <v>278</v>
      </c>
      <c r="L628">
        <v>211</v>
      </c>
      <c r="M628">
        <v>38.389000000000003</v>
      </c>
      <c r="N628">
        <v>81</v>
      </c>
      <c r="O628">
        <v>93</v>
      </c>
      <c r="P628">
        <v>115</v>
      </c>
      <c r="Q628">
        <v>8</v>
      </c>
      <c r="R628">
        <v>37</v>
      </c>
      <c r="S628">
        <v>54.5</v>
      </c>
      <c r="T628" t="s">
        <v>253</v>
      </c>
      <c r="U628" t="s">
        <v>2765</v>
      </c>
      <c r="V628" t="s">
        <v>254</v>
      </c>
      <c r="W628">
        <v>36</v>
      </c>
      <c r="X628">
        <v>25</v>
      </c>
    </row>
    <row r="629" spans="1:24" x14ac:dyDescent="0.25">
      <c r="A629" t="s">
        <v>44</v>
      </c>
      <c r="B629" t="s">
        <v>2761</v>
      </c>
      <c r="C629">
        <v>341</v>
      </c>
      <c r="D629">
        <v>420</v>
      </c>
      <c r="E629">
        <v>469731</v>
      </c>
      <c r="F629">
        <v>469973</v>
      </c>
      <c r="G629" t="s">
        <v>2766</v>
      </c>
      <c r="H629" t="s">
        <v>2767</v>
      </c>
      <c r="I629" s="20" t="s">
        <v>2768</v>
      </c>
      <c r="J629">
        <v>66.2</v>
      </c>
      <c r="K629">
        <v>160</v>
      </c>
      <c r="L629">
        <v>81</v>
      </c>
      <c r="M629">
        <v>46.914000000000001</v>
      </c>
      <c r="N629">
        <v>38</v>
      </c>
      <c r="O629">
        <v>42</v>
      </c>
      <c r="P629">
        <v>53</v>
      </c>
      <c r="Q629">
        <v>1</v>
      </c>
      <c r="R629">
        <v>1</v>
      </c>
      <c r="S629">
        <v>65.430000000000007</v>
      </c>
      <c r="T629" t="s">
        <v>253</v>
      </c>
      <c r="U629" t="s">
        <v>2769</v>
      </c>
      <c r="V629" t="s">
        <v>254</v>
      </c>
      <c r="W629">
        <v>36</v>
      </c>
      <c r="X629">
        <v>11</v>
      </c>
    </row>
    <row r="630" spans="1:24" x14ac:dyDescent="0.25">
      <c r="A630" t="s">
        <v>44</v>
      </c>
      <c r="B630" t="s">
        <v>2761</v>
      </c>
      <c r="C630">
        <v>112</v>
      </c>
      <c r="D630">
        <v>168</v>
      </c>
      <c r="E630">
        <v>469791</v>
      </c>
      <c r="F630">
        <v>469961</v>
      </c>
      <c r="G630" t="s">
        <v>2770</v>
      </c>
      <c r="H630" t="s">
        <v>2771</v>
      </c>
      <c r="I630">
        <v>2.8</v>
      </c>
      <c r="J630">
        <v>38.1</v>
      </c>
      <c r="K630">
        <v>87</v>
      </c>
      <c r="L630">
        <v>57</v>
      </c>
      <c r="M630">
        <v>31.579000000000001</v>
      </c>
      <c r="N630">
        <v>18</v>
      </c>
      <c r="O630">
        <v>39</v>
      </c>
      <c r="P630">
        <v>29</v>
      </c>
      <c r="Q630">
        <v>0</v>
      </c>
      <c r="R630">
        <v>0</v>
      </c>
      <c r="S630">
        <v>50.88</v>
      </c>
      <c r="T630" t="s">
        <v>253</v>
      </c>
      <c r="U630" t="s">
        <v>2772</v>
      </c>
      <c r="V630" t="s">
        <v>254</v>
      </c>
      <c r="W630">
        <v>36</v>
      </c>
      <c r="X630">
        <v>8</v>
      </c>
    </row>
    <row r="631" spans="1:24" x14ac:dyDescent="0.25">
      <c r="A631" t="s">
        <v>44</v>
      </c>
      <c r="B631" t="s">
        <v>2773</v>
      </c>
      <c r="C631">
        <v>120</v>
      </c>
      <c r="D631">
        <v>184</v>
      </c>
      <c r="E631">
        <v>833470</v>
      </c>
      <c r="F631">
        <v>833664</v>
      </c>
      <c r="G631" t="s">
        <v>2774</v>
      </c>
      <c r="H631" t="s">
        <v>2775</v>
      </c>
      <c r="I631" s="20" t="s">
        <v>2776</v>
      </c>
      <c r="J631">
        <v>86.3</v>
      </c>
      <c r="K631">
        <v>212</v>
      </c>
      <c r="L631">
        <v>65</v>
      </c>
      <c r="M631">
        <v>61.537999999999997</v>
      </c>
      <c r="N631">
        <v>40</v>
      </c>
      <c r="O631">
        <v>25</v>
      </c>
      <c r="P631">
        <v>50</v>
      </c>
      <c r="Q631">
        <v>0</v>
      </c>
      <c r="R631">
        <v>0</v>
      </c>
      <c r="S631">
        <v>76.92</v>
      </c>
      <c r="T631" t="s">
        <v>259</v>
      </c>
      <c r="U631" t="s">
        <v>2777</v>
      </c>
      <c r="V631" t="s">
        <v>2778</v>
      </c>
      <c r="W631">
        <v>34</v>
      </c>
      <c r="X631">
        <v>9</v>
      </c>
    </row>
    <row r="632" spans="1:24" x14ac:dyDescent="0.25">
      <c r="A632" t="s">
        <v>44</v>
      </c>
      <c r="B632" t="s">
        <v>2773</v>
      </c>
      <c r="C632">
        <v>185</v>
      </c>
      <c r="D632">
        <v>243</v>
      </c>
      <c r="E632">
        <v>833762</v>
      </c>
      <c r="F632">
        <v>833917</v>
      </c>
      <c r="G632" t="s">
        <v>2779</v>
      </c>
      <c r="H632" t="s">
        <v>2780</v>
      </c>
      <c r="I632" s="20" t="s">
        <v>2776</v>
      </c>
      <c r="J632">
        <v>46.2</v>
      </c>
      <c r="K632">
        <v>108</v>
      </c>
      <c r="L632">
        <v>59</v>
      </c>
      <c r="M632">
        <v>44.067999999999998</v>
      </c>
      <c r="N632">
        <v>26</v>
      </c>
      <c r="O632">
        <v>26</v>
      </c>
      <c r="P632">
        <v>37</v>
      </c>
      <c r="Q632">
        <v>2</v>
      </c>
      <c r="R632">
        <v>7</v>
      </c>
      <c r="S632">
        <v>62.71</v>
      </c>
      <c r="T632" t="s">
        <v>269</v>
      </c>
      <c r="U632" t="s">
        <v>2781</v>
      </c>
      <c r="V632" t="s">
        <v>2778</v>
      </c>
      <c r="W632">
        <v>34</v>
      </c>
      <c r="X632">
        <v>8</v>
      </c>
    </row>
    <row r="633" spans="1:24" x14ac:dyDescent="0.25">
      <c r="A633" t="s">
        <v>44</v>
      </c>
      <c r="B633" t="s">
        <v>2773</v>
      </c>
      <c r="C633">
        <v>340</v>
      </c>
      <c r="D633">
        <v>383</v>
      </c>
      <c r="E633">
        <v>834113</v>
      </c>
      <c r="F633">
        <v>834244</v>
      </c>
      <c r="G633" t="s">
        <v>2782</v>
      </c>
      <c r="H633" t="s">
        <v>2783</v>
      </c>
      <c r="I633">
        <v>8.0000000000000002E-3</v>
      </c>
      <c r="J633">
        <v>46.6</v>
      </c>
      <c r="K633">
        <v>109</v>
      </c>
      <c r="L633">
        <v>44</v>
      </c>
      <c r="M633">
        <v>50</v>
      </c>
      <c r="N633">
        <v>22</v>
      </c>
      <c r="O633">
        <v>22</v>
      </c>
      <c r="P633">
        <v>31</v>
      </c>
      <c r="Q633">
        <v>0</v>
      </c>
      <c r="R633">
        <v>0</v>
      </c>
      <c r="S633">
        <v>70.45</v>
      </c>
      <c r="T633" t="s">
        <v>269</v>
      </c>
      <c r="U633" t="s">
        <v>2784</v>
      </c>
      <c r="V633" t="s">
        <v>2778</v>
      </c>
      <c r="W633">
        <v>34</v>
      </c>
      <c r="X633">
        <v>6</v>
      </c>
    </row>
    <row r="634" spans="1:24" x14ac:dyDescent="0.25">
      <c r="A634" t="s">
        <v>44</v>
      </c>
      <c r="B634" t="s">
        <v>2773</v>
      </c>
      <c r="C634">
        <v>404</v>
      </c>
      <c r="D634">
        <v>478</v>
      </c>
      <c r="E634">
        <v>834484</v>
      </c>
      <c r="F634">
        <v>834642</v>
      </c>
      <c r="G634" t="s">
        <v>2785</v>
      </c>
      <c r="H634" t="s">
        <v>2786</v>
      </c>
      <c r="I634">
        <v>0.27</v>
      </c>
      <c r="J634">
        <v>41.6</v>
      </c>
      <c r="K634">
        <v>96</v>
      </c>
      <c r="L634">
        <v>75</v>
      </c>
      <c r="M634">
        <v>32</v>
      </c>
      <c r="N634">
        <v>24</v>
      </c>
      <c r="O634">
        <v>29</v>
      </c>
      <c r="P634">
        <v>36</v>
      </c>
      <c r="Q634">
        <v>1</v>
      </c>
      <c r="R634">
        <v>22</v>
      </c>
      <c r="S634">
        <v>48</v>
      </c>
      <c r="T634" t="s">
        <v>259</v>
      </c>
      <c r="U634" t="s">
        <v>2787</v>
      </c>
      <c r="V634" t="s">
        <v>2778</v>
      </c>
      <c r="W634">
        <v>34</v>
      </c>
      <c r="X634">
        <v>11</v>
      </c>
    </row>
    <row r="635" spans="1:24" x14ac:dyDescent="0.25">
      <c r="A635" t="s">
        <v>44</v>
      </c>
      <c r="B635" t="s">
        <v>2788</v>
      </c>
      <c r="C635">
        <v>94</v>
      </c>
      <c r="D635">
        <v>256</v>
      </c>
      <c r="E635">
        <v>194948</v>
      </c>
      <c r="F635">
        <v>195409</v>
      </c>
      <c r="G635" t="s">
        <v>2711</v>
      </c>
      <c r="H635" t="s">
        <v>2789</v>
      </c>
      <c r="I635" s="20" t="s">
        <v>2790</v>
      </c>
      <c r="J635">
        <v>110</v>
      </c>
      <c r="K635">
        <v>274</v>
      </c>
      <c r="L635">
        <v>166</v>
      </c>
      <c r="M635">
        <v>36.747</v>
      </c>
      <c r="N635">
        <v>61</v>
      </c>
      <c r="O635">
        <v>90</v>
      </c>
      <c r="P635">
        <v>100</v>
      </c>
      <c r="Q635">
        <v>2</v>
      </c>
      <c r="R635">
        <v>15</v>
      </c>
      <c r="S635">
        <v>60.24</v>
      </c>
      <c r="T635" t="s">
        <v>269</v>
      </c>
      <c r="U635" t="s">
        <v>2791</v>
      </c>
      <c r="V635" t="s">
        <v>254</v>
      </c>
      <c r="W635">
        <v>34</v>
      </c>
      <c r="X635">
        <v>23</v>
      </c>
    </row>
    <row r="636" spans="1:24" x14ac:dyDescent="0.25">
      <c r="A636" t="s">
        <v>44</v>
      </c>
      <c r="B636" t="s">
        <v>2788</v>
      </c>
      <c r="C636">
        <v>343</v>
      </c>
      <c r="D636">
        <v>419</v>
      </c>
      <c r="E636">
        <v>195440</v>
      </c>
      <c r="F636">
        <v>195676</v>
      </c>
      <c r="G636" t="s">
        <v>2792</v>
      </c>
      <c r="H636" t="s">
        <v>2793</v>
      </c>
      <c r="I636" s="20" t="s">
        <v>2794</v>
      </c>
      <c r="J636">
        <v>61.6</v>
      </c>
      <c r="K636">
        <v>148</v>
      </c>
      <c r="L636">
        <v>79</v>
      </c>
      <c r="M636">
        <v>39.241</v>
      </c>
      <c r="N636">
        <v>31</v>
      </c>
      <c r="O636">
        <v>46</v>
      </c>
      <c r="P636">
        <v>49</v>
      </c>
      <c r="Q636">
        <v>1</v>
      </c>
      <c r="R636">
        <v>2</v>
      </c>
      <c r="S636">
        <v>62.03</v>
      </c>
      <c r="T636" t="s">
        <v>269</v>
      </c>
      <c r="U636" t="s">
        <v>2795</v>
      </c>
      <c r="V636" t="s">
        <v>254</v>
      </c>
      <c r="W636">
        <v>34</v>
      </c>
      <c r="X636">
        <v>11</v>
      </c>
    </row>
    <row r="637" spans="1:24" x14ac:dyDescent="0.25">
      <c r="A637" t="s">
        <v>44</v>
      </c>
      <c r="B637" t="s">
        <v>2788</v>
      </c>
      <c r="C637">
        <v>108</v>
      </c>
      <c r="D637">
        <v>168</v>
      </c>
      <c r="E637">
        <v>195467</v>
      </c>
      <c r="F637">
        <v>195667</v>
      </c>
      <c r="G637" t="s">
        <v>2796</v>
      </c>
      <c r="H637" t="s">
        <v>2797</v>
      </c>
      <c r="I637">
        <v>4.5999999999999996</v>
      </c>
      <c r="J637">
        <v>37.700000000000003</v>
      </c>
      <c r="K637">
        <v>86</v>
      </c>
      <c r="L637">
        <v>67</v>
      </c>
      <c r="M637">
        <v>29.850999999999999</v>
      </c>
      <c r="N637">
        <v>20</v>
      </c>
      <c r="O637">
        <v>41</v>
      </c>
      <c r="P637">
        <v>34</v>
      </c>
      <c r="Q637">
        <v>2</v>
      </c>
      <c r="R637">
        <v>6</v>
      </c>
      <c r="S637">
        <v>50.75</v>
      </c>
      <c r="T637" t="s">
        <v>269</v>
      </c>
      <c r="U637" t="s">
        <v>2798</v>
      </c>
      <c r="V637" t="s">
        <v>254</v>
      </c>
      <c r="W637">
        <v>34</v>
      </c>
      <c r="X637">
        <v>9</v>
      </c>
    </row>
    <row r="638" spans="1:24" x14ac:dyDescent="0.25">
      <c r="A638" t="s">
        <v>44</v>
      </c>
      <c r="B638" t="s">
        <v>2799</v>
      </c>
      <c r="C638">
        <v>94</v>
      </c>
      <c r="D638">
        <v>257</v>
      </c>
      <c r="E638">
        <v>115734</v>
      </c>
      <c r="F638">
        <v>115276</v>
      </c>
      <c r="G638" t="s">
        <v>2800</v>
      </c>
      <c r="H638" t="s">
        <v>2801</v>
      </c>
      <c r="I638" s="20" t="s">
        <v>2802</v>
      </c>
      <c r="J638">
        <v>107</v>
      </c>
      <c r="K638">
        <v>268</v>
      </c>
      <c r="L638">
        <v>166</v>
      </c>
      <c r="M638">
        <v>39.759</v>
      </c>
      <c r="N638">
        <v>66</v>
      </c>
      <c r="O638">
        <v>85</v>
      </c>
      <c r="P638">
        <v>99</v>
      </c>
      <c r="Q638">
        <v>4</v>
      </c>
      <c r="R638">
        <v>15</v>
      </c>
      <c r="S638">
        <v>59.64</v>
      </c>
      <c r="T638" t="s">
        <v>323</v>
      </c>
      <c r="U638" t="s">
        <v>2803</v>
      </c>
      <c r="V638" t="s">
        <v>254</v>
      </c>
      <c r="W638">
        <v>43</v>
      </c>
      <c r="X638">
        <v>23</v>
      </c>
    </row>
    <row r="639" spans="1:24" x14ac:dyDescent="0.25">
      <c r="A639" t="s">
        <v>44</v>
      </c>
      <c r="B639" t="s">
        <v>2799</v>
      </c>
      <c r="C639">
        <v>335</v>
      </c>
      <c r="D639">
        <v>475</v>
      </c>
      <c r="E639">
        <v>115287</v>
      </c>
      <c r="F639">
        <v>114931</v>
      </c>
      <c r="G639" t="s">
        <v>2804</v>
      </c>
      <c r="H639" t="s">
        <v>2805</v>
      </c>
      <c r="I639" s="20" t="s">
        <v>2806</v>
      </c>
      <c r="J639">
        <v>57.8</v>
      </c>
      <c r="K639">
        <v>138</v>
      </c>
      <c r="L639">
        <v>141</v>
      </c>
      <c r="M639">
        <v>30.495999999999999</v>
      </c>
      <c r="N639">
        <v>43</v>
      </c>
      <c r="O639">
        <v>76</v>
      </c>
      <c r="P639">
        <v>71</v>
      </c>
      <c r="Q639">
        <v>2</v>
      </c>
      <c r="R639">
        <v>22</v>
      </c>
      <c r="S639">
        <v>50.35</v>
      </c>
      <c r="T639" t="s">
        <v>323</v>
      </c>
      <c r="U639" t="s">
        <v>2807</v>
      </c>
      <c r="V639" t="s">
        <v>254</v>
      </c>
      <c r="W639">
        <v>43</v>
      </c>
      <c r="X639">
        <v>20</v>
      </c>
    </row>
    <row r="640" spans="1:24" x14ac:dyDescent="0.25">
      <c r="A640" t="s">
        <v>44</v>
      </c>
      <c r="B640" t="s">
        <v>2808</v>
      </c>
      <c r="C640">
        <v>120</v>
      </c>
      <c r="D640">
        <v>250</v>
      </c>
      <c r="E640">
        <v>151283</v>
      </c>
      <c r="F640">
        <v>151633</v>
      </c>
      <c r="G640" t="s">
        <v>2809</v>
      </c>
      <c r="H640" t="s">
        <v>2810</v>
      </c>
      <c r="I640" s="20" t="s">
        <v>2811</v>
      </c>
      <c r="J640">
        <v>106</v>
      </c>
      <c r="K640">
        <v>264</v>
      </c>
      <c r="L640">
        <v>131</v>
      </c>
      <c r="M640">
        <v>45.802</v>
      </c>
      <c r="N640">
        <v>60</v>
      </c>
      <c r="O640">
        <v>57</v>
      </c>
      <c r="P640">
        <v>77</v>
      </c>
      <c r="Q640">
        <v>1</v>
      </c>
      <c r="R640">
        <v>14</v>
      </c>
      <c r="S640">
        <v>58.78</v>
      </c>
      <c r="T640" t="s">
        <v>269</v>
      </c>
      <c r="U640" t="s">
        <v>2812</v>
      </c>
      <c r="V640" t="s">
        <v>254</v>
      </c>
      <c r="W640">
        <v>36</v>
      </c>
      <c r="X640">
        <v>18</v>
      </c>
    </row>
    <row r="641" spans="1:24" x14ac:dyDescent="0.25">
      <c r="A641" t="s">
        <v>44</v>
      </c>
      <c r="B641" t="s">
        <v>2808</v>
      </c>
      <c r="C641">
        <v>342</v>
      </c>
      <c r="D641">
        <v>465</v>
      </c>
      <c r="E641">
        <v>151786</v>
      </c>
      <c r="F641">
        <v>152220</v>
      </c>
      <c r="G641" t="s">
        <v>2813</v>
      </c>
      <c r="H641" t="s">
        <v>2814</v>
      </c>
      <c r="I641">
        <v>0.05</v>
      </c>
      <c r="J641">
        <v>43.9</v>
      </c>
      <c r="K641">
        <v>102</v>
      </c>
      <c r="L641">
        <v>147</v>
      </c>
      <c r="M641">
        <v>27.890999999999998</v>
      </c>
      <c r="N641">
        <v>41</v>
      </c>
      <c r="O641">
        <v>81</v>
      </c>
      <c r="P641">
        <v>63</v>
      </c>
      <c r="Q641">
        <v>5</v>
      </c>
      <c r="R641">
        <v>25</v>
      </c>
      <c r="S641">
        <v>42.86</v>
      </c>
      <c r="T641" t="s">
        <v>259</v>
      </c>
      <c r="U641" t="s">
        <v>2815</v>
      </c>
      <c r="V641" t="s">
        <v>254</v>
      </c>
      <c r="W641">
        <v>36</v>
      </c>
      <c r="X641">
        <v>17</v>
      </c>
    </row>
    <row r="642" spans="1:24" x14ac:dyDescent="0.25">
      <c r="A642" t="s">
        <v>44</v>
      </c>
      <c r="B642" t="s">
        <v>2816</v>
      </c>
      <c r="C642">
        <v>94</v>
      </c>
      <c r="D642">
        <v>179</v>
      </c>
      <c r="E642">
        <v>1075</v>
      </c>
      <c r="F642">
        <v>1332</v>
      </c>
      <c r="G642" t="s">
        <v>2817</v>
      </c>
      <c r="H642" t="s">
        <v>2818</v>
      </c>
      <c r="I642" s="20" t="s">
        <v>2819</v>
      </c>
      <c r="J642">
        <v>102</v>
      </c>
      <c r="K642">
        <v>254</v>
      </c>
      <c r="L642">
        <v>86</v>
      </c>
      <c r="M642">
        <v>61.628</v>
      </c>
      <c r="N642">
        <v>53</v>
      </c>
      <c r="O642">
        <v>33</v>
      </c>
      <c r="P642">
        <v>69</v>
      </c>
      <c r="Q642">
        <v>0</v>
      </c>
      <c r="R642">
        <v>0</v>
      </c>
      <c r="S642">
        <v>80.23</v>
      </c>
      <c r="T642" t="s">
        <v>259</v>
      </c>
      <c r="U642" t="s">
        <v>2820</v>
      </c>
      <c r="V642" t="s">
        <v>254</v>
      </c>
      <c r="W642">
        <v>12</v>
      </c>
      <c r="X642">
        <v>12</v>
      </c>
    </row>
    <row r="643" spans="1:24" x14ac:dyDescent="0.25">
      <c r="A643" t="s">
        <v>44</v>
      </c>
      <c r="B643" t="s">
        <v>2821</v>
      </c>
      <c r="C643">
        <v>109</v>
      </c>
      <c r="D643">
        <v>178</v>
      </c>
      <c r="E643">
        <v>481242</v>
      </c>
      <c r="F643">
        <v>481505</v>
      </c>
      <c r="G643" t="s">
        <v>2822</v>
      </c>
      <c r="H643" t="s">
        <v>2823</v>
      </c>
      <c r="I643" s="20" t="s">
        <v>2824</v>
      </c>
      <c r="J643">
        <v>84</v>
      </c>
      <c r="K643">
        <v>206</v>
      </c>
      <c r="L643">
        <v>88</v>
      </c>
      <c r="M643">
        <v>47.726999999999997</v>
      </c>
      <c r="N643">
        <v>42</v>
      </c>
      <c r="O643">
        <v>28</v>
      </c>
      <c r="P643">
        <v>54</v>
      </c>
      <c r="Q643">
        <v>1</v>
      </c>
      <c r="R643">
        <v>18</v>
      </c>
      <c r="S643">
        <v>61.36</v>
      </c>
      <c r="T643" t="s">
        <v>253</v>
      </c>
      <c r="U643" t="s">
        <v>2825</v>
      </c>
      <c r="V643" t="s">
        <v>254</v>
      </c>
      <c r="W643">
        <v>23</v>
      </c>
      <c r="X643">
        <v>10</v>
      </c>
    </row>
    <row r="644" spans="1:24" x14ac:dyDescent="0.25">
      <c r="A644" t="s">
        <v>44</v>
      </c>
      <c r="B644" t="s">
        <v>2821</v>
      </c>
      <c r="C644">
        <v>189</v>
      </c>
      <c r="D644">
        <v>240</v>
      </c>
      <c r="E644">
        <v>481594</v>
      </c>
      <c r="F644">
        <v>481731</v>
      </c>
      <c r="G644" t="s">
        <v>2826</v>
      </c>
      <c r="H644" t="s">
        <v>2827</v>
      </c>
      <c r="I644" s="20" t="s">
        <v>2824</v>
      </c>
      <c r="J644">
        <v>43.1</v>
      </c>
      <c r="K644">
        <v>100</v>
      </c>
      <c r="L644">
        <v>52</v>
      </c>
      <c r="M644">
        <v>46.154000000000003</v>
      </c>
      <c r="N644">
        <v>24</v>
      </c>
      <c r="O644">
        <v>22</v>
      </c>
      <c r="P644">
        <v>31</v>
      </c>
      <c r="Q644">
        <v>2</v>
      </c>
      <c r="R644">
        <v>6</v>
      </c>
      <c r="S644">
        <v>59.62</v>
      </c>
      <c r="T644" t="s">
        <v>259</v>
      </c>
      <c r="U644" t="s">
        <v>2828</v>
      </c>
      <c r="V644" t="s">
        <v>254</v>
      </c>
      <c r="W644">
        <v>23</v>
      </c>
      <c r="X644">
        <v>7</v>
      </c>
    </row>
    <row r="645" spans="1:24" x14ac:dyDescent="0.25">
      <c r="A645" t="s">
        <v>44</v>
      </c>
      <c r="B645" t="s">
        <v>2821</v>
      </c>
      <c r="C645">
        <v>342</v>
      </c>
      <c r="D645">
        <v>380</v>
      </c>
      <c r="E645">
        <v>481910</v>
      </c>
      <c r="F645">
        <v>482026</v>
      </c>
      <c r="G645" t="s">
        <v>2392</v>
      </c>
      <c r="H645" t="s">
        <v>2829</v>
      </c>
      <c r="I645">
        <v>2.9</v>
      </c>
      <c r="J645">
        <v>38.1</v>
      </c>
      <c r="K645">
        <v>87</v>
      </c>
      <c r="L645">
        <v>39</v>
      </c>
      <c r="M645">
        <v>41.026000000000003</v>
      </c>
      <c r="N645">
        <v>16</v>
      </c>
      <c r="O645">
        <v>23</v>
      </c>
      <c r="P645">
        <v>26</v>
      </c>
      <c r="Q645">
        <v>0</v>
      </c>
      <c r="R645">
        <v>0</v>
      </c>
      <c r="S645">
        <v>66.67</v>
      </c>
      <c r="T645" t="s">
        <v>269</v>
      </c>
      <c r="U645" t="s">
        <v>2830</v>
      </c>
      <c r="V645" t="s">
        <v>254</v>
      </c>
      <c r="W645">
        <v>23</v>
      </c>
      <c r="X645">
        <v>5</v>
      </c>
    </row>
    <row r="646" spans="1:24" x14ac:dyDescent="0.25">
      <c r="A646" t="s">
        <v>44</v>
      </c>
      <c r="B646" t="s">
        <v>2831</v>
      </c>
      <c r="C646">
        <v>126</v>
      </c>
      <c r="D646">
        <v>187</v>
      </c>
      <c r="E646">
        <v>22101</v>
      </c>
      <c r="F646">
        <v>21907</v>
      </c>
      <c r="G646" t="s">
        <v>2832</v>
      </c>
      <c r="H646" t="s">
        <v>2833</v>
      </c>
      <c r="I646" s="20" t="s">
        <v>2834</v>
      </c>
      <c r="J646">
        <v>78.599999999999994</v>
      </c>
      <c r="K646">
        <v>192</v>
      </c>
      <c r="L646">
        <v>65</v>
      </c>
      <c r="M646">
        <v>58.462000000000003</v>
      </c>
      <c r="N646">
        <v>38</v>
      </c>
      <c r="O646">
        <v>24</v>
      </c>
      <c r="P646">
        <v>49</v>
      </c>
      <c r="Q646">
        <v>1</v>
      </c>
      <c r="R646">
        <v>3</v>
      </c>
      <c r="S646">
        <v>75.38</v>
      </c>
      <c r="T646" t="s">
        <v>344</v>
      </c>
      <c r="U646" t="s">
        <v>2835</v>
      </c>
      <c r="V646" t="s">
        <v>254</v>
      </c>
      <c r="W646">
        <v>27</v>
      </c>
      <c r="X646">
        <v>9</v>
      </c>
    </row>
    <row r="647" spans="1:24" x14ac:dyDescent="0.25">
      <c r="A647" t="s">
        <v>44</v>
      </c>
      <c r="B647" t="s">
        <v>2831</v>
      </c>
      <c r="C647">
        <v>188</v>
      </c>
      <c r="D647">
        <v>256</v>
      </c>
      <c r="E647">
        <v>21850</v>
      </c>
      <c r="F647">
        <v>21611</v>
      </c>
      <c r="G647" t="s">
        <v>2836</v>
      </c>
      <c r="H647" t="s">
        <v>2837</v>
      </c>
      <c r="I647" s="20" t="s">
        <v>2834</v>
      </c>
      <c r="J647">
        <v>43.1</v>
      </c>
      <c r="K647">
        <v>100</v>
      </c>
      <c r="L647">
        <v>88</v>
      </c>
      <c r="M647">
        <v>31.818000000000001</v>
      </c>
      <c r="N647">
        <v>28</v>
      </c>
      <c r="O647">
        <v>33</v>
      </c>
      <c r="P647">
        <v>41</v>
      </c>
      <c r="Q647">
        <v>2</v>
      </c>
      <c r="R647">
        <v>27</v>
      </c>
      <c r="S647">
        <v>46.59</v>
      </c>
      <c r="T647" t="s">
        <v>323</v>
      </c>
      <c r="U647" t="s">
        <v>2838</v>
      </c>
      <c r="V647" t="s">
        <v>254</v>
      </c>
      <c r="W647">
        <v>27</v>
      </c>
      <c r="X647">
        <v>10</v>
      </c>
    </row>
    <row r="648" spans="1:24" x14ac:dyDescent="0.25">
      <c r="A648" t="s">
        <v>44</v>
      </c>
      <c r="B648" t="s">
        <v>2831</v>
      </c>
      <c r="C648">
        <v>342</v>
      </c>
      <c r="D648">
        <v>390</v>
      </c>
      <c r="E648">
        <v>21577</v>
      </c>
      <c r="F648">
        <v>21398</v>
      </c>
      <c r="G648" t="s">
        <v>2839</v>
      </c>
      <c r="H648" t="s">
        <v>2840</v>
      </c>
      <c r="I648">
        <v>6.2E-2</v>
      </c>
      <c r="J648">
        <v>39.299999999999997</v>
      </c>
      <c r="K648">
        <v>90</v>
      </c>
      <c r="L648">
        <v>60</v>
      </c>
      <c r="M648">
        <v>36.667000000000002</v>
      </c>
      <c r="N648">
        <v>22</v>
      </c>
      <c r="O648">
        <v>27</v>
      </c>
      <c r="P648">
        <v>32</v>
      </c>
      <c r="Q648">
        <v>2</v>
      </c>
      <c r="R648">
        <v>11</v>
      </c>
      <c r="S648">
        <v>53.33</v>
      </c>
      <c r="T648" t="s">
        <v>323</v>
      </c>
      <c r="U648" t="s">
        <v>2841</v>
      </c>
      <c r="V648" t="s">
        <v>254</v>
      </c>
      <c r="W648">
        <v>27</v>
      </c>
      <c r="X648">
        <v>7</v>
      </c>
    </row>
    <row r="649" spans="1:24" x14ac:dyDescent="0.25">
      <c r="A649" t="s">
        <v>44</v>
      </c>
      <c r="B649" t="s">
        <v>2831</v>
      </c>
      <c r="C649">
        <v>408</v>
      </c>
      <c r="D649">
        <v>420</v>
      </c>
      <c r="E649">
        <v>21293</v>
      </c>
      <c r="F649">
        <v>21255</v>
      </c>
      <c r="G649" t="s">
        <v>2842</v>
      </c>
      <c r="H649" t="s">
        <v>2843</v>
      </c>
      <c r="I649">
        <v>6.2E-2</v>
      </c>
      <c r="J649">
        <v>23.1</v>
      </c>
      <c r="K649">
        <v>48</v>
      </c>
      <c r="L649">
        <v>13</v>
      </c>
      <c r="M649">
        <v>53.845999999999997</v>
      </c>
      <c r="N649">
        <v>7</v>
      </c>
      <c r="O649">
        <v>6</v>
      </c>
      <c r="P649">
        <v>11</v>
      </c>
      <c r="Q649">
        <v>0</v>
      </c>
      <c r="R649">
        <v>0</v>
      </c>
      <c r="S649">
        <v>84.62</v>
      </c>
      <c r="T649" t="s">
        <v>304</v>
      </c>
      <c r="U649" t="s">
        <v>2844</v>
      </c>
      <c r="V649" t="s">
        <v>254</v>
      </c>
      <c r="W649">
        <v>27</v>
      </c>
      <c r="X649">
        <v>2</v>
      </c>
    </row>
    <row r="650" spans="1:24" x14ac:dyDescent="0.25">
      <c r="A650" t="s">
        <v>44</v>
      </c>
      <c r="B650" t="s">
        <v>2845</v>
      </c>
      <c r="C650">
        <v>95</v>
      </c>
      <c r="D650">
        <v>256</v>
      </c>
      <c r="E650">
        <v>31763</v>
      </c>
      <c r="F650">
        <v>31290</v>
      </c>
      <c r="G650" t="s">
        <v>2846</v>
      </c>
      <c r="H650" t="s">
        <v>2847</v>
      </c>
      <c r="I650" s="20" t="s">
        <v>2848</v>
      </c>
      <c r="J650">
        <v>98.6</v>
      </c>
      <c r="K650">
        <v>244</v>
      </c>
      <c r="L650">
        <v>170</v>
      </c>
      <c r="M650">
        <v>37.058999999999997</v>
      </c>
      <c r="N650">
        <v>63</v>
      </c>
      <c r="O650">
        <v>87</v>
      </c>
      <c r="P650">
        <v>101</v>
      </c>
      <c r="Q650">
        <v>5</v>
      </c>
      <c r="R650">
        <v>20</v>
      </c>
      <c r="S650">
        <v>59.41</v>
      </c>
      <c r="T650" t="s">
        <v>344</v>
      </c>
      <c r="U650" t="s">
        <v>2849</v>
      </c>
      <c r="V650" t="s">
        <v>254</v>
      </c>
      <c r="W650">
        <v>33</v>
      </c>
      <c r="X650">
        <v>23</v>
      </c>
    </row>
    <row r="651" spans="1:24" x14ac:dyDescent="0.25">
      <c r="A651" t="s">
        <v>44</v>
      </c>
      <c r="B651" t="s">
        <v>2845</v>
      </c>
      <c r="C651">
        <v>343</v>
      </c>
      <c r="D651">
        <v>419</v>
      </c>
      <c r="E651">
        <v>31181</v>
      </c>
      <c r="F651">
        <v>30948</v>
      </c>
      <c r="G651" t="s">
        <v>2850</v>
      </c>
      <c r="H651" t="s">
        <v>2851</v>
      </c>
      <c r="I651" s="20" t="s">
        <v>2852</v>
      </c>
      <c r="J651">
        <v>52</v>
      </c>
      <c r="K651">
        <v>123</v>
      </c>
      <c r="L651">
        <v>78</v>
      </c>
      <c r="M651">
        <v>39.744</v>
      </c>
      <c r="N651">
        <v>31</v>
      </c>
      <c r="O651">
        <v>46</v>
      </c>
      <c r="P651">
        <v>50</v>
      </c>
      <c r="Q651">
        <v>1</v>
      </c>
      <c r="R651">
        <v>1</v>
      </c>
      <c r="S651">
        <v>64.099999999999994</v>
      </c>
      <c r="T651" t="s">
        <v>344</v>
      </c>
      <c r="U651" t="s">
        <v>2853</v>
      </c>
      <c r="V651" t="s">
        <v>254</v>
      </c>
      <c r="W651">
        <v>33</v>
      </c>
      <c r="X651">
        <v>11</v>
      </c>
    </row>
    <row r="652" spans="1:24" x14ac:dyDescent="0.25">
      <c r="A652" t="s">
        <v>44</v>
      </c>
      <c r="B652" t="s">
        <v>2854</v>
      </c>
      <c r="C652">
        <v>118</v>
      </c>
      <c r="D652">
        <v>192</v>
      </c>
      <c r="E652">
        <v>169608</v>
      </c>
      <c r="F652">
        <v>169384</v>
      </c>
      <c r="G652" t="s">
        <v>2855</v>
      </c>
      <c r="H652" t="s">
        <v>2856</v>
      </c>
      <c r="I652" s="20" t="s">
        <v>2857</v>
      </c>
      <c r="J652">
        <v>82.4</v>
      </c>
      <c r="K652">
        <v>202</v>
      </c>
      <c r="L652">
        <v>75</v>
      </c>
      <c r="M652">
        <v>50.667000000000002</v>
      </c>
      <c r="N652">
        <v>38</v>
      </c>
      <c r="O652">
        <v>37</v>
      </c>
      <c r="P652">
        <v>57</v>
      </c>
      <c r="Q652">
        <v>0</v>
      </c>
      <c r="R652">
        <v>0</v>
      </c>
      <c r="S652">
        <v>76</v>
      </c>
      <c r="T652" t="s">
        <v>323</v>
      </c>
      <c r="U652" t="s">
        <v>2858</v>
      </c>
      <c r="V652" t="s">
        <v>254</v>
      </c>
      <c r="W652">
        <v>17</v>
      </c>
      <c r="X652">
        <v>11</v>
      </c>
    </row>
    <row r="653" spans="1:24" x14ac:dyDescent="0.25">
      <c r="A653" t="s">
        <v>44</v>
      </c>
      <c r="B653" t="s">
        <v>2854</v>
      </c>
      <c r="C653">
        <v>187</v>
      </c>
      <c r="D653">
        <v>240</v>
      </c>
      <c r="E653">
        <v>169315</v>
      </c>
      <c r="F653">
        <v>169169</v>
      </c>
      <c r="G653" t="s">
        <v>2859</v>
      </c>
      <c r="H653" t="s">
        <v>2860</v>
      </c>
      <c r="I653" s="20" t="s">
        <v>2857</v>
      </c>
      <c r="J653">
        <v>32.299999999999997</v>
      </c>
      <c r="K653">
        <v>72</v>
      </c>
      <c r="L653">
        <v>54</v>
      </c>
      <c r="M653">
        <v>29.63</v>
      </c>
      <c r="N653">
        <v>16</v>
      </c>
      <c r="O653">
        <v>33</v>
      </c>
      <c r="P653">
        <v>31</v>
      </c>
      <c r="Q653">
        <v>2</v>
      </c>
      <c r="R653">
        <v>5</v>
      </c>
      <c r="S653">
        <v>57.41</v>
      </c>
      <c r="T653" t="s">
        <v>304</v>
      </c>
      <c r="U653" t="s">
        <v>2861</v>
      </c>
      <c r="V653" t="s">
        <v>254</v>
      </c>
      <c r="W653">
        <v>17</v>
      </c>
      <c r="X653">
        <v>8</v>
      </c>
    </row>
    <row r="654" spans="1:24" x14ac:dyDescent="0.25">
      <c r="A654" t="s">
        <v>44</v>
      </c>
      <c r="B654" t="s">
        <v>2862</v>
      </c>
      <c r="C654">
        <v>120</v>
      </c>
      <c r="D654">
        <v>183</v>
      </c>
      <c r="E654">
        <v>1239248</v>
      </c>
      <c r="F654">
        <v>1239436</v>
      </c>
      <c r="G654" t="s">
        <v>2863</v>
      </c>
      <c r="H654" t="s">
        <v>2864</v>
      </c>
      <c r="I654" s="20" t="s">
        <v>2865</v>
      </c>
      <c r="J654">
        <v>77.8</v>
      </c>
      <c r="K654">
        <v>190</v>
      </c>
      <c r="L654">
        <v>64</v>
      </c>
      <c r="M654">
        <v>57.811999999999998</v>
      </c>
      <c r="N654">
        <v>37</v>
      </c>
      <c r="O654">
        <v>26</v>
      </c>
      <c r="P654">
        <v>50</v>
      </c>
      <c r="Q654">
        <v>1</v>
      </c>
      <c r="R654">
        <v>1</v>
      </c>
      <c r="S654">
        <v>78.12</v>
      </c>
      <c r="T654" t="s">
        <v>269</v>
      </c>
      <c r="U654" t="s">
        <v>2866</v>
      </c>
      <c r="V654" t="s">
        <v>254</v>
      </c>
      <c r="W654">
        <v>26</v>
      </c>
      <c r="X654">
        <v>9</v>
      </c>
    </row>
    <row r="655" spans="1:24" x14ac:dyDescent="0.25">
      <c r="A655" t="s">
        <v>44</v>
      </c>
      <c r="B655" t="s">
        <v>2862</v>
      </c>
      <c r="C655">
        <v>186</v>
      </c>
      <c r="D655">
        <v>239</v>
      </c>
      <c r="E655">
        <v>1239492</v>
      </c>
      <c r="F655">
        <v>1239629</v>
      </c>
      <c r="G655" t="s">
        <v>2867</v>
      </c>
      <c r="H655" t="s">
        <v>2868</v>
      </c>
      <c r="I655" s="20" t="s">
        <v>2865</v>
      </c>
      <c r="J655">
        <v>30</v>
      </c>
      <c r="K655">
        <v>66</v>
      </c>
      <c r="L655">
        <v>54</v>
      </c>
      <c r="M655">
        <v>29.63</v>
      </c>
      <c r="N655">
        <v>16</v>
      </c>
      <c r="O655">
        <v>30</v>
      </c>
      <c r="P655">
        <v>26</v>
      </c>
      <c r="Q655">
        <v>1</v>
      </c>
      <c r="R655">
        <v>8</v>
      </c>
      <c r="S655">
        <v>48.15</v>
      </c>
      <c r="T655" t="s">
        <v>253</v>
      </c>
      <c r="U655" t="s">
        <v>2869</v>
      </c>
      <c r="V655" t="s">
        <v>254</v>
      </c>
      <c r="W655">
        <v>26</v>
      </c>
      <c r="X655">
        <v>8</v>
      </c>
    </row>
    <row r="656" spans="1:24" x14ac:dyDescent="0.25">
      <c r="A656" t="s">
        <v>44</v>
      </c>
      <c r="B656" t="s">
        <v>2862</v>
      </c>
      <c r="C656">
        <v>242</v>
      </c>
      <c r="D656">
        <v>262</v>
      </c>
      <c r="E656">
        <v>1239677</v>
      </c>
      <c r="F656">
        <v>1239739</v>
      </c>
      <c r="G656" t="s">
        <v>2870</v>
      </c>
      <c r="H656" t="s">
        <v>2871</v>
      </c>
      <c r="I656" s="20" t="s">
        <v>2865</v>
      </c>
      <c r="J656">
        <v>26.2</v>
      </c>
      <c r="K656">
        <v>56</v>
      </c>
      <c r="L656">
        <v>21</v>
      </c>
      <c r="M656">
        <v>52.381</v>
      </c>
      <c r="N656">
        <v>11</v>
      </c>
      <c r="O656">
        <v>10</v>
      </c>
      <c r="P656">
        <v>14</v>
      </c>
      <c r="Q656">
        <v>0</v>
      </c>
      <c r="R656">
        <v>0</v>
      </c>
      <c r="S656">
        <v>66.67</v>
      </c>
      <c r="T656" t="s">
        <v>269</v>
      </c>
      <c r="U656" t="s">
        <v>2872</v>
      </c>
      <c r="V656" t="s">
        <v>254</v>
      </c>
      <c r="W656">
        <v>26</v>
      </c>
      <c r="X656">
        <v>3</v>
      </c>
    </row>
    <row r="657" spans="1:24" x14ac:dyDescent="0.25">
      <c r="A657" t="s">
        <v>44</v>
      </c>
      <c r="B657" t="s">
        <v>2862</v>
      </c>
      <c r="C657">
        <v>342</v>
      </c>
      <c r="D657">
        <v>390</v>
      </c>
      <c r="E657">
        <v>1239755</v>
      </c>
      <c r="F657">
        <v>1239934</v>
      </c>
      <c r="G657" t="s">
        <v>2873</v>
      </c>
      <c r="H657" t="s">
        <v>2874</v>
      </c>
      <c r="I657">
        <v>1.3</v>
      </c>
      <c r="J657">
        <v>39.299999999999997</v>
      </c>
      <c r="K657">
        <v>90</v>
      </c>
      <c r="L657">
        <v>60</v>
      </c>
      <c r="M657">
        <v>38.332999999999998</v>
      </c>
      <c r="N657">
        <v>23</v>
      </c>
      <c r="O657">
        <v>26</v>
      </c>
      <c r="P657">
        <v>34</v>
      </c>
      <c r="Q657">
        <v>2</v>
      </c>
      <c r="R657">
        <v>11</v>
      </c>
      <c r="S657">
        <v>56.67</v>
      </c>
      <c r="T657" t="s">
        <v>269</v>
      </c>
      <c r="U657" t="s">
        <v>2875</v>
      </c>
      <c r="V657" t="s">
        <v>254</v>
      </c>
      <c r="W657">
        <v>26</v>
      </c>
      <c r="X657">
        <v>7</v>
      </c>
    </row>
    <row r="658" spans="1:24" x14ac:dyDescent="0.25">
      <c r="A658" t="s">
        <v>44</v>
      </c>
      <c r="B658" t="s">
        <v>2876</v>
      </c>
      <c r="C658">
        <v>118</v>
      </c>
      <c r="D658">
        <v>178</v>
      </c>
      <c r="E658">
        <v>1174467</v>
      </c>
      <c r="F658">
        <v>1174649</v>
      </c>
      <c r="G658" t="s">
        <v>2877</v>
      </c>
      <c r="H658" t="s">
        <v>2878</v>
      </c>
      <c r="I658" s="20" t="s">
        <v>2879</v>
      </c>
      <c r="J658">
        <v>82.4</v>
      </c>
      <c r="K658">
        <v>202</v>
      </c>
      <c r="L658">
        <v>61</v>
      </c>
      <c r="M658">
        <v>60.655999999999999</v>
      </c>
      <c r="N658">
        <v>37</v>
      </c>
      <c r="O658">
        <v>24</v>
      </c>
      <c r="P658">
        <v>50</v>
      </c>
      <c r="Q658">
        <v>0</v>
      </c>
      <c r="R658">
        <v>0</v>
      </c>
      <c r="S658">
        <v>81.97</v>
      </c>
      <c r="T658" t="s">
        <v>253</v>
      </c>
      <c r="U658" t="s">
        <v>2880</v>
      </c>
      <c r="V658" t="s">
        <v>254</v>
      </c>
      <c r="W658">
        <v>16</v>
      </c>
      <c r="X658">
        <v>9</v>
      </c>
    </row>
    <row r="659" spans="1:24" x14ac:dyDescent="0.25">
      <c r="A659" t="s">
        <v>44</v>
      </c>
      <c r="B659" t="s">
        <v>2876</v>
      </c>
      <c r="C659">
        <v>187</v>
      </c>
      <c r="D659">
        <v>240</v>
      </c>
      <c r="E659">
        <v>1174762</v>
      </c>
      <c r="F659">
        <v>1174908</v>
      </c>
      <c r="G659" t="s">
        <v>2859</v>
      </c>
      <c r="H659" t="s">
        <v>2881</v>
      </c>
      <c r="I659" s="20" t="s">
        <v>2879</v>
      </c>
      <c r="J659">
        <v>31.6</v>
      </c>
      <c r="K659">
        <v>70</v>
      </c>
      <c r="L659">
        <v>54</v>
      </c>
      <c r="M659">
        <v>29.63</v>
      </c>
      <c r="N659">
        <v>16</v>
      </c>
      <c r="O659">
        <v>33</v>
      </c>
      <c r="P659">
        <v>31</v>
      </c>
      <c r="Q659">
        <v>2</v>
      </c>
      <c r="R659">
        <v>5</v>
      </c>
      <c r="S659">
        <v>57.41</v>
      </c>
      <c r="T659" t="s">
        <v>259</v>
      </c>
      <c r="U659" t="s">
        <v>2882</v>
      </c>
      <c r="V659" t="s">
        <v>254</v>
      </c>
      <c r="W659">
        <v>16</v>
      </c>
      <c r="X659">
        <v>8</v>
      </c>
    </row>
    <row r="660" spans="1:24" x14ac:dyDescent="0.25">
      <c r="A660" t="s">
        <v>44</v>
      </c>
      <c r="B660" t="s">
        <v>2883</v>
      </c>
      <c r="C660">
        <v>94</v>
      </c>
      <c r="D660">
        <v>179</v>
      </c>
      <c r="E660">
        <v>131401</v>
      </c>
      <c r="F660">
        <v>131144</v>
      </c>
      <c r="G660" t="s">
        <v>2817</v>
      </c>
      <c r="H660" t="s">
        <v>2884</v>
      </c>
      <c r="I660" s="20" t="s">
        <v>2885</v>
      </c>
      <c r="J660">
        <v>92</v>
      </c>
      <c r="K660">
        <v>227</v>
      </c>
      <c r="L660">
        <v>86</v>
      </c>
      <c r="M660">
        <v>54.651000000000003</v>
      </c>
      <c r="N660">
        <v>47</v>
      </c>
      <c r="O660">
        <v>39</v>
      </c>
      <c r="P660">
        <v>63</v>
      </c>
      <c r="Q660">
        <v>0</v>
      </c>
      <c r="R660">
        <v>0</v>
      </c>
      <c r="S660">
        <v>73.260000000000005</v>
      </c>
      <c r="T660" t="s">
        <v>304</v>
      </c>
      <c r="U660" t="s">
        <v>2886</v>
      </c>
      <c r="V660" t="s">
        <v>254</v>
      </c>
      <c r="W660">
        <v>40</v>
      </c>
      <c r="X660">
        <v>12</v>
      </c>
    </row>
    <row r="661" spans="1:24" x14ac:dyDescent="0.25">
      <c r="A661" t="s">
        <v>44</v>
      </c>
      <c r="B661" t="s">
        <v>2883</v>
      </c>
      <c r="C661">
        <v>220</v>
      </c>
      <c r="D661">
        <v>420</v>
      </c>
      <c r="E661">
        <v>130822</v>
      </c>
      <c r="F661">
        <v>130340</v>
      </c>
      <c r="G661" t="s">
        <v>2887</v>
      </c>
      <c r="H661" t="s">
        <v>2888</v>
      </c>
      <c r="I661" s="20" t="s">
        <v>2889</v>
      </c>
      <c r="J661">
        <v>84.7</v>
      </c>
      <c r="K661">
        <v>208</v>
      </c>
      <c r="L661">
        <v>209</v>
      </c>
      <c r="M661">
        <v>31.579000000000001</v>
      </c>
      <c r="N661">
        <v>66</v>
      </c>
      <c r="O661">
        <v>87</v>
      </c>
      <c r="P661">
        <v>105</v>
      </c>
      <c r="Q661">
        <v>7</v>
      </c>
      <c r="R661">
        <v>56</v>
      </c>
      <c r="S661">
        <v>50.24</v>
      </c>
      <c r="T661" t="s">
        <v>304</v>
      </c>
      <c r="U661" t="s">
        <v>2890</v>
      </c>
      <c r="V661" t="s">
        <v>254</v>
      </c>
      <c r="W661">
        <v>40</v>
      </c>
      <c r="X661">
        <v>28</v>
      </c>
    </row>
    <row r="662" spans="1:24" x14ac:dyDescent="0.25">
      <c r="A662" t="s">
        <v>44</v>
      </c>
      <c r="B662" t="s">
        <v>2891</v>
      </c>
      <c r="C662">
        <v>126</v>
      </c>
      <c r="D662">
        <v>178</v>
      </c>
      <c r="E662">
        <v>209152</v>
      </c>
      <c r="F662">
        <v>209310</v>
      </c>
      <c r="G662" t="s">
        <v>2892</v>
      </c>
      <c r="H662" t="s">
        <v>2893</v>
      </c>
      <c r="I662" s="20" t="s">
        <v>2894</v>
      </c>
      <c r="J662">
        <v>71.2</v>
      </c>
      <c r="K662">
        <v>173</v>
      </c>
      <c r="L662">
        <v>53</v>
      </c>
      <c r="M662">
        <v>62.264000000000003</v>
      </c>
      <c r="N662">
        <v>33</v>
      </c>
      <c r="O662">
        <v>20</v>
      </c>
      <c r="P662">
        <v>40</v>
      </c>
      <c r="Q662">
        <v>0</v>
      </c>
      <c r="R662">
        <v>0</v>
      </c>
      <c r="S662">
        <v>75.47</v>
      </c>
      <c r="T662" t="s">
        <v>259</v>
      </c>
      <c r="U662" t="s">
        <v>2895</v>
      </c>
      <c r="V662" t="s">
        <v>2896</v>
      </c>
      <c r="W662">
        <v>14</v>
      </c>
      <c r="X662">
        <v>7</v>
      </c>
    </row>
    <row r="663" spans="1:24" x14ac:dyDescent="0.25">
      <c r="A663" t="s">
        <v>44</v>
      </c>
      <c r="B663" t="s">
        <v>2891</v>
      </c>
      <c r="C663">
        <v>193</v>
      </c>
      <c r="D663">
        <v>239</v>
      </c>
      <c r="E663">
        <v>209423</v>
      </c>
      <c r="F663">
        <v>209554</v>
      </c>
      <c r="G663" t="s">
        <v>2897</v>
      </c>
      <c r="H663" t="s">
        <v>2898</v>
      </c>
      <c r="I663" s="20" t="s">
        <v>2894</v>
      </c>
      <c r="J663">
        <v>38.9</v>
      </c>
      <c r="K663">
        <v>89</v>
      </c>
      <c r="L663">
        <v>47</v>
      </c>
      <c r="M663">
        <v>42.552999999999997</v>
      </c>
      <c r="N663">
        <v>20</v>
      </c>
      <c r="O663">
        <v>24</v>
      </c>
      <c r="P663">
        <v>25</v>
      </c>
      <c r="Q663">
        <v>1</v>
      </c>
      <c r="R663">
        <v>3</v>
      </c>
      <c r="S663">
        <v>53.19</v>
      </c>
      <c r="T663" t="s">
        <v>269</v>
      </c>
      <c r="U663" t="s">
        <v>2899</v>
      </c>
      <c r="V663" t="s">
        <v>2896</v>
      </c>
      <c r="W663">
        <v>14</v>
      </c>
      <c r="X663">
        <v>7</v>
      </c>
    </row>
    <row r="664" spans="1:24" x14ac:dyDescent="0.25">
      <c r="A664" t="s">
        <v>44</v>
      </c>
      <c r="B664" t="s">
        <v>2900</v>
      </c>
      <c r="C664">
        <v>94</v>
      </c>
      <c r="D664">
        <v>256</v>
      </c>
      <c r="E664">
        <v>1151707</v>
      </c>
      <c r="F664">
        <v>1151267</v>
      </c>
      <c r="G664" t="s">
        <v>774</v>
      </c>
      <c r="H664" t="s">
        <v>2901</v>
      </c>
      <c r="I664" s="20" t="s">
        <v>2902</v>
      </c>
      <c r="J664">
        <v>87</v>
      </c>
      <c r="K664">
        <v>214</v>
      </c>
      <c r="L664">
        <v>163</v>
      </c>
      <c r="M664">
        <v>31.902000000000001</v>
      </c>
      <c r="N664">
        <v>52</v>
      </c>
      <c r="O664">
        <v>95</v>
      </c>
      <c r="P664">
        <v>90</v>
      </c>
      <c r="Q664">
        <v>4</v>
      </c>
      <c r="R664">
        <v>16</v>
      </c>
      <c r="S664">
        <v>55.21</v>
      </c>
      <c r="T664" t="s">
        <v>323</v>
      </c>
      <c r="U664" t="s">
        <v>2903</v>
      </c>
      <c r="V664" t="s">
        <v>2904</v>
      </c>
      <c r="W664">
        <v>23</v>
      </c>
      <c r="X664">
        <v>23</v>
      </c>
    </row>
    <row r="665" spans="1:24" x14ac:dyDescent="0.25">
      <c r="A665" t="s">
        <v>44</v>
      </c>
      <c r="B665" t="s">
        <v>2900</v>
      </c>
      <c r="C665">
        <v>108</v>
      </c>
      <c r="D665">
        <v>166</v>
      </c>
      <c r="E665">
        <v>3637311</v>
      </c>
      <c r="F665">
        <v>3637511</v>
      </c>
      <c r="G665" t="s">
        <v>2905</v>
      </c>
      <c r="H665" t="s">
        <v>2906</v>
      </c>
      <c r="I665">
        <v>0.53</v>
      </c>
      <c r="J665">
        <v>40.799999999999997</v>
      </c>
      <c r="K665">
        <v>94</v>
      </c>
      <c r="L665">
        <v>67</v>
      </c>
      <c r="M665">
        <v>37.313000000000002</v>
      </c>
      <c r="N665">
        <v>25</v>
      </c>
      <c r="O665">
        <v>34</v>
      </c>
      <c r="P665">
        <v>35</v>
      </c>
      <c r="Q665">
        <v>2</v>
      </c>
      <c r="R665">
        <v>8</v>
      </c>
      <c r="S665">
        <v>52.24</v>
      </c>
      <c r="T665" t="s">
        <v>253</v>
      </c>
      <c r="U665" t="s">
        <v>2907</v>
      </c>
      <c r="V665" t="s">
        <v>2904</v>
      </c>
      <c r="W665">
        <v>23</v>
      </c>
      <c r="X665">
        <v>8</v>
      </c>
    </row>
    <row r="666" spans="1:24" x14ac:dyDescent="0.25">
      <c r="A666" t="s">
        <v>44</v>
      </c>
      <c r="B666" t="s">
        <v>2908</v>
      </c>
      <c r="C666">
        <v>119</v>
      </c>
      <c r="D666">
        <v>200</v>
      </c>
      <c r="E666">
        <v>351584</v>
      </c>
      <c r="F666">
        <v>351829</v>
      </c>
      <c r="G666" t="s">
        <v>2909</v>
      </c>
      <c r="H666" t="s">
        <v>2910</v>
      </c>
      <c r="I666" s="20" t="s">
        <v>2911</v>
      </c>
      <c r="J666">
        <v>85.9</v>
      </c>
      <c r="K666">
        <v>211</v>
      </c>
      <c r="L666">
        <v>83</v>
      </c>
      <c r="M666">
        <v>49.398000000000003</v>
      </c>
      <c r="N666">
        <v>41</v>
      </c>
      <c r="O666">
        <v>40</v>
      </c>
      <c r="P666">
        <v>59</v>
      </c>
      <c r="Q666">
        <v>2</v>
      </c>
      <c r="R666">
        <v>2</v>
      </c>
      <c r="S666">
        <v>71.08</v>
      </c>
      <c r="T666" t="s">
        <v>269</v>
      </c>
      <c r="U666" t="s">
        <v>2912</v>
      </c>
      <c r="V666" t="s">
        <v>254</v>
      </c>
      <c r="W666">
        <v>36</v>
      </c>
      <c r="X666">
        <v>11</v>
      </c>
    </row>
    <row r="667" spans="1:24" x14ac:dyDescent="0.25">
      <c r="A667" t="s">
        <v>44</v>
      </c>
      <c r="B667" t="s">
        <v>2908</v>
      </c>
      <c r="C667">
        <v>382</v>
      </c>
      <c r="D667">
        <v>469</v>
      </c>
      <c r="E667">
        <v>352393</v>
      </c>
      <c r="F667">
        <v>352587</v>
      </c>
      <c r="G667" t="s">
        <v>2913</v>
      </c>
      <c r="H667" t="s">
        <v>2914</v>
      </c>
      <c r="I667" s="20" t="s">
        <v>2915</v>
      </c>
      <c r="J667">
        <v>55.8</v>
      </c>
      <c r="K667">
        <v>133</v>
      </c>
      <c r="L667">
        <v>88</v>
      </c>
      <c r="M667">
        <v>45.454999999999998</v>
      </c>
      <c r="N667">
        <v>40</v>
      </c>
      <c r="O667">
        <v>25</v>
      </c>
      <c r="P667">
        <v>50</v>
      </c>
      <c r="Q667">
        <v>2</v>
      </c>
      <c r="R667">
        <v>23</v>
      </c>
      <c r="S667">
        <v>56.82</v>
      </c>
      <c r="T667" t="s">
        <v>259</v>
      </c>
      <c r="U667" t="s">
        <v>2916</v>
      </c>
      <c r="V667" t="s">
        <v>254</v>
      </c>
      <c r="W667">
        <v>36</v>
      </c>
      <c r="X667">
        <v>12</v>
      </c>
    </row>
    <row r="668" spans="1:24" x14ac:dyDescent="0.25">
      <c r="A668" t="s">
        <v>44</v>
      </c>
      <c r="B668" t="s">
        <v>2908</v>
      </c>
      <c r="C668">
        <v>343</v>
      </c>
      <c r="D668">
        <v>380</v>
      </c>
      <c r="E668">
        <v>352170</v>
      </c>
      <c r="F668">
        <v>352283</v>
      </c>
      <c r="G668" t="s">
        <v>2917</v>
      </c>
      <c r="H668" t="s">
        <v>2918</v>
      </c>
      <c r="I668" s="20" t="s">
        <v>2915</v>
      </c>
      <c r="J668">
        <v>44.7</v>
      </c>
      <c r="K668">
        <v>104</v>
      </c>
      <c r="L668">
        <v>38</v>
      </c>
      <c r="M668">
        <v>47.368000000000002</v>
      </c>
      <c r="N668">
        <v>18</v>
      </c>
      <c r="O668">
        <v>20</v>
      </c>
      <c r="P668">
        <v>26</v>
      </c>
      <c r="Q668">
        <v>0</v>
      </c>
      <c r="R668">
        <v>0</v>
      </c>
      <c r="S668">
        <v>68.42</v>
      </c>
      <c r="T668" t="s">
        <v>253</v>
      </c>
      <c r="U668" t="s">
        <v>2919</v>
      </c>
      <c r="V668" t="s">
        <v>254</v>
      </c>
      <c r="W668">
        <v>36</v>
      </c>
      <c r="X668">
        <v>5</v>
      </c>
    </row>
    <row r="669" spans="1:24" x14ac:dyDescent="0.25">
      <c r="A669" t="s">
        <v>44</v>
      </c>
      <c r="B669" t="s">
        <v>2908</v>
      </c>
      <c r="C669">
        <v>189</v>
      </c>
      <c r="D669">
        <v>240</v>
      </c>
      <c r="E669">
        <v>351856</v>
      </c>
      <c r="F669">
        <v>351990</v>
      </c>
      <c r="G669" t="s">
        <v>2826</v>
      </c>
      <c r="H669" t="s">
        <v>2920</v>
      </c>
      <c r="I669">
        <v>5.0999999999999997E-2</v>
      </c>
      <c r="J669">
        <v>41.6</v>
      </c>
      <c r="K669">
        <v>96</v>
      </c>
      <c r="L669">
        <v>52</v>
      </c>
      <c r="M669">
        <v>40.384999999999998</v>
      </c>
      <c r="N669">
        <v>21</v>
      </c>
      <c r="O669">
        <v>24</v>
      </c>
      <c r="P669">
        <v>31</v>
      </c>
      <c r="Q669">
        <v>1</v>
      </c>
      <c r="R669">
        <v>7</v>
      </c>
      <c r="S669">
        <v>59.62</v>
      </c>
      <c r="T669" t="s">
        <v>259</v>
      </c>
      <c r="U669" t="s">
        <v>2921</v>
      </c>
      <c r="V669" t="s">
        <v>254</v>
      </c>
      <c r="W669">
        <v>36</v>
      </c>
      <c r="X669">
        <v>7</v>
      </c>
    </row>
    <row r="670" spans="1:24" x14ac:dyDescent="0.25">
      <c r="A670" t="s">
        <v>44</v>
      </c>
      <c r="B670" t="s">
        <v>2908</v>
      </c>
      <c r="C670">
        <v>247</v>
      </c>
      <c r="D670">
        <v>257</v>
      </c>
      <c r="E670">
        <v>352113</v>
      </c>
      <c r="F670">
        <v>352145</v>
      </c>
      <c r="G670" t="s">
        <v>2922</v>
      </c>
      <c r="H670" t="s">
        <v>2923</v>
      </c>
      <c r="I670">
        <v>5.0999999999999997E-2</v>
      </c>
      <c r="J670">
        <v>21.2</v>
      </c>
      <c r="K670">
        <v>43</v>
      </c>
      <c r="L670">
        <v>11</v>
      </c>
      <c r="M670">
        <v>54.545000000000002</v>
      </c>
      <c r="N670">
        <v>6</v>
      </c>
      <c r="O670">
        <v>5</v>
      </c>
      <c r="P670">
        <v>9</v>
      </c>
      <c r="Q670">
        <v>0</v>
      </c>
      <c r="R670">
        <v>0</v>
      </c>
      <c r="S670">
        <v>81.819999999999993</v>
      </c>
      <c r="T670" t="s">
        <v>253</v>
      </c>
      <c r="U670" t="s">
        <v>2924</v>
      </c>
      <c r="V670" t="s">
        <v>254</v>
      </c>
      <c r="W670">
        <v>36</v>
      </c>
      <c r="X670">
        <v>2</v>
      </c>
    </row>
    <row r="671" spans="1:24" x14ac:dyDescent="0.25">
      <c r="A671" t="s">
        <v>44</v>
      </c>
      <c r="B671" t="s">
        <v>2925</v>
      </c>
      <c r="C671">
        <v>118</v>
      </c>
      <c r="D671">
        <v>196</v>
      </c>
      <c r="E671">
        <v>98140</v>
      </c>
      <c r="F671">
        <v>97910</v>
      </c>
      <c r="G671" t="s">
        <v>2926</v>
      </c>
      <c r="H671" t="s">
        <v>2927</v>
      </c>
      <c r="I671" s="20" t="s">
        <v>2928</v>
      </c>
      <c r="J671">
        <v>68.900000000000006</v>
      </c>
      <c r="K671">
        <v>167</v>
      </c>
      <c r="L671">
        <v>79</v>
      </c>
      <c r="M671">
        <v>45.57</v>
      </c>
      <c r="N671">
        <v>36</v>
      </c>
      <c r="O671">
        <v>41</v>
      </c>
      <c r="P671">
        <v>51</v>
      </c>
      <c r="Q671">
        <v>1</v>
      </c>
      <c r="R671">
        <v>2</v>
      </c>
      <c r="S671">
        <v>64.56</v>
      </c>
      <c r="T671" t="s">
        <v>304</v>
      </c>
      <c r="U671" t="s">
        <v>2929</v>
      </c>
      <c r="V671" t="s">
        <v>2930</v>
      </c>
      <c r="W671">
        <v>17</v>
      </c>
      <c r="X671">
        <v>11</v>
      </c>
    </row>
    <row r="672" spans="1:24" x14ac:dyDescent="0.25">
      <c r="A672" t="s">
        <v>44</v>
      </c>
      <c r="B672" t="s">
        <v>2925</v>
      </c>
      <c r="C672">
        <v>188</v>
      </c>
      <c r="D672">
        <v>239</v>
      </c>
      <c r="E672">
        <v>97830</v>
      </c>
      <c r="F672">
        <v>97687</v>
      </c>
      <c r="G672" t="s">
        <v>2931</v>
      </c>
      <c r="H672" t="s">
        <v>2932</v>
      </c>
      <c r="I672" s="20" t="s">
        <v>2928</v>
      </c>
      <c r="J672">
        <v>35.4</v>
      </c>
      <c r="K672">
        <v>80</v>
      </c>
      <c r="L672">
        <v>52</v>
      </c>
      <c r="M672">
        <v>34.615000000000002</v>
      </c>
      <c r="N672">
        <v>18</v>
      </c>
      <c r="O672">
        <v>30</v>
      </c>
      <c r="P672">
        <v>26</v>
      </c>
      <c r="Q672">
        <v>1</v>
      </c>
      <c r="R672">
        <v>4</v>
      </c>
      <c r="S672">
        <v>50</v>
      </c>
      <c r="T672" t="s">
        <v>323</v>
      </c>
      <c r="U672" t="s">
        <v>2933</v>
      </c>
      <c r="V672" t="s">
        <v>2930</v>
      </c>
      <c r="W672">
        <v>17</v>
      </c>
      <c r="X672">
        <v>7</v>
      </c>
    </row>
    <row r="673" spans="1:24" x14ac:dyDescent="0.25">
      <c r="A673" t="s">
        <v>44</v>
      </c>
      <c r="B673" t="s">
        <v>2934</v>
      </c>
      <c r="C673">
        <v>95</v>
      </c>
      <c r="D673">
        <v>256</v>
      </c>
      <c r="E673">
        <v>15088</v>
      </c>
      <c r="F673">
        <v>15558</v>
      </c>
      <c r="G673" t="s">
        <v>2935</v>
      </c>
      <c r="H673" t="s">
        <v>2936</v>
      </c>
      <c r="I673" s="20" t="s">
        <v>2937</v>
      </c>
      <c r="J673">
        <v>82.4</v>
      </c>
      <c r="K673">
        <v>202</v>
      </c>
      <c r="L673">
        <v>169</v>
      </c>
      <c r="M673">
        <v>33.136000000000003</v>
      </c>
      <c r="N673">
        <v>56</v>
      </c>
      <c r="O673">
        <v>94</v>
      </c>
      <c r="P673">
        <v>92</v>
      </c>
      <c r="Q673">
        <v>4</v>
      </c>
      <c r="R673">
        <v>19</v>
      </c>
      <c r="S673">
        <v>54.44</v>
      </c>
      <c r="T673" t="s">
        <v>259</v>
      </c>
      <c r="U673" t="s">
        <v>2938</v>
      </c>
      <c r="V673" t="s">
        <v>254</v>
      </c>
      <c r="W673">
        <v>33</v>
      </c>
      <c r="X673">
        <v>23</v>
      </c>
    </row>
    <row r="674" spans="1:24" x14ac:dyDescent="0.25">
      <c r="A674" t="s">
        <v>44</v>
      </c>
      <c r="B674" t="s">
        <v>2934</v>
      </c>
      <c r="C674">
        <v>343</v>
      </c>
      <c r="D674">
        <v>419</v>
      </c>
      <c r="E674">
        <v>15661</v>
      </c>
      <c r="F674">
        <v>15894</v>
      </c>
      <c r="G674" t="s">
        <v>2939</v>
      </c>
      <c r="H674" t="s">
        <v>2940</v>
      </c>
      <c r="I674" s="20" t="s">
        <v>2941</v>
      </c>
      <c r="J674">
        <v>52.4</v>
      </c>
      <c r="K674">
        <v>124</v>
      </c>
      <c r="L674">
        <v>78</v>
      </c>
      <c r="M674">
        <v>41.026000000000003</v>
      </c>
      <c r="N674">
        <v>32</v>
      </c>
      <c r="O674">
        <v>45</v>
      </c>
      <c r="P674">
        <v>52</v>
      </c>
      <c r="Q674">
        <v>1</v>
      </c>
      <c r="R674">
        <v>1</v>
      </c>
      <c r="S674">
        <v>66.67</v>
      </c>
      <c r="T674" t="s">
        <v>259</v>
      </c>
      <c r="U674" t="s">
        <v>2942</v>
      </c>
      <c r="V674" t="s">
        <v>254</v>
      </c>
      <c r="W674">
        <v>33</v>
      </c>
      <c r="X674">
        <v>11</v>
      </c>
    </row>
    <row r="675" spans="1:24" x14ac:dyDescent="0.25">
      <c r="A675" t="s">
        <v>44</v>
      </c>
      <c r="B675" t="s">
        <v>2943</v>
      </c>
      <c r="C675">
        <v>338</v>
      </c>
      <c r="D675">
        <v>463</v>
      </c>
      <c r="E675">
        <v>1210</v>
      </c>
      <c r="F675">
        <v>890</v>
      </c>
      <c r="G675" t="s">
        <v>1758</v>
      </c>
      <c r="H675" t="s">
        <v>2944</v>
      </c>
      <c r="I675" s="20" t="s">
        <v>2945</v>
      </c>
      <c r="J675">
        <v>79</v>
      </c>
      <c r="K675">
        <v>193</v>
      </c>
      <c r="L675">
        <v>126</v>
      </c>
      <c r="M675">
        <v>42.063000000000002</v>
      </c>
      <c r="N675">
        <v>53</v>
      </c>
      <c r="O675">
        <v>54</v>
      </c>
      <c r="P675">
        <v>78</v>
      </c>
      <c r="Q675">
        <v>3</v>
      </c>
      <c r="R675">
        <v>19</v>
      </c>
      <c r="S675">
        <v>61.9</v>
      </c>
      <c r="T675" t="s">
        <v>344</v>
      </c>
      <c r="U675" t="s">
        <v>2946</v>
      </c>
      <c r="V675" t="s">
        <v>254</v>
      </c>
      <c r="W675">
        <v>23</v>
      </c>
      <c r="X675">
        <v>18</v>
      </c>
    </row>
    <row r="676" spans="1:24" x14ac:dyDescent="0.25">
      <c r="A676" t="s">
        <v>44</v>
      </c>
      <c r="B676" t="s">
        <v>2943</v>
      </c>
      <c r="C676">
        <v>218</v>
      </c>
      <c r="D676">
        <v>256</v>
      </c>
      <c r="E676">
        <v>1345</v>
      </c>
      <c r="F676">
        <v>1229</v>
      </c>
      <c r="G676" t="s">
        <v>2947</v>
      </c>
      <c r="H676" t="s">
        <v>2948</v>
      </c>
      <c r="I676" s="20" t="s">
        <v>2949</v>
      </c>
      <c r="J676">
        <v>61.2</v>
      </c>
      <c r="K676">
        <v>147</v>
      </c>
      <c r="L676">
        <v>39</v>
      </c>
      <c r="M676">
        <v>61.537999999999997</v>
      </c>
      <c r="N676">
        <v>24</v>
      </c>
      <c r="O676">
        <v>15</v>
      </c>
      <c r="P676">
        <v>27</v>
      </c>
      <c r="Q676">
        <v>0</v>
      </c>
      <c r="R676">
        <v>0</v>
      </c>
      <c r="S676">
        <v>69.23</v>
      </c>
      <c r="T676" t="s">
        <v>344</v>
      </c>
      <c r="U676" t="s">
        <v>2950</v>
      </c>
      <c r="V676" t="s">
        <v>254</v>
      </c>
      <c r="W676">
        <v>23</v>
      </c>
      <c r="X676">
        <v>5</v>
      </c>
    </row>
    <row r="677" spans="1:24" x14ac:dyDescent="0.25">
      <c r="A677" t="s">
        <v>44</v>
      </c>
      <c r="B677" t="s">
        <v>2951</v>
      </c>
      <c r="C677">
        <v>130</v>
      </c>
      <c r="D677">
        <v>239</v>
      </c>
      <c r="E677">
        <v>42694</v>
      </c>
      <c r="F677">
        <v>42386</v>
      </c>
      <c r="G677" t="s">
        <v>2952</v>
      </c>
      <c r="H677" t="s">
        <v>2953</v>
      </c>
      <c r="I677" s="20" t="s">
        <v>2954</v>
      </c>
      <c r="J677">
        <v>79</v>
      </c>
      <c r="K677">
        <v>193</v>
      </c>
      <c r="L677">
        <v>111</v>
      </c>
      <c r="M677">
        <v>43.243000000000002</v>
      </c>
      <c r="N677">
        <v>48</v>
      </c>
      <c r="O677">
        <v>54</v>
      </c>
      <c r="P677">
        <v>61</v>
      </c>
      <c r="Q677">
        <v>3</v>
      </c>
      <c r="R677">
        <v>9</v>
      </c>
      <c r="S677">
        <v>54.95</v>
      </c>
      <c r="T677" t="s">
        <v>304</v>
      </c>
      <c r="U677" t="s">
        <v>2955</v>
      </c>
      <c r="V677" t="s">
        <v>254</v>
      </c>
      <c r="W677">
        <v>15</v>
      </c>
      <c r="X677">
        <v>15</v>
      </c>
    </row>
    <row r="678" spans="1:24" x14ac:dyDescent="0.25">
      <c r="A678" t="s">
        <v>44</v>
      </c>
      <c r="B678" t="s">
        <v>2956</v>
      </c>
      <c r="C678">
        <v>95</v>
      </c>
      <c r="D678">
        <v>272</v>
      </c>
      <c r="E678">
        <v>36101</v>
      </c>
      <c r="F678">
        <v>35442</v>
      </c>
      <c r="G678" t="s">
        <v>2957</v>
      </c>
      <c r="H678" t="s">
        <v>2958</v>
      </c>
      <c r="I678" s="20" t="s">
        <v>2959</v>
      </c>
      <c r="J678">
        <v>77.8</v>
      </c>
      <c r="K678">
        <v>190</v>
      </c>
      <c r="L678">
        <v>226</v>
      </c>
      <c r="M678">
        <v>26.548999999999999</v>
      </c>
      <c r="N678">
        <v>60</v>
      </c>
      <c r="O678">
        <v>112</v>
      </c>
      <c r="P678">
        <v>102</v>
      </c>
      <c r="Q678">
        <v>6</v>
      </c>
      <c r="R678">
        <v>54</v>
      </c>
      <c r="S678">
        <v>45.13</v>
      </c>
      <c r="T678" t="s">
        <v>304</v>
      </c>
      <c r="U678" t="s">
        <v>2960</v>
      </c>
      <c r="V678" t="s">
        <v>254</v>
      </c>
      <c r="W678">
        <v>25</v>
      </c>
      <c r="X678">
        <v>25</v>
      </c>
    </row>
    <row r="679" spans="1:24" x14ac:dyDescent="0.25">
      <c r="A679" t="s">
        <v>44</v>
      </c>
      <c r="B679" t="s">
        <v>2961</v>
      </c>
      <c r="C679">
        <v>126</v>
      </c>
      <c r="D679">
        <v>243</v>
      </c>
      <c r="E679">
        <v>190507</v>
      </c>
      <c r="F679">
        <v>190845</v>
      </c>
      <c r="G679" t="s">
        <v>2962</v>
      </c>
      <c r="H679" t="s">
        <v>2963</v>
      </c>
      <c r="I679" s="20" t="s">
        <v>2964</v>
      </c>
      <c r="J679">
        <v>77</v>
      </c>
      <c r="K679">
        <v>188</v>
      </c>
      <c r="L679">
        <v>119</v>
      </c>
      <c r="M679">
        <v>36.975000000000001</v>
      </c>
      <c r="N679">
        <v>44</v>
      </c>
      <c r="O679">
        <v>68</v>
      </c>
      <c r="P679">
        <v>65</v>
      </c>
      <c r="Q679">
        <v>3</v>
      </c>
      <c r="R679">
        <v>7</v>
      </c>
      <c r="S679">
        <v>54.62</v>
      </c>
      <c r="T679" t="s">
        <v>259</v>
      </c>
      <c r="U679" t="s">
        <v>2965</v>
      </c>
      <c r="V679" t="s">
        <v>254</v>
      </c>
      <c r="W679">
        <v>17</v>
      </c>
      <c r="X679">
        <v>17</v>
      </c>
    </row>
    <row r="680" spans="1:24" x14ac:dyDescent="0.25">
      <c r="A680" t="s">
        <v>44</v>
      </c>
      <c r="B680" t="s">
        <v>2966</v>
      </c>
      <c r="C680">
        <v>130</v>
      </c>
      <c r="D680">
        <v>180</v>
      </c>
      <c r="E680">
        <v>10423</v>
      </c>
      <c r="F680">
        <v>10575</v>
      </c>
      <c r="G680" t="s">
        <v>2967</v>
      </c>
      <c r="H680" t="s">
        <v>2968</v>
      </c>
      <c r="I680" s="20" t="s">
        <v>2969</v>
      </c>
      <c r="J680">
        <v>52.8</v>
      </c>
      <c r="K680">
        <v>125</v>
      </c>
      <c r="L680">
        <v>51</v>
      </c>
      <c r="M680">
        <v>47.058999999999997</v>
      </c>
      <c r="N680">
        <v>24</v>
      </c>
      <c r="O680">
        <v>27</v>
      </c>
      <c r="P680">
        <v>37</v>
      </c>
      <c r="Q680">
        <v>0</v>
      </c>
      <c r="R680">
        <v>0</v>
      </c>
      <c r="S680">
        <v>72.55</v>
      </c>
      <c r="T680" t="s">
        <v>259</v>
      </c>
      <c r="U680" t="s">
        <v>2970</v>
      </c>
      <c r="V680" t="s">
        <v>254</v>
      </c>
      <c r="W680">
        <v>16</v>
      </c>
      <c r="X680">
        <v>7</v>
      </c>
    </row>
    <row r="681" spans="1:24" x14ac:dyDescent="0.25">
      <c r="A681" t="s">
        <v>44</v>
      </c>
      <c r="B681" t="s">
        <v>2966</v>
      </c>
      <c r="C681">
        <v>194</v>
      </c>
      <c r="D681">
        <v>255</v>
      </c>
      <c r="E681">
        <v>10679</v>
      </c>
      <c r="F681">
        <v>10840</v>
      </c>
      <c r="G681" t="s">
        <v>2971</v>
      </c>
      <c r="H681" t="s">
        <v>2972</v>
      </c>
      <c r="I681" s="20" t="s">
        <v>2969</v>
      </c>
      <c r="J681">
        <v>40.4</v>
      </c>
      <c r="K681">
        <v>93</v>
      </c>
      <c r="L681">
        <v>62</v>
      </c>
      <c r="M681">
        <v>37.097000000000001</v>
      </c>
      <c r="N681">
        <v>23</v>
      </c>
      <c r="O681">
        <v>31</v>
      </c>
      <c r="P681">
        <v>33</v>
      </c>
      <c r="Q681">
        <v>1</v>
      </c>
      <c r="R681">
        <v>8</v>
      </c>
      <c r="S681">
        <v>53.23</v>
      </c>
      <c r="T681" t="s">
        <v>269</v>
      </c>
      <c r="U681" t="s">
        <v>2973</v>
      </c>
      <c r="V681" t="s">
        <v>254</v>
      </c>
      <c r="W681">
        <v>16</v>
      </c>
      <c r="X681">
        <v>9</v>
      </c>
    </row>
    <row r="682" spans="1:24" x14ac:dyDescent="0.25">
      <c r="A682" t="s">
        <v>44</v>
      </c>
      <c r="B682" t="s">
        <v>2974</v>
      </c>
      <c r="C682">
        <v>126</v>
      </c>
      <c r="D682">
        <v>178</v>
      </c>
      <c r="E682">
        <v>115639</v>
      </c>
      <c r="F682">
        <v>115481</v>
      </c>
      <c r="G682" t="s">
        <v>2892</v>
      </c>
      <c r="H682" t="s">
        <v>2975</v>
      </c>
      <c r="I682" s="20" t="s">
        <v>2976</v>
      </c>
      <c r="J682">
        <v>68.900000000000006</v>
      </c>
      <c r="K682">
        <v>167</v>
      </c>
      <c r="L682">
        <v>53</v>
      </c>
      <c r="M682">
        <v>60.377000000000002</v>
      </c>
      <c r="N682">
        <v>32</v>
      </c>
      <c r="O682">
        <v>21</v>
      </c>
      <c r="P682">
        <v>40</v>
      </c>
      <c r="Q682">
        <v>0</v>
      </c>
      <c r="R682">
        <v>0</v>
      </c>
      <c r="S682">
        <v>75.47</v>
      </c>
      <c r="T682" t="s">
        <v>323</v>
      </c>
      <c r="U682" t="s">
        <v>2977</v>
      </c>
      <c r="V682" t="s">
        <v>254</v>
      </c>
      <c r="W682">
        <v>12</v>
      </c>
      <c r="X682">
        <v>7</v>
      </c>
    </row>
    <row r="683" spans="1:24" x14ac:dyDescent="0.25">
      <c r="A683" t="s">
        <v>44</v>
      </c>
      <c r="B683" t="s">
        <v>2974</v>
      </c>
      <c r="C683">
        <v>222</v>
      </c>
      <c r="D683">
        <v>257</v>
      </c>
      <c r="E683">
        <v>115304</v>
      </c>
      <c r="F683">
        <v>115149</v>
      </c>
      <c r="G683" t="s">
        <v>2978</v>
      </c>
      <c r="H683" t="s">
        <v>2979</v>
      </c>
      <c r="I683">
        <v>8.4</v>
      </c>
      <c r="J683">
        <v>36.6</v>
      </c>
      <c r="K683">
        <v>83</v>
      </c>
      <c r="L683">
        <v>52</v>
      </c>
      <c r="M683">
        <v>36.537999999999997</v>
      </c>
      <c r="N683">
        <v>19</v>
      </c>
      <c r="O683">
        <v>17</v>
      </c>
      <c r="P683">
        <v>26</v>
      </c>
      <c r="Q683">
        <v>1</v>
      </c>
      <c r="R683">
        <v>16</v>
      </c>
      <c r="S683">
        <v>50</v>
      </c>
      <c r="T683" t="s">
        <v>304</v>
      </c>
      <c r="U683" t="s">
        <v>2980</v>
      </c>
      <c r="V683" t="s">
        <v>254</v>
      </c>
      <c r="W683">
        <v>12</v>
      </c>
      <c r="X683">
        <v>5</v>
      </c>
    </row>
    <row r="684" spans="1:24" x14ac:dyDescent="0.25">
      <c r="A684" t="s">
        <v>44</v>
      </c>
      <c r="B684" t="s">
        <v>2981</v>
      </c>
      <c r="C684">
        <v>126</v>
      </c>
      <c r="D684">
        <v>178</v>
      </c>
      <c r="E684">
        <v>83900</v>
      </c>
      <c r="F684">
        <v>84058</v>
      </c>
      <c r="G684" t="s">
        <v>2892</v>
      </c>
      <c r="H684" t="s">
        <v>2975</v>
      </c>
      <c r="I684" s="20" t="s">
        <v>2982</v>
      </c>
      <c r="J684">
        <v>68.599999999999994</v>
      </c>
      <c r="K684">
        <v>166</v>
      </c>
      <c r="L684">
        <v>53</v>
      </c>
      <c r="M684">
        <v>60.377000000000002</v>
      </c>
      <c r="N684">
        <v>32</v>
      </c>
      <c r="O684">
        <v>21</v>
      </c>
      <c r="P684">
        <v>40</v>
      </c>
      <c r="Q684">
        <v>0</v>
      </c>
      <c r="R684">
        <v>0</v>
      </c>
      <c r="S684">
        <v>75.47</v>
      </c>
      <c r="T684" t="s">
        <v>269</v>
      </c>
      <c r="U684" t="s">
        <v>2977</v>
      </c>
      <c r="V684" t="s">
        <v>254</v>
      </c>
      <c r="W684">
        <v>12</v>
      </c>
      <c r="X684">
        <v>7</v>
      </c>
    </row>
    <row r="685" spans="1:24" x14ac:dyDescent="0.25">
      <c r="A685" t="s">
        <v>44</v>
      </c>
      <c r="B685" t="s">
        <v>2981</v>
      </c>
      <c r="C685">
        <v>222</v>
      </c>
      <c r="D685">
        <v>257</v>
      </c>
      <c r="E685">
        <v>84238</v>
      </c>
      <c r="F685">
        <v>84390</v>
      </c>
      <c r="G685" t="s">
        <v>2983</v>
      </c>
      <c r="H685" t="s">
        <v>2984</v>
      </c>
      <c r="I685">
        <v>3.2</v>
      </c>
      <c r="J685">
        <v>38.1</v>
      </c>
      <c r="K685">
        <v>87</v>
      </c>
      <c r="L685">
        <v>51</v>
      </c>
      <c r="M685">
        <v>39.216000000000001</v>
      </c>
      <c r="N685">
        <v>20</v>
      </c>
      <c r="O685">
        <v>16</v>
      </c>
      <c r="P685">
        <v>27</v>
      </c>
      <c r="Q685">
        <v>1</v>
      </c>
      <c r="R685">
        <v>15</v>
      </c>
      <c r="S685">
        <v>52.94</v>
      </c>
      <c r="T685" t="s">
        <v>259</v>
      </c>
      <c r="U685" t="s">
        <v>2985</v>
      </c>
      <c r="V685" t="s">
        <v>254</v>
      </c>
      <c r="W685">
        <v>12</v>
      </c>
      <c r="X685">
        <v>5</v>
      </c>
    </row>
    <row r="686" spans="1:24" x14ac:dyDescent="0.25">
      <c r="A686" t="s">
        <v>44</v>
      </c>
      <c r="B686" t="s">
        <v>2986</v>
      </c>
      <c r="C686">
        <v>334</v>
      </c>
      <c r="D686">
        <v>390</v>
      </c>
      <c r="E686">
        <v>693</v>
      </c>
      <c r="F686">
        <v>526</v>
      </c>
      <c r="G686" t="s">
        <v>2987</v>
      </c>
      <c r="H686" t="s">
        <v>2988</v>
      </c>
      <c r="I686" s="20" t="s">
        <v>2989</v>
      </c>
      <c r="J686">
        <v>58.2</v>
      </c>
      <c r="K686">
        <v>139</v>
      </c>
      <c r="L686">
        <v>57</v>
      </c>
      <c r="M686">
        <v>43.86</v>
      </c>
      <c r="N686">
        <v>25</v>
      </c>
      <c r="O686">
        <v>31</v>
      </c>
      <c r="P686">
        <v>40</v>
      </c>
      <c r="Q686">
        <v>1</v>
      </c>
      <c r="R686">
        <v>1</v>
      </c>
      <c r="S686">
        <v>70.180000000000007</v>
      </c>
      <c r="T686" t="s">
        <v>344</v>
      </c>
      <c r="U686" t="s">
        <v>2990</v>
      </c>
      <c r="V686" t="s">
        <v>254</v>
      </c>
      <c r="W686">
        <v>22</v>
      </c>
      <c r="X686">
        <v>8</v>
      </c>
    </row>
    <row r="687" spans="1:24" x14ac:dyDescent="0.25">
      <c r="A687" t="s">
        <v>44</v>
      </c>
      <c r="B687" t="s">
        <v>2986</v>
      </c>
      <c r="C687">
        <v>406</v>
      </c>
      <c r="D687">
        <v>465</v>
      </c>
      <c r="E687">
        <v>452</v>
      </c>
      <c r="F687">
        <v>330</v>
      </c>
      <c r="G687" t="s">
        <v>2991</v>
      </c>
      <c r="H687" t="s">
        <v>2992</v>
      </c>
      <c r="I687" s="20" t="s">
        <v>2989</v>
      </c>
      <c r="J687">
        <v>30</v>
      </c>
      <c r="K687">
        <v>66</v>
      </c>
      <c r="L687">
        <v>60</v>
      </c>
      <c r="M687">
        <v>30</v>
      </c>
      <c r="N687">
        <v>18</v>
      </c>
      <c r="O687">
        <v>23</v>
      </c>
      <c r="P687">
        <v>30</v>
      </c>
      <c r="Q687">
        <v>2</v>
      </c>
      <c r="R687">
        <v>19</v>
      </c>
      <c r="S687">
        <v>50</v>
      </c>
      <c r="T687" t="s">
        <v>304</v>
      </c>
      <c r="U687" t="s">
        <v>2993</v>
      </c>
      <c r="V687" t="s">
        <v>254</v>
      </c>
      <c r="W687">
        <v>22</v>
      </c>
      <c r="X687">
        <v>8</v>
      </c>
    </row>
    <row r="688" spans="1:24" x14ac:dyDescent="0.25">
      <c r="A688" t="s">
        <v>44</v>
      </c>
      <c r="B688" t="s">
        <v>2986</v>
      </c>
      <c r="C688">
        <v>222</v>
      </c>
      <c r="D688">
        <v>258</v>
      </c>
      <c r="E688">
        <v>807</v>
      </c>
      <c r="F688">
        <v>697</v>
      </c>
      <c r="G688" t="s">
        <v>2994</v>
      </c>
      <c r="H688" t="s">
        <v>2995</v>
      </c>
      <c r="I688" s="20" t="s">
        <v>2996</v>
      </c>
      <c r="J688">
        <v>55.8</v>
      </c>
      <c r="K688">
        <v>133</v>
      </c>
      <c r="L688">
        <v>37</v>
      </c>
      <c r="M688">
        <v>54.054000000000002</v>
      </c>
      <c r="N688">
        <v>20</v>
      </c>
      <c r="O688">
        <v>17</v>
      </c>
      <c r="P688">
        <v>28</v>
      </c>
      <c r="Q688">
        <v>0</v>
      </c>
      <c r="R688">
        <v>0</v>
      </c>
      <c r="S688">
        <v>75.680000000000007</v>
      </c>
      <c r="T688" t="s">
        <v>344</v>
      </c>
      <c r="U688" t="s">
        <v>2997</v>
      </c>
      <c r="V688" t="s">
        <v>254</v>
      </c>
      <c r="W688">
        <v>22</v>
      </c>
      <c r="X688">
        <v>5</v>
      </c>
    </row>
    <row r="689" spans="1:24" x14ac:dyDescent="0.25">
      <c r="A689" t="s">
        <v>44</v>
      </c>
      <c r="B689" t="s">
        <v>2998</v>
      </c>
      <c r="C689">
        <v>94</v>
      </c>
      <c r="D689">
        <v>160</v>
      </c>
      <c r="E689">
        <v>205</v>
      </c>
      <c r="F689">
        <v>5</v>
      </c>
      <c r="G689" t="s">
        <v>2999</v>
      </c>
      <c r="H689" t="s">
        <v>3000</v>
      </c>
      <c r="I689" s="20" t="s">
        <v>3001</v>
      </c>
      <c r="J689">
        <v>65.5</v>
      </c>
      <c r="K689">
        <v>158</v>
      </c>
      <c r="L689">
        <v>67</v>
      </c>
      <c r="M689">
        <v>55.223999999999997</v>
      </c>
      <c r="N689">
        <v>37</v>
      </c>
      <c r="O689">
        <v>30</v>
      </c>
      <c r="P689">
        <v>51</v>
      </c>
      <c r="Q689">
        <v>0</v>
      </c>
      <c r="R689">
        <v>0</v>
      </c>
      <c r="S689">
        <v>76.12</v>
      </c>
      <c r="T689" t="s">
        <v>304</v>
      </c>
      <c r="U689" t="s">
        <v>3002</v>
      </c>
      <c r="V689" t="s">
        <v>254</v>
      </c>
      <c r="W689">
        <v>9</v>
      </c>
      <c r="X689">
        <v>9</v>
      </c>
    </row>
    <row r="690" spans="1:24" x14ac:dyDescent="0.25">
      <c r="A690" t="s">
        <v>44</v>
      </c>
      <c r="B690" t="s">
        <v>3003</v>
      </c>
      <c r="C690">
        <v>130</v>
      </c>
      <c r="D690">
        <v>192</v>
      </c>
      <c r="E690">
        <v>96301</v>
      </c>
      <c r="F690">
        <v>96113</v>
      </c>
      <c r="G690" t="s">
        <v>3004</v>
      </c>
      <c r="H690" t="s">
        <v>3005</v>
      </c>
      <c r="I690" s="20" t="s">
        <v>3006</v>
      </c>
      <c r="J690">
        <v>55.5</v>
      </c>
      <c r="K690">
        <v>132</v>
      </c>
      <c r="L690">
        <v>63</v>
      </c>
      <c r="M690">
        <v>42.856999999999999</v>
      </c>
      <c r="N690">
        <v>27</v>
      </c>
      <c r="O690">
        <v>36</v>
      </c>
      <c r="P690">
        <v>39</v>
      </c>
      <c r="Q690">
        <v>0</v>
      </c>
      <c r="R690">
        <v>0</v>
      </c>
      <c r="S690">
        <v>61.9</v>
      </c>
      <c r="T690" t="s">
        <v>344</v>
      </c>
      <c r="U690" t="s">
        <v>3007</v>
      </c>
      <c r="V690" t="s">
        <v>254</v>
      </c>
      <c r="W690">
        <v>15</v>
      </c>
      <c r="X690">
        <v>9</v>
      </c>
    </row>
    <row r="691" spans="1:24" x14ac:dyDescent="0.25">
      <c r="A691" t="s">
        <v>44</v>
      </c>
      <c r="B691" t="s">
        <v>3003</v>
      </c>
      <c r="C691">
        <v>192</v>
      </c>
      <c r="D691">
        <v>239</v>
      </c>
      <c r="E691">
        <v>96048</v>
      </c>
      <c r="F691">
        <v>95929</v>
      </c>
      <c r="G691" t="s">
        <v>3008</v>
      </c>
      <c r="H691" t="s">
        <v>3009</v>
      </c>
      <c r="I691" s="20" t="s">
        <v>3006</v>
      </c>
      <c r="J691">
        <v>28.9</v>
      </c>
      <c r="K691">
        <v>63</v>
      </c>
      <c r="L691">
        <v>48</v>
      </c>
      <c r="M691">
        <v>37.5</v>
      </c>
      <c r="N691">
        <v>18</v>
      </c>
      <c r="O691">
        <v>22</v>
      </c>
      <c r="P691">
        <v>24</v>
      </c>
      <c r="Q691">
        <v>2</v>
      </c>
      <c r="R691">
        <v>8</v>
      </c>
      <c r="S691">
        <v>50</v>
      </c>
      <c r="T691" t="s">
        <v>304</v>
      </c>
      <c r="U691" t="s">
        <v>3010</v>
      </c>
      <c r="V691" t="s">
        <v>254</v>
      </c>
      <c r="W691">
        <v>15</v>
      </c>
      <c r="X691">
        <v>7</v>
      </c>
    </row>
    <row r="692" spans="1:24" x14ac:dyDescent="0.25">
      <c r="A692" t="s">
        <v>44</v>
      </c>
      <c r="B692" t="s">
        <v>3011</v>
      </c>
      <c r="C692">
        <v>130</v>
      </c>
      <c r="D692">
        <v>180</v>
      </c>
      <c r="E692">
        <v>105706</v>
      </c>
      <c r="F692">
        <v>105554</v>
      </c>
      <c r="G692" t="s">
        <v>2967</v>
      </c>
      <c r="H692" t="s">
        <v>3012</v>
      </c>
      <c r="I692" s="20" t="s">
        <v>3013</v>
      </c>
      <c r="J692">
        <v>54.3</v>
      </c>
      <c r="K692">
        <v>129</v>
      </c>
      <c r="L692">
        <v>51</v>
      </c>
      <c r="M692">
        <v>49.02</v>
      </c>
      <c r="N692">
        <v>25</v>
      </c>
      <c r="O692">
        <v>26</v>
      </c>
      <c r="P692">
        <v>36</v>
      </c>
      <c r="Q692">
        <v>0</v>
      </c>
      <c r="R692">
        <v>0</v>
      </c>
      <c r="S692">
        <v>70.59</v>
      </c>
      <c r="T692" t="s">
        <v>304</v>
      </c>
      <c r="U692" t="s">
        <v>3014</v>
      </c>
      <c r="V692" t="s">
        <v>254</v>
      </c>
      <c r="W692">
        <v>14</v>
      </c>
      <c r="X692">
        <v>7</v>
      </c>
    </row>
    <row r="693" spans="1:24" x14ac:dyDescent="0.25">
      <c r="A693" t="s">
        <v>44</v>
      </c>
      <c r="B693" t="s">
        <v>3011</v>
      </c>
      <c r="C693">
        <v>192</v>
      </c>
      <c r="D693">
        <v>239</v>
      </c>
      <c r="E693">
        <v>105468</v>
      </c>
      <c r="F693">
        <v>105349</v>
      </c>
      <c r="G693" t="s">
        <v>3008</v>
      </c>
      <c r="H693" t="s">
        <v>3015</v>
      </c>
      <c r="I693" s="20" t="s">
        <v>3013</v>
      </c>
      <c r="J693">
        <v>29.6</v>
      </c>
      <c r="K693">
        <v>65</v>
      </c>
      <c r="L693">
        <v>48</v>
      </c>
      <c r="M693">
        <v>39.582999999999998</v>
      </c>
      <c r="N693">
        <v>19</v>
      </c>
      <c r="O693">
        <v>21</v>
      </c>
      <c r="P693">
        <v>24</v>
      </c>
      <c r="Q693">
        <v>2</v>
      </c>
      <c r="R693">
        <v>8</v>
      </c>
      <c r="S693">
        <v>50</v>
      </c>
      <c r="T693" t="s">
        <v>323</v>
      </c>
      <c r="U693" t="s">
        <v>3016</v>
      </c>
      <c r="V693" t="s">
        <v>254</v>
      </c>
      <c r="W693">
        <v>14</v>
      </c>
      <c r="X693">
        <v>7</v>
      </c>
    </row>
    <row r="694" spans="1:24" x14ac:dyDescent="0.25">
      <c r="A694" t="s">
        <v>44</v>
      </c>
      <c r="B694" t="s">
        <v>3017</v>
      </c>
      <c r="C694">
        <v>130</v>
      </c>
      <c r="D694">
        <v>180</v>
      </c>
      <c r="E694">
        <v>279904</v>
      </c>
      <c r="F694">
        <v>279752</v>
      </c>
      <c r="G694" t="s">
        <v>2967</v>
      </c>
      <c r="H694" t="s">
        <v>3012</v>
      </c>
      <c r="I694" s="20" t="s">
        <v>3018</v>
      </c>
      <c r="J694">
        <v>54.3</v>
      </c>
      <c r="K694">
        <v>129</v>
      </c>
      <c r="L694">
        <v>51</v>
      </c>
      <c r="M694">
        <v>49.02</v>
      </c>
      <c r="N694">
        <v>25</v>
      </c>
      <c r="O694">
        <v>26</v>
      </c>
      <c r="P694">
        <v>36</v>
      </c>
      <c r="Q694">
        <v>0</v>
      </c>
      <c r="R694">
        <v>0</v>
      </c>
      <c r="S694">
        <v>70.59</v>
      </c>
      <c r="T694" t="s">
        <v>344</v>
      </c>
      <c r="U694" t="s">
        <v>3014</v>
      </c>
      <c r="V694" t="s">
        <v>254</v>
      </c>
      <c r="W694">
        <v>14</v>
      </c>
      <c r="X694">
        <v>7</v>
      </c>
    </row>
    <row r="695" spans="1:24" x14ac:dyDescent="0.25">
      <c r="A695" t="s">
        <v>44</v>
      </c>
      <c r="B695" t="s">
        <v>3017</v>
      </c>
      <c r="C695">
        <v>192</v>
      </c>
      <c r="D695">
        <v>239</v>
      </c>
      <c r="E695">
        <v>279647</v>
      </c>
      <c r="F695">
        <v>279528</v>
      </c>
      <c r="G695" t="s">
        <v>3008</v>
      </c>
      <c r="H695" t="s">
        <v>3009</v>
      </c>
      <c r="I695" s="20" t="s">
        <v>3018</v>
      </c>
      <c r="J695">
        <v>28.9</v>
      </c>
      <c r="K695">
        <v>63</v>
      </c>
      <c r="L695">
        <v>48</v>
      </c>
      <c r="M695">
        <v>37.5</v>
      </c>
      <c r="N695">
        <v>18</v>
      </c>
      <c r="O695">
        <v>22</v>
      </c>
      <c r="P695">
        <v>24</v>
      </c>
      <c r="Q695">
        <v>2</v>
      </c>
      <c r="R695">
        <v>8</v>
      </c>
      <c r="S695">
        <v>50</v>
      </c>
      <c r="T695" t="s">
        <v>323</v>
      </c>
      <c r="U695" t="s">
        <v>3010</v>
      </c>
      <c r="V695" t="s">
        <v>254</v>
      </c>
      <c r="W695">
        <v>14</v>
      </c>
      <c r="X695">
        <v>7</v>
      </c>
    </row>
    <row r="696" spans="1:24" x14ac:dyDescent="0.25">
      <c r="A696" t="s">
        <v>44</v>
      </c>
      <c r="B696" t="s">
        <v>3019</v>
      </c>
      <c r="C696">
        <v>130</v>
      </c>
      <c r="D696">
        <v>180</v>
      </c>
      <c r="E696">
        <v>87879</v>
      </c>
      <c r="F696">
        <v>87727</v>
      </c>
      <c r="G696" t="s">
        <v>2967</v>
      </c>
      <c r="H696" t="s">
        <v>3020</v>
      </c>
      <c r="I696" s="20" t="s">
        <v>3021</v>
      </c>
      <c r="J696">
        <v>54.7</v>
      </c>
      <c r="K696">
        <v>130</v>
      </c>
      <c r="L696">
        <v>51</v>
      </c>
      <c r="M696">
        <v>49.02</v>
      </c>
      <c r="N696">
        <v>25</v>
      </c>
      <c r="O696">
        <v>26</v>
      </c>
      <c r="P696">
        <v>36</v>
      </c>
      <c r="Q696">
        <v>0</v>
      </c>
      <c r="R696">
        <v>0</v>
      </c>
      <c r="S696">
        <v>70.59</v>
      </c>
      <c r="T696" t="s">
        <v>304</v>
      </c>
      <c r="U696" t="s">
        <v>3022</v>
      </c>
      <c r="V696" t="s">
        <v>254</v>
      </c>
      <c r="W696">
        <v>14</v>
      </c>
      <c r="X696">
        <v>7</v>
      </c>
    </row>
    <row r="697" spans="1:24" x14ac:dyDescent="0.25">
      <c r="A697" t="s">
        <v>44</v>
      </c>
      <c r="B697" t="s">
        <v>3019</v>
      </c>
      <c r="C697">
        <v>192</v>
      </c>
      <c r="D697">
        <v>239</v>
      </c>
      <c r="E697">
        <v>87637</v>
      </c>
      <c r="F697">
        <v>87518</v>
      </c>
      <c r="G697" t="s">
        <v>3008</v>
      </c>
      <c r="H697" t="s">
        <v>3023</v>
      </c>
      <c r="I697" s="20" t="s">
        <v>3021</v>
      </c>
      <c r="J697">
        <v>26.2</v>
      </c>
      <c r="K697">
        <v>56</v>
      </c>
      <c r="L697">
        <v>48</v>
      </c>
      <c r="M697">
        <v>31.25</v>
      </c>
      <c r="N697">
        <v>15</v>
      </c>
      <c r="O697">
        <v>25</v>
      </c>
      <c r="P697">
        <v>22</v>
      </c>
      <c r="Q697">
        <v>1</v>
      </c>
      <c r="R697">
        <v>8</v>
      </c>
      <c r="S697">
        <v>45.83</v>
      </c>
      <c r="T697" t="s">
        <v>344</v>
      </c>
      <c r="U697" t="s">
        <v>3024</v>
      </c>
      <c r="V697" t="s">
        <v>254</v>
      </c>
      <c r="W697">
        <v>14</v>
      </c>
      <c r="X697">
        <v>7</v>
      </c>
    </row>
    <row r="698" spans="1:24" x14ac:dyDescent="0.25">
      <c r="A698" t="s">
        <v>44</v>
      </c>
      <c r="B698" t="s">
        <v>3025</v>
      </c>
      <c r="C698">
        <v>130</v>
      </c>
      <c r="D698">
        <v>232</v>
      </c>
      <c r="E698">
        <v>355056</v>
      </c>
      <c r="F698">
        <v>354766</v>
      </c>
      <c r="G698" t="s">
        <v>3026</v>
      </c>
      <c r="H698" t="s">
        <v>3027</v>
      </c>
      <c r="I698" s="20" t="s">
        <v>3028</v>
      </c>
      <c r="J698">
        <v>57</v>
      </c>
      <c r="K698">
        <v>136</v>
      </c>
      <c r="L698">
        <v>103</v>
      </c>
      <c r="M698">
        <v>34.951000000000001</v>
      </c>
      <c r="N698">
        <v>36</v>
      </c>
      <c r="O698">
        <v>61</v>
      </c>
      <c r="P698">
        <v>53</v>
      </c>
      <c r="Q698">
        <v>1</v>
      </c>
      <c r="R698">
        <v>6</v>
      </c>
      <c r="S698">
        <v>51.46</v>
      </c>
      <c r="T698" t="s">
        <v>304</v>
      </c>
      <c r="U698" t="s">
        <v>3029</v>
      </c>
      <c r="V698" t="s">
        <v>254</v>
      </c>
      <c r="W698">
        <v>14</v>
      </c>
      <c r="X698">
        <v>14</v>
      </c>
    </row>
    <row r="699" spans="1:24" x14ac:dyDescent="0.25">
      <c r="A699" t="s">
        <v>44</v>
      </c>
      <c r="B699" t="s">
        <v>3030</v>
      </c>
      <c r="C699">
        <v>126</v>
      </c>
      <c r="D699">
        <v>225</v>
      </c>
      <c r="E699">
        <v>329857</v>
      </c>
      <c r="F699">
        <v>329582</v>
      </c>
      <c r="G699" t="s">
        <v>3031</v>
      </c>
      <c r="H699" t="s">
        <v>3032</v>
      </c>
      <c r="I699" s="20" t="s">
        <v>3033</v>
      </c>
      <c r="J699">
        <v>54.7</v>
      </c>
      <c r="K699">
        <v>130</v>
      </c>
      <c r="L699">
        <v>100</v>
      </c>
      <c r="M699">
        <v>32</v>
      </c>
      <c r="N699">
        <v>32</v>
      </c>
      <c r="O699">
        <v>60</v>
      </c>
      <c r="P699">
        <v>53</v>
      </c>
      <c r="Q699">
        <v>1</v>
      </c>
      <c r="R699">
        <v>8</v>
      </c>
      <c r="S699">
        <v>53</v>
      </c>
      <c r="T699" t="s">
        <v>323</v>
      </c>
      <c r="U699" t="s">
        <v>3034</v>
      </c>
      <c r="V699" t="s">
        <v>254</v>
      </c>
      <c r="W699">
        <v>14</v>
      </c>
      <c r="X699">
        <v>14</v>
      </c>
    </row>
    <row r="700" spans="1:24" x14ac:dyDescent="0.25">
      <c r="A700" t="s">
        <v>44</v>
      </c>
      <c r="B700" t="s">
        <v>3035</v>
      </c>
      <c r="C700">
        <v>126</v>
      </c>
      <c r="D700">
        <v>178</v>
      </c>
      <c r="E700">
        <v>198457</v>
      </c>
      <c r="F700">
        <v>198299</v>
      </c>
      <c r="G700" t="s">
        <v>2892</v>
      </c>
      <c r="H700" t="s">
        <v>3036</v>
      </c>
      <c r="I700" s="20" t="s">
        <v>3037</v>
      </c>
      <c r="J700">
        <v>52.8</v>
      </c>
      <c r="K700">
        <v>125</v>
      </c>
      <c r="L700">
        <v>53</v>
      </c>
      <c r="M700">
        <v>49.057000000000002</v>
      </c>
      <c r="N700">
        <v>26</v>
      </c>
      <c r="O700">
        <v>27</v>
      </c>
      <c r="P700">
        <v>36</v>
      </c>
      <c r="Q700">
        <v>0</v>
      </c>
      <c r="R700">
        <v>0</v>
      </c>
      <c r="S700">
        <v>67.92</v>
      </c>
      <c r="T700" t="s">
        <v>323</v>
      </c>
      <c r="U700" t="s">
        <v>3038</v>
      </c>
      <c r="V700" t="s">
        <v>254</v>
      </c>
      <c r="W700">
        <v>7</v>
      </c>
      <c r="X700">
        <v>7</v>
      </c>
    </row>
    <row r="701" spans="1:24" x14ac:dyDescent="0.25">
      <c r="A701" t="s">
        <v>44</v>
      </c>
      <c r="B701" t="s">
        <v>3039</v>
      </c>
      <c r="C701">
        <v>111</v>
      </c>
      <c r="D701">
        <v>165</v>
      </c>
      <c r="E701">
        <v>279798</v>
      </c>
      <c r="F701">
        <v>279971</v>
      </c>
      <c r="G701" t="s">
        <v>3040</v>
      </c>
      <c r="H701" t="s">
        <v>3041</v>
      </c>
      <c r="I701">
        <v>1E-3</v>
      </c>
      <c r="J701">
        <v>49.7</v>
      </c>
      <c r="K701">
        <v>117</v>
      </c>
      <c r="L701">
        <v>58</v>
      </c>
      <c r="M701">
        <v>37.930999999999997</v>
      </c>
      <c r="N701">
        <v>22</v>
      </c>
      <c r="O701">
        <v>33</v>
      </c>
      <c r="P701">
        <v>36</v>
      </c>
      <c r="Q701">
        <v>1</v>
      </c>
      <c r="R701">
        <v>3</v>
      </c>
      <c r="S701">
        <v>62.07</v>
      </c>
      <c r="T701" t="s">
        <v>253</v>
      </c>
      <c r="U701" t="s">
        <v>3042</v>
      </c>
      <c r="V701" t="s">
        <v>254</v>
      </c>
      <c r="W701">
        <v>8</v>
      </c>
      <c r="X701">
        <v>8</v>
      </c>
    </row>
    <row r="702" spans="1:24" x14ac:dyDescent="0.25">
      <c r="A702" t="s">
        <v>44</v>
      </c>
      <c r="B702" t="s">
        <v>3043</v>
      </c>
      <c r="C702">
        <v>111</v>
      </c>
      <c r="D702">
        <v>165</v>
      </c>
      <c r="E702">
        <v>130037</v>
      </c>
      <c r="F702">
        <v>129864</v>
      </c>
      <c r="G702" t="s">
        <v>3040</v>
      </c>
      <c r="H702" t="s">
        <v>3044</v>
      </c>
      <c r="I702">
        <v>3.0000000000000001E-3</v>
      </c>
      <c r="J702">
        <v>48.1</v>
      </c>
      <c r="K702">
        <v>113</v>
      </c>
      <c r="L702">
        <v>58</v>
      </c>
      <c r="M702">
        <v>37.930999999999997</v>
      </c>
      <c r="N702">
        <v>22</v>
      </c>
      <c r="O702">
        <v>33</v>
      </c>
      <c r="P702">
        <v>38</v>
      </c>
      <c r="Q702">
        <v>1</v>
      </c>
      <c r="R702">
        <v>3</v>
      </c>
      <c r="S702">
        <v>65.52</v>
      </c>
      <c r="T702" t="s">
        <v>323</v>
      </c>
      <c r="U702" t="s">
        <v>3045</v>
      </c>
      <c r="V702" t="s">
        <v>254</v>
      </c>
      <c r="W702">
        <v>8</v>
      </c>
      <c r="X702">
        <v>8</v>
      </c>
    </row>
    <row r="703" spans="1:24" x14ac:dyDescent="0.25">
      <c r="A703" t="s">
        <v>44</v>
      </c>
      <c r="B703" t="s">
        <v>3046</v>
      </c>
      <c r="C703">
        <v>126</v>
      </c>
      <c r="D703">
        <v>239</v>
      </c>
      <c r="E703">
        <v>66225</v>
      </c>
      <c r="F703">
        <v>66566</v>
      </c>
      <c r="G703" t="s">
        <v>3047</v>
      </c>
      <c r="H703" t="s">
        <v>3048</v>
      </c>
      <c r="I703">
        <v>3.0000000000000001E-3</v>
      </c>
      <c r="J703">
        <v>48.1</v>
      </c>
      <c r="K703">
        <v>113</v>
      </c>
      <c r="L703">
        <v>118</v>
      </c>
      <c r="M703">
        <v>27.966000000000001</v>
      </c>
      <c r="N703">
        <v>33</v>
      </c>
      <c r="O703">
        <v>77</v>
      </c>
      <c r="P703">
        <v>55</v>
      </c>
      <c r="Q703">
        <v>3</v>
      </c>
      <c r="R703">
        <v>8</v>
      </c>
      <c r="S703">
        <v>46.61</v>
      </c>
      <c r="T703" t="s">
        <v>253</v>
      </c>
      <c r="U703" t="s">
        <v>3049</v>
      </c>
      <c r="V703" t="s">
        <v>254</v>
      </c>
      <c r="W703">
        <v>16</v>
      </c>
      <c r="X703">
        <v>16</v>
      </c>
    </row>
    <row r="704" spans="1:24" x14ac:dyDescent="0.25">
      <c r="A704" t="s">
        <v>44</v>
      </c>
      <c r="B704" t="s">
        <v>3050</v>
      </c>
      <c r="C704">
        <v>111</v>
      </c>
      <c r="D704">
        <v>180</v>
      </c>
      <c r="E704">
        <v>24370</v>
      </c>
      <c r="F704">
        <v>24576</v>
      </c>
      <c r="G704" t="s">
        <v>3051</v>
      </c>
      <c r="H704" t="s">
        <v>3052</v>
      </c>
      <c r="I704">
        <v>4.0000000000000001E-3</v>
      </c>
      <c r="J704">
        <v>47.8</v>
      </c>
      <c r="K704">
        <v>112</v>
      </c>
      <c r="L704">
        <v>72</v>
      </c>
      <c r="M704">
        <v>33.332999999999998</v>
      </c>
      <c r="N704">
        <v>24</v>
      </c>
      <c r="O704">
        <v>43</v>
      </c>
      <c r="P704">
        <v>43</v>
      </c>
      <c r="Q704">
        <v>2</v>
      </c>
      <c r="R704">
        <v>5</v>
      </c>
      <c r="S704">
        <v>59.72</v>
      </c>
      <c r="T704" t="s">
        <v>259</v>
      </c>
      <c r="U704" t="s">
        <v>3053</v>
      </c>
      <c r="V704" t="s">
        <v>254</v>
      </c>
      <c r="W704">
        <v>10</v>
      </c>
      <c r="X704">
        <v>10</v>
      </c>
    </row>
    <row r="705" spans="1:24" x14ac:dyDescent="0.25">
      <c r="A705" t="s">
        <v>44</v>
      </c>
      <c r="B705" t="s">
        <v>3054</v>
      </c>
      <c r="C705">
        <v>111</v>
      </c>
      <c r="D705">
        <v>180</v>
      </c>
      <c r="E705">
        <v>72106</v>
      </c>
      <c r="F705">
        <v>71900</v>
      </c>
      <c r="G705" t="s">
        <v>3051</v>
      </c>
      <c r="H705" t="s">
        <v>3055</v>
      </c>
      <c r="I705">
        <v>4.0000000000000001E-3</v>
      </c>
      <c r="J705">
        <v>47.8</v>
      </c>
      <c r="K705">
        <v>112</v>
      </c>
      <c r="L705">
        <v>72</v>
      </c>
      <c r="M705">
        <v>33.332999999999998</v>
      </c>
      <c r="N705">
        <v>24</v>
      </c>
      <c r="O705">
        <v>43</v>
      </c>
      <c r="P705">
        <v>43</v>
      </c>
      <c r="Q705">
        <v>2</v>
      </c>
      <c r="R705">
        <v>5</v>
      </c>
      <c r="S705">
        <v>59.72</v>
      </c>
      <c r="T705" t="s">
        <v>344</v>
      </c>
      <c r="U705" t="s">
        <v>3056</v>
      </c>
      <c r="V705" t="s">
        <v>254</v>
      </c>
      <c r="W705">
        <v>10</v>
      </c>
      <c r="X705">
        <v>10</v>
      </c>
    </row>
    <row r="706" spans="1:24" x14ac:dyDescent="0.25">
      <c r="A706" t="s">
        <v>44</v>
      </c>
      <c r="B706" t="s">
        <v>3057</v>
      </c>
      <c r="C706">
        <v>117</v>
      </c>
      <c r="D706">
        <v>254</v>
      </c>
      <c r="E706">
        <v>534825</v>
      </c>
      <c r="F706">
        <v>534322</v>
      </c>
      <c r="G706" t="s">
        <v>3058</v>
      </c>
      <c r="H706" t="s">
        <v>3059</v>
      </c>
      <c r="I706">
        <v>5.0000000000000001E-3</v>
      </c>
      <c r="J706">
        <v>47.4</v>
      </c>
      <c r="K706">
        <v>111</v>
      </c>
      <c r="L706">
        <v>169</v>
      </c>
      <c r="M706">
        <v>24.852</v>
      </c>
      <c r="N706">
        <v>42</v>
      </c>
      <c r="O706">
        <v>95</v>
      </c>
      <c r="P706">
        <v>76</v>
      </c>
      <c r="Q706">
        <v>8</v>
      </c>
      <c r="R706">
        <v>32</v>
      </c>
      <c r="S706">
        <v>44.97</v>
      </c>
      <c r="T706" t="s">
        <v>344</v>
      </c>
      <c r="U706" t="s">
        <v>3060</v>
      </c>
      <c r="V706" t="s">
        <v>254</v>
      </c>
      <c r="W706">
        <v>19</v>
      </c>
      <c r="X706">
        <v>19</v>
      </c>
    </row>
    <row r="707" spans="1:24" x14ac:dyDescent="0.25">
      <c r="A707" t="s">
        <v>44</v>
      </c>
      <c r="B707" t="s">
        <v>3061</v>
      </c>
      <c r="C707">
        <v>111</v>
      </c>
      <c r="D707">
        <v>165</v>
      </c>
      <c r="E707">
        <v>238847</v>
      </c>
      <c r="F707">
        <v>239020</v>
      </c>
      <c r="G707" t="s">
        <v>3062</v>
      </c>
      <c r="H707" t="s">
        <v>3063</v>
      </c>
      <c r="I707">
        <v>5.0000000000000001E-3</v>
      </c>
      <c r="J707">
        <v>47.4</v>
      </c>
      <c r="K707">
        <v>111</v>
      </c>
      <c r="L707">
        <v>58</v>
      </c>
      <c r="M707">
        <v>37.930999999999997</v>
      </c>
      <c r="N707">
        <v>22</v>
      </c>
      <c r="O707">
        <v>33</v>
      </c>
      <c r="P707">
        <v>35</v>
      </c>
      <c r="Q707">
        <v>1</v>
      </c>
      <c r="R707">
        <v>3</v>
      </c>
      <c r="S707">
        <v>60.34</v>
      </c>
      <c r="T707" t="s">
        <v>269</v>
      </c>
      <c r="U707" t="s">
        <v>3064</v>
      </c>
      <c r="V707" t="s">
        <v>254</v>
      </c>
      <c r="W707">
        <v>15</v>
      </c>
      <c r="X707">
        <v>8</v>
      </c>
    </row>
    <row r="708" spans="1:24" x14ac:dyDescent="0.25">
      <c r="A708" t="s">
        <v>44</v>
      </c>
      <c r="B708" t="s">
        <v>3061</v>
      </c>
      <c r="C708">
        <v>336</v>
      </c>
      <c r="D708">
        <v>390</v>
      </c>
      <c r="E708">
        <v>238772</v>
      </c>
      <c r="F708">
        <v>238951</v>
      </c>
      <c r="G708" t="s">
        <v>3065</v>
      </c>
      <c r="H708" t="s">
        <v>3066</v>
      </c>
      <c r="I708">
        <v>0.42</v>
      </c>
      <c r="J708">
        <v>40.799999999999997</v>
      </c>
      <c r="K708">
        <v>94</v>
      </c>
      <c r="L708">
        <v>60</v>
      </c>
      <c r="M708">
        <v>38.332999999999998</v>
      </c>
      <c r="N708">
        <v>23</v>
      </c>
      <c r="O708">
        <v>32</v>
      </c>
      <c r="P708">
        <v>38</v>
      </c>
      <c r="Q708">
        <v>2</v>
      </c>
      <c r="R708">
        <v>5</v>
      </c>
      <c r="S708">
        <v>63.33</v>
      </c>
      <c r="T708" t="s">
        <v>269</v>
      </c>
      <c r="U708" t="s">
        <v>3067</v>
      </c>
      <c r="V708" t="s">
        <v>254</v>
      </c>
      <c r="W708">
        <v>15</v>
      </c>
      <c r="X708">
        <v>8</v>
      </c>
    </row>
    <row r="709" spans="1:24" x14ac:dyDescent="0.25">
      <c r="A709" t="s">
        <v>44</v>
      </c>
      <c r="B709" t="s">
        <v>3068</v>
      </c>
      <c r="C709">
        <v>111</v>
      </c>
      <c r="D709">
        <v>180</v>
      </c>
      <c r="E709">
        <v>188317</v>
      </c>
      <c r="F709">
        <v>188105</v>
      </c>
      <c r="G709" t="s">
        <v>3069</v>
      </c>
      <c r="H709" t="s">
        <v>3070</v>
      </c>
      <c r="I709">
        <v>5.0000000000000001E-3</v>
      </c>
      <c r="J709">
        <v>47.4</v>
      </c>
      <c r="K709">
        <v>111</v>
      </c>
      <c r="L709">
        <v>74</v>
      </c>
      <c r="M709">
        <v>33.783999999999999</v>
      </c>
      <c r="N709">
        <v>25</v>
      </c>
      <c r="O709">
        <v>42</v>
      </c>
      <c r="P709">
        <v>42</v>
      </c>
      <c r="Q709">
        <v>2</v>
      </c>
      <c r="R709">
        <v>7</v>
      </c>
      <c r="S709">
        <v>56.76</v>
      </c>
      <c r="T709" t="s">
        <v>323</v>
      </c>
      <c r="U709" t="s">
        <v>3071</v>
      </c>
      <c r="V709" t="s">
        <v>254</v>
      </c>
      <c r="W709">
        <v>10</v>
      </c>
      <c r="X709">
        <v>10</v>
      </c>
    </row>
    <row r="710" spans="1:24" x14ac:dyDescent="0.25">
      <c r="A710" t="s">
        <v>44</v>
      </c>
      <c r="B710" t="s">
        <v>3072</v>
      </c>
      <c r="C710">
        <v>109</v>
      </c>
      <c r="D710">
        <v>163</v>
      </c>
      <c r="E710">
        <v>1081</v>
      </c>
      <c r="F710">
        <v>896</v>
      </c>
      <c r="G710" t="s">
        <v>3073</v>
      </c>
      <c r="H710" t="s">
        <v>3074</v>
      </c>
      <c r="I710">
        <v>6.0000000000000001E-3</v>
      </c>
      <c r="J710">
        <v>46.6</v>
      </c>
      <c r="K710">
        <v>109</v>
      </c>
      <c r="L710">
        <v>62</v>
      </c>
      <c r="M710">
        <v>45.161000000000001</v>
      </c>
      <c r="N710">
        <v>28</v>
      </c>
      <c r="O710">
        <v>27</v>
      </c>
      <c r="P710">
        <v>37</v>
      </c>
      <c r="Q710">
        <v>2</v>
      </c>
      <c r="R710">
        <v>7</v>
      </c>
      <c r="S710">
        <v>59.68</v>
      </c>
      <c r="T710" t="s">
        <v>323</v>
      </c>
      <c r="U710" t="s">
        <v>3075</v>
      </c>
      <c r="V710" t="s">
        <v>254</v>
      </c>
      <c r="W710">
        <v>8</v>
      </c>
      <c r="X710">
        <v>8</v>
      </c>
    </row>
    <row r="711" spans="1:24" x14ac:dyDescent="0.25">
      <c r="A711" t="s">
        <v>44</v>
      </c>
      <c r="B711" t="s">
        <v>3076</v>
      </c>
      <c r="C711">
        <v>111</v>
      </c>
      <c r="D711">
        <v>182</v>
      </c>
      <c r="E711">
        <v>38169</v>
      </c>
      <c r="F711">
        <v>38387</v>
      </c>
      <c r="G711" t="s">
        <v>3077</v>
      </c>
      <c r="H711" t="s">
        <v>3078</v>
      </c>
      <c r="I711">
        <v>6.0000000000000001E-3</v>
      </c>
      <c r="J711">
        <v>47</v>
      </c>
      <c r="K711">
        <v>110</v>
      </c>
      <c r="L711">
        <v>76</v>
      </c>
      <c r="M711">
        <v>31.579000000000001</v>
      </c>
      <c r="N711">
        <v>24</v>
      </c>
      <c r="O711">
        <v>45</v>
      </c>
      <c r="P711">
        <v>44</v>
      </c>
      <c r="Q711">
        <v>2</v>
      </c>
      <c r="R711">
        <v>7</v>
      </c>
      <c r="S711">
        <v>57.89</v>
      </c>
      <c r="T711" t="s">
        <v>253</v>
      </c>
      <c r="U711" t="s">
        <v>3079</v>
      </c>
      <c r="V711" t="s">
        <v>254</v>
      </c>
      <c r="W711">
        <v>10</v>
      </c>
      <c r="X711">
        <v>10</v>
      </c>
    </row>
    <row r="712" spans="1:24" x14ac:dyDescent="0.25">
      <c r="A712" t="s">
        <v>44</v>
      </c>
      <c r="B712" t="s">
        <v>3080</v>
      </c>
      <c r="C712">
        <v>119</v>
      </c>
      <c r="D712">
        <v>247</v>
      </c>
      <c r="E712">
        <v>1392874</v>
      </c>
      <c r="F712">
        <v>1392518</v>
      </c>
      <c r="G712" t="s">
        <v>3081</v>
      </c>
      <c r="H712" t="s">
        <v>3082</v>
      </c>
      <c r="I712">
        <v>8.9999999999999993E-3</v>
      </c>
      <c r="J712">
        <v>46.6</v>
      </c>
      <c r="K712">
        <v>109</v>
      </c>
      <c r="L712">
        <v>132</v>
      </c>
      <c r="M712">
        <v>26.515000000000001</v>
      </c>
      <c r="N712">
        <v>35</v>
      </c>
      <c r="O712">
        <v>81</v>
      </c>
      <c r="P712">
        <v>56</v>
      </c>
      <c r="Q712">
        <v>4</v>
      </c>
      <c r="R712">
        <v>16</v>
      </c>
      <c r="S712">
        <v>42.42</v>
      </c>
      <c r="T712" t="s">
        <v>323</v>
      </c>
      <c r="U712" t="s">
        <v>3083</v>
      </c>
      <c r="V712" t="s">
        <v>3084</v>
      </c>
      <c r="W712">
        <v>18</v>
      </c>
      <c r="X712">
        <v>18</v>
      </c>
    </row>
    <row r="713" spans="1:24" x14ac:dyDescent="0.25">
      <c r="A713" t="s">
        <v>44</v>
      </c>
      <c r="B713" t="s">
        <v>3085</v>
      </c>
      <c r="C713">
        <v>124</v>
      </c>
      <c r="D713">
        <v>246</v>
      </c>
      <c r="E713">
        <v>1762865</v>
      </c>
      <c r="F713">
        <v>1763308</v>
      </c>
      <c r="G713" t="s">
        <v>3086</v>
      </c>
      <c r="H713" t="s">
        <v>3087</v>
      </c>
      <c r="I713">
        <v>1.0999999999999999E-2</v>
      </c>
      <c r="J713">
        <v>46.2</v>
      </c>
      <c r="K713">
        <v>108</v>
      </c>
      <c r="L713">
        <v>148</v>
      </c>
      <c r="M713">
        <v>28.378</v>
      </c>
      <c r="N713">
        <v>42</v>
      </c>
      <c r="O713">
        <v>81</v>
      </c>
      <c r="P713">
        <v>62</v>
      </c>
      <c r="Q713">
        <v>4</v>
      </c>
      <c r="R713">
        <v>25</v>
      </c>
      <c r="S713">
        <v>41.89</v>
      </c>
      <c r="T713" t="s">
        <v>269</v>
      </c>
      <c r="U713" t="s">
        <v>3088</v>
      </c>
      <c r="V713" t="s">
        <v>3089</v>
      </c>
      <c r="W713">
        <v>19</v>
      </c>
      <c r="X713">
        <v>17</v>
      </c>
    </row>
    <row r="714" spans="1:24" x14ac:dyDescent="0.25">
      <c r="A714" t="s">
        <v>44</v>
      </c>
      <c r="B714" t="s">
        <v>3085</v>
      </c>
      <c r="C714">
        <v>112</v>
      </c>
      <c r="D714">
        <v>242</v>
      </c>
      <c r="E714">
        <v>427127</v>
      </c>
      <c r="F714">
        <v>427543</v>
      </c>
      <c r="G714" t="s">
        <v>3090</v>
      </c>
      <c r="H714" t="s">
        <v>3091</v>
      </c>
      <c r="I714">
        <v>6.3</v>
      </c>
      <c r="J714">
        <v>37</v>
      </c>
      <c r="K714">
        <v>84</v>
      </c>
      <c r="L714">
        <v>148</v>
      </c>
      <c r="M714">
        <v>22.972999999999999</v>
      </c>
      <c r="N714">
        <v>34</v>
      </c>
      <c r="O714">
        <v>88</v>
      </c>
      <c r="P714">
        <v>67</v>
      </c>
      <c r="Q714">
        <v>5</v>
      </c>
      <c r="R714">
        <v>26</v>
      </c>
      <c r="S714">
        <v>45.27</v>
      </c>
      <c r="T714" t="s">
        <v>269</v>
      </c>
      <c r="U714" t="s">
        <v>3092</v>
      </c>
      <c r="V714" t="s">
        <v>3089</v>
      </c>
      <c r="W714">
        <v>19</v>
      </c>
      <c r="X714">
        <v>18</v>
      </c>
    </row>
    <row r="715" spans="1:24" x14ac:dyDescent="0.25">
      <c r="A715" t="s">
        <v>44</v>
      </c>
      <c r="B715" t="s">
        <v>3093</v>
      </c>
      <c r="C715">
        <v>343</v>
      </c>
      <c r="D715">
        <v>418</v>
      </c>
      <c r="E715">
        <v>754996</v>
      </c>
      <c r="F715">
        <v>755235</v>
      </c>
      <c r="G715" t="s">
        <v>3094</v>
      </c>
      <c r="H715" t="s">
        <v>3095</v>
      </c>
      <c r="I715">
        <v>1.0999999999999999E-2</v>
      </c>
      <c r="J715">
        <v>46.2</v>
      </c>
      <c r="K715">
        <v>108</v>
      </c>
      <c r="L715">
        <v>80</v>
      </c>
      <c r="M715">
        <v>35</v>
      </c>
      <c r="N715">
        <v>28</v>
      </c>
      <c r="O715">
        <v>48</v>
      </c>
      <c r="P715">
        <v>43</v>
      </c>
      <c r="Q715">
        <v>1</v>
      </c>
      <c r="R715">
        <v>4</v>
      </c>
      <c r="S715">
        <v>53.75</v>
      </c>
      <c r="T715" t="s">
        <v>259</v>
      </c>
      <c r="U715" t="s">
        <v>3096</v>
      </c>
      <c r="V715" t="s">
        <v>254</v>
      </c>
      <c r="W715">
        <v>11</v>
      </c>
      <c r="X715">
        <v>11</v>
      </c>
    </row>
    <row r="716" spans="1:24" x14ac:dyDescent="0.25">
      <c r="A716" t="s">
        <v>44</v>
      </c>
      <c r="B716" t="s">
        <v>3097</v>
      </c>
      <c r="C716">
        <v>321</v>
      </c>
      <c r="D716">
        <v>437</v>
      </c>
      <c r="E716">
        <v>102143</v>
      </c>
      <c r="F716">
        <v>101769</v>
      </c>
      <c r="G716" t="s">
        <v>3098</v>
      </c>
      <c r="H716" t="s">
        <v>3099</v>
      </c>
      <c r="I716">
        <v>1.2E-2</v>
      </c>
      <c r="J716">
        <v>46.2</v>
      </c>
      <c r="K716">
        <v>108</v>
      </c>
      <c r="L716">
        <v>125</v>
      </c>
      <c r="M716">
        <v>30.4</v>
      </c>
      <c r="N716">
        <v>38</v>
      </c>
      <c r="O716">
        <v>79</v>
      </c>
      <c r="P716">
        <v>65</v>
      </c>
      <c r="Q716">
        <v>3</v>
      </c>
      <c r="R716">
        <v>8</v>
      </c>
      <c r="S716">
        <v>52</v>
      </c>
      <c r="T716" t="s">
        <v>304</v>
      </c>
      <c r="U716" t="s">
        <v>3100</v>
      </c>
      <c r="V716" t="s">
        <v>254</v>
      </c>
      <c r="W716">
        <v>16</v>
      </c>
      <c r="X716">
        <v>16</v>
      </c>
    </row>
    <row r="717" spans="1:24" x14ac:dyDescent="0.25">
      <c r="A717" t="s">
        <v>44</v>
      </c>
      <c r="B717" t="s">
        <v>3101</v>
      </c>
      <c r="C717">
        <v>111</v>
      </c>
      <c r="D717">
        <v>165</v>
      </c>
      <c r="E717">
        <v>973100</v>
      </c>
      <c r="F717">
        <v>972927</v>
      </c>
      <c r="G717" t="s">
        <v>3040</v>
      </c>
      <c r="H717" t="s">
        <v>3102</v>
      </c>
      <c r="I717">
        <v>1.2999999999999999E-2</v>
      </c>
      <c r="J717">
        <v>45.8</v>
      </c>
      <c r="K717">
        <v>107</v>
      </c>
      <c r="L717">
        <v>58</v>
      </c>
      <c r="M717">
        <v>36.207000000000001</v>
      </c>
      <c r="N717">
        <v>21</v>
      </c>
      <c r="O717">
        <v>34</v>
      </c>
      <c r="P717">
        <v>34</v>
      </c>
      <c r="Q717">
        <v>1</v>
      </c>
      <c r="R717">
        <v>3</v>
      </c>
      <c r="S717">
        <v>58.62</v>
      </c>
      <c r="T717" t="s">
        <v>323</v>
      </c>
      <c r="U717" t="s">
        <v>3103</v>
      </c>
      <c r="V717" t="s">
        <v>254</v>
      </c>
      <c r="W717">
        <v>19</v>
      </c>
      <c r="X717">
        <v>8</v>
      </c>
    </row>
    <row r="718" spans="1:24" x14ac:dyDescent="0.25">
      <c r="A718" t="s">
        <v>44</v>
      </c>
      <c r="B718" t="s">
        <v>3101</v>
      </c>
      <c r="C718">
        <v>336</v>
      </c>
      <c r="D718">
        <v>415</v>
      </c>
      <c r="E718">
        <v>973175</v>
      </c>
      <c r="F718">
        <v>972921</v>
      </c>
      <c r="G718" t="s">
        <v>3104</v>
      </c>
      <c r="H718" t="s">
        <v>3105</v>
      </c>
      <c r="I718">
        <v>2.2999999999999998</v>
      </c>
      <c r="J718">
        <v>38.5</v>
      </c>
      <c r="K718">
        <v>88</v>
      </c>
      <c r="L718">
        <v>85</v>
      </c>
      <c r="M718">
        <v>29.411999999999999</v>
      </c>
      <c r="N718">
        <v>25</v>
      </c>
      <c r="O718">
        <v>55</v>
      </c>
      <c r="P718">
        <v>50</v>
      </c>
      <c r="Q718">
        <v>2</v>
      </c>
      <c r="R718">
        <v>5</v>
      </c>
      <c r="S718">
        <v>58.82</v>
      </c>
      <c r="T718" t="s">
        <v>323</v>
      </c>
      <c r="U718" t="s">
        <v>3106</v>
      </c>
      <c r="V718" t="s">
        <v>254</v>
      </c>
      <c r="W718">
        <v>19</v>
      </c>
      <c r="X718">
        <v>11</v>
      </c>
    </row>
    <row r="719" spans="1:24" x14ac:dyDescent="0.25">
      <c r="A719" t="s">
        <v>44</v>
      </c>
      <c r="B719" t="s">
        <v>3107</v>
      </c>
      <c r="C719">
        <v>117</v>
      </c>
      <c r="D719">
        <v>170</v>
      </c>
      <c r="E719">
        <v>60135</v>
      </c>
      <c r="F719">
        <v>59965</v>
      </c>
      <c r="G719" t="s">
        <v>3108</v>
      </c>
      <c r="H719" t="s">
        <v>3109</v>
      </c>
      <c r="I719">
        <v>1.6E-2</v>
      </c>
      <c r="J719">
        <v>45.8</v>
      </c>
      <c r="K719">
        <v>107</v>
      </c>
      <c r="L719">
        <v>57</v>
      </c>
      <c r="M719">
        <v>38.595999999999997</v>
      </c>
      <c r="N719">
        <v>22</v>
      </c>
      <c r="O719">
        <v>32</v>
      </c>
      <c r="P719">
        <v>32</v>
      </c>
      <c r="Q719">
        <v>1</v>
      </c>
      <c r="R719">
        <v>3</v>
      </c>
      <c r="S719">
        <v>56.14</v>
      </c>
      <c r="T719" t="s">
        <v>323</v>
      </c>
      <c r="U719" t="s">
        <v>3110</v>
      </c>
      <c r="V719" t="s">
        <v>254</v>
      </c>
      <c r="W719">
        <v>8</v>
      </c>
      <c r="X719">
        <v>8</v>
      </c>
    </row>
    <row r="720" spans="1:24" x14ac:dyDescent="0.25">
      <c r="A720" t="s">
        <v>44</v>
      </c>
      <c r="B720" t="s">
        <v>3111</v>
      </c>
      <c r="C720">
        <v>111</v>
      </c>
      <c r="D720">
        <v>180</v>
      </c>
      <c r="E720">
        <v>161047</v>
      </c>
      <c r="F720">
        <v>160835</v>
      </c>
      <c r="G720" t="s">
        <v>3069</v>
      </c>
      <c r="H720" t="s">
        <v>3112</v>
      </c>
      <c r="I720">
        <v>1.6E-2</v>
      </c>
      <c r="J720">
        <v>45.4</v>
      </c>
      <c r="K720">
        <v>106</v>
      </c>
      <c r="L720">
        <v>74</v>
      </c>
      <c r="M720">
        <v>31.081</v>
      </c>
      <c r="N720">
        <v>23</v>
      </c>
      <c r="O720">
        <v>44</v>
      </c>
      <c r="P720">
        <v>42</v>
      </c>
      <c r="Q720">
        <v>2</v>
      </c>
      <c r="R720">
        <v>7</v>
      </c>
      <c r="S720">
        <v>56.76</v>
      </c>
      <c r="T720" t="s">
        <v>323</v>
      </c>
      <c r="U720" t="s">
        <v>3113</v>
      </c>
      <c r="V720" t="s">
        <v>254</v>
      </c>
      <c r="W720">
        <v>10</v>
      </c>
      <c r="X720">
        <v>10</v>
      </c>
    </row>
    <row r="721" spans="1:24" x14ac:dyDescent="0.25">
      <c r="A721" t="s">
        <v>44</v>
      </c>
      <c r="B721" t="s">
        <v>3114</v>
      </c>
      <c r="C721">
        <v>111</v>
      </c>
      <c r="D721">
        <v>163</v>
      </c>
      <c r="E721">
        <v>80428</v>
      </c>
      <c r="F721">
        <v>80598</v>
      </c>
      <c r="G721" t="s">
        <v>3115</v>
      </c>
      <c r="H721" t="s">
        <v>3116</v>
      </c>
      <c r="I721">
        <v>1.7000000000000001E-2</v>
      </c>
      <c r="J721">
        <v>45.4</v>
      </c>
      <c r="K721">
        <v>106</v>
      </c>
      <c r="L721">
        <v>57</v>
      </c>
      <c r="M721">
        <v>35.088000000000001</v>
      </c>
      <c r="N721">
        <v>20</v>
      </c>
      <c r="O721">
        <v>33</v>
      </c>
      <c r="P721">
        <v>36</v>
      </c>
      <c r="Q721">
        <v>1</v>
      </c>
      <c r="R721">
        <v>4</v>
      </c>
      <c r="S721">
        <v>63.16</v>
      </c>
      <c r="T721" t="s">
        <v>259</v>
      </c>
      <c r="U721" t="s">
        <v>3117</v>
      </c>
      <c r="V721" t="s">
        <v>254</v>
      </c>
      <c r="W721">
        <v>7</v>
      </c>
      <c r="X721">
        <v>7</v>
      </c>
    </row>
    <row r="722" spans="1:24" x14ac:dyDescent="0.25">
      <c r="A722" t="s">
        <v>44</v>
      </c>
      <c r="B722" t="s">
        <v>3118</v>
      </c>
      <c r="C722">
        <v>115</v>
      </c>
      <c r="D722">
        <v>170</v>
      </c>
      <c r="E722">
        <v>290252</v>
      </c>
      <c r="F722">
        <v>290428</v>
      </c>
      <c r="G722" t="s">
        <v>3119</v>
      </c>
      <c r="H722" t="s">
        <v>3120</v>
      </c>
      <c r="I722">
        <v>1.7999999999999999E-2</v>
      </c>
      <c r="J722">
        <v>45.4</v>
      </c>
      <c r="K722">
        <v>106</v>
      </c>
      <c r="L722">
        <v>59</v>
      </c>
      <c r="M722">
        <v>38.982999999999997</v>
      </c>
      <c r="N722">
        <v>23</v>
      </c>
      <c r="O722">
        <v>33</v>
      </c>
      <c r="P722">
        <v>33</v>
      </c>
      <c r="Q722">
        <v>1</v>
      </c>
      <c r="R722">
        <v>3</v>
      </c>
      <c r="S722">
        <v>55.93</v>
      </c>
      <c r="T722" t="s">
        <v>269</v>
      </c>
      <c r="U722" t="s">
        <v>3121</v>
      </c>
      <c r="V722" t="s">
        <v>3122</v>
      </c>
      <c r="W722">
        <v>8</v>
      </c>
      <c r="X722">
        <v>8</v>
      </c>
    </row>
    <row r="723" spans="1:24" x14ac:dyDescent="0.25">
      <c r="A723" t="s">
        <v>44</v>
      </c>
      <c r="B723" t="s">
        <v>3123</v>
      </c>
      <c r="C723">
        <v>335</v>
      </c>
      <c r="D723">
        <v>433</v>
      </c>
      <c r="E723">
        <v>619321</v>
      </c>
      <c r="F723">
        <v>619650</v>
      </c>
      <c r="G723" t="s">
        <v>3124</v>
      </c>
      <c r="H723" t="s">
        <v>3125</v>
      </c>
      <c r="I723">
        <v>1.9E-2</v>
      </c>
      <c r="J723">
        <v>45.4</v>
      </c>
      <c r="K723">
        <v>106</v>
      </c>
      <c r="L723">
        <v>110</v>
      </c>
      <c r="M723">
        <v>31.818000000000001</v>
      </c>
      <c r="N723">
        <v>35</v>
      </c>
      <c r="O723">
        <v>64</v>
      </c>
      <c r="P723">
        <v>58</v>
      </c>
      <c r="Q723">
        <v>3</v>
      </c>
      <c r="R723">
        <v>11</v>
      </c>
      <c r="S723">
        <v>52.73</v>
      </c>
      <c r="T723" t="s">
        <v>259</v>
      </c>
      <c r="U723" t="s">
        <v>3126</v>
      </c>
      <c r="V723" t="s">
        <v>254</v>
      </c>
      <c r="W723">
        <v>14</v>
      </c>
      <c r="X723">
        <v>14</v>
      </c>
    </row>
    <row r="724" spans="1:24" x14ac:dyDescent="0.25">
      <c r="A724" t="s">
        <v>44</v>
      </c>
      <c r="B724" t="s">
        <v>3127</v>
      </c>
      <c r="C724">
        <v>335</v>
      </c>
      <c r="D724">
        <v>418</v>
      </c>
      <c r="E724">
        <v>82837</v>
      </c>
      <c r="F724">
        <v>83100</v>
      </c>
      <c r="G724" t="s">
        <v>3128</v>
      </c>
      <c r="H724" t="s">
        <v>3129</v>
      </c>
      <c r="I724">
        <v>0.02</v>
      </c>
      <c r="J724">
        <v>45.4</v>
      </c>
      <c r="K724">
        <v>106</v>
      </c>
      <c r="L724">
        <v>88</v>
      </c>
      <c r="M724">
        <v>35.226999999999997</v>
      </c>
      <c r="N724">
        <v>31</v>
      </c>
      <c r="O724">
        <v>53</v>
      </c>
      <c r="P724">
        <v>52</v>
      </c>
      <c r="Q724">
        <v>1</v>
      </c>
      <c r="R724">
        <v>4</v>
      </c>
      <c r="S724">
        <v>59.09</v>
      </c>
      <c r="T724" t="s">
        <v>259</v>
      </c>
      <c r="U724" t="s">
        <v>3130</v>
      </c>
      <c r="V724" t="s">
        <v>254</v>
      </c>
      <c r="W724">
        <v>12</v>
      </c>
      <c r="X724">
        <v>12</v>
      </c>
    </row>
    <row r="725" spans="1:24" x14ac:dyDescent="0.25">
      <c r="A725" t="s">
        <v>44</v>
      </c>
      <c r="B725" t="s">
        <v>3127</v>
      </c>
      <c r="C725">
        <v>335</v>
      </c>
      <c r="D725">
        <v>418</v>
      </c>
      <c r="E725">
        <v>825690</v>
      </c>
      <c r="F725">
        <v>825427</v>
      </c>
      <c r="G725" t="s">
        <v>3128</v>
      </c>
      <c r="H725" t="s">
        <v>3129</v>
      </c>
      <c r="I725">
        <v>0.02</v>
      </c>
      <c r="J725">
        <v>45.4</v>
      </c>
      <c r="K725">
        <v>106</v>
      </c>
      <c r="L725">
        <v>88</v>
      </c>
      <c r="M725">
        <v>35.226999999999997</v>
      </c>
      <c r="N725">
        <v>31</v>
      </c>
      <c r="O725">
        <v>53</v>
      </c>
      <c r="P725">
        <v>52</v>
      </c>
      <c r="Q725">
        <v>1</v>
      </c>
      <c r="R725">
        <v>4</v>
      </c>
      <c r="S725">
        <v>59.09</v>
      </c>
      <c r="T725" t="s">
        <v>323</v>
      </c>
      <c r="U725" t="s">
        <v>3130</v>
      </c>
      <c r="V725" t="s">
        <v>254</v>
      </c>
      <c r="W725">
        <v>12</v>
      </c>
      <c r="X725">
        <v>12</v>
      </c>
    </row>
    <row r="726" spans="1:24" x14ac:dyDescent="0.25">
      <c r="A726" t="s">
        <v>44</v>
      </c>
      <c r="B726" t="s">
        <v>3131</v>
      </c>
      <c r="C726">
        <v>111</v>
      </c>
      <c r="D726">
        <v>180</v>
      </c>
      <c r="E726">
        <v>142833</v>
      </c>
      <c r="F726">
        <v>142621</v>
      </c>
      <c r="G726" t="s">
        <v>3069</v>
      </c>
      <c r="H726" t="s">
        <v>3132</v>
      </c>
      <c r="I726">
        <v>2.3E-2</v>
      </c>
      <c r="J726">
        <v>45.1</v>
      </c>
      <c r="K726">
        <v>105</v>
      </c>
      <c r="L726">
        <v>74</v>
      </c>
      <c r="M726">
        <v>31.081</v>
      </c>
      <c r="N726">
        <v>23</v>
      </c>
      <c r="O726">
        <v>44</v>
      </c>
      <c r="P726">
        <v>42</v>
      </c>
      <c r="Q726">
        <v>2</v>
      </c>
      <c r="R726">
        <v>7</v>
      </c>
      <c r="S726">
        <v>56.76</v>
      </c>
      <c r="T726" t="s">
        <v>344</v>
      </c>
      <c r="U726" t="s">
        <v>3133</v>
      </c>
      <c r="V726" t="s">
        <v>254</v>
      </c>
      <c r="W726">
        <v>10</v>
      </c>
      <c r="X726">
        <v>10</v>
      </c>
    </row>
    <row r="727" spans="1:24" x14ac:dyDescent="0.25">
      <c r="A727" t="s">
        <v>44</v>
      </c>
      <c r="B727" t="s">
        <v>3134</v>
      </c>
      <c r="C727">
        <v>111</v>
      </c>
      <c r="D727">
        <v>182</v>
      </c>
      <c r="E727">
        <v>59747</v>
      </c>
      <c r="F727">
        <v>59529</v>
      </c>
      <c r="G727" t="s">
        <v>3135</v>
      </c>
      <c r="H727" t="s">
        <v>3136</v>
      </c>
      <c r="I727">
        <v>0.03</v>
      </c>
      <c r="J727">
        <v>44.7</v>
      </c>
      <c r="K727">
        <v>104</v>
      </c>
      <c r="L727">
        <v>76</v>
      </c>
      <c r="M727">
        <v>34.210999999999999</v>
      </c>
      <c r="N727">
        <v>26</v>
      </c>
      <c r="O727">
        <v>43</v>
      </c>
      <c r="P727">
        <v>40</v>
      </c>
      <c r="Q727">
        <v>2</v>
      </c>
      <c r="R727">
        <v>7</v>
      </c>
      <c r="S727">
        <v>52.63</v>
      </c>
      <c r="T727" t="s">
        <v>344</v>
      </c>
      <c r="U727" t="s">
        <v>3137</v>
      </c>
      <c r="V727" t="s">
        <v>254</v>
      </c>
      <c r="W727">
        <v>22</v>
      </c>
      <c r="X727">
        <v>10</v>
      </c>
    </row>
    <row r="728" spans="1:24" x14ac:dyDescent="0.25">
      <c r="A728" t="s">
        <v>44</v>
      </c>
      <c r="B728" t="s">
        <v>3134</v>
      </c>
      <c r="C728">
        <v>331</v>
      </c>
      <c r="D728">
        <v>413</v>
      </c>
      <c r="E728">
        <v>59837</v>
      </c>
      <c r="F728">
        <v>59571</v>
      </c>
      <c r="G728" t="s">
        <v>3138</v>
      </c>
      <c r="H728" t="s">
        <v>3139</v>
      </c>
      <c r="I728">
        <v>5.7</v>
      </c>
      <c r="J728">
        <v>37.4</v>
      </c>
      <c r="K728">
        <v>85</v>
      </c>
      <c r="L728">
        <v>89</v>
      </c>
      <c r="M728">
        <v>25.843</v>
      </c>
      <c r="N728">
        <v>23</v>
      </c>
      <c r="O728">
        <v>60</v>
      </c>
      <c r="P728">
        <v>45</v>
      </c>
      <c r="Q728">
        <v>2</v>
      </c>
      <c r="R728">
        <v>6</v>
      </c>
      <c r="S728">
        <v>50.56</v>
      </c>
      <c r="T728" t="s">
        <v>344</v>
      </c>
      <c r="U728" t="s">
        <v>3140</v>
      </c>
      <c r="V728" t="s">
        <v>254</v>
      </c>
      <c r="W728">
        <v>22</v>
      </c>
      <c r="X728">
        <v>12</v>
      </c>
    </row>
    <row r="729" spans="1:24" x14ac:dyDescent="0.25">
      <c r="A729" t="s">
        <v>44</v>
      </c>
      <c r="B729" t="s">
        <v>3141</v>
      </c>
      <c r="C729">
        <v>112</v>
      </c>
      <c r="D729">
        <v>242</v>
      </c>
      <c r="E729">
        <v>620489</v>
      </c>
      <c r="F729">
        <v>620073</v>
      </c>
      <c r="G729" t="s">
        <v>3142</v>
      </c>
      <c r="H729" t="s">
        <v>3143</v>
      </c>
      <c r="I729">
        <v>3.1E-2</v>
      </c>
      <c r="J729">
        <v>44.7</v>
      </c>
      <c r="K729">
        <v>104</v>
      </c>
      <c r="L729">
        <v>149</v>
      </c>
      <c r="M729">
        <v>27.516999999999999</v>
      </c>
      <c r="N729">
        <v>41</v>
      </c>
      <c r="O729">
        <v>80</v>
      </c>
      <c r="P729">
        <v>67</v>
      </c>
      <c r="Q729">
        <v>7</v>
      </c>
      <c r="R729">
        <v>28</v>
      </c>
      <c r="S729">
        <v>44.97</v>
      </c>
      <c r="T729" t="s">
        <v>344</v>
      </c>
      <c r="U729" t="s">
        <v>3144</v>
      </c>
      <c r="V729" t="s">
        <v>3145</v>
      </c>
      <c r="W729">
        <v>18</v>
      </c>
      <c r="X729">
        <v>18</v>
      </c>
    </row>
    <row r="730" spans="1:24" x14ac:dyDescent="0.25">
      <c r="A730" t="s">
        <v>44</v>
      </c>
      <c r="B730" t="s">
        <v>3141</v>
      </c>
      <c r="C730">
        <v>119</v>
      </c>
      <c r="D730">
        <v>174</v>
      </c>
      <c r="E730">
        <v>393986</v>
      </c>
      <c r="F730">
        <v>394162</v>
      </c>
      <c r="G730" t="s">
        <v>770</v>
      </c>
      <c r="H730" t="s">
        <v>3146</v>
      </c>
      <c r="I730">
        <v>6.1</v>
      </c>
      <c r="J730">
        <v>37.4</v>
      </c>
      <c r="K730">
        <v>85</v>
      </c>
      <c r="L730">
        <v>59</v>
      </c>
      <c r="M730">
        <v>28.814</v>
      </c>
      <c r="N730">
        <v>17</v>
      </c>
      <c r="O730">
        <v>39</v>
      </c>
      <c r="P730">
        <v>30</v>
      </c>
      <c r="Q730">
        <v>1</v>
      </c>
      <c r="R730">
        <v>3</v>
      </c>
      <c r="S730">
        <v>50.85</v>
      </c>
      <c r="T730" t="s">
        <v>269</v>
      </c>
      <c r="U730" t="s">
        <v>3147</v>
      </c>
      <c r="V730" t="s">
        <v>3145</v>
      </c>
      <c r="W730">
        <v>18</v>
      </c>
      <c r="X730">
        <v>8</v>
      </c>
    </row>
    <row r="731" spans="1:24" x14ac:dyDescent="0.25">
      <c r="A731" t="s">
        <v>44</v>
      </c>
      <c r="B731" t="s">
        <v>3148</v>
      </c>
      <c r="C731">
        <v>309</v>
      </c>
      <c r="D731">
        <v>390</v>
      </c>
      <c r="E731">
        <v>100602</v>
      </c>
      <c r="F731">
        <v>100865</v>
      </c>
      <c r="G731" t="s">
        <v>3149</v>
      </c>
      <c r="H731" t="s">
        <v>3150</v>
      </c>
      <c r="I731">
        <v>3.1E-2</v>
      </c>
      <c r="J731">
        <v>44.7</v>
      </c>
      <c r="K731">
        <v>104</v>
      </c>
      <c r="L731">
        <v>88</v>
      </c>
      <c r="M731">
        <v>31.818000000000001</v>
      </c>
      <c r="N731">
        <v>28</v>
      </c>
      <c r="O731">
        <v>54</v>
      </c>
      <c r="P731">
        <v>43</v>
      </c>
      <c r="Q731">
        <v>2</v>
      </c>
      <c r="R731">
        <v>6</v>
      </c>
      <c r="S731">
        <v>48.86</v>
      </c>
      <c r="T731" t="s">
        <v>253</v>
      </c>
      <c r="U731" t="s">
        <v>3151</v>
      </c>
      <c r="V731" t="s">
        <v>254</v>
      </c>
      <c r="W731">
        <v>19</v>
      </c>
      <c r="X731">
        <v>11</v>
      </c>
    </row>
    <row r="732" spans="1:24" x14ac:dyDescent="0.25">
      <c r="A732" t="s">
        <v>44</v>
      </c>
      <c r="B732" t="s">
        <v>3148</v>
      </c>
      <c r="C732">
        <v>111</v>
      </c>
      <c r="D732">
        <v>163</v>
      </c>
      <c r="E732">
        <v>100758</v>
      </c>
      <c r="F732">
        <v>100928</v>
      </c>
      <c r="G732" t="s">
        <v>3115</v>
      </c>
      <c r="H732" t="s">
        <v>3152</v>
      </c>
      <c r="I732">
        <v>0.17</v>
      </c>
      <c r="J732">
        <v>42.4</v>
      </c>
      <c r="K732">
        <v>98</v>
      </c>
      <c r="L732">
        <v>57</v>
      </c>
      <c r="M732">
        <v>35.088000000000001</v>
      </c>
      <c r="N732">
        <v>20</v>
      </c>
      <c r="O732">
        <v>33</v>
      </c>
      <c r="P732">
        <v>35</v>
      </c>
      <c r="Q732">
        <v>1</v>
      </c>
      <c r="R732">
        <v>4</v>
      </c>
      <c r="S732">
        <v>61.4</v>
      </c>
      <c r="T732" t="s">
        <v>253</v>
      </c>
      <c r="U732" t="s">
        <v>3153</v>
      </c>
      <c r="V732" t="s">
        <v>254</v>
      </c>
      <c r="W732">
        <v>19</v>
      </c>
      <c r="X732">
        <v>7</v>
      </c>
    </row>
    <row r="733" spans="1:24" x14ac:dyDescent="0.25">
      <c r="A733" t="s">
        <v>44</v>
      </c>
      <c r="B733" t="s">
        <v>3154</v>
      </c>
      <c r="C733">
        <v>111</v>
      </c>
      <c r="D733">
        <v>180</v>
      </c>
      <c r="E733">
        <v>842084</v>
      </c>
      <c r="F733">
        <v>842293</v>
      </c>
      <c r="G733" t="s">
        <v>3155</v>
      </c>
      <c r="H733" t="s">
        <v>3156</v>
      </c>
      <c r="I733">
        <v>3.2000000000000001E-2</v>
      </c>
      <c r="J733">
        <v>44.7</v>
      </c>
      <c r="K733">
        <v>104</v>
      </c>
      <c r="L733">
        <v>73</v>
      </c>
      <c r="M733">
        <v>31.507000000000001</v>
      </c>
      <c r="N733">
        <v>23</v>
      </c>
      <c r="O733">
        <v>44</v>
      </c>
      <c r="P733">
        <v>41</v>
      </c>
      <c r="Q733">
        <v>2</v>
      </c>
      <c r="R733">
        <v>6</v>
      </c>
      <c r="S733">
        <v>56.16</v>
      </c>
      <c r="T733" t="s">
        <v>269</v>
      </c>
      <c r="U733" t="s">
        <v>3157</v>
      </c>
      <c r="V733" t="s">
        <v>254</v>
      </c>
      <c r="W733">
        <v>10</v>
      </c>
      <c r="X733">
        <v>10</v>
      </c>
    </row>
    <row r="734" spans="1:24" x14ac:dyDescent="0.25">
      <c r="A734" t="s">
        <v>44</v>
      </c>
      <c r="B734" t="s">
        <v>3154</v>
      </c>
      <c r="C734">
        <v>113</v>
      </c>
      <c r="D734">
        <v>170</v>
      </c>
      <c r="E734">
        <v>43434</v>
      </c>
      <c r="F734">
        <v>43613</v>
      </c>
      <c r="G734" t="s">
        <v>1005</v>
      </c>
      <c r="H734" t="s">
        <v>3158</v>
      </c>
      <c r="I734">
        <v>6.3</v>
      </c>
      <c r="J734">
        <v>37</v>
      </c>
      <c r="K734">
        <v>84</v>
      </c>
      <c r="L734">
        <v>60</v>
      </c>
      <c r="M734">
        <v>36.667000000000002</v>
      </c>
      <c r="N734">
        <v>22</v>
      </c>
      <c r="O734">
        <v>36</v>
      </c>
      <c r="P734">
        <v>34</v>
      </c>
      <c r="Q734">
        <v>1</v>
      </c>
      <c r="R734">
        <v>2</v>
      </c>
      <c r="S734">
        <v>56.67</v>
      </c>
      <c r="T734" t="s">
        <v>253</v>
      </c>
      <c r="U734" t="s">
        <v>3159</v>
      </c>
      <c r="V734" t="s">
        <v>254</v>
      </c>
      <c r="W734">
        <v>10</v>
      </c>
      <c r="X734">
        <v>8</v>
      </c>
    </row>
    <row r="735" spans="1:24" x14ac:dyDescent="0.25">
      <c r="A735" t="s">
        <v>44</v>
      </c>
      <c r="B735" t="s">
        <v>3160</v>
      </c>
      <c r="C735">
        <v>343</v>
      </c>
      <c r="D735">
        <v>381</v>
      </c>
      <c r="E735">
        <v>1184</v>
      </c>
      <c r="F735">
        <v>1065</v>
      </c>
      <c r="G735" t="s">
        <v>3161</v>
      </c>
      <c r="H735" t="s">
        <v>3162</v>
      </c>
      <c r="I735">
        <v>3.3000000000000002E-2</v>
      </c>
      <c r="J735">
        <v>43.9</v>
      </c>
      <c r="K735">
        <v>102</v>
      </c>
      <c r="L735">
        <v>40</v>
      </c>
      <c r="M735">
        <v>55</v>
      </c>
      <c r="N735">
        <v>22</v>
      </c>
      <c r="O735">
        <v>17</v>
      </c>
      <c r="P735">
        <v>27</v>
      </c>
      <c r="Q735">
        <v>1</v>
      </c>
      <c r="R735">
        <v>1</v>
      </c>
      <c r="S735">
        <v>67.5</v>
      </c>
      <c r="T735" t="s">
        <v>304</v>
      </c>
      <c r="U735" t="s">
        <v>3163</v>
      </c>
      <c r="V735" t="s">
        <v>254</v>
      </c>
      <c r="W735">
        <v>5</v>
      </c>
      <c r="X735">
        <v>5</v>
      </c>
    </row>
    <row r="736" spans="1:24" x14ac:dyDescent="0.25">
      <c r="A736" t="s">
        <v>44</v>
      </c>
      <c r="B736" t="s">
        <v>3164</v>
      </c>
      <c r="C736">
        <v>111</v>
      </c>
      <c r="D736">
        <v>180</v>
      </c>
      <c r="E736">
        <v>487735</v>
      </c>
      <c r="F736">
        <v>487526</v>
      </c>
      <c r="G736" t="s">
        <v>3155</v>
      </c>
      <c r="H736" t="s">
        <v>3165</v>
      </c>
      <c r="I736">
        <v>3.4000000000000002E-2</v>
      </c>
      <c r="J736">
        <v>44.7</v>
      </c>
      <c r="K736">
        <v>104</v>
      </c>
      <c r="L736">
        <v>73</v>
      </c>
      <c r="M736">
        <v>31.507000000000001</v>
      </c>
      <c r="N736">
        <v>23</v>
      </c>
      <c r="O736">
        <v>44</v>
      </c>
      <c r="P736">
        <v>40</v>
      </c>
      <c r="Q736">
        <v>2</v>
      </c>
      <c r="R736">
        <v>6</v>
      </c>
      <c r="S736">
        <v>54.79</v>
      </c>
      <c r="T736" t="s">
        <v>323</v>
      </c>
      <c r="U736" t="s">
        <v>3166</v>
      </c>
      <c r="V736" t="s">
        <v>254</v>
      </c>
      <c r="W736">
        <v>21</v>
      </c>
      <c r="X736">
        <v>10</v>
      </c>
    </row>
    <row r="737" spans="1:24" x14ac:dyDescent="0.25">
      <c r="A737" t="s">
        <v>44</v>
      </c>
      <c r="B737" t="s">
        <v>3164</v>
      </c>
      <c r="C737">
        <v>336</v>
      </c>
      <c r="D737">
        <v>415</v>
      </c>
      <c r="E737">
        <v>487810</v>
      </c>
      <c r="F737">
        <v>487556</v>
      </c>
      <c r="G737" t="s">
        <v>3167</v>
      </c>
      <c r="H737" t="s">
        <v>3168</v>
      </c>
      <c r="I737">
        <v>0.81</v>
      </c>
      <c r="J737">
        <v>40</v>
      </c>
      <c r="K737">
        <v>92</v>
      </c>
      <c r="L737">
        <v>85</v>
      </c>
      <c r="M737">
        <v>31.765000000000001</v>
      </c>
      <c r="N737">
        <v>27</v>
      </c>
      <c r="O737">
        <v>53</v>
      </c>
      <c r="P737">
        <v>50</v>
      </c>
      <c r="Q737">
        <v>2</v>
      </c>
      <c r="R737">
        <v>5</v>
      </c>
      <c r="S737">
        <v>58.82</v>
      </c>
      <c r="T737" t="s">
        <v>323</v>
      </c>
      <c r="U737" t="s">
        <v>3169</v>
      </c>
      <c r="V737" t="s">
        <v>254</v>
      </c>
      <c r="W737">
        <v>21</v>
      </c>
      <c r="X737">
        <v>11</v>
      </c>
    </row>
    <row r="738" spans="1:24" x14ac:dyDescent="0.25">
      <c r="A738" t="s">
        <v>44</v>
      </c>
      <c r="B738" t="s">
        <v>3170</v>
      </c>
      <c r="C738">
        <v>117</v>
      </c>
      <c r="D738">
        <v>166</v>
      </c>
      <c r="E738">
        <v>266122</v>
      </c>
      <c r="F738">
        <v>266256</v>
      </c>
      <c r="G738" t="s">
        <v>3171</v>
      </c>
      <c r="H738" t="s">
        <v>3172</v>
      </c>
      <c r="I738">
        <v>3.5999999999999997E-2</v>
      </c>
      <c r="J738">
        <v>44.7</v>
      </c>
      <c r="K738">
        <v>104</v>
      </c>
      <c r="L738">
        <v>50</v>
      </c>
      <c r="M738">
        <v>38</v>
      </c>
      <c r="N738">
        <v>19</v>
      </c>
      <c r="O738">
        <v>26</v>
      </c>
      <c r="P738">
        <v>30</v>
      </c>
      <c r="Q738">
        <v>1</v>
      </c>
      <c r="R738">
        <v>5</v>
      </c>
      <c r="S738">
        <v>60</v>
      </c>
      <c r="T738" t="s">
        <v>259</v>
      </c>
      <c r="U738" t="s">
        <v>3173</v>
      </c>
      <c r="V738" t="s">
        <v>254</v>
      </c>
      <c r="W738">
        <v>7</v>
      </c>
      <c r="X738">
        <v>7</v>
      </c>
    </row>
    <row r="739" spans="1:24" x14ac:dyDescent="0.25">
      <c r="A739" t="s">
        <v>44</v>
      </c>
      <c r="B739" t="s">
        <v>3174</v>
      </c>
      <c r="C739">
        <v>111</v>
      </c>
      <c r="D739">
        <v>163</v>
      </c>
      <c r="E739">
        <v>647540</v>
      </c>
      <c r="F739">
        <v>647701</v>
      </c>
      <c r="G739" t="s">
        <v>3175</v>
      </c>
      <c r="H739" t="s">
        <v>3176</v>
      </c>
      <c r="I739">
        <v>3.7999999999999999E-2</v>
      </c>
      <c r="J739">
        <v>44.3</v>
      </c>
      <c r="K739">
        <v>103</v>
      </c>
      <c r="L739">
        <v>54</v>
      </c>
      <c r="M739">
        <v>38.889000000000003</v>
      </c>
      <c r="N739">
        <v>21</v>
      </c>
      <c r="O739">
        <v>32</v>
      </c>
      <c r="P739">
        <v>34</v>
      </c>
      <c r="Q739">
        <v>1</v>
      </c>
      <c r="R739">
        <v>1</v>
      </c>
      <c r="S739">
        <v>62.96</v>
      </c>
      <c r="T739" t="s">
        <v>269</v>
      </c>
      <c r="U739" t="s">
        <v>3177</v>
      </c>
      <c r="V739" t="s">
        <v>254</v>
      </c>
      <c r="W739">
        <v>7</v>
      </c>
      <c r="X739">
        <v>7</v>
      </c>
    </row>
    <row r="740" spans="1:24" x14ac:dyDescent="0.25">
      <c r="A740" t="s">
        <v>44</v>
      </c>
      <c r="B740" t="s">
        <v>3178</v>
      </c>
      <c r="C740">
        <v>111</v>
      </c>
      <c r="D740">
        <v>180</v>
      </c>
      <c r="E740">
        <v>1022457</v>
      </c>
      <c r="F740">
        <v>1022666</v>
      </c>
      <c r="G740" t="s">
        <v>3179</v>
      </c>
      <c r="H740" t="s">
        <v>3180</v>
      </c>
      <c r="I740">
        <v>0.04</v>
      </c>
      <c r="J740">
        <v>44.3</v>
      </c>
      <c r="K740">
        <v>103</v>
      </c>
      <c r="L740">
        <v>73</v>
      </c>
      <c r="M740">
        <v>31.507000000000001</v>
      </c>
      <c r="N740">
        <v>23</v>
      </c>
      <c r="O740">
        <v>44</v>
      </c>
      <c r="P740">
        <v>40</v>
      </c>
      <c r="Q740">
        <v>2</v>
      </c>
      <c r="R740">
        <v>6</v>
      </c>
      <c r="S740">
        <v>54.79</v>
      </c>
      <c r="T740" t="s">
        <v>253</v>
      </c>
      <c r="U740" t="s">
        <v>3181</v>
      </c>
      <c r="V740" t="s">
        <v>254</v>
      </c>
      <c r="W740">
        <v>10</v>
      </c>
      <c r="X740">
        <v>10</v>
      </c>
    </row>
    <row r="741" spans="1:24" x14ac:dyDescent="0.25">
      <c r="A741" t="s">
        <v>44</v>
      </c>
      <c r="B741" t="s">
        <v>3178</v>
      </c>
      <c r="C741">
        <v>113</v>
      </c>
      <c r="D741">
        <v>171</v>
      </c>
      <c r="E741">
        <v>211726</v>
      </c>
      <c r="F741">
        <v>211908</v>
      </c>
      <c r="G741" t="s">
        <v>431</v>
      </c>
      <c r="H741" t="s">
        <v>3182</v>
      </c>
      <c r="I741">
        <v>6.8</v>
      </c>
      <c r="J741">
        <v>37</v>
      </c>
      <c r="K741">
        <v>84</v>
      </c>
      <c r="L741">
        <v>61</v>
      </c>
      <c r="M741">
        <v>36.066000000000003</v>
      </c>
      <c r="N741">
        <v>22</v>
      </c>
      <c r="O741">
        <v>37</v>
      </c>
      <c r="P741">
        <v>35</v>
      </c>
      <c r="Q741">
        <v>1</v>
      </c>
      <c r="R741">
        <v>2</v>
      </c>
      <c r="S741">
        <v>57.38</v>
      </c>
      <c r="T741" t="s">
        <v>259</v>
      </c>
      <c r="U741" t="s">
        <v>3183</v>
      </c>
      <c r="V741" t="s">
        <v>254</v>
      </c>
      <c r="W741">
        <v>10</v>
      </c>
      <c r="X741">
        <v>8</v>
      </c>
    </row>
    <row r="742" spans="1:24" x14ac:dyDescent="0.25">
      <c r="A742" t="s">
        <v>44</v>
      </c>
      <c r="B742" t="s">
        <v>3184</v>
      </c>
      <c r="C742">
        <v>109</v>
      </c>
      <c r="D742">
        <v>180</v>
      </c>
      <c r="E742">
        <v>22603</v>
      </c>
      <c r="F742">
        <v>22373</v>
      </c>
      <c r="G742" t="s">
        <v>3185</v>
      </c>
      <c r="H742" t="s">
        <v>3186</v>
      </c>
      <c r="I742">
        <v>0.04</v>
      </c>
      <c r="J742">
        <v>44.3</v>
      </c>
      <c r="K742">
        <v>103</v>
      </c>
      <c r="L742">
        <v>80</v>
      </c>
      <c r="M742">
        <v>38.75</v>
      </c>
      <c r="N742">
        <v>31</v>
      </c>
      <c r="O742">
        <v>38</v>
      </c>
      <c r="P742">
        <v>43</v>
      </c>
      <c r="Q742">
        <v>4</v>
      </c>
      <c r="R742">
        <v>11</v>
      </c>
      <c r="S742">
        <v>53.75</v>
      </c>
      <c r="T742" t="s">
        <v>344</v>
      </c>
      <c r="U742" t="s">
        <v>3187</v>
      </c>
      <c r="V742" t="s">
        <v>254</v>
      </c>
      <c r="W742">
        <v>10</v>
      </c>
      <c r="X742">
        <v>10</v>
      </c>
    </row>
    <row r="743" spans="1:24" x14ac:dyDescent="0.25">
      <c r="A743" t="s">
        <v>44</v>
      </c>
      <c r="B743" t="s">
        <v>3188</v>
      </c>
      <c r="C743">
        <v>117</v>
      </c>
      <c r="D743">
        <v>238</v>
      </c>
      <c r="E743">
        <v>99310</v>
      </c>
      <c r="F743">
        <v>99738</v>
      </c>
      <c r="G743" t="s">
        <v>3189</v>
      </c>
      <c r="H743" t="s">
        <v>3190</v>
      </c>
      <c r="I743">
        <v>4.1000000000000002E-2</v>
      </c>
      <c r="J743">
        <v>44.3</v>
      </c>
      <c r="K743">
        <v>103</v>
      </c>
      <c r="L743">
        <v>143</v>
      </c>
      <c r="M743">
        <v>29.370999999999999</v>
      </c>
      <c r="N743">
        <v>42</v>
      </c>
      <c r="O743">
        <v>80</v>
      </c>
      <c r="P743">
        <v>61</v>
      </c>
      <c r="Q743">
        <v>5</v>
      </c>
      <c r="R743">
        <v>21</v>
      </c>
      <c r="S743">
        <v>42.66</v>
      </c>
      <c r="T743" t="s">
        <v>259</v>
      </c>
      <c r="U743" t="s">
        <v>3191</v>
      </c>
      <c r="V743" t="s">
        <v>254</v>
      </c>
      <c r="W743">
        <v>17</v>
      </c>
      <c r="X743">
        <v>17</v>
      </c>
    </row>
    <row r="744" spans="1:24" x14ac:dyDescent="0.25">
      <c r="A744" t="s">
        <v>44</v>
      </c>
      <c r="B744" t="s">
        <v>3192</v>
      </c>
      <c r="C744">
        <v>119</v>
      </c>
      <c r="D744">
        <v>170</v>
      </c>
      <c r="E744">
        <v>164906</v>
      </c>
      <c r="F744">
        <v>165070</v>
      </c>
      <c r="G744" t="s">
        <v>3193</v>
      </c>
      <c r="H744" t="s">
        <v>3194</v>
      </c>
      <c r="I744">
        <v>4.2000000000000003E-2</v>
      </c>
      <c r="J744">
        <v>44.3</v>
      </c>
      <c r="K744">
        <v>103</v>
      </c>
      <c r="L744">
        <v>55</v>
      </c>
      <c r="M744">
        <v>38.182000000000002</v>
      </c>
      <c r="N744">
        <v>21</v>
      </c>
      <c r="O744">
        <v>31</v>
      </c>
      <c r="P744">
        <v>33</v>
      </c>
      <c r="Q744">
        <v>1</v>
      </c>
      <c r="R744">
        <v>3</v>
      </c>
      <c r="S744">
        <v>60</v>
      </c>
      <c r="T744" t="s">
        <v>269</v>
      </c>
      <c r="U744" t="s">
        <v>3195</v>
      </c>
      <c r="V744" t="s">
        <v>254</v>
      </c>
      <c r="W744">
        <v>7</v>
      </c>
      <c r="X744">
        <v>7</v>
      </c>
    </row>
    <row r="745" spans="1:24" x14ac:dyDescent="0.25">
      <c r="A745" t="s">
        <v>44</v>
      </c>
      <c r="B745" t="s">
        <v>3196</v>
      </c>
      <c r="C745">
        <v>113</v>
      </c>
      <c r="D745">
        <v>165</v>
      </c>
      <c r="E745">
        <v>954852</v>
      </c>
      <c r="F745">
        <v>955019</v>
      </c>
      <c r="G745" t="s">
        <v>3197</v>
      </c>
      <c r="H745" t="s">
        <v>3198</v>
      </c>
      <c r="I745">
        <v>4.2999999999999997E-2</v>
      </c>
      <c r="J745">
        <v>44.3</v>
      </c>
      <c r="K745">
        <v>103</v>
      </c>
      <c r="L745">
        <v>56</v>
      </c>
      <c r="M745">
        <v>39.286000000000001</v>
      </c>
      <c r="N745">
        <v>22</v>
      </c>
      <c r="O745">
        <v>31</v>
      </c>
      <c r="P745">
        <v>36</v>
      </c>
      <c r="Q745">
        <v>1</v>
      </c>
      <c r="R745">
        <v>3</v>
      </c>
      <c r="S745">
        <v>64.290000000000006</v>
      </c>
      <c r="T745" t="s">
        <v>253</v>
      </c>
      <c r="U745" t="s">
        <v>3199</v>
      </c>
      <c r="V745" t="s">
        <v>254</v>
      </c>
      <c r="W745">
        <v>7</v>
      </c>
      <c r="X745">
        <v>7</v>
      </c>
    </row>
    <row r="746" spans="1:24" x14ac:dyDescent="0.25">
      <c r="A746" t="s">
        <v>44</v>
      </c>
      <c r="B746" t="s">
        <v>3200</v>
      </c>
      <c r="C746">
        <v>112</v>
      </c>
      <c r="D746">
        <v>167</v>
      </c>
      <c r="E746">
        <v>28636</v>
      </c>
      <c r="F746">
        <v>28812</v>
      </c>
      <c r="G746" t="s">
        <v>3201</v>
      </c>
      <c r="H746" t="s">
        <v>3202</v>
      </c>
      <c r="I746">
        <v>5.2999999999999999E-2</v>
      </c>
      <c r="J746">
        <v>43.9</v>
      </c>
      <c r="K746">
        <v>102</v>
      </c>
      <c r="L746">
        <v>59</v>
      </c>
      <c r="M746">
        <v>37.287999999999997</v>
      </c>
      <c r="N746">
        <v>22</v>
      </c>
      <c r="O746">
        <v>34</v>
      </c>
      <c r="P746">
        <v>33</v>
      </c>
      <c r="Q746">
        <v>1</v>
      </c>
      <c r="R746">
        <v>3</v>
      </c>
      <c r="S746">
        <v>55.93</v>
      </c>
      <c r="T746" t="s">
        <v>259</v>
      </c>
      <c r="U746" t="s">
        <v>3203</v>
      </c>
      <c r="V746" t="s">
        <v>254</v>
      </c>
      <c r="W746">
        <v>8</v>
      </c>
      <c r="X746">
        <v>8</v>
      </c>
    </row>
    <row r="747" spans="1:24" x14ac:dyDescent="0.25">
      <c r="A747" t="s">
        <v>44</v>
      </c>
      <c r="B747" t="s">
        <v>3204</v>
      </c>
      <c r="C747">
        <v>117</v>
      </c>
      <c r="D747">
        <v>254</v>
      </c>
      <c r="E747">
        <v>551448</v>
      </c>
      <c r="F747">
        <v>550996</v>
      </c>
      <c r="G747" t="s">
        <v>3205</v>
      </c>
      <c r="H747" t="s">
        <v>3206</v>
      </c>
      <c r="I747">
        <v>7.0999999999999994E-2</v>
      </c>
      <c r="J747">
        <v>43.5</v>
      </c>
      <c r="K747">
        <v>101</v>
      </c>
      <c r="L747">
        <v>158</v>
      </c>
      <c r="M747">
        <v>25.315999999999999</v>
      </c>
      <c r="N747">
        <v>40</v>
      </c>
      <c r="O747">
        <v>91</v>
      </c>
      <c r="P747">
        <v>66</v>
      </c>
      <c r="Q747">
        <v>6</v>
      </c>
      <c r="R747">
        <v>27</v>
      </c>
      <c r="S747">
        <v>41.77</v>
      </c>
      <c r="T747" t="s">
        <v>304</v>
      </c>
      <c r="U747" t="s">
        <v>3207</v>
      </c>
      <c r="V747" t="s">
        <v>254</v>
      </c>
      <c r="W747">
        <v>19</v>
      </c>
      <c r="X747">
        <v>19</v>
      </c>
    </row>
    <row r="748" spans="1:24" x14ac:dyDescent="0.25">
      <c r="A748" t="s">
        <v>44</v>
      </c>
      <c r="B748" t="s">
        <v>3208</v>
      </c>
      <c r="C748">
        <v>111</v>
      </c>
      <c r="D748">
        <v>170</v>
      </c>
      <c r="E748">
        <v>700279</v>
      </c>
      <c r="F748">
        <v>700088</v>
      </c>
      <c r="G748" t="s">
        <v>3209</v>
      </c>
      <c r="H748" t="s">
        <v>3210</v>
      </c>
      <c r="I748">
        <v>7.1999999999999995E-2</v>
      </c>
      <c r="J748">
        <v>43.5</v>
      </c>
      <c r="K748">
        <v>101</v>
      </c>
      <c r="L748">
        <v>64</v>
      </c>
      <c r="M748">
        <v>35.938000000000002</v>
      </c>
      <c r="N748">
        <v>23</v>
      </c>
      <c r="O748">
        <v>37</v>
      </c>
      <c r="P748">
        <v>37</v>
      </c>
      <c r="Q748">
        <v>2</v>
      </c>
      <c r="R748">
        <v>4</v>
      </c>
      <c r="S748">
        <v>57.81</v>
      </c>
      <c r="T748" t="s">
        <v>304</v>
      </c>
      <c r="U748" t="s">
        <v>3211</v>
      </c>
      <c r="V748" t="s">
        <v>3212</v>
      </c>
      <c r="W748">
        <v>8</v>
      </c>
      <c r="X748">
        <v>8</v>
      </c>
    </row>
    <row r="749" spans="1:24" x14ac:dyDescent="0.25">
      <c r="A749" t="s">
        <v>44</v>
      </c>
      <c r="B749" t="s">
        <v>3213</v>
      </c>
      <c r="C749">
        <v>113</v>
      </c>
      <c r="D749">
        <v>170</v>
      </c>
      <c r="E749">
        <v>1026483</v>
      </c>
      <c r="F749">
        <v>1026662</v>
      </c>
      <c r="G749" t="s">
        <v>1005</v>
      </c>
      <c r="H749" t="s">
        <v>3214</v>
      </c>
      <c r="I749">
        <v>7.2999999999999995E-2</v>
      </c>
      <c r="J749">
        <v>43.5</v>
      </c>
      <c r="K749">
        <v>101</v>
      </c>
      <c r="L749">
        <v>60</v>
      </c>
      <c r="M749">
        <v>38.332999999999998</v>
      </c>
      <c r="N749">
        <v>23</v>
      </c>
      <c r="O749">
        <v>35</v>
      </c>
      <c r="P749">
        <v>36</v>
      </c>
      <c r="Q749">
        <v>1</v>
      </c>
      <c r="R749">
        <v>2</v>
      </c>
      <c r="S749">
        <v>60</v>
      </c>
      <c r="T749" t="s">
        <v>253</v>
      </c>
      <c r="U749" t="s">
        <v>3215</v>
      </c>
      <c r="V749" t="s">
        <v>254</v>
      </c>
      <c r="W749">
        <v>11</v>
      </c>
      <c r="X749">
        <v>8</v>
      </c>
    </row>
    <row r="750" spans="1:24" x14ac:dyDescent="0.25">
      <c r="A750" t="s">
        <v>44</v>
      </c>
      <c r="B750" t="s">
        <v>3213</v>
      </c>
      <c r="C750">
        <v>113</v>
      </c>
      <c r="D750">
        <v>190</v>
      </c>
      <c r="E750">
        <v>1183531</v>
      </c>
      <c r="F750">
        <v>1183277</v>
      </c>
      <c r="G750" t="s">
        <v>3216</v>
      </c>
      <c r="H750" t="s">
        <v>3217</v>
      </c>
      <c r="I750">
        <v>0.48</v>
      </c>
      <c r="J750">
        <v>40.799999999999997</v>
      </c>
      <c r="K750">
        <v>94</v>
      </c>
      <c r="L750">
        <v>85</v>
      </c>
      <c r="M750">
        <v>30.588000000000001</v>
      </c>
      <c r="N750">
        <v>26</v>
      </c>
      <c r="O750">
        <v>52</v>
      </c>
      <c r="P750">
        <v>44</v>
      </c>
      <c r="Q750">
        <v>2</v>
      </c>
      <c r="R750">
        <v>7</v>
      </c>
      <c r="S750">
        <v>51.76</v>
      </c>
      <c r="T750" t="s">
        <v>323</v>
      </c>
      <c r="U750" t="s">
        <v>3218</v>
      </c>
      <c r="V750" t="s">
        <v>254</v>
      </c>
      <c r="W750">
        <v>11</v>
      </c>
      <c r="X750">
        <v>11</v>
      </c>
    </row>
    <row r="751" spans="1:24" x14ac:dyDescent="0.25">
      <c r="A751" t="s">
        <v>44</v>
      </c>
      <c r="B751" t="s">
        <v>3219</v>
      </c>
      <c r="C751">
        <v>117</v>
      </c>
      <c r="D751">
        <v>258</v>
      </c>
      <c r="E751">
        <v>718228</v>
      </c>
      <c r="F751">
        <v>717782</v>
      </c>
      <c r="G751" t="s">
        <v>3220</v>
      </c>
      <c r="H751" t="s">
        <v>3221</v>
      </c>
      <c r="I751">
        <v>8.6999999999999994E-2</v>
      </c>
      <c r="J751">
        <v>43.1</v>
      </c>
      <c r="K751">
        <v>100</v>
      </c>
      <c r="L751">
        <v>161</v>
      </c>
      <c r="M751">
        <v>26.087</v>
      </c>
      <c r="N751">
        <v>42</v>
      </c>
      <c r="O751">
        <v>88</v>
      </c>
      <c r="P751">
        <v>72</v>
      </c>
      <c r="Q751">
        <v>8</v>
      </c>
      <c r="R751">
        <v>31</v>
      </c>
      <c r="S751">
        <v>44.72</v>
      </c>
      <c r="T751" t="s">
        <v>323</v>
      </c>
      <c r="U751" t="s">
        <v>3222</v>
      </c>
      <c r="V751" t="s">
        <v>3223</v>
      </c>
      <c r="W751">
        <v>20</v>
      </c>
      <c r="X751">
        <v>20</v>
      </c>
    </row>
    <row r="752" spans="1:24" x14ac:dyDescent="0.25">
      <c r="A752" t="s">
        <v>44</v>
      </c>
      <c r="B752" t="s">
        <v>3224</v>
      </c>
      <c r="C752">
        <v>118</v>
      </c>
      <c r="D752">
        <v>246</v>
      </c>
      <c r="E752">
        <v>9125</v>
      </c>
      <c r="F752">
        <v>9583</v>
      </c>
      <c r="G752" t="s">
        <v>3225</v>
      </c>
      <c r="H752" t="s">
        <v>3226</v>
      </c>
      <c r="I752">
        <v>9.0999999999999998E-2</v>
      </c>
      <c r="J752">
        <v>43.1</v>
      </c>
      <c r="K752">
        <v>100</v>
      </c>
      <c r="L752">
        <v>153</v>
      </c>
      <c r="M752">
        <v>25.49</v>
      </c>
      <c r="N752">
        <v>39</v>
      </c>
      <c r="O752">
        <v>90</v>
      </c>
      <c r="P752">
        <v>64</v>
      </c>
      <c r="Q752">
        <v>4</v>
      </c>
      <c r="R752">
        <v>24</v>
      </c>
      <c r="S752">
        <v>41.83</v>
      </c>
      <c r="T752" t="s">
        <v>269</v>
      </c>
      <c r="U752" t="s">
        <v>3227</v>
      </c>
      <c r="V752" t="s">
        <v>254</v>
      </c>
      <c r="W752">
        <v>18</v>
      </c>
      <c r="X752">
        <v>18</v>
      </c>
    </row>
    <row r="753" spans="1:24" x14ac:dyDescent="0.25">
      <c r="A753" t="s">
        <v>44</v>
      </c>
      <c r="B753" t="s">
        <v>3228</v>
      </c>
      <c r="C753">
        <v>112</v>
      </c>
      <c r="D753">
        <v>170</v>
      </c>
      <c r="E753">
        <v>697586</v>
      </c>
      <c r="F753">
        <v>697771</v>
      </c>
      <c r="G753" t="s">
        <v>3229</v>
      </c>
      <c r="H753" t="s">
        <v>3230</v>
      </c>
      <c r="I753">
        <v>9.1999999999999998E-2</v>
      </c>
      <c r="J753">
        <v>43.1</v>
      </c>
      <c r="K753">
        <v>100</v>
      </c>
      <c r="L753">
        <v>62</v>
      </c>
      <c r="M753">
        <v>32.258000000000003</v>
      </c>
      <c r="N753">
        <v>20</v>
      </c>
      <c r="O753">
        <v>39</v>
      </c>
      <c r="P753">
        <v>32</v>
      </c>
      <c r="Q753">
        <v>1</v>
      </c>
      <c r="R753">
        <v>3</v>
      </c>
      <c r="S753">
        <v>51.61</v>
      </c>
      <c r="T753" t="s">
        <v>269</v>
      </c>
      <c r="U753" t="s">
        <v>3231</v>
      </c>
      <c r="V753" t="s">
        <v>254</v>
      </c>
      <c r="W753">
        <v>9</v>
      </c>
      <c r="X753">
        <v>8</v>
      </c>
    </row>
    <row r="754" spans="1:24" x14ac:dyDescent="0.25">
      <c r="A754" t="s">
        <v>44</v>
      </c>
      <c r="B754" t="s">
        <v>3228</v>
      </c>
      <c r="C754">
        <v>111</v>
      </c>
      <c r="D754">
        <v>171</v>
      </c>
      <c r="E754">
        <v>698063</v>
      </c>
      <c r="F754">
        <v>698227</v>
      </c>
      <c r="G754" t="s">
        <v>3232</v>
      </c>
      <c r="H754" t="s">
        <v>3233</v>
      </c>
      <c r="I754">
        <v>3.6</v>
      </c>
      <c r="J754">
        <v>38.1</v>
      </c>
      <c r="K754">
        <v>87</v>
      </c>
      <c r="L754">
        <v>61</v>
      </c>
      <c r="M754">
        <v>31.148</v>
      </c>
      <c r="N754">
        <v>19</v>
      </c>
      <c r="O754">
        <v>36</v>
      </c>
      <c r="P754">
        <v>32</v>
      </c>
      <c r="Q754">
        <v>1</v>
      </c>
      <c r="R754">
        <v>6</v>
      </c>
      <c r="S754">
        <v>52.46</v>
      </c>
      <c r="T754" t="s">
        <v>269</v>
      </c>
      <c r="U754" t="s">
        <v>3234</v>
      </c>
      <c r="V754" t="s">
        <v>254</v>
      </c>
      <c r="W754">
        <v>9</v>
      </c>
      <c r="X754">
        <v>9</v>
      </c>
    </row>
    <row r="755" spans="1:24" x14ac:dyDescent="0.25">
      <c r="A755" t="s">
        <v>44</v>
      </c>
      <c r="B755" t="s">
        <v>3235</v>
      </c>
      <c r="C755">
        <v>113</v>
      </c>
      <c r="D755">
        <v>165</v>
      </c>
      <c r="E755">
        <v>21542</v>
      </c>
      <c r="F755">
        <v>21381</v>
      </c>
      <c r="G755" t="s">
        <v>3236</v>
      </c>
      <c r="H755" t="s">
        <v>3237</v>
      </c>
      <c r="I755">
        <v>9.1999999999999998E-2</v>
      </c>
      <c r="J755">
        <v>43.1</v>
      </c>
      <c r="K755">
        <v>100</v>
      </c>
      <c r="L755">
        <v>54</v>
      </c>
      <c r="M755">
        <v>33.332999999999998</v>
      </c>
      <c r="N755">
        <v>18</v>
      </c>
      <c r="O755">
        <v>35</v>
      </c>
      <c r="P755">
        <v>38</v>
      </c>
      <c r="Q755">
        <v>1</v>
      </c>
      <c r="R755">
        <v>1</v>
      </c>
      <c r="S755">
        <v>70.37</v>
      </c>
      <c r="T755" t="s">
        <v>304</v>
      </c>
      <c r="U755" t="s">
        <v>3238</v>
      </c>
      <c r="V755" t="s">
        <v>254</v>
      </c>
      <c r="W755">
        <v>7</v>
      </c>
      <c r="X755">
        <v>7</v>
      </c>
    </row>
    <row r="756" spans="1:24" x14ac:dyDescent="0.25">
      <c r="A756" t="s">
        <v>44</v>
      </c>
      <c r="B756" t="s">
        <v>3239</v>
      </c>
      <c r="C756">
        <v>111</v>
      </c>
      <c r="D756">
        <v>180</v>
      </c>
      <c r="E756">
        <v>1170931</v>
      </c>
      <c r="F756">
        <v>1170719</v>
      </c>
      <c r="G756" t="s">
        <v>3069</v>
      </c>
      <c r="H756" t="s">
        <v>3240</v>
      </c>
      <c r="I756">
        <v>9.5000000000000001E-2</v>
      </c>
      <c r="J756">
        <v>43.1</v>
      </c>
      <c r="K756">
        <v>100</v>
      </c>
      <c r="L756">
        <v>74</v>
      </c>
      <c r="M756">
        <v>33.783999999999999</v>
      </c>
      <c r="N756">
        <v>25</v>
      </c>
      <c r="O756">
        <v>42</v>
      </c>
      <c r="P756">
        <v>41</v>
      </c>
      <c r="Q756">
        <v>2</v>
      </c>
      <c r="R756">
        <v>7</v>
      </c>
      <c r="S756">
        <v>55.41</v>
      </c>
      <c r="T756" t="s">
        <v>323</v>
      </c>
      <c r="U756" t="s">
        <v>3241</v>
      </c>
      <c r="V756" t="s">
        <v>3242</v>
      </c>
      <c r="W756">
        <v>26</v>
      </c>
      <c r="X756">
        <v>10</v>
      </c>
    </row>
    <row r="757" spans="1:24" x14ac:dyDescent="0.25">
      <c r="A757" t="s">
        <v>44</v>
      </c>
      <c r="B757" t="s">
        <v>3239</v>
      </c>
      <c r="C757">
        <v>337</v>
      </c>
      <c r="D757">
        <v>449</v>
      </c>
      <c r="E757">
        <v>941107</v>
      </c>
      <c r="F757">
        <v>940760</v>
      </c>
      <c r="G757" t="s">
        <v>3243</v>
      </c>
      <c r="H757" t="s">
        <v>3244</v>
      </c>
      <c r="I757">
        <v>2.9</v>
      </c>
      <c r="J757">
        <v>38.1</v>
      </c>
      <c r="K757">
        <v>87</v>
      </c>
      <c r="L757">
        <v>116</v>
      </c>
      <c r="M757">
        <v>30.172000000000001</v>
      </c>
      <c r="N757">
        <v>35</v>
      </c>
      <c r="O757">
        <v>78</v>
      </c>
      <c r="P757">
        <v>54</v>
      </c>
      <c r="Q757">
        <v>1</v>
      </c>
      <c r="R757">
        <v>3</v>
      </c>
      <c r="S757">
        <v>46.55</v>
      </c>
      <c r="T757" t="s">
        <v>323</v>
      </c>
      <c r="U757" t="s">
        <v>3245</v>
      </c>
      <c r="V757" t="s">
        <v>3242</v>
      </c>
      <c r="W757">
        <v>26</v>
      </c>
      <c r="X757">
        <v>16</v>
      </c>
    </row>
    <row r="758" spans="1:24" x14ac:dyDescent="0.25">
      <c r="A758" t="s">
        <v>44</v>
      </c>
      <c r="B758" t="s">
        <v>3246</v>
      </c>
      <c r="C758">
        <v>119</v>
      </c>
      <c r="D758">
        <v>175</v>
      </c>
      <c r="E758">
        <v>37896</v>
      </c>
      <c r="F758">
        <v>38075</v>
      </c>
      <c r="G758" t="s">
        <v>3247</v>
      </c>
      <c r="H758" t="s">
        <v>3248</v>
      </c>
      <c r="I758">
        <v>9.7000000000000003E-2</v>
      </c>
      <c r="J758">
        <v>43.1</v>
      </c>
      <c r="K758">
        <v>100</v>
      </c>
      <c r="L758">
        <v>60</v>
      </c>
      <c r="M758">
        <v>35</v>
      </c>
      <c r="N758">
        <v>21</v>
      </c>
      <c r="O758">
        <v>36</v>
      </c>
      <c r="P758">
        <v>33</v>
      </c>
      <c r="Q758">
        <v>1</v>
      </c>
      <c r="R758">
        <v>3</v>
      </c>
      <c r="S758">
        <v>55</v>
      </c>
      <c r="T758" t="s">
        <v>253</v>
      </c>
      <c r="U758" t="s">
        <v>3249</v>
      </c>
      <c r="V758" t="s">
        <v>254</v>
      </c>
      <c r="W758">
        <v>8</v>
      </c>
      <c r="X758">
        <v>8</v>
      </c>
    </row>
    <row r="759" spans="1:24" x14ac:dyDescent="0.25">
      <c r="A759" t="s">
        <v>44</v>
      </c>
      <c r="B759" t="s">
        <v>3250</v>
      </c>
      <c r="C759">
        <v>119</v>
      </c>
      <c r="D759">
        <v>170</v>
      </c>
      <c r="E759">
        <v>125404</v>
      </c>
      <c r="F759">
        <v>125240</v>
      </c>
      <c r="G759" t="s">
        <v>3193</v>
      </c>
      <c r="H759" t="s">
        <v>3251</v>
      </c>
      <c r="I759">
        <v>9.9000000000000005E-2</v>
      </c>
      <c r="J759">
        <v>43.1</v>
      </c>
      <c r="K759">
        <v>100</v>
      </c>
      <c r="L759">
        <v>55</v>
      </c>
      <c r="M759">
        <v>34.545000000000002</v>
      </c>
      <c r="N759">
        <v>19</v>
      </c>
      <c r="O759">
        <v>33</v>
      </c>
      <c r="P759">
        <v>33</v>
      </c>
      <c r="Q759">
        <v>1</v>
      </c>
      <c r="R759">
        <v>3</v>
      </c>
      <c r="S759">
        <v>60</v>
      </c>
      <c r="T759" t="s">
        <v>344</v>
      </c>
      <c r="U759" t="s">
        <v>3252</v>
      </c>
      <c r="V759" t="s">
        <v>254</v>
      </c>
      <c r="W759">
        <v>7</v>
      </c>
      <c r="X759">
        <v>7</v>
      </c>
    </row>
    <row r="760" spans="1:24" x14ac:dyDescent="0.25">
      <c r="A760" t="s">
        <v>44</v>
      </c>
      <c r="B760" t="s">
        <v>3253</v>
      </c>
      <c r="C760">
        <v>117</v>
      </c>
      <c r="D760">
        <v>258</v>
      </c>
      <c r="E760">
        <v>29903</v>
      </c>
      <c r="F760">
        <v>29457</v>
      </c>
      <c r="G760" t="s">
        <v>3220</v>
      </c>
      <c r="H760" t="s">
        <v>3254</v>
      </c>
      <c r="I760">
        <v>0.1</v>
      </c>
      <c r="J760">
        <v>43.1</v>
      </c>
      <c r="K760">
        <v>100</v>
      </c>
      <c r="L760">
        <v>161</v>
      </c>
      <c r="M760">
        <v>26.087</v>
      </c>
      <c r="N760">
        <v>42</v>
      </c>
      <c r="O760">
        <v>88</v>
      </c>
      <c r="P760">
        <v>73</v>
      </c>
      <c r="Q760">
        <v>8</v>
      </c>
      <c r="R760">
        <v>31</v>
      </c>
      <c r="S760">
        <v>45.34</v>
      </c>
      <c r="T760" t="s">
        <v>323</v>
      </c>
      <c r="U760" t="s">
        <v>3255</v>
      </c>
      <c r="V760" t="s">
        <v>254</v>
      </c>
      <c r="W760">
        <v>20</v>
      </c>
      <c r="X760">
        <v>20</v>
      </c>
    </row>
    <row r="761" spans="1:24" x14ac:dyDescent="0.25">
      <c r="A761" t="s">
        <v>44</v>
      </c>
      <c r="B761" t="s">
        <v>3256</v>
      </c>
      <c r="C761">
        <v>117</v>
      </c>
      <c r="D761">
        <v>169</v>
      </c>
      <c r="E761">
        <v>103040</v>
      </c>
      <c r="F761">
        <v>103204</v>
      </c>
      <c r="G761" t="s">
        <v>3257</v>
      </c>
      <c r="H761" t="s">
        <v>3258</v>
      </c>
      <c r="I761">
        <v>0.1</v>
      </c>
      <c r="J761">
        <v>43.1</v>
      </c>
      <c r="K761">
        <v>100</v>
      </c>
      <c r="L761">
        <v>55</v>
      </c>
      <c r="M761">
        <v>41.817999999999998</v>
      </c>
      <c r="N761">
        <v>23</v>
      </c>
      <c r="O761">
        <v>30</v>
      </c>
      <c r="P761">
        <v>31</v>
      </c>
      <c r="Q761">
        <v>1</v>
      </c>
      <c r="R761">
        <v>2</v>
      </c>
      <c r="S761">
        <v>56.36</v>
      </c>
      <c r="T761" t="s">
        <v>269</v>
      </c>
      <c r="U761" t="s">
        <v>3259</v>
      </c>
      <c r="V761" t="s">
        <v>254</v>
      </c>
      <c r="W761">
        <v>7</v>
      </c>
      <c r="X761">
        <v>7</v>
      </c>
    </row>
    <row r="762" spans="1:24" x14ac:dyDescent="0.25">
      <c r="A762" t="s">
        <v>44</v>
      </c>
      <c r="B762" t="s">
        <v>3260</v>
      </c>
      <c r="C762">
        <v>117</v>
      </c>
      <c r="D762">
        <v>166</v>
      </c>
      <c r="E762">
        <v>147448</v>
      </c>
      <c r="F762">
        <v>147582</v>
      </c>
      <c r="G762" t="s">
        <v>3171</v>
      </c>
      <c r="H762" t="s">
        <v>3261</v>
      </c>
      <c r="I762">
        <v>0.1</v>
      </c>
      <c r="J762">
        <v>43.1</v>
      </c>
      <c r="K762">
        <v>100</v>
      </c>
      <c r="L762">
        <v>50</v>
      </c>
      <c r="M762">
        <v>40</v>
      </c>
      <c r="N762">
        <v>20</v>
      </c>
      <c r="O762">
        <v>25</v>
      </c>
      <c r="P762">
        <v>28</v>
      </c>
      <c r="Q762">
        <v>1</v>
      </c>
      <c r="R762">
        <v>5</v>
      </c>
      <c r="S762">
        <v>56</v>
      </c>
      <c r="T762" t="s">
        <v>259</v>
      </c>
      <c r="U762" t="s">
        <v>3262</v>
      </c>
      <c r="V762" t="s">
        <v>254</v>
      </c>
      <c r="W762">
        <v>7</v>
      </c>
      <c r="X762">
        <v>7</v>
      </c>
    </row>
    <row r="763" spans="1:24" x14ac:dyDescent="0.25">
      <c r="A763" t="s">
        <v>44</v>
      </c>
      <c r="B763" t="s">
        <v>3263</v>
      </c>
      <c r="C763">
        <v>117</v>
      </c>
      <c r="D763">
        <v>168</v>
      </c>
      <c r="E763">
        <v>51994</v>
      </c>
      <c r="F763">
        <v>51839</v>
      </c>
      <c r="G763" t="s">
        <v>3264</v>
      </c>
      <c r="H763" t="s">
        <v>3265</v>
      </c>
      <c r="I763">
        <v>0.11</v>
      </c>
      <c r="J763">
        <v>42.7</v>
      </c>
      <c r="K763">
        <v>99</v>
      </c>
      <c r="L763">
        <v>52</v>
      </c>
      <c r="M763">
        <v>30.768999999999998</v>
      </c>
      <c r="N763">
        <v>16</v>
      </c>
      <c r="O763">
        <v>36</v>
      </c>
      <c r="P763">
        <v>29</v>
      </c>
      <c r="Q763">
        <v>0</v>
      </c>
      <c r="R763">
        <v>0</v>
      </c>
      <c r="S763">
        <v>55.77</v>
      </c>
      <c r="T763" t="s">
        <v>323</v>
      </c>
      <c r="U763" t="s">
        <v>3266</v>
      </c>
      <c r="V763" t="s">
        <v>254</v>
      </c>
      <c r="W763">
        <v>7</v>
      </c>
      <c r="X763">
        <v>7</v>
      </c>
    </row>
    <row r="764" spans="1:24" x14ac:dyDescent="0.25">
      <c r="A764" t="s">
        <v>44</v>
      </c>
      <c r="B764" t="s">
        <v>3267</v>
      </c>
      <c r="C764">
        <v>320</v>
      </c>
      <c r="D764">
        <v>390</v>
      </c>
      <c r="E764">
        <v>188729</v>
      </c>
      <c r="F764">
        <v>188947</v>
      </c>
      <c r="G764" t="s">
        <v>3268</v>
      </c>
      <c r="H764" t="s">
        <v>3269</v>
      </c>
      <c r="I764">
        <v>0.11</v>
      </c>
      <c r="J764">
        <v>42.7</v>
      </c>
      <c r="K764">
        <v>99</v>
      </c>
      <c r="L764">
        <v>74</v>
      </c>
      <c r="M764">
        <v>33.783999999999999</v>
      </c>
      <c r="N764">
        <v>25</v>
      </c>
      <c r="O764">
        <v>45</v>
      </c>
      <c r="P764">
        <v>40</v>
      </c>
      <c r="Q764">
        <v>2</v>
      </c>
      <c r="R764">
        <v>4</v>
      </c>
      <c r="S764">
        <v>54.05</v>
      </c>
      <c r="T764" t="s">
        <v>269</v>
      </c>
      <c r="U764" t="s">
        <v>3270</v>
      </c>
      <c r="V764" t="s">
        <v>3271</v>
      </c>
      <c r="W764">
        <v>10</v>
      </c>
      <c r="X764">
        <v>10</v>
      </c>
    </row>
    <row r="765" spans="1:24" x14ac:dyDescent="0.25">
      <c r="A765" t="s">
        <v>44</v>
      </c>
      <c r="B765" t="s">
        <v>3272</v>
      </c>
      <c r="C765">
        <v>115</v>
      </c>
      <c r="D765">
        <v>199</v>
      </c>
      <c r="E765">
        <v>215548</v>
      </c>
      <c r="F765">
        <v>215841</v>
      </c>
      <c r="G765" t="s">
        <v>3273</v>
      </c>
      <c r="H765" t="s">
        <v>3274</v>
      </c>
      <c r="I765">
        <v>0.11</v>
      </c>
      <c r="J765">
        <v>42.7</v>
      </c>
      <c r="K765">
        <v>99</v>
      </c>
      <c r="L765">
        <v>98</v>
      </c>
      <c r="M765">
        <v>31.632999999999999</v>
      </c>
      <c r="N765">
        <v>31</v>
      </c>
      <c r="O765">
        <v>54</v>
      </c>
      <c r="P765">
        <v>48</v>
      </c>
      <c r="Q765">
        <v>3</v>
      </c>
      <c r="R765">
        <v>13</v>
      </c>
      <c r="S765">
        <v>48.98</v>
      </c>
      <c r="T765" t="s">
        <v>259</v>
      </c>
      <c r="U765" t="s">
        <v>3275</v>
      </c>
      <c r="V765" t="s">
        <v>254</v>
      </c>
      <c r="W765">
        <v>12</v>
      </c>
      <c r="X765">
        <v>12</v>
      </c>
    </row>
    <row r="766" spans="1:24" x14ac:dyDescent="0.25">
      <c r="A766" t="s">
        <v>44</v>
      </c>
      <c r="B766" t="s">
        <v>3276</v>
      </c>
      <c r="C766">
        <v>112</v>
      </c>
      <c r="D766">
        <v>171</v>
      </c>
      <c r="E766">
        <v>84288</v>
      </c>
      <c r="F766">
        <v>84476</v>
      </c>
      <c r="G766" t="s">
        <v>3277</v>
      </c>
      <c r="H766" t="s">
        <v>3278</v>
      </c>
      <c r="I766">
        <v>0.11</v>
      </c>
      <c r="J766">
        <v>42.7</v>
      </c>
      <c r="K766">
        <v>99</v>
      </c>
      <c r="L766">
        <v>63</v>
      </c>
      <c r="M766">
        <v>30.158999999999999</v>
      </c>
      <c r="N766">
        <v>19</v>
      </c>
      <c r="O766">
        <v>41</v>
      </c>
      <c r="P766">
        <v>36</v>
      </c>
      <c r="Q766">
        <v>1</v>
      </c>
      <c r="R766">
        <v>3</v>
      </c>
      <c r="S766">
        <v>57.14</v>
      </c>
      <c r="T766" t="s">
        <v>253</v>
      </c>
      <c r="U766" t="s">
        <v>3279</v>
      </c>
      <c r="V766" t="s">
        <v>254</v>
      </c>
      <c r="W766">
        <v>18</v>
      </c>
      <c r="X766">
        <v>8</v>
      </c>
    </row>
    <row r="767" spans="1:24" x14ac:dyDescent="0.25">
      <c r="A767" t="s">
        <v>44</v>
      </c>
      <c r="B767" t="s">
        <v>3276</v>
      </c>
      <c r="C767">
        <v>117</v>
      </c>
      <c r="D767">
        <v>242</v>
      </c>
      <c r="E767">
        <v>84030</v>
      </c>
      <c r="F767">
        <v>84428</v>
      </c>
      <c r="G767" t="s">
        <v>3280</v>
      </c>
      <c r="H767" t="s">
        <v>3281</v>
      </c>
      <c r="I767">
        <v>4.3</v>
      </c>
      <c r="J767">
        <v>37.700000000000003</v>
      </c>
      <c r="K767">
        <v>86</v>
      </c>
      <c r="L767">
        <v>143</v>
      </c>
      <c r="M767">
        <v>27.972000000000001</v>
      </c>
      <c r="N767">
        <v>40</v>
      </c>
      <c r="O767">
        <v>76</v>
      </c>
      <c r="P767">
        <v>65</v>
      </c>
      <c r="Q767">
        <v>7</v>
      </c>
      <c r="R767">
        <v>27</v>
      </c>
      <c r="S767">
        <v>45.45</v>
      </c>
      <c r="T767" t="s">
        <v>253</v>
      </c>
      <c r="U767" t="s">
        <v>3282</v>
      </c>
      <c r="V767" t="s">
        <v>254</v>
      </c>
      <c r="W767">
        <v>18</v>
      </c>
      <c r="X767">
        <v>18</v>
      </c>
    </row>
    <row r="768" spans="1:24" x14ac:dyDescent="0.25">
      <c r="A768" t="s">
        <v>44</v>
      </c>
      <c r="B768" t="s">
        <v>3283</v>
      </c>
      <c r="C768">
        <v>108</v>
      </c>
      <c r="D768">
        <v>170</v>
      </c>
      <c r="E768">
        <v>50318</v>
      </c>
      <c r="F768">
        <v>50103</v>
      </c>
      <c r="G768" t="s">
        <v>3284</v>
      </c>
      <c r="H768" t="s">
        <v>3285</v>
      </c>
      <c r="I768">
        <v>0.11</v>
      </c>
      <c r="J768">
        <v>42.7</v>
      </c>
      <c r="K768">
        <v>99</v>
      </c>
      <c r="L768">
        <v>72</v>
      </c>
      <c r="M768">
        <v>34.722000000000001</v>
      </c>
      <c r="N768">
        <v>25</v>
      </c>
      <c r="O768">
        <v>38</v>
      </c>
      <c r="P768">
        <v>36</v>
      </c>
      <c r="Q768">
        <v>2</v>
      </c>
      <c r="R768">
        <v>9</v>
      </c>
      <c r="S768">
        <v>50</v>
      </c>
      <c r="T768" t="s">
        <v>344</v>
      </c>
      <c r="U768" t="s">
        <v>3286</v>
      </c>
      <c r="V768" t="s">
        <v>254</v>
      </c>
      <c r="W768">
        <v>9</v>
      </c>
      <c r="X768">
        <v>9</v>
      </c>
    </row>
    <row r="769" spans="1:24" x14ac:dyDescent="0.25">
      <c r="A769" t="s">
        <v>44</v>
      </c>
      <c r="B769" t="s">
        <v>3287</v>
      </c>
      <c r="C769">
        <v>111</v>
      </c>
      <c r="D769">
        <v>182</v>
      </c>
      <c r="E769">
        <v>48555</v>
      </c>
      <c r="F769">
        <v>48337</v>
      </c>
      <c r="G769" t="s">
        <v>3288</v>
      </c>
      <c r="H769" t="s">
        <v>3289</v>
      </c>
      <c r="I769">
        <v>0.12</v>
      </c>
      <c r="J769">
        <v>42.7</v>
      </c>
      <c r="K769">
        <v>99</v>
      </c>
      <c r="L769">
        <v>76</v>
      </c>
      <c r="M769">
        <v>30.263000000000002</v>
      </c>
      <c r="N769">
        <v>23</v>
      </c>
      <c r="O769">
        <v>46</v>
      </c>
      <c r="P769">
        <v>42</v>
      </c>
      <c r="Q769">
        <v>2</v>
      </c>
      <c r="R769">
        <v>7</v>
      </c>
      <c r="S769">
        <v>55.26</v>
      </c>
      <c r="T769" t="s">
        <v>323</v>
      </c>
      <c r="U769" t="s">
        <v>3290</v>
      </c>
      <c r="V769" t="s">
        <v>254</v>
      </c>
      <c r="W769">
        <v>10</v>
      </c>
      <c r="X769">
        <v>10</v>
      </c>
    </row>
    <row r="770" spans="1:24" x14ac:dyDescent="0.25">
      <c r="A770" t="s">
        <v>44</v>
      </c>
      <c r="B770" t="s">
        <v>3291</v>
      </c>
      <c r="C770">
        <v>113</v>
      </c>
      <c r="D770">
        <v>172</v>
      </c>
      <c r="E770">
        <v>440471</v>
      </c>
      <c r="F770">
        <v>440286</v>
      </c>
      <c r="G770" t="s">
        <v>3292</v>
      </c>
      <c r="H770" t="s">
        <v>3293</v>
      </c>
      <c r="I770">
        <v>0.12</v>
      </c>
      <c r="J770">
        <v>42.7</v>
      </c>
      <c r="K770">
        <v>99</v>
      </c>
      <c r="L770">
        <v>62</v>
      </c>
      <c r="M770">
        <v>38.71</v>
      </c>
      <c r="N770">
        <v>24</v>
      </c>
      <c r="O770">
        <v>36</v>
      </c>
      <c r="P770">
        <v>39</v>
      </c>
      <c r="Q770">
        <v>1</v>
      </c>
      <c r="R770">
        <v>2</v>
      </c>
      <c r="S770">
        <v>62.9</v>
      </c>
      <c r="T770" t="s">
        <v>344</v>
      </c>
      <c r="U770" t="s">
        <v>3294</v>
      </c>
      <c r="V770" t="s">
        <v>254</v>
      </c>
      <c r="W770">
        <v>19</v>
      </c>
      <c r="X770">
        <v>8</v>
      </c>
    </row>
    <row r="771" spans="1:24" x14ac:dyDescent="0.25">
      <c r="A771" t="s">
        <v>44</v>
      </c>
      <c r="B771" t="s">
        <v>3291</v>
      </c>
      <c r="C771">
        <v>343</v>
      </c>
      <c r="D771">
        <v>418</v>
      </c>
      <c r="E771">
        <v>425226</v>
      </c>
      <c r="F771">
        <v>424987</v>
      </c>
      <c r="G771" t="s">
        <v>3295</v>
      </c>
      <c r="H771" t="s">
        <v>3296</v>
      </c>
      <c r="I771">
        <v>7.6</v>
      </c>
      <c r="J771">
        <v>37</v>
      </c>
      <c r="K771">
        <v>84</v>
      </c>
      <c r="L771">
        <v>81</v>
      </c>
      <c r="M771">
        <v>30.864000000000001</v>
      </c>
      <c r="N771">
        <v>25</v>
      </c>
      <c r="O771">
        <v>50</v>
      </c>
      <c r="P771">
        <v>41</v>
      </c>
      <c r="Q771">
        <v>2</v>
      </c>
      <c r="R771">
        <v>6</v>
      </c>
      <c r="S771">
        <v>50.62</v>
      </c>
      <c r="T771" t="s">
        <v>323</v>
      </c>
      <c r="U771" t="s">
        <v>3297</v>
      </c>
      <c r="V771" t="s">
        <v>254</v>
      </c>
      <c r="W771">
        <v>19</v>
      </c>
      <c r="X771">
        <v>11</v>
      </c>
    </row>
    <row r="772" spans="1:24" x14ac:dyDescent="0.25">
      <c r="A772" t="s">
        <v>44</v>
      </c>
      <c r="B772" t="s">
        <v>3298</v>
      </c>
      <c r="C772">
        <v>117</v>
      </c>
      <c r="D772">
        <v>167</v>
      </c>
      <c r="E772">
        <v>80886</v>
      </c>
      <c r="F772">
        <v>81029</v>
      </c>
      <c r="G772" t="s">
        <v>1008</v>
      </c>
      <c r="H772" t="s">
        <v>3299</v>
      </c>
      <c r="I772">
        <v>0.12</v>
      </c>
      <c r="J772">
        <v>42.7</v>
      </c>
      <c r="K772">
        <v>99</v>
      </c>
      <c r="L772">
        <v>51</v>
      </c>
      <c r="M772">
        <v>39.216000000000001</v>
      </c>
      <c r="N772">
        <v>20</v>
      </c>
      <c r="O772">
        <v>28</v>
      </c>
      <c r="P772">
        <v>29</v>
      </c>
      <c r="Q772">
        <v>1</v>
      </c>
      <c r="R772">
        <v>3</v>
      </c>
      <c r="S772">
        <v>56.86</v>
      </c>
      <c r="T772" t="s">
        <v>253</v>
      </c>
      <c r="U772" t="s">
        <v>3300</v>
      </c>
      <c r="V772" t="s">
        <v>254</v>
      </c>
      <c r="W772">
        <v>7</v>
      </c>
      <c r="X772">
        <v>7</v>
      </c>
    </row>
    <row r="773" spans="1:24" x14ac:dyDescent="0.25">
      <c r="A773" t="s">
        <v>44</v>
      </c>
      <c r="B773" t="s">
        <v>3301</v>
      </c>
      <c r="C773">
        <v>119</v>
      </c>
      <c r="D773">
        <v>170</v>
      </c>
      <c r="E773">
        <v>47926</v>
      </c>
      <c r="F773">
        <v>48090</v>
      </c>
      <c r="G773" t="s">
        <v>3193</v>
      </c>
      <c r="H773" t="s">
        <v>3302</v>
      </c>
      <c r="I773">
        <v>0.12</v>
      </c>
      <c r="J773">
        <v>42.7</v>
      </c>
      <c r="K773">
        <v>99</v>
      </c>
      <c r="L773">
        <v>55</v>
      </c>
      <c r="M773">
        <v>36.363999999999997</v>
      </c>
      <c r="N773">
        <v>20</v>
      </c>
      <c r="O773">
        <v>32</v>
      </c>
      <c r="P773">
        <v>32</v>
      </c>
      <c r="Q773">
        <v>1</v>
      </c>
      <c r="R773">
        <v>3</v>
      </c>
      <c r="S773">
        <v>58.18</v>
      </c>
      <c r="T773" t="s">
        <v>259</v>
      </c>
      <c r="U773" t="s">
        <v>3303</v>
      </c>
      <c r="V773" t="s">
        <v>254</v>
      </c>
      <c r="W773">
        <v>7</v>
      </c>
      <c r="X773">
        <v>7</v>
      </c>
    </row>
    <row r="774" spans="1:24" x14ac:dyDescent="0.25">
      <c r="A774" t="s">
        <v>44</v>
      </c>
      <c r="B774" t="s">
        <v>3304</v>
      </c>
      <c r="C774">
        <v>113</v>
      </c>
      <c r="D774">
        <v>172</v>
      </c>
      <c r="E774">
        <v>259985</v>
      </c>
      <c r="F774">
        <v>260170</v>
      </c>
      <c r="G774" t="s">
        <v>3292</v>
      </c>
      <c r="H774" t="s">
        <v>3293</v>
      </c>
      <c r="I774">
        <v>0.13</v>
      </c>
      <c r="J774">
        <v>42.7</v>
      </c>
      <c r="K774">
        <v>99</v>
      </c>
      <c r="L774">
        <v>62</v>
      </c>
      <c r="M774">
        <v>38.71</v>
      </c>
      <c r="N774">
        <v>24</v>
      </c>
      <c r="O774">
        <v>36</v>
      </c>
      <c r="P774">
        <v>39</v>
      </c>
      <c r="Q774">
        <v>1</v>
      </c>
      <c r="R774">
        <v>2</v>
      </c>
      <c r="S774">
        <v>62.9</v>
      </c>
      <c r="T774" t="s">
        <v>269</v>
      </c>
      <c r="U774" t="s">
        <v>3294</v>
      </c>
      <c r="V774" t="s">
        <v>254</v>
      </c>
      <c r="W774">
        <v>19</v>
      </c>
      <c r="X774">
        <v>8</v>
      </c>
    </row>
    <row r="775" spans="1:24" x14ac:dyDescent="0.25">
      <c r="A775" t="s">
        <v>44</v>
      </c>
      <c r="B775" t="s">
        <v>3304</v>
      </c>
      <c r="C775">
        <v>343</v>
      </c>
      <c r="D775">
        <v>418</v>
      </c>
      <c r="E775">
        <v>275399</v>
      </c>
      <c r="F775">
        <v>275638</v>
      </c>
      <c r="G775" t="s">
        <v>3295</v>
      </c>
      <c r="H775" t="s">
        <v>3305</v>
      </c>
      <c r="I775">
        <v>3.8</v>
      </c>
      <c r="J775">
        <v>37.700000000000003</v>
      </c>
      <c r="K775">
        <v>86</v>
      </c>
      <c r="L775">
        <v>81</v>
      </c>
      <c r="M775">
        <v>30.864000000000001</v>
      </c>
      <c r="N775">
        <v>25</v>
      </c>
      <c r="O775">
        <v>50</v>
      </c>
      <c r="P775">
        <v>42</v>
      </c>
      <c r="Q775">
        <v>2</v>
      </c>
      <c r="R775">
        <v>6</v>
      </c>
      <c r="S775">
        <v>51.85</v>
      </c>
      <c r="T775" t="s">
        <v>269</v>
      </c>
      <c r="U775" t="s">
        <v>3306</v>
      </c>
      <c r="V775" t="s">
        <v>254</v>
      </c>
      <c r="W775">
        <v>19</v>
      </c>
      <c r="X775">
        <v>11</v>
      </c>
    </row>
    <row r="776" spans="1:24" x14ac:dyDescent="0.25">
      <c r="A776" t="s">
        <v>44</v>
      </c>
      <c r="B776" t="s">
        <v>3307</v>
      </c>
      <c r="C776">
        <v>111</v>
      </c>
      <c r="D776">
        <v>165</v>
      </c>
      <c r="E776">
        <v>40510</v>
      </c>
      <c r="F776">
        <v>40334</v>
      </c>
      <c r="G776" t="s">
        <v>3308</v>
      </c>
      <c r="H776" t="s">
        <v>3309</v>
      </c>
      <c r="I776">
        <v>0.13</v>
      </c>
      <c r="J776">
        <v>42.7</v>
      </c>
      <c r="K776">
        <v>99</v>
      </c>
      <c r="L776">
        <v>59</v>
      </c>
      <c r="M776">
        <v>33.898000000000003</v>
      </c>
      <c r="N776">
        <v>20</v>
      </c>
      <c r="O776">
        <v>35</v>
      </c>
      <c r="P776">
        <v>33</v>
      </c>
      <c r="Q776">
        <v>1</v>
      </c>
      <c r="R776">
        <v>4</v>
      </c>
      <c r="S776">
        <v>55.93</v>
      </c>
      <c r="T776" t="s">
        <v>323</v>
      </c>
      <c r="U776" t="s">
        <v>3310</v>
      </c>
      <c r="V776" t="s">
        <v>3311</v>
      </c>
      <c r="W776">
        <v>8</v>
      </c>
      <c r="X776">
        <v>8</v>
      </c>
    </row>
    <row r="777" spans="1:24" x14ac:dyDescent="0.25">
      <c r="A777" t="s">
        <v>44</v>
      </c>
      <c r="B777" t="s">
        <v>3312</v>
      </c>
      <c r="C777">
        <v>117</v>
      </c>
      <c r="D777">
        <v>180</v>
      </c>
      <c r="E777">
        <v>1053</v>
      </c>
      <c r="F777">
        <v>856</v>
      </c>
      <c r="G777" t="s">
        <v>3313</v>
      </c>
      <c r="H777" t="s">
        <v>3314</v>
      </c>
      <c r="I777">
        <v>0.14000000000000001</v>
      </c>
      <c r="J777">
        <v>42</v>
      </c>
      <c r="K777">
        <v>97</v>
      </c>
      <c r="L777">
        <v>69</v>
      </c>
      <c r="M777">
        <v>33.332999999999998</v>
      </c>
      <c r="N777">
        <v>23</v>
      </c>
      <c r="O777">
        <v>38</v>
      </c>
      <c r="P777">
        <v>41</v>
      </c>
      <c r="Q777">
        <v>2</v>
      </c>
      <c r="R777">
        <v>8</v>
      </c>
      <c r="S777">
        <v>59.42</v>
      </c>
      <c r="T777" t="s">
        <v>304</v>
      </c>
      <c r="U777" t="s">
        <v>3315</v>
      </c>
      <c r="V777" t="s">
        <v>254</v>
      </c>
      <c r="W777">
        <v>9</v>
      </c>
      <c r="X777">
        <v>9</v>
      </c>
    </row>
    <row r="778" spans="1:24" x14ac:dyDescent="0.25">
      <c r="A778" t="s">
        <v>44</v>
      </c>
      <c r="B778" t="s">
        <v>3316</v>
      </c>
      <c r="C778">
        <v>111</v>
      </c>
      <c r="D778">
        <v>180</v>
      </c>
      <c r="E778">
        <v>104130</v>
      </c>
      <c r="F778">
        <v>104342</v>
      </c>
      <c r="G778" t="s">
        <v>3317</v>
      </c>
      <c r="H778" t="s">
        <v>3318</v>
      </c>
      <c r="I778">
        <v>0.14000000000000001</v>
      </c>
      <c r="J778">
        <v>42.4</v>
      </c>
      <c r="K778">
        <v>98</v>
      </c>
      <c r="L778">
        <v>74</v>
      </c>
      <c r="M778">
        <v>29.73</v>
      </c>
      <c r="N778">
        <v>22</v>
      </c>
      <c r="O778">
        <v>45</v>
      </c>
      <c r="P778">
        <v>43</v>
      </c>
      <c r="Q778">
        <v>2</v>
      </c>
      <c r="R778">
        <v>7</v>
      </c>
      <c r="S778">
        <v>58.11</v>
      </c>
      <c r="T778" t="s">
        <v>253</v>
      </c>
      <c r="U778" t="s">
        <v>3319</v>
      </c>
      <c r="V778" t="s">
        <v>254</v>
      </c>
      <c r="W778">
        <v>10</v>
      </c>
      <c r="X778">
        <v>10</v>
      </c>
    </row>
    <row r="779" spans="1:24" x14ac:dyDescent="0.25">
      <c r="A779" t="s">
        <v>44</v>
      </c>
      <c r="B779" t="s">
        <v>3320</v>
      </c>
      <c r="C779">
        <v>119</v>
      </c>
      <c r="D779">
        <v>170</v>
      </c>
      <c r="E779">
        <v>71865</v>
      </c>
      <c r="F779">
        <v>72029</v>
      </c>
      <c r="G779" t="s">
        <v>3193</v>
      </c>
      <c r="H779" t="s">
        <v>3321</v>
      </c>
      <c r="I779">
        <v>0.15</v>
      </c>
      <c r="J779">
        <v>42.4</v>
      </c>
      <c r="K779">
        <v>98</v>
      </c>
      <c r="L779">
        <v>55</v>
      </c>
      <c r="M779">
        <v>34.545000000000002</v>
      </c>
      <c r="N779">
        <v>19</v>
      </c>
      <c r="O779">
        <v>33</v>
      </c>
      <c r="P779">
        <v>33</v>
      </c>
      <c r="Q779">
        <v>1</v>
      </c>
      <c r="R779">
        <v>3</v>
      </c>
      <c r="S779">
        <v>60</v>
      </c>
      <c r="T779" t="s">
        <v>253</v>
      </c>
      <c r="U779" t="s">
        <v>3322</v>
      </c>
      <c r="V779" t="s">
        <v>254</v>
      </c>
      <c r="W779">
        <v>7</v>
      </c>
      <c r="X779">
        <v>7</v>
      </c>
    </row>
    <row r="780" spans="1:24" x14ac:dyDescent="0.25">
      <c r="A780" t="s">
        <v>44</v>
      </c>
      <c r="B780" t="s">
        <v>3323</v>
      </c>
      <c r="C780">
        <v>316</v>
      </c>
      <c r="D780">
        <v>418</v>
      </c>
      <c r="E780">
        <v>29164</v>
      </c>
      <c r="F780">
        <v>29481</v>
      </c>
      <c r="G780" t="s">
        <v>3324</v>
      </c>
      <c r="H780" t="s">
        <v>3325</v>
      </c>
      <c r="I780">
        <v>0.15</v>
      </c>
      <c r="J780">
        <v>42.4</v>
      </c>
      <c r="K780">
        <v>98</v>
      </c>
      <c r="L780">
        <v>112</v>
      </c>
      <c r="M780">
        <v>28.571000000000002</v>
      </c>
      <c r="N780">
        <v>32</v>
      </c>
      <c r="O780">
        <v>65</v>
      </c>
      <c r="P780">
        <v>55</v>
      </c>
      <c r="Q780">
        <v>4</v>
      </c>
      <c r="R780">
        <v>15</v>
      </c>
      <c r="S780">
        <v>49.11</v>
      </c>
      <c r="T780" t="s">
        <v>259</v>
      </c>
      <c r="U780" t="s">
        <v>3326</v>
      </c>
      <c r="V780" t="s">
        <v>254</v>
      </c>
      <c r="W780">
        <v>14</v>
      </c>
      <c r="X780">
        <v>14</v>
      </c>
    </row>
    <row r="781" spans="1:24" x14ac:dyDescent="0.25">
      <c r="A781" t="s">
        <v>44</v>
      </c>
      <c r="B781" t="s">
        <v>3327</v>
      </c>
      <c r="C781">
        <v>111</v>
      </c>
      <c r="D781">
        <v>180</v>
      </c>
      <c r="E781">
        <v>699842</v>
      </c>
      <c r="F781">
        <v>699633</v>
      </c>
      <c r="G781" t="s">
        <v>3155</v>
      </c>
      <c r="H781" t="s">
        <v>3328</v>
      </c>
      <c r="I781">
        <v>0.15</v>
      </c>
      <c r="J781">
        <v>42.4</v>
      </c>
      <c r="K781">
        <v>98</v>
      </c>
      <c r="L781">
        <v>73</v>
      </c>
      <c r="M781">
        <v>28.766999999999999</v>
      </c>
      <c r="N781">
        <v>21</v>
      </c>
      <c r="O781">
        <v>46</v>
      </c>
      <c r="P781">
        <v>42</v>
      </c>
      <c r="Q781">
        <v>2</v>
      </c>
      <c r="R781">
        <v>6</v>
      </c>
      <c r="S781">
        <v>57.53</v>
      </c>
      <c r="T781" t="s">
        <v>344</v>
      </c>
      <c r="U781" t="s">
        <v>3329</v>
      </c>
      <c r="V781" t="s">
        <v>254</v>
      </c>
      <c r="W781">
        <v>10</v>
      </c>
      <c r="X781">
        <v>10</v>
      </c>
    </row>
    <row r="782" spans="1:24" x14ac:dyDescent="0.25">
      <c r="A782" t="s">
        <v>44</v>
      </c>
      <c r="B782" t="s">
        <v>3330</v>
      </c>
      <c r="C782">
        <v>119</v>
      </c>
      <c r="D782">
        <v>170</v>
      </c>
      <c r="E782">
        <v>253775</v>
      </c>
      <c r="F782">
        <v>253939</v>
      </c>
      <c r="G782" t="s">
        <v>3193</v>
      </c>
      <c r="H782" t="s">
        <v>3321</v>
      </c>
      <c r="I782">
        <v>0.16</v>
      </c>
      <c r="J782">
        <v>42.4</v>
      </c>
      <c r="K782">
        <v>98</v>
      </c>
      <c r="L782">
        <v>55</v>
      </c>
      <c r="M782">
        <v>34.545000000000002</v>
      </c>
      <c r="N782">
        <v>19</v>
      </c>
      <c r="O782">
        <v>33</v>
      </c>
      <c r="P782">
        <v>33</v>
      </c>
      <c r="Q782">
        <v>1</v>
      </c>
      <c r="R782">
        <v>3</v>
      </c>
      <c r="S782">
        <v>60</v>
      </c>
      <c r="T782" t="s">
        <v>269</v>
      </c>
      <c r="U782" t="s">
        <v>3322</v>
      </c>
      <c r="V782" t="s">
        <v>254</v>
      </c>
      <c r="W782">
        <v>7</v>
      </c>
      <c r="X782">
        <v>7</v>
      </c>
    </row>
    <row r="783" spans="1:24" x14ac:dyDescent="0.25">
      <c r="A783" t="s">
        <v>44</v>
      </c>
      <c r="B783" t="s">
        <v>3331</v>
      </c>
      <c r="C783">
        <v>112</v>
      </c>
      <c r="D783">
        <v>214</v>
      </c>
      <c r="E783">
        <v>43120</v>
      </c>
      <c r="F783">
        <v>43464</v>
      </c>
      <c r="G783" t="s">
        <v>3332</v>
      </c>
      <c r="H783" t="s">
        <v>3333</v>
      </c>
      <c r="I783">
        <v>0.16</v>
      </c>
      <c r="J783">
        <v>42.4</v>
      </c>
      <c r="K783">
        <v>98</v>
      </c>
      <c r="L783">
        <v>116</v>
      </c>
      <c r="M783">
        <v>27.585999999999999</v>
      </c>
      <c r="N783">
        <v>32</v>
      </c>
      <c r="O783">
        <v>70</v>
      </c>
      <c r="P783">
        <v>51</v>
      </c>
      <c r="Q783">
        <v>4</v>
      </c>
      <c r="R783">
        <v>14</v>
      </c>
      <c r="S783">
        <v>43.97</v>
      </c>
      <c r="T783" t="s">
        <v>259</v>
      </c>
      <c r="U783" t="s">
        <v>3334</v>
      </c>
      <c r="V783" t="s">
        <v>3335</v>
      </c>
      <c r="W783">
        <v>14</v>
      </c>
      <c r="X783">
        <v>14</v>
      </c>
    </row>
    <row r="784" spans="1:24" x14ac:dyDescent="0.25">
      <c r="A784" t="s">
        <v>44</v>
      </c>
      <c r="B784" t="s">
        <v>3336</v>
      </c>
      <c r="C784">
        <v>108</v>
      </c>
      <c r="D784">
        <v>170</v>
      </c>
      <c r="E784">
        <v>375220</v>
      </c>
      <c r="F784">
        <v>375435</v>
      </c>
      <c r="G784" t="s">
        <v>3337</v>
      </c>
      <c r="H784" t="s">
        <v>3338</v>
      </c>
      <c r="I784">
        <v>0.16</v>
      </c>
      <c r="J784">
        <v>42.4</v>
      </c>
      <c r="K784">
        <v>98</v>
      </c>
      <c r="L784">
        <v>72</v>
      </c>
      <c r="M784">
        <v>31.943999999999999</v>
      </c>
      <c r="N784">
        <v>23</v>
      </c>
      <c r="O784">
        <v>40</v>
      </c>
      <c r="P784">
        <v>42</v>
      </c>
      <c r="Q784">
        <v>2</v>
      </c>
      <c r="R784">
        <v>9</v>
      </c>
      <c r="S784">
        <v>58.33</v>
      </c>
      <c r="T784" t="s">
        <v>259</v>
      </c>
      <c r="U784" t="s">
        <v>3339</v>
      </c>
      <c r="V784" t="s">
        <v>254</v>
      </c>
      <c r="W784">
        <v>9</v>
      </c>
      <c r="X784">
        <v>9</v>
      </c>
    </row>
    <row r="785" spans="1:24" x14ac:dyDescent="0.25">
      <c r="A785" t="s">
        <v>44</v>
      </c>
      <c r="B785" t="s">
        <v>3340</v>
      </c>
      <c r="C785">
        <v>119</v>
      </c>
      <c r="D785">
        <v>167</v>
      </c>
      <c r="E785">
        <v>948136</v>
      </c>
      <c r="F785">
        <v>948291</v>
      </c>
      <c r="G785" t="s">
        <v>3341</v>
      </c>
      <c r="H785" t="s">
        <v>3342</v>
      </c>
      <c r="I785">
        <v>0.16</v>
      </c>
      <c r="J785">
        <v>42.4</v>
      </c>
      <c r="K785">
        <v>98</v>
      </c>
      <c r="L785">
        <v>52</v>
      </c>
      <c r="M785">
        <v>38.462000000000003</v>
      </c>
      <c r="N785">
        <v>20</v>
      </c>
      <c r="O785">
        <v>29</v>
      </c>
      <c r="P785">
        <v>30</v>
      </c>
      <c r="Q785">
        <v>1</v>
      </c>
      <c r="R785">
        <v>3</v>
      </c>
      <c r="S785">
        <v>57.69</v>
      </c>
      <c r="T785" t="s">
        <v>259</v>
      </c>
      <c r="U785" t="s">
        <v>3343</v>
      </c>
      <c r="V785" t="s">
        <v>254</v>
      </c>
      <c r="W785">
        <v>7</v>
      </c>
      <c r="X785">
        <v>7</v>
      </c>
    </row>
    <row r="786" spans="1:24" x14ac:dyDescent="0.25">
      <c r="A786" t="s">
        <v>44</v>
      </c>
      <c r="B786" t="s">
        <v>3344</v>
      </c>
      <c r="C786">
        <v>113</v>
      </c>
      <c r="D786">
        <v>165</v>
      </c>
      <c r="E786">
        <v>919281</v>
      </c>
      <c r="F786">
        <v>919445</v>
      </c>
      <c r="G786" t="s">
        <v>355</v>
      </c>
      <c r="H786" t="s">
        <v>3345</v>
      </c>
      <c r="I786">
        <v>0.17</v>
      </c>
      <c r="J786">
        <v>42.4</v>
      </c>
      <c r="K786">
        <v>98</v>
      </c>
      <c r="L786">
        <v>55</v>
      </c>
      <c r="M786">
        <v>41.817999999999998</v>
      </c>
      <c r="N786">
        <v>23</v>
      </c>
      <c r="O786">
        <v>30</v>
      </c>
      <c r="P786">
        <v>35</v>
      </c>
      <c r="Q786">
        <v>1</v>
      </c>
      <c r="R786">
        <v>2</v>
      </c>
      <c r="S786">
        <v>63.64</v>
      </c>
      <c r="T786" t="s">
        <v>253</v>
      </c>
      <c r="U786" t="s">
        <v>3346</v>
      </c>
      <c r="V786" t="s">
        <v>254</v>
      </c>
      <c r="W786">
        <v>7</v>
      </c>
      <c r="X786">
        <v>7</v>
      </c>
    </row>
    <row r="787" spans="1:24" x14ac:dyDescent="0.25">
      <c r="A787" t="s">
        <v>44</v>
      </c>
      <c r="B787" t="s">
        <v>3347</v>
      </c>
      <c r="C787">
        <v>113</v>
      </c>
      <c r="D787">
        <v>180</v>
      </c>
      <c r="E787">
        <v>43672</v>
      </c>
      <c r="F787">
        <v>43475</v>
      </c>
      <c r="G787" t="s">
        <v>3348</v>
      </c>
      <c r="H787" t="s">
        <v>3349</v>
      </c>
      <c r="I787">
        <v>0.17</v>
      </c>
      <c r="J787">
        <v>42.4</v>
      </c>
      <c r="K787">
        <v>98</v>
      </c>
      <c r="L787">
        <v>69</v>
      </c>
      <c r="M787">
        <v>31.884</v>
      </c>
      <c r="N787">
        <v>22</v>
      </c>
      <c r="O787">
        <v>43</v>
      </c>
      <c r="P787">
        <v>41</v>
      </c>
      <c r="Q787">
        <v>2</v>
      </c>
      <c r="R787">
        <v>4</v>
      </c>
      <c r="S787">
        <v>59.42</v>
      </c>
      <c r="T787" t="s">
        <v>344</v>
      </c>
      <c r="U787" t="s">
        <v>3350</v>
      </c>
      <c r="V787" t="s">
        <v>254</v>
      </c>
      <c r="W787">
        <v>10</v>
      </c>
      <c r="X787">
        <v>10</v>
      </c>
    </row>
    <row r="788" spans="1:24" x14ac:dyDescent="0.25">
      <c r="A788" t="s">
        <v>44</v>
      </c>
      <c r="B788" t="s">
        <v>3351</v>
      </c>
      <c r="C788">
        <v>117</v>
      </c>
      <c r="D788">
        <v>167</v>
      </c>
      <c r="E788">
        <v>1246328</v>
      </c>
      <c r="F788">
        <v>1246167</v>
      </c>
      <c r="G788" t="s">
        <v>3352</v>
      </c>
      <c r="H788" t="s">
        <v>3353</v>
      </c>
      <c r="I788">
        <v>0.18</v>
      </c>
      <c r="J788">
        <v>42.4</v>
      </c>
      <c r="K788">
        <v>98</v>
      </c>
      <c r="L788">
        <v>54</v>
      </c>
      <c r="M788">
        <v>37.036999999999999</v>
      </c>
      <c r="N788">
        <v>20</v>
      </c>
      <c r="O788">
        <v>31</v>
      </c>
      <c r="P788">
        <v>29</v>
      </c>
      <c r="Q788">
        <v>1</v>
      </c>
      <c r="R788">
        <v>3</v>
      </c>
      <c r="S788">
        <v>53.7</v>
      </c>
      <c r="T788" t="s">
        <v>323</v>
      </c>
      <c r="U788" t="s">
        <v>3354</v>
      </c>
      <c r="V788" t="s">
        <v>3355</v>
      </c>
      <c r="W788">
        <v>8</v>
      </c>
      <c r="X788">
        <v>7</v>
      </c>
    </row>
    <row r="789" spans="1:24" x14ac:dyDescent="0.25">
      <c r="A789" t="s">
        <v>44</v>
      </c>
      <c r="B789" t="s">
        <v>3351</v>
      </c>
      <c r="C789">
        <v>113</v>
      </c>
      <c r="D789">
        <v>171</v>
      </c>
      <c r="E789">
        <v>1667992</v>
      </c>
      <c r="F789">
        <v>1667810</v>
      </c>
      <c r="G789" t="s">
        <v>431</v>
      </c>
      <c r="H789" t="s">
        <v>3356</v>
      </c>
      <c r="I789">
        <v>3.1</v>
      </c>
      <c r="J789">
        <v>38.1</v>
      </c>
      <c r="K789">
        <v>87</v>
      </c>
      <c r="L789">
        <v>61</v>
      </c>
      <c r="M789">
        <v>32.786999999999999</v>
      </c>
      <c r="N789">
        <v>20</v>
      </c>
      <c r="O789">
        <v>39</v>
      </c>
      <c r="P789">
        <v>37</v>
      </c>
      <c r="Q789">
        <v>1</v>
      </c>
      <c r="R789">
        <v>2</v>
      </c>
      <c r="S789">
        <v>60.66</v>
      </c>
      <c r="T789" t="s">
        <v>344</v>
      </c>
      <c r="U789" t="s">
        <v>3357</v>
      </c>
      <c r="V789" t="s">
        <v>3355</v>
      </c>
      <c r="W789">
        <v>8</v>
      </c>
      <c r="X789">
        <v>8</v>
      </c>
    </row>
    <row r="790" spans="1:24" x14ac:dyDescent="0.25">
      <c r="A790" t="s">
        <v>44</v>
      </c>
      <c r="B790" t="s">
        <v>3358</v>
      </c>
      <c r="C790">
        <v>119</v>
      </c>
      <c r="D790">
        <v>170</v>
      </c>
      <c r="E790">
        <v>1044816</v>
      </c>
      <c r="F790">
        <v>1044980</v>
      </c>
      <c r="G790" t="s">
        <v>1482</v>
      </c>
      <c r="H790" t="s">
        <v>3359</v>
      </c>
      <c r="I790">
        <v>0.19</v>
      </c>
      <c r="J790">
        <v>42</v>
      </c>
      <c r="K790">
        <v>97</v>
      </c>
      <c r="L790">
        <v>55</v>
      </c>
      <c r="M790">
        <v>34.545000000000002</v>
      </c>
      <c r="N790">
        <v>19</v>
      </c>
      <c r="O790">
        <v>33</v>
      </c>
      <c r="P790">
        <v>33</v>
      </c>
      <c r="Q790">
        <v>1</v>
      </c>
      <c r="R790">
        <v>3</v>
      </c>
      <c r="S790">
        <v>60</v>
      </c>
      <c r="T790" t="s">
        <v>253</v>
      </c>
      <c r="U790" t="s">
        <v>3360</v>
      </c>
      <c r="V790" t="s">
        <v>254</v>
      </c>
      <c r="W790">
        <v>7</v>
      </c>
      <c r="X790">
        <v>7</v>
      </c>
    </row>
    <row r="791" spans="1:24" x14ac:dyDescent="0.25">
      <c r="A791" t="s">
        <v>44</v>
      </c>
      <c r="B791" t="s">
        <v>3361</v>
      </c>
      <c r="C791">
        <v>115</v>
      </c>
      <c r="D791">
        <v>170</v>
      </c>
      <c r="E791">
        <v>297702</v>
      </c>
      <c r="F791">
        <v>297881</v>
      </c>
      <c r="G791" t="s">
        <v>3362</v>
      </c>
      <c r="H791" t="s">
        <v>3363</v>
      </c>
      <c r="I791">
        <v>0.19</v>
      </c>
      <c r="J791">
        <v>42</v>
      </c>
      <c r="K791">
        <v>97</v>
      </c>
      <c r="L791">
        <v>60</v>
      </c>
      <c r="M791">
        <v>33.332999999999998</v>
      </c>
      <c r="N791">
        <v>20</v>
      </c>
      <c r="O791">
        <v>36</v>
      </c>
      <c r="P791">
        <v>36</v>
      </c>
      <c r="Q791">
        <v>2</v>
      </c>
      <c r="R791">
        <v>4</v>
      </c>
      <c r="S791">
        <v>60</v>
      </c>
      <c r="T791" t="s">
        <v>253</v>
      </c>
      <c r="U791" t="s">
        <v>3364</v>
      </c>
      <c r="V791" t="s">
        <v>254</v>
      </c>
      <c r="W791">
        <v>8</v>
      </c>
      <c r="X791">
        <v>8</v>
      </c>
    </row>
    <row r="792" spans="1:24" x14ac:dyDescent="0.25">
      <c r="A792" t="s">
        <v>44</v>
      </c>
      <c r="B792" t="s">
        <v>3365</v>
      </c>
      <c r="C792">
        <v>123</v>
      </c>
      <c r="D792">
        <v>172</v>
      </c>
      <c r="E792">
        <v>621724</v>
      </c>
      <c r="F792">
        <v>621569</v>
      </c>
      <c r="G792" t="s">
        <v>3366</v>
      </c>
      <c r="H792" t="s">
        <v>3367</v>
      </c>
      <c r="I792">
        <v>0.19</v>
      </c>
      <c r="J792">
        <v>42</v>
      </c>
      <c r="K792">
        <v>97</v>
      </c>
      <c r="L792">
        <v>52</v>
      </c>
      <c r="M792">
        <v>32.692</v>
      </c>
      <c r="N792">
        <v>17</v>
      </c>
      <c r="O792">
        <v>33</v>
      </c>
      <c r="P792">
        <v>35</v>
      </c>
      <c r="Q792">
        <v>1</v>
      </c>
      <c r="R792">
        <v>2</v>
      </c>
      <c r="S792">
        <v>67.31</v>
      </c>
      <c r="T792" t="s">
        <v>323</v>
      </c>
      <c r="U792" t="s">
        <v>3368</v>
      </c>
      <c r="V792" t="s">
        <v>254</v>
      </c>
      <c r="W792">
        <v>7</v>
      </c>
      <c r="X792">
        <v>7</v>
      </c>
    </row>
    <row r="793" spans="1:24" x14ac:dyDescent="0.25">
      <c r="A793" t="s">
        <v>44</v>
      </c>
      <c r="B793" t="s">
        <v>3369</v>
      </c>
      <c r="C793">
        <v>119</v>
      </c>
      <c r="D793">
        <v>181</v>
      </c>
      <c r="E793">
        <v>328138</v>
      </c>
      <c r="F793">
        <v>327941</v>
      </c>
      <c r="G793" t="s">
        <v>3370</v>
      </c>
      <c r="H793" t="s">
        <v>3371</v>
      </c>
      <c r="I793">
        <v>0.2</v>
      </c>
      <c r="J793">
        <v>42</v>
      </c>
      <c r="K793">
        <v>97</v>
      </c>
      <c r="L793">
        <v>66</v>
      </c>
      <c r="M793">
        <v>28.788</v>
      </c>
      <c r="N793">
        <v>19</v>
      </c>
      <c r="O793">
        <v>44</v>
      </c>
      <c r="P793">
        <v>34</v>
      </c>
      <c r="Q793">
        <v>1</v>
      </c>
      <c r="R793">
        <v>3</v>
      </c>
      <c r="S793">
        <v>51.52</v>
      </c>
      <c r="T793" t="s">
        <v>344</v>
      </c>
      <c r="U793" t="s">
        <v>3372</v>
      </c>
      <c r="V793" t="s">
        <v>3373</v>
      </c>
      <c r="W793">
        <v>9</v>
      </c>
      <c r="X793">
        <v>9</v>
      </c>
    </row>
    <row r="794" spans="1:24" x14ac:dyDescent="0.25">
      <c r="A794" t="s">
        <v>44</v>
      </c>
      <c r="B794" t="s">
        <v>3374</v>
      </c>
      <c r="C794">
        <v>113</v>
      </c>
      <c r="D794">
        <v>184</v>
      </c>
      <c r="E794">
        <v>229666</v>
      </c>
      <c r="F794">
        <v>229872</v>
      </c>
      <c r="G794" t="s">
        <v>3375</v>
      </c>
      <c r="H794" t="s">
        <v>3376</v>
      </c>
      <c r="I794">
        <v>0.2</v>
      </c>
      <c r="J794">
        <v>42</v>
      </c>
      <c r="K794">
        <v>97</v>
      </c>
      <c r="L794">
        <v>74</v>
      </c>
      <c r="M794">
        <v>32.432000000000002</v>
      </c>
      <c r="N794">
        <v>24</v>
      </c>
      <c r="O794">
        <v>43</v>
      </c>
      <c r="P794">
        <v>39</v>
      </c>
      <c r="Q794">
        <v>2</v>
      </c>
      <c r="R794">
        <v>7</v>
      </c>
      <c r="S794">
        <v>52.7</v>
      </c>
      <c r="T794" t="s">
        <v>259</v>
      </c>
      <c r="U794" t="s">
        <v>3377</v>
      </c>
      <c r="V794" t="s">
        <v>254</v>
      </c>
      <c r="W794">
        <v>10</v>
      </c>
      <c r="X794">
        <v>10</v>
      </c>
    </row>
    <row r="795" spans="1:24" x14ac:dyDescent="0.25">
      <c r="A795" t="s">
        <v>44</v>
      </c>
      <c r="B795" t="s">
        <v>3374</v>
      </c>
      <c r="C795">
        <v>117</v>
      </c>
      <c r="D795">
        <v>170</v>
      </c>
      <c r="E795">
        <v>229951</v>
      </c>
      <c r="F795">
        <v>230121</v>
      </c>
      <c r="G795" t="s">
        <v>3108</v>
      </c>
      <c r="H795" t="s">
        <v>3378</v>
      </c>
      <c r="I795">
        <v>5.3</v>
      </c>
      <c r="J795">
        <v>37.4</v>
      </c>
      <c r="K795">
        <v>85</v>
      </c>
      <c r="L795">
        <v>57</v>
      </c>
      <c r="M795">
        <v>36.841999999999999</v>
      </c>
      <c r="N795">
        <v>21</v>
      </c>
      <c r="O795">
        <v>33</v>
      </c>
      <c r="P795">
        <v>29</v>
      </c>
      <c r="Q795">
        <v>1</v>
      </c>
      <c r="R795">
        <v>3</v>
      </c>
      <c r="S795">
        <v>50.88</v>
      </c>
      <c r="T795" t="s">
        <v>259</v>
      </c>
      <c r="U795" t="s">
        <v>3379</v>
      </c>
      <c r="V795" t="s">
        <v>254</v>
      </c>
      <c r="W795">
        <v>10</v>
      </c>
      <c r="X795">
        <v>8</v>
      </c>
    </row>
    <row r="796" spans="1:24" x14ac:dyDescent="0.25">
      <c r="A796" t="s">
        <v>44</v>
      </c>
      <c r="B796" t="s">
        <v>3380</v>
      </c>
      <c r="C796">
        <v>333</v>
      </c>
      <c r="D796">
        <v>390</v>
      </c>
      <c r="E796">
        <v>499760</v>
      </c>
      <c r="F796">
        <v>499569</v>
      </c>
      <c r="G796" t="s">
        <v>3381</v>
      </c>
      <c r="H796" t="s">
        <v>3382</v>
      </c>
      <c r="I796">
        <v>0.2</v>
      </c>
      <c r="J796">
        <v>42</v>
      </c>
      <c r="K796">
        <v>97</v>
      </c>
      <c r="L796">
        <v>64</v>
      </c>
      <c r="M796">
        <v>42.188000000000002</v>
      </c>
      <c r="N796">
        <v>27</v>
      </c>
      <c r="O796">
        <v>31</v>
      </c>
      <c r="P796">
        <v>38</v>
      </c>
      <c r="Q796">
        <v>2</v>
      </c>
      <c r="R796">
        <v>6</v>
      </c>
      <c r="S796">
        <v>59.38</v>
      </c>
      <c r="T796" t="s">
        <v>344</v>
      </c>
      <c r="U796" t="s">
        <v>3383</v>
      </c>
      <c r="V796" t="s">
        <v>254</v>
      </c>
      <c r="W796">
        <v>8</v>
      </c>
      <c r="X796">
        <v>8</v>
      </c>
    </row>
    <row r="797" spans="1:24" x14ac:dyDescent="0.25">
      <c r="A797" t="s">
        <v>44</v>
      </c>
      <c r="B797" t="s">
        <v>3384</v>
      </c>
      <c r="C797">
        <v>119</v>
      </c>
      <c r="D797">
        <v>170</v>
      </c>
      <c r="E797">
        <v>622409</v>
      </c>
      <c r="F797">
        <v>622245</v>
      </c>
      <c r="G797" t="s">
        <v>3193</v>
      </c>
      <c r="H797" t="s">
        <v>3385</v>
      </c>
      <c r="I797">
        <v>0.2</v>
      </c>
      <c r="J797">
        <v>42</v>
      </c>
      <c r="K797">
        <v>97</v>
      </c>
      <c r="L797">
        <v>55</v>
      </c>
      <c r="M797">
        <v>36.363999999999997</v>
      </c>
      <c r="N797">
        <v>20</v>
      </c>
      <c r="O797">
        <v>32</v>
      </c>
      <c r="P797">
        <v>32</v>
      </c>
      <c r="Q797">
        <v>1</v>
      </c>
      <c r="R797">
        <v>3</v>
      </c>
      <c r="S797">
        <v>58.18</v>
      </c>
      <c r="T797" t="s">
        <v>344</v>
      </c>
      <c r="U797" t="s">
        <v>3386</v>
      </c>
      <c r="V797" t="s">
        <v>254</v>
      </c>
      <c r="W797">
        <v>7</v>
      </c>
      <c r="X797">
        <v>7</v>
      </c>
    </row>
    <row r="798" spans="1:24" x14ac:dyDescent="0.25">
      <c r="A798" t="s">
        <v>44</v>
      </c>
      <c r="B798" t="s">
        <v>3387</v>
      </c>
      <c r="C798">
        <v>124</v>
      </c>
      <c r="D798">
        <v>246</v>
      </c>
      <c r="E798">
        <v>297589</v>
      </c>
      <c r="F798">
        <v>298035</v>
      </c>
      <c r="G798" t="s">
        <v>3388</v>
      </c>
      <c r="H798" t="s">
        <v>3389</v>
      </c>
      <c r="I798">
        <v>0.21</v>
      </c>
      <c r="J798">
        <v>42</v>
      </c>
      <c r="K798">
        <v>97</v>
      </c>
      <c r="L798">
        <v>149</v>
      </c>
      <c r="M798">
        <v>26.173999999999999</v>
      </c>
      <c r="N798">
        <v>39</v>
      </c>
      <c r="O798">
        <v>84</v>
      </c>
      <c r="P798">
        <v>60</v>
      </c>
      <c r="Q798">
        <v>4</v>
      </c>
      <c r="R798">
        <v>26</v>
      </c>
      <c r="S798">
        <v>40.270000000000003</v>
      </c>
      <c r="T798" t="s">
        <v>259</v>
      </c>
      <c r="U798" t="s">
        <v>3390</v>
      </c>
      <c r="V798" t="s">
        <v>254</v>
      </c>
      <c r="W798">
        <v>17</v>
      </c>
      <c r="X798">
        <v>17</v>
      </c>
    </row>
    <row r="799" spans="1:24" x14ac:dyDescent="0.25">
      <c r="A799" t="s">
        <v>44</v>
      </c>
      <c r="B799" t="s">
        <v>3391</v>
      </c>
      <c r="C799">
        <v>113</v>
      </c>
      <c r="D799">
        <v>170</v>
      </c>
      <c r="E799">
        <v>1169350</v>
      </c>
      <c r="F799">
        <v>1169168</v>
      </c>
      <c r="G799" t="s">
        <v>3392</v>
      </c>
      <c r="H799" t="s">
        <v>3393</v>
      </c>
      <c r="I799">
        <v>0.21</v>
      </c>
      <c r="J799">
        <v>42</v>
      </c>
      <c r="K799">
        <v>97</v>
      </c>
      <c r="L799">
        <v>61</v>
      </c>
      <c r="M799">
        <v>36.066000000000003</v>
      </c>
      <c r="N799">
        <v>22</v>
      </c>
      <c r="O799">
        <v>36</v>
      </c>
      <c r="P799">
        <v>33</v>
      </c>
      <c r="Q799">
        <v>1</v>
      </c>
      <c r="R799">
        <v>3</v>
      </c>
      <c r="S799">
        <v>54.1</v>
      </c>
      <c r="T799" t="s">
        <v>344</v>
      </c>
      <c r="U799" t="s">
        <v>3394</v>
      </c>
      <c r="V799" t="s">
        <v>254</v>
      </c>
      <c r="W799">
        <v>8</v>
      </c>
      <c r="X799">
        <v>8</v>
      </c>
    </row>
    <row r="800" spans="1:24" x14ac:dyDescent="0.25">
      <c r="A800" t="s">
        <v>44</v>
      </c>
      <c r="B800" t="s">
        <v>3395</v>
      </c>
      <c r="C800">
        <v>113</v>
      </c>
      <c r="D800">
        <v>249</v>
      </c>
      <c r="E800">
        <v>419455</v>
      </c>
      <c r="F800">
        <v>419871</v>
      </c>
      <c r="G800" t="s">
        <v>3396</v>
      </c>
      <c r="H800" t="s">
        <v>3397</v>
      </c>
      <c r="I800">
        <v>0.21</v>
      </c>
      <c r="J800">
        <v>42</v>
      </c>
      <c r="K800">
        <v>97</v>
      </c>
      <c r="L800">
        <v>150</v>
      </c>
      <c r="M800">
        <v>28</v>
      </c>
      <c r="N800">
        <v>42</v>
      </c>
      <c r="O800">
        <v>84</v>
      </c>
      <c r="P800">
        <v>66</v>
      </c>
      <c r="Q800">
        <v>6</v>
      </c>
      <c r="R800">
        <v>24</v>
      </c>
      <c r="S800">
        <v>44</v>
      </c>
      <c r="T800" t="s">
        <v>259</v>
      </c>
      <c r="U800" t="s">
        <v>3398</v>
      </c>
      <c r="V800" t="s">
        <v>254</v>
      </c>
      <c r="W800">
        <v>19</v>
      </c>
      <c r="X800">
        <v>19</v>
      </c>
    </row>
    <row r="801" spans="1:24" x14ac:dyDescent="0.25">
      <c r="A801" t="s">
        <v>44</v>
      </c>
      <c r="B801" t="s">
        <v>3395</v>
      </c>
      <c r="C801">
        <v>113</v>
      </c>
      <c r="D801">
        <v>170</v>
      </c>
      <c r="E801">
        <v>419719</v>
      </c>
      <c r="F801">
        <v>419901</v>
      </c>
      <c r="G801" t="s">
        <v>3392</v>
      </c>
      <c r="H801" t="s">
        <v>3399</v>
      </c>
      <c r="I801">
        <v>8.1999999999999993</v>
      </c>
      <c r="J801">
        <v>36.6</v>
      </c>
      <c r="K801">
        <v>83</v>
      </c>
      <c r="L801">
        <v>61</v>
      </c>
      <c r="M801">
        <v>29.507999999999999</v>
      </c>
      <c r="N801">
        <v>18</v>
      </c>
      <c r="O801">
        <v>40</v>
      </c>
      <c r="P801">
        <v>31</v>
      </c>
      <c r="Q801">
        <v>1</v>
      </c>
      <c r="R801">
        <v>3</v>
      </c>
      <c r="S801">
        <v>50.82</v>
      </c>
      <c r="T801" t="s">
        <v>259</v>
      </c>
      <c r="U801" t="s">
        <v>3400</v>
      </c>
      <c r="V801" t="s">
        <v>254</v>
      </c>
      <c r="W801">
        <v>19</v>
      </c>
      <c r="X801">
        <v>8</v>
      </c>
    </row>
    <row r="802" spans="1:24" x14ac:dyDescent="0.25">
      <c r="A802" t="s">
        <v>44</v>
      </c>
      <c r="B802" t="s">
        <v>3401</v>
      </c>
      <c r="C802">
        <v>111</v>
      </c>
      <c r="D802">
        <v>165</v>
      </c>
      <c r="E802">
        <v>102459</v>
      </c>
      <c r="F802">
        <v>102286</v>
      </c>
      <c r="G802" t="s">
        <v>3040</v>
      </c>
      <c r="H802" t="s">
        <v>3402</v>
      </c>
      <c r="I802">
        <v>0.22</v>
      </c>
      <c r="J802">
        <v>42</v>
      </c>
      <c r="K802">
        <v>97</v>
      </c>
      <c r="L802">
        <v>58</v>
      </c>
      <c r="M802">
        <v>36.207000000000001</v>
      </c>
      <c r="N802">
        <v>21</v>
      </c>
      <c r="O802">
        <v>34</v>
      </c>
      <c r="P802">
        <v>35</v>
      </c>
      <c r="Q802">
        <v>1</v>
      </c>
      <c r="R802">
        <v>3</v>
      </c>
      <c r="S802">
        <v>60.34</v>
      </c>
      <c r="T802" t="s">
        <v>304</v>
      </c>
      <c r="U802" t="s">
        <v>3403</v>
      </c>
      <c r="V802" t="s">
        <v>254</v>
      </c>
      <c r="W802">
        <v>8</v>
      </c>
      <c r="X802">
        <v>8</v>
      </c>
    </row>
    <row r="803" spans="1:24" x14ac:dyDescent="0.25">
      <c r="A803" t="s">
        <v>44</v>
      </c>
      <c r="B803" t="s">
        <v>3404</v>
      </c>
      <c r="C803">
        <v>117</v>
      </c>
      <c r="D803">
        <v>165</v>
      </c>
      <c r="E803">
        <v>348549</v>
      </c>
      <c r="F803">
        <v>348397</v>
      </c>
      <c r="G803" t="s">
        <v>3405</v>
      </c>
      <c r="H803" t="s">
        <v>3406</v>
      </c>
      <c r="I803">
        <v>0.22</v>
      </c>
      <c r="J803">
        <v>42</v>
      </c>
      <c r="K803">
        <v>97</v>
      </c>
      <c r="L803">
        <v>51</v>
      </c>
      <c r="M803">
        <v>43.137</v>
      </c>
      <c r="N803">
        <v>22</v>
      </c>
      <c r="O803">
        <v>27</v>
      </c>
      <c r="P803">
        <v>31</v>
      </c>
      <c r="Q803">
        <v>1</v>
      </c>
      <c r="R803">
        <v>2</v>
      </c>
      <c r="S803">
        <v>60.78</v>
      </c>
      <c r="T803" t="s">
        <v>344</v>
      </c>
      <c r="U803" t="s">
        <v>3407</v>
      </c>
      <c r="V803" t="s">
        <v>254</v>
      </c>
      <c r="W803">
        <v>7</v>
      </c>
      <c r="X803">
        <v>7</v>
      </c>
    </row>
    <row r="804" spans="1:24" x14ac:dyDescent="0.25">
      <c r="A804" t="s">
        <v>44</v>
      </c>
      <c r="B804" t="s">
        <v>3408</v>
      </c>
      <c r="C804">
        <v>119</v>
      </c>
      <c r="D804">
        <v>170</v>
      </c>
      <c r="E804">
        <v>9658</v>
      </c>
      <c r="F804">
        <v>9494</v>
      </c>
      <c r="G804" t="s">
        <v>3409</v>
      </c>
      <c r="H804" t="s">
        <v>3410</v>
      </c>
      <c r="I804">
        <v>0.24</v>
      </c>
      <c r="J804">
        <v>41.6</v>
      </c>
      <c r="K804">
        <v>96</v>
      </c>
      <c r="L804">
        <v>55</v>
      </c>
      <c r="M804">
        <v>34.545000000000002</v>
      </c>
      <c r="N804">
        <v>19</v>
      </c>
      <c r="O804">
        <v>33</v>
      </c>
      <c r="P804">
        <v>33</v>
      </c>
      <c r="Q804">
        <v>1</v>
      </c>
      <c r="R804">
        <v>3</v>
      </c>
      <c r="S804">
        <v>60</v>
      </c>
      <c r="T804" t="s">
        <v>323</v>
      </c>
      <c r="U804" t="s">
        <v>3411</v>
      </c>
      <c r="V804" t="s">
        <v>3412</v>
      </c>
      <c r="W804">
        <v>7</v>
      </c>
      <c r="X804">
        <v>7</v>
      </c>
    </row>
    <row r="805" spans="1:24" x14ac:dyDescent="0.25">
      <c r="A805" t="s">
        <v>44</v>
      </c>
      <c r="B805" t="s">
        <v>3413</v>
      </c>
      <c r="C805">
        <v>119</v>
      </c>
      <c r="D805">
        <v>170</v>
      </c>
      <c r="E805">
        <v>238220</v>
      </c>
      <c r="F805">
        <v>238056</v>
      </c>
      <c r="G805" t="s">
        <v>3193</v>
      </c>
      <c r="H805" t="s">
        <v>3414</v>
      </c>
      <c r="I805">
        <v>0.24</v>
      </c>
      <c r="J805">
        <v>41.6</v>
      </c>
      <c r="K805">
        <v>96</v>
      </c>
      <c r="L805">
        <v>55</v>
      </c>
      <c r="M805">
        <v>34.545000000000002</v>
      </c>
      <c r="N805">
        <v>19</v>
      </c>
      <c r="O805">
        <v>33</v>
      </c>
      <c r="P805">
        <v>31</v>
      </c>
      <c r="Q805">
        <v>1</v>
      </c>
      <c r="R805">
        <v>3</v>
      </c>
      <c r="S805">
        <v>56.36</v>
      </c>
      <c r="T805" t="s">
        <v>344</v>
      </c>
      <c r="U805" t="s">
        <v>3415</v>
      </c>
      <c r="V805" t="s">
        <v>254</v>
      </c>
      <c r="W805">
        <v>7</v>
      </c>
      <c r="X805">
        <v>7</v>
      </c>
    </row>
    <row r="806" spans="1:24" x14ac:dyDescent="0.25">
      <c r="A806" t="s">
        <v>44</v>
      </c>
      <c r="B806" t="s">
        <v>3416</v>
      </c>
      <c r="C806">
        <v>117</v>
      </c>
      <c r="D806">
        <v>165</v>
      </c>
      <c r="E806">
        <v>1712938</v>
      </c>
      <c r="F806">
        <v>1712786</v>
      </c>
      <c r="G806" t="s">
        <v>3405</v>
      </c>
      <c r="H806" t="s">
        <v>3406</v>
      </c>
      <c r="I806">
        <v>0.24</v>
      </c>
      <c r="J806">
        <v>41.6</v>
      </c>
      <c r="K806">
        <v>96</v>
      </c>
      <c r="L806">
        <v>51</v>
      </c>
      <c r="M806">
        <v>43.137</v>
      </c>
      <c r="N806">
        <v>22</v>
      </c>
      <c r="O806">
        <v>27</v>
      </c>
      <c r="P806">
        <v>31</v>
      </c>
      <c r="Q806">
        <v>1</v>
      </c>
      <c r="R806">
        <v>2</v>
      </c>
      <c r="S806">
        <v>60.78</v>
      </c>
      <c r="T806" t="s">
        <v>323</v>
      </c>
      <c r="U806" t="s">
        <v>3407</v>
      </c>
      <c r="V806" t="s">
        <v>254</v>
      </c>
      <c r="W806">
        <v>12</v>
      </c>
      <c r="X806">
        <v>7</v>
      </c>
    </row>
    <row r="807" spans="1:24" x14ac:dyDescent="0.25">
      <c r="A807" t="s">
        <v>44</v>
      </c>
      <c r="B807" t="s">
        <v>3416</v>
      </c>
      <c r="C807">
        <v>343</v>
      </c>
      <c r="D807">
        <v>379</v>
      </c>
      <c r="E807">
        <v>2499724</v>
      </c>
      <c r="F807">
        <v>2499834</v>
      </c>
      <c r="G807" t="s">
        <v>3417</v>
      </c>
      <c r="H807" t="s">
        <v>3418</v>
      </c>
      <c r="I807">
        <v>6.2</v>
      </c>
      <c r="J807">
        <v>37.4</v>
      </c>
      <c r="K807">
        <v>85</v>
      </c>
      <c r="L807">
        <v>37</v>
      </c>
      <c r="M807">
        <v>40.540999999999997</v>
      </c>
      <c r="N807">
        <v>15</v>
      </c>
      <c r="O807">
        <v>22</v>
      </c>
      <c r="P807">
        <v>22</v>
      </c>
      <c r="Q807">
        <v>0</v>
      </c>
      <c r="R807">
        <v>0</v>
      </c>
      <c r="S807">
        <v>59.46</v>
      </c>
      <c r="T807" t="s">
        <v>259</v>
      </c>
      <c r="U807" t="s">
        <v>3419</v>
      </c>
      <c r="V807" t="s">
        <v>254</v>
      </c>
      <c r="W807">
        <v>12</v>
      </c>
      <c r="X807">
        <v>5</v>
      </c>
    </row>
    <row r="808" spans="1:24" x14ac:dyDescent="0.25">
      <c r="A808" t="s">
        <v>44</v>
      </c>
      <c r="B808" t="s">
        <v>3420</v>
      </c>
      <c r="C808">
        <v>117</v>
      </c>
      <c r="D808">
        <v>176</v>
      </c>
      <c r="E808">
        <v>252430</v>
      </c>
      <c r="F808">
        <v>252618</v>
      </c>
      <c r="G808" t="s">
        <v>3421</v>
      </c>
      <c r="H808" t="s">
        <v>3422</v>
      </c>
      <c r="I808">
        <v>0.25</v>
      </c>
      <c r="J808">
        <v>41.6</v>
      </c>
      <c r="K808">
        <v>96</v>
      </c>
      <c r="L808">
        <v>63</v>
      </c>
      <c r="M808">
        <v>36.508000000000003</v>
      </c>
      <c r="N808">
        <v>23</v>
      </c>
      <c r="O808">
        <v>37</v>
      </c>
      <c r="P808">
        <v>33</v>
      </c>
      <c r="Q808">
        <v>1</v>
      </c>
      <c r="R808">
        <v>3</v>
      </c>
      <c r="S808">
        <v>52.38</v>
      </c>
      <c r="T808" t="s">
        <v>259</v>
      </c>
      <c r="U808" t="s">
        <v>3423</v>
      </c>
      <c r="V808" t="s">
        <v>254</v>
      </c>
      <c r="W808">
        <v>8</v>
      </c>
      <c r="X808">
        <v>8</v>
      </c>
    </row>
    <row r="809" spans="1:24" x14ac:dyDescent="0.25">
      <c r="A809" t="s">
        <v>44</v>
      </c>
      <c r="B809" t="s">
        <v>3420</v>
      </c>
      <c r="C809">
        <v>118</v>
      </c>
      <c r="D809">
        <v>167</v>
      </c>
      <c r="E809">
        <v>252964</v>
      </c>
      <c r="F809">
        <v>253113</v>
      </c>
      <c r="G809" t="s">
        <v>3424</v>
      </c>
      <c r="H809" t="s">
        <v>3425</v>
      </c>
      <c r="I809">
        <v>0.31</v>
      </c>
      <c r="J809">
        <v>41.6</v>
      </c>
      <c r="K809">
        <v>96</v>
      </c>
      <c r="L809">
        <v>50</v>
      </c>
      <c r="M809">
        <v>34</v>
      </c>
      <c r="N809">
        <v>17</v>
      </c>
      <c r="O809">
        <v>33</v>
      </c>
      <c r="P809">
        <v>28</v>
      </c>
      <c r="Q809">
        <v>0</v>
      </c>
      <c r="R809">
        <v>0</v>
      </c>
      <c r="S809">
        <v>56</v>
      </c>
      <c r="T809" t="s">
        <v>259</v>
      </c>
      <c r="U809" t="s">
        <v>3426</v>
      </c>
      <c r="V809" t="s">
        <v>254</v>
      </c>
      <c r="W809">
        <v>8</v>
      </c>
      <c r="X809">
        <v>7</v>
      </c>
    </row>
    <row r="810" spans="1:24" x14ac:dyDescent="0.25">
      <c r="A810" t="s">
        <v>44</v>
      </c>
      <c r="B810" t="s">
        <v>3427</v>
      </c>
      <c r="C810">
        <v>117</v>
      </c>
      <c r="D810">
        <v>238</v>
      </c>
      <c r="E810">
        <v>179058</v>
      </c>
      <c r="F810">
        <v>178663</v>
      </c>
      <c r="G810" t="s">
        <v>3428</v>
      </c>
      <c r="H810" t="s">
        <v>3429</v>
      </c>
      <c r="I810">
        <v>0.25</v>
      </c>
      <c r="J810">
        <v>41.6</v>
      </c>
      <c r="K810">
        <v>96</v>
      </c>
      <c r="L810">
        <v>141</v>
      </c>
      <c r="M810">
        <v>25.532</v>
      </c>
      <c r="N810">
        <v>36</v>
      </c>
      <c r="O810">
        <v>77</v>
      </c>
      <c r="P810">
        <v>67</v>
      </c>
      <c r="Q810">
        <v>7</v>
      </c>
      <c r="R810">
        <v>28</v>
      </c>
      <c r="S810">
        <v>47.52</v>
      </c>
      <c r="T810" t="s">
        <v>323</v>
      </c>
      <c r="U810" t="s">
        <v>3430</v>
      </c>
      <c r="V810" t="s">
        <v>254</v>
      </c>
      <c r="W810">
        <v>17</v>
      </c>
      <c r="X810">
        <v>17</v>
      </c>
    </row>
    <row r="811" spans="1:24" x14ac:dyDescent="0.25">
      <c r="A811" t="s">
        <v>44</v>
      </c>
      <c r="B811" t="s">
        <v>3431</v>
      </c>
      <c r="C811">
        <v>117</v>
      </c>
      <c r="D811">
        <v>165</v>
      </c>
      <c r="E811">
        <v>2442</v>
      </c>
      <c r="F811">
        <v>2281</v>
      </c>
      <c r="G811" t="s">
        <v>3432</v>
      </c>
      <c r="H811" t="s">
        <v>3433</v>
      </c>
      <c r="I811">
        <v>0.27</v>
      </c>
      <c r="J811">
        <v>41.6</v>
      </c>
      <c r="K811">
        <v>96</v>
      </c>
      <c r="L811">
        <v>54</v>
      </c>
      <c r="M811">
        <v>33.332999999999998</v>
      </c>
      <c r="N811">
        <v>18</v>
      </c>
      <c r="O811">
        <v>31</v>
      </c>
      <c r="P811">
        <v>35</v>
      </c>
      <c r="Q811">
        <v>1</v>
      </c>
      <c r="R811">
        <v>5</v>
      </c>
      <c r="S811">
        <v>64.81</v>
      </c>
      <c r="T811" t="s">
        <v>344</v>
      </c>
      <c r="U811" t="s">
        <v>3434</v>
      </c>
      <c r="V811" t="s">
        <v>254</v>
      </c>
      <c r="W811">
        <v>7</v>
      </c>
      <c r="X811">
        <v>7</v>
      </c>
    </row>
    <row r="812" spans="1:24" x14ac:dyDescent="0.25">
      <c r="A812" t="s">
        <v>44</v>
      </c>
      <c r="B812" t="s">
        <v>3435</v>
      </c>
      <c r="C812">
        <v>112</v>
      </c>
      <c r="D812">
        <v>167</v>
      </c>
      <c r="E812">
        <v>926415</v>
      </c>
      <c r="F812">
        <v>926591</v>
      </c>
      <c r="G812" t="s">
        <v>3201</v>
      </c>
      <c r="H812" t="s">
        <v>3436</v>
      </c>
      <c r="I812">
        <v>0.28000000000000003</v>
      </c>
      <c r="J812">
        <v>41.6</v>
      </c>
      <c r="K812">
        <v>96</v>
      </c>
      <c r="L812">
        <v>59</v>
      </c>
      <c r="M812">
        <v>33.898000000000003</v>
      </c>
      <c r="N812">
        <v>20</v>
      </c>
      <c r="O812">
        <v>36</v>
      </c>
      <c r="P812">
        <v>34</v>
      </c>
      <c r="Q812">
        <v>1</v>
      </c>
      <c r="R812">
        <v>3</v>
      </c>
      <c r="S812">
        <v>57.63</v>
      </c>
      <c r="T812" t="s">
        <v>253</v>
      </c>
      <c r="U812" t="s">
        <v>3437</v>
      </c>
      <c r="V812" t="s">
        <v>3438</v>
      </c>
      <c r="W812">
        <v>8</v>
      </c>
      <c r="X812">
        <v>8</v>
      </c>
    </row>
    <row r="813" spans="1:24" x14ac:dyDescent="0.25">
      <c r="A813" t="s">
        <v>44</v>
      </c>
      <c r="B813" t="s">
        <v>3439</v>
      </c>
      <c r="C813">
        <v>119</v>
      </c>
      <c r="D813">
        <v>170</v>
      </c>
      <c r="E813">
        <v>243827</v>
      </c>
      <c r="F813">
        <v>243663</v>
      </c>
      <c r="G813" t="s">
        <v>3440</v>
      </c>
      <c r="H813" t="s">
        <v>3441</v>
      </c>
      <c r="I813">
        <v>0.28999999999999998</v>
      </c>
      <c r="J813">
        <v>41.6</v>
      </c>
      <c r="K813">
        <v>96</v>
      </c>
      <c r="L813">
        <v>55</v>
      </c>
      <c r="M813">
        <v>34.545000000000002</v>
      </c>
      <c r="N813">
        <v>19</v>
      </c>
      <c r="O813">
        <v>33</v>
      </c>
      <c r="P813">
        <v>33</v>
      </c>
      <c r="Q813">
        <v>1</v>
      </c>
      <c r="R813">
        <v>3</v>
      </c>
      <c r="S813">
        <v>60</v>
      </c>
      <c r="T813" t="s">
        <v>344</v>
      </c>
      <c r="U813" t="s">
        <v>3442</v>
      </c>
      <c r="V813" t="s">
        <v>254</v>
      </c>
      <c r="W813">
        <v>7</v>
      </c>
      <c r="X813">
        <v>7</v>
      </c>
    </row>
    <row r="814" spans="1:24" x14ac:dyDescent="0.25">
      <c r="A814" t="s">
        <v>44</v>
      </c>
      <c r="B814" t="s">
        <v>3443</v>
      </c>
      <c r="C814">
        <v>120</v>
      </c>
      <c r="D814">
        <v>173</v>
      </c>
      <c r="E814">
        <v>309323</v>
      </c>
      <c r="F814">
        <v>309493</v>
      </c>
      <c r="G814" t="s">
        <v>3444</v>
      </c>
      <c r="H814" t="s">
        <v>3445</v>
      </c>
      <c r="I814">
        <v>0.3</v>
      </c>
      <c r="J814">
        <v>41.6</v>
      </c>
      <c r="K814">
        <v>96</v>
      </c>
      <c r="L814">
        <v>57</v>
      </c>
      <c r="M814">
        <v>35.088000000000001</v>
      </c>
      <c r="N814">
        <v>20</v>
      </c>
      <c r="O814">
        <v>34</v>
      </c>
      <c r="P814">
        <v>31</v>
      </c>
      <c r="Q814">
        <v>1</v>
      </c>
      <c r="R814">
        <v>3</v>
      </c>
      <c r="S814">
        <v>54.39</v>
      </c>
      <c r="T814" t="s">
        <v>269</v>
      </c>
      <c r="U814" t="s">
        <v>3446</v>
      </c>
      <c r="V814" t="s">
        <v>254</v>
      </c>
      <c r="W814">
        <v>8</v>
      </c>
      <c r="X814">
        <v>8</v>
      </c>
    </row>
    <row r="815" spans="1:24" x14ac:dyDescent="0.25">
      <c r="A815" t="s">
        <v>44</v>
      </c>
      <c r="B815" t="s">
        <v>3447</v>
      </c>
      <c r="C815">
        <v>113</v>
      </c>
      <c r="D815">
        <v>168</v>
      </c>
      <c r="E815">
        <v>1928828</v>
      </c>
      <c r="F815">
        <v>1928658</v>
      </c>
      <c r="G815" t="s">
        <v>3448</v>
      </c>
      <c r="H815" t="s">
        <v>3449</v>
      </c>
      <c r="I815">
        <v>0.3</v>
      </c>
      <c r="J815">
        <v>41.6</v>
      </c>
      <c r="K815">
        <v>96</v>
      </c>
      <c r="L815">
        <v>57</v>
      </c>
      <c r="M815">
        <v>31.579000000000001</v>
      </c>
      <c r="N815">
        <v>18</v>
      </c>
      <c r="O815">
        <v>38</v>
      </c>
      <c r="P815">
        <v>35</v>
      </c>
      <c r="Q815">
        <v>1</v>
      </c>
      <c r="R815">
        <v>1</v>
      </c>
      <c r="S815">
        <v>61.4</v>
      </c>
      <c r="T815" t="s">
        <v>323</v>
      </c>
      <c r="U815" t="s">
        <v>3450</v>
      </c>
      <c r="V815" t="s">
        <v>3451</v>
      </c>
      <c r="W815">
        <v>8</v>
      </c>
      <c r="X815">
        <v>8</v>
      </c>
    </row>
    <row r="816" spans="1:24" x14ac:dyDescent="0.25">
      <c r="A816" t="s">
        <v>44</v>
      </c>
      <c r="B816" t="s">
        <v>3452</v>
      </c>
      <c r="C816">
        <v>109</v>
      </c>
      <c r="D816">
        <v>163</v>
      </c>
      <c r="E816">
        <v>3873</v>
      </c>
      <c r="F816">
        <v>4058</v>
      </c>
      <c r="G816" t="s">
        <v>3073</v>
      </c>
      <c r="H816" t="s">
        <v>3453</v>
      </c>
      <c r="I816">
        <v>0.31</v>
      </c>
      <c r="J816">
        <v>41.2</v>
      </c>
      <c r="K816">
        <v>95</v>
      </c>
      <c r="L816">
        <v>62</v>
      </c>
      <c r="M816">
        <v>38.71</v>
      </c>
      <c r="N816">
        <v>24</v>
      </c>
      <c r="O816">
        <v>31</v>
      </c>
      <c r="P816">
        <v>34</v>
      </c>
      <c r="Q816">
        <v>2</v>
      </c>
      <c r="R816">
        <v>7</v>
      </c>
      <c r="S816">
        <v>54.84</v>
      </c>
      <c r="T816" t="s">
        <v>253</v>
      </c>
      <c r="U816" t="s">
        <v>3454</v>
      </c>
      <c r="V816" t="s">
        <v>254</v>
      </c>
      <c r="W816">
        <v>8</v>
      </c>
      <c r="X816">
        <v>8</v>
      </c>
    </row>
    <row r="817" spans="1:24" x14ac:dyDescent="0.25">
      <c r="A817" t="s">
        <v>44</v>
      </c>
      <c r="B817" t="s">
        <v>3455</v>
      </c>
      <c r="C817">
        <v>111</v>
      </c>
      <c r="D817">
        <v>182</v>
      </c>
      <c r="E817">
        <v>187616</v>
      </c>
      <c r="F817">
        <v>187395</v>
      </c>
      <c r="G817" t="s">
        <v>3456</v>
      </c>
      <c r="H817" t="s">
        <v>3457</v>
      </c>
      <c r="I817">
        <v>0.31</v>
      </c>
      <c r="J817">
        <v>41.6</v>
      </c>
      <c r="K817">
        <v>96</v>
      </c>
      <c r="L817">
        <v>74</v>
      </c>
      <c r="M817">
        <v>27.027000000000001</v>
      </c>
      <c r="N817">
        <v>20</v>
      </c>
      <c r="O817">
        <v>52</v>
      </c>
      <c r="P817">
        <v>42</v>
      </c>
      <c r="Q817">
        <v>1</v>
      </c>
      <c r="R817">
        <v>2</v>
      </c>
      <c r="S817">
        <v>56.76</v>
      </c>
      <c r="T817" t="s">
        <v>344</v>
      </c>
      <c r="U817" t="s">
        <v>3458</v>
      </c>
      <c r="V817" t="s">
        <v>254</v>
      </c>
      <c r="W817">
        <v>10</v>
      </c>
      <c r="X817">
        <v>10</v>
      </c>
    </row>
    <row r="818" spans="1:24" x14ac:dyDescent="0.25">
      <c r="A818" t="s">
        <v>44</v>
      </c>
      <c r="B818" t="s">
        <v>3455</v>
      </c>
      <c r="C818">
        <v>117</v>
      </c>
      <c r="D818">
        <v>165</v>
      </c>
      <c r="E818">
        <v>188369</v>
      </c>
      <c r="F818">
        <v>188217</v>
      </c>
      <c r="G818" t="s">
        <v>3459</v>
      </c>
      <c r="H818" t="s">
        <v>3460</v>
      </c>
      <c r="I818">
        <v>1.8</v>
      </c>
      <c r="J818">
        <v>38.9</v>
      </c>
      <c r="K818">
        <v>89</v>
      </c>
      <c r="L818">
        <v>51</v>
      </c>
      <c r="M818">
        <v>35.293999999999997</v>
      </c>
      <c r="N818">
        <v>18</v>
      </c>
      <c r="O818">
        <v>31</v>
      </c>
      <c r="P818">
        <v>31</v>
      </c>
      <c r="Q818">
        <v>1</v>
      </c>
      <c r="R818">
        <v>2</v>
      </c>
      <c r="S818">
        <v>60.78</v>
      </c>
      <c r="T818" t="s">
        <v>344</v>
      </c>
      <c r="U818" t="s">
        <v>3461</v>
      </c>
      <c r="V818" t="s">
        <v>254</v>
      </c>
      <c r="W818">
        <v>10</v>
      </c>
      <c r="X818">
        <v>7</v>
      </c>
    </row>
    <row r="819" spans="1:24" x14ac:dyDescent="0.25">
      <c r="A819" t="s">
        <v>44</v>
      </c>
      <c r="B819" t="s">
        <v>3462</v>
      </c>
      <c r="C819">
        <v>108</v>
      </c>
      <c r="D819">
        <v>170</v>
      </c>
      <c r="E819">
        <v>97041</v>
      </c>
      <c r="F819">
        <v>97256</v>
      </c>
      <c r="G819" t="s">
        <v>3463</v>
      </c>
      <c r="H819" t="s">
        <v>3464</v>
      </c>
      <c r="I819">
        <v>0.31</v>
      </c>
      <c r="J819">
        <v>41.6</v>
      </c>
      <c r="K819">
        <v>96</v>
      </c>
      <c r="L819">
        <v>72</v>
      </c>
      <c r="M819">
        <v>29.167000000000002</v>
      </c>
      <c r="N819">
        <v>21</v>
      </c>
      <c r="O819">
        <v>42</v>
      </c>
      <c r="P819">
        <v>38</v>
      </c>
      <c r="Q819">
        <v>2</v>
      </c>
      <c r="R819">
        <v>9</v>
      </c>
      <c r="S819">
        <v>52.78</v>
      </c>
      <c r="T819" t="s">
        <v>253</v>
      </c>
      <c r="U819" t="s">
        <v>3465</v>
      </c>
      <c r="V819" t="s">
        <v>254</v>
      </c>
      <c r="W819">
        <v>9</v>
      </c>
      <c r="X819">
        <v>9</v>
      </c>
    </row>
    <row r="820" spans="1:24" x14ac:dyDescent="0.25">
      <c r="A820" t="s">
        <v>44</v>
      </c>
      <c r="B820" t="s">
        <v>3466</v>
      </c>
      <c r="C820">
        <v>113</v>
      </c>
      <c r="D820">
        <v>170</v>
      </c>
      <c r="E820">
        <v>262528</v>
      </c>
      <c r="F820">
        <v>262349</v>
      </c>
      <c r="G820" t="s">
        <v>1005</v>
      </c>
      <c r="H820" t="s">
        <v>3467</v>
      </c>
      <c r="I820">
        <v>0.31</v>
      </c>
      <c r="J820">
        <v>41.6</v>
      </c>
      <c r="K820">
        <v>96</v>
      </c>
      <c r="L820">
        <v>60</v>
      </c>
      <c r="M820">
        <v>38.332999999999998</v>
      </c>
      <c r="N820">
        <v>23</v>
      </c>
      <c r="O820">
        <v>35</v>
      </c>
      <c r="P820">
        <v>37</v>
      </c>
      <c r="Q820">
        <v>1</v>
      </c>
      <c r="R820">
        <v>2</v>
      </c>
      <c r="S820">
        <v>61.67</v>
      </c>
      <c r="T820" t="s">
        <v>344</v>
      </c>
      <c r="U820" t="s">
        <v>3468</v>
      </c>
      <c r="V820" t="s">
        <v>3469</v>
      </c>
      <c r="W820">
        <v>8</v>
      </c>
      <c r="X820">
        <v>8</v>
      </c>
    </row>
    <row r="821" spans="1:24" x14ac:dyDescent="0.25">
      <c r="A821" t="s">
        <v>44</v>
      </c>
      <c r="B821" t="s">
        <v>3470</v>
      </c>
      <c r="C821">
        <v>325</v>
      </c>
      <c r="D821">
        <v>390</v>
      </c>
      <c r="E821">
        <v>24220</v>
      </c>
      <c r="F821">
        <v>24008</v>
      </c>
      <c r="G821" t="s">
        <v>3471</v>
      </c>
      <c r="H821" t="s">
        <v>3472</v>
      </c>
      <c r="I821">
        <v>0.32</v>
      </c>
      <c r="J821">
        <v>41.2</v>
      </c>
      <c r="K821">
        <v>95</v>
      </c>
      <c r="L821">
        <v>71</v>
      </c>
      <c r="M821">
        <v>36.619999999999997</v>
      </c>
      <c r="N821">
        <v>26</v>
      </c>
      <c r="O821">
        <v>40</v>
      </c>
      <c r="P821">
        <v>39</v>
      </c>
      <c r="Q821">
        <v>2</v>
      </c>
      <c r="R821">
        <v>5</v>
      </c>
      <c r="S821">
        <v>54.93</v>
      </c>
      <c r="T821" t="s">
        <v>323</v>
      </c>
      <c r="U821" t="s">
        <v>3473</v>
      </c>
      <c r="V821" t="s">
        <v>254</v>
      </c>
      <c r="W821">
        <v>9</v>
      </c>
      <c r="X821">
        <v>9</v>
      </c>
    </row>
    <row r="822" spans="1:24" x14ac:dyDescent="0.25">
      <c r="A822" t="s">
        <v>44</v>
      </c>
      <c r="B822" t="s">
        <v>3474</v>
      </c>
      <c r="C822">
        <v>112</v>
      </c>
      <c r="D822">
        <v>183</v>
      </c>
      <c r="E822">
        <v>2252944</v>
      </c>
      <c r="F822">
        <v>2252717</v>
      </c>
      <c r="G822" t="s">
        <v>3475</v>
      </c>
      <c r="H822" t="s">
        <v>3476</v>
      </c>
      <c r="I822">
        <v>0.32</v>
      </c>
      <c r="J822">
        <v>41.2</v>
      </c>
      <c r="K822">
        <v>95</v>
      </c>
      <c r="L822">
        <v>76</v>
      </c>
      <c r="M822">
        <v>36.841999999999999</v>
      </c>
      <c r="N822">
        <v>28</v>
      </c>
      <c r="O822">
        <v>44</v>
      </c>
      <c r="P822">
        <v>44</v>
      </c>
      <c r="Q822">
        <v>2</v>
      </c>
      <c r="R822">
        <v>4</v>
      </c>
      <c r="S822">
        <v>57.89</v>
      </c>
      <c r="T822" t="s">
        <v>344</v>
      </c>
      <c r="U822" t="s">
        <v>3477</v>
      </c>
      <c r="V822" t="s">
        <v>3478</v>
      </c>
      <c r="W822">
        <v>10</v>
      </c>
      <c r="X822">
        <v>10</v>
      </c>
    </row>
    <row r="823" spans="1:24" x14ac:dyDescent="0.25">
      <c r="A823" t="s">
        <v>44</v>
      </c>
      <c r="B823" t="s">
        <v>3474</v>
      </c>
      <c r="C823">
        <v>115</v>
      </c>
      <c r="D823">
        <v>166</v>
      </c>
      <c r="E823">
        <v>270292</v>
      </c>
      <c r="F823">
        <v>270456</v>
      </c>
      <c r="G823" t="s">
        <v>3479</v>
      </c>
      <c r="H823" t="s">
        <v>3480</v>
      </c>
      <c r="I823">
        <v>0.39</v>
      </c>
      <c r="J823">
        <v>41.2</v>
      </c>
      <c r="K823">
        <v>95</v>
      </c>
      <c r="L823">
        <v>55</v>
      </c>
      <c r="M823">
        <v>38.182000000000002</v>
      </c>
      <c r="N823">
        <v>21</v>
      </c>
      <c r="O823">
        <v>31</v>
      </c>
      <c r="P823">
        <v>31</v>
      </c>
      <c r="Q823">
        <v>1</v>
      </c>
      <c r="R823">
        <v>3</v>
      </c>
      <c r="S823">
        <v>56.36</v>
      </c>
      <c r="T823" t="s">
        <v>259</v>
      </c>
      <c r="U823" t="s">
        <v>3481</v>
      </c>
      <c r="V823" t="s">
        <v>3478</v>
      </c>
      <c r="W823">
        <v>10</v>
      </c>
      <c r="X823">
        <v>7</v>
      </c>
    </row>
    <row r="824" spans="1:24" x14ac:dyDescent="0.25">
      <c r="A824" t="s">
        <v>44</v>
      </c>
      <c r="B824" t="s">
        <v>3474</v>
      </c>
      <c r="C824">
        <v>113</v>
      </c>
      <c r="D824">
        <v>173</v>
      </c>
      <c r="E824">
        <v>2250943</v>
      </c>
      <c r="F824">
        <v>2250755</v>
      </c>
      <c r="G824" t="s">
        <v>3482</v>
      </c>
      <c r="H824" t="s">
        <v>3483</v>
      </c>
      <c r="I824">
        <v>2</v>
      </c>
      <c r="J824">
        <v>38.9</v>
      </c>
      <c r="K824">
        <v>89</v>
      </c>
      <c r="L824">
        <v>63</v>
      </c>
      <c r="M824">
        <v>33.332999999999998</v>
      </c>
      <c r="N824">
        <v>21</v>
      </c>
      <c r="O824">
        <v>40</v>
      </c>
      <c r="P824">
        <v>35</v>
      </c>
      <c r="Q824">
        <v>1</v>
      </c>
      <c r="R824">
        <v>2</v>
      </c>
      <c r="S824">
        <v>55.56</v>
      </c>
      <c r="T824" t="s">
        <v>344</v>
      </c>
      <c r="U824" t="s">
        <v>3484</v>
      </c>
      <c r="V824" t="s">
        <v>3478</v>
      </c>
      <c r="W824">
        <v>10</v>
      </c>
      <c r="X824">
        <v>9</v>
      </c>
    </row>
    <row r="825" spans="1:24" x14ac:dyDescent="0.25">
      <c r="A825" t="s">
        <v>44</v>
      </c>
      <c r="B825" t="s">
        <v>3485</v>
      </c>
      <c r="C825">
        <v>113</v>
      </c>
      <c r="D825">
        <v>172</v>
      </c>
      <c r="E825">
        <v>88420</v>
      </c>
      <c r="F825">
        <v>88605</v>
      </c>
      <c r="G825" t="s">
        <v>3292</v>
      </c>
      <c r="H825" t="s">
        <v>3486</v>
      </c>
      <c r="I825">
        <v>0.33</v>
      </c>
      <c r="J825">
        <v>41.2</v>
      </c>
      <c r="K825">
        <v>95</v>
      </c>
      <c r="L825">
        <v>62</v>
      </c>
      <c r="M825">
        <v>37.097000000000001</v>
      </c>
      <c r="N825">
        <v>23</v>
      </c>
      <c r="O825">
        <v>37</v>
      </c>
      <c r="P825">
        <v>40</v>
      </c>
      <c r="Q825">
        <v>1</v>
      </c>
      <c r="R825">
        <v>2</v>
      </c>
      <c r="S825">
        <v>64.52</v>
      </c>
      <c r="T825" t="s">
        <v>259</v>
      </c>
      <c r="U825" t="s">
        <v>3487</v>
      </c>
      <c r="V825" t="s">
        <v>254</v>
      </c>
      <c r="W825">
        <v>12</v>
      </c>
      <c r="X825">
        <v>8</v>
      </c>
    </row>
    <row r="826" spans="1:24" x14ac:dyDescent="0.25">
      <c r="A826" t="s">
        <v>44</v>
      </c>
      <c r="B826" t="s">
        <v>3485</v>
      </c>
      <c r="C826">
        <v>117</v>
      </c>
      <c r="D826">
        <v>201</v>
      </c>
      <c r="E826">
        <v>86326</v>
      </c>
      <c r="F826">
        <v>86598</v>
      </c>
      <c r="G826" t="s">
        <v>3488</v>
      </c>
      <c r="H826" t="s">
        <v>3489</v>
      </c>
      <c r="I826">
        <v>0.51</v>
      </c>
      <c r="J826">
        <v>40.799999999999997</v>
      </c>
      <c r="K826">
        <v>94</v>
      </c>
      <c r="L826">
        <v>91</v>
      </c>
      <c r="M826">
        <v>27.472999999999999</v>
      </c>
      <c r="N826">
        <v>25</v>
      </c>
      <c r="O826">
        <v>60</v>
      </c>
      <c r="P826">
        <v>47</v>
      </c>
      <c r="Q826">
        <v>2</v>
      </c>
      <c r="R826">
        <v>6</v>
      </c>
      <c r="S826">
        <v>51.65</v>
      </c>
      <c r="T826" t="s">
        <v>259</v>
      </c>
      <c r="U826" t="s">
        <v>3490</v>
      </c>
      <c r="V826" t="s">
        <v>254</v>
      </c>
      <c r="W826">
        <v>12</v>
      </c>
      <c r="X826">
        <v>12</v>
      </c>
    </row>
    <row r="827" spans="1:24" x14ac:dyDescent="0.25">
      <c r="A827" t="s">
        <v>44</v>
      </c>
      <c r="B827" t="s">
        <v>3491</v>
      </c>
      <c r="C827">
        <v>113</v>
      </c>
      <c r="D827">
        <v>182</v>
      </c>
      <c r="E827">
        <v>476838</v>
      </c>
      <c r="F827">
        <v>477041</v>
      </c>
      <c r="G827" t="s">
        <v>3492</v>
      </c>
      <c r="H827" t="s">
        <v>3493</v>
      </c>
      <c r="I827">
        <v>0.33</v>
      </c>
      <c r="J827">
        <v>41.2</v>
      </c>
      <c r="K827">
        <v>95</v>
      </c>
      <c r="L827">
        <v>71</v>
      </c>
      <c r="M827">
        <v>30.986000000000001</v>
      </c>
      <c r="N827">
        <v>22</v>
      </c>
      <c r="O827">
        <v>45</v>
      </c>
      <c r="P827">
        <v>41</v>
      </c>
      <c r="Q827">
        <v>2</v>
      </c>
      <c r="R827">
        <v>4</v>
      </c>
      <c r="S827">
        <v>57.75</v>
      </c>
      <c r="T827" t="s">
        <v>253</v>
      </c>
      <c r="U827" t="s">
        <v>3494</v>
      </c>
      <c r="V827" t="s">
        <v>254</v>
      </c>
      <c r="W827">
        <v>20</v>
      </c>
      <c r="X827">
        <v>10</v>
      </c>
    </row>
    <row r="828" spans="1:24" x14ac:dyDescent="0.25">
      <c r="A828" t="s">
        <v>44</v>
      </c>
      <c r="B828" t="s">
        <v>3491</v>
      </c>
      <c r="C828">
        <v>320</v>
      </c>
      <c r="D828">
        <v>390</v>
      </c>
      <c r="E828">
        <v>476709</v>
      </c>
      <c r="F828">
        <v>476930</v>
      </c>
      <c r="G828" t="s">
        <v>3495</v>
      </c>
      <c r="H828" t="s">
        <v>3496</v>
      </c>
      <c r="I828">
        <v>5</v>
      </c>
      <c r="J828">
        <v>37.4</v>
      </c>
      <c r="K828">
        <v>85</v>
      </c>
      <c r="L828">
        <v>74</v>
      </c>
      <c r="M828">
        <v>32.432000000000002</v>
      </c>
      <c r="N828">
        <v>24</v>
      </c>
      <c r="O828">
        <v>47</v>
      </c>
      <c r="P828">
        <v>40</v>
      </c>
      <c r="Q828">
        <v>2</v>
      </c>
      <c r="R828">
        <v>3</v>
      </c>
      <c r="S828">
        <v>54.05</v>
      </c>
      <c r="T828" t="s">
        <v>253</v>
      </c>
      <c r="U828" t="s">
        <v>3497</v>
      </c>
      <c r="V828" t="s">
        <v>254</v>
      </c>
      <c r="W828">
        <v>20</v>
      </c>
      <c r="X828">
        <v>10</v>
      </c>
    </row>
    <row r="829" spans="1:24" x14ac:dyDescent="0.25">
      <c r="A829" t="s">
        <v>44</v>
      </c>
      <c r="B829" t="s">
        <v>3498</v>
      </c>
      <c r="C829">
        <v>95</v>
      </c>
      <c r="D829">
        <v>180</v>
      </c>
      <c r="E829">
        <v>10267</v>
      </c>
      <c r="F829">
        <v>10028</v>
      </c>
      <c r="G829" t="s">
        <v>3499</v>
      </c>
      <c r="H829" t="s">
        <v>3500</v>
      </c>
      <c r="I829">
        <v>0.33</v>
      </c>
      <c r="J829">
        <v>41.2</v>
      </c>
      <c r="K829">
        <v>95</v>
      </c>
      <c r="L829">
        <v>87</v>
      </c>
      <c r="M829">
        <v>33.332999999999998</v>
      </c>
      <c r="N829">
        <v>29</v>
      </c>
      <c r="O829">
        <v>50</v>
      </c>
      <c r="P829">
        <v>49</v>
      </c>
      <c r="Q829">
        <v>3</v>
      </c>
      <c r="R829">
        <v>8</v>
      </c>
      <c r="S829">
        <v>56.32</v>
      </c>
      <c r="T829" t="s">
        <v>344</v>
      </c>
      <c r="U829" t="s">
        <v>3501</v>
      </c>
      <c r="V829" t="s">
        <v>254</v>
      </c>
      <c r="W829">
        <v>22</v>
      </c>
      <c r="X829">
        <v>12</v>
      </c>
    </row>
    <row r="830" spans="1:24" x14ac:dyDescent="0.25">
      <c r="A830" t="s">
        <v>44</v>
      </c>
      <c r="B830" t="s">
        <v>3498</v>
      </c>
      <c r="C830">
        <v>320</v>
      </c>
      <c r="D830">
        <v>390</v>
      </c>
      <c r="E830">
        <v>10354</v>
      </c>
      <c r="F830">
        <v>10133</v>
      </c>
      <c r="G830" t="s">
        <v>3495</v>
      </c>
      <c r="H830" t="s">
        <v>3502</v>
      </c>
      <c r="I830">
        <v>2</v>
      </c>
      <c r="J830">
        <v>38.9</v>
      </c>
      <c r="K830">
        <v>89</v>
      </c>
      <c r="L830">
        <v>74</v>
      </c>
      <c r="M830">
        <v>33.783999999999999</v>
      </c>
      <c r="N830">
        <v>25</v>
      </c>
      <c r="O830">
        <v>46</v>
      </c>
      <c r="P830">
        <v>40</v>
      </c>
      <c r="Q830">
        <v>2</v>
      </c>
      <c r="R830">
        <v>3</v>
      </c>
      <c r="S830">
        <v>54.05</v>
      </c>
      <c r="T830" t="s">
        <v>344</v>
      </c>
      <c r="U830" t="s">
        <v>3503</v>
      </c>
      <c r="V830" t="s">
        <v>254</v>
      </c>
      <c r="W830">
        <v>22</v>
      </c>
      <c r="X830">
        <v>10</v>
      </c>
    </row>
    <row r="831" spans="1:24" x14ac:dyDescent="0.25">
      <c r="A831" t="s">
        <v>44</v>
      </c>
      <c r="B831" t="s">
        <v>3504</v>
      </c>
      <c r="C831">
        <v>316</v>
      </c>
      <c r="D831">
        <v>418</v>
      </c>
      <c r="E831">
        <v>15774</v>
      </c>
      <c r="F831">
        <v>16115</v>
      </c>
      <c r="G831" t="s">
        <v>3505</v>
      </c>
      <c r="H831" t="s">
        <v>3506</v>
      </c>
      <c r="I831">
        <v>0.35</v>
      </c>
      <c r="J831">
        <v>41.2</v>
      </c>
      <c r="K831">
        <v>95</v>
      </c>
      <c r="L831">
        <v>114</v>
      </c>
      <c r="M831">
        <v>29.824999999999999</v>
      </c>
      <c r="N831">
        <v>34</v>
      </c>
      <c r="O831">
        <v>69</v>
      </c>
      <c r="P831">
        <v>59</v>
      </c>
      <c r="Q831">
        <v>3</v>
      </c>
      <c r="R831">
        <v>11</v>
      </c>
      <c r="S831">
        <v>51.75</v>
      </c>
      <c r="T831" t="s">
        <v>253</v>
      </c>
      <c r="U831" t="s">
        <v>3507</v>
      </c>
      <c r="V831" t="s">
        <v>3508</v>
      </c>
      <c r="W831">
        <v>14</v>
      </c>
      <c r="X831">
        <v>14</v>
      </c>
    </row>
    <row r="832" spans="1:24" x14ac:dyDescent="0.25">
      <c r="A832" t="s">
        <v>44</v>
      </c>
      <c r="B832" t="s">
        <v>3509</v>
      </c>
      <c r="C832">
        <v>119</v>
      </c>
      <c r="D832">
        <v>170</v>
      </c>
      <c r="E832">
        <v>203135</v>
      </c>
      <c r="F832">
        <v>202971</v>
      </c>
      <c r="G832" t="s">
        <v>3193</v>
      </c>
      <c r="H832" t="s">
        <v>3510</v>
      </c>
      <c r="I832">
        <v>0.35</v>
      </c>
      <c r="J832">
        <v>41.2</v>
      </c>
      <c r="K832">
        <v>95</v>
      </c>
      <c r="L832">
        <v>55</v>
      </c>
      <c r="M832">
        <v>34.545000000000002</v>
      </c>
      <c r="N832">
        <v>19</v>
      </c>
      <c r="O832">
        <v>33</v>
      </c>
      <c r="P832">
        <v>31</v>
      </c>
      <c r="Q832">
        <v>1</v>
      </c>
      <c r="R832">
        <v>3</v>
      </c>
      <c r="S832">
        <v>56.36</v>
      </c>
      <c r="T832" t="s">
        <v>323</v>
      </c>
      <c r="U832" t="s">
        <v>3511</v>
      </c>
      <c r="V832" t="s">
        <v>254</v>
      </c>
      <c r="W832">
        <v>7</v>
      </c>
      <c r="X832">
        <v>7</v>
      </c>
    </row>
    <row r="833" spans="1:24" x14ac:dyDescent="0.25">
      <c r="A833" t="s">
        <v>44</v>
      </c>
      <c r="B833" t="s">
        <v>3512</v>
      </c>
      <c r="C833">
        <v>119</v>
      </c>
      <c r="D833">
        <v>171</v>
      </c>
      <c r="E833">
        <v>88305</v>
      </c>
      <c r="F833">
        <v>88466</v>
      </c>
      <c r="G833" t="s">
        <v>3513</v>
      </c>
      <c r="H833" t="s">
        <v>3514</v>
      </c>
      <c r="I833">
        <v>0.35</v>
      </c>
      <c r="J833">
        <v>41.2</v>
      </c>
      <c r="K833">
        <v>95</v>
      </c>
      <c r="L833">
        <v>54</v>
      </c>
      <c r="M833">
        <v>38.889000000000003</v>
      </c>
      <c r="N833">
        <v>21</v>
      </c>
      <c r="O833">
        <v>32</v>
      </c>
      <c r="P833">
        <v>33</v>
      </c>
      <c r="Q833">
        <v>1</v>
      </c>
      <c r="R833">
        <v>1</v>
      </c>
      <c r="S833">
        <v>61.11</v>
      </c>
      <c r="T833" t="s">
        <v>253</v>
      </c>
      <c r="U833" t="s">
        <v>3515</v>
      </c>
      <c r="V833" t="s">
        <v>254</v>
      </c>
      <c r="W833">
        <v>7</v>
      </c>
      <c r="X833">
        <v>7</v>
      </c>
    </row>
    <row r="834" spans="1:24" x14ac:dyDescent="0.25">
      <c r="A834" t="s">
        <v>44</v>
      </c>
      <c r="B834" t="s">
        <v>3516</v>
      </c>
      <c r="C834">
        <v>109</v>
      </c>
      <c r="D834">
        <v>163</v>
      </c>
      <c r="E834">
        <v>19766</v>
      </c>
      <c r="F834">
        <v>19951</v>
      </c>
      <c r="G834" t="s">
        <v>3073</v>
      </c>
      <c r="H834" t="s">
        <v>3453</v>
      </c>
      <c r="I834">
        <v>0.35</v>
      </c>
      <c r="J834">
        <v>41.2</v>
      </c>
      <c r="K834">
        <v>95</v>
      </c>
      <c r="L834">
        <v>62</v>
      </c>
      <c r="M834">
        <v>38.71</v>
      </c>
      <c r="N834">
        <v>24</v>
      </c>
      <c r="O834">
        <v>31</v>
      </c>
      <c r="P834">
        <v>34</v>
      </c>
      <c r="Q834">
        <v>2</v>
      </c>
      <c r="R834">
        <v>7</v>
      </c>
      <c r="S834">
        <v>54.84</v>
      </c>
      <c r="T834" t="s">
        <v>269</v>
      </c>
      <c r="U834" t="s">
        <v>3454</v>
      </c>
      <c r="V834" t="s">
        <v>254</v>
      </c>
      <c r="W834">
        <v>8</v>
      </c>
      <c r="X834">
        <v>8</v>
      </c>
    </row>
    <row r="835" spans="1:24" x14ac:dyDescent="0.25">
      <c r="A835" t="s">
        <v>44</v>
      </c>
      <c r="B835" t="s">
        <v>3517</v>
      </c>
      <c r="C835">
        <v>117</v>
      </c>
      <c r="D835">
        <v>242</v>
      </c>
      <c r="E835">
        <v>63505</v>
      </c>
      <c r="F835">
        <v>63098</v>
      </c>
      <c r="G835" t="s">
        <v>3518</v>
      </c>
      <c r="H835" t="s">
        <v>3519</v>
      </c>
      <c r="I835">
        <v>0.36</v>
      </c>
      <c r="J835">
        <v>41.2</v>
      </c>
      <c r="K835">
        <v>95</v>
      </c>
      <c r="L835">
        <v>146</v>
      </c>
      <c r="M835">
        <v>26.712</v>
      </c>
      <c r="N835">
        <v>39</v>
      </c>
      <c r="O835">
        <v>77</v>
      </c>
      <c r="P835">
        <v>67</v>
      </c>
      <c r="Q835">
        <v>8</v>
      </c>
      <c r="R835">
        <v>30</v>
      </c>
      <c r="S835">
        <v>45.89</v>
      </c>
      <c r="T835" t="s">
        <v>323</v>
      </c>
      <c r="U835" t="s">
        <v>3520</v>
      </c>
      <c r="V835" t="s">
        <v>3521</v>
      </c>
      <c r="W835">
        <v>18</v>
      </c>
      <c r="X835">
        <v>18</v>
      </c>
    </row>
    <row r="836" spans="1:24" x14ac:dyDescent="0.25">
      <c r="A836" t="s">
        <v>44</v>
      </c>
      <c r="B836" t="s">
        <v>3522</v>
      </c>
      <c r="C836">
        <v>108</v>
      </c>
      <c r="D836">
        <v>170</v>
      </c>
      <c r="E836">
        <v>57857</v>
      </c>
      <c r="F836">
        <v>57642</v>
      </c>
      <c r="G836" t="s">
        <v>900</v>
      </c>
      <c r="H836" t="s">
        <v>3523</v>
      </c>
      <c r="I836">
        <v>0.36</v>
      </c>
      <c r="J836">
        <v>41.2</v>
      </c>
      <c r="K836">
        <v>95</v>
      </c>
      <c r="L836">
        <v>72</v>
      </c>
      <c r="M836">
        <v>31.943999999999999</v>
      </c>
      <c r="N836">
        <v>23</v>
      </c>
      <c r="O836">
        <v>40</v>
      </c>
      <c r="P836">
        <v>37</v>
      </c>
      <c r="Q836">
        <v>2</v>
      </c>
      <c r="R836">
        <v>9</v>
      </c>
      <c r="S836">
        <v>51.39</v>
      </c>
      <c r="T836" t="s">
        <v>323</v>
      </c>
      <c r="U836" t="s">
        <v>3524</v>
      </c>
      <c r="V836" t="s">
        <v>254</v>
      </c>
      <c r="W836">
        <v>9</v>
      </c>
      <c r="X836">
        <v>9</v>
      </c>
    </row>
    <row r="837" spans="1:24" x14ac:dyDescent="0.25">
      <c r="A837" t="s">
        <v>44</v>
      </c>
      <c r="B837" t="s">
        <v>3525</v>
      </c>
      <c r="C837">
        <v>120</v>
      </c>
      <c r="D837">
        <v>173</v>
      </c>
      <c r="E837">
        <v>308374</v>
      </c>
      <c r="F837">
        <v>308204</v>
      </c>
      <c r="G837" t="s">
        <v>3444</v>
      </c>
      <c r="H837" t="s">
        <v>3526</v>
      </c>
      <c r="I837">
        <v>0.36</v>
      </c>
      <c r="J837">
        <v>41.2</v>
      </c>
      <c r="K837">
        <v>95</v>
      </c>
      <c r="L837">
        <v>57</v>
      </c>
      <c r="M837">
        <v>35.088000000000001</v>
      </c>
      <c r="N837">
        <v>20</v>
      </c>
      <c r="O837">
        <v>34</v>
      </c>
      <c r="P837">
        <v>31</v>
      </c>
      <c r="Q837">
        <v>1</v>
      </c>
      <c r="R837">
        <v>3</v>
      </c>
      <c r="S837">
        <v>54.39</v>
      </c>
      <c r="T837" t="s">
        <v>323</v>
      </c>
      <c r="U837" t="s">
        <v>3527</v>
      </c>
      <c r="V837" t="s">
        <v>254</v>
      </c>
      <c r="W837">
        <v>8</v>
      </c>
      <c r="X837">
        <v>8</v>
      </c>
    </row>
    <row r="838" spans="1:24" x14ac:dyDescent="0.25">
      <c r="A838" t="s">
        <v>44</v>
      </c>
      <c r="B838" t="s">
        <v>3528</v>
      </c>
      <c r="C838">
        <v>119</v>
      </c>
      <c r="D838">
        <v>170</v>
      </c>
      <c r="E838">
        <v>2031540</v>
      </c>
      <c r="F838">
        <v>2031376</v>
      </c>
      <c r="G838" t="s">
        <v>3440</v>
      </c>
      <c r="H838" t="s">
        <v>3529</v>
      </c>
      <c r="I838">
        <v>0.36</v>
      </c>
      <c r="J838">
        <v>41.2</v>
      </c>
      <c r="K838">
        <v>95</v>
      </c>
      <c r="L838">
        <v>55</v>
      </c>
      <c r="M838">
        <v>32.726999999999997</v>
      </c>
      <c r="N838">
        <v>18</v>
      </c>
      <c r="O838">
        <v>34</v>
      </c>
      <c r="P838">
        <v>32</v>
      </c>
      <c r="Q838">
        <v>1</v>
      </c>
      <c r="R838">
        <v>3</v>
      </c>
      <c r="S838">
        <v>58.18</v>
      </c>
      <c r="T838" t="s">
        <v>323</v>
      </c>
      <c r="U838" t="s">
        <v>3530</v>
      </c>
      <c r="V838" t="s">
        <v>254</v>
      </c>
      <c r="W838">
        <v>14</v>
      </c>
      <c r="X838">
        <v>7</v>
      </c>
    </row>
    <row r="839" spans="1:24" x14ac:dyDescent="0.25">
      <c r="A839" t="s">
        <v>44</v>
      </c>
      <c r="B839" t="s">
        <v>3528</v>
      </c>
      <c r="C839">
        <v>335</v>
      </c>
      <c r="D839">
        <v>379</v>
      </c>
      <c r="E839">
        <v>150114</v>
      </c>
      <c r="F839">
        <v>150248</v>
      </c>
      <c r="G839" t="s">
        <v>3531</v>
      </c>
      <c r="H839" t="s">
        <v>3532</v>
      </c>
      <c r="I839">
        <v>9.6999999999999993</v>
      </c>
      <c r="J839">
        <v>36.6</v>
      </c>
      <c r="K839">
        <v>83</v>
      </c>
      <c r="L839">
        <v>45</v>
      </c>
      <c r="M839">
        <v>35.555999999999997</v>
      </c>
      <c r="N839">
        <v>16</v>
      </c>
      <c r="O839">
        <v>29</v>
      </c>
      <c r="P839">
        <v>29</v>
      </c>
      <c r="Q839">
        <v>0</v>
      </c>
      <c r="R839">
        <v>0</v>
      </c>
      <c r="S839">
        <v>64.44</v>
      </c>
      <c r="T839" t="s">
        <v>253</v>
      </c>
      <c r="U839" t="s">
        <v>3533</v>
      </c>
      <c r="V839" t="s">
        <v>254</v>
      </c>
      <c r="W839">
        <v>14</v>
      </c>
      <c r="X839">
        <v>6</v>
      </c>
    </row>
    <row r="840" spans="1:24" x14ac:dyDescent="0.25">
      <c r="A840" t="s">
        <v>44</v>
      </c>
      <c r="B840" t="s">
        <v>3534</v>
      </c>
      <c r="C840">
        <v>343</v>
      </c>
      <c r="D840">
        <v>415</v>
      </c>
      <c r="E840">
        <v>10932</v>
      </c>
      <c r="F840">
        <v>11162</v>
      </c>
      <c r="G840" t="s">
        <v>3535</v>
      </c>
      <c r="H840" t="s">
        <v>3536</v>
      </c>
      <c r="I840">
        <v>0.4</v>
      </c>
      <c r="J840">
        <v>41.2</v>
      </c>
      <c r="K840">
        <v>95</v>
      </c>
      <c r="L840">
        <v>78</v>
      </c>
      <c r="M840">
        <v>33.332999999999998</v>
      </c>
      <c r="N840">
        <v>26</v>
      </c>
      <c r="O840">
        <v>46</v>
      </c>
      <c r="P840">
        <v>49</v>
      </c>
      <c r="Q840">
        <v>2</v>
      </c>
      <c r="R840">
        <v>6</v>
      </c>
      <c r="S840">
        <v>62.82</v>
      </c>
      <c r="T840" t="s">
        <v>253</v>
      </c>
      <c r="U840" t="s">
        <v>3537</v>
      </c>
      <c r="V840" t="s">
        <v>254</v>
      </c>
      <c r="W840">
        <v>10</v>
      </c>
      <c r="X840">
        <v>10</v>
      </c>
    </row>
    <row r="841" spans="1:24" x14ac:dyDescent="0.25">
      <c r="A841" t="s">
        <v>44</v>
      </c>
      <c r="B841" t="s">
        <v>3538</v>
      </c>
      <c r="C841">
        <v>113</v>
      </c>
      <c r="D841">
        <v>172</v>
      </c>
      <c r="E841">
        <v>146530</v>
      </c>
      <c r="F841">
        <v>146703</v>
      </c>
      <c r="G841" t="s">
        <v>3539</v>
      </c>
      <c r="H841" t="s">
        <v>3540</v>
      </c>
      <c r="I841">
        <v>0.42</v>
      </c>
      <c r="J841">
        <v>40.799999999999997</v>
      </c>
      <c r="K841">
        <v>94</v>
      </c>
      <c r="L841">
        <v>63</v>
      </c>
      <c r="M841">
        <v>39.683</v>
      </c>
      <c r="N841">
        <v>25</v>
      </c>
      <c r="O841">
        <v>30</v>
      </c>
      <c r="P841">
        <v>35</v>
      </c>
      <c r="Q841">
        <v>2</v>
      </c>
      <c r="R841">
        <v>8</v>
      </c>
      <c r="S841">
        <v>55.56</v>
      </c>
      <c r="T841" t="s">
        <v>259</v>
      </c>
      <c r="U841" t="s">
        <v>3541</v>
      </c>
      <c r="V841" t="s">
        <v>254</v>
      </c>
      <c r="W841">
        <v>8</v>
      </c>
      <c r="X841">
        <v>8</v>
      </c>
    </row>
    <row r="842" spans="1:24" x14ac:dyDescent="0.25">
      <c r="A842" t="s">
        <v>44</v>
      </c>
      <c r="B842" t="s">
        <v>3542</v>
      </c>
      <c r="C842">
        <v>113</v>
      </c>
      <c r="D842">
        <v>170</v>
      </c>
      <c r="E842">
        <v>33050</v>
      </c>
      <c r="F842">
        <v>33235</v>
      </c>
      <c r="G842" t="s">
        <v>3543</v>
      </c>
      <c r="H842" t="s">
        <v>3544</v>
      </c>
      <c r="I842">
        <v>0.42</v>
      </c>
      <c r="J842">
        <v>40.799999999999997</v>
      </c>
      <c r="K842">
        <v>94</v>
      </c>
      <c r="L842">
        <v>62</v>
      </c>
      <c r="M842">
        <v>35.484000000000002</v>
      </c>
      <c r="N842">
        <v>22</v>
      </c>
      <c r="O842">
        <v>36</v>
      </c>
      <c r="P842">
        <v>34</v>
      </c>
      <c r="Q842">
        <v>2</v>
      </c>
      <c r="R842">
        <v>4</v>
      </c>
      <c r="S842">
        <v>54.84</v>
      </c>
      <c r="T842" t="s">
        <v>269</v>
      </c>
      <c r="U842" t="s">
        <v>3545</v>
      </c>
      <c r="V842" t="s">
        <v>254</v>
      </c>
      <c r="W842">
        <v>8</v>
      </c>
      <c r="X842">
        <v>8</v>
      </c>
    </row>
    <row r="843" spans="1:24" x14ac:dyDescent="0.25">
      <c r="A843" t="s">
        <v>44</v>
      </c>
      <c r="B843" t="s">
        <v>3546</v>
      </c>
      <c r="C843">
        <v>108</v>
      </c>
      <c r="D843">
        <v>169</v>
      </c>
      <c r="E843">
        <v>89157</v>
      </c>
      <c r="F843">
        <v>89369</v>
      </c>
      <c r="G843" t="s">
        <v>3547</v>
      </c>
      <c r="H843" t="s">
        <v>3548</v>
      </c>
      <c r="I843">
        <v>0.43</v>
      </c>
      <c r="J843">
        <v>40.799999999999997</v>
      </c>
      <c r="K843">
        <v>94</v>
      </c>
      <c r="L843">
        <v>71</v>
      </c>
      <c r="M843">
        <v>29.577000000000002</v>
      </c>
      <c r="N843">
        <v>21</v>
      </c>
      <c r="O843">
        <v>41</v>
      </c>
      <c r="P843">
        <v>37</v>
      </c>
      <c r="Q843">
        <v>2</v>
      </c>
      <c r="R843">
        <v>9</v>
      </c>
      <c r="S843">
        <v>52.11</v>
      </c>
      <c r="T843" t="s">
        <v>253</v>
      </c>
      <c r="U843" t="s">
        <v>3549</v>
      </c>
      <c r="V843" t="s">
        <v>254</v>
      </c>
      <c r="W843">
        <v>9</v>
      </c>
      <c r="X843">
        <v>9</v>
      </c>
    </row>
    <row r="844" spans="1:24" x14ac:dyDescent="0.25">
      <c r="A844" t="s">
        <v>44</v>
      </c>
      <c r="B844" t="s">
        <v>3550</v>
      </c>
      <c r="C844">
        <v>119</v>
      </c>
      <c r="D844">
        <v>165</v>
      </c>
      <c r="E844">
        <v>21562</v>
      </c>
      <c r="F844">
        <v>21711</v>
      </c>
      <c r="G844" t="s">
        <v>3551</v>
      </c>
      <c r="H844" t="s">
        <v>3552</v>
      </c>
      <c r="I844">
        <v>0.45</v>
      </c>
      <c r="J844">
        <v>40.799999999999997</v>
      </c>
      <c r="K844">
        <v>94</v>
      </c>
      <c r="L844">
        <v>50</v>
      </c>
      <c r="M844">
        <v>36</v>
      </c>
      <c r="N844">
        <v>18</v>
      </c>
      <c r="O844">
        <v>29</v>
      </c>
      <c r="P844">
        <v>34</v>
      </c>
      <c r="Q844">
        <v>1</v>
      </c>
      <c r="R844">
        <v>3</v>
      </c>
      <c r="S844">
        <v>68</v>
      </c>
      <c r="T844" t="s">
        <v>259</v>
      </c>
      <c r="U844" t="s">
        <v>3553</v>
      </c>
      <c r="V844" t="s">
        <v>254</v>
      </c>
      <c r="W844">
        <v>7</v>
      </c>
      <c r="X844">
        <v>7</v>
      </c>
    </row>
    <row r="845" spans="1:24" x14ac:dyDescent="0.25">
      <c r="A845" t="s">
        <v>44</v>
      </c>
      <c r="B845" t="s">
        <v>3554</v>
      </c>
      <c r="C845">
        <v>113</v>
      </c>
      <c r="D845">
        <v>174</v>
      </c>
      <c r="E845">
        <v>287687</v>
      </c>
      <c r="F845">
        <v>287487</v>
      </c>
      <c r="G845" t="s">
        <v>3555</v>
      </c>
      <c r="H845" t="s">
        <v>3556</v>
      </c>
      <c r="I845">
        <v>0.45</v>
      </c>
      <c r="J845">
        <v>40.799999999999997</v>
      </c>
      <c r="K845">
        <v>94</v>
      </c>
      <c r="L845">
        <v>67</v>
      </c>
      <c r="M845">
        <v>34.328000000000003</v>
      </c>
      <c r="N845">
        <v>23</v>
      </c>
      <c r="O845">
        <v>39</v>
      </c>
      <c r="P845">
        <v>35</v>
      </c>
      <c r="Q845">
        <v>2</v>
      </c>
      <c r="R845">
        <v>5</v>
      </c>
      <c r="S845">
        <v>52.24</v>
      </c>
      <c r="T845" t="s">
        <v>344</v>
      </c>
      <c r="U845" t="s">
        <v>3557</v>
      </c>
      <c r="V845" t="s">
        <v>254</v>
      </c>
      <c r="W845">
        <v>9</v>
      </c>
      <c r="X845">
        <v>9</v>
      </c>
    </row>
    <row r="846" spans="1:24" x14ac:dyDescent="0.25">
      <c r="A846" t="s">
        <v>44</v>
      </c>
      <c r="B846" t="s">
        <v>3554</v>
      </c>
      <c r="C846">
        <v>135</v>
      </c>
      <c r="D846">
        <v>171</v>
      </c>
      <c r="E846">
        <v>287057</v>
      </c>
      <c r="F846">
        <v>286947</v>
      </c>
      <c r="G846" t="s">
        <v>3558</v>
      </c>
      <c r="H846" t="s">
        <v>3559</v>
      </c>
      <c r="I846">
        <v>4.5</v>
      </c>
      <c r="J846">
        <v>37.700000000000003</v>
      </c>
      <c r="K846">
        <v>86</v>
      </c>
      <c r="L846">
        <v>37</v>
      </c>
      <c r="M846">
        <v>43.243000000000002</v>
      </c>
      <c r="N846">
        <v>16</v>
      </c>
      <c r="O846">
        <v>21</v>
      </c>
      <c r="P846">
        <v>23</v>
      </c>
      <c r="Q846">
        <v>0</v>
      </c>
      <c r="R846">
        <v>0</v>
      </c>
      <c r="S846">
        <v>62.16</v>
      </c>
      <c r="T846" t="s">
        <v>344</v>
      </c>
      <c r="U846" t="s">
        <v>3560</v>
      </c>
      <c r="V846" t="s">
        <v>254</v>
      </c>
      <c r="W846">
        <v>9</v>
      </c>
      <c r="X846">
        <v>5</v>
      </c>
    </row>
    <row r="847" spans="1:24" x14ac:dyDescent="0.25">
      <c r="A847" t="s">
        <v>44</v>
      </c>
      <c r="B847" t="s">
        <v>3561</v>
      </c>
      <c r="C847">
        <v>113</v>
      </c>
      <c r="D847">
        <v>180</v>
      </c>
      <c r="E847">
        <v>45797</v>
      </c>
      <c r="F847">
        <v>45994</v>
      </c>
      <c r="G847" t="s">
        <v>3348</v>
      </c>
      <c r="H847" t="s">
        <v>3562</v>
      </c>
      <c r="I847">
        <v>0.46</v>
      </c>
      <c r="J847">
        <v>40.799999999999997</v>
      </c>
      <c r="K847">
        <v>94</v>
      </c>
      <c r="L847">
        <v>69</v>
      </c>
      <c r="M847">
        <v>31.884</v>
      </c>
      <c r="N847">
        <v>22</v>
      </c>
      <c r="O847">
        <v>43</v>
      </c>
      <c r="P847">
        <v>39</v>
      </c>
      <c r="Q847">
        <v>2</v>
      </c>
      <c r="R847">
        <v>4</v>
      </c>
      <c r="S847">
        <v>56.52</v>
      </c>
      <c r="T847" t="s">
        <v>269</v>
      </c>
      <c r="U847" t="s">
        <v>3563</v>
      </c>
      <c r="V847" t="s">
        <v>254</v>
      </c>
      <c r="W847">
        <v>10</v>
      </c>
      <c r="X847">
        <v>10</v>
      </c>
    </row>
    <row r="848" spans="1:24" x14ac:dyDescent="0.25">
      <c r="A848" t="s">
        <v>44</v>
      </c>
      <c r="B848" t="s">
        <v>3564</v>
      </c>
      <c r="C848">
        <v>111</v>
      </c>
      <c r="D848">
        <v>152</v>
      </c>
      <c r="E848">
        <v>13</v>
      </c>
      <c r="F848">
        <v>144</v>
      </c>
      <c r="G848" t="s">
        <v>3565</v>
      </c>
      <c r="H848" t="s">
        <v>3566</v>
      </c>
      <c r="I848">
        <v>0.49</v>
      </c>
      <c r="J848">
        <v>37.700000000000003</v>
      </c>
      <c r="K848">
        <v>86</v>
      </c>
      <c r="L848">
        <v>44</v>
      </c>
      <c r="M848">
        <v>36.363999999999997</v>
      </c>
      <c r="N848">
        <v>16</v>
      </c>
      <c r="O848">
        <v>26</v>
      </c>
      <c r="P848">
        <v>28</v>
      </c>
      <c r="Q848">
        <v>1</v>
      </c>
      <c r="R848">
        <v>2</v>
      </c>
      <c r="S848">
        <v>63.64</v>
      </c>
      <c r="T848" t="s">
        <v>259</v>
      </c>
      <c r="U848" t="s">
        <v>3567</v>
      </c>
      <c r="V848" t="s">
        <v>254</v>
      </c>
      <c r="W848">
        <v>6</v>
      </c>
      <c r="X848">
        <v>6</v>
      </c>
    </row>
    <row r="849" spans="1:24" x14ac:dyDescent="0.25">
      <c r="A849" t="s">
        <v>44</v>
      </c>
      <c r="B849" t="s">
        <v>3568</v>
      </c>
      <c r="C849">
        <v>112</v>
      </c>
      <c r="D849">
        <v>243</v>
      </c>
      <c r="E849">
        <v>69522</v>
      </c>
      <c r="F849">
        <v>69944</v>
      </c>
      <c r="G849" t="s">
        <v>3569</v>
      </c>
      <c r="H849" t="s">
        <v>3570</v>
      </c>
      <c r="I849">
        <v>0.5</v>
      </c>
      <c r="J849">
        <v>40.799999999999997</v>
      </c>
      <c r="K849">
        <v>94</v>
      </c>
      <c r="L849">
        <v>150</v>
      </c>
      <c r="M849">
        <v>29.332999999999998</v>
      </c>
      <c r="N849">
        <v>44</v>
      </c>
      <c r="O849">
        <v>79</v>
      </c>
      <c r="P849">
        <v>65</v>
      </c>
      <c r="Q849">
        <v>6</v>
      </c>
      <c r="R849">
        <v>27</v>
      </c>
      <c r="S849">
        <v>43.33</v>
      </c>
      <c r="T849" t="s">
        <v>253</v>
      </c>
      <c r="U849" t="s">
        <v>3571</v>
      </c>
      <c r="V849" t="s">
        <v>3572</v>
      </c>
      <c r="W849">
        <v>36</v>
      </c>
      <c r="X849">
        <v>18</v>
      </c>
    </row>
    <row r="850" spans="1:24" x14ac:dyDescent="0.25">
      <c r="A850" t="s">
        <v>44</v>
      </c>
      <c r="B850" t="s">
        <v>3568</v>
      </c>
      <c r="C850">
        <v>112</v>
      </c>
      <c r="D850">
        <v>167</v>
      </c>
      <c r="E850">
        <v>69801</v>
      </c>
      <c r="F850">
        <v>69977</v>
      </c>
      <c r="G850" t="s">
        <v>3201</v>
      </c>
      <c r="H850" t="s">
        <v>3573</v>
      </c>
      <c r="I850">
        <v>2.5</v>
      </c>
      <c r="J850">
        <v>38.5</v>
      </c>
      <c r="K850">
        <v>88</v>
      </c>
      <c r="L850">
        <v>59</v>
      </c>
      <c r="M850">
        <v>30.507999999999999</v>
      </c>
      <c r="N850">
        <v>18</v>
      </c>
      <c r="O850">
        <v>38</v>
      </c>
      <c r="P850">
        <v>35</v>
      </c>
      <c r="Q850">
        <v>1</v>
      </c>
      <c r="R850">
        <v>3</v>
      </c>
      <c r="S850">
        <v>59.32</v>
      </c>
      <c r="T850" t="s">
        <v>253</v>
      </c>
      <c r="U850" t="s">
        <v>3574</v>
      </c>
      <c r="V850" t="s">
        <v>3572</v>
      </c>
      <c r="W850">
        <v>36</v>
      </c>
      <c r="X850">
        <v>8</v>
      </c>
    </row>
    <row r="851" spans="1:24" x14ac:dyDescent="0.25">
      <c r="A851" t="s">
        <v>44</v>
      </c>
      <c r="B851" t="s">
        <v>3568</v>
      </c>
      <c r="C851">
        <v>320</v>
      </c>
      <c r="D851">
        <v>443</v>
      </c>
      <c r="E851">
        <v>69417</v>
      </c>
      <c r="F851">
        <v>69767</v>
      </c>
      <c r="G851" t="s">
        <v>3575</v>
      </c>
      <c r="H851" t="s">
        <v>3576</v>
      </c>
      <c r="I851">
        <v>3.2</v>
      </c>
      <c r="J851">
        <v>38.1</v>
      </c>
      <c r="K851">
        <v>87</v>
      </c>
      <c r="L851">
        <v>127</v>
      </c>
      <c r="M851">
        <v>28.346</v>
      </c>
      <c r="N851">
        <v>36</v>
      </c>
      <c r="O851">
        <v>78</v>
      </c>
      <c r="P851">
        <v>56</v>
      </c>
      <c r="Q851">
        <v>3</v>
      </c>
      <c r="R851">
        <v>13</v>
      </c>
      <c r="S851">
        <v>44.09</v>
      </c>
      <c r="T851" t="s">
        <v>253</v>
      </c>
      <c r="U851" t="s">
        <v>3577</v>
      </c>
      <c r="V851" t="s">
        <v>3572</v>
      </c>
      <c r="W851">
        <v>36</v>
      </c>
      <c r="X851">
        <v>17</v>
      </c>
    </row>
    <row r="852" spans="1:24" x14ac:dyDescent="0.25">
      <c r="A852" t="s">
        <v>44</v>
      </c>
      <c r="B852" t="s">
        <v>3578</v>
      </c>
      <c r="C852">
        <v>309</v>
      </c>
      <c r="D852">
        <v>379</v>
      </c>
      <c r="E852">
        <v>360026</v>
      </c>
      <c r="F852">
        <v>360229</v>
      </c>
      <c r="G852" t="s">
        <v>3579</v>
      </c>
      <c r="H852" t="s">
        <v>3580</v>
      </c>
      <c r="I852">
        <v>0.51</v>
      </c>
      <c r="J852">
        <v>40.799999999999997</v>
      </c>
      <c r="K852">
        <v>94</v>
      </c>
      <c r="L852">
        <v>71</v>
      </c>
      <c r="M852">
        <v>33.802999999999997</v>
      </c>
      <c r="N852">
        <v>24</v>
      </c>
      <c r="O852">
        <v>44</v>
      </c>
      <c r="P852">
        <v>36</v>
      </c>
      <c r="Q852">
        <v>1</v>
      </c>
      <c r="R852">
        <v>3</v>
      </c>
      <c r="S852">
        <v>50.7</v>
      </c>
      <c r="T852" t="s">
        <v>269</v>
      </c>
      <c r="U852" t="s">
        <v>3581</v>
      </c>
      <c r="V852" t="s">
        <v>254</v>
      </c>
      <c r="W852">
        <v>10</v>
      </c>
      <c r="X852">
        <v>10</v>
      </c>
    </row>
    <row r="853" spans="1:24" x14ac:dyDescent="0.25">
      <c r="A853" t="s">
        <v>44</v>
      </c>
      <c r="B853" t="s">
        <v>3582</v>
      </c>
      <c r="C853">
        <v>117</v>
      </c>
      <c r="D853">
        <v>167</v>
      </c>
      <c r="E853">
        <v>261781</v>
      </c>
      <c r="F853">
        <v>261620</v>
      </c>
      <c r="G853" t="s">
        <v>3352</v>
      </c>
      <c r="H853" t="s">
        <v>3583</v>
      </c>
      <c r="I853">
        <v>0.51</v>
      </c>
      <c r="J853">
        <v>40.799999999999997</v>
      </c>
      <c r="K853">
        <v>94</v>
      </c>
      <c r="L853">
        <v>54</v>
      </c>
      <c r="M853">
        <v>38.889000000000003</v>
      </c>
      <c r="N853">
        <v>21</v>
      </c>
      <c r="O853">
        <v>30</v>
      </c>
      <c r="P853">
        <v>30</v>
      </c>
      <c r="Q853">
        <v>1</v>
      </c>
      <c r="R853">
        <v>3</v>
      </c>
      <c r="S853">
        <v>55.56</v>
      </c>
      <c r="T853" t="s">
        <v>304</v>
      </c>
      <c r="U853" t="s">
        <v>3584</v>
      </c>
      <c r="V853" t="s">
        <v>254</v>
      </c>
      <c r="W853">
        <v>7</v>
      </c>
      <c r="X853">
        <v>7</v>
      </c>
    </row>
    <row r="854" spans="1:24" x14ac:dyDescent="0.25">
      <c r="A854" t="s">
        <v>44</v>
      </c>
      <c r="B854" t="s">
        <v>3585</v>
      </c>
      <c r="C854">
        <v>113</v>
      </c>
      <c r="D854">
        <v>170</v>
      </c>
      <c r="E854">
        <v>939720</v>
      </c>
      <c r="F854">
        <v>939899</v>
      </c>
      <c r="G854" t="s">
        <v>1005</v>
      </c>
      <c r="H854" t="s">
        <v>3586</v>
      </c>
      <c r="I854">
        <v>0.51</v>
      </c>
      <c r="J854">
        <v>40.799999999999997</v>
      </c>
      <c r="K854">
        <v>94</v>
      </c>
      <c r="L854">
        <v>60</v>
      </c>
      <c r="M854">
        <v>38.332999999999998</v>
      </c>
      <c r="N854">
        <v>23</v>
      </c>
      <c r="O854">
        <v>35</v>
      </c>
      <c r="P854">
        <v>35</v>
      </c>
      <c r="Q854">
        <v>1</v>
      </c>
      <c r="R854">
        <v>2</v>
      </c>
      <c r="S854">
        <v>58.33</v>
      </c>
      <c r="T854" t="s">
        <v>253</v>
      </c>
      <c r="U854" t="s">
        <v>3587</v>
      </c>
      <c r="V854" t="s">
        <v>3588</v>
      </c>
      <c r="W854">
        <v>8</v>
      </c>
      <c r="X854">
        <v>8</v>
      </c>
    </row>
    <row r="855" spans="1:24" x14ac:dyDescent="0.25">
      <c r="A855" t="s">
        <v>44</v>
      </c>
      <c r="B855" t="s">
        <v>3589</v>
      </c>
      <c r="C855">
        <v>113</v>
      </c>
      <c r="D855">
        <v>194</v>
      </c>
      <c r="E855">
        <v>51634</v>
      </c>
      <c r="F855">
        <v>51909</v>
      </c>
      <c r="G855" t="s">
        <v>3590</v>
      </c>
      <c r="H855" t="s">
        <v>3591</v>
      </c>
      <c r="I855">
        <v>0.51</v>
      </c>
      <c r="J855">
        <v>40.799999999999997</v>
      </c>
      <c r="K855">
        <v>94</v>
      </c>
      <c r="L855">
        <v>92</v>
      </c>
      <c r="M855">
        <v>29.347999999999999</v>
      </c>
      <c r="N855">
        <v>27</v>
      </c>
      <c r="O855">
        <v>55</v>
      </c>
      <c r="P855">
        <v>50</v>
      </c>
      <c r="Q855">
        <v>2</v>
      </c>
      <c r="R855">
        <v>10</v>
      </c>
      <c r="S855">
        <v>54.35</v>
      </c>
      <c r="T855" t="s">
        <v>259</v>
      </c>
      <c r="U855" t="s">
        <v>3592</v>
      </c>
      <c r="V855" t="s">
        <v>254</v>
      </c>
      <c r="W855">
        <v>11</v>
      </c>
      <c r="X855">
        <v>11</v>
      </c>
    </row>
    <row r="856" spans="1:24" x14ac:dyDescent="0.25">
      <c r="A856" t="s">
        <v>44</v>
      </c>
      <c r="B856" t="s">
        <v>3593</v>
      </c>
      <c r="C856">
        <v>113</v>
      </c>
      <c r="D856">
        <v>170</v>
      </c>
      <c r="E856">
        <v>1076360</v>
      </c>
      <c r="F856">
        <v>1076539</v>
      </c>
      <c r="G856" t="s">
        <v>1005</v>
      </c>
      <c r="H856" t="s">
        <v>3594</v>
      </c>
      <c r="I856">
        <v>0.54</v>
      </c>
      <c r="J856">
        <v>40.799999999999997</v>
      </c>
      <c r="K856">
        <v>94</v>
      </c>
      <c r="L856">
        <v>60</v>
      </c>
      <c r="M856">
        <v>36.667000000000002</v>
      </c>
      <c r="N856">
        <v>22</v>
      </c>
      <c r="O856">
        <v>36</v>
      </c>
      <c r="P856">
        <v>36</v>
      </c>
      <c r="Q856">
        <v>1</v>
      </c>
      <c r="R856">
        <v>2</v>
      </c>
      <c r="S856">
        <v>60</v>
      </c>
      <c r="T856" t="s">
        <v>269</v>
      </c>
      <c r="U856" t="s">
        <v>3595</v>
      </c>
      <c r="V856" t="s">
        <v>3596</v>
      </c>
      <c r="W856">
        <v>10</v>
      </c>
      <c r="X856">
        <v>8</v>
      </c>
    </row>
    <row r="857" spans="1:24" x14ac:dyDescent="0.25">
      <c r="A857" t="s">
        <v>44</v>
      </c>
      <c r="B857" t="s">
        <v>3593</v>
      </c>
      <c r="C857">
        <v>119</v>
      </c>
      <c r="D857">
        <v>182</v>
      </c>
      <c r="E857">
        <v>1808582</v>
      </c>
      <c r="F857">
        <v>1808382</v>
      </c>
      <c r="G857" t="s">
        <v>3597</v>
      </c>
      <c r="H857" t="s">
        <v>3598</v>
      </c>
      <c r="I857">
        <v>0.88</v>
      </c>
      <c r="J857">
        <v>40</v>
      </c>
      <c r="K857">
        <v>92</v>
      </c>
      <c r="L857">
        <v>67</v>
      </c>
      <c r="M857">
        <v>28.358000000000001</v>
      </c>
      <c r="N857">
        <v>19</v>
      </c>
      <c r="O857">
        <v>45</v>
      </c>
      <c r="P857">
        <v>32</v>
      </c>
      <c r="Q857">
        <v>1</v>
      </c>
      <c r="R857">
        <v>3</v>
      </c>
      <c r="S857">
        <v>47.76</v>
      </c>
      <c r="T857" t="s">
        <v>304</v>
      </c>
      <c r="U857" t="s">
        <v>3599</v>
      </c>
      <c r="V857" t="s">
        <v>3596</v>
      </c>
      <c r="W857">
        <v>10</v>
      </c>
      <c r="X857">
        <v>9</v>
      </c>
    </row>
    <row r="858" spans="1:24" x14ac:dyDescent="0.25">
      <c r="A858" t="s">
        <v>44</v>
      </c>
      <c r="B858" t="s">
        <v>3600</v>
      </c>
      <c r="C858">
        <v>113</v>
      </c>
      <c r="D858">
        <v>167</v>
      </c>
      <c r="E858">
        <v>94115</v>
      </c>
      <c r="F858">
        <v>94288</v>
      </c>
      <c r="G858" t="s">
        <v>1384</v>
      </c>
      <c r="H858" t="s">
        <v>3601</v>
      </c>
      <c r="I858">
        <v>0.54</v>
      </c>
      <c r="J858">
        <v>40.799999999999997</v>
      </c>
      <c r="K858">
        <v>94</v>
      </c>
      <c r="L858">
        <v>58</v>
      </c>
      <c r="M858">
        <v>34.482999999999997</v>
      </c>
      <c r="N858">
        <v>20</v>
      </c>
      <c r="O858">
        <v>35</v>
      </c>
      <c r="P858">
        <v>32</v>
      </c>
      <c r="Q858">
        <v>1</v>
      </c>
      <c r="R858">
        <v>3</v>
      </c>
      <c r="S858">
        <v>55.17</v>
      </c>
      <c r="T858" t="s">
        <v>269</v>
      </c>
      <c r="U858" t="s">
        <v>3602</v>
      </c>
      <c r="V858" t="s">
        <v>3603</v>
      </c>
      <c r="W858">
        <v>8</v>
      </c>
      <c r="X858">
        <v>8</v>
      </c>
    </row>
    <row r="859" spans="1:24" x14ac:dyDescent="0.25">
      <c r="A859" t="s">
        <v>44</v>
      </c>
      <c r="B859" t="s">
        <v>3604</v>
      </c>
      <c r="C859">
        <v>113</v>
      </c>
      <c r="D859">
        <v>173</v>
      </c>
      <c r="E859">
        <v>688804</v>
      </c>
      <c r="F859">
        <v>688992</v>
      </c>
      <c r="G859" t="s">
        <v>3482</v>
      </c>
      <c r="H859" t="s">
        <v>3605</v>
      </c>
      <c r="I859">
        <v>0.54</v>
      </c>
      <c r="J859">
        <v>40.799999999999997</v>
      </c>
      <c r="K859">
        <v>94</v>
      </c>
      <c r="L859">
        <v>63</v>
      </c>
      <c r="M859">
        <v>34.920999999999999</v>
      </c>
      <c r="N859">
        <v>22</v>
      </c>
      <c r="O859">
        <v>39</v>
      </c>
      <c r="P859">
        <v>38</v>
      </c>
      <c r="Q859">
        <v>1</v>
      </c>
      <c r="R859">
        <v>2</v>
      </c>
      <c r="S859">
        <v>60.32</v>
      </c>
      <c r="T859" t="s">
        <v>259</v>
      </c>
      <c r="U859" t="s">
        <v>3606</v>
      </c>
      <c r="V859" t="s">
        <v>254</v>
      </c>
      <c r="W859">
        <v>9</v>
      </c>
      <c r="X859">
        <v>9</v>
      </c>
    </row>
    <row r="860" spans="1:24" x14ac:dyDescent="0.25">
      <c r="A860" t="s">
        <v>44</v>
      </c>
      <c r="B860" t="s">
        <v>3607</v>
      </c>
      <c r="C860">
        <v>117</v>
      </c>
      <c r="D860">
        <v>176</v>
      </c>
      <c r="E860">
        <v>97709</v>
      </c>
      <c r="F860">
        <v>97530</v>
      </c>
      <c r="G860" t="s">
        <v>3608</v>
      </c>
      <c r="H860" t="s">
        <v>3609</v>
      </c>
      <c r="I860">
        <v>0.55000000000000004</v>
      </c>
      <c r="J860">
        <v>40.4</v>
      </c>
      <c r="K860">
        <v>93</v>
      </c>
      <c r="L860">
        <v>63</v>
      </c>
      <c r="M860">
        <v>33.332999999999998</v>
      </c>
      <c r="N860">
        <v>21</v>
      </c>
      <c r="O860">
        <v>36</v>
      </c>
      <c r="P860">
        <v>36</v>
      </c>
      <c r="Q860">
        <v>2</v>
      </c>
      <c r="R860">
        <v>6</v>
      </c>
      <c r="S860">
        <v>57.14</v>
      </c>
      <c r="T860" t="s">
        <v>344</v>
      </c>
      <c r="U860" t="s">
        <v>3610</v>
      </c>
      <c r="V860" t="s">
        <v>3611</v>
      </c>
      <c r="W860">
        <v>8</v>
      </c>
      <c r="X860">
        <v>8</v>
      </c>
    </row>
    <row r="861" spans="1:24" x14ac:dyDescent="0.25">
      <c r="A861" t="s">
        <v>44</v>
      </c>
      <c r="B861" t="s">
        <v>3607</v>
      </c>
      <c r="C861">
        <v>117</v>
      </c>
      <c r="D861">
        <v>176</v>
      </c>
      <c r="E861">
        <v>685283</v>
      </c>
      <c r="F861">
        <v>685462</v>
      </c>
      <c r="G861" t="s">
        <v>3608</v>
      </c>
      <c r="H861" t="s">
        <v>3609</v>
      </c>
      <c r="I861">
        <v>0.55000000000000004</v>
      </c>
      <c r="J861">
        <v>40.4</v>
      </c>
      <c r="K861">
        <v>93</v>
      </c>
      <c r="L861">
        <v>63</v>
      </c>
      <c r="M861">
        <v>33.332999999999998</v>
      </c>
      <c r="N861">
        <v>21</v>
      </c>
      <c r="O861">
        <v>36</v>
      </c>
      <c r="P861">
        <v>36</v>
      </c>
      <c r="Q861">
        <v>2</v>
      </c>
      <c r="R861">
        <v>6</v>
      </c>
      <c r="S861">
        <v>57.14</v>
      </c>
      <c r="T861" t="s">
        <v>269</v>
      </c>
      <c r="U861" t="s">
        <v>3610</v>
      </c>
      <c r="V861" t="s">
        <v>3611</v>
      </c>
      <c r="W861">
        <v>8</v>
      </c>
      <c r="X861">
        <v>8</v>
      </c>
    </row>
    <row r="862" spans="1:24" x14ac:dyDescent="0.25">
      <c r="A862" t="s">
        <v>44</v>
      </c>
      <c r="B862" t="s">
        <v>3612</v>
      </c>
      <c r="C862">
        <v>112</v>
      </c>
      <c r="D862">
        <v>170</v>
      </c>
      <c r="E862">
        <v>1297253</v>
      </c>
      <c r="F862">
        <v>1297438</v>
      </c>
      <c r="G862" t="s">
        <v>3613</v>
      </c>
      <c r="H862" t="s">
        <v>3614</v>
      </c>
      <c r="I862">
        <v>0.56000000000000005</v>
      </c>
      <c r="J862">
        <v>40.4</v>
      </c>
      <c r="K862">
        <v>93</v>
      </c>
      <c r="L862">
        <v>62</v>
      </c>
      <c r="M862">
        <v>35.484000000000002</v>
      </c>
      <c r="N862">
        <v>22</v>
      </c>
      <c r="O862">
        <v>37</v>
      </c>
      <c r="P862">
        <v>34</v>
      </c>
      <c r="Q862">
        <v>1</v>
      </c>
      <c r="R862">
        <v>3</v>
      </c>
      <c r="S862">
        <v>54.84</v>
      </c>
      <c r="T862" t="s">
        <v>269</v>
      </c>
      <c r="U862" t="s">
        <v>3615</v>
      </c>
      <c r="V862" t="s">
        <v>3616</v>
      </c>
      <c r="W862">
        <v>8</v>
      </c>
      <c r="X862">
        <v>8</v>
      </c>
    </row>
    <row r="863" spans="1:24" x14ac:dyDescent="0.25">
      <c r="A863" t="s">
        <v>44</v>
      </c>
      <c r="B863" t="s">
        <v>3617</v>
      </c>
      <c r="C863">
        <v>113</v>
      </c>
      <c r="D863">
        <v>205</v>
      </c>
      <c r="E863">
        <v>642342</v>
      </c>
      <c r="F863">
        <v>642650</v>
      </c>
      <c r="G863" t="s">
        <v>3618</v>
      </c>
      <c r="H863" t="s">
        <v>3619</v>
      </c>
      <c r="I863">
        <v>0.56000000000000005</v>
      </c>
      <c r="J863">
        <v>40.4</v>
      </c>
      <c r="K863">
        <v>93</v>
      </c>
      <c r="L863">
        <v>105</v>
      </c>
      <c r="M863">
        <v>27.619</v>
      </c>
      <c r="N863">
        <v>29</v>
      </c>
      <c r="O863">
        <v>62</v>
      </c>
      <c r="P863">
        <v>50</v>
      </c>
      <c r="Q863">
        <v>4</v>
      </c>
      <c r="R863">
        <v>14</v>
      </c>
      <c r="S863">
        <v>47.62</v>
      </c>
      <c r="T863" t="s">
        <v>253</v>
      </c>
      <c r="U863" t="s">
        <v>3620</v>
      </c>
      <c r="V863" t="s">
        <v>3621</v>
      </c>
      <c r="W863">
        <v>13</v>
      </c>
      <c r="X863">
        <v>13</v>
      </c>
    </row>
    <row r="864" spans="1:24" x14ac:dyDescent="0.25">
      <c r="A864" t="s">
        <v>44</v>
      </c>
      <c r="B864" t="s">
        <v>3617</v>
      </c>
      <c r="C864">
        <v>113</v>
      </c>
      <c r="D864">
        <v>171</v>
      </c>
      <c r="E864">
        <v>2762395</v>
      </c>
      <c r="F864">
        <v>2762577</v>
      </c>
      <c r="G864" t="s">
        <v>431</v>
      </c>
      <c r="H864" t="s">
        <v>3622</v>
      </c>
      <c r="I864">
        <v>1.1000000000000001</v>
      </c>
      <c r="J864">
        <v>39.700000000000003</v>
      </c>
      <c r="K864">
        <v>91</v>
      </c>
      <c r="L864">
        <v>61</v>
      </c>
      <c r="M864">
        <v>37.704999999999998</v>
      </c>
      <c r="N864">
        <v>23</v>
      </c>
      <c r="O864">
        <v>36</v>
      </c>
      <c r="P864">
        <v>36</v>
      </c>
      <c r="Q864">
        <v>1</v>
      </c>
      <c r="R864">
        <v>2</v>
      </c>
      <c r="S864">
        <v>59.02</v>
      </c>
      <c r="T864" t="s">
        <v>259</v>
      </c>
      <c r="U864" t="s">
        <v>3623</v>
      </c>
      <c r="V864" t="s">
        <v>3621</v>
      </c>
      <c r="W864">
        <v>13</v>
      </c>
      <c r="X864">
        <v>8</v>
      </c>
    </row>
    <row r="865" spans="1:24" x14ac:dyDescent="0.25">
      <c r="A865" t="s">
        <v>44</v>
      </c>
      <c r="B865" t="s">
        <v>3624</v>
      </c>
      <c r="C865">
        <v>117</v>
      </c>
      <c r="D865">
        <v>170</v>
      </c>
      <c r="E865">
        <v>826782</v>
      </c>
      <c r="F865">
        <v>826612</v>
      </c>
      <c r="G865" t="s">
        <v>3625</v>
      </c>
      <c r="H865" t="s">
        <v>3626</v>
      </c>
      <c r="I865">
        <v>0.57999999999999996</v>
      </c>
      <c r="J865">
        <v>40.4</v>
      </c>
      <c r="K865">
        <v>93</v>
      </c>
      <c r="L865">
        <v>57</v>
      </c>
      <c r="M865">
        <v>36.841999999999999</v>
      </c>
      <c r="N865">
        <v>21</v>
      </c>
      <c r="O865">
        <v>33</v>
      </c>
      <c r="P865">
        <v>30</v>
      </c>
      <c r="Q865">
        <v>1</v>
      </c>
      <c r="R865">
        <v>3</v>
      </c>
      <c r="S865">
        <v>52.63</v>
      </c>
      <c r="T865" t="s">
        <v>323</v>
      </c>
      <c r="U865" t="s">
        <v>3627</v>
      </c>
      <c r="V865" t="s">
        <v>3628</v>
      </c>
      <c r="W865">
        <v>8</v>
      </c>
      <c r="X865">
        <v>8</v>
      </c>
    </row>
    <row r="866" spans="1:24" x14ac:dyDescent="0.25">
      <c r="A866" t="s">
        <v>44</v>
      </c>
      <c r="B866" t="s">
        <v>3629</v>
      </c>
      <c r="C866">
        <v>334</v>
      </c>
      <c r="D866">
        <v>378</v>
      </c>
      <c r="E866">
        <v>383554</v>
      </c>
      <c r="F866">
        <v>383688</v>
      </c>
      <c r="G866" t="s">
        <v>3630</v>
      </c>
      <c r="H866" t="s">
        <v>3631</v>
      </c>
      <c r="I866">
        <v>0.59</v>
      </c>
      <c r="J866">
        <v>40.4</v>
      </c>
      <c r="K866">
        <v>93</v>
      </c>
      <c r="L866">
        <v>45</v>
      </c>
      <c r="M866">
        <v>42.222000000000001</v>
      </c>
      <c r="N866">
        <v>19</v>
      </c>
      <c r="O866">
        <v>26</v>
      </c>
      <c r="P866">
        <v>28</v>
      </c>
      <c r="Q866">
        <v>0</v>
      </c>
      <c r="R866">
        <v>0</v>
      </c>
      <c r="S866">
        <v>62.22</v>
      </c>
      <c r="T866" t="s">
        <v>259</v>
      </c>
      <c r="U866" t="s">
        <v>3632</v>
      </c>
      <c r="V866" t="s">
        <v>254</v>
      </c>
      <c r="W866">
        <v>6</v>
      </c>
      <c r="X866">
        <v>6</v>
      </c>
    </row>
    <row r="867" spans="1:24" x14ac:dyDescent="0.25">
      <c r="A867" t="s">
        <v>44</v>
      </c>
      <c r="B867" t="s">
        <v>3633</v>
      </c>
      <c r="C867">
        <v>113</v>
      </c>
      <c r="D867">
        <v>170</v>
      </c>
      <c r="E867">
        <v>482612</v>
      </c>
      <c r="F867">
        <v>482794</v>
      </c>
      <c r="G867" t="s">
        <v>3392</v>
      </c>
      <c r="H867" t="s">
        <v>3634</v>
      </c>
      <c r="I867">
        <v>0.6</v>
      </c>
      <c r="J867">
        <v>40.4</v>
      </c>
      <c r="K867">
        <v>93</v>
      </c>
      <c r="L867">
        <v>61</v>
      </c>
      <c r="M867">
        <v>34.426000000000002</v>
      </c>
      <c r="N867">
        <v>21</v>
      </c>
      <c r="O867">
        <v>37</v>
      </c>
      <c r="P867">
        <v>32</v>
      </c>
      <c r="Q867">
        <v>1</v>
      </c>
      <c r="R867">
        <v>3</v>
      </c>
      <c r="S867">
        <v>52.46</v>
      </c>
      <c r="T867" t="s">
        <v>269</v>
      </c>
      <c r="U867" t="s">
        <v>3635</v>
      </c>
      <c r="V867" t="s">
        <v>3636</v>
      </c>
      <c r="W867">
        <v>8</v>
      </c>
      <c r="X867">
        <v>8</v>
      </c>
    </row>
    <row r="868" spans="1:24" x14ac:dyDescent="0.25">
      <c r="A868" t="s">
        <v>44</v>
      </c>
      <c r="B868" t="s">
        <v>3637</v>
      </c>
      <c r="C868">
        <v>119</v>
      </c>
      <c r="D868">
        <v>170</v>
      </c>
      <c r="E868">
        <v>1641733</v>
      </c>
      <c r="F868">
        <v>1641569</v>
      </c>
      <c r="G868" t="s">
        <v>3409</v>
      </c>
      <c r="H868" t="s">
        <v>3638</v>
      </c>
      <c r="I868">
        <v>0.6</v>
      </c>
      <c r="J868">
        <v>40.4</v>
      </c>
      <c r="K868">
        <v>93</v>
      </c>
      <c r="L868">
        <v>55</v>
      </c>
      <c r="M868">
        <v>34.545000000000002</v>
      </c>
      <c r="N868">
        <v>19</v>
      </c>
      <c r="O868">
        <v>33</v>
      </c>
      <c r="P868">
        <v>32</v>
      </c>
      <c r="Q868">
        <v>1</v>
      </c>
      <c r="R868">
        <v>3</v>
      </c>
      <c r="S868">
        <v>58.18</v>
      </c>
      <c r="T868" t="s">
        <v>323</v>
      </c>
      <c r="U868" t="s">
        <v>3639</v>
      </c>
      <c r="V868" t="s">
        <v>254</v>
      </c>
      <c r="W868">
        <v>7</v>
      </c>
      <c r="X868">
        <v>7</v>
      </c>
    </row>
    <row r="869" spans="1:24" x14ac:dyDescent="0.25">
      <c r="A869" t="s">
        <v>44</v>
      </c>
      <c r="B869" t="s">
        <v>3640</v>
      </c>
      <c r="C869">
        <v>111</v>
      </c>
      <c r="D869">
        <v>180</v>
      </c>
      <c r="E869">
        <v>510269</v>
      </c>
      <c r="F869">
        <v>510060</v>
      </c>
      <c r="G869" t="s">
        <v>3155</v>
      </c>
      <c r="H869" t="s">
        <v>3641</v>
      </c>
      <c r="I869">
        <v>0.63</v>
      </c>
      <c r="J869">
        <v>40.4</v>
      </c>
      <c r="K869">
        <v>93</v>
      </c>
      <c r="L869">
        <v>73</v>
      </c>
      <c r="M869">
        <v>27.396999999999998</v>
      </c>
      <c r="N869">
        <v>20</v>
      </c>
      <c r="O869">
        <v>47</v>
      </c>
      <c r="P869">
        <v>43</v>
      </c>
      <c r="Q869">
        <v>2</v>
      </c>
      <c r="R869">
        <v>6</v>
      </c>
      <c r="S869">
        <v>58.9</v>
      </c>
      <c r="T869" t="s">
        <v>344</v>
      </c>
      <c r="U869" t="s">
        <v>3642</v>
      </c>
      <c r="V869" t="s">
        <v>254</v>
      </c>
      <c r="W869">
        <v>10</v>
      </c>
      <c r="X869">
        <v>10</v>
      </c>
    </row>
    <row r="870" spans="1:24" x14ac:dyDescent="0.25">
      <c r="A870" t="s">
        <v>44</v>
      </c>
      <c r="B870" t="s">
        <v>3643</v>
      </c>
      <c r="C870">
        <v>112</v>
      </c>
      <c r="D870">
        <v>167</v>
      </c>
      <c r="E870">
        <v>1926594</v>
      </c>
      <c r="F870">
        <v>1926418</v>
      </c>
      <c r="G870" t="s">
        <v>3201</v>
      </c>
      <c r="H870" t="s">
        <v>3644</v>
      </c>
      <c r="I870">
        <v>0.63</v>
      </c>
      <c r="J870">
        <v>40.4</v>
      </c>
      <c r="K870">
        <v>93</v>
      </c>
      <c r="L870">
        <v>59</v>
      </c>
      <c r="M870">
        <v>33.898000000000003</v>
      </c>
      <c r="N870">
        <v>20</v>
      </c>
      <c r="O870">
        <v>36</v>
      </c>
      <c r="P870">
        <v>31</v>
      </c>
      <c r="Q870">
        <v>1</v>
      </c>
      <c r="R870">
        <v>3</v>
      </c>
      <c r="S870">
        <v>52.54</v>
      </c>
      <c r="T870" t="s">
        <v>344</v>
      </c>
      <c r="U870" t="s">
        <v>3645</v>
      </c>
      <c r="V870" t="s">
        <v>254</v>
      </c>
      <c r="W870">
        <v>8</v>
      </c>
      <c r="X870">
        <v>8</v>
      </c>
    </row>
    <row r="871" spans="1:24" x14ac:dyDescent="0.25">
      <c r="A871" t="s">
        <v>44</v>
      </c>
      <c r="B871" t="s">
        <v>3646</v>
      </c>
      <c r="C871">
        <v>117</v>
      </c>
      <c r="D871">
        <v>250</v>
      </c>
      <c r="E871">
        <v>59870</v>
      </c>
      <c r="F871">
        <v>60334</v>
      </c>
      <c r="G871" t="s">
        <v>3647</v>
      </c>
      <c r="H871" t="s">
        <v>3648</v>
      </c>
      <c r="I871">
        <v>0.65</v>
      </c>
      <c r="J871">
        <v>40.4</v>
      </c>
      <c r="K871">
        <v>93</v>
      </c>
      <c r="L871">
        <v>158</v>
      </c>
      <c r="M871">
        <v>22.785</v>
      </c>
      <c r="N871">
        <v>36</v>
      </c>
      <c r="O871">
        <v>95</v>
      </c>
      <c r="P871">
        <v>71</v>
      </c>
      <c r="Q871">
        <v>7</v>
      </c>
      <c r="R871">
        <v>27</v>
      </c>
      <c r="S871">
        <v>44.94</v>
      </c>
      <c r="T871" t="s">
        <v>269</v>
      </c>
      <c r="U871" t="s">
        <v>3649</v>
      </c>
      <c r="V871" t="s">
        <v>254</v>
      </c>
      <c r="W871">
        <v>19</v>
      </c>
      <c r="X871">
        <v>19</v>
      </c>
    </row>
    <row r="872" spans="1:24" x14ac:dyDescent="0.25">
      <c r="A872" t="s">
        <v>44</v>
      </c>
      <c r="B872" t="s">
        <v>3650</v>
      </c>
      <c r="C872">
        <v>111</v>
      </c>
      <c r="D872">
        <v>180</v>
      </c>
      <c r="E872">
        <v>260106</v>
      </c>
      <c r="F872">
        <v>259897</v>
      </c>
      <c r="G872" t="s">
        <v>3651</v>
      </c>
      <c r="H872" t="s">
        <v>3652</v>
      </c>
      <c r="I872">
        <v>0.66</v>
      </c>
      <c r="J872">
        <v>40.4</v>
      </c>
      <c r="K872">
        <v>93</v>
      </c>
      <c r="L872">
        <v>73</v>
      </c>
      <c r="M872">
        <v>28.766999999999999</v>
      </c>
      <c r="N872">
        <v>21</v>
      </c>
      <c r="O872">
        <v>46</v>
      </c>
      <c r="P872">
        <v>38</v>
      </c>
      <c r="Q872">
        <v>2</v>
      </c>
      <c r="R872">
        <v>6</v>
      </c>
      <c r="S872">
        <v>52.05</v>
      </c>
      <c r="T872" t="s">
        <v>344</v>
      </c>
      <c r="U872" t="s">
        <v>3653</v>
      </c>
      <c r="V872" t="s">
        <v>254</v>
      </c>
      <c r="W872">
        <v>10</v>
      </c>
      <c r="X872">
        <v>10</v>
      </c>
    </row>
    <row r="873" spans="1:24" x14ac:dyDescent="0.25">
      <c r="A873" t="s">
        <v>44</v>
      </c>
      <c r="B873" t="s">
        <v>3654</v>
      </c>
      <c r="C873">
        <v>109</v>
      </c>
      <c r="D873">
        <v>163</v>
      </c>
      <c r="E873">
        <v>863390</v>
      </c>
      <c r="F873">
        <v>863578</v>
      </c>
      <c r="G873" t="s">
        <v>3655</v>
      </c>
      <c r="H873" t="s">
        <v>3656</v>
      </c>
      <c r="I873">
        <v>0.66</v>
      </c>
      <c r="J873">
        <v>40.4</v>
      </c>
      <c r="K873">
        <v>93</v>
      </c>
      <c r="L873">
        <v>63</v>
      </c>
      <c r="M873">
        <v>36.508000000000003</v>
      </c>
      <c r="N873">
        <v>23</v>
      </c>
      <c r="O873">
        <v>32</v>
      </c>
      <c r="P873">
        <v>35</v>
      </c>
      <c r="Q873">
        <v>2</v>
      </c>
      <c r="R873">
        <v>8</v>
      </c>
      <c r="S873">
        <v>55.56</v>
      </c>
      <c r="T873" t="s">
        <v>269</v>
      </c>
      <c r="U873" t="s">
        <v>3657</v>
      </c>
      <c r="V873" t="s">
        <v>3658</v>
      </c>
      <c r="W873">
        <v>8</v>
      </c>
      <c r="X873">
        <v>8</v>
      </c>
    </row>
    <row r="874" spans="1:24" x14ac:dyDescent="0.25">
      <c r="A874" t="s">
        <v>44</v>
      </c>
      <c r="B874" t="s">
        <v>3659</v>
      </c>
      <c r="C874">
        <v>112</v>
      </c>
      <c r="D874">
        <v>242</v>
      </c>
      <c r="E874">
        <v>561997</v>
      </c>
      <c r="F874">
        <v>561581</v>
      </c>
      <c r="G874" t="s">
        <v>3660</v>
      </c>
      <c r="H874" t="s">
        <v>3661</v>
      </c>
      <c r="I874">
        <v>0.68</v>
      </c>
      <c r="J874">
        <v>40.4</v>
      </c>
      <c r="K874">
        <v>93</v>
      </c>
      <c r="L874">
        <v>148</v>
      </c>
      <c r="M874">
        <v>25.675999999999998</v>
      </c>
      <c r="N874">
        <v>38</v>
      </c>
      <c r="O874">
        <v>84</v>
      </c>
      <c r="P874">
        <v>65</v>
      </c>
      <c r="Q874">
        <v>5</v>
      </c>
      <c r="R874">
        <v>26</v>
      </c>
      <c r="S874">
        <v>43.92</v>
      </c>
      <c r="T874" t="s">
        <v>304</v>
      </c>
      <c r="U874" t="s">
        <v>3662</v>
      </c>
      <c r="V874" t="s">
        <v>254</v>
      </c>
      <c r="W874">
        <v>18</v>
      </c>
      <c r="X874">
        <v>18</v>
      </c>
    </row>
    <row r="875" spans="1:24" x14ac:dyDescent="0.25">
      <c r="A875" t="s">
        <v>44</v>
      </c>
      <c r="B875" t="s">
        <v>3663</v>
      </c>
      <c r="C875">
        <v>117</v>
      </c>
      <c r="D875">
        <v>167</v>
      </c>
      <c r="E875">
        <v>112218</v>
      </c>
      <c r="F875">
        <v>112045</v>
      </c>
      <c r="G875" t="s">
        <v>3664</v>
      </c>
      <c r="H875" t="s">
        <v>3665</v>
      </c>
      <c r="I875">
        <v>0.68</v>
      </c>
      <c r="J875">
        <v>40.4</v>
      </c>
      <c r="K875">
        <v>93</v>
      </c>
      <c r="L875">
        <v>58</v>
      </c>
      <c r="M875">
        <v>36.207000000000001</v>
      </c>
      <c r="N875">
        <v>21</v>
      </c>
      <c r="O875">
        <v>30</v>
      </c>
      <c r="P875">
        <v>30</v>
      </c>
      <c r="Q875">
        <v>1</v>
      </c>
      <c r="R875">
        <v>7</v>
      </c>
      <c r="S875">
        <v>51.72</v>
      </c>
      <c r="T875" t="s">
        <v>344</v>
      </c>
      <c r="U875" t="s">
        <v>3666</v>
      </c>
      <c r="V875" t="s">
        <v>254</v>
      </c>
      <c r="W875">
        <v>8</v>
      </c>
      <c r="X875">
        <v>7</v>
      </c>
    </row>
    <row r="876" spans="1:24" x14ac:dyDescent="0.25">
      <c r="A876" t="s">
        <v>44</v>
      </c>
      <c r="B876" t="s">
        <v>3663</v>
      </c>
      <c r="C876">
        <v>113</v>
      </c>
      <c r="D876">
        <v>171</v>
      </c>
      <c r="E876">
        <v>112512</v>
      </c>
      <c r="F876">
        <v>112327</v>
      </c>
      <c r="G876" t="s">
        <v>3667</v>
      </c>
      <c r="H876" t="s">
        <v>3668</v>
      </c>
      <c r="I876">
        <v>1.2</v>
      </c>
      <c r="J876">
        <v>39.700000000000003</v>
      </c>
      <c r="K876">
        <v>91</v>
      </c>
      <c r="L876">
        <v>62</v>
      </c>
      <c r="M876">
        <v>29.032</v>
      </c>
      <c r="N876">
        <v>18</v>
      </c>
      <c r="O876">
        <v>41</v>
      </c>
      <c r="P876">
        <v>33</v>
      </c>
      <c r="Q876">
        <v>1</v>
      </c>
      <c r="R876">
        <v>3</v>
      </c>
      <c r="S876">
        <v>53.23</v>
      </c>
      <c r="T876" t="s">
        <v>344</v>
      </c>
      <c r="U876" t="s">
        <v>3669</v>
      </c>
      <c r="V876" t="s">
        <v>254</v>
      </c>
      <c r="W876">
        <v>8</v>
      </c>
      <c r="X876">
        <v>8</v>
      </c>
    </row>
    <row r="877" spans="1:24" x14ac:dyDescent="0.25">
      <c r="A877" t="s">
        <v>44</v>
      </c>
      <c r="B877" t="s">
        <v>3670</v>
      </c>
      <c r="C877">
        <v>309</v>
      </c>
      <c r="D877">
        <v>379</v>
      </c>
      <c r="E877">
        <v>441130</v>
      </c>
      <c r="F877">
        <v>441333</v>
      </c>
      <c r="G877" t="s">
        <v>3579</v>
      </c>
      <c r="H877" t="s">
        <v>3671</v>
      </c>
      <c r="I877">
        <v>0.69</v>
      </c>
      <c r="J877">
        <v>40.4</v>
      </c>
      <c r="K877">
        <v>93</v>
      </c>
      <c r="L877">
        <v>71</v>
      </c>
      <c r="M877">
        <v>33.802999999999997</v>
      </c>
      <c r="N877">
        <v>24</v>
      </c>
      <c r="O877">
        <v>44</v>
      </c>
      <c r="P877">
        <v>36</v>
      </c>
      <c r="Q877">
        <v>1</v>
      </c>
      <c r="R877">
        <v>3</v>
      </c>
      <c r="S877">
        <v>50.7</v>
      </c>
      <c r="T877" t="s">
        <v>259</v>
      </c>
      <c r="U877" t="s">
        <v>3672</v>
      </c>
      <c r="V877" t="s">
        <v>254</v>
      </c>
      <c r="W877">
        <v>10</v>
      </c>
      <c r="X877">
        <v>10</v>
      </c>
    </row>
    <row r="878" spans="1:24" x14ac:dyDescent="0.25">
      <c r="A878" t="s">
        <v>44</v>
      </c>
      <c r="B878" t="s">
        <v>3673</v>
      </c>
      <c r="C878">
        <v>112</v>
      </c>
      <c r="D878">
        <v>175</v>
      </c>
      <c r="E878">
        <v>703521</v>
      </c>
      <c r="F878">
        <v>703318</v>
      </c>
      <c r="G878" t="s">
        <v>3674</v>
      </c>
      <c r="H878" t="s">
        <v>3675</v>
      </c>
      <c r="I878">
        <v>0.69</v>
      </c>
      <c r="J878">
        <v>40.4</v>
      </c>
      <c r="K878">
        <v>93</v>
      </c>
      <c r="L878">
        <v>68</v>
      </c>
      <c r="M878">
        <v>32.353000000000002</v>
      </c>
      <c r="N878">
        <v>22</v>
      </c>
      <c r="O878">
        <v>42</v>
      </c>
      <c r="P878">
        <v>36</v>
      </c>
      <c r="Q878">
        <v>2</v>
      </c>
      <c r="R878">
        <v>4</v>
      </c>
      <c r="S878">
        <v>52.94</v>
      </c>
      <c r="T878" t="s">
        <v>323</v>
      </c>
      <c r="U878" t="s">
        <v>3676</v>
      </c>
      <c r="V878" t="s">
        <v>254</v>
      </c>
      <c r="W878">
        <v>9</v>
      </c>
      <c r="X878">
        <v>9</v>
      </c>
    </row>
    <row r="879" spans="1:24" x14ac:dyDescent="0.25">
      <c r="A879" t="s">
        <v>44</v>
      </c>
      <c r="B879" t="s">
        <v>3677</v>
      </c>
      <c r="C879">
        <v>113</v>
      </c>
      <c r="D879">
        <v>237</v>
      </c>
      <c r="E879">
        <v>200667</v>
      </c>
      <c r="F879">
        <v>200260</v>
      </c>
      <c r="G879" t="s">
        <v>3678</v>
      </c>
      <c r="H879" t="s">
        <v>3679</v>
      </c>
      <c r="I879">
        <v>0.7</v>
      </c>
      <c r="J879">
        <v>40.4</v>
      </c>
      <c r="K879">
        <v>93</v>
      </c>
      <c r="L879">
        <v>138</v>
      </c>
      <c r="M879">
        <v>24.638000000000002</v>
      </c>
      <c r="N879">
        <v>34</v>
      </c>
      <c r="O879">
        <v>89</v>
      </c>
      <c r="P879">
        <v>64</v>
      </c>
      <c r="Q879">
        <v>4</v>
      </c>
      <c r="R879">
        <v>15</v>
      </c>
      <c r="S879">
        <v>46.38</v>
      </c>
      <c r="T879" t="s">
        <v>304</v>
      </c>
      <c r="U879" t="s">
        <v>3680</v>
      </c>
      <c r="V879" t="s">
        <v>254</v>
      </c>
      <c r="W879">
        <v>18</v>
      </c>
      <c r="X879">
        <v>18</v>
      </c>
    </row>
    <row r="880" spans="1:24" x14ac:dyDescent="0.25">
      <c r="A880" t="s">
        <v>44</v>
      </c>
      <c r="B880" t="s">
        <v>3681</v>
      </c>
      <c r="C880">
        <v>115</v>
      </c>
      <c r="D880">
        <v>170</v>
      </c>
      <c r="E880">
        <v>616647</v>
      </c>
      <c r="F880">
        <v>616468</v>
      </c>
      <c r="G880" t="s">
        <v>3362</v>
      </c>
      <c r="H880" t="s">
        <v>3682</v>
      </c>
      <c r="I880">
        <v>0.7</v>
      </c>
      <c r="J880">
        <v>40.4</v>
      </c>
      <c r="K880">
        <v>93</v>
      </c>
      <c r="L880">
        <v>60</v>
      </c>
      <c r="M880">
        <v>33.332999999999998</v>
      </c>
      <c r="N880">
        <v>20</v>
      </c>
      <c r="O880">
        <v>36</v>
      </c>
      <c r="P880">
        <v>36</v>
      </c>
      <c r="Q880">
        <v>2</v>
      </c>
      <c r="R880">
        <v>4</v>
      </c>
      <c r="S880">
        <v>60</v>
      </c>
      <c r="T880" t="s">
        <v>344</v>
      </c>
      <c r="U880" t="s">
        <v>3683</v>
      </c>
      <c r="V880" t="s">
        <v>254</v>
      </c>
      <c r="W880">
        <v>8</v>
      </c>
      <c r="X880">
        <v>8</v>
      </c>
    </row>
    <row r="881" spans="1:24" x14ac:dyDescent="0.25">
      <c r="A881" t="s">
        <v>44</v>
      </c>
      <c r="B881" t="s">
        <v>3684</v>
      </c>
      <c r="C881">
        <v>112</v>
      </c>
      <c r="D881">
        <v>173</v>
      </c>
      <c r="E881">
        <v>655702</v>
      </c>
      <c r="F881">
        <v>655893</v>
      </c>
      <c r="G881" t="s">
        <v>3685</v>
      </c>
      <c r="H881" t="s">
        <v>3686</v>
      </c>
      <c r="I881">
        <v>0.71</v>
      </c>
      <c r="J881">
        <v>40.4</v>
      </c>
      <c r="K881">
        <v>93</v>
      </c>
      <c r="L881">
        <v>69</v>
      </c>
      <c r="M881">
        <v>39.130000000000003</v>
      </c>
      <c r="N881">
        <v>27</v>
      </c>
      <c r="O881">
        <v>30</v>
      </c>
      <c r="P881">
        <v>38</v>
      </c>
      <c r="Q881">
        <v>3</v>
      </c>
      <c r="R881">
        <v>12</v>
      </c>
      <c r="S881">
        <v>55.07</v>
      </c>
      <c r="T881" t="s">
        <v>259</v>
      </c>
      <c r="U881" t="s">
        <v>3687</v>
      </c>
      <c r="V881" t="s">
        <v>3688</v>
      </c>
      <c r="W881">
        <v>9</v>
      </c>
      <c r="X881">
        <v>9</v>
      </c>
    </row>
    <row r="882" spans="1:24" x14ac:dyDescent="0.25">
      <c r="A882" t="s">
        <v>44</v>
      </c>
      <c r="B882" t="s">
        <v>3689</v>
      </c>
      <c r="C882">
        <v>113</v>
      </c>
      <c r="D882">
        <v>173</v>
      </c>
      <c r="E882">
        <v>93102</v>
      </c>
      <c r="F882">
        <v>93290</v>
      </c>
      <c r="G882" t="s">
        <v>3482</v>
      </c>
      <c r="H882" t="s">
        <v>3690</v>
      </c>
      <c r="I882">
        <v>0.71</v>
      </c>
      <c r="J882">
        <v>40</v>
      </c>
      <c r="K882">
        <v>92</v>
      </c>
      <c r="L882">
        <v>63</v>
      </c>
      <c r="M882">
        <v>36.508000000000003</v>
      </c>
      <c r="N882">
        <v>23</v>
      </c>
      <c r="O882">
        <v>38</v>
      </c>
      <c r="P882">
        <v>37</v>
      </c>
      <c r="Q882">
        <v>1</v>
      </c>
      <c r="R882">
        <v>2</v>
      </c>
      <c r="S882">
        <v>58.73</v>
      </c>
      <c r="T882" t="s">
        <v>253</v>
      </c>
      <c r="U882" t="s">
        <v>3691</v>
      </c>
      <c r="V882" t="s">
        <v>254</v>
      </c>
      <c r="W882">
        <v>9</v>
      </c>
      <c r="X882">
        <v>9</v>
      </c>
    </row>
    <row r="883" spans="1:24" x14ac:dyDescent="0.25">
      <c r="A883" t="s">
        <v>44</v>
      </c>
      <c r="B883" t="s">
        <v>3692</v>
      </c>
      <c r="C883">
        <v>117</v>
      </c>
      <c r="D883">
        <v>250</v>
      </c>
      <c r="E883">
        <v>243452</v>
      </c>
      <c r="F883">
        <v>242988</v>
      </c>
      <c r="G883" t="s">
        <v>3693</v>
      </c>
      <c r="H883" t="s">
        <v>3694</v>
      </c>
      <c r="I883">
        <v>0.72</v>
      </c>
      <c r="J883">
        <v>40</v>
      </c>
      <c r="K883">
        <v>92</v>
      </c>
      <c r="L883">
        <v>158</v>
      </c>
      <c r="M883">
        <v>22.785</v>
      </c>
      <c r="N883">
        <v>36</v>
      </c>
      <c r="O883">
        <v>95</v>
      </c>
      <c r="P883">
        <v>71</v>
      </c>
      <c r="Q883">
        <v>7</v>
      </c>
      <c r="R883">
        <v>27</v>
      </c>
      <c r="S883">
        <v>44.94</v>
      </c>
      <c r="T883" t="s">
        <v>323</v>
      </c>
      <c r="U883" t="s">
        <v>3695</v>
      </c>
      <c r="V883" t="s">
        <v>254</v>
      </c>
      <c r="W883">
        <v>19</v>
      </c>
      <c r="X883">
        <v>19</v>
      </c>
    </row>
    <row r="884" spans="1:24" x14ac:dyDescent="0.25">
      <c r="A884" t="s">
        <v>44</v>
      </c>
      <c r="B884" t="s">
        <v>3696</v>
      </c>
      <c r="C884">
        <v>117</v>
      </c>
      <c r="D884">
        <v>168</v>
      </c>
      <c r="E884">
        <v>194868</v>
      </c>
      <c r="F884">
        <v>194707</v>
      </c>
      <c r="G884" t="s">
        <v>3697</v>
      </c>
      <c r="H884" t="s">
        <v>3698</v>
      </c>
      <c r="I884">
        <v>0.74</v>
      </c>
      <c r="J884">
        <v>40</v>
      </c>
      <c r="K884">
        <v>92</v>
      </c>
      <c r="L884">
        <v>54</v>
      </c>
      <c r="M884">
        <v>40.741</v>
      </c>
      <c r="N884">
        <v>22</v>
      </c>
      <c r="O884">
        <v>30</v>
      </c>
      <c r="P884">
        <v>31</v>
      </c>
      <c r="Q884">
        <v>1</v>
      </c>
      <c r="R884">
        <v>2</v>
      </c>
      <c r="S884">
        <v>57.41</v>
      </c>
      <c r="T884" t="s">
        <v>344</v>
      </c>
      <c r="U884" t="s">
        <v>3699</v>
      </c>
      <c r="V884" t="s">
        <v>254</v>
      </c>
      <c r="W884">
        <v>7</v>
      </c>
      <c r="X884">
        <v>7</v>
      </c>
    </row>
    <row r="885" spans="1:24" x14ac:dyDescent="0.25">
      <c r="A885" t="s">
        <v>44</v>
      </c>
      <c r="B885" t="s">
        <v>3700</v>
      </c>
      <c r="C885">
        <v>108</v>
      </c>
      <c r="D885">
        <v>175</v>
      </c>
      <c r="E885">
        <v>874061</v>
      </c>
      <c r="F885">
        <v>874294</v>
      </c>
      <c r="G885" t="s">
        <v>3701</v>
      </c>
      <c r="H885" t="s">
        <v>3702</v>
      </c>
      <c r="I885">
        <v>0.74</v>
      </c>
      <c r="J885">
        <v>40</v>
      </c>
      <c r="K885">
        <v>92</v>
      </c>
      <c r="L885">
        <v>78</v>
      </c>
      <c r="M885">
        <v>33.332999999999998</v>
      </c>
      <c r="N885">
        <v>26</v>
      </c>
      <c r="O885">
        <v>42</v>
      </c>
      <c r="P885">
        <v>42</v>
      </c>
      <c r="Q885">
        <v>3</v>
      </c>
      <c r="R885">
        <v>10</v>
      </c>
      <c r="S885">
        <v>53.85</v>
      </c>
      <c r="T885" t="s">
        <v>269</v>
      </c>
      <c r="U885" t="s">
        <v>3703</v>
      </c>
      <c r="V885" t="s">
        <v>254</v>
      </c>
      <c r="W885">
        <v>10</v>
      </c>
      <c r="X885">
        <v>10</v>
      </c>
    </row>
    <row r="886" spans="1:24" x14ac:dyDescent="0.25">
      <c r="A886" t="s">
        <v>44</v>
      </c>
      <c r="B886" t="s">
        <v>3704</v>
      </c>
      <c r="C886">
        <v>117</v>
      </c>
      <c r="D886">
        <v>171</v>
      </c>
      <c r="E886">
        <v>121877</v>
      </c>
      <c r="F886">
        <v>121692</v>
      </c>
      <c r="G886" t="s">
        <v>3705</v>
      </c>
      <c r="H886" t="s">
        <v>3706</v>
      </c>
      <c r="I886">
        <v>0.74</v>
      </c>
      <c r="J886">
        <v>40</v>
      </c>
      <c r="K886">
        <v>92</v>
      </c>
      <c r="L886">
        <v>62</v>
      </c>
      <c r="M886">
        <v>35.484000000000002</v>
      </c>
      <c r="N886">
        <v>22</v>
      </c>
      <c r="O886">
        <v>33</v>
      </c>
      <c r="P886">
        <v>31</v>
      </c>
      <c r="Q886">
        <v>1</v>
      </c>
      <c r="R886">
        <v>7</v>
      </c>
      <c r="S886">
        <v>50</v>
      </c>
      <c r="T886" t="s">
        <v>304</v>
      </c>
      <c r="U886" t="s">
        <v>3707</v>
      </c>
      <c r="V886" t="s">
        <v>3708</v>
      </c>
      <c r="W886">
        <v>8</v>
      </c>
      <c r="X886">
        <v>8</v>
      </c>
    </row>
    <row r="887" spans="1:24" x14ac:dyDescent="0.25">
      <c r="A887" t="s">
        <v>44</v>
      </c>
      <c r="B887" t="s">
        <v>3704</v>
      </c>
      <c r="C887">
        <v>113</v>
      </c>
      <c r="D887">
        <v>171</v>
      </c>
      <c r="E887">
        <v>122171</v>
      </c>
      <c r="F887">
        <v>121986</v>
      </c>
      <c r="G887" t="s">
        <v>3709</v>
      </c>
      <c r="H887" t="s">
        <v>3710</v>
      </c>
      <c r="I887">
        <v>2.4</v>
      </c>
      <c r="J887">
        <v>38.5</v>
      </c>
      <c r="K887">
        <v>88</v>
      </c>
      <c r="L887">
        <v>62</v>
      </c>
      <c r="M887">
        <v>29.032</v>
      </c>
      <c r="N887">
        <v>18</v>
      </c>
      <c r="O887">
        <v>41</v>
      </c>
      <c r="P887">
        <v>32</v>
      </c>
      <c r="Q887">
        <v>1</v>
      </c>
      <c r="R887">
        <v>3</v>
      </c>
      <c r="S887">
        <v>51.61</v>
      </c>
      <c r="T887" t="s">
        <v>304</v>
      </c>
      <c r="U887" t="s">
        <v>3711</v>
      </c>
      <c r="V887" t="s">
        <v>3708</v>
      </c>
      <c r="W887">
        <v>8</v>
      </c>
      <c r="X887">
        <v>8</v>
      </c>
    </row>
    <row r="888" spans="1:24" x14ac:dyDescent="0.25">
      <c r="A888" t="s">
        <v>44</v>
      </c>
      <c r="B888" t="s">
        <v>3712</v>
      </c>
      <c r="C888">
        <v>117</v>
      </c>
      <c r="D888">
        <v>177</v>
      </c>
      <c r="E888">
        <v>532342</v>
      </c>
      <c r="F888">
        <v>532151</v>
      </c>
      <c r="G888" t="s">
        <v>3713</v>
      </c>
      <c r="H888" t="s">
        <v>3714</v>
      </c>
      <c r="I888">
        <v>0.75</v>
      </c>
      <c r="J888">
        <v>40</v>
      </c>
      <c r="K888">
        <v>92</v>
      </c>
      <c r="L888">
        <v>64</v>
      </c>
      <c r="M888">
        <v>28.125</v>
      </c>
      <c r="N888">
        <v>18</v>
      </c>
      <c r="O888">
        <v>43</v>
      </c>
      <c r="P888">
        <v>30</v>
      </c>
      <c r="Q888">
        <v>1</v>
      </c>
      <c r="R888">
        <v>3</v>
      </c>
      <c r="S888">
        <v>46.88</v>
      </c>
      <c r="T888" t="s">
        <v>323</v>
      </c>
      <c r="U888" t="s">
        <v>3715</v>
      </c>
      <c r="V888" t="s">
        <v>3716</v>
      </c>
      <c r="W888">
        <v>9</v>
      </c>
      <c r="X888">
        <v>9</v>
      </c>
    </row>
    <row r="889" spans="1:24" x14ac:dyDescent="0.25">
      <c r="A889" t="s">
        <v>44</v>
      </c>
      <c r="B889" t="s">
        <v>3717</v>
      </c>
      <c r="C889">
        <v>334</v>
      </c>
      <c r="D889">
        <v>379</v>
      </c>
      <c r="E889">
        <v>2344329</v>
      </c>
      <c r="F889">
        <v>2344180</v>
      </c>
      <c r="G889" t="s">
        <v>3718</v>
      </c>
      <c r="H889" t="s">
        <v>3719</v>
      </c>
      <c r="I889">
        <v>0.77</v>
      </c>
      <c r="J889">
        <v>40</v>
      </c>
      <c r="K889">
        <v>92</v>
      </c>
      <c r="L889">
        <v>50</v>
      </c>
      <c r="M889">
        <v>38</v>
      </c>
      <c r="N889">
        <v>19</v>
      </c>
      <c r="O889">
        <v>27</v>
      </c>
      <c r="P889">
        <v>30</v>
      </c>
      <c r="Q889">
        <v>1</v>
      </c>
      <c r="R889">
        <v>4</v>
      </c>
      <c r="S889">
        <v>60</v>
      </c>
      <c r="T889" t="s">
        <v>304</v>
      </c>
      <c r="U889" t="s">
        <v>3720</v>
      </c>
      <c r="V889" t="s">
        <v>254</v>
      </c>
      <c r="W889">
        <v>6</v>
      </c>
      <c r="X889">
        <v>6</v>
      </c>
    </row>
    <row r="890" spans="1:24" x14ac:dyDescent="0.25">
      <c r="A890" t="s">
        <v>44</v>
      </c>
      <c r="B890" t="s">
        <v>3721</v>
      </c>
      <c r="C890">
        <v>113</v>
      </c>
      <c r="D890">
        <v>261</v>
      </c>
      <c r="E890">
        <v>232845</v>
      </c>
      <c r="F890">
        <v>232381</v>
      </c>
      <c r="G890" t="s">
        <v>3722</v>
      </c>
      <c r="H890" t="s">
        <v>3723</v>
      </c>
      <c r="I890">
        <v>0.78</v>
      </c>
      <c r="J890">
        <v>40</v>
      </c>
      <c r="K890">
        <v>92</v>
      </c>
      <c r="L890">
        <v>169</v>
      </c>
      <c r="M890">
        <v>28.994</v>
      </c>
      <c r="N890">
        <v>49</v>
      </c>
      <c r="O890">
        <v>86</v>
      </c>
      <c r="P890">
        <v>70</v>
      </c>
      <c r="Q890">
        <v>8</v>
      </c>
      <c r="R890">
        <v>34</v>
      </c>
      <c r="S890">
        <v>41.42</v>
      </c>
      <c r="T890" t="s">
        <v>323</v>
      </c>
      <c r="U890" t="s">
        <v>3724</v>
      </c>
      <c r="V890" t="s">
        <v>254</v>
      </c>
      <c r="W890">
        <v>21</v>
      </c>
      <c r="X890">
        <v>21</v>
      </c>
    </row>
    <row r="891" spans="1:24" x14ac:dyDescent="0.25">
      <c r="A891" t="s">
        <v>44</v>
      </c>
      <c r="B891" t="s">
        <v>3725</v>
      </c>
      <c r="C891">
        <v>117</v>
      </c>
      <c r="D891">
        <v>167</v>
      </c>
      <c r="E891">
        <v>327435</v>
      </c>
      <c r="F891">
        <v>327277</v>
      </c>
      <c r="G891" t="s">
        <v>3726</v>
      </c>
      <c r="H891" t="s">
        <v>3727</v>
      </c>
      <c r="I891">
        <v>0.78</v>
      </c>
      <c r="J891">
        <v>40</v>
      </c>
      <c r="K891">
        <v>92</v>
      </c>
      <c r="L891">
        <v>54</v>
      </c>
      <c r="M891">
        <v>38.889000000000003</v>
      </c>
      <c r="N891">
        <v>21</v>
      </c>
      <c r="O891">
        <v>29</v>
      </c>
      <c r="P891">
        <v>32</v>
      </c>
      <c r="Q891">
        <v>2</v>
      </c>
      <c r="R891">
        <v>4</v>
      </c>
      <c r="S891">
        <v>59.26</v>
      </c>
      <c r="T891" t="s">
        <v>323</v>
      </c>
      <c r="U891" t="s">
        <v>3728</v>
      </c>
      <c r="V891" t="s">
        <v>254</v>
      </c>
      <c r="W891">
        <v>7</v>
      </c>
      <c r="X891">
        <v>7</v>
      </c>
    </row>
    <row r="892" spans="1:24" x14ac:dyDescent="0.25">
      <c r="A892" t="s">
        <v>44</v>
      </c>
      <c r="B892" t="s">
        <v>3729</v>
      </c>
      <c r="C892">
        <v>113</v>
      </c>
      <c r="D892">
        <v>165</v>
      </c>
      <c r="E892">
        <v>9049</v>
      </c>
      <c r="F892">
        <v>8885</v>
      </c>
      <c r="G892" t="s">
        <v>355</v>
      </c>
      <c r="H892" t="s">
        <v>3730</v>
      </c>
      <c r="I892">
        <v>0.78</v>
      </c>
      <c r="J892">
        <v>40</v>
      </c>
      <c r="K892">
        <v>92</v>
      </c>
      <c r="L892">
        <v>55</v>
      </c>
      <c r="M892">
        <v>38.182000000000002</v>
      </c>
      <c r="N892">
        <v>21</v>
      </c>
      <c r="O892">
        <v>32</v>
      </c>
      <c r="P892">
        <v>32</v>
      </c>
      <c r="Q892">
        <v>1</v>
      </c>
      <c r="R892">
        <v>2</v>
      </c>
      <c r="S892">
        <v>58.18</v>
      </c>
      <c r="T892" t="s">
        <v>344</v>
      </c>
      <c r="U892" t="s">
        <v>3731</v>
      </c>
      <c r="V892" t="s">
        <v>254</v>
      </c>
      <c r="W892">
        <v>7</v>
      </c>
      <c r="X892">
        <v>7</v>
      </c>
    </row>
    <row r="893" spans="1:24" x14ac:dyDescent="0.25">
      <c r="A893" t="s">
        <v>44</v>
      </c>
      <c r="B893" t="s">
        <v>3732</v>
      </c>
      <c r="C893">
        <v>117</v>
      </c>
      <c r="D893">
        <v>238</v>
      </c>
      <c r="E893">
        <v>15957</v>
      </c>
      <c r="F893">
        <v>16352</v>
      </c>
      <c r="G893" t="s">
        <v>3733</v>
      </c>
      <c r="H893" t="s">
        <v>3734</v>
      </c>
      <c r="I893">
        <v>0.79</v>
      </c>
      <c r="J893">
        <v>40</v>
      </c>
      <c r="K893">
        <v>92</v>
      </c>
      <c r="L893">
        <v>139</v>
      </c>
      <c r="M893">
        <v>26.619</v>
      </c>
      <c r="N893">
        <v>37</v>
      </c>
      <c r="O893">
        <v>78</v>
      </c>
      <c r="P893">
        <v>58</v>
      </c>
      <c r="Q893">
        <v>5</v>
      </c>
      <c r="R893">
        <v>24</v>
      </c>
      <c r="S893">
        <v>41.73</v>
      </c>
      <c r="T893" t="s">
        <v>253</v>
      </c>
      <c r="U893" t="s">
        <v>3735</v>
      </c>
      <c r="V893" t="s">
        <v>254</v>
      </c>
      <c r="W893">
        <v>17</v>
      </c>
      <c r="X893">
        <v>17</v>
      </c>
    </row>
    <row r="894" spans="1:24" x14ac:dyDescent="0.25">
      <c r="A894" t="s">
        <v>373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C3642-B8DD-474E-AE2A-39766537468E}">
  <dimension ref="A1:I211"/>
  <sheetViews>
    <sheetView topLeftCell="A31" workbookViewId="0">
      <selection activeCell="I154" sqref="I154"/>
    </sheetView>
  </sheetViews>
  <sheetFormatPr defaultColWidth="10.875" defaultRowHeight="14.25" x14ac:dyDescent="0.2"/>
  <cols>
    <col min="1" max="16384" width="10.875" style="2"/>
  </cols>
  <sheetData>
    <row r="1" spans="1:9" x14ac:dyDescent="0.2">
      <c r="A1" s="1" t="s">
        <v>76</v>
      </c>
      <c r="C1" s="1"/>
      <c r="D1" s="1"/>
      <c r="E1" s="1"/>
      <c r="F1" s="1"/>
      <c r="G1" s="1"/>
      <c r="H1" s="1"/>
      <c r="I1" s="1"/>
    </row>
    <row r="2" spans="1:9" x14ac:dyDescent="0.2">
      <c r="B2" s="2" t="s">
        <v>140</v>
      </c>
      <c r="C2" s="2" t="s">
        <v>141</v>
      </c>
      <c r="D2" s="2" t="s">
        <v>142</v>
      </c>
      <c r="E2" s="2" t="s">
        <v>143</v>
      </c>
    </row>
    <row r="3" spans="1:9" x14ac:dyDescent="0.2">
      <c r="A3" s="2" t="s">
        <v>144</v>
      </c>
      <c r="B3" s="2">
        <v>6176.7089999999998</v>
      </c>
      <c r="C3" s="2">
        <v>6568.598</v>
      </c>
      <c r="D3" s="2">
        <v>4928.915</v>
      </c>
      <c r="E3" s="2">
        <v>206.184</v>
      </c>
    </row>
    <row r="4" spans="1:9" x14ac:dyDescent="0.2">
      <c r="A4" s="2" t="s">
        <v>145</v>
      </c>
      <c r="B4" s="2">
        <v>6899.7340000000004</v>
      </c>
      <c r="C4" s="2">
        <v>7838.5060000000003</v>
      </c>
      <c r="D4" s="2">
        <v>3691.4110000000001</v>
      </c>
      <c r="E4" s="2">
        <v>485.15499999999997</v>
      </c>
    </row>
    <row r="5" spans="1:9" x14ac:dyDescent="0.2">
      <c r="A5" s="2" t="s">
        <v>146</v>
      </c>
      <c r="B5" s="2">
        <v>6208.6049999999996</v>
      </c>
      <c r="C5" s="2">
        <v>3622.5889999999999</v>
      </c>
      <c r="D5" s="2">
        <v>8119.7089999999998</v>
      </c>
      <c r="E5" s="2">
        <v>413.98700000000002</v>
      </c>
    </row>
    <row r="6" spans="1:9" x14ac:dyDescent="0.2">
      <c r="A6" s="2" t="s">
        <v>147</v>
      </c>
      <c r="B6" s="2">
        <v>4039.105</v>
      </c>
      <c r="C6" s="2">
        <v>4553.0060000000003</v>
      </c>
      <c r="D6" s="2">
        <v>5064.0919999999996</v>
      </c>
      <c r="E6" s="2">
        <v>339.35399999999998</v>
      </c>
    </row>
    <row r="7" spans="1:9" x14ac:dyDescent="0.2">
      <c r="A7" s="2" t="s">
        <v>148</v>
      </c>
      <c r="B7" s="2">
        <v>3610.2469999999998</v>
      </c>
      <c r="C7" s="2">
        <v>5706.5</v>
      </c>
      <c r="D7" s="2">
        <v>2618.2719999999999</v>
      </c>
      <c r="E7" s="2">
        <v>363.78199999999998</v>
      </c>
    </row>
    <row r="8" spans="1:9" x14ac:dyDescent="0.2">
      <c r="A8" s="2" t="s">
        <v>149</v>
      </c>
      <c r="B8" s="2">
        <v>5507.7719999999999</v>
      </c>
      <c r="C8" s="2">
        <v>5377.0820000000003</v>
      </c>
      <c r="D8" s="2">
        <v>3856.6959999999999</v>
      </c>
      <c r="E8" s="2">
        <v>492.75</v>
      </c>
    </row>
    <row r="9" spans="1:9" x14ac:dyDescent="0.2">
      <c r="A9" s="2" t="s">
        <v>150</v>
      </c>
      <c r="B9" s="2">
        <v>6820.2370000000001</v>
      </c>
      <c r="C9" s="2">
        <v>7737.37</v>
      </c>
      <c r="D9" s="2">
        <v>2174.0410000000002</v>
      </c>
      <c r="E9" s="2">
        <v>595.90499999999997</v>
      </c>
    </row>
    <row r="10" spans="1:9" x14ac:dyDescent="0.2">
      <c r="A10" s="2" t="s">
        <v>151</v>
      </c>
      <c r="B10" s="2">
        <v>4008.4110000000001</v>
      </c>
      <c r="C10" s="2">
        <v>4696.2879999999996</v>
      </c>
      <c r="D10" s="2">
        <v>2563.2939999999999</v>
      </c>
      <c r="E10" s="2">
        <v>415.67399999999998</v>
      </c>
    </row>
    <row r="11" spans="1:9" x14ac:dyDescent="0.2">
      <c r="A11" s="2" t="s">
        <v>152</v>
      </c>
      <c r="B11" s="2">
        <v>6862.5439999999999</v>
      </c>
      <c r="C11" s="2">
        <v>8987.1479999999992</v>
      </c>
      <c r="D11" s="2">
        <v>2448.2370000000001</v>
      </c>
      <c r="E11" s="2">
        <v>317.13299999999998</v>
      </c>
    </row>
    <row r="12" spans="1:9" x14ac:dyDescent="0.2">
      <c r="A12" s="2" t="s">
        <v>153</v>
      </c>
      <c r="B12" s="2">
        <v>3366.0189999999998</v>
      </c>
      <c r="C12" s="2">
        <v>5062.9489999999996</v>
      </c>
      <c r="D12" s="2">
        <v>3447.3829999999998</v>
      </c>
      <c r="E12" s="2">
        <v>201.535</v>
      </c>
    </row>
    <row r="13" spans="1:9" x14ac:dyDescent="0.2">
      <c r="A13" s="2" t="s">
        <v>154</v>
      </c>
      <c r="B13" s="2">
        <v>6235.3379999999997</v>
      </c>
      <c r="C13" s="2">
        <v>5921.0439999999999</v>
      </c>
      <c r="D13" s="2">
        <v>3282.0250000000001</v>
      </c>
      <c r="E13" s="2">
        <v>322.81299999999999</v>
      </c>
    </row>
    <row r="14" spans="1:9" x14ac:dyDescent="0.2">
      <c r="A14" s="2" t="s">
        <v>155</v>
      </c>
      <c r="B14" s="2">
        <v>4871.5060000000003</v>
      </c>
      <c r="C14" s="2">
        <v>4520.8069999999998</v>
      </c>
      <c r="D14" s="2">
        <v>4274.2719999999999</v>
      </c>
      <c r="E14" s="2">
        <v>171.34200000000001</v>
      </c>
    </row>
    <row r="15" spans="1:9" x14ac:dyDescent="0.2">
      <c r="A15" s="2" t="s">
        <v>156</v>
      </c>
      <c r="B15" s="2">
        <v>4601.8950000000004</v>
      </c>
      <c r="C15" s="2">
        <v>4946.7120000000004</v>
      </c>
      <c r="D15" s="2">
        <v>2369.9650000000001</v>
      </c>
      <c r="E15" s="2">
        <v>488.63299999999998</v>
      </c>
    </row>
    <row r="16" spans="1:9" x14ac:dyDescent="0.2">
      <c r="A16" s="2" t="s">
        <v>157</v>
      </c>
      <c r="B16" s="2">
        <v>4601.8950000000004</v>
      </c>
      <c r="C16" s="2">
        <v>5460.6549999999997</v>
      </c>
      <c r="D16" s="2">
        <v>3095.7150000000001</v>
      </c>
      <c r="E16" s="2">
        <v>204.20599999999999</v>
      </c>
    </row>
    <row r="17" spans="1:5" x14ac:dyDescent="0.2">
      <c r="A17" s="2" t="s">
        <v>158</v>
      </c>
      <c r="B17" s="2">
        <v>4601.8950000000004</v>
      </c>
      <c r="C17" s="2">
        <v>8367.4740000000002</v>
      </c>
      <c r="D17" s="2">
        <v>2528.37</v>
      </c>
      <c r="E17" s="2">
        <v>259.23700000000002</v>
      </c>
    </row>
    <row r="18" spans="1:5" x14ac:dyDescent="0.2">
      <c r="A18" s="2" t="s">
        <v>159</v>
      </c>
      <c r="B18" s="2">
        <v>6042.683</v>
      </c>
      <c r="C18" s="2">
        <v>7994.8919999999998</v>
      </c>
      <c r="D18" s="2">
        <v>1945.9780000000001</v>
      </c>
      <c r="E18" s="2">
        <v>237.30099999999999</v>
      </c>
    </row>
    <row r="19" spans="1:5" x14ac:dyDescent="0.2">
      <c r="A19" s="2" t="s">
        <v>160</v>
      </c>
      <c r="B19" s="2">
        <v>6199.1260000000002</v>
      </c>
      <c r="C19" s="2">
        <v>6611.7910000000002</v>
      </c>
      <c r="D19" s="2">
        <v>3076.68</v>
      </c>
      <c r="E19" s="2">
        <v>220.40199999999999</v>
      </c>
    </row>
    <row r="20" spans="1:5" x14ac:dyDescent="0.2">
      <c r="A20" s="2" t="s">
        <v>161</v>
      </c>
      <c r="B20" s="2">
        <v>5517.7659999999996</v>
      </c>
      <c r="C20" s="2">
        <v>7928.8959999999997</v>
      </c>
      <c r="D20" s="2">
        <v>3909.5410000000002</v>
      </c>
      <c r="E20" s="2">
        <v>184.494</v>
      </c>
    </row>
    <row r="21" spans="1:5" x14ac:dyDescent="0.2">
      <c r="A21" s="2" t="s">
        <v>162</v>
      </c>
      <c r="B21" s="2">
        <v>8378.5</v>
      </c>
      <c r="C21" s="2">
        <v>4293.6959999999999</v>
      </c>
      <c r="D21" s="2">
        <v>3533.8919999999998</v>
      </c>
      <c r="E21" s="2">
        <v>146.465</v>
      </c>
    </row>
    <row r="22" spans="1:5" x14ac:dyDescent="0.2">
      <c r="A22" s="2" t="s">
        <v>163</v>
      </c>
      <c r="B22" s="2">
        <v>9920.6460000000006</v>
      </c>
      <c r="C22" s="2">
        <v>12612.54</v>
      </c>
      <c r="D22" s="2">
        <v>3454.136</v>
      </c>
      <c r="E22" s="2">
        <v>258.97800000000001</v>
      </c>
    </row>
    <row r="23" spans="1:5" x14ac:dyDescent="0.2">
      <c r="A23" s="2" t="s">
        <v>164</v>
      </c>
      <c r="B23" s="2">
        <v>7734.9589999999998</v>
      </c>
      <c r="C23" s="2">
        <v>4193.0789999999997</v>
      </c>
      <c r="D23" s="2">
        <v>3992.864</v>
      </c>
      <c r="E23" s="2">
        <v>345.089</v>
      </c>
    </row>
    <row r="24" spans="1:5" x14ac:dyDescent="0.2">
      <c r="A24" s="2" t="s">
        <v>165</v>
      </c>
      <c r="B24" s="2">
        <v>6787.2309999999998</v>
      </c>
      <c r="C24" s="2">
        <v>5688.5510000000004</v>
      </c>
      <c r="D24" s="2">
        <v>2178.1109999999999</v>
      </c>
      <c r="E24" s="2">
        <v>469.399</v>
      </c>
    </row>
    <row r="25" spans="1:5" x14ac:dyDescent="0.2">
      <c r="A25" s="2" t="s">
        <v>166</v>
      </c>
      <c r="B25" s="2">
        <v>10373.82</v>
      </c>
      <c r="C25" s="2">
        <v>4698.924</v>
      </c>
      <c r="D25" s="2">
        <v>7221.8609999999999</v>
      </c>
      <c r="E25" s="2">
        <v>264.55700000000002</v>
      </c>
    </row>
    <row r="26" spans="1:5" x14ac:dyDescent="0.2">
      <c r="A26" s="2" t="s">
        <v>167</v>
      </c>
      <c r="B26" s="2">
        <v>8846.9429999999993</v>
      </c>
      <c r="C26" s="2">
        <v>4776.0630000000001</v>
      </c>
      <c r="D26" s="2">
        <v>3778.2849999999999</v>
      </c>
      <c r="E26" s="2">
        <v>402.47500000000002</v>
      </c>
    </row>
    <row r="27" spans="1:5" x14ac:dyDescent="0.2">
      <c r="A27" s="2" t="s">
        <v>168</v>
      </c>
      <c r="B27" s="2">
        <v>4184.8040000000001</v>
      </c>
      <c r="C27" s="2">
        <v>5795.3670000000002</v>
      </c>
      <c r="D27" s="2">
        <v>2884.8670000000002</v>
      </c>
      <c r="E27" s="2">
        <v>348.26900000000001</v>
      </c>
    </row>
    <row r="28" spans="1:5" x14ac:dyDescent="0.2">
      <c r="A28" s="2" t="s">
        <v>169</v>
      </c>
      <c r="B28" s="2">
        <v>5489.4049999999997</v>
      </c>
      <c r="C28" s="2">
        <v>6695.3389999999999</v>
      </c>
      <c r="D28" s="2">
        <v>2653.127</v>
      </c>
      <c r="E28" s="2">
        <v>307.339</v>
      </c>
    </row>
    <row r="29" spans="1:5" x14ac:dyDescent="0.2">
      <c r="A29" s="2" t="s">
        <v>170</v>
      </c>
      <c r="B29" s="2">
        <v>5514.424</v>
      </c>
      <c r="C29" s="2">
        <v>4712.1109999999999</v>
      </c>
      <c r="D29" s="2">
        <v>1704.18</v>
      </c>
      <c r="E29" s="2">
        <v>571.95600000000002</v>
      </c>
    </row>
    <row r="30" spans="1:5" x14ac:dyDescent="0.2">
      <c r="A30" s="2" t="s">
        <v>171</v>
      </c>
      <c r="B30" s="2">
        <v>6338.2659999999996</v>
      </c>
      <c r="C30" s="2">
        <v>5417.4840000000004</v>
      </c>
      <c r="D30" s="2">
        <v>1265.146</v>
      </c>
      <c r="E30" s="2">
        <v>360.92099999999999</v>
      </c>
    </row>
    <row r="31" spans="1:5" x14ac:dyDescent="0.2">
      <c r="A31" s="2" t="s">
        <v>172</v>
      </c>
      <c r="B31" s="2">
        <v>7285.2089999999998</v>
      </c>
      <c r="C31" s="2">
        <v>8508.6579999999994</v>
      </c>
      <c r="D31" s="2">
        <v>2337.4870000000001</v>
      </c>
      <c r="E31" s="2">
        <v>654.97500000000002</v>
      </c>
    </row>
    <row r="32" spans="1:5" x14ac:dyDescent="0.2">
      <c r="A32" s="2" t="s">
        <v>173</v>
      </c>
      <c r="B32" s="2">
        <v>3407.3890000000001</v>
      </c>
      <c r="C32" s="2">
        <v>7221.5690000000004</v>
      </c>
      <c r="D32" s="2">
        <v>896.56</v>
      </c>
      <c r="E32" s="2">
        <v>58.265999999999998</v>
      </c>
    </row>
    <row r="33" spans="1:5" x14ac:dyDescent="0.2">
      <c r="A33" s="2" t="s">
        <v>174</v>
      </c>
      <c r="B33" s="2">
        <v>3276.9389999999999</v>
      </c>
      <c r="C33" s="2">
        <v>5196.5410000000002</v>
      </c>
      <c r="D33" s="2">
        <v>1221.098</v>
      </c>
      <c r="E33" s="2">
        <v>114.25</v>
      </c>
    </row>
    <row r="34" spans="1:5" x14ac:dyDescent="0.2">
      <c r="A34" s="2" t="s">
        <v>175</v>
      </c>
      <c r="B34" s="2">
        <v>8972.7119999999995</v>
      </c>
      <c r="C34" s="2">
        <v>5052.1040000000003</v>
      </c>
      <c r="D34" s="2">
        <v>869.92100000000005</v>
      </c>
      <c r="E34" s="2">
        <v>141.48400000000001</v>
      </c>
    </row>
    <row r="35" spans="1:5" x14ac:dyDescent="0.2">
      <c r="A35" s="2" t="s">
        <v>176</v>
      </c>
      <c r="B35" s="2">
        <v>6751.4459999999999</v>
      </c>
      <c r="C35" s="2">
        <v>7825.8540000000003</v>
      </c>
      <c r="D35" s="2">
        <v>1290.7370000000001</v>
      </c>
      <c r="E35" s="2">
        <v>264.09800000000001</v>
      </c>
    </row>
    <row r="36" spans="1:5" x14ac:dyDescent="0.2">
      <c r="A36" s="2" t="s">
        <v>177</v>
      </c>
      <c r="B36" s="2">
        <v>6016.6769999999997</v>
      </c>
      <c r="C36" s="2">
        <v>2752.0030000000002</v>
      </c>
      <c r="D36" s="2">
        <v>1831.396</v>
      </c>
      <c r="E36" s="2">
        <v>296.36700000000002</v>
      </c>
    </row>
    <row r="37" spans="1:5" x14ac:dyDescent="0.2">
      <c r="A37" s="2" t="s">
        <v>178</v>
      </c>
      <c r="B37" s="2">
        <v>5668.2619999999997</v>
      </c>
      <c r="C37" s="2">
        <v>3661</v>
      </c>
      <c r="D37" s="2">
        <v>1389.4590000000001</v>
      </c>
      <c r="E37" s="2">
        <v>104.32899999999999</v>
      </c>
    </row>
    <row r="38" spans="1:5" x14ac:dyDescent="0.2">
      <c r="A38" s="2" t="s">
        <v>179</v>
      </c>
      <c r="B38" s="2">
        <v>3655.174</v>
      </c>
      <c r="C38" s="2">
        <v>3771.5149999999999</v>
      </c>
      <c r="D38" s="2">
        <v>868.33500000000004</v>
      </c>
      <c r="E38" s="2">
        <v>67.930000000000007</v>
      </c>
    </row>
    <row r="39" spans="1:5" x14ac:dyDescent="0.2">
      <c r="A39" s="2" t="s">
        <v>180</v>
      </c>
      <c r="B39" s="2">
        <v>5496.4809999999998</v>
      </c>
      <c r="C39" s="2">
        <v>4261.8980000000001</v>
      </c>
      <c r="D39" s="2">
        <v>2300.0700000000002</v>
      </c>
      <c r="E39" s="2">
        <v>269.33199999999999</v>
      </c>
    </row>
    <row r="40" spans="1:5" x14ac:dyDescent="0.2">
      <c r="A40" s="2" t="s">
        <v>181</v>
      </c>
      <c r="B40" s="2">
        <v>4774.3760000000002</v>
      </c>
      <c r="C40" s="2">
        <v>3159.297</v>
      </c>
      <c r="D40" s="2">
        <v>1905.1489999999999</v>
      </c>
      <c r="E40" s="2">
        <v>914.05700000000002</v>
      </c>
    </row>
    <row r="41" spans="1:5" x14ac:dyDescent="0.2">
      <c r="A41" s="2" t="s">
        <v>182</v>
      </c>
      <c r="B41" s="2">
        <v>5952.5879999999997</v>
      </c>
      <c r="C41" s="2">
        <v>6771.3410000000003</v>
      </c>
      <c r="D41" s="2">
        <v>2095.5700000000002</v>
      </c>
      <c r="E41" s="2">
        <v>254.13</v>
      </c>
    </row>
    <row r="42" spans="1:5" x14ac:dyDescent="0.2">
      <c r="A42" s="2" t="s">
        <v>183</v>
      </c>
      <c r="B42" s="2">
        <v>3232.7620000000002</v>
      </c>
      <c r="C42" s="2">
        <v>4473.3890000000001</v>
      </c>
      <c r="D42" s="2">
        <v>1565.972</v>
      </c>
      <c r="E42" s="2">
        <v>86.195999999999998</v>
      </c>
    </row>
    <row r="43" spans="1:5" x14ac:dyDescent="0.2">
      <c r="A43" s="2" t="s">
        <v>184</v>
      </c>
      <c r="B43" s="2">
        <v>8251.8889999999992</v>
      </c>
      <c r="C43" s="2">
        <v>3342.9009999999998</v>
      </c>
      <c r="D43" s="2">
        <v>2157.3829999999998</v>
      </c>
      <c r="E43" s="2">
        <v>187.84800000000001</v>
      </c>
    </row>
    <row r="44" spans="1:5" x14ac:dyDescent="0.2">
      <c r="A44" s="2" t="s">
        <v>185</v>
      </c>
      <c r="B44" s="2">
        <v>5134.6670000000004</v>
      </c>
      <c r="C44" s="2">
        <v>5400.5469999999996</v>
      </c>
      <c r="D44" s="2">
        <v>2310.0889999999999</v>
      </c>
      <c r="E44" s="2">
        <v>569.34199999999998</v>
      </c>
    </row>
    <row r="45" spans="1:5" x14ac:dyDescent="0.2">
      <c r="A45" s="2" t="s">
        <v>186</v>
      </c>
      <c r="B45" s="2">
        <v>5535.49</v>
      </c>
      <c r="C45" s="2">
        <v>3945.3029999999999</v>
      </c>
      <c r="D45" s="2">
        <v>3825.6610000000001</v>
      </c>
      <c r="E45" s="2">
        <v>173.69900000000001</v>
      </c>
    </row>
    <row r="46" spans="1:5" x14ac:dyDescent="0.2">
      <c r="A46" s="2" t="s">
        <v>187</v>
      </c>
      <c r="B46" s="2">
        <v>8244.107</v>
      </c>
      <c r="C46" s="2">
        <v>5451.3379999999997</v>
      </c>
      <c r="D46" s="2">
        <v>2319.7530000000002</v>
      </c>
      <c r="E46" s="2">
        <v>274.09199999999998</v>
      </c>
    </row>
    <row r="47" spans="1:5" x14ac:dyDescent="0.2">
      <c r="A47" s="2" t="s">
        <v>188</v>
      </c>
      <c r="B47" s="2">
        <v>5053.8789999999999</v>
      </c>
      <c r="C47" s="2">
        <v>4433.6260000000002</v>
      </c>
      <c r="D47" s="2">
        <v>1643.4179999999999</v>
      </c>
      <c r="E47" s="2">
        <v>165.75299999999999</v>
      </c>
    </row>
    <row r="48" spans="1:5" x14ac:dyDescent="0.2">
      <c r="A48" s="2" t="s">
        <v>189</v>
      </c>
      <c r="B48" s="2">
        <v>4344.2150000000001</v>
      </c>
      <c r="C48" s="2">
        <v>2359.5120000000002</v>
      </c>
      <c r="D48" s="2">
        <v>731.06299999999999</v>
      </c>
      <c r="E48" s="2">
        <v>242.61699999999999</v>
      </c>
    </row>
    <row r="49" spans="1:5" x14ac:dyDescent="0.2">
      <c r="A49" s="2" t="s">
        <v>190</v>
      </c>
      <c r="B49" s="2">
        <v>6912.835</v>
      </c>
      <c r="C49" s="2">
        <v>6120.2969999999996</v>
      </c>
      <c r="D49" s="2">
        <v>1322.4559999999999</v>
      </c>
      <c r="E49" s="2">
        <v>263.61399999999998</v>
      </c>
    </row>
    <row r="50" spans="1:5" x14ac:dyDescent="0.2">
      <c r="A50" s="2" t="s">
        <v>191</v>
      </c>
      <c r="B50" s="2">
        <v>8277.6389999999992</v>
      </c>
      <c r="C50" s="2">
        <v>3740.4580000000001</v>
      </c>
      <c r="D50" s="2">
        <v>954.62300000000005</v>
      </c>
      <c r="E50" s="2">
        <v>221.67099999999999</v>
      </c>
    </row>
    <row r="51" spans="1:5" x14ac:dyDescent="0.2">
      <c r="A51" s="2" t="s">
        <v>192</v>
      </c>
      <c r="B51" s="2">
        <v>8357.857</v>
      </c>
      <c r="C51" s="2">
        <v>4809.5720000000001</v>
      </c>
      <c r="D51" s="2">
        <v>1171.4079999999999</v>
      </c>
      <c r="E51" s="2">
        <v>212.84800000000001</v>
      </c>
    </row>
    <row r="52" spans="1:5" x14ac:dyDescent="0.2">
      <c r="A52" s="2" t="s">
        <v>193</v>
      </c>
      <c r="B52" s="2">
        <v>6472.3190000000004</v>
      </c>
      <c r="C52" s="2">
        <v>2520.8440000000001</v>
      </c>
      <c r="D52" s="2">
        <v>1032.845</v>
      </c>
      <c r="E52" s="2">
        <v>214.62299999999999</v>
      </c>
    </row>
    <row r="54" spans="1:5" x14ac:dyDescent="0.2">
      <c r="A54" s="1" t="s">
        <v>77</v>
      </c>
    </row>
    <row r="55" spans="1:5" x14ac:dyDescent="0.2">
      <c r="B55" s="2" t="s">
        <v>140</v>
      </c>
      <c r="C55" s="2" t="s">
        <v>141</v>
      </c>
      <c r="D55" s="2" t="s">
        <v>142</v>
      </c>
      <c r="E55" s="2" t="s">
        <v>143</v>
      </c>
    </row>
    <row r="56" spans="1:5" x14ac:dyDescent="0.2">
      <c r="A56" s="2" t="s">
        <v>144</v>
      </c>
      <c r="B56" s="2">
        <v>2026.6079999999999</v>
      </c>
      <c r="C56" s="2">
        <v>3676.1930000000002</v>
      </c>
      <c r="D56" s="2">
        <v>893.13599999999997</v>
      </c>
      <c r="E56" s="2">
        <v>241.92400000000001</v>
      </c>
    </row>
    <row r="57" spans="1:5" x14ac:dyDescent="0.2">
      <c r="A57" s="2" t="s">
        <v>145</v>
      </c>
      <c r="B57" s="2">
        <v>1758.9690000000001</v>
      </c>
      <c r="C57" s="2">
        <v>1789.028</v>
      </c>
      <c r="D57" s="2">
        <v>1194.2149999999999</v>
      </c>
      <c r="E57" s="2">
        <v>231.69300000000001</v>
      </c>
    </row>
    <row r="58" spans="1:5" x14ac:dyDescent="0.2">
      <c r="A58" s="2" t="s">
        <v>146</v>
      </c>
      <c r="B58" s="2">
        <v>1294.9939999999999</v>
      </c>
      <c r="C58" s="2">
        <v>2832.288</v>
      </c>
      <c r="D58" s="2">
        <v>1069.472</v>
      </c>
      <c r="E58" s="2">
        <v>150.19900000000001</v>
      </c>
    </row>
    <row r="59" spans="1:5" x14ac:dyDescent="0.2">
      <c r="A59" s="2" t="s">
        <v>147</v>
      </c>
      <c r="B59" s="2">
        <v>1653.019</v>
      </c>
      <c r="C59" s="2">
        <v>3756.712</v>
      </c>
      <c r="D59" s="2">
        <v>617.71199999999999</v>
      </c>
      <c r="E59" s="2">
        <v>226.399</v>
      </c>
    </row>
    <row r="60" spans="1:5" x14ac:dyDescent="0.2">
      <c r="A60" s="2" t="s">
        <v>148</v>
      </c>
      <c r="B60" s="2">
        <v>2332.1170000000002</v>
      </c>
      <c r="C60" s="2">
        <v>1663.57</v>
      </c>
      <c r="D60" s="2">
        <v>1458.1769999999999</v>
      </c>
      <c r="E60" s="2">
        <v>332.142</v>
      </c>
    </row>
    <row r="61" spans="1:5" x14ac:dyDescent="0.2">
      <c r="A61" s="2" t="s">
        <v>149</v>
      </c>
      <c r="B61" s="2">
        <v>1552.279</v>
      </c>
      <c r="C61" s="2">
        <v>3975.6680000000001</v>
      </c>
      <c r="D61" s="2">
        <v>1808.741</v>
      </c>
      <c r="E61" s="2">
        <v>277.77800000000002</v>
      </c>
    </row>
    <row r="62" spans="1:5" x14ac:dyDescent="0.2">
      <c r="A62" s="2" t="s">
        <v>150</v>
      </c>
      <c r="B62" s="2">
        <v>4888.0129999999999</v>
      </c>
      <c r="C62" s="2">
        <v>4544.5379999999996</v>
      </c>
      <c r="D62" s="2">
        <v>1910.104</v>
      </c>
      <c r="E62" s="2">
        <v>445.82900000000001</v>
      </c>
    </row>
    <row r="63" spans="1:5" x14ac:dyDescent="0.2">
      <c r="A63" s="2" t="s">
        <v>151</v>
      </c>
      <c r="B63" s="2">
        <v>1381.5920000000001</v>
      </c>
      <c r="C63" s="2">
        <v>1364.491</v>
      </c>
      <c r="D63" s="2">
        <v>1769.079</v>
      </c>
      <c r="E63" s="2">
        <v>514.72799999999995</v>
      </c>
    </row>
    <row r="64" spans="1:5" x14ac:dyDescent="0.2">
      <c r="A64" s="2" t="s">
        <v>152</v>
      </c>
      <c r="B64" s="2">
        <v>3686.877</v>
      </c>
      <c r="C64" s="2">
        <v>2043.8420000000001</v>
      </c>
      <c r="D64" s="2">
        <v>2379.4969999999998</v>
      </c>
      <c r="E64" s="2">
        <v>381.12700000000001</v>
      </c>
    </row>
    <row r="65" spans="1:5" x14ac:dyDescent="0.2">
      <c r="A65" s="2" t="s">
        <v>153</v>
      </c>
      <c r="B65" s="2">
        <v>3030.0450000000001</v>
      </c>
      <c r="C65" s="2">
        <v>1035.2560000000001</v>
      </c>
      <c r="D65" s="2">
        <v>2550.4050000000002</v>
      </c>
      <c r="E65" s="2">
        <v>369.83499999999998</v>
      </c>
    </row>
    <row r="66" spans="1:5" x14ac:dyDescent="0.2">
      <c r="A66" s="2" t="s">
        <v>154</v>
      </c>
      <c r="B66" s="2">
        <v>3839.9369999999999</v>
      </c>
      <c r="C66" s="2">
        <v>4453.2349999999997</v>
      </c>
      <c r="D66" s="2">
        <v>2458.6329999999998</v>
      </c>
      <c r="E66" s="2">
        <v>162.744</v>
      </c>
    </row>
    <row r="67" spans="1:5" x14ac:dyDescent="0.2">
      <c r="A67" s="2" t="s">
        <v>155</v>
      </c>
      <c r="B67" s="2">
        <v>4359.8329999999996</v>
      </c>
      <c r="C67" s="2">
        <v>2193.9650000000001</v>
      </c>
      <c r="D67" s="2">
        <v>1479.7560000000001</v>
      </c>
      <c r="E67" s="2">
        <v>530.59500000000003</v>
      </c>
    </row>
    <row r="68" spans="1:5" x14ac:dyDescent="0.2">
      <c r="A68" s="2" t="s">
        <v>156</v>
      </c>
      <c r="B68" s="2">
        <v>2093.8290000000002</v>
      </c>
      <c r="C68" s="2">
        <v>4095.6930000000002</v>
      </c>
      <c r="D68" s="2">
        <v>1597.8130000000001</v>
      </c>
      <c r="E68" s="2">
        <v>983.61400000000003</v>
      </c>
    </row>
    <row r="69" spans="1:5" x14ac:dyDescent="0.2">
      <c r="A69" s="2" t="s">
        <v>157</v>
      </c>
      <c r="B69" s="2">
        <v>4652.848</v>
      </c>
      <c r="C69" s="2">
        <v>1323.829</v>
      </c>
      <c r="D69" s="2">
        <v>1892.079</v>
      </c>
      <c r="E69" s="2">
        <v>871.46799999999996</v>
      </c>
    </row>
    <row r="70" spans="1:5" x14ac:dyDescent="0.2">
      <c r="A70" s="2" t="s">
        <v>158</v>
      </c>
      <c r="B70" s="2">
        <v>4390.1400000000003</v>
      </c>
      <c r="C70" s="2">
        <v>1674.9829999999999</v>
      </c>
      <c r="D70" s="2">
        <v>1083.4749999999999</v>
      </c>
      <c r="E70" s="2">
        <v>670.899</v>
      </c>
    </row>
    <row r="71" spans="1:5" x14ac:dyDescent="0.2">
      <c r="A71" s="2" t="s">
        <v>159</v>
      </c>
      <c r="B71" s="2">
        <v>3190.6869999999999</v>
      </c>
      <c r="C71" s="2">
        <v>2972.395</v>
      </c>
      <c r="D71" s="2">
        <v>2237.5729999999999</v>
      </c>
      <c r="E71" s="2">
        <v>503.46499999999997</v>
      </c>
    </row>
    <row r="72" spans="1:5" x14ac:dyDescent="0.2">
      <c r="A72" s="2" t="s">
        <v>160</v>
      </c>
      <c r="B72" s="2">
        <v>2963.893</v>
      </c>
      <c r="C72" s="2">
        <v>2417.5790000000002</v>
      </c>
      <c r="D72" s="2">
        <v>1672.8510000000001</v>
      </c>
      <c r="E72" s="2">
        <v>567.72500000000002</v>
      </c>
    </row>
    <row r="73" spans="1:5" x14ac:dyDescent="0.2">
      <c r="A73" s="2" t="s">
        <v>161</v>
      </c>
      <c r="B73" s="2">
        <v>4099.2910000000002</v>
      </c>
      <c r="C73" s="2">
        <v>2822.84</v>
      </c>
      <c r="D73" s="2">
        <v>2176.652</v>
      </c>
      <c r="E73" s="2">
        <v>404.53199999999998</v>
      </c>
    </row>
    <row r="74" spans="1:5" x14ac:dyDescent="0.2">
      <c r="A74" s="2" t="s">
        <v>162</v>
      </c>
      <c r="B74" s="2">
        <v>3664.3609999999999</v>
      </c>
      <c r="C74" s="2">
        <v>977.14</v>
      </c>
      <c r="D74" s="2">
        <v>1137.491</v>
      </c>
      <c r="E74" s="2">
        <v>230.101</v>
      </c>
    </row>
    <row r="75" spans="1:5" x14ac:dyDescent="0.2">
      <c r="A75" s="2" t="s">
        <v>163</v>
      </c>
      <c r="B75" s="2">
        <v>2257.3330000000001</v>
      </c>
      <c r="C75" s="2">
        <v>3272.4960000000001</v>
      </c>
      <c r="D75" s="2">
        <v>2864.1170000000002</v>
      </c>
      <c r="E75" s="2">
        <v>254.25</v>
      </c>
    </row>
    <row r="76" spans="1:5" x14ac:dyDescent="0.2">
      <c r="A76" s="2" t="s">
        <v>164</v>
      </c>
      <c r="B76" s="2">
        <v>1700.174</v>
      </c>
      <c r="C76" s="2">
        <v>2563.1260000000002</v>
      </c>
      <c r="D76" s="2">
        <v>1513.9870000000001</v>
      </c>
      <c r="E76" s="2">
        <v>451.40199999999999</v>
      </c>
    </row>
    <row r="77" spans="1:5" x14ac:dyDescent="0.2">
      <c r="A77" s="2" t="s">
        <v>165</v>
      </c>
      <c r="B77" s="2">
        <v>1734.5640000000001</v>
      </c>
      <c r="C77" s="2">
        <v>2828.6990000000001</v>
      </c>
      <c r="D77" s="2">
        <v>2896.9870000000001</v>
      </c>
      <c r="E77" s="2">
        <v>558.50900000000001</v>
      </c>
    </row>
    <row r="78" spans="1:5" x14ac:dyDescent="0.2">
      <c r="A78" s="2" t="s">
        <v>166</v>
      </c>
      <c r="B78" s="2">
        <v>2036.8040000000001</v>
      </c>
      <c r="C78" s="2">
        <v>3124.9369999999999</v>
      </c>
      <c r="D78" s="2">
        <v>1346.354</v>
      </c>
      <c r="E78" s="2">
        <v>198.36699999999999</v>
      </c>
    </row>
    <row r="79" spans="1:5" x14ac:dyDescent="0.2">
      <c r="A79" s="2" t="s">
        <v>167</v>
      </c>
      <c r="B79" s="2">
        <v>3184.5</v>
      </c>
      <c r="C79" s="2">
        <v>3371.5030000000002</v>
      </c>
      <c r="D79" s="2">
        <v>1416.8130000000001</v>
      </c>
      <c r="E79" s="2">
        <v>174.91800000000001</v>
      </c>
    </row>
    <row r="80" spans="1:5" x14ac:dyDescent="0.2">
      <c r="A80" s="2" t="s">
        <v>168</v>
      </c>
      <c r="B80" s="2">
        <v>3834.2190000000001</v>
      </c>
      <c r="C80" s="2">
        <v>2465.1770000000001</v>
      </c>
      <c r="D80" s="2">
        <v>1752.703</v>
      </c>
      <c r="E80" s="2">
        <v>661.48400000000004</v>
      </c>
    </row>
    <row r="81" spans="1:5" x14ac:dyDescent="0.2">
      <c r="A81" s="2" t="s">
        <v>169</v>
      </c>
      <c r="B81" s="2">
        <v>3374.415</v>
      </c>
      <c r="C81" s="2">
        <v>2320.0540000000001</v>
      </c>
      <c r="D81" s="2">
        <v>1071.576</v>
      </c>
      <c r="E81" s="2">
        <v>92.019000000000005</v>
      </c>
    </row>
    <row r="82" spans="1:5" x14ac:dyDescent="0.2">
      <c r="A82" s="2" t="s">
        <v>170</v>
      </c>
      <c r="B82" s="2">
        <v>3457.2820000000002</v>
      </c>
      <c r="C82" s="2">
        <v>1963.1489999999999</v>
      </c>
      <c r="D82" s="2">
        <v>1129.241</v>
      </c>
      <c r="E82" s="2">
        <v>220.30099999999999</v>
      </c>
    </row>
    <row r="83" spans="1:5" x14ac:dyDescent="0.2">
      <c r="A83" s="2" t="s">
        <v>171</v>
      </c>
      <c r="B83" s="2">
        <v>2199.12</v>
      </c>
      <c r="C83" s="2">
        <v>3634.462</v>
      </c>
      <c r="D83" s="2">
        <v>1750.614</v>
      </c>
      <c r="E83" s="2">
        <v>171.089</v>
      </c>
    </row>
    <row r="84" spans="1:5" x14ac:dyDescent="0.2">
      <c r="A84" s="2" t="s">
        <v>172</v>
      </c>
      <c r="B84" s="2">
        <v>2679.0219999999999</v>
      </c>
      <c r="C84" s="2">
        <v>2419.9079999999999</v>
      </c>
      <c r="D84" s="2">
        <v>2126.4270000000001</v>
      </c>
      <c r="E84" s="2">
        <v>614.99099999999999</v>
      </c>
    </row>
    <row r="85" spans="1:5" x14ac:dyDescent="0.2">
      <c r="A85" s="2" t="s">
        <v>173</v>
      </c>
      <c r="B85" s="2">
        <v>3701.067</v>
      </c>
      <c r="C85" s="2">
        <v>3081.2849999999999</v>
      </c>
      <c r="D85" s="2">
        <v>1529.453</v>
      </c>
      <c r="E85" s="2">
        <v>573.67399999999998</v>
      </c>
    </row>
    <row r="86" spans="1:5" x14ac:dyDescent="0.2">
      <c r="A86" s="2" t="s">
        <v>174</v>
      </c>
      <c r="B86" s="2">
        <v>2046.4939999999999</v>
      </c>
      <c r="C86" s="2">
        <v>4200.0249999999996</v>
      </c>
      <c r="D86" s="2">
        <v>2134.038</v>
      </c>
      <c r="E86" s="2">
        <v>541.65200000000004</v>
      </c>
    </row>
    <row r="87" spans="1:5" x14ac:dyDescent="0.2">
      <c r="A87" s="2" t="s">
        <v>175</v>
      </c>
      <c r="B87" s="2">
        <v>2323.1170000000002</v>
      </c>
      <c r="C87" s="2">
        <v>2671.2370000000001</v>
      </c>
      <c r="D87" s="2">
        <v>1268.3320000000001</v>
      </c>
      <c r="E87" s="2">
        <v>576.28499999999997</v>
      </c>
    </row>
    <row r="88" spans="1:5" x14ac:dyDescent="0.2">
      <c r="A88" s="2" t="s">
        <v>176</v>
      </c>
      <c r="B88" s="2">
        <v>1886.6079999999999</v>
      </c>
      <c r="C88" s="2">
        <v>1227.6489999999999</v>
      </c>
      <c r="D88" s="2">
        <v>2590.9720000000002</v>
      </c>
      <c r="E88" s="2">
        <v>484.16800000000001</v>
      </c>
    </row>
    <row r="89" spans="1:5" x14ac:dyDescent="0.2">
      <c r="A89" s="2" t="s">
        <v>177</v>
      </c>
      <c r="B89" s="2">
        <v>2450.1109999999999</v>
      </c>
      <c r="C89" s="2">
        <v>1784.1110000000001</v>
      </c>
      <c r="D89" s="2">
        <v>2223.3960000000002</v>
      </c>
      <c r="E89" s="2">
        <v>269.50599999999997</v>
      </c>
    </row>
    <row r="90" spans="1:5" x14ac:dyDescent="0.2">
      <c r="A90" s="2" t="s">
        <v>178</v>
      </c>
      <c r="B90" s="2">
        <v>2836.0920000000001</v>
      </c>
      <c r="C90" s="2">
        <v>1841.1679999999999</v>
      </c>
      <c r="D90" s="2">
        <v>1368.4369999999999</v>
      </c>
      <c r="E90" s="2">
        <v>254.07300000000001</v>
      </c>
    </row>
    <row r="91" spans="1:5" x14ac:dyDescent="0.2">
      <c r="A91" s="2" t="s">
        <v>179</v>
      </c>
      <c r="B91" s="2">
        <v>2907.9870000000001</v>
      </c>
      <c r="C91" s="2">
        <v>2123</v>
      </c>
      <c r="D91" s="2">
        <v>935.79700000000003</v>
      </c>
      <c r="E91" s="2">
        <v>296.89600000000002</v>
      </c>
    </row>
    <row r="92" spans="1:5" x14ac:dyDescent="0.2">
      <c r="A92" s="2" t="s">
        <v>180</v>
      </c>
      <c r="B92" s="2">
        <v>2134.127</v>
      </c>
      <c r="C92" s="2">
        <v>2787</v>
      </c>
      <c r="D92" s="2">
        <v>1805.32</v>
      </c>
      <c r="E92" s="2">
        <v>510.26900000000001</v>
      </c>
    </row>
    <row r="93" spans="1:5" x14ac:dyDescent="0.2">
      <c r="A93" s="2" t="s">
        <v>181</v>
      </c>
      <c r="B93" s="2">
        <v>3268.712</v>
      </c>
      <c r="C93" s="2">
        <v>2132</v>
      </c>
      <c r="D93" s="2">
        <v>1224.636</v>
      </c>
      <c r="E93" s="2">
        <v>323.95600000000002</v>
      </c>
    </row>
    <row r="94" spans="1:5" x14ac:dyDescent="0.2">
      <c r="A94" s="2" t="s">
        <v>182</v>
      </c>
      <c r="B94" s="2">
        <v>3608.4369999999999</v>
      </c>
      <c r="C94" s="2">
        <v>1193</v>
      </c>
      <c r="D94" s="2">
        <v>1442.1389999999999</v>
      </c>
      <c r="E94" s="2">
        <v>302.33499999999998</v>
      </c>
    </row>
    <row r="95" spans="1:5" x14ac:dyDescent="0.2">
      <c r="A95" s="2" t="s">
        <v>183</v>
      </c>
      <c r="B95" s="2">
        <v>4349.9750000000004</v>
      </c>
      <c r="C95" s="2">
        <v>3885.57</v>
      </c>
      <c r="D95" s="2">
        <v>1146.4970000000001</v>
      </c>
      <c r="E95" s="2">
        <v>237.92099999999999</v>
      </c>
    </row>
    <row r="96" spans="1:5" x14ac:dyDescent="0.2">
      <c r="A96" s="2" t="s">
        <v>184</v>
      </c>
      <c r="B96" s="2">
        <v>2603.855</v>
      </c>
      <c r="C96" s="2">
        <v>1573.7090000000001</v>
      </c>
      <c r="D96" s="2">
        <v>2253.8580000000002</v>
      </c>
      <c r="E96" s="2">
        <v>297.26600000000002</v>
      </c>
    </row>
    <row r="97" spans="1:5" x14ac:dyDescent="0.2">
      <c r="A97" s="2" t="s">
        <v>185</v>
      </c>
      <c r="B97" s="2">
        <v>1437.665</v>
      </c>
      <c r="C97" s="2">
        <v>1742.1389999999999</v>
      </c>
      <c r="D97" s="2">
        <v>2200.8609999999999</v>
      </c>
      <c r="E97" s="2">
        <v>386.959</v>
      </c>
    </row>
    <row r="98" spans="1:5" x14ac:dyDescent="0.2">
      <c r="A98" s="2" t="s">
        <v>186</v>
      </c>
      <c r="B98" s="2">
        <v>4307.8860000000004</v>
      </c>
      <c r="C98" s="2">
        <v>2233.3200000000002</v>
      </c>
      <c r="D98" s="2">
        <v>2214.5410000000002</v>
      </c>
      <c r="E98" s="2">
        <v>678.80700000000002</v>
      </c>
    </row>
    <row r="99" spans="1:5" x14ac:dyDescent="0.2">
      <c r="A99" s="2" t="s">
        <v>187</v>
      </c>
      <c r="B99" s="2">
        <v>4425.348</v>
      </c>
      <c r="C99" s="2">
        <v>1795.0319999999999</v>
      </c>
      <c r="D99" s="2">
        <v>1508.62</v>
      </c>
      <c r="E99" s="2">
        <v>280.399</v>
      </c>
    </row>
    <row r="100" spans="1:5" x14ac:dyDescent="0.2">
      <c r="A100" s="2" t="s">
        <v>188</v>
      </c>
      <c r="B100" s="2">
        <v>3660.741</v>
      </c>
      <c r="C100" s="2">
        <v>1735.6990000000001</v>
      </c>
      <c r="D100" s="2">
        <v>1546.421</v>
      </c>
      <c r="E100" s="2">
        <v>715.91099999999994</v>
      </c>
    </row>
    <row r="101" spans="1:5" x14ac:dyDescent="0.2">
      <c r="A101" s="2" t="s">
        <v>189</v>
      </c>
      <c r="B101" s="2">
        <v>2426.5859999999998</v>
      </c>
      <c r="C101" s="2">
        <v>3151.9369999999999</v>
      </c>
      <c r="D101" s="2">
        <v>1250.1869999999999</v>
      </c>
      <c r="E101" s="2">
        <v>373.43400000000003</v>
      </c>
    </row>
    <row r="102" spans="1:5" x14ac:dyDescent="0.2">
      <c r="A102" s="2" t="s">
        <v>190</v>
      </c>
      <c r="B102" s="2">
        <v>2199.5059999999999</v>
      </c>
      <c r="C102" s="2">
        <v>2763.5540000000001</v>
      </c>
      <c r="D102" s="2">
        <v>2604.0569999999998</v>
      </c>
      <c r="E102" s="2">
        <v>284.82</v>
      </c>
    </row>
    <row r="103" spans="1:5" x14ac:dyDescent="0.2">
      <c r="A103" s="2" t="s">
        <v>191</v>
      </c>
      <c r="B103" s="2">
        <v>2306.1869999999999</v>
      </c>
      <c r="C103" s="2">
        <v>1407.5</v>
      </c>
      <c r="D103" s="2">
        <v>1635.633</v>
      </c>
      <c r="E103" s="2">
        <v>391.68700000000001</v>
      </c>
    </row>
    <row r="104" spans="1:5" x14ac:dyDescent="0.2">
      <c r="A104" s="2" t="s">
        <v>192</v>
      </c>
      <c r="B104" s="2">
        <v>2628.9459999999999</v>
      </c>
      <c r="C104" s="2">
        <v>967.61699999999996</v>
      </c>
      <c r="D104" s="2">
        <v>1795.0440000000001</v>
      </c>
      <c r="E104" s="2">
        <v>198.62</v>
      </c>
    </row>
    <row r="105" spans="1:5" x14ac:dyDescent="0.2">
      <c r="A105" s="2" t="s">
        <v>193</v>
      </c>
      <c r="B105" s="2">
        <v>3576.873</v>
      </c>
      <c r="C105" s="2">
        <v>1714.5160000000001</v>
      </c>
      <c r="D105" s="2">
        <v>1972</v>
      </c>
      <c r="E105" s="2">
        <v>313.52800000000002</v>
      </c>
    </row>
    <row r="107" spans="1:5" x14ac:dyDescent="0.2">
      <c r="A107" s="1" t="s">
        <v>78</v>
      </c>
    </row>
    <row r="108" spans="1:5" x14ac:dyDescent="0.2">
      <c r="B108" s="2" t="s">
        <v>140</v>
      </c>
      <c r="C108" s="2" t="s">
        <v>141</v>
      </c>
      <c r="D108" s="2" t="s">
        <v>142</v>
      </c>
      <c r="E108" s="2" t="s">
        <v>143</v>
      </c>
    </row>
    <row r="109" spans="1:5" x14ac:dyDescent="0.2">
      <c r="A109" s="2" t="s">
        <v>144</v>
      </c>
      <c r="B109" s="2">
        <v>2228.0920000000001</v>
      </c>
      <c r="C109" s="2">
        <v>2595.8890000000001</v>
      </c>
      <c r="D109" s="2">
        <v>867.16700000000003</v>
      </c>
      <c r="E109" s="2">
        <v>97.307000000000002</v>
      </c>
    </row>
    <row r="110" spans="1:5" x14ac:dyDescent="0.2">
      <c r="A110" s="2" t="s">
        <v>145</v>
      </c>
      <c r="B110" s="2">
        <v>1012.728</v>
      </c>
      <c r="C110" s="2">
        <v>1926.991</v>
      </c>
      <c r="D110" s="2">
        <v>259.65199999999999</v>
      </c>
      <c r="E110" s="2">
        <v>184.83500000000001</v>
      </c>
    </row>
    <row r="111" spans="1:5" x14ac:dyDescent="0.2">
      <c r="A111" s="2" t="s">
        <v>146</v>
      </c>
      <c r="B111" s="2">
        <v>2502.7440000000001</v>
      </c>
      <c r="C111" s="2">
        <v>2048.2310000000002</v>
      </c>
      <c r="D111" s="2">
        <v>236.57</v>
      </c>
      <c r="E111" s="2">
        <v>142.99700000000001</v>
      </c>
    </row>
    <row r="112" spans="1:5" x14ac:dyDescent="0.2">
      <c r="A112" s="2" t="s">
        <v>147</v>
      </c>
      <c r="B112" s="2">
        <v>1104.991</v>
      </c>
      <c r="C112" s="2">
        <v>944.74400000000003</v>
      </c>
      <c r="D112" s="2">
        <v>271.84800000000001</v>
      </c>
      <c r="E112" s="2">
        <v>15.57</v>
      </c>
    </row>
    <row r="113" spans="1:5" x14ac:dyDescent="0.2">
      <c r="A113" s="2" t="s">
        <v>148</v>
      </c>
      <c r="B113" s="2">
        <v>945.53200000000004</v>
      </c>
      <c r="C113" s="2">
        <v>1169.4459999999999</v>
      </c>
      <c r="D113" s="2">
        <v>423.67700000000002</v>
      </c>
      <c r="E113" s="2">
        <v>148.30699999999999</v>
      </c>
    </row>
    <row r="114" spans="1:5" x14ac:dyDescent="0.2">
      <c r="A114" s="2" t="s">
        <v>149</v>
      </c>
      <c r="B114" s="2">
        <v>916.53800000000001</v>
      </c>
      <c r="C114" s="2">
        <v>1494.348</v>
      </c>
      <c r="D114" s="2">
        <v>224.33500000000001</v>
      </c>
      <c r="E114" s="2">
        <v>115.13</v>
      </c>
    </row>
    <row r="115" spans="1:5" x14ac:dyDescent="0.2">
      <c r="A115" s="2" t="s">
        <v>150</v>
      </c>
      <c r="B115" s="2">
        <v>887.05100000000004</v>
      </c>
      <c r="C115" s="2">
        <v>1603.1489999999999</v>
      </c>
      <c r="D115" s="2">
        <v>456.36099999999999</v>
      </c>
      <c r="E115" s="2">
        <v>26.693000000000001</v>
      </c>
    </row>
    <row r="116" spans="1:5" x14ac:dyDescent="0.2">
      <c r="A116" s="2" t="s">
        <v>151</v>
      </c>
      <c r="B116" s="2">
        <v>1083.2339999999999</v>
      </c>
      <c r="C116" s="2">
        <v>1392.354</v>
      </c>
      <c r="D116" s="2">
        <v>232.18</v>
      </c>
      <c r="E116" s="2">
        <v>193.411</v>
      </c>
    </row>
    <row r="117" spans="1:5" x14ac:dyDescent="0.2">
      <c r="A117" s="2" t="s">
        <v>152</v>
      </c>
      <c r="B117" s="2">
        <v>2357.2530000000002</v>
      </c>
      <c r="C117" s="2">
        <v>2101.2339999999999</v>
      </c>
      <c r="D117" s="2">
        <v>162.56299999999999</v>
      </c>
      <c r="E117" s="2">
        <v>96.918000000000006</v>
      </c>
    </row>
    <row r="118" spans="1:5" x14ac:dyDescent="0.2">
      <c r="A118" s="2" t="s">
        <v>153</v>
      </c>
      <c r="B118" s="2">
        <v>874</v>
      </c>
      <c r="C118" s="2">
        <v>496.47800000000001</v>
      </c>
      <c r="D118" s="2">
        <v>227.35400000000001</v>
      </c>
      <c r="E118" s="2">
        <v>110.313</v>
      </c>
    </row>
    <row r="119" spans="1:5" x14ac:dyDescent="0.2">
      <c r="A119" s="2" t="s">
        <v>154</v>
      </c>
      <c r="B119" s="2">
        <v>3133.1390000000001</v>
      </c>
      <c r="C119" s="2">
        <v>1621.222</v>
      </c>
      <c r="D119" s="2">
        <v>180.114</v>
      </c>
      <c r="E119" s="2">
        <v>95.344999999999999</v>
      </c>
    </row>
    <row r="120" spans="1:5" x14ac:dyDescent="0.2">
      <c r="A120" s="2" t="s">
        <v>155</v>
      </c>
      <c r="B120" s="2">
        <v>1085.5540000000001</v>
      </c>
      <c r="C120" s="2">
        <v>779.11099999999999</v>
      </c>
      <c r="D120" s="2">
        <v>388.25900000000001</v>
      </c>
      <c r="E120" s="2">
        <v>286.83199999999999</v>
      </c>
    </row>
    <row r="121" spans="1:5" x14ac:dyDescent="0.2">
      <c r="A121" s="2" t="s">
        <v>156</v>
      </c>
      <c r="B121" s="2">
        <v>1455.1769999999999</v>
      </c>
      <c r="C121" s="2">
        <v>1626.405</v>
      </c>
      <c r="D121" s="2">
        <v>271.399</v>
      </c>
      <c r="E121" s="2">
        <v>203.744</v>
      </c>
    </row>
    <row r="122" spans="1:5" x14ac:dyDescent="0.2">
      <c r="A122" s="2" t="s">
        <v>157</v>
      </c>
      <c r="B122" s="2">
        <v>799.79700000000003</v>
      </c>
      <c r="C122" s="2">
        <v>1101.0250000000001</v>
      </c>
      <c r="D122" s="2">
        <v>283.82</v>
      </c>
      <c r="E122" s="2">
        <v>170.81299999999999</v>
      </c>
    </row>
    <row r="123" spans="1:5" x14ac:dyDescent="0.2">
      <c r="A123" s="2" t="s">
        <v>158</v>
      </c>
      <c r="B123" s="2">
        <v>2450.8510000000001</v>
      </c>
      <c r="C123" s="2">
        <v>812.63900000000001</v>
      </c>
      <c r="D123" s="2">
        <v>337.65800000000002</v>
      </c>
      <c r="E123" s="2">
        <v>256.43700000000001</v>
      </c>
    </row>
    <row r="124" spans="1:5" x14ac:dyDescent="0.2">
      <c r="A124" s="2" t="s">
        <v>159</v>
      </c>
      <c r="B124" s="2">
        <v>2575.81</v>
      </c>
      <c r="C124" s="2">
        <v>1062.972</v>
      </c>
      <c r="D124" s="2">
        <v>261.149</v>
      </c>
      <c r="E124" s="2">
        <v>226.16499999999999</v>
      </c>
    </row>
    <row r="125" spans="1:5" x14ac:dyDescent="0.2">
      <c r="A125" s="2" t="s">
        <v>160</v>
      </c>
      <c r="B125" s="2">
        <v>2390.8960000000002</v>
      </c>
      <c r="C125" s="2">
        <v>795.69600000000003</v>
      </c>
      <c r="D125" s="2">
        <v>367.858</v>
      </c>
      <c r="E125" s="2">
        <v>262.93400000000003</v>
      </c>
    </row>
    <row r="126" spans="1:5" x14ac:dyDescent="0.2">
      <c r="A126" s="2" t="s">
        <v>161</v>
      </c>
      <c r="B126" s="2">
        <v>2329.13</v>
      </c>
      <c r="C126" s="2">
        <v>1270.8130000000001</v>
      </c>
      <c r="D126" s="2">
        <v>282.80700000000002</v>
      </c>
      <c r="E126" s="2">
        <v>198.84200000000001</v>
      </c>
    </row>
    <row r="127" spans="1:5" x14ac:dyDescent="0.2">
      <c r="A127" s="2" t="s">
        <v>162</v>
      </c>
      <c r="B127" s="2">
        <v>2024.0920000000001</v>
      </c>
      <c r="C127" s="2">
        <v>690.88599999999997</v>
      </c>
      <c r="D127" s="2">
        <v>307.09500000000003</v>
      </c>
      <c r="E127" s="2">
        <v>118.67100000000001</v>
      </c>
    </row>
    <row r="128" spans="1:5" x14ac:dyDescent="0.2">
      <c r="A128" s="2" t="s">
        <v>163</v>
      </c>
      <c r="B128" s="2">
        <v>1979.741</v>
      </c>
      <c r="C128" s="2">
        <v>1353.9939999999999</v>
      </c>
      <c r="D128" s="2">
        <v>177.291</v>
      </c>
      <c r="E128" s="2">
        <v>132.88900000000001</v>
      </c>
    </row>
    <row r="129" spans="1:5" x14ac:dyDescent="0.2">
      <c r="A129" s="2" t="s">
        <v>164</v>
      </c>
      <c r="B129" s="2">
        <v>1378.1869999999999</v>
      </c>
      <c r="C129" s="2">
        <v>1594.807</v>
      </c>
      <c r="D129" s="2">
        <v>149.07900000000001</v>
      </c>
      <c r="E129" s="2">
        <v>105.845</v>
      </c>
    </row>
    <row r="130" spans="1:5" x14ac:dyDescent="0.2">
      <c r="A130" s="2" t="s">
        <v>165</v>
      </c>
      <c r="B130" s="2">
        <v>1638.4179999999999</v>
      </c>
      <c r="C130" s="2">
        <v>673.16800000000001</v>
      </c>
      <c r="D130" s="2">
        <v>235.465</v>
      </c>
      <c r="E130" s="2">
        <v>73.084999999999994</v>
      </c>
    </row>
    <row r="131" spans="1:5" x14ac:dyDescent="0.2">
      <c r="A131" s="2" t="s">
        <v>166</v>
      </c>
      <c r="B131" s="2">
        <v>1447.671</v>
      </c>
      <c r="C131" s="2">
        <v>532.99099999999999</v>
      </c>
      <c r="D131" s="2">
        <v>261.75900000000001</v>
      </c>
      <c r="E131" s="2">
        <v>20.658000000000001</v>
      </c>
    </row>
    <row r="132" spans="1:5" x14ac:dyDescent="0.2">
      <c r="A132" s="2" t="s">
        <v>167</v>
      </c>
      <c r="B132" s="2">
        <v>1238.9780000000001</v>
      </c>
      <c r="C132" s="2">
        <v>1770.671</v>
      </c>
      <c r="D132" s="2">
        <v>250.62700000000001</v>
      </c>
      <c r="E132" s="2">
        <v>260.38900000000001</v>
      </c>
    </row>
    <row r="133" spans="1:5" x14ac:dyDescent="0.2">
      <c r="A133" s="2" t="s">
        <v>168</v>
      </c>
      <c r="B133" s="2">
        <v>1414.117</v>
      </c>
      <c r="C133" s="2">
        <v>590.33500000000004</v>
      </c>
      <c r="D133" s="2">
        <v>208.149</v>
      </c>
      <c r="E133" s="2">
        <v>382.02499999999998</v>
      </c>
    </row>
    <row r="134" spans="1:5" x14ac:dyDescent="0.2">
      <c r="A134" s="2" t="s">
        <v>169</v>
      </c>
      <c r="B134" s="2">
        <v>2288.5219999999999</v>
      </c>
      <c r="C134" s="2">
        <v>886.71199999999999</v>
      </c>
      <c r="D134" s="2">
        <v>114.892</v>
      </c>
    </row>
    <row r="135" spans="1:5" x14ac:dyDescent="0.2">
      <c r="A135" s="2" t="s">
        <v>170</v>
      </c>
      <c r="B135" s="2">
        <v>1292.373</v>
      </c>
      <c r="C135" s="2">
        <v>1819.934</v>
      </c>
      <c r="D135" s="2">
        <v>185.98699999999999</v>
      </c>
    </row>
    <row r="136" spans="1:5" x14ac:dyDescent="0.2">
      <c r="A136" s="2" t="s">
        <v>171</v>
      </c>
      <c r="B136" s="2">
        <v>1680.0509999999999</v>
      </c>
      <c r="C136" s="2">
        <v>588.15200000000004</v>
      </c>
      <c r="D136" s="2">
        <v>290.709</v>
      </c>
    </row>
    <row r="137" spans="1:5" x14ac:dyDescent="0.2">
      <c r="A137" s="2" t="s">
        <v>172</v>
      </c>
      <c r="B137" s="2">
        <v>2033.462</v>
      </c>
      <c r="C137" s="2">
        <v>1553.3920000000001</v>
      </c>
      <c r="D137" s="2">
        <v>331.82299999999998</v>
      </c>
    </row>
    <row r="138" spans="1:5" x14ac:dyDescent="0.2">
      <c r="A138" s="2" t="s">
        <v>173</v>
      </c>
      <c r="B138" s="2">
        <v>1137.1420000000001</v>
      </c>
      <c r="C138" s="2">
        <v>831.41499999999996</v>
      </c>
      <c r="D138" s="2">
        <v>116.247</v>
      </c>
    </row>
    <row r="139" spans="1:5" x14ac:dyDescent="0.2">
      <c r="A139" s="2" t="s">
        <v>174</v>
      </c>
      <c r="B139" s="2">
        <v>1096.4970000000001</v>
      </c>
      <c r="C139" s="2">
        <v>1568.797</v>
      </c>
      <c r="D139" s="2">
        <v>201.63</v>
      </c>
    </row>
    <row r="140" spans="1:5" x14ac:dyDescent="0.2">
      <c r="A140" s="2" t="s">
        <v>175</v>
      </c>
      <c r="B140" s="2">
        <v>1710.3989999999999</v>
      </c>
      <c r="C140" s="2">
        <v>789.92399999999998</v>
      </c>
      <c r="D140" s="2">
        <v>214.804</v>
      </c>
    </row>
    <row r="141" spans="1:5" x14ac:dyDescent="0.2">
      <c r="A141" s="2" t="s">
        <v>176</v>
      </c>
      <c r="B141" s="2">
        <v>1212.826</v>
      </c>
      <c r="C141" s="2">
        <v>791.86099999999999</v>
      </c>
      <c r="D141" s="2">
        <v>204.358</v>
      </c>
    </row>
    <row r="142" spans="1:5" x14ac:dyDescent="0.2">
      <c r="A142" s="2" t="s">
        <v>177</v>
      </c>
      <c r="B142" s="2">
        <v>1663.547</v>
      </c>
      <c r="C142" s="2">
        <v>1969.864</v>
      </c>
      <c r="D142" s="2">
        <v>396.18</v>
      </c>
    </row>
    <row r="143" spans="1:5" x14ac:dyDescent="0.2">
      <c r="A143" s="2" t="s">
        <v>178</v>
      </c>
      <c r="B143" s="2">
        <v>2383.076</v>
      </c>
      <c r="C143" s="2">
        <v>493.51900000000001</v>
      </c>
      <c r="D143" s="2">
        <v>238.44300000000001</v>
      </c>
    </row>
    <row r="144" spans="1:5" x14ac:dyDescent="0.2">
      <c r="A144" s="2" t="s">
        <v>179</v>
      </c>
      <c r="B144" s="2">
        <v>1322.9590000000001</v>
      </c>
      <c r="C144" s="2">
        <v>1033.604</v>
      </c>
      <c r="D144" s="2">
        <v>170.97200000000001</v>
      </c>
    </row>
    <row r="145" spans="1:4" x14ac:dyDescent="0.2">
      <c r="A145" s="2" t="s">
        <v>180</v>
      </c>
      <c r="B145" s="2">
        <v>1264.684</v>
      </c>
      <c r="C145" s="2">
        <v>2188.94</v>
      </c>
      <c r="D145" s="2">
        <v>111.747</v>
      </c>
    </row>
    <row r="146" spans="1:4" x14ac:dyDescent="0.2">
      <c r="A146" s="2" t="s">
        <v>181</v>
      </c>
      <c r="B146" s="2">
        <v>1472.5160000000001</v>
      </c>
      <c r="C146" s="2">
        <v>1013.095</v>
      </c>
      <c r="D146" s="2">
        <v>348.291</v>
      </c>
    </row>
    <row r="147" spans="1:4" x14ac:dyDescent="0.2">
      <c r="A147" s="2" t="s">
        <v>182</v>
      </c>
      <c r="B147" s="2">
        <v>3362.7310000000002</v>
      </c>
      <c r="C147" s="2">
        <v>844.18700000000001</v>
      </c>
      <c r="D147" s="2">
        <v>396.53199999999998</v>
      </c>
    </row>
    <row r="148" spans="1:4" x14ac:dyDescent="0.2">
      <c r="A148" s="2" t="s">
        <v>183</v>
      </c>
      <c r="B148" s="2">
        <v>1579.4839999999999</v>
      </c>
      <c r="C148" s="2">
        <v>1025.2090000000001</v>
      </c>
      <c r="D148" s="2">
        <v>153.10400000000001</v>
      </c>
    </row>
    <row r="149" spans="1:4" x14ac:dyDescent="0.2">
      <c r="A149" s="2" t="s">
        <v>184</v>
      </c>
      <c r="B149" s="2">
        <v>993.75900000000001</v>
      </c>
      <c r="C149" s="2">
        <v>985.82899999999995</v>
      </c>
      <c r="D149" s="2">
        <v>113.161</v>
      </c>
    </row>
    <row r="150" spans="1:4" x14ac:dyDescent="0.2">
      <c r="A150" s="2" t="s">
        <v>185</v>
      </c>
      <c r="B150" s="2">
        <v>1194.6769999999999</v>
      </c>
      <c r="C150" s="2">
        <v>1299.2090000000001</v>
      </c>
      <c r="D150" s="2">
        <v>121.693</v>
      </c>
    </row>
    <row r="151" spans="1:4" x14ac:dyDescent="0.2">
      <c r="A151" s="2" t="s">
        <v>186</v>
      </c>
      <c r="B151" s="2">
        <v>1547.585</v>
      </c>
      <c r="C151" s="2">
        <v>743.76900000000001</v>
      </c>
      <c r="D151" s="2">
        <v>135.506</v>
      </c>
    </row>
    <row r="152" spans="1:4" x14ac:dyDescent="0.2">
      <c r="A152" s="2" t="s">
        <v>187</v>
      </c>
      <c r="B152" s="2">
        <v>2379.5509999999999</v>
      </c>
      <c r="C152" s="2">
        <v>1261.415</v>
      </c>
      <c r="D152" s="2">
        <v>82.471999999999994</v>
      </c>
    </row>
    <row r="153" spans="1:4" x14ac:dyDescent="0.2">
      <c r="A153" s="2" t="s">
        <v>188</v>
      </c>
      <c r="B153" s="2">
        <v>605.37699999999995</v>
      </c>
      <c r="C153" s="2">
        <v>138.48699999999999</v>
      </c>
      <c r="D153" s="2">
        <v>129.91800000000001</v>
      </c>
    </row>
    <row r="154" spans="1:4" x14ac:dyDescent="0.2">
      <c r="A154" s="2" t="s">
        <v>189</v>
      </c>
      <c r="B154" s="2">
        <v>651.92999999999995</v>
      </c>
      <c r="C154" s="2">
        <v>925.49400000000003</v>
      </c>
      <c r="D154" s="2">
        <v>94.465000000000003</v>
      </c>
    </row>
    <row r="155" spans="1:4" x14ac:dyDescent="0.2">
      <c r="A155" s="2" t="s">
        <v>190</v>
      </c>
      <c r="B155" s="2">
        <v>2708.4780000000001</v>
      </c>
      <c r="C155" s="2">
        <v>590.47799999999995</v>
      </c>
      <c r="D155" s="2">
        <v>79.540999999999997</v>
      </c>
    </row>
    <row r="156" spans="1:4" x14ac:dyDescent="0.2">
      <c r="A156" s="2" t="s">
        <v>191</v>
      </c>
      <c r="B156" s="2">
        <v>833.02800000000002</v>
      </c>
      <c r="C156" s="2">
        <v>812.31</v>
      </c>
      <c r="D156" s="2">
        <v>87.138999999999996</v>
      </c>
    </row>
    <row r="157" spans="1:4" x14ac:dyDescent="0.2">
      <c r="A157" s="2" t="s">
        <v>192</v>
      </c>
      <c r="B157" s="2">
        <v>1980.8230000000001</v>
      </c>
      <c r="C157" s="2">
        <v>632.48699999999997</v>
      </c>
      <c r="D157" s="2">
        <v>9.6460000000000008</v>
      </c>
    </row>
    <row r="158" spans="1:4" x14ac:dyDescent="0.2">
      <c r="A158" s="2" t="s">
        <v>193</v>
      </c>
      <c r="B158" s="2">
        <v>1594.345</v>
      </c>
      <c r="C158" s="2">
        <v>1174.8920000000001</v>
      </c>
      <c r="D158" s="2">
        <v>115.899</v>
      </c>
    </row>
    <row r="160" spans="1:4" x14ac:dyDescent="0.2">
      <c r="A160" s="1" t="s">
        <v>81</v>
      </c>
    </row>
    <row r="161" spans="1:5" x14ac:dyDescent="0.2">
      <c r="B161" s="2" t="s">
        <v>140</v>
      </c>
      <c r="C161" s="2" t="s">
        <v>141</v>
      </c>
      <c r="D161" s="2" t="s">
        <v>142</v>
      </c>
      <c r="E161" s="2" t="s">
        <v>143</v>
      </c>
    </row>
    <row r="162" spans="1:5" x14ac:dyDescent="0.2">
      <c r="A162" s="2" t="s">
        <v>144</v>
      </c>
      <c r="B162" s="2">
        <v>4218.9350000000004</v>
      </c>
      <c r="C162" s="2">
        <v>3683.4589999999998</v>
      </c>
      <c r="D162" s="2">
        <v>2705.3290000000002</v>
      </c>
      <c r="E162" s="2">
        <v>2640.0659999999998</v>
      </c>
    </row>
    <row r="163" spans="1:5" x14ac:dyDescent="0.2">
      <c r="A163" s="2" t="s">
        <v>145</v>
      </c>
      <c r="B163" s="2">
        <v>2602.4609999999998</v>
      </c>
      <c r="C163" s="2">
        <v>5503.7340000000004</v>
      </c>
      <c r="D163" s="2">
        <v>1303.528</v>
      </c>
      <c r="E163" s="2">
        <v>1969.6010000000001</v>
      </c>
    </row>
    <row r="164" spans="1:5" x14ac:dyDescent="0.2">
      <c r="A164" s="2" t="s">
        <v>146</v>
      </c>
      <c r="B164" s="2">
        <v>1360.7270000000001</v>
      </c>
      <c r="C164" s="2">
        <v>4140.991</v>
      </c>
      <c r="D164" s="2">
        <v>1169.367</v>
      </c>
      <c r="E164" s="2">
        <v>1034.6769999999999</v>
      </c>
    </row>
    <row r="165" spans="1:5" x14ac:dyDescent="0.2">
      <c r="A165" s="2" t="s">
        <v>147</v>
      </c>
      <c r="B165" s="2">
        <v>4147.8149999999996</v>
      </c>
      <c r="C165" s="2">
        <v>3151.826</v>
      </c>
      <c r="D165" s="2">
        <v>2429.2719999999999</v>
      </c>
      <c r="E165" s="2">
        <v>1453.9680000000001</v>
      </c>
    </row>
    <row r="166" spans="1:5" x14ac:dyDescent="0.2">
      <c r="A166" s="2" t="s">
        <v>148</v>
      </c>
      <c r="B166" s="2">
        <v>2216.0650000000001</v>
      </c>
      <c r="C166" s="2">
        <v>2853.2849999999999</v>
      </c>
      <c r="D166" s="2">
        <v>463.98399999999998</v>
      </c>
      <c r="E166" s="2">
        <v>961.18399999999997</v>
      </c>
    </row>
    <row r="167" spans="1:5" x14ac:dyDescent="0.2">
      <c r="A167" s="2" t="s">
        <v>149</v>
      </c>
      <c r="B167" s="2">
        <v>5980.3059999999996</v>
      </c>
      <c r="C167" s="2">
        <v>3618.7689999999998</v>
      </c>
      <c r="D167" s="2">
        <v>462.51900000000001</v>
      </c>
      <c r="E167" s="2">
        <v>582.21799999999996</v>
      </c>
    </row>
    <row r="168" spans="1:5" x14ac:dyDescent="0.2">
      <c r="A168" s="2" t="s">
        <v>150</v>
      </c>
      <c r="B168" s="2">
        <v>2750.518</v>
      </c>
      <c r="C168" s="2">
        <v>3779.8919999999998</v>
      </c>
      <c r="D168" s="2">
        <v>1174.579</v>
      </c>
      <c r="E168" s="2">
        <v>401.351</v>
      </c>
    </row>
    <row r="169" spans="1:5" x14ac:dyDescent="0.2">
      <c r="A169" s="2" t="s">
        <v>151</v>
      </c>
      <c r="B169" s="2">
        <v>3354.6680000000001</v>
      </c>
      <c r="C169" s="2">
        <v>2598.924</v>
      </c>
      <c r="D169" s="2">
        <v>1478.421</v>
      </c>
      <c r="E169" s="2">
        <v>589.13300000000004</v>
      </c>
    </row>
    <row r="170" spans="1:5" x14ac:dyDescent="0.2">
      <c r="A170" s="2" t="s">
        <v>152</v>
      </c>
      <c r="B170" s="2">
        <v>2971.143</v>
      </c>
      <c r="C170" s="2">
        <v>2660.4110000000001</v>
      </c>
      <c r="D170" s="2">
        <v>1972.2529999999999</v>
      </c>
      <c r="E170" s="2">
        <v>252.07900000000001</v>
      </c>
    </row>
    <row r="171" spans="1:5" x14ac:dyDescent="0.2">
      <c r="A171" s="2" t="s">
        <v>153</v>
      </c>
      <c r="B171" s="2">
        <v>2688.8829999999998</v>
      </c>
      <c r="C171" s="2">
        <v>3746.9839999999999</v>
      </c>
      <c r="D171" s="2">
        <v>906.28499999999997</v>
      </c>
      <c r="E171" s="2">
        <v>298.62</v>
      </c>
    </row>
    <row r="172" spans="1:5" x14ac:dyDescent="0.2">
      <c r="A172" s="2" t="s">
        <v>154</v>
      </c>
      <c r="B172" s="2">
        <v>2855.2</v>
      </c>
      <c r="C172" s="2">
        <v>2784.0059999999999</v>
      </c>
      <c r="D172" s="2">
        <v>1699.028</v>
      </c>
      <c r="E172" s="2">
        <v>525.95600000000002</v>
      </c>
    </row>
    <row r="173" spans="1:5" x14ac:dyDescent="0.2">
      <c r="A173" s="2" t="s">
        <v>155</v>
      </c>
      <c r="B173" s="2">
        <v>2296.5700000000002</v>
      </c>
      <c r="C173" s="2">
        <v>3547.6930000000002</v>
      </c>
      <c r="D173" s="2">
        <v>2213.0790000000002</v>
      </c>
      <c r="E173" s="2">
        <v>369.94</v>
      </c>
    </row>
    <row r="174" spans="1:5" x14ac:dyDescent="0.2">
      <c r="A174" s="2" t="s">
        <v>156</v>
      </c>
      <c r="B174" s="2">
        <v>2960.82</v>
      </c>
      <c r="C174" s="2">
        <v>1266.579</v>
      </c>
      <c r="D174" s="2">
        <v>1829.905</v>
      </c>
      <c r="E174" s="2">
        <v>470.78199999999998</v>
      </c>
    </row>
    <row r="175" spans="1:5" x14ac:dyDescent="0.2">
      <c r="A175" s="2" t="s">
        <v>157</v>
      </c>
      <c r="B175" s="2">
        <v>3440.6869999999999</v>
      </c>
      <c r="C175" s="2">
        <v>2379.7469999999998</v>
      </c>
      <c r="D175" s="2">
        <v>3232.348</v>
      </c>
      <c r="E175" s="2">
        <v>325.44900000000001</v>
      </c>
    </row>
    <row r="176" spans="1:5" x14ac:dyDescent="0.2">
      <c r="A176" s="2" t="s">
        <v>158</v>
      </c>
      <c r="B176" s="2">
        <v>4739.8580000000002</v>
      </c>
      <c r="C176" s="2">
        <v>2873.8159999999998</v>
      </c>
      <c r="D176" s="2">
        <v>1885.326</v>
      </c>
      <c r="E176" s="2">
        <v>210.78200000000001</v>
      </c>
    </row>
    <row r="177" spans="1:5" x14ac:dyDescent="0.2">
      <c r="A177" s="2" t="s">
        <v>159</v>
      </c>
      <c r="B177" s="2">
        <v>4256.6679999999997</v>
      </c>
      <c r="C177" s="2">
        <v>2378.6329999999998</v>
      </c>
      <c r="D177" s="2">
        <v>1727.4780000000001</v>
      </c>
      <c r="E177" s="2">
        <v>1077.528</v>
      </c>
    </row>
    <row r="178" spans="1:5" x14ac:dyDescent="0.2">
      <c r="A178" s="2" t="s">
        <v>160</v>
      </c>
      <c r="B178" s="2">
        <v>3429.3420000000001</v>
      </c>
      <c r="C178" s="2">
        <v>3692.2249999999999</v>
      </c>
      <c r="D178" s="2">
        <v>2482.0250000000001</v>
      </c>
      <c r="E178" s="2">
        <v>915.76300000000003</v>
      </c>
    </row>
    <row r="179" spans="1:5" x14ac:dyDescent="0.2">
      <c r="A179" s="2" t="s">
        <v>161</v>
      </c>
      <c r="B179" s="2">
        <v>4098.3519999999999</v>
      </c>
      <c r="C179" s="2">
        <v>1058.174</v>
      </c>
      <c r="D179" s="2">
        <v>2237.3449999999998</v>
      </c>
      <c r="E179" s="2">
        <v>583.101</v>
      </c>
    </row>
    <row r="180" spans="1:5" x14ac:dyDescent="0.2">
      <c r="A180" s="2" t="s">
        <v>162</v>
      </c>
      <c r="B180" s="2">
        <v>3659.5129999999999</v>
      </c>
      <c r="C180" s="2">
        <v>1345.5820000000001</v>
      </c>
      <c r="D180" s="2">
        <v>1451.491</v>
      </c>
      <c r="E180" s="2">
        <v>2144.9969999999998</v>
      </c>
    </row>
    <row r="181" spans="1:5" x14ac:dyDescent="0.2">
      <c r="A181" s="2" t="s">
        <v>163</v>
      </c>
      <c r="B181" s="2">
        <v>3955.4589999999998</v>
      </c>
      <c r="C181" s="2">
        <v>2753.2469999999998</v>
      </c>
      <c r="D181" s="2">
        <v>3709.0509999999999</v>
      </c>
      <c r="E181" s="2">
        <v>680.44299999999998</v>
      </c>
    </row>
    <row r="182" spans="1:5" x14ac:dyDescent="0.2">
      <c r="A182" s="2" t="s">
        <v>164</v>
      </c>
      <c r="B182" s="2">
        <v>5775.7340000000004</v>
      </c>
      <c r="C182" s="2">
        <v>3545.8229999999999</v>
      </c>
      <c r="D182" s="2">
        <v>1952.5160000000001</v>
      </c>
      <c r="E182" s="2">
        <v>1319.9649999999999</v>
      </c>
    </row>
    <row r="183" spans="1:5" x14ac:dyDescent="0.2">
      <c r="A183" s="2" t="s">
        <v>165</v>
      </c>
      <c r="B183" s="2">
        <v>3111.2530000000002</v>
      </c>
      <c r="C183" s="2">
        <v>1741.491</v>
      </c>
      <c r="D183" s="2">
        <v>1322.2280000000001</v>
      </c>
      <c r="E183" s="2">
        <v>1177.0540000000001</v>
      </c>
    </row>
    <row r="184" spans="1:5" x14ac:dyDescent="0.2">
      <c r="A184" s="2" t="s">
        <v>166</v>
      </c>
      <c r="B184" s="2">
        <v>2876.7150000000001</v>
      </c>
      <c r="C184" s="2">
        <v>2069.9369999999999</v>
      </c>
      <c r="D184" s="2">
        <v>1676.32</v>
      </c>
      <c r="E184" s="2">
        <v>977.13300000000004</v>
      </c>
    </row>
    <row r="185" spans="1:5" x14ac:dyDescent="0.2">
      <c r="A185" s="2" t="s">
        <v>167</v>
      </c>
      <c r="B185" s="2">
        <v>2958.3040000000001</v>
      </c>
      <c r="C185" s="2">
        <v>2231.9940000000001</v>
      </c>
      <c r="D185" s="2">
        <v>1278.6300000000001</v>
      </c>
      <c r="E185" s="2">
        <v>828.10799999999995</v>
      </c>
    </row>
    <row r="186" spans="1:5" x14ac:dyDescent="0.2">
      <c r="A186" s="2" t="s">
        <v>168</v>
      </c>
      <c r="B186" s="2">
        <v>3476.5949999999998</v>
      </c>
      <c r="C186" s="2">
        <v>3141.6709999999998</v>
      </c>
      <c r="D186" s="2">
        <v>1061.047</v>
      </c>
      <c r="E186" s="2">
        <v>1285.7819999999999</v>
      </c>
    </row>
    <row r="187" spans="1:5" x14ac:dyDescent="0.2">
      <c r="A187" s="2" t="s">
        <v>169</v>
      </c>
      <c r="B187" s="2">
        <v>4266.4719999999998</v>
      </c>
      <c r="C187" s="2">
        <v>1156.877</v>
      </c>
      <c r="D187" s="2">
        <v>2153.1930000000002</v>
      </c>
      <c r="E187" s="2">
        <v>280.65199999999999</v>
      </c>
    </row>
    <row r="188" spans="1:5" x14ac:dyDescent="0.2">
      <c r="A188" s="2" t="s">
        <v>170</v>
      </c>
      <c r="B188" s="2">
        <v>6587.8389999999999</v>
      </c>
      <c r="C188" s="2">
        <v>497.07600000000002</v>
      </c>
      <c r="D188" s="2">
        <v>2535.4870000000001</v>
      </c>
      <c r="E188" s="2">
        <v>1313.5889999999999</v>
      </c>
    </row>
    <row r="189" spans="1:5" x14ac:dyDescent="0.2">
      <c r="A189" s="2" t="s">
        <v>171</v>
      </c>
      <c r="B189" s="2">
        <v>2796.7779999999998</v>
      </c>
      <c r="C189" s="2">
        <v>4514.2879999999996</v>
      </c>
      <c r="D189" s="2">
        <v>2785.6419999999998</v>
      </c>
      <c r="E189" s="2">
        <v>911.65499999999997</v>
      </c>
    </row>
    <row r="190" spans="1:5" x14ac:dyDescent="0.2">
      <c r="A190" s="2" t="s">
        <v>172</v>
      </c>
      <c r="B190" s="2">
        <v>3281.9589999999998</v>
      </c>
      <c r="C190" s="2">
        <v>3973.3420000000001</v>
      </c>
      <c r="D190" s="2">
        <v>1648.269</v>
      </c>
      <c r="E190" s="2">
        <v>904.23400000000004</v>
      </c>
    </row>
    <row r="191" spans="1:5" x14ac:dyDescent="0.2">
      <c r="A191" s="2" t="s">
        <v>173</v>
      </c>
      <c r="B191" s="2">
        <v>2996.9490000000001</v>
      </c>
      <c r="C191" s="2">
        <v>1906.297</v>
      </c>
      <c r="D191" s="2">
        <v>1105.3889999999999</v>
      </c>
      <c r="E191" s="2">
        <v>719.69299999999998</v>
      </c>
    </row>
    <row r="192" spans="1:5" x14ac:dyDescent="0.2">
      <c r="A192" s="2" t="s">
        <v>174</v>
      </c>
      <c r="B192" s="2">
        <v>2685.7559999999999</v>
      </c>
      <c r="C192" s="2">
        <v>421.63</v>
      </c>
      <c r="D192" s="2">
        <v>3076.509</v>
      </c>
      <c r="E192" s="2">
        <v>984.69899999999996</v>
      </c>
    </row>
    <row r="193" spans="1:5" x14ac:dyDescent="0.2">
      <c r="A193" s="2" t="s">
        <v>175</v>
      </c>
      <c r="B193" s="2">
        <v>2999.31</v>
      </c>
      <c r="C193" s="2">
        <v>2408.0439999999999</v>
      </c>
      <c r="D193" s="2">
        <v>3082.0219999999999</v>
      </c>
      <c r="E193" s="2">
        <v>1458.5129999999999</v>
      </c>
    </row>
    <row r="194" spans="1:5" x14ac:dyDescent="0.2">
      <c r="A194" s="2" t="s">
        <v>176</v>
      </c>
      <c r="B194" s="2">
        <v>3688.136</v>
      </c>
      <c r="C194" s="2">
        <v>2120.1610000000001</v>
      </c>
      <c r="D194" s="2">
        <v>2162.9430000000002</v>
      </c>
      <c r="E194" s="2">
        <v>941.82899999999995</v>
      </c>
    </row>
    <row r="195" spans="1:5" x14ac:dyDescent="0.2">
      <c r="A195" s="2" t="s">
        <v>177</v>
      </c>
      <c r="B195" s="2">
        <v>1608.896</v>
      </c>
      <c r="C195" s="2">
        <v>2998.4940000000001</v>
      </c>
      <c r="D195" s="2">
        <v>1844.1610000000001</v>
      </c>
      <c r="E195" s="2">
        <v>908.96500000000003</v>
      </c>
    </row>
    <row r="196" spans="1:5" x14ac:dyDescent="0.2">
      <c r="A196" s="2" t="s">
        <v>178</v>
      </c>
      <c r="B196" s="2">
        <v>2204.4870000000001</v>
      </c>
      <c r="C196" s="2">
        <v>1256.7339999999999</v>
      </c>
      <c r="D196" s="2">
        <v>2193.826</v>
      </c>
      <c r="E196" s="2">
        <v>2273.7179999999998</v>
      </c>
    </row>
    <row r="197" spans="1:5" x14ac:dyDescent="0.2">
      <c r="A197" s="2" t="s">
        <v>179</v>
      </c>
      <c r="B197" s="2">
        <v>2409.7339999999999</v>
      </c>
      <c r="C197" s="2">
        <v>1999.1079999999999</v>
      </c>
      <c r="D197" s="2">
        <v>2925.5819999999999</v>
      </c>
      <c r="E197" s="2">
        <v>719.60799999999995</v>
      </c>
    </row>
    <row r="198" spans="1:5" x14ac:dyDescent="0.2">
      <c r="A198" s="2" t="s">
        <v>180</v>
      </c>
      <c r="B198" s="2">
        <v>2586.4749999999999</v>
      </c>
      <c r="C198" s="2">
        <v>1746.566</v>
      </c>
      <c r="D198" s="2">
        <v>1642.259</v>
      </c>
      <c r="E198" s="2">
        <v>864.90200000000004</v>
      </c>
    </row>
    <row r="199" spans="1:5" x14ac:dyDescent="0.2">
      <c r="A199" s="2" t="s">
        <v>181</v>
      </c>
      <c r="B199" s="2">
        <v>2413.2820000000002</v>
      </c>
      <c r="C199" s="2">
        <v>2264.2440000000001</v>
      </c>
      <c r="D199" s="2">
        <v>2397.2220000000002</v>
      </c>
      <c r="E199" s="2">
        <v>1933.31</v>
      </c>
    </row>
    <row r="200" spans="1:5" x14ac:dyDescent="0.2">
      <c r="A200" s="2" t="s">
        <v>182</v>
      </c>
      <c r="B200" s="2">
        <v>3272.63</v>
      </c>
      <c r="C200" s="2">
        <v>2898.32</v>
      </c>
      <c r="D200" s="2">
        <v>2385.5279999999998</v>
      </c>
      <c r="E200" s="2">
        <v>468.83499999999998</v>
      </c>
    </row>
    <row r="201" spans="1:5" x14ac:dyDescent="0.2">
      <c r="A201" s="2" t="s">
        <v>183</v>
      </c>
      <c r="B201" s="2">
        <v>3598.8040000000001</v>
      </c>
      <c r="C201" s="2">
        <v>1110.854</v>
      </c>
      <c r="D201" s="2">
        <v>2236.1109999999999</v>
      </c>
      <c r="E201" s="2">
        <v>1336.8579999999999</v>
      </c>
    </row>
    <row r="202" spans="1:5" x14ac:dyDescent="0.2">
      <c r="A202" s="2" t="s">
        <v>184</v>
      </c>
      <c r="B202" s="2">
        <v>3202.4940000000001</v>
      </c>
      <c r="C202" s="2">
        <v>1968.0219999999999</v>
      </c>
      <c r="D202" s="2">
        <v>2833.098</v>
      </c>
      <c r="E202" s="2">
        <v>1832.614</v>
      </c>
    </row>
    <row r="203" spans="1:5" x14ac:dyDescent="0.2">
      <c r="A203" s="2" t="s">
        <v>185</v>
      </c>
      <c r="B203" s="2">
        <v>3982.576</v>
      </c>
      <c r="C203" s="2">
        <v>2573.5349999999999</v>
      </c>
      <c r="D203" s="2">
        <v>1203.9459999999999</v>
      </c>
      <c r="E203" s="2">
        <v>1203.0250000000001</v>
      </c>
    </row>
    <row r="204" spans="1:5" x14ac:dyDescent="0.2">
      <c r="A204" s="2" t="s">
        <v>186</v>
      </c>
      <c r="B204" s="2">
        <v>2778.9490000000001</v>
      </c>
      <c r="C204" s="2">
        <v>2196.788</v>
      </c>
      <c r="D204" s="2">
        <v>1270.2940000000001</v>
      </c>
      <c r="E204" s="2">
        <v>1131.7439999999999</v>
      </c>
    </row>
    <row r="205" spans="1:5" x14ac:dyDescent="0.2">
      <c r="A205" s="2" t="s">
        <v>187</v>
      </c>
      <c r="B205" s="2">
        <v>3953.114</v>
      </c>
      <c r="C205" s="2">
        <v>1482.4369999999999</v>
      </c>
      <c r="D205" s="2">
        <v>1273.614</v>
      </c>
      <c r="E205" s="2">
        <v>1623.519</v>
      </c>
    </row>
    <row r="206" spans="1:5" x14ac:dyDescent="0.2">
      <c r="A206" s="2" t="s">
        <v>188</v>
      </c>
      <c r="B206" s="2">
        <v>3186.75</v>
      </c>
      <c r="C206" s="2">
        <v>2369.94</v>
      </c>
      <c r="D206" s="2">
        <v>1644.528</v>
      </c>
      <c r="E206" s="2">
        <v>683.65200000000004</v>
      </c>
    </row>
    <row r="207" spans="1:5" x14ac:dyDescent="0.2">
      <c r="A207" s="2" t="s">
        <v>189</v>
      </c>
      <c r="B207" s="2">
        <v>3880.0349999999999</v>
      </c>
      <c r="C207" s="2">
        <v>1285.3389999999999</v>
      </c>
      <c r="D207" s="2">
        <v>2195.13</v>
      </c>
      <c r="E207" s="2">
        <v>1198.2370000000001</v>
      </c>
    </row>
    <row r="208" spans="1:5" x14ac:dyDescent="0.2">
      <c r="A208" s="2" t="s">
        <v>190</v>
      </c>
      <c r="B208" s="2">
        <v>3111.6709999999998</v>
      </c>
      <c r="C208" s="2">
        <v>2962.5160000000001</v>
      </c>
      <c r="D208" s="2">
        <v>1285.9459999999999</v>
      </c>
      <c r="E208" s="2">
        <v>562.65499999999997</v>
      </c>
    </row>
    <row r="209" spans="1:5" x14ac:dyDescent="0.2">
      <c r="A209" s="2" t="s">
        <v>191</v>
      </c>
      <c r="B209" s="2">
        <v>2755.491</v>
      </c>
      <c r="C209" s="2">
        <v>2161.75</v>
      </c>
      <c r="D209" s="2">
        <v>1513.902</v>
      </c>
      <c r="E209" s="2">
        <v>1826.8040000000001</v>
      </c>
    </row>
    <row r="210" spans="1:5" x14ac:dyDescent="0.2">
      <c r="A210" s="2" t="s">
        <v>192</v>
      </c>
      <c r="B210" s="2">
        <v>4060.924</v>
      </c>
      <c r="C210" s="2">
        <v>2986.424</v>
      </c>
      <c r="D210" s="2">
        <v>927.97500000000002</v>
      </c>
      <c r="E210" s="2">
        <v>1089.482</v>
      </c>
    </row>
    <row r="211" spans="1:5" x14ac:dyDescent="0.2">
      <c r="A211" s="2" t="s">
        <v>193</v>
      </c>
      <c r="B211" s="2">
        <v>2420.567</v>
      </c>
      <c r="C211" s="2">
        <v>2296.4270000000001</v>
      </c>
      <c r="D211" s="2">
        <v>1930.896</v>
      </c>
      <c r="E211" s="2">
        <v>2197.7220000000002</v>
      </c>
    </row>
  </sheetData>
  <phoneticPr fontId="7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B1967-BE81-4C44-A00F-774245AC0AA4}">
  <dimension ref="A1:J227"/>
  <sheetViews>
    <sheetView topLeftCell="F192" workbookViewId="0">
      <selection activeCell="C253" sqref="C253"/>
    </sheetView>
  </sheetViews>
  <sheetFormatPr defaultColWidth="10.875" defaultRowHeight="14.25" x14ac:dyDescent="0.2"/>
  <cols>
    <col min="1" max="16384" width="10.875" style="2"/>
  </cols>
  <sheetData>
    <row r="1" spans="1:10" x14ac:dyDescent="0.2">
      <c r="A1" s="1" t="s">
        <v>0</v>
      </c>
    </row>
    <row r="2" spans="1:10" x14ac:dyDescent="0.2">
      <c r="B2" s="2" t="s">
        <v>5</v>
      </c>
      <c r="C2" s="2" t="s">
        <v>6</v>
      </c>
      <c r="D2" s="2" t="s">
        <v>7</v>
      </c>
      <c r="E2" s="2" t="s">
        <v>5</v>
      </c>
      <c r="F2" s="2" t="s">
        <v>6</v>
      </c>
      <c r="G2" s="2" t="s">
        <v>7</v>
      </c>
      <c r="H2" s="2" t="s">
        <v>5</v>
      </c>
      <c r="I2" s="2" t="s">
        <v>6</v>
      </c>
      <c r="J2" s="2" t="s">
        <v>7</v>
      </c>
    </row>
    <row r="3" spans="1:10" x14ac:dyDescent="0.2">
      <c r="A3" s="3" t="s">
        <v>9</v>
      </c>
      <c r="B3" s="21" t="s">
        <v>1</v>
      </c>
      <c r="C3" s="21"/>
      <c r="D3" s="21"/>
      <c r="E3" s="21" t="s">
        <v>2</v>
      </c>
      <c r="F3" s="21"/>
      <c r="G3" s="21"/>
      <c r="H3" s="21" t="s">
        <v>3</v>
      </c>
      <c r="I3" s="21"/>
      <c r="J3" s="21"/>
    </row>
    <row r="4" spans="1:10" x14ac:dyDescent="0.2">
      <c r="A4" s="18">
        <v>0</v>
      </c>
      <c r="B4" s="18">
        <v>100</v>
      </c>
      <c r="C4" s="18">
        <v>100</v>
      </c>
      <c r="D4" s="18">
        <v>100</v>
      </c>
      <c r="E4" s="18">
        <v>0</v>
      </c>
      <c r="F4" s="18">
        <v>0</v>
      </c>
      <c r="G4" s="18">
        <v>0</v>
      </c>
      <c r="H4" s="18">
        <v>0</v>
      </c>
      <c r="I4" s="18">
        <v>0</v>
      </c>
      <c r="J4" s="18">
        <v>0</v>
      </c>
    </row>
    <row r="5" spans="1:10" x14ac:dyDescent="0.2">
      <c r="A5" s="18">
        <v>2</v>
      </c>
      <c r="B5" s="18">
        <v>100</v>
      </c>
      <c r="C5" s="18">
        <v>100</v>
      </c>
      <c r="D5" s="18">
        <v>100</v>
      </c>
      <c r="E5" s="18">
        <v>0</v>
      </c>
      <c r="F5" s="18">
        <v>0</v>
      </c>
      <c r="G5" s="18">
        <v>0</v>
      </c>
      <c r="H5" s="18">
        <v>0</v>
      </c>
      <c r="I5" s="18">
        <v>0</v>
      </c>
      <c r="J5" s="18">
        <v>0</v>
      </c>
    </row>
    <row r="6" spans="1:10" x14ac:dyDescent="0.2">
      <c r="A6" s="18">
        <v>4</v>
      </c>
      <c r="B6" s="18">
        <v>98</v>
      </c>
      <c r="C6" s="18">
        <v>100</v>
      </c>
      <c r="D6" s="18">
        <v>100</v>
      </c>
      <c r="E6" s="18">
        <v>2</v>
      </c>
      <c r="F6" s="18">
        <v>0</v>
      </c>
      <c r="G6" s="18">
        <v>0</v>
      </c>
      <c r="H6" s="18">
        <v>0</v>
      </c>
      <c r="I6" s="18">
        <v>0</v>
      </c>
      <c r="J6" s="18">
        <v>0</v>
      </c>
    </row>
    <row r="7" spans="1:10" x14ac:dyDescent="0.2">
      <c r="A7" s="18">
        <v>6</v>
      </c>
      <c r="B7" s="18">
        <v>87</v>
      </c>
      <c r="C7" s="18">
        <v>93</v>
      </c>
      <c r="D7" s="18">
        <v>44</v>
      </c>
      <c r="E7" s="18">
        <v>9</v>
      </c>
      <c r="F7" s="18">
        <v>7</v>
      </c>
      <c r="G7" s="18">
        <v>16</v>
      </c>
      <c r="H7" s="18">
        <v>4</v>
      </c>
      <c r="I7" s="18">
        <v>0</v>
      </c>
      <c r="J7" s="18">
        <v>37</v>
      </c>
    </row>
    <row r="8" spans="1:10" x14ac:dyDescent="0.2">
      <c r="A8" s="18">
        <v>8</v>
      </c>
      <c r="B8" s="18">
        <v>61</v>
      </c>
      <c r="C8" s="18">
        <v>31</v>
      </c>
      <c r="D8" s="18">
        <v>6</v>
      </c>
      <c r="E8" s="18">
        <v>5</v>
      </c>
      <c r="F8" s="18">
        <v>12</v>
      </c>
      <c r="G8" s="18">
        <v>5</v>
      </c>
      <c r="H8" s="18">
        <v>34</v>
      </c>
      <c r="I8" s="18">
        <v>58</v>
      </c>
      <c r="J8" s="18">
        <v>90</v>
      </c>
    </row>
    <row r="9" spans="1:10" x14ac:dyDescent="0.2">
      <c r="A9" s="18">
        <v>10</v>
      </c>
      <c r="B9" s="18">
        <v>43</v>
      </c>
      <c r="C9" s="18">
        <v>21</v>
      </c>
      <c r="D9" s="18">
        <v>4</v>
      </c>
      <c r="E9" s="18">
        <v>8</v>
      </c>
      <c r="F9" s="18">
        <v>2</v>
      </c>
      <c r="G9" s="18">
        <v>0</v>
      </c>
      <c r="H9" s="18">
        <v>49</v>
      </c>
      <c r="I9" s="18">
        <v>77</v>
      </c>
      <c r="J9" s="18">
        <v>96</v>
      </c>
    </row>
    <row r="10" spans="1:10" x14ac:dyDescent="0.2">
      <c r="A10" s="18">
        <v>12</v>
      </c>
      <c r="B10" s="18">
        <v>24</v>
      </c>
      <c r="C10" s="18">
        <v>17</v>
      </c>
      <c r="D10" s="18">
        <v>0</v>
      </c>
      <c r="E10" s="18">
        <v>12</v>
      </c>
      <c r="F10" s="18">
        <v>0</v>
      </c>
      <c r="G10" s="18">
        <v>0</v>
      </c>
      <c r="H10" s="18">
        <v>64</v>
      </c>
      <c r="I10" s="18">
        <v>83</v>
      </c>
      <c r="J10" s="18">
        <v>100</v>
      </c>
    </row>
    <row r="11" spans="1:10" x14ac:dyDescent="0.2">
      <c r="A11" s="18">
        <v>24</v>
      </c>
      <c r="B11" s="18">
        <v>24</v>
      </c>
      <c r="C11" s="18">
        <v>3</v>
      </c>
      <c r="D11" s="18">
        <v>0</v>
      </c>
      <c r="E11" s="18">
        <v>4</v>
      </c>
      <c r="F11" s="18">
        <v>0</v>
      </c>
      <c r="G11" s="18">
        <v>0</v>
      </c>
      <c r="H11" s="18">
        <v>72</v>
      </c>
      <c r="I11" s="18">
        <v>97</v>
      </c>
      <c r="J11" s="18">
        <v>100</v>
      </c>
    </row>
    <row r="13" spans="1:10" x14ac:dyDescent="0.2">
      <c r="A13" s="1" t="s">
        <v>8</v>
      </c>
    </row>
    <row r="14" spans="1:10" x14ac:dyDescent="0.2">
      <c r="B14" s="2" t="s">
        <v>5</v>
      </c>
      <c r="C14" s="2" t="s">
        <v>6</v>
      </c>
      <c r="D14" s="2" t="s">
        <v>7</v>
      </c>
      <c r="E14" s="2" t="s">
        <v>5</v>
      </c>
      <c r="F14" s="2" t="s">
        <v>6</v>
      </c>
      <c r="G14" s="2" t="s">
        <v>7</v>
      </c>
      <c r="H14" s="2" t="s">
        <v>5</v>
      </c>
      <c r="I14" s="2" t="s">
        <v>6</v>
      </c>
      <c r="J14" s="2" t="s">
        <v>7</v>
      </c>
    </row>
    <row r="15" spans="1:10" x14ac:dyDescent="0.2">
      <c r="A15" s="3" t="s">
        <v>9</v>
      </c>
      <c r="B15" s="21" t="s">
        <v>1</v>
      </c>
      <c r="C15" s="21"/>
      <c r="D15" s="21"/>
      <c r="E15" s="21" t="s">
        <v>2</v>
      </c>
      <c r="F15" s="21"/>
      <c r="G15" s="21"/>
      <c r="H15" s="21" t="s">
        <v>3</v>
      </c>
      <c r="I15" s="21"/>
      <c r="J15" s="21"/>
    </row>
    <row r="16" spans="1:10" x14ac:dyDescent="0.2">
      <c r="A16" s="2">
        <v>0</v>
      </c>
      <c r="B16" s="2">
        <v>100</v>
      </c>
      <c r="C16" s="2">
        <v>100</v>
      </c>
      <c r="D16" s="2">
        <v>10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</row>
    <row r="17" spans="1:10" x14ac:dyDescent="0.2">
      <c r="A17" s="2">
        <v>2</v>
      </c>
      <c r="B17" s="2">
        <v>100</v>
      </c>
      <c r="C17" s="2">
        <v>100</v>
      </c>
      <c r="D17" s="2">
        <v>10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</row>
    <row r="18" spans="1:10" x14ac:dyDescent="0.2">
      <c r="A18" s="2">
        <v>4</v>
      </c>
      <c r="B18" s="2">
        <v>100</v>
      </c>
      <c r="C18" s="2">
        <v>100</v>
      </c>
      <c r="D18" s="2">
        <v>10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</row>
    <row r="19" spans="1:10" x14ac:dyDescent="0.2">
      <c r="A19" s="2">
        <v>6</v>
      </c>
      <c r="B19" s="2">
        <v>55</v>
      </c>
      <c r="C19" s="2">
        <v>87</v>
      </c>
      <c r="D19" s="2">
        <v>89</v>
      </c>
      <c r="E19" s="2">
        <v>21</v>
      </c>
      <c r="F19" s="2">
        <v>5</v>
      </c>
      <c r="G19" s="2">
        <v>4</v>
      </c>
      <c r="H19" s="2">
        <v>24</v>
      </c>
      <c r="I19" s="2">
        <v>7</v>
      </c>
      <c r="J19" s="2">
        <v>7</v>
      </c>
    </row>
    <row r="20" spans="1:10" x14ac:dyDescent="0.2">
      <c r="A20" s="2">
        <v>8</v>
      </c>
      <c r="B20" s="2">
        <v>27</v>
      </c>
      <c r="C20" s="2">
        <v>20</v>
      </c>
      <c r="D20" s="2">
        <v>39</v>
      </c>
      <c r="E20" s="2">
        <v>20</v>
      </c>
      <c r="F20" s="2">
        <v>2</v>
      </c>
      <c r="G20" s="2">
        <v>13</v>
      </c>
      <c r="H20" s="2">
        <v>57</v>
      </c>
      <c r="I20" s="2">
        <v>78</v>
      </c>
      <c r="J20" s="2">
        <v>48</v>
      </c>
    </row>
    <row r="21" spans="1:10" x14ac:dyDescent="0.2">
      <c r="A21" s="2">
        <v>10</v>
      </c>
      <c r="B21" s="2">
        <v>5</v>
      </c>
      <c r="C21" s="2">
        <v>27</v>
      </c>
      <c r="D21" s="2">
        <v>7</v>
      </c>
      <c r="E21" s="2">
        <v>5</v>
      </c>
      <c r="F21" s="2">
        <v>0</v>
      </c>
      <c r="G21" s="2">
        <v>7</v>
      </c>
      <c r="H21" s="2">
        <v>90</v>
      </c>
      <c r="I21" s="2">
        <v>73</v>
      </c>
      <c r="J21" s="2">
        <v>86</v>
      </c>
    </row>
    <row r="22" spans="1:10" x14ac:dyDescent="0.2">
      <c r="A22" s="2">
        <v>12</v>
      </c>
      <c r="B22" s="2">
        <v>0</v>
      </c>
      <c r="C22" s="2">
        <v>13</v>
      </c>
      <c r="D22" s="2">
        <v>7</v>
      </c>
      <c r="E22" s="2">
        <v>0</v>
      </c>
      <c r="F22" s="2">
        <v>0</v>
      </c>
      <c r="G22" s="2">
        <v>0</v>
      </c>
      <c r="H22" s="2">
        <v>100</v>
      </c>
      <c r="I22" s="2">
        <v>87</v>
      </c>
      <c r="J22" s="2">
        <v>93</v>
      </c>
    </row>
    <row r="23" spans="1:10" x14ac:dyDescent="0.2">
      <c r="A23" s="2">
        <v>24</v>
      </c>
      <c r="B23" s="2">
        <v>1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99</v>
      </c>
      <c r="I23" s="2">
        <v>100</v>
      </c>
      <c r="J23" s="2">
        <v>100</v>
      </c>
    </row>
    <row r="25" spans="1:10" x14ac:dyDescent="0.2">
      <c r="A25" s="1" t="s">
        <v>10</v>
      </c>
    </row>
    <row r="26" spans="1:10" x14ac:dyDescent="0.2">
      <c r="B26" s="2" t="s">
        <v>5</v>
      </c>
      <c r="C26" s="2" t="s">
        <v>6</v>
      </c>
      <c r="D26" s="2" t="s">
        <v>7</v>
      </c>
      <c r="E26" s="2" t="s">
        <v>5</v>
      </c>
      <c r="F26" s="2" t="s">
        <v>6</v>
      </c>
      <c r="G26" s="2" t="s">
        <v>7</v>
      </c>
      <c r="H26" s="2" t="s">
        <v>5</v>
      </c>
      <c r="I26" s="2" t="s">
        <v>6</v>
      </c>
      <c r="J26" s="2" t="s">
        <v>7</v>
      </c>
    </row>
    <row r="27" spans="1:10" x14ac:dyDescent="0.2">
      <c r="A27" s="3" t="s">
        <v>9</v>
      </c>
      <c r="B27" s="21" t="s">
        <v>1</v>
      </c>
      <c r="C27" s="21"/>
      <c r="D27" s="21"/>
      <c r="E27" s="21" t="s">
        <v>2</v>
      </c>
      <c r="F27" s="21"/>
      <c r="G27" s="21"/>
      <c r="H27" s="21" t="s">
        <v>3</v>
      </c>
      <c r="I27" s="21"/>
      <c r="J27" s="21"/>
    </row>
    <row r="28" spans="1:10" x14ac:dyDescent="0.2">
      <c r="A28" s="2">
        <v>0</v>
      </c>
      <c r="B28" s="2">
        <v>100</v>
      </c>
      <c r="C28" s="2">
        <v>100</v>
      </c>
      <c r="D28" s="2">
        <v>10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</row>
    <row r="29" spans="1:10" x14ac:dyDescent="0.2">
      <c r="A29" s="2">
        <v>2</v>
      </c>
      <c r="B29" s="2">
        <v>100</v>
      </c>
      <c r="C29" s="2">
        <v>100</v>
      </c>
      <c r="D29" s="2">
        <v>10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</row>
    <row r="30" spans="1:10" x14ac:dyDescent="0.2">
      <c r="A30" s="2">
        <v>4</v>
      </c>
      <c r="B30" s="2">
        <v>100</v>
      </c>
      <c r="C30" s="2">
        <v>99</v>
      </c>
      <c r="D30" s="2">
        <v>100</v>
      </c>
      <c r="E30" s="2">
        <v>0</v>
      </c>
      <c r="F30" s="2">
        <v>1</v>
      </c>
      <c r="G30" s="2">
        <v>0</v>
      </c>
      <c r="H30" s="2">
        <v>0</v>
      </c>
      <c r="I30" s="2">
        <v>0</v>
      </c>
      <c r="J30" s="2">
        <v>0</v>
      </c>
    </row>
    <row r="31" spans="1:10" x14ac:dyDescent="0.2">
      <c r="A31" s="2">
        <v>6</v>
      </c>
      <c r="B31" s="2">
        <v>72</v>
      </c>
      <c r="C31" s="2">
        <v>76</v>
      </c>
      <c r="D31" s="2">
        <v>59</v>
      </c>
      <c r="E31" s="2">
        <v>17</v>
      </c>
      <c r="F31" s="2">
        <v>2</v>
      </c>
      <c r="G31" s="2">
        <v>13</v>
      </c>
      <c r="H31" s="2">
        <v>11</v>
      </c>
      <c r="I31" s="2">
        <v>21</v>
      </c>
      <c r="J31" s="2">
        <v>27</v>
      </c>
    </row>
    <row r="32" spans="1:10" x14ac:dyDescent="0.2">
      <c r="A32" s="2">
        <v>8</v>
      </c>
      <c r="B32" s="2">
        <v>40</v>
      </c>
      <c r="C32" s="2">
        <v>30</v>
      </c>
      <c r="D32" s="2">
        <v>8</v>
      </c>
      <c r="E32" s="2">
        <v>9</v>
      </c>
      <c r="F32" s="2">
        <v>5</v>
      </c>
      <c r="G32" s="2">
        <v>4</v>
      </c>
      <c r="H32" s="2">
        <v>51</v>
      </c>
      <c r="I32" s="2">
        <v>65</v>
      </c>
      <c r="J32" s="2">
        <v>87</v>
      </c>
    </row>
    <row r="33" spans="1:10" x14ac:dyDescent="0.2">
      <c r="A33" s="2">
        <v>10</v>
      </c>
      <c r="B33" s="2">
        <v>29</v>
      </c>
      <c r="C33" s="2">
        <v>12</v>
      </c>
      <c r="D33" s="2">
        <v>8</v>
      </c>
      <c r="E33" s="2">
        <v>6</v>
      </c>
      <c r="F33" s="2">
        <v>0</v>
      </c>
      <c r="G33" s="2">
        <v>1</v>
      </c>
      <c r="H33" s="2">
        <v>65</v>
      </c>
      <c r="I33" s="2">
        <v>88</v>
      </c>
      <c r="J33" s="2">
        <v>91</v>
      </c>
    </row>
    <row r="34" spans="1:10" x14ac:dyDescent="0.2">
      <c r="A34" s="2">
        <v>12</v>
      </c>
      <c r="B34" s="2">
        <v>1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90</v>
      </c>
      <c r="I34" s="2">
        <v>100</v>
      </c>
      <c r="J34" s="2">
        <v>100</v>
      </c>
    </row>
    <row r="35" spans="1:10" x14ac:dyDescent="0.2">
      <c r="A35" s="2">
        <v>24</v>
      </c>
      <c r="B35" s="2">
        <v>7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93</v>
      </c>
      <c r="I35" s="2">
        <v>100</v>
      </c>
      <c r="J35" s="2">
        <v>100</v>
      </c>
    </row>
    <row r="37" spans="1:10" x14ac:dyDescent="0.2">
      <c r="A37" s="1" t="s">
        <v>11</v>
      </c>
    </row>
    <row r="38" spans="1:10" x14ac:dyDescent="0.2">
      <c r="B38" s="2" t="s">
        <v>5</v>
      </c>
      <c r="C38" s="2" t="s">
        <v>6</v>
      </c>
      <c r="D38" s="2" t="s">
        <v>7</v>
      </c>
      <c r="E38" s="2" t="s">
        <v>5</v>
      </c>
      <c r="F38" s="2" t="s">
        <v>6</v>
      </c>
      <c r="G38" s="2" t="s">
        <v>7</v>
      </c>
      <c r="H38" s="2" t="s">
        <v>5</v>
      </c>
      <c r="I38" s="2" t="s">
        <v>6</v>
      </c>
      <c r="J38" s="2" t="s">
        <v>7</v>
      </c>
    </row>
    <row r="39" spans="1:10" x14ac:dyDescent="0.2">
      <c r="A39" s="3" t="s">
        <v>9</v>
      </c>
      <c r="B39" s="21" t="s">
        <v>1</v>
      </c>
      <c r="C39" s="21"/>
      <c r="D39" s="21"/>
      <c r="E39" s="21" t="s">
        <v>2</v>
      </c>
      <c r="F39" s="21"/>
      <c r="G39" s="21"/>
      <c r="H39" s="21" t="s">
        <v>3</v>
      </c>
      <c r="I39" s="21"/>
      <c r="J39" s="21"/>
    </row>
    <row r="40" spans="1:10" x14ac:dyDescent="0.2">
      <c r="A40" s="2">
        <v>0</v>
      </c>
      <c r="B40" s="2">
        <v>100</v>
      </c>
      <c r="C40" s="2">
        <v>100</v>
      </c>
      <c r="D40" s="2">
        <v>10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</row>
    <row r="41" spans="1:10" x14ac:dyDescent="0.2">
      <c r="A41" s="2">
        <v>2</v>
      </c>
      <c r="B41" s="2">
        <v>100</v>
      </c>
      <c r="C41" s="2">
        <v>100</v>
      </c>
      <c r="D41" s="2">
        <v>10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</row>
    <row r="42" spans="1:10" x14ac:dyDescent="0.2">
      <c r="A42" s="2">
        <v>4</v>
      </c>
      <c r="B42" s="2">
        <v>99</v>
      </c>
      <c r="C42" s="2">
        <v>100</v>
      </c>
      <c r="D42" s="2">
        <v>100</v>
      </c>
      <c r="E42" s="2">
        <v>1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</row>
    <row r="43" spans="1:10" x14ac:dyDescent="0.2">
      <c r="A43" s="2">
        <v>6</v>
      </c>
      <c r="B43" s="2">
        <v>66</v>
      </c>
      <c r="C43" s="2">
        <v>80</v>
      </c>
      <c r="D43" s="2">
        <v>65</v>
      </c>
      <c r="E43" s="2">
        <v>17</v>
      </c>
      <c r="F43" s="2">
        <v>5</v>
      </c>
      <c r="G43" s="2">
        <v>10</v>
      </c>
      <c r="H43" s="2">
        <v>17</v>
      </c>
      <c r="I43" s="2">
        <v>15</v>
      </c>
      <c r="J43" s="2">
        <v>25</v>
      </c>
    </row>
    <row r="44" spans="1:10" x14ac:dyDescent="0.2">
      <c r="A44" s="2">
        <v>8</v>
      </c>
      <c r="B44" s="2">
        <v>34</v>
      </c>
      <c r="C44" s="2">
        <v>30</v>
      </c>
      <c r="D44" s="2">
        <v>22</v>
      </c>
      <c r="E44" s="2">
        <v>14</v>
      </c>
      <c r="F44" s="2">
        <v>3</v>
      </c>
      <c r="G44" s="2">
        <v>6</v>
      </c>
      <c r="H44" s="2">
        <v>52</v>
      </c>
      <c r="I44" s="2">
        <v>67</v>
      </c>
      <c r="J44" s="2">
        <v>72</v>
      </c>
    </row>
    <row r="45" spans="1:10" x14ac:dyDescent="0.2">
      <c r="A45" s="2">
        <v>10</v>
      </c>
      <c r="B45" s="2">
        <v>9</v>
      </c>
      <c r="C45" s="2">
        <v>25</v>
      </c>
      <c r="D45" s="2">
        <v>12</v>
      </c>
      <c r="E45" s="2">
        <v>6</v>
      </c>
      <c r="F45" s="2">
        <v>1</v>
      </c>
      <c r="G45" s="2">
        <v>1</v>
      </c>
      <c r="H45" s="2">
        <v>85</v>
      </c>
      <c r="I45" s="2">
        <v>74</v>
      </c>
      <c r="J45" s="2">
        <v>86</v>
      </c>
    </row>
    <row r="46" spans="1:10" x14ac:dyDescent="0.2">
      <c r="A46" s="2">
        <v>12</v>
      </c>
      <c r="B46" s="2">
        <v>9</v>
      </c>
      <c r="C46" s="2">
        <v>21</v>
      </c>
      <c r="D46" s="2">
        <v>2</v>
      </c>
      <c r="E46" s="2">
        <v>6</v>
      </c>
      <c r="F46" s="2">
        <v>0</v>
      </c>
      <c r="G46" s="2">
        <v>0</v>
      </c>
      <c r="H46" s="2">
        <v>85</v>
      </c>
      <c r="I46" s="2">
        <v>79</v>
      </c>
      <c r="J46" s="2">
        <v>98</v>
      </c>
    </row>
    <row r="47" spans="1:10" x14ac:dyDescent="0.2">
      <c r="A47" s="2">
        <v>24</v>
      </c>
      <c r="B47" s="2">
        <v>12</v>
      </c>
      <c r="C47" s="2">
        <v>4</v>
      </c>
      <c r="D47" s="2">
        <v>0</v>
      </c>
      <c r="E47" s="2">
        <v>0</v>
      </c>
      <c r="F47" s="2">
        <v>0</v>
      </c>
      <c r="G47" s="2">
        <v>0</v>
      </c>
      <c r="H47" s="2">
        <v>88</v>
      </c>
      <c r="I47" s="2">
        <v>96</v>
      </c>
      <c r="J47" s="2">
        <v>100</v>
      </c>
    </row>
    <row r="49" spans="1:10" x14ac:dyDescent="0.2">
      <c r="A49" s="1" t="s">
        <v>12</v>
      </c>
    </row>
    <row r="50" spans="1:10" x14ac:dyDescent="0.2">
      <c r="B50" s="2" t="s">
        <v>5</v>
      </c>
      <c r="C50" s="2" t="s">
        <v>6</v>
      </c>
      <c r="D50" s="2" t="s">
        <v>7</v>
      </c>
      <c r="E50" s="2" t="s">
        <v>5</v>
      </c>
      <c r="F50" s="2" t="s">
        <v>6</v>
      </c>
      <c r="G50" s="2" t="s">
        <v>7</v>
      </c>
      <c r="H50" s="2" t="s">
        <v>5</v>
      </c>
      <c r="I50" s="2" t="s">
        <v>6</v>
      </c>
      <c r="J50" s="2" t="s">
        <v>7</v>
      </c>
    </row>
    <row r="51" spans="1:10" x14ac:dyDescent="0.2">
      <c r="A51" s="3" t="s">
        <v>9</v>
      </c>
      <c r="B51" s="21" t="s">
        <v>1</v>
      </c>
      <c r="C51" s="21"/>
      <c r="D51" s="21"/>
      <c r="E51" s="21" t="s">
        <v>2</v>
      </c>
      <c r="F51" s="21"/>
      <c r="G51" s="21"/>
      <c r="H51" s="21" t="s">
        <v>3</v>
      </c>
      <c r="I51" s="21"/>
      <c r="J51" s="21"/>
    </row>
    <row r="52" spans="1:10" x14ac:dyDescent="0.2">
      <c r="A52" s="2">
        <v>0</v>
      </c>
      <c r="B52" s="2">
        <v>100</v>
      </c>
      <c r="C52" s="2">
        <v>100</v>
      </c>
      <c r="D52" s="2">
        <v>10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</row>
    <row r="53" spans="1:10" x14ac:dyDescent="0.2">
      <c r="A53" s="2">
        <v>2</v>
      </c>
      <c r="B53" s="2">
        <v>100</v>
      </c>
      <c r="C53" s="2">
        <v>100</v>
      </c>
      <c r="D53" s="2">
        <v>10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</row>
    <row r="54" spans="1:10" x14ac:dyDescent="0.2">
      <c r="A54" s="2">
        <v>4</v>
      </c>
      <c r="B54" s="2">
        <v>100</v>
      </c>
      <c r="C54" s="2">
        <v>100</v>
      </c>
      <c r="D54" s="2">
        <v>10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</row>
    <row r="55" spans="1:10" x14ac:dyDescent="0.2">
      <c r="A55" s="2">
        <v>6</v>
      </c>
      <c r="B55" s="2">
        <v>75</v>
      </c>
      <c r="C55" s="2">
        <v>75</v>
      </c>
      <c r="D55" s="2">
        <v>78</v>
      </c>
      <c r="E55" s="2">
        <v>15</v>
      </c>
      <c r="F55" s="2">
        <v>11</v>
      </c>
      <c r="G55" s="2">
        <v>16</v>
      </c>
      <c r="H55" s="2">
        <v>10</v>
      </c>
      <c r="I55" s="2">
        <v>11</v>
      </c>
      <c r="J55" s="2">
        <v>6</v>
      </c>
    </row>
    <row r="56" spans="1:10" x14ac:dyDescent="0.2">
      <c r="A56" s="2">
        <v>8</v>
      </c>
      <c r="B56" s="2">
        <v>30</v>
      </c>
      <c r="C56" s="2">
        <v>28</v>
      </c>
      <c r="D56" s="2">
        <v>11</v>
      </c>
      <c r="E56" s="2">
        <v>10</v>
      </c>
      <c r="F56" s="2">
        <v>1</v>
      </c>
      <c r="G56" s="2">
        <v>9</v>
      </c>
      <c r="H56" s="2">
        <v>60</v>
      </c>
      <c r="I56" s="2">
        <v>71</v>
      </c>
      <c r="J56" s="2">
        <v>80</v>
      </c>
    </row>
    <row r="57" spans="1:10" x14ac:dyDescent="0.2">
      <c r="A57" s="2">
        <v>10</v>
      </c>
      <c r="B57" s="2">
        <v>24</v>
      </c>
      <c r="C57" s="2">
        <v>5</v>
      </c>
      <c r="D57" s="2">
        <v>9</v>
      </c>
      <c r="E57" s="2">
        <v>11</v>
      </c>
      <c r="F57" s="2">
        <v>0</v>
      </c>
      <c r="G57" s="2">
        <v>1</v>
      </c>
      <c r="H57" s="2">
        <v>65</v>
      </c>
      <c r="I57" s="2">
        <v>95</v>
      </c>
      <c r="J57" s="2">
        <v>90</v>
      </c>
    </row>
    <row r="58" spans="1:10" x14ac:dyDescent="0.2">
      <c r="A58" s="2">
        <v>12</v>
      </c>
      <c r="B58" s="2">
        <v>14</v>
      </c>
      <c r="C58" s="2">
        <v>1</v>
      </c>
      <c r="D58" s="2">
        <v>5</v>
      </c>
      <c r="E58" s="2">
        <v>8</v>
      </c>
      <c r="F58" s="2">
        <v>0</v>
      </c>
      <c r="G58" s="2">
        <v>0</v>
      </c>
      <c r="H58" s="2">
        <v>78</v>
      </c>
      <c r="I58" s="2">
        <v>99</v>
      </c>
      <c r="J58" s="2">
        <v>95</v>
      </c>
    </row>
    <row r="59" spans="1:10" x14ac:dyDescent="0.2">
      <c r="A59" s="2">
        <v>24</v>
      </c>
      <c r="B59" s="2">
        <v>7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93</v>
      </c>
      <c r="I59" s="2">
        <v>100</v>
      </c>
      <c r="J59" s="2">
        <v>100</v>
      </c>
    </row>
    <row r="61" spans="1:10" x14ac:dyDescent="0.2">
      <c r="A61" s="1" t="s">
        <v>13</v>
      </c>
    </row>
    <row r="62" spans="1:10" x14ac:dyDescent="0.2">
      <c r="B62" s="2" t="s">
        <v>5</v>
      </c>
      <c r="C62" s="2" t="s">
        <v>6</v>
      </c>
      <c r="D62" s="2" t="s">
        <v>7</v>
      </c>
      <c r="E62" s="2" t="s">
        <v>5</v>
      </c>
      <c r="F62" s="2" t="s">
        <v>6</v>
      </c>
      <c r="G62" s="2" t="s">
        <v>7</v>
      </c>
      <c r="H62" s="2" t="s">
        <v>5</v>
      </c>
      <c r="I62" s="2" t="s">
        <v>6</v>
      </c>
      <c r="J62" s="2" t="s">
        <v>7</v>
      </c>
    </row>
    <row r="63" spans="1:10" x14ac:dyDescent="0.2">
      <c r="A63" s="3" t="s">
        <v>9</v>
      </c>
      <c r="B63" s="21" t="s">
        <v>1</v>
      </c>
      <c r="C63" s="21"/>
      <c r="D63" s="21"/>
      <c r="E63" s="21" t="s">
        <v>2</v>
      </c>
      <c r="F63" s="21"/>
      <c r="G63" s="21"/>
      <c r="H63" s="21" t="s">
        <v>3</v>
      </c>
      <c r="I63" s="21"/>
      <c r="J63" s="21"/>
    </row>
    <row r="64" spans="1:10" x14ac:dyDescent="0.2">
      <c r="A64" s="2">
        <v>0</v>
      </c>
      <c r="B64" s="2">
        <v>100</v>
      </c>
      <c r="C64" s="2">
        <v>100</v>
      </c>
      <c r="D64" s="2">
        <v>10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</row>
    <row r="65" spans="1:10" x14ac:dyDescent="0.2">
      <c r="A65" s="2">
        <v>2</v>
      </c>
      <c r="B65" s="2">
        <v>100</v>
      </c>
      <c r="C65" s="2">
        <v>100</v>
      </c>
      <c r="D65" s="2">
        <v>10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</row>
    <row r="66" spans="1:10" x14ac:dyDescent="0.2">
      <c r="A66" s="2">
        <v>4</v>
      </c>
      <c r="B66" s="2">
        <v>94</v>
      </c>
      <c r="C66" s="2">
        <v>94</v>
      </c>
      <c r="D66" s="2">
        <v>100</v>
      </c>
      <c r="E66" s="2">
        <v>5</v>
      </c>
      <c r="F66" s="2">
        <v>0</v>
      </c>
      <c r="G66" s="2">
        <v>0</v>
      </c>
      <c r="H66" s="2">
        <v>1</v>
      </c>
      <c r="I66" s="2">
        <v>6</v>
      </c>
      <c r="J66" s="2">
        <v>0</v>
      </c>
    </row>
    <row r="67" spans="1:10" x14ac:dyDescent="0.2">
      <c r="A67" s="2">
        <v>6</v>
      </c>
      <c r="B67" s="2">
        <v>55</v>
      </c>
      <c r="C67" s="2">
        <v>66</v>
      </c>
      <c r="D67" s="2">
        <v>83</v>
      </c>
      <c r="E67" s="2">
        <v>17</v>
      </c>
      <c r="F67" s="2">
        <v>11</v>
      </c>
      <c r="G67" s="2">
        <v>6</v>
      </c>
      <c r="H67" s="2">
        <v>28</v>
      </c>
      <c r="I67" s="2">
        <v>23</v>
      </c>
      <c r="J67" s="2">
        <v>11</v>
      </c>
    </row>
    <row r="68" spans="1:10" x14ac:dyDescent="0.2">
      <c r="A68" s="2">
        <v>8</v>
      </c>
      <c r="B68" s="2">
        <v>24</v>
      </c>
      <c r="C68" s="2">
        <v>30</v>
      </c>
      <c r="D68" s="2">
        <v>8</v>
      </c>
      <c r="E68" s="2">
        <v>28</v>
      </c>
      <c r="F68" s="2">
        <v>3</v>
      </c>
      <c r="G68" s="2">
        <v>5</v>
      </c>
      <c r="H68" s="2">
        <v>48</v>
      </c>
      <c r="I68" s="2">
        <v>67</v>
      </c>
      <c r="J68" s="2">
        <v>87</v>
      </c>
    </row>
    <row r="69" spans="1:10" x14ac:dyDescent="0.2">
      <c r="A69" s="2">
        <v>10</v>
      </c>
      <c r="B69" s="2">
        <v>9</v>
      </c>
      <c r="C69" s="2">
        <v>22</v>
      </c>
      <c r="D69" s="2">
        <v>7</v>
      </c>
      <c r="E69" s="2">
        <v>4</v>
      </c>
      <c r="F69" s="2">
        <v>7</v>
      </c>
      <c r="G69" s="2">
        <v>3</v>
      </c>
      <c r="H69" s="2">
        <v>87</v>
      </c>
      <c r="I69" s="2">
        <v>75</v>
      </c>
      <c r="J69" s="2">
        <v>90</v>
      </c>
    </row>
    <row r="70" spans="1:10" x14ac:dyDescent="0.2">
      <c r="A70" s="2">
        <v>12</v>
      </c>
      <c r="B70" s="2">
        <v>6</v>
      </c>
      <c r="C70" s="2">
        <v>3</v>
      </c>
      <c r="D70" s="2">
        <v>0</v>
      </c>
      <c r="E70" s="2">
        <v>2</v>
      </c>
      <c r="F70" s="2">
        <v>0</v>
      </c>
      <c r="G70" s="2">
        <v>0</v>
      </c>
      <c r="H70" s="2">
        <v>92</v>
      </c>
      <c r="I70" s="2">
        <v>97</v>
      </c>
      <c r="J70" s="2">
        <v>100</v>
      </c>
    </row>
    <row r="71" spans="1:10" x14ac:dyDescent="0.2">
      <c r="A71" s="2">
        <v>24</v>
      </c>
      <c r="B71" s="2">
        <v>6</v>
      </c>
      <c r="C71" s="2">
        <v>0</v>
      </c>
      <c r="D71" s="2">
        <v>0</v>
      </c>
      <c r="E71" s="2">
        <v>1</v>
      </c>
      <c r="F71" s="2">
        <v>0</v>
      </c>
      <c r="G71" s="2">
        <v>0</v>
      </c>
      <c r="H71" s="2">
        <v>93</v>
      </c>
      <c r="I71" s="2">
        <v>0</v>
      </c>
      <c r="J71" s="2">
        <v>100</v>
      </c>
    </row>
    <row r="73" spans="1:10" x14ac:dyDescent="0.2">
      <c r="A73" s="1" t="s">
        <v>14</v>
      </c>
    </row>
    <row r="74" spans="1:10" x14ac:dyDescent="0.2">
      <c r="B74" s="2" t="s">
        <v>5</v>
      </c>
      <c r="C74" s="2" t="s">
        <v>6</v>
      </c>
      <c r="D74" s="2" t="s">
        <v>7</v>
      </c>
      <c r="E74" s="2" t="s">
        <v>5</v>
      </c>
      <c r="F74" s="2" t="s">
        <v>6</v>
      </c>
      <c r="G74" s="2" t="s">
        <v>7</v>
      </c>
      <c r="H74" s="2" t="s">
        <v>5</v>
      </c>
      <c r="I74" s="2" t="s">
        <v>6</v>
      </c>
      <c r="J74" s="2" t="s">
        <v>7</v>
      </c>
    </row>
    <row r="75" spans="1:10" x14ac:dyDescent="0.2">
      <c r="A75" s="3" t="s">
        <v>9</v>
      </c>
      <c r="B75" s="21" t="s">
        <v>1</v>
      </c>
      <c r="C75" s="21"/>
      <c r="D75" s="21"/>
      <c r="E75" s="21" t="s">
        <v>2</v>
      </c>
      <c r="F75" s="21"/>
      <c r="G75" s="21"/>
      <c r="H75" s="21" t="s">
        <v>3</v>
      </c>
      <c r="I75" s="21"/>
      <c r="J75" s="21"/>
    </row>
    <row r="76" spans="1:10" x14ac:dyDescent="0.2">
      <c r="A76" s="2">
        <v>0</v>
      </c>
      <c r="B76" s="2">
        <v>100</v>
      </c>
      <c r="C76" s="2">
        <v>100</v>
      </c>
      <c r="D76" s="2">
        <v>10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</row>
    <row r="77" spans="1:10" x14ac:dyDescent="0.2">
      <c r="A77" s="2">
        <v>2</v>
      </c>
      <c r="B77" s="2">
        <v>99</v>
      </c>
      <c r="C77" s="2">
        <v>100</v>
      </c>
      <c r="D77" s="2">
        <v>100</v>
      </c>
      <c r="E77" s="2">
        <v>1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</row>
    <row r="78" spans="1:10" x14ac:dyDescent="0.2">
      <c r="A78" s="2">
        <v>4</v>
      </c>
      <c r="B78" s="2">
        <v>100</v>
      </c>
      <c r="C78" s="2">
        <v>100</v>
      </c>
      <c r="D78" s="2">
        <v>10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</row>
    <row r="79" spans="1:10" x14ac:dyDescent="0.2">
      <c r="A79" s="2">
        <v>6</v>
      </c>
      <c r="B79" s="2">
        <v>82</v>
      </c>
      <c r="C79" s="2">
        <v>86</v>
      </c>
      <c r="D79" s="2">
        <v>88</v>
      </c>
      <c r="E79" s="2">
        <v>13</v>
      </c>
      <c r="F79" s="2">
        <v>11</v>
      </c>
      <c r="G79" s="2">
        <v>2</v>
      </c>
      <c r="H79" s="2">
        <v>5</v>
      </c>
      <c r="I79" s="2">
        <v>3</v>
      </c>
      <c r="J79" s="2">
        <v>10</v>
      </c>
    </row>
    <row r="80" spans="1:10" x14ac:dyDescent="0.2">
      <c r="A80" s="2">
        <v>8</v>
      </c>
      <c r="B80" s="2">
        <v>33</v>
      </c>
      <c r="C80" s="2">
        <v>35</v>
      </c>
      <c r="D80" s="2">
        <v>36</v>
      </c>
      <c r="E80" s="2">
        <v>15</v>
      </c>
      <c r="F80" s="2">
        <v>6</v>
      </c>
      <c r="G80" s="2">
        <v>9</v>
      </c>
      <c r="H80" s="2">
        <v>52</v>
      </c>
      <c r="I80" s="2">
        <v>59</v>
      </c>
      <c r="J80" s="2">
        <v>55</v>
      </c>
    </row>
    <row r="81" spans="1:10" x14ac:dyDescent="0.2">
      <c r="A81" s="2">
        <v>10</v>
      </c>
      <c r="B81" s="2">
        <v>24</v>
      </c>
      <c r="C81" s="2">
        <v>18</v>
      </c>
      <c r="D81" s="2">
        <v>7</v>
      </c>
      <c r="E81" s="2">
        <v>10</v>
      </c>
      <c r="F81" s="2">
        <v>1</v>
      </c>
      <c r="G81" s="2">
        <v>3</v>
      </c>
      <c r="H81" s="2">
        <v>66</v>
      </c>
      <c r="I81" s="2">
        <v>81</v>
      </c>
      <c r="J81" s="2">
        <v>90</v>
      </c>
    </row>
    <row r="82" spans="1:10" x14ac:dyDescent="0.2">
      <c r="A82" s="2">
        <v>12</v>
      </c>
      <c r="B82" s="2">
        <v>14</v>
      </c>
      <c r="C82" s="2">
        <v>12</v>
      </c>
      <c r="D82" s="2">
        <v>6</v>
      </c>
      <c r="E82" s="2">
        <v>9</v>
      </c>
      <c r="F82" s="2">
        <v>0</v>
      </c>
      <c r="G82" s="2">
        <v>2</v>
      </c>
      <c r="H82" s="2">
        <v>77</v>
      </c>
      <c r="I82" s="2">
        <v>88</v>
      </c>
      <c r="J82" s="2">
        <v>92</v>
      </c>
    </row>
    <row r="83" spans="1:10" x14ac:dyDescent="0.2">
      <c r="A83" s="2">
        <v>24</v>
      </c>
      <c r="B83" s="2">
        <v>3</v>
      </c>
      <c r="C83" s="2">
        <v>0</v>
      </c>
      <c r="D83" s="2">
        <v>0</v>
      </c>
      <c r="E83" s="2">
        <v>3</v>
      </c>
      <c r="F83" s="2">
        <v>0</v>
      </c>
      <c r="G83" s="2">
        <v>0</v>
      </c>
      <c r="H83" s="2">
        <v>94</v>
      </c>
      <c r="I83" s="2">
        <v>100</v>
      </c>
      <c r="J83" s="2">
        <v>100</v>
      </c>
    </row>
    <row r="85" spans="1:10" x14ac:dyDescent="0.2">
      <c r="A85" s="1" t="s">
        <v>15</v>
      </c>
    </row>
    <row r="86" spans="1:10" x14ac:dyDescent="0.2">
      <c r="B86" s="2" t="s">
        <v>5</v>
      </c>
      <c r="C86" s="2" t="s">
        <v>6</v>
      </c>
      <c r="D86" s="2" t="s">
        <v>7</v>
      </c>
      <c r="E86" s="2" t="s">
        <v>5</v>
      </c>
      <c r="F86" s="2" t="s">
        <v>6</v>
      </c>
      <c r="G86" s="2" t="s">
        <v>7</v>
      </c>
      <c r="H86" s="2" t="s">
        <v>5</v>
      </c>
      <c r="I86" s="2" t="s">
        <v>6</v>
      </c>
      <c r="J86" s="2" t="s">
        <v>7</v>
      </c>
    </row>
    <row r="87" spans="1:10" x14ac:dyDescent="0.2">
      <c r="A87" s="3" t="s">
        <v>9</v>
      </c>
      <c r="B87" s="21" t="s">
        <v>1</v>
      </c>
      <c r="C87" s="21"/>
      <c r="D87" s="21"/>
      <c r="E87" s="21" t="s">
        <v>2</v>
      </c>
      <c r="F87" s="21"/>
      <c r="G87" s="21"/>
      <c r="H87" s="21" t="s">
        <v>3</v>
      </c>
      <c r="I87" s="21"/>
      <c r="J87" s="21"/>
    </row>
    <row r="88" spans="1:10" x14ac:dyDescent="0.2">
      <c r="A88" s="2">
        <v>0</v>
      </c>
      <c r="B88" s="2">
        <v>100</v>
      </c>
      <c r="C88" s="2">
        <v>100</v>
      </c>
      <c r="D88" s="2">
        <v>10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</row>
    <row r="89" spans="1:10" x14ac:dyDescent="0.2">
      <c r="A89" s="2">
        <v>2</v>
      </c>
      <c r="B89" s="2">
        <v>100</v>
      </c>
      <c r="C89" s="2">
        <v>100</v>
      </c>
      <c r="D89" s="2">
        <v>10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</row>
    <row r="90" spans="1:10" x14ac:dyDescent="0.2">
      <c r="A90" s="2">
        <v>4</v>
      </c>
      <c r="B90" s="2">
        <v>99</v>
      </c>
      <c r="C90" s="2">
        <v>100</v>
      </c>
      <c r="D90" s="2">
        <v>100</v>
      </c>
      <c r="E90" s="2">
        <v>1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</row>
    <row r="91" spans="1:10" x14ac:dyDescent="0.2">
      <c r="A91" s="2">
        <v>6</v>
      </c>
      <c r="B91" s="2">
        <v>66</v>
      </c>
      <c r="C91" s="2">
        <v>81</v>
      </c>
      <c r="D91" s="2">
        <v>82</v>
      </c>
      <c r="E91" s="2">
        <v>21</v>
      </c>
      <c r="F91" s="2">
        <v>12</v>
      </c>
      <c r="G91" s="2">
        <v>8</v>
      </c>
      <c r="H91" s="2">
        <v>13</v>
      </c>
      <c r="I91" s="2">
        <v>7</v>
      </c>
      <c r="J91" s="2">
        <v>10</v>
      </c>
    </row>
    <row r="92" spans="1:10" x14ac:dyDescent="0.2">
      <c r="A92" s="2">
        <v>8</v>
      </c>
      <c r="B92" s="2">
        <v>41</v>
      </c>
      <c r="C92" s="2">
        <v>36</v>
      </c>
      <c r="D92" s="2">
        <v>12</v>
      </c>
      <c r="E92" s="2">
        <v>6</v>
      </c>
      <c r="F92" s="2">
        <v>4</v>
      </c>
      <c r="G92" s="2">
        <v>0</v>
      </c>
      <c r="H92" s="2">
        <v>53</v>
      </c>
      <c r="I92" s="2">
        <v>60</v>
      </c>
      <c r="J92" s="2">
        <v>87</v>
      </c>
    </row>
    <row r="93" spans="1:10" x14ac:dyDescent="0.2">
      <c r="A93" s="2">
        <v>10</v>
      </c>
      <c r="B93" s="2">
        <v>16</v>
      </c>
      <c r="C93" s="2">
        <v>18</v>
      </c>
      <c r="D93" s="2">
        <v>10</v>
      </c>
      <c r="E93" s="2">
        <v>13</v>
      </c>
      <c r="F93" s="2">
        <v>1</v>
      </c>
      <c r="G93" s="2">
        <v>0</v>
      </c>
      <c r="H93" s="2">
        <v>71</v>
      </c>
      <c r="I93" s="2">
        <v>81</v>
      </c>
      <c r="J93" s="2">
        <v>90</v>
      </c>
    </row>
    <row r="94" spans="1:10" x14ac:dyDescent="0.2">
      <c r="A94" s="2">
        <v>12</v>
      </c>
      <c r="B94" s="2">
        <v>10</v>
      </c>
      <c r="C94" s="2">
        <v>10</v>
      </c>
      <c r="D94" s="2">
        <v>0</v>
      </c>
      <c r="E94" s="2">
        <v>7</v>
      </c>
      <c r="F94" s="2">
        <v>0</v>
      </c>
      <c r="G94" s="2">
        <v>0</v>
      </c>
      <c r="H94" s="2">
        <v>84</v>
      </c>
      <c r="I94" s="2">
        <v>90</v>
      </c>
      <c r="J94" s="2">
        <v>100</v>
      </c>
    </row>
    <row r="95" spans="1:10" x14ac:dyDescent="0.2">
      <c r="A95" s="2">
        <v>24</v>
      </c>
      <c r="B95" s="2">
        <v>10</v>
      </c>
      <c r="C95" s="2">
        <v>3</v>
      </c>
      <c r="D95" s="2">
        <v>0</v>
      </c>
      <c r="E95" s="2">
        <v>0</v>
      </c>
      <c r="F95" s="2">
        <v>0</v>
      </c>
      <c r="G95" s="2">
        <v>0</v>
      </c>
      <c r="H95" s="2">
        <v>90</v>
      </c>
      <c r="I95" s="2">
        <v>97</v>
      </c>
      <c r="J95" s="2">
        <v>100</v>
      </c>
    </row>
    <row r="97" spans="1:10" x14ac:dyDescent="0.2">
      <c r="A97" s="1" t="s">
        <v>16</v>
      </c>
    </row>
    <row r="98" spans="1:10" x14ac:dyDescent="0.2">
      <c r="B98" s="2" t="s">
        <v>5</v>
      </c>
      <c r="C98" s="2" t="s">
        <v>6</v>
      </c>
      <c r="D98" s="2" t="s">
        <v>7</v>
      </c>
      <c r="E98" s="2" t="s">
        <v>5</v>
      </c>
      <c r="F98" s="2" t="s">
        <v>6</v>
      </c>
      <c r="G98" s="2" t="s">
        <v>7</v>
      </c>
      <c r="H98" s="2" t="s">
        <v>5</v>
      </c>
      <c r="I98" s="2" t="s">
        <v>6</v>
      </c>
      <c r="J98" s="2" t="s">
        <v>7</v>
      </c>
    </row>
    <row r="99" spans="1:10" x14ac:dyDescent="0.2">
      <c r="A99" s="3" t="s">
        <v>9</v>
      </c>
      <c r="B99" s="21" t="s">
        <v>1</v>
      </c>
      <c r="C99" s="21"/>
      <c r="D99" s="21"/>
      <c r="E99" s="21" t="s">
        <v>2</v>
      </c>
      <c r="F99" s="21"/>
      <c r="G99" s="21"/>
      <c r="H99" s="21" t="s">
        <v>3</v>
      </c>
      <c r="I99" s="21"/>
      <c r="J99" s="21"/>
    </row>
    <row r="100" spans="1:10" x14ac:dyDescent="0.2">
      <c r="A100" s="2">
        <v>0</v>
      </c>
      <c r="B100" s="2">
        <v>100</v>
      </c>
      <c r="C100" s="2">
        <v>100</v>
      </c>
      <c r="D100" s="2">
        <v>10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</row>
    <row r="101" spans="1:10" x14ac:dyDescent="0.2">
      <c r="A101" s="2">
        <v>2</v>
      </c>
      <c r="B101" s="2">
        <v>100</v>
      </c>
      <c r="C101" s="2">
        <v>100</v>
      </c>
      <c r="D101" s="2">
        <v>10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</row>
    <row r="102" spans="1:10" x14ac:dyDescent="0.2">
      <c r="A102" s="2">
        <v>4</v>
      </c>
      <c r="B102" s="2">
        <v>98</v>
      </c>
      <c r="C102" s="2">
        <v>100</v>
      </c>
      <c r="D102" s="2">
        <v>100</v>
      </c>
      <c r="E102" s="2">
        <v>2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</row>
    <row r="103" spans="1:10" x14ac:dyDescent="0.2">
      <c r="A103" s="2">
        <v>6</v>
      </c>
      <c r="B103" s="2">
        <v>74</v>
      </c>
      <c r="C103" s="2">
        <v>79</v>
      </c>
      <c r="D103" s="2">
        <v>60</v>
      </c>
      <c r="E103" s="2">
        <v>15</v>
      </c>
      <c r="F103" s="2">
        <v>11</v>
      </c>
      <c r="G103" s="2">
        <v>21</v>
      </c>
      <c r="H103" s="2">
        <v>14</v>
      </c>
      <c r="I103" s="2">
        <v>10</v>
      </c>
      <c r="J103" s="2">
        <v>19</v>
      </c>
    </row>
    <row r="104" spans="1:10" x14ac:dyDescent="0.2">
      <c r="A104" s="2">
        <v>8</v>
      </c>
      <c r="B104" s="2">
        <v>48</v>
      </c>
      <c r="C104" s="2">
        <v>24</v>
      </c>
      <c r="D104" s="2">
        <v>27</v>
      </c>
      <c r="E104" s="2">
        <v>16</v>
      </c>
      <c r="F104" s="2">
        <v>5</v>
      </c>
      <c r="G104" s="2">
        <v>6</v>
      </c>
      <c r="H104" s="2">
        <v>36</v>
      </c>
      <c r="I104" s="2">
        <v>71</v>
      </c>
      <c r="J104" s="2">
        <v>68</v>
      </c>
    </row>
    <row r="105" spans="1:10" x14ac:dyDescent="0.2">
      <c r="A105" s="2">
        <v>10</v>
      </c>
      <c r="B105" s="2">
        <v>8</v>
      </c>
      <c r="C105" s="2">
        <v>10</v>
      </c>
      <c r="D105" s="2">
        <v>1</v>
      </c>
      <c r="E105" s="2">
        <v>6</v>
      </c>
      <c r="F105" s="2">
        <v>0</v>
      </c>
      <c r="G105" s="2">
        <v>0</v>
      </c>
      <c r="H105" s="2">
        <v>86</v>
      </c>
      <c r="I105" s="2">
        <v>90</v>
      </c>
      <c r="J105" s="2">
        <v>99</v>
      </c>
    </row>
    <row r="106" spans="1:10" x14ac:dyDescent="0.2">
      <c r="A106" s="2">
        <v>12</v>
      </c>
      <c r="B106" s="2">
        <v>9</v>
      </c>
      <c r="C106" s="2">
        <v>6</v>
      </c>
      <c r="D106" s="2">
        <v>0</v>
      </c>
      <c r="E106" s="2">
        <v>6</v>
      </c>
      <c r="F106" s="2">
        <v>0</v>
      </c>
      <c r="G106" s="2">
        <v>0</v>
      </c>
      <c r="H106" s="2">
        <v>85</v>
      </c>
      <c r="I106" s="2">
        <v>94</v>
      </c>
      <c r="J106" s="2">
        <v>100</v>
      </c>
    </row>
    <row r="107" spans="1:10" x14ac:dyDescent="0.2">
      <c r="A107" s="2">
        <v>24</v>
      </c>
      <c r="B107" s="2">
        <v>2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98</v>
      </c>
      <c r="I107" s="2">
        <v>100</v>
      </c>
      <c r="J107" s="2">
        <v>100</v>
      </c>
    </row>
    <row r="109" spans="1:10" x14ac:dyDescent="0.2">
      <c r="A109" s="1" t="s">
        <v>17</v>
      </c>
    </row>
    <row r="110" spans="1:10" x14ac:dyDescent="0.2">
      <c r="B110" s="2" t="s">
        <v>5</v>
      </c>
      <c r="C110" s="2" t="s">
        <v>6</v>
      </c>
      <c r="D110" s="2" t="s">
        <v>7</v>
      </c>
      <c r="E110" s="2" t="s">
        <v>5</v>
      </c>
      <c r="F110" s="2" t="s">
        <v>6</v>
      </c>
      <c r="G110" s="2" t="s">
        <v>7</v>
      </c>
      <c r="H110" s="2" t="s">
        <v>5</v>
      </c>
      <c r="I110" s="2" t="s">
        <v>6</v>
      </c>
      <c r="J110" s="2" t="s">
        <v>7</v>
      </c>
    </row>
    <row r="111" spans="1:10" x14ac:dyDescent="0.2">
      <c r="A111" s="3" t="s">
        <v>9</v>
      </c>
      <c r="B111" s="21" t="s">
        <v>1</v>
      </c>
      <c r="C111" s="21"/>
      <c r="D111" s="21"/>
      <c r="E111" s="21" t="s">
        <v>2</v>
      </c>
      <c r="F111" s="21"/>
      <c r="G111" s="21"/>
      <c r="H111" s="21" t="s">
        <v>3</v>
      </c>
      <c r="I111" s="21"/>
      <c r="J111" s="21"/>
    </row>
    <row r="112" spans="1:10" x14ac:dyDescent="0.2">
      <c r="A112" s="2">
        <v>0</v>
      </c>
      <c r="B112" s="2">
        <v>100</v>
      </c>
      <c r="C112" s="2">
        <v>100</v>
      </c>
      <c r="D112" s="2">
        <v>10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</row>
    <row r="113" spans="1:10" x14ac:dyDescent="0.2">
      <c r="A113" s="2">
        <v>2</v>
      </c>
      <c r="B113" s="2">
        <v>100</v>
      </c>
      <c r="C113" s="2">
        <v>100</v>
      </c>
      <c r="D113" s="2">
        <v>10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</row>
    <row r="114" spans="1:10" x14ac:dyDescent="0.2">
      <c r="A114" s="2">
        <v>4</v>
      </c>
      <c r="B114" s="2">
        <v>100</v>
      </c>
      <c r="C114" s="2">
        <v>100</v>
      </c>
      <c r="D114" s="2">
        <v>10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</row>
    <row r="115" spans="1:10" x14ac:dyDescent="0.2">
      <c r="A115" s="2">
        <v>6</v>
      </c>
      <c r="B115" s="2">
        <v>67</v>
      </c>
      <c r="C115" s="2">
        <v>100</v>
      </c>
      <c r="D115" s="2">
        <v>86</v>
      </c>
      <c r="E115" s="2">
        <v>17</v>
      </c>
      <c r="F115" s="2">
        <v>0</v>
      </c>
      <c r="G115" s="2">
        <v>9</v>
      </c>
      <c r="H115" s="2">
        <v>16</v>
      </c>
      <c r="I115" s="2">
        <v>0</v>
      </c>
      <c r="J115" s="2">
        <v>5</v>
      </c>
    </row>
    <row r="116" spans="1:10" x14ac:dyDescent="0.2">
      <c r="A116" s="2">
        <v>8</v>
      </c>
      <c r="B116" s="2">
        <v>55</v>
      </c>
      <c r="C116" s="2">
        <v>63</v>
      </c>
      <c r="D116" s="2">
        <v>29</v>
      </c>
      <c r="E116" s="2">
        <v>7</v>
      </c>
      <c r="F116" s="2">
        <v>6</v>
      </c>
      <c r="G116" s="2">
        <v>20</v>
      </c>
      <c r="H116" s="2">
        <v>38</v>
      </c>
      <c r="I116" s="2">
        <v>31</v>
      </c>
      <c r="J116" s="2">
        <v>51</v>
      </c>
    </row>
    <row r="117" spans="1:10" x14ac:dyDescent="0.2">
      <c r="A117" s="2">
        <v>10</v>
      </c>
      <c r="B117" s="2">
        <v>22</v>
      </c>
      <c r="C117" s="2">
        <v>25</v>
      </c>
      <c r="D117" s="2">
        <v>6</v>
      </c>
      <c r="E117" s="2">
        <v>7</v>
      </c>
      <c r="F117" s="2">
        <v>5</v>
      </c>
      <c r="G117" s="2">
        <v>5</v>
      </c>
      <c r="H117" s="2">
        <v>71</v>
      </c>
      <c r="I117" s="2">
        <v>71</v>
      </c>
      <c r="J117" s="2">
        <v>89</v>
      </c>
    </row>
    <row r="118" spans="1:10" x14ac:dyDescent="0.2">
      <c r="A118" s="2">
        <v>12</v>
      </c>
      <c r="B118" s="2">
        <v>20</v>
      </c>
      <c r="C118" s="2">
        <v>13</v>
      </c>
      <c r="D118" s="2">
        <v>6</v>
      </c>
      <c r="E118" s="2">
        <v>3</v>
      </c>
      <c r="F118" s="2">
        <v>1</v>
      </c>
      <c r="G118" s="2">
        <v>1</v>
      </c>
      <c r="H118" s="2">
        <v>77</v>
      </c>
      <c r="I118" s="2">
        <v>86</v>
      </c>
      <c r="J118" s="2">
        <v>93</v>
      </c>
    </row>
    <row r="119" spans="1:10" x14ac:dyDescent="0.2">
      <c r="A119" s="2">
        <v>24</v>
      </c>
      <c r="B119" s="2">
        <v>4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96</v>
      </c>
      <c r="I119" s="2">
        <v>100</v>
      </c>
      <c r="J119" s="2">
        <v>100</v>
      </c>
    </row>
    <row r="121" spans="1:10" x14ac:dyDescent="0.2">
      <c r="A121" s="1" t="s">
        <v>18</v>
      </c>
    </row>
    <row r="122" spans="1:10" x14ac:dyDescent="0.2">
      <c r="B122" s="2" t="s">
        <v>5</v>
      </c>
      <c r="C122" s="2" t="s">
        <v>6</v>
      </c>
      <c r="D122" s="2" t="s">
        <v>7</v>
      </c>
      <c r="E122" s="2" t="s">
        <v>5</v>
      </c>
      <c r="F122" s="2" t="s">
        <v>6</v>
      </c>
      <c r="G122" s="2" t="s">
        <v>7</v>
      </c>
      <c r="H122" s="2" t="s">
        <v>5</v>
      </c>
      <c r="I122" s="2" t="s">
        <v>6</v>
      </c>
      <c r="J122" s="2" t="s">
        <v>7</v>
      </c>
    </row>
    <row r="123" spans="1:10" x14ac:dyDescent="0.2">
      <c r="A123" s="3" t="s">
        <v>9</v>
      </c>
      <c r="B123" s="21" t="s">
        <v>1</v>
      </c>
      <c r="C123" s="21"/>
      <c r="D123" s="21"/>
      <c r="E123" s="21" t="s">
        <v>2</v>
      </c>
      <c r="F123" s="21"/>
      <c r="G123" s="21"/>
      <c r="H123" s="21" t="s">
        <v>3</v>
      </c>
      <c r="I123" s="21"/>
      <c r="J123" s="21"/>
    </row>
    <row r="124" spans="1:10" x14ac:dyDescent="0.2">
      <c r="A124" s="2">
        <v>0</v>
      </c>
      <c r="B124" s="2">
        <v>100</v>
      </c>
      <c r="C124" s="2">
        <v>100</v>
      </c>
      <c r="D124" s="2">
        <v>10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</row>
    <row r="125" spans="1:10" x14ac:dyDescent="0.2">
      <c r="A125" s="2">
        <v>2</v>
      </c>
      <c r="B125" s="2">
        <v>100</v>
      </c>
      <c r="C125" s="2">
        <v>100</v>
      </c>
      <c r="D125" s="2">
        <v>10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</row>
    <row r="126" spans="1:10" x14ac:dyDescent="0.2">
      <c r="A126" s="2">
        <v>4</v>
      </c>
      <c r="B126" s="2">
        <v>95</v>
      </c>
      <c r="C126" s="2">
        <v>100</v>
      </c>
      <c r="D126" s="2">
        <v>10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</row>
    <row r="127" spans="1:10" x14ac:dyDescent="0.2">
      <c r="A127" s="2">
        <v>6</v>
      </c>
      <c r="B127" s="2">
        <v>94</v>
      </c>
      <c r="C127" s="2">
        <v>100</v>
      </c>
      <c r="D127" s="2">
        <v>95</v>
      </c>
      <c r="E127" s="2">
        <v>3</v>
      </c>
      <c r="F127" s="2">
        <v>0</v>
      </c>
      <c r="G127" s="2">
        <v>2</v>
      </c>
      <c r="H127" s="2">
        <v>3</v>
      </c>
      <c r="I127" s="2">
        <v>0</v>
      </c>
      <c r="J127" s="2">
        <v>3</v>
      </c>
    </row>
    <row r="128" spans="1:10" x14ac:dyDescent="0.2">
      <c r="A128" s="2">
        <v>8</v>
      </c>
      <c r="B128" s="2">
        <v>60</v>
      </c>
      <c r="C128" s="2">
        <v>88</v>
      </c>
      <c r="D128" s="2">
        <v>83</v>
      </c>
      <c r="E128" s="2">
        <v>11</v>
      </c>
      <c r="F128" s="2">
        <v>12</v>
      </c>
      <c r="G128" s="2">
        <v>8</v>
      </c>
      <c r="H128" s="2">
        <v>29</v>
      </c>
      <c r="I128" s="2">
        <v>0</v>
      </c>
      <c r="J128" s="2">
        <v>9</v>
      </c>
    </row>
    <row r="129" spans="1:10" x14ac:dyDescent="0.2">
      <c r="A129" s="2">
        <v>10</v>
      </c>
      <c r="B129" s="2">
        <v>45</v>
      </c>
      <c r="C129" s="2">
        <v>56</v>
      </c>
      <c r="D129" s="2">
        <v>23</v>
      </c>
      <c r="E129" s="2">
        <v>7</v>
      </c>
      <c r="F129" s="2">
        <v>3</v>
      </c>
      <c r="G129" s="2">
        <v>3</v>
      </c>
      <c r="H129" s="2">
        <v>48</v>
      </c>
      <c r="I129" s="2">
        <v>40</v>
      </c>
      <c r="J129" s="2">
        <v>74</v>
      </c>
    </row>
    <row r="130" spans="1:10" x14ac:dyDescent="0.2">
      <c r="A130" s="2">
        <v>12</v>
      </c>
      <c r="B130" s="2">
        <v>38</v>
      </c>
      <c r="C130" s="2">
        <v>23</v>
      </c>
      <c r="D130" s="2">
        <v>16</v>
      </c>
      <c r="E130" s="2">
        <v>9</v>
      </c>
      <c r="F130" s="2">
        <v>0</v>
      </c>
      <c r="G130" s="2">
        <v>2</v>
      </c>
      <c r="H130" s="2">
        <v>53</v>
      </c>
      <c r="I130" s="2">
        <v>77</v>
      </c>
      <c r="J130" s="2">
        <v>84</v>
      </c>
    </row>
    <row r="131" spans="1:10" x14ac:dyDescent="0.2">
      <c r="A131" s="2">
        <v>24</v>
      </c>
      <c r="B131" s="2">
        <v>9</v>
      </c>
      <c r="C131" s="2">
        <v>22</v>
      </c>
      <c r="D131" s="2">
        <v>2</v>
      </c>
      <c r="E131" s="2">
        <v>0</v>
      </c>
      <c r="F131" s="2">
        <v>0</v>
      </c>
      <c r="G131" s="2">
        <v>0</v>
      </c>
      <c r="H131" s="2">
        <v>91</v>
      </c>
      <c r="I131" s="2">
        <v>78</v>
      </c>
      <c r="J131" s="2">
        <v>98</v>
      </c>
    </row>
    <row r="133" spans="1:10" x14ac:dyDescent="0.2">
      <c r="A133" s="1" t="s">
        <v>19</v>
      </c>
    </row>
    <row r="134" spans="1:10" x14ac:dyDescent="0.2">
      <c r="B134" s="2" t="s">
        <v>5</v>
      </c>
      <c r="C134" s="2" t="s">
        <v>6</v>
      </c>
      <c r="D134" s="2" t="s">
        <v>7</v>
      </c>
      <c r="E134" s="2" t="s">
        <v>5</v>
      </c>
      <c r="F134" s="2" t="s">
        <v>6</v>
      </c>
      <c r="G134" s="2" t="s">
        <v>7</v>
      </c>
      <c r="H134" s="2" t="s">
        <v>5</v>
      </c>
      <c r="I134" s="2" t="s">
        <v>6</v>
      </c>
      <c r="J134" s="2" t="s">
        <v>7</v>
      </c>
    </row>
    <row r="135" spans="1:10" x14ac:dyDescent="0.2">
      <c r="A135" s="3" t="s">
        <v>9</v>
      </c>
      <c r="B135" s="21" t="s">
        <v>1</v>
      </c>
      <c r="C135" s="21"/>
      <c r="D135" s="21"/>
      <c r="E135" s="21" t="s">
        <v>2</v>
      </c>
      <c r="F135" s="21"/>
      <c r="G135" s="21"/>
      <c r="H135" s="21" t="s">
        <v>3</v>
      </c>
      <c r="I135" s="21"/>
      <c r="J135" s="21"/>
    </row>
    <row r="136" spans="1:10" x14ac:dyDescent="0.2">
      <c r="A136" s="2">
        <v>0</v>
      </c>
      <c r="B136" s="2">
        <v>100</v>
      </c>
      <c r="C136" s="2">
        <v>100</v>
      </c>
      <c r="D136" s="2">
        <v>10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</row>
    <row r="137" spans="1:10" x14ac:dyDescent="0.2">
      <c r="A137" s="2">
        <v>2</v>
      </c>
      <c r="B137" s="2">
        <v>98</v>
      </c>
      <c r="C137" s="2">
        <v>100</v>
      </c>
      <c r="D137" s="2">
        <v>100</v>
      </c>
      <c r="E137" s="2">
        <v>2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</row>
    <row r="138" spans="1:10" x14ac:dyDescent="0.2">
      <c r="A138" s="2">
        <v>4</v>
      </c>
      <c r="B138" s="2">
        <v>100</v>
      </c>
      <c r="C138" s="2">
        <v>100</v>
      </c>
      <c r="D138" s="2">
        <v>10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</row>
    <row r="139" spans="1:10" x14ac:dyDescent="0.2">
      <c r="A139" s="2">
        <v>6</v>
      </c>
      <c r="B139" s="2">
        <v>99</v>
      </c>
      <c r="C139" s="2">
        <v>100</v>
      </c>
      <c r="D139" s="2">
        <v>99</v>
      </c>
      <c r="E139" s="2">
        <v>1</v>
      </c>
      <c r="F139" s="2">
        <v>0</v>
      </c>
      <c r="G139" s="2">
        <v>1</v>
      </c>
      <c r="H139" s="2">
        <v>0</v>
      </c>
      <c r="I139" s="2">
        <v>0</v>
      </c>
      <c r="J139" s="2">
        <v>0</v>
      </c>
    </row>
    <row r="140" spans="1:10" x14ac:dyDescent="0.2">
      <c r="A140" s="2">
        <v>8</v>
      </c>
      <c r="B140" s="2">
        <v>81</v>
      </c>
      <c r="C140" s="2">
        <v>51</v>
      </c>
      <c r="D140" s="2">
        <v>96</v>
      </c>
      <c r="E140" s="2">
        <v>12</v>
      </c>
      <c r="F140" s="2">
        <v>4</v>
      </c>
      <c r="G140" s="2">
        <v>3</v>
      </c>
      <c r="H140" s="2">
        <v>7</v>
      </c>
      <c r="I140" s="2">
        <v>21</v>
      </c>
      <c r="J140" s="2">
        <v>1</v>
      </c>
    </row>
    <row r="141" spans="1:10" x14ac:dyDescent="0.2">
      <c r="A141" s="2">
        <v>10</v>
      </c>
      <c r="B141" s="2">
        <v>51</v>
      </c>
      <c r="C141" s="2">
        <v>21</v>
      </c>
      <c r="D141" s="2">
        <v>65</v>
      </c>
      <c r="E141" s="2">
        <v>11</v>
      </c>
      <c r="F141" s="2">
        <v>2</v>
      </c>
      <c r="G141" s="2">
        <v>5</v>
      </c>
      <c r="H141" s="2">
        <v>38</v>
      </c>
      <c r="I141" s="2">
        <v>77</v>
      </c>
      <c r="J141" s="2">
        <v>30</v>
      </c>
    </row>
    <row r="142" spans="1:10" x14ac:dyDescent="0.2">
      <c r="A142" s="2">
        <v>12</v>
      </c>
      <c r="B142" s="2">
        <v>31</v>
      </c>
      <c r="C142" s="2">
        <v>8</v>
      </c>
      <c r="D142" s="2">
        <v>44</v>
      </c>
      <c r="E142" s="2">
        <v>5</v>
      </c>
      <c r="F142" s="2">
        <v>0</v>
      </c>
      <c r="G142" s="2">
        <v>2</v>
      </c>
      <c r="H142" s="2">
        <v>64</v>
      </c>
      <c r="I142" s="2">
        <v>92</v>
      </c>
      <c r="J142" s="2">
        <v>54</v>
      </c>
    </row>
    <row r="143" spans="1:10" x14ac:dyDescent="0.2">
      <c r="A143" s="2">
        <v>24</v>
      </c>
      <c r="B143" s="2">
        <v>12</v>
      </c>
      <c r="C143" s="2">
        <v>10</v>
      </c>
      <c r="D143" s="2">
        <v>28</v>
      </c>
      <c r="E143" s="2">
        <v>0</v>
      </c>
      <c r="F143" s="2">
        <v>0</v>
      </c>
      <c r="G143" s="2">
        <v>0</v>
      </c>
      <c r="H143" s="2">
        <v>88</v>
      </c>
      <c r="I143" s="2">
        <v>90</v>
      </c>
      <c r="J143" s="2">
        <v>72</v>
      </c>
    </row>
    <row r="145" spans="1:10" x14ac:dyDescent="0.2">
      <c r="A145" s="1" t="s">
        <v>20</v>
      </c>
    </row>
    <row r="146" spans="1:10" x14ac:dyDescent="0.2">
      <c r="B146" s="2" t="s">
        <v>5</v>
      </c>
      <c r="C146" s="2" t="s">
        <v>6</v>
      </c>
      <c r="D146" s="2" t="s">
        <v>7</v>
      </c>
      <c r="E146" s="2" t="s">
        <v>5</v>
      </c>
      <c r="F146" s="2" t="s">
        <v>6</v>
      </c>
      <c r="G146" s="2" t="s">
        <v>7</v>
      </c>
      <c r="H146" s="2" t="s">
        <v>5</v>
      </c>
      <c r="I146" s="2" t="s">
        <v>6</v>
      </c>
      <c r="J146" s="2" t="s">
        <v>7</v>
      </c>
    </row>
    <row r="147" spans="1:10" x14ac:dyDescent="0.2">
      <c r="A147" s="3" t="s">
        <v>9</v>
      </c>
      <c r="B147" s="21" t="s">
        <v>1</v>
      </c>
      <c r="C147" s="21"/>
      <c r="D147" s="21"/>
      <c r="E147" s="21" t="s">
        <v>2</v>
      </c>
      <c r="F147" s="21"/>
      <c r="G147" s="21"/>
      <c r="H147" s="21" t="s">
        <v>3</v>
      </c>
      <c r="I147" s="21"/>
      <c r="J147" s="21"/>
    </row>
    <row r="148" spans="1:10" x14ac:dyDescent="0.2">
      <c r="A148" s="2">
        <v>0</v>
      </c>
      <c r="B148" s="2">
        <v>100</v>
      </c>
      <c r="C148" s="2">
        <v>100</v>
      </c>
      <c r="D148" s="2">
        <v>10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</row>
    <row r="149" spans="1:10" x14ac:dyDescent="0.2">
      <c r="A149" s="2">
        <v>2</v>
      </c>
      <c r="B149" s="2">
        <v>100</v>
      </c>
      <c r="C149" s="2">
        <v>100</v>
      </c>
      <c r="D149" s="2">
        <v>10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</row>
    <row r="150" spans="1:10" x14ac:dyDescent="0.2">
      <c r="A150" s="2">
        <v>4</v>
      </c>
      <c r="B150" s="2">
        <v>100</v>
      </c>
      <c r="C150" s="2">
        <v>100</v>
      </c>
      <c r="D150" s="2">
        <v>10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</row>
    <row r="151" spans="1:10" x14ac:dyDescent="0.2">
      <c r="A151" s="2">
        <v>6</v>
      </c>
      <c r="B151" s="2">
        <v>56</v>
      </c>
      <c r="C151" s="2">
        <v>90</v>
      </c>
      <c r="D151" s="2">
        <v>70</v>
      </c>
      <c r="E151" s="2">
        <v>8</v>
      </c>
      <c r="F151" s="2">
        <v>3</v>
      </c>
      <c r="G151" s="2">
        <v>8</v>
      </c>
      <c r="H151" s="2">
        <v>35</v>
      </c>
      <c r="I151" s="2">
        <v>7</v>
      </c>
      <c r="J151" s="2">
        <v>20</v>
      </c>
    </row>
    <row r="152" spans="1:10" x14ac:dyDescent="0.2">
      <c r="A152" s="2">
        <v>8</v>
      </c>
      <c r="B152" s="2">
        <v>19</v>
      </c>
      <c r="C152" s="2">
        <v>14</v>
      </c>
      <c r="D152" s="2">
        <v>25</v>
      </c>
      <c r="E152" s="2">
        <v>5</v>
      </c>
      <c r="F152" s="2">
        <v>4</v>
      </c>
      <c r="G152" s="2">
        <v>1</v>
      </c>
      <c r="H152" s="2">
        <v>76</v>
      </c>
      <c r="I152" s="2">
        <v>82</v>
      </c>
      <c r="J152" s="2">
        <v>74</v>
      </c>
    </row>
    <row r="153" spans="1:10" x14ac:dyDescent="0.2">
      <c r="A153" s="2">
        <v>10</v>
      </c>
      <c r="B153" s="2">
        <v>10</v>
      </c>
      <c r="C153" s="2">
        <v>18</v>
      </c>
      <c r="D153" s="2">
        <v>12</v>
      </c>
      <c r="E153" s="2">
        <v>1</v>
      </c>
      <c r="F153" s="2">
        <v>3</v>
      </c>
      <c r="G153" s="2">
        <v>2</v>
      </c>
      <c r="H153" s="2">
        <v>89</v>
      </c>
      <c r="I153" s="2">
        <v>79</v>
      </c>
      <c r="J153" s="2">
        <v>86</v>
      </c>
    </row>
    <row r="154" spans="1:10" x14ac:dyDescent="0.2">
      <c r="A154" s="2">
        <v>12</v>
      </c>
      <c r="B154" s="2">
        <v>9</v>
      </c>
      <c r="C154" s="2">
        <v>10</v>
      </c>
      <c r="D154" s="2">
        <v>2</v>
      </c>
      <c r="E154" s="2">
        <v>0</v>
      </c>
      <c r="F154" s="2">
        <v>0</v>
      </c>
      <c r="G154" s="2">
        <v>2</v>
      </c>
      <c r="H154" s="2">
        <v>91</v>
      </c>
      <c r="I154" s="2">
        <v>90</v>
      </c>
      <c r="J154" s="2">
        <v>96</v>
      </c>
    </row>
    <row r="155" spans="1:10" x14ac:dyDescent="0.2">
      <c r="A155" s="2">
        <v>24</v>
      </c>
      <c r="B155" s="2">
        <v>4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96</v>
      </c>
      <c r="I155" s="2">
        <v>100</v>
      </c>
      <c r="J155" s="2">
        <v>100</v>
      </c>
    </row>
    <row r="157" spans="1:10" x14ac:dyDescent="0.2">
      <c r="A157" s="1" t="s">
        <v>21</v>
      </c>
    </row>
    <row r="158" spans="1:10" x14ac:dyDescent="0.2">
      <c r="B158" s="2" t="s">
        <v>5</v>
      </c>
      <c r="C158" s="2" t="s">
        <v>6</v>
      </c>
      <c r="D158" s="2" t="s">
        <v>7</v>
      </c>
      <c r="E158" s="2" t="s">
        <v>5</v>
      </c>
      <c r="F158" s="2" t="s">
        <v>6</v>
      </c>
      <c r="G158" s="2" t="s">
        <v>7</v>
      </c>
      <c r="H158" s="2" t="s">
        <v>5</v>
      </c>
      <c r="I158" s="2" t="s">
        <v>6</v>
      </c>
      <c r="J158" s="2" t="s">
        <v>7</v>
      </c>
    </row>
    <row r="159" spans="1:10" x14ac:dyDescent="0.2">
      <c r="A159" s="3" t="s">
        <v>9</v>
      </c>
      <c r="B159" s="21" t="s">
        <v>1</v>
      </c>
      <c r="C159" s="21"/>
      <c r="D159" s="21"/>
      <c r="E159" s="21" t="s">
        <v>2</v>
      </c>
      <c r="F159" s="21"/>
      <c r="G159" s="21"/>
      <c r="H159" s="21" t="s">
        <v>3</v>
      </c>
      <c r="I159" s="21"/>
      <c r="J159" s="21"/>
    </row>
    <row r="160" spans="1:10" x14ac:dyDescent="0.2">
      <c r="A160" s="2">
        <v>0</v>
      </c>
      <c r="B160" s="2">
        <v>100</v>
      </c>
      <c r="C160" s="2">
        <v>100</v>
      </c>
      <c r="D160" s="2">
        <v>10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</row>
    <row r="161" spans="1:10" x14ac:dyDescent="0.2">
      <c r="A161" s="2">
        <v>2</v>
      </c>
      <c r="B161" s="2">
        <v>100</v>
      </c>
      <c r="C161" s="2">
        <v>100</v>
      </c>
      <c r="D161" s="2">
        <v>10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</row>
    <row r="162" spans="1:10" x14ac:dyDescent="0.2">
      <c r="A162" s="2">
        <v>4</v>
      </c>
      <c r="B162" s="2">
        <v>100</v>
      </c>
      <c r="C162" s="2">
        <v>100</v>
      </c>
      <c r="D162" s="2">
        <v>10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</row>
    <row r="163" spans="1:10" x14ac:dyDescent="0.2">
      <c r="A163" s="2">
        <v>6</v>
      </c>
      <c r="B163" s="2">
        <v>92</v>
      </c>
      <c r="C163" s="2">
        <v>91</v>
      </c>
      <c r="D163" s="2">
        <v>73</v>
      </c>
      <c r="E163" s="2">
        <v>5</v>
      </c>
      <c r="F163" s="2">
        <v>4</v>
      </c>
      <c r="G163" s="2">
        <v>6</v>
      </c>
      <c r="H163" s="2">
        <v>2</v>
      </c>
      <c r="I163" s="2">
        <v>5</v>
      </c>
      <c r="J163" s="2">
        <v>21</v>
      </c>
    </row>
    <row r="164" spans="1:10" x14ac:dyDescent="0.2">
      <c r="A164" s="2">
        <v>8</v>
      </c>
      <c r="B164" s="2">
        <v>44</v>
      </c>
      <c r="C164" s="2">
        <v>40</v>
      </c>
      <c r="D164" s="2">
        <v>19</v>
      </c>
      <c r="E164" s="2">
        <v>5</v>
      </c>
      <c r="F164" s="2">
        <v>8</v>
      </c>
      <c r="G164" s="2">
        <v>4</v>
      </c>
      <c r="H164" s="2">
        <v>51</v>
      </c>
      <c r="I164" s="2">
        <v>52</v>
      </c>
      <c r="J164" s="2">
        <v>77</v>
      </c>
    </row>
    <row r="165" spans="1:10" x14ac:dyDescent="0.2">
      <c r="A165" s="2">
        <v>10</v>
      </c>
      <c r="B165" s="2">
        <v>10</v>
      </c>
      <c r="C165" s="2">
        <v>10</v>
      </c>
      <c r="D165" s="2">
        <v>11</v>
      </c>
      <c r="E165" s="2">
        <v>1</v>
      </c>
      <c r="F165" s="2">
        <v>2</v>
      </c>
      <c r="G165" s="2">
        <v>2</v>
      </c>
      <c r="H165" s="2">
        <v>89</v>
      </c>
      <c r="I165" s="2">
        <v>88</v>
      </c>
      <c r="J165" s="2">
        <v>87</v>
      </c>
    </row>
    <row r="166" spans="1:10" x14ac:dyDescent="0.2">
      <c r="A166" s="2">
        <v>12</v>
      </c>
      <c r="B166" s="2">
        <v>4</v>
      </c>
      <c r="C166" s="2">
        <v>6</v>
      </c>
      <c r="D166" s="2">
        <v>4</v>
      </c>
      <c r="E166" s="2">
        <v>0</v>
      </c>
      <c r="F166" s="2">
        <v>2</v>
      </c>
      <c r="G166" s="2">
        <v>0</v>
      </c>
      <c r="H166" s="2">
        <v>96</v>
      </c>
      <c r="I166" s="2">
        <v>92</v>
      </c>
      <c r="J166" s="2">
        <v>96</v>
      </c>
    </row>
    <row r="167" spans="1:10" x14ac:dyDescent="0.2">
      <c r="A167" s="2">
        <v>24</v>
      </c>
      <c r="B167" s="2">
        <v>0</v>
      </c>
      <c r="C167" s="2">
        <v>3</v>
      </c>
      <c r="D167" s="2">
        <v>1</v>
      </c>
      <c r="E167" s="2">
        <v>2</v>
      </c>
      <c r="F167" s="2">
        <v>0</v>
      </c>
      <c r="G167" s="2">
        <v>0</v>
      </c>
      <c r="H167" s="2">
        <v>92</v>
      </c>
      <c r="I167" s="2">
        <v>91</v>
      </c>
      <c r="J167" s="2">
        <v>99</v>
      </c>
    </row>
    <row r="169" spans="1:10" x14ac:dyDescent="0.2">
      <c r="A169" s="1" t="s">
        <v>22</v>
      </c>
    </row>
    <row r="170" spans="1:10" x14ac:dyDescent="0.2">
      <c r="B170" s="2" t="s">
        <v>5</v>
      </c>
      <c r="C170" s="2" t="s">
        <v>6</v>
      </c>
      <c r="D170" s="2" t="s">
        <v>7</v>
      </c>
      <c r="E170" s="2" t="s">
        <v>5</v>
      </c>
      <c r="F170" s="2" t="s">
        <v>6</v>
      </c>
      <c r="G170" s="2" t="s">
        <v>7</v>
      </c>
      <c r="H170" s="2" t="s">
        <v>5</v>
      </c>
      <c r="I170" s="2" t="s">
        <v>6</v>
      </c>
      <c r="J170" s="2" t="s">
        <v>7</v>
      </c>
    </row>
    <row r="171" spans="1:10" x14ac:dyDescent="0.2">
      <c r="A171" s="3" t="s">
        <v>9</v>
      </c>
      <c r="B171" s="21" t="s">
        <v>1</v>
      </c>
      <c r="C171" s="21"/>
      <c r="D171" s="21"/>
      <c r="E171" s="21" t="s">
        <v>2</v>
      </c>
      <c r="F171" s="21"/>
      <c r="G171" s="21"/>
      <c r="H171" s="21" t="s">
        <v>3</v>
      </c>
      <c r="I171" s="21"/>
      <c r="J171" s="21"/>
    </row>
    <row r="172" spans="1:10" x14ac:dyDescent="0.2">
      <c r="A172" s="2">
        <v>0</v>
      </c>
      <c r="B172" s="2">
        <v>100</v>
      </c>
      <c r="C172" s="2">
        <v>100</v>
      </c>
      <c r="D172" s="2">
        <v>10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</row>
    <row r="173" spans="1:10" x14ac:dyDescent="0.2">
      <c r="A173" s="2">
        <v>2</v>
      </c>
      <c r="B173" s="2">
        <v>100</v>
      </c>
      <c r="C173" s="2">
        <v>100</v>
      </c>
      <c r="D173" s="2">
        <v>10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</row>
    <row r="174" spans="1:10" x14ac:dyDescent="0.2">
      <c r="A174" s="2">
        <v>4</v>
      </c>
      <c r="B174" s="2">
        <v>100</v>
      </c>
      <c r="C174" s="2">
        <v>100</v>
      </c>
      <c r="E174" s="2">
        <v>0</v>
      </c>
      <c r="F174" s="2">
        <v>0</v>
      </c>
      <c r="H174" s="2">
        <v>0</v>
      </c>
      <c r="I174" s="2">
        <v>0</v>
      </c>
    </row>
    <row r="175" spans="1:10" x14ac:dyDescent="0.2">
      <c r="A175" s="2">
        <v>6</v>
      </c>
      <c r="B175" s="2">
        <v>91</v>
      </c>
      <c r="C175" s="2">
        <v>84</v>
      </c>
      <c r="D175" s="2">
        <v>60</v>
      </c>
      <c r="E175" s="2">
        <v>3</v>
      </c>
      <c r="F175" s="2">
        <v>6</v>
      </c>
      <c r="G175" s="2">
        <v>4</v>
      </c>
      <c r="H175" s="2">
        <v>6</v>
      </c>
      <c r="I175" s="2">
        <v>9</v>
      </c>
      <c r="J175" s="2">
        <v>36</v>
      </c>
    </row>
    <row r="176" spans="1:10" x14ac:dyDescent="0.2">
      <c r="A176" s="2">
        <v>8</v>
      </c>
      <c r="B176" s="2">
        <v>84</v>
      </c>
      <c r="C176" s="2">
        <v>45</v>
      </c>
      <c r="D176" s="2">
        <v>70</v>
      </c>
      <c r="E176" s="2">
        <v>3</v>
      </c>
      <c r="F176" s="2">
        <v>6</v>
      </c>
      <c r="G176" s="2">
        <v>8</v>
      </c>
      <c r="H176" s="2">
        <v>13</v>
      </c>
      <c r="I176" s="2">
        <v>49</v>
      </c>
      <c r="J176" s="2">
        <v>22</v>
      </c>
    </row>
    <row r="177" spans="1:10" x14ac:dyDescent="0.2">
      <c r="A177" s="2">
        <v>10</v>
      </c>
      <c r="B177" s="2">
        <v>50</v>
      </c>
      <c r="C177" s="2">
        <v>28</v>
      </c>
      <c r="D177" s="2">
        <v>22</v>
      </c>
      <c r="E177" s="2">
        <v>2</v>
      </c>
      <c r="F177" s="2">
        <v>0</v>
      </c>
      <c r="G177" s="2">
        <v>0</v>
      </c>
      <c r="H177" s="2">
        <v>48</v>
      </c>
      <c r="I177" s="2">
        <v>73</v>
      </c>
      <c r="J177" s="2">
        <v>78</v>
      </c>
    </row>
    <row r="178" spans="1:10" x14ac:dyDescent="0.2">
      <c r="A178" s="2">
        <v>12</v>
      </c>
      <c r="B178" s="2">
        <v>27</v>
      </c>
      <c r="C178" s="2">
        <v>10</v>
      </c>
      <c r="D178" s="2">
        <v>12</v>
      </c>
      <c r="E178" s="2">
        <v>8</v>
      </c>
      <c r="F178" s="2">
        <v>0</v>
      </c>
      <c r="G178" s="2">
        <v>0</v>
      </c>
      <c r="H178" s="2">
        <v>65</v>
      </c>
      <c r="I178" s="2">
        <v>90</v>
      </c>
      <c r="J178" s="2">
        <v>88</v>
      </c>
    </row>
    <row r="179" spans="1:10" x14ac:dyDescent="0.2">
      <c r="A179" s="2">
        <v>24</v>
      </c>
      <c r="B179" s="2">
        <v>9</v>
      </c>
      <c r="C179" s="2">
        <v>8</v>
      </c>
      <c r="D179" s="2">
        <v>0</v>
      </c>
      <c r="E179" s="2">
        <v>0</v>
      </c>
      <c r="F179" s="2">
        <v>0</v>
      </c>
      <c r="G179" s="2">
        <v>0</v>
      </c>
      <c r="H179" s="2">
        <v>91</v>
      </c>
      <c r="I179" s="2">
        <v>92</v>
      </c>
      <c r="J179" s="2">
        <v>100</v>
      </c>
    </row>
    <row r="181" spans="1:10" x14ac:dyDescent="0.2">
      <c r="A181" s="1" t="s">
        <v>23</v>
      </c>
    </row>
    <row r="182" spans="1:10" x14ac:dyDescent="0.2">
      <c r="B182" s="2" t="s">
        <v>5</v>
      </c>
      <c r="C182" s="2" t="s">
        <v>6</v>
      </c>
      <c r="D182" s="2" t="s">
        <v>7</v>
      </c>
      <c r="E182" s="2" t="s">
        <v>5</v>
      </c>
      <c r="F182" s="2" t="s">
        <v>6</v>
      </c>
      <c r="G182" s="2" t="s">
        <v>7</v>
      </c>
      <c r="H182" s="2" t="s">
        <v>5</v>
      </c>
      <c r="I182" s="2" t="s">
        <v>6</v>
      </c>
      <c r="J182" s="2" t="s">
        <v>7</v>
      </c>
    </row>
    <row r="183" spans="1:10" x14ac:dyDescent="0.2">
      <c r="A183" s="3" t="s">
        <v>9</v>
      </c>
      <c r="B183" s="21" t="s">
        <v>1</v>
      </c>
      <c r="C183" s="21"/>
      <c r="D183" s="21"/>
      <c r="E183" s="21" t="s">
        <v>2</v>
      </c>
      <c r="F183" s="21"/>
      <c r="G183" s="21"/>
      <c r="H183" s="21" t="s">
        <v>3</v>
      </c>
      <c r="I183" s="21"/>
      <c r="J183" s="21"/>
    </row>
    <row r="184" spans="1:10" x14ac:dyDescent="0.2">
      <c r="A184" s="2">
        <v>0</v>
      </c>
      <c r="B184" s="2">
        <v>100</v>
      </c>
      <c r="C184" s="2">
        <v>100</v>
      </c>
      <c r="D184" s="2">
        <v>10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</row>
    <row r="185" spans="1:10" x14ac:dyDescent="0.2">
      <c r="A185" s="2">
        <v>2</v>
      </c>
      <c r="B185" s="2">
        <v>100</v>
      </c>
      <c r="C185" s="2">
        <v>100</v>
      </c>
      <c r="D185" s="2">
        <v>10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</row>
    <row r="186" spans="1:10" x14ac:dyDescent="0.2">
      <c r="A186" s="2">
        <v>4</v>
      </c>
      <c r="B186" s="2">
        <v>100</v>
      </c>
      <c r="C186" s="2">
        <v>100</v>
      </c>
      <c r="E186" s="2">
        <v>0</v>
      </c>
      <c r="F186" s="2">
        <v>0</v>
      </c>
      <c r="H186" s="2">
        <v>0</v>
      </c>
      <c r="I186" s="2">
        <v>0</v>
      </c>
    </row>
    <row r="187" spans="1:10" x14ac:dyDescent="0.2">
      <c r="A187" s="2">
        <v>6</v>
      </c>
      <c r="B187" s="2">
        <v>81</v>
      </c>
      <c r="C187" s="2">
        <v>59</v>
      </c>
      <c r="D187" s="2">
        <v>50</v>
      </c>
      <c r="E187" s="2">
        <v>6</v>
      </c>
      <c r="F187" s="2">
        <v>8</v>
      </c>
      <c r="G187" s="2">
        <v>2</v>
      </c>
      <c r="H187" s="2">
        <v>14</v>
      </c>
      <c r="I187" s="2">
        <v>33</v>
      </c>
      <c r="J187" s="2">
        <v>48</v>
      </c>
    </row>
    <row r="188" spans="1:10" x14ac:dyDescent="0.2">
      <c r="A188" s="2">
        <v>8</v>
      </c>
      <c r="B188" s="2">
        <v>8</v>
      </c>
      <c r="C188" s="2">
        <v>31</v>
      </c>
      <c r="D188" s="2">
        <v>37</v>
      </c>
      <c r="E188" s="2">
        <v>2</v>
      </c>
      <c r="F188" s="2">
        <v>4</v>
      </c>
      <c r="G188" s="2">
        <v>5</v>
      </c>
      <c r="H188" s="2">
        <v>90</v>
      </c>
      <c r="I188" s="2">
        <v>65</v>
      </c>
      <c r="J188" s="2">
        <v>58</v>
      </c>
    </row>
    <row r="189" spans="1:10" x14ac:dyDescent="0.2">
      <c r="A189" s="2">
        <v>10</v>
      </c>
      <c r="B189" s="2">
        <v>12</v>
      </c>
      <c r="C189" s="2">
        <v>17</v>
      </c>
      <c r="D189" s="2">
        <v>14</v>
      </c>
      <c r="E189" s="2">
        <v>4</v>
      </c>
      <c r="F189" s="2">
        <v>2</v>
      </c>
      <c r="G189" s="2">
        <v>0</v>
      </c>
      <c r="H189" s="2">
        <v>84</v>
      </c>
      <c r="I189" s="2">
        <v>81</v>
      </c>
      <c r="J189" s="2">
        <v>86</v>
      </c>
    </row>
    <row r="190" spans="1:10" x14ac:dyDescent="0.2">
      <c r="A190" s="2">
        <v>12</v>
      </c>
      <c r="B190" s="2">
        <v>5</v>
      </c>
      <c r="C190" s="2">
        <v>10</v>
      </c>
      <c r="D190" s="2">
        <v>3</v>
      </c>
      <c r="E190" s="2">
        <v>0</v>
      </c>
      <c r="F190" s="2">
        <v>2</v>
      </c>
      <c r="G190" s="2">
        <v>0</v>
      </c>
      <c r="H190" s="2">
        <v>95</v>
      </c>
      <c r="I190" s="2">
        <v>88</v>
      </c>
      <c r="J190" s="2">
        <v>96</v>
      </c>
    </row>
    <row r="191" spans="1:10" x14ac:dyDescent="0.2">
      <c r="A191" s="2">
        <v>24</v>
      </c>
      <c r="B191" s="2">
        <v>2</v>
      </c>
      <c r="C191" s="2">
        <v>13</v>
      </c>
      <c r="D191" s="2">
        <v>0</v>
      </c>
      <c r="E191" s="2">
        <v>0</v>
      </c>
      <c r="F191" s="2">
        <v>0</v>
      </c>
      <c r="G191" s="2">
        <v>0</v>
      </c>
      <c r="H191" s="2">
        <v>98</v>
      </c>
      <c r="I191" s="2">
        <v>87</v>
      </c>
      <c r="J191" s="2">
        <v>100</v>
      </c>
    </row>
    <row r="193" spans="1:10" x14ac:dyDescent="0.2">
      <c r="A193" s="1" t="s">
        <v>24</v>
      </c>
    </row>
    <row r="194" spans="1:10" x14ac:dyDescent="0.2">
      <c r="B194" s="2" t="s">
        <v>5</v>
      </c>
      <c r="C194" s="2" t="s">
        <v>6</v>
      </c>
      <c r="D194" s="2" t="s">
        <v>7</v>
      </c>
      <c r="E194" s="2" t="s">
        <v>5</v>
      </c>
      <c r="F194" s="2" t="s">
        <v>6</v>
      </c>
      <c r="G194" s="2" t="s">
        <v>7</v>
      </c>
      <c r="H194" s="2" t="s">
        <v>5</v>
      </c>
      <c r="I194" s="2" t="s">
        <v>6</v>
      </c>
      <c r="J194" s="2" t="s">
        <v>7</v>
      </c>
    </row>
    <row r="195" spans="1:10" x14ac:dyDescent="0.2">
      <c r="A195" s="3" t="s">
        <v>9</v>
      </c>
      <c r="B195" s="21" t="s">
        <v>1</v>
      </c>
      <c r="C195" s="21"/>
      <c r="D195" s="21"/>
      <c r="E195" s="21" t="s">
        <v>2</v>
      </c>
      <c r="F195" s="21"/>
      <c r="G195" s="21"/>
      <c r="H195" s="21" t="s">
        <v>3</v>
      </c>
      <c r="I195" s="21"/>
      <c r="J195" s="21"/>
    </row>
    <row r="196" spans="1:10" x14ac:dyDescent="0.2">
      <c r="A196" s="2">
        <v>0</v>
      </c>
      <c r="B196" s="2">
        <v>100</v>
      </c>
      <c r="C196" s="2">
        <v>100</v>
      </c>
      <c r="D196" s="2">
        <v>10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</row>
    <row r="197" spans="1:10" x14ac:dyDescent="0.2">
      <c r="A197" s="2">
        <v>2</v>
      </c>
      <c r="B197" s="2">
        <v>100</v>
      </c>
      <c r="C197" s="2">
        <v>100</v>
      </c>
      <c r="D197" s="2">
        <v>10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</row>
    <row r="198" spans="1:10" x14ac:dyDescent="0.2">
      <c r="A198" s="2">
        <v>4</v>
      </c>
      <c r="B198" s="2">
        <v>100</v>
      </c>
      <c r="C198" s="2">
        <v>100</v>
      </c>
      <c r="E198" s="2">
        <v>0</v>
      </c>
      <c r="F198" s="2">
        <v>0</v>
      </c>
      <c r="H198" s="2">
        <v>0</v>
      </c>
      <c r="I198" s="2">
        <v>0</v>
      </c>
    </row>
    <row r="199" spans="1:10" x14ac:dyDescent="0.2">
      <c r="A199" s="2">
        <v>6</v>
      </c>
      <c r="B199" s="2">
        <v>81</v>
      </c>
      <c r="C199" s="2">
        <v>76</v>
      </c>
      <c r="D199" s="2">
        <v>60</v>
      </c>
      <c r="E199" s="2">
        <v>3</v>
      </c>
      <c r="F199" s="2">
        <v>7</v>
      </c>
      <c r="G199" s="2">
        <v>6</v>
      </c>
      <c r="H199" s="2">
        <v>16</v>
      </c>
      <c r="I199" s="2">
        <v>17</v>
      </c>
      <c r="J199" s="2">
        <v>34</v>
      </c>
    </row>
    <row r="200" spans="1:10" x14ac:dyDescent="0.2">
      <c r="A200" s="2">
        <v>8</v>
      </c>
      <c r="B200" s="2">
        <v>23</v>
      </c>
      <c r="C200" s="2">
        <v>18</v>
      </c>
      <c r="D200" s="2">
        <v>44</v>
      </c>
      <c r="E200" s="2">
        <v>3</v>
      </c>
      <c r="F200" s="2">
        <v>1</v>
      </c>
      <c r="G200" s="2">
        <v>5</v>
      </c>
      <c r="H200" s="2">
        <v>74</v>
      </c>
      <c r="I200" s="2">
        <v>81</v>
      </c>
      <c r="J200" s="2">
        <v>51</v>
      </c>
    </row>
    <row r="201" spans="1:10" x14ac:dyDescent="0.2">
      <c r="A201" s="2">
        <v>10</v>
      </c>
      <c r="B201" s="2">
        <v>6</v>
      </c>
      <c r="C201" s="2">
        <v>6</v>
      </c>
      <c r="D201" s="2">
        <v>22</v>
      </c>
      <c r="E201" s="2">
        <v>0</v>
      </c>
      <c r="F201" s="2">
        <v>1</v>
      </c>
      <c r="G201" s="2">
        <v>1</v>
      </c>
      <c r="H201" s="2">
        <v>94</v>
      </c>
      <c r="I201" s="2">
        <v>93</v>
      </c>
      <c r="J201" s="2">
        <v>77</v>
      </c>
    </row>
    <row r="202" spans="1:10" x14ac:dyDescent="0.2">
      <c r="A202" s="2">
        <v>12</v>
      </c>
      <c r="B202" s="2">
        <v>0</v>
      </c>
      <c r="C202" s="2">
        <v>7</v>
      </c>
      <c r="D202" s="2">
        <v>6</v>
      </c>
      <c r="E202" s="2">
        <v>3</v>
      </c>
      <c r="F202" s="2">
        <v>0</v>
      </c>
      <c r="G202" s="2">
        <v>0</v>
      </c>
      <c r="H202" s="2">
        <v>97</v>
      </c>
      <c r="I202" s="2">
        <v>93</v>
      </c>
      <c r="J202" s="2">
        <v>95</v>
      </c>
    </row>
    <row r="203" spans="1:10" x14ac:dyDescent="0.2">
      <c r="A203" s="2">
        <v>24</v>
      </c>
      <c r="B203" s="2">
        <v>0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100</v>
      </c>
      <c r="I203" s="2">
        <v>100</v>
      </c>
      <c r="J203" s="2">
        <v>100</v>
      </c>
    </row>
    <row r="205" spans="1:10" x14ac:dyDescent="0.2">
      <c r="A205" s="1" t="s">
        <v>25</v>
      </c>
    </row>
    <row r="206" spans="1:10" x14ac:dyDescent="0.2">
      <c r="B206" s="2" t="s">
        <v>5</v>
      </c>
      <c r="C206" s="2" t="s">
        <v>6</v>
      </c>
      <c r="D206" s="2" t="s">
        <v>7</v>
      </c>
      <c r="E206" s="2" t="s">
        <v>5</v>
      </c>
      <c r="F206" s="2" t="s">
        <v>6</v>
      </c>
      <c r="G206" s="2" t="s">
        <v>7</v>
      </c>
      <c r="H206" s="2" t="s">
        <v>5</v>
      </c>
      <c r="I206" s="2" t="s">
        <v>6</v>
      </c>
      <c r="J206" s="2" t="s">
        <v>7</v>
      </c>
    </row>
    <row r="207" spans="1:10" x14ac:dyDescent="0.2">
      <c r="A207" s="3" t="s">
        <v>9</v>
      </c>
      <c r="B207" s="21" t="s">
        <v>1</v>
      </c>
      <c r="C207" s="21"/>
      <c r="D207" s="21"/>
      <c r="E207" s="21" t="s">
        <v>2</v>
      </c>
      <c r="F207" s="21"/>
      <c r="G207" s="21"/>
      <c r="H207" s="21" t="s">
        <v>3</v>
      </c>
      <c r="I207" s="21"/>
      <c r="J207" s="21"/>
    </row>
    <row r="208" spans="1:10" x14ac:dyDescent="0.2">
      <c r="A208" s="2">
        <v>0</v>
      </c>
      <c r="B208" s="2">
        <v>100</v>
      </c>
      <c r="C208" s="2">
        <v>100</v>
      </c>
      <c r="D208" s="2">
        <v>10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</row>
    <row r="209" spans="1:10" x14ac:dyDescent="0.2">
      <c r="A209" s="2">
        <v>2</v>
      </c>
      <c r="B209" s="2">
        <v>100</v>
      </c>
      <c r="C209" s="2">
        <v>100</v>
      </c>
      <c r="D209" s="2">
        <v>10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</row>
    <row r="210" spans="1:10" x14ac:dyDescent="0.2">
      <c r="A210" s="2">
        <v>4</v>
      </c>
      <c r="B210" s="2">
        <v>100</v>
      </c>
      <c r="C210" s="2">
        <v>100</v>
      </c>
      <c r="D210" s="2">
        <v>10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</row>
    <row r="211" spans="1:10" x14ac:dyDescent="0.2">
      <c r="A211" s="2">
        <v>6</v>
      </c>
      <c r="B211" s="2">
        <v>82</v>
      </c>
      <c r="C211" s="2">
        <v>99</v>
      </c>
      <c r="D211" s="2">
        <v>93</v>
      </c>
      <c r="E211" s="2">
        <v>10</v>
      </c>
      <c r="F211" s="2">
        <v>0</v>
      </c>
      <c r="G211" s="2">
        <v>0</v>
      </c>
      <c r="H211" s="2">
        <v>7</v>
      </c>
      <c r="I211" s="2">
        <v>1</v>
      </c>
      <c r="J211" s="2">
        <v>7</v>
      </c>
    </row>
    <row r="212" spans="1:10" x14ac:dyDescent="0.2">
      <c r="A212" s="2">
        <v>8</v>
      </c>
      <c r="B212" s="2">
        <v>58</v>
      </c>
      <c r="C212" s="2">
        <v>74</v>
      </c>
      <c r="D212" s="2">
        <v>34</v>
      </c>
      <c r="E212" s="2">
        <v>7</v>
      </c>
      <c r="F212" s="2">
        <v>1</v>
      </c>
      <c r="G212" s="2">
        <v>2</v>
      </c>
      <c r="H212" s="2">
        <v>35</v>
      </c>
      <c r="I212" s="2">
        <v>25</v>
      </c>
      <c r="J212" s="2">
        <v>64</v>
      </c>
    </row>
    <row r="213" spans="1:10" x14ac:dyDescent="0.2">
      <c r="A213" s="2">
        <v>10</v>
      </c>
      <c r="B213" s="2">
        <v>29</v>
      </c>
      <c r="C213" s="2">
        <v>17</v>
      </c>
      <c r="D213" s="2">
        <v>24</v>
      </c>
      <c r="E213" s="2">
        <v>11</v>
      </c>
      <c r="F213" s="2">
        <v>1</v>
      </c>
      <c r="G213" s="2">
        <v>6</v>
      </c>
      <c r="H213" s="2">
        <v>60</v>
      </c>
      <c r="I213" s="2">
        <v>82</v>
      </c>
      <c r="J213" s="2">
        <v>70</v>
      </c>
    </row>
    <row r="214" spans="1:10" x14ac:dyDescent="0.2">
      <c r="A214" s="2">
        <v>12</v>
      </c>
      <c r="B214" s="2">
        <v>24</v>
      </c>
      <c r="C214" s="2">
        <v>41</v>
      </c>
      <c r="D214" s="2">
        <v>8</v>
      </c>
      <c r="E214" s="2">
        <v>15</v>
      </c>
      <c r="F214" s="2">
        <v>2</v>
      </c>
      <c r="G214" s="2">
        <v>0</v>
      </c>
      <c r="H214" s="2">
        <v>61</v>
      </c>
      <c r="I214" s="2">
        <v>37</v>
      </c>
      <c r="J214" s="2">
        <v>92</v>
      </c>
    </row>
    <row r="215" spans="1:10" x14ac:dyDescent="0.2">
      <c r="A215" s="2">
        <v>24</v>
      </c>
      <c r="B215" s="2">
        <v>16</v>
      </c>
      <c r="C215" s="2">
        <v>14</v>
      </c>
      <c r="D215" s="2">
        <v>3</v>
      </c>
      <c r="E215" s="2">
        <v>0</v>
      </c>
      <c r="F215" s="2">
        <v>0</v>
      </c>
      <c r="G215" s="2">
        <v>0</v>
      </c>
      <c r="H215" s="2">
        <v>84</v>
      </c>
      <c r="I215" s="2">
        <v>86</v>
      </c>
      <c r="J215" s="2">
        <v>97</v>
      </c>
    </row>
    <row r="217" spans="1:10" x14ac:dyDescent="0.2">
      <c r="A217" s="1" t="s">
        <v>26</v>
      </c>
    </row>
    <row r="218" spans="1:10" x14ac:dyDescent="0.2">
      <c r="B218" s="2" t="s">
        <v>5</v>
      </c>
      <c r="C218" s="2" t="s">
        <v>6</v>
      </c>
      <c r="D218" s="2" t="s">
        <v>7</v>
      </c>
      <c r="E218" s="2" t="s">
        <v>5</v>
      </c>
      <c r="F218" s="2" t="s">
        <v>6</v>
      </c>
      <c r="G218" s="2" t="s">
        <v>7</v>
      </c>
      <c r="H218" s="2" t="s">
        <v>5</v>
      </c>
      <c r="I218" s="2" t="s">
        <v>6</v>
      </c>
      <c r="J218" s="2" t="s">
        <v>7</v>
      </c>
    </row>
    <row r="219" spans="1:10" x14ac:dyDescent="0.2">
      <c r="A219" s="3" t="s">
        <v>9</v>
      </c>
      <c r="B219" s="21" t="s">
        <v>1</v>
      </c>
      <c r="C219" s="21"/>
      <c r="D219" s="21"/>
      <c r="E219" s="21" t="s">
        <v>2</v>
      </c>
      <c r="F219" s="21"/>
      <c r="G219" s="21"/>
      <c r="H219" s="21" t="s">
        <v>3</v>
      </c>
      <c r="I219" s="21"/>
      <c r="J219" s="21"/>
    </row>
    <row r="220" spans="1:10" x14ac:dyDescent="0.2">
      <c r="A220" s="2">
        <v>0</v>
      </c>
      <c r="B220" s="2">
        <v>100</v>
      </c>
      <c r="C220" s="2">
        <v>100</v>
      </c>
      <c r="D220" s="2">
        <v>100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</row>
    <row r="221" spans="1:10" x14ac:dyDescent="0.2">
      <c r="A221" s="2">
        <v>2</v>
      </c>
      <c r="B221" s="2">
        <v>97</v>
      </c>
      <c r="C221" s="2">
        <v>100</v>
      </c>
      <c r="D221" s="2">
        <v>100</v>
      </c>
      <c r="E221" s="2">
        <v>3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</row>
    <row r="222" spans="1:10" x14ac:dyDescent="0.2">
      <c r="A222" s="2">
        <v>4</v>
      </c>
      <c r="B222" s="2">
        <v>100</v>
      </c>
      <c r="C222" s="2">
        <v>100</v>
      </c>
      <c r="D222" s="2">
        <v>10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</row>
    <row r="223" spans="1:10" x14ac:dyDescent="0.2">
      <c r="A223" s="2">
        <v>6</v>
      </c>
      <c r="B223" s="2">
        <v>100</v>
      </c>
      <c r="C223" s="2">
        <v>100</v>
      </c>
      <c r="D223" s="2">
        <v>86</v>
      </c>
      <c r="E223" s="2">
        <v>0</v>
      </c>
      <c r="F223" s="2">
        <v>0</v>
      </c>
      <c r="G223" s="2">
        <v>6</v>
      </c>
      <c r="H223" s="2">
        <v>0</v>
      </c>
      <c r="I223" s="2">
        <v>0</v>
      </c>
      <c r="J223" s="2">
        <v>17</v>
      </c>
    </row>
    <row r="224" spans="1:10" x14ac:dyDescent="0.2">
      <c r="A224" s="2">
        <v>8</v>
      </c>
      <c r="B224" s="2">
        <v>86</v>
      </c>
      <c r="C224" s="2">
        <v>49</v>
      </c>
      <c r="D224" s="2">
        <v>23</v>
      </c>
      <c r="E224" s="2">
        <v>10</v>
      </c>
      <c r="F224" s="2">
        <v>2</v>
      </c>
      <c r="G224" s="2">
        <v>7</v>
      </c>
      <c r="H224" s="2">
        <v>4</v>
      </c>
      <c r="I224" s="2">
        <v>49</v>
      </c>
      <c r="J224" s="2">
        <v>77</v>
      </c>
    </row>
    <row r="225" spans="1:10" x14ac:dyDescent="0.2">
      <c r="A225" s="2">
        <v>10</v>
      </c>
      <c r="B225" s="2">
        <v>89</v>
      </c>
      <c r="C225" s="2">
        <v>21</v>
      </c>
      <c r="D225" s="2">
        <v>13</v>
      </c>
      <c r="E225" s="2">
        <v>4</v>
      </c>
      <c r="F225" s="2">
        <v>3</v>
      </c>
      <c r="G225" s="2">
        <v>0</v>
      </c>
      <c r="H225" s="2">
        <v>7</v>
      </c>
      <c r="I225" s="2">
        <v>76</v>
      </c>
      <c r="J225" s="2">
        <v>87</v>
      </c>
    </row>
    <row r="226" spans="1:10" x14ac:dyDescent="0.2">
      <c r="A226" s="2">
        <v>12</v>
      </c>
      <c r="B226" s="2">
        <v>56</v>
      </c>
      <c r="C226" s="2">
        <v>20</v>
      </c>
      <c r="D226" s="2">
        <v>8</v>
      </c>
      <c r="E226" s="2">
        <v>15</v>
      </c>
      <c r="F226" s="2">
        <v>0</v>
      </c>
      <c r="G226" s="2">
        <v>1</v>
      </c>
      <c r="H226" s="2">
        <v>29</v>
      </c>
      <c r="I226" s="2">
        <v>80</v>
      </c>
      <c r="J226" s="2">
        <v>91</v>
      </c>
    </row>
    <row r="227" spans="1:10" x14ac:dyDescent="0.2">
      <c r="A227" s="2">
        <v>24</v>
      </c>
      <c r="B227" s="2">
        <v>57</v>
      </c>
      <c r="C227" s="2">
        <v>7</v>
      </c>
      <c r="D227" s="2">
        <v>10</v>
      </c>
      <c r="E227" s="2">
        <v>1</v>
      </c>
      <c r="F227" s="2">
        <v>0</v>
      </c>
      <c r="G227" s="2">
        <v>0</v>
      </c>
      <c r="H227" s="2">
        <v>41</v>
      </c>
      <c r="I227" s="2">
        <v>93</v>
      </c>
      <c r="J227" s="2">
        <v>90</v>
      </c>
    </row>
  </sheetData>
  <mergeCells count="57">
    <mergeCell ref="B219:D219"/>
    <mergeCell ref="E219:G219"/>
    <mergeCell ref="H219:J219"/>
    <mergeCell ref="B195:D195"/>
    <mergeCell ref="E195:G195"/>
    <mergeCell ref="H195:J195"/>
    <mergeCell ref="B207:D207"/>
    <mergeCell ref="E207:G207"/>
    <mergeCell ref="H207:J207"/>
    <mergeCell ref="B171:D171"/>
    <mergeCell ref="E171:G171"/>
    <mergeCell ref="H171:J171"/>
    <mergeCell ref="B183:D183"/>
    <mergeCell ref="E183:G183"/>
    <mergeCell ref="H183:J183"/>
    <mergeCell ref="B147:D147"/>
    <mergeCell ref="E147:G147"/>
    <mergeCell ref="H147:J147"/>
    <mergeCell ref="B159:D159"/>
    <mergeCell ref="E159:G159"/>
    <mergeCell ref="H159:J159"/>
    <mergeCell ref="B123:D123"/>
    <mergeCell ref="E123:G123"/>
    <mergeCell ref="H123:J123"/>
    <mergeCell ref="B135:D135"/>
    <mergeCell ref="E135:G135"/>
    <mergeCell ref="H135:J135"/>
    <mergeCell ref="B99:D99"/>
    <mergeCell ref="E99:G99"/>
    <mergeCell ref="H99:J99"/>
    <mergeCell ref="B111:D111"/>
    <mergeCell ref="E111:G111"/>
    <mergeCell ref="H111:J111"/>
    <mergeCell ref="B75:D75"/>
    <mergeCell ref="E75:G75"/>
    <mergeCell ref="H75:J75"/>
    <mergeCell ref="B87:D87"/>
    <mergeCell ref="E87:G87"/>
    <mergeCell ref="H87:J87"/>
    <mergeCell ref="B51:D51"/>
    <mergeCell ref="E51:G51"/>
    <mergeCell ref="H51:J51"/>
    <mergeCell ref="B63:D63"/>
    <mergeCell ref="E63:G63"/>
    <mergeCell ref="H63:J63"/>
    <mergeCell ref="B27:D27"/>
    <mergeCell ref="E27:G27"/>
    <mergeCell ref="H27:J27"/>
    <mergeCell ref="B39:D39"/>
    <mergeCell ref="E39:G39"/>
    <mergeCell ref="H39:J39"/>
    <mergeCell ref="B3:D3"/>
    <mergeCell ref="E3:G3"/>
    <mergeCell ref="H3:J3"/>
    <mergeCell ref="B15:D15"/>
    <mergeCell ref="E15:G15"/>
    <mergeCell ref="H15:J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DF37F-7ACE-2A4F-93BE-7CC8C6C183F1}">
  <dimension ref="A1:X63"/>
  <sheetViews>
    <sheetView topLeftCell="A23" workbookViewId="0">
      <selection activeCell="I78" sqref="I78"/>
    </sheetView>
  </sheetViews>
  <sheetFormatPr defaultColWidth="8.875" defaultRowHeight="14.25" x14ac:dyDescent="0.2"/>
  <cols>
    <col min="1" max="1" width="8.875" style="7"/>
    <col min="2" max="2" width="14.375" style="7" bestFit="1" customWidth="1"/>
    <col min="3" max="3" width="4.375" style="7" bestFit="1" customWidth="1"/>
    <col min="4" max="4" width="6" style="7" bestFit="1" customWidth="1"/>
    <col min="5" max="5" width="4.875" style="7" bestFit="1" customWidth="1"/>
    <col min="6" max="8" width="4.375" style="7" bestFit="1" customWidth="1"/>
    <col min="9" max="9" width="4.5" style="7" bestFit="1" customWidth="1"/>
    <col min="10" max="11" width="4.375" style="7" bestFit="1" customWidth="1"/>
    <col min="12" max="12" width="4.125" style="7" bestFit="1" customWidth="1"/>
    <col min="13" max="13" width="4.875" style="7" bestFit="1" customWidth="1"/>
    <col min="14" max="14" width="4.5" style="7" bestFit="1" customWidth="1"/>
    <col min="15" max="15" width="4.125" style="7" bestFit="1" customWidth="1"/>
    <col min="16" max="18" width="4.375" style="7" bestFit="1" customWidth="1"/>
    <col min="19" max="20" width="4.125" style="7" bestFit="1" customWidth="1"/>
    <col min="21" max="21" width="4.375" style="7" bestFit="1" customWidth="1"/>
    <col min="22" max="22" width="6.875" style="7" bestFit="1" customWidth="1"/>
    <col min="23" max="23" width="8.875" style="7"/>
    <col min="24" max="24" width="2.875" style="6" customWidth="1"/>
    <col min="25" max="16384" width="8.875" style="6"/>
  </cols>
  <sheetData>
    <row r="1" spans="1:23" s="12" customFormat="1" ht="15" customHeight="1" x14ac:dyDescent="0.25">
      <c r="A1" s="10" t="s">
        <v>53</v>
      </c>
      <c r="B1" s="10" t="s">
        <v>54</v>
      </c>
      <c r="C1" s="7" t="s">
        <v>3762</v>
      </c>
      <c r="D1" s="7" t="s">
        <v>3763</v>
      </c>
      <c r="E1" s="7" t="s">
        <v>3764</v>
      </c>
      <c r="F1" s="7" t="s">
        <v>3765</v>
      </c>
      <c r="G1" s="7" t="s">
        <v>3766</v>
      </c>
      <c r="H1" s="7" t="s">
        <v>3767</v>
      </c>
      <c r="I1" s="7" t="s">
        <v>3768</v>
      </c>
      <c r="J1" s="7" t="s">
        <v>3769</v>
      </c>
      <c r="K1" s="7" t="s">
        <v>3770</v>
      </c>
      <c r="L1" s="7" t="s">
        <v>3771</v>
      </c>
      <c r="M1" s="7" t="s">
        <v>3772</v>
      </c>
      <c r="N1" s="7" t="s">
        <v>3773</v>
      </c>
      <c r="O1" s="7" t="s">
        <v>3774</v>
      </c>
      <c r="P1" s="7" t="s">
        <v>3775</v>
      </c>
      <c r="Q1" s="7" t="s">
        <v>3776</v>
      </c>
      <c r="R1" s="7" t="s">
        <v>3777</v>
      </c>
      <c r="S1" s="7" t="s">
        <v>3778</v>
      </c>
      <c r="T1" s="7" t="s">
        <v>3779</v>
      </c>
      <c r="U1" s="7" t="s">
        <v>3780</v>
      </c>
      <c r="V1" s="7" t="s">
        <v>3781</v>
      </c>
      <c r="W1" s="10"/>
    </row>
    <row r="2" spans="1:23" ht="15" customHeight="1" x14ac:dyDescent="0.25">
      <c r="A2" s="7" t="s">
        <v>3762</v>
      </c>
      <c r="B2" s="11" t="s">
        <v>55</v>
      </c>
      <c r="C2" s="7">
        <v>230</v>
      </c>
    </row>
    <row r="3" spans="1:23" ht="15" customHeight="1" x14ac:dyDescent="0.25">
      <c r="A3" s="7" t="s">
        <v>3763</v>
      </c>
      <c r="B3" s="11" t="s">
        <v>56</v>
      </c>
      <c r="C3" s="7">
        <v>227</v>
      </c>
      <c r="D3" s="7">
        <v>230</v>
      </c>
    </row>
    <row r="4" spans="1:23" ht="15" customHeight="1" x14ac:dyDescent="0.25">
      <c r="A4" s="7" t="s">
        <v>3764</v>
      </c>
      <c r="B4" s="11" t="s">
        <v>57</v>
      </c>
      <c r="C4" s="7">
        <v>224</v>
      </c>
      <c r="D4" s="7">
        <v>225</v>
      </c>
      <c r="E4" s="7">
        <v>230</v>
      </c>
    </row>
    <row r="5" spans="1:23" ht="15" customHeight="1" x14ac:dyDescent="0.25">
      <c r="A5" s="7" t="s">
        <v>3765</v>
      </c>
      <c r="B5" s="11" t="s">
        <v>58</v>
      </c>
      <c r="C5" s="7">
        <v>224</v>
      </c>
      <c r="D5" s="7">
        <v>227</v>
      </c>
      <c r="E5" s="7">
        <v>224</v>
      </c>
      <c r="F5" s="7">
        <v>230</v>
      </c>
    </row>
    <row r="6" spans="1:23" ht="15" customHeight="1" x14ac:dyDescent="0.25">
      <c r="A6" s="7" t="s">
        <v>3766</v>
      </c>
      <c r="B6" s="11" t="s">
        <v>59</v>
      </c>
      <c r="C6" s="7">
        <v>220</v>
      </c>
      <c r="D6" s="7">
        <v>223</v>
      </c>
      <c r="E6" s="7">
        <v>220</v>
      </c>
      <c r="F6" s="7">
        <v>224</v>
      </c>
      <c r="G6" s="7">
        <v>230</v>
      </c>
    </row>
    <row r="7" spans="1:23" ht="15" customHeight="1" x14ac:dyDescent="0.25">
      <c r="A7" s="7" t="s">
        <v>3767</v>
      </c>
      <c r="B7" s="11" t="s">
        <v>60</v>
      </c>
      <c r="C7" s="7">
        <v>224</v>
      </c>
      <c r="D7" s="7">
        <v>225</v>
      </c>
      <c r="E7" s="7">
        <v>225</v>
      </c>
      <c r="F7" s="7">
        <v>224</v>
      </c>
      <c r="G7" s="7">
        <v>221</v>
      </c>
      <c r="H7" s="7">
        <v>230</v>
      </c>
    </row>
    <row r="8" spans="1:23" ht="15" customHeight="1" x14ac:dyDescent="0.25">
      <c r="A8" s="7" t="s">
        <v>3768</v>
      </c>
      <c r="B8" s="11" t="s">
        <v>61</v>
      </c>
      <c r="C8" s="7">
        <v>144</v>
      </c>
      <c r="D8" s="7">
        <v>144</v>
      </c>
      <c r="E8" s="7">
        <v>144</v>
      </c>
      <c r="F8" s="7">
        <v>144</v>
      </c>
      <c r="G8" s="7">
        <v>145</v>
      </c>
      <c r="H8" s="7">
        <v>144</v>
      </c>
      <c r="I8" s="7">
        <v>253</v>
      </c>
    </row>
    <row r="9" spans="1:23" ht="15" customHeight="1" x14ac:dyDescent="0.25">
      <c r="A9" s="7" t="s">
        <v>3769</v>
      </c>
      <c r="B9" s="11" t="s">
        <v>62</v>
      </c>
      <c r="C9" s="7">
        <v>154</v>
      </c>
      <c r="D9" s="7">
        <v>152</v>
      </c>
      <c r="E9" s="7">
        <v>153</v>
      </c>
      <c r="F9" s="7">
        <v>151</v>
      </c>
      <c r="G9" s="7">
        <v>148</v>
      </c>
      <c r="H9" s="7">
        <v>152</v>
      </c>
      <c r="I9" s="7">
        <v>137</v>
      </c>
      <c r="J9" s="7">
        <v>230</v>
      </c>
    </row>
    <row r="10" spans="1:23" ht="15" customHeight="1" x14ac:dyDescent="0.25">
      <c r="A10" s="7" t="s">
        <v>3770</v>
      </c>
      <c r="B10" s="11" t="s">
        <v>63</v>
      </c>
      <c r="C10" s="7">
        <v>168</v>
      </c>
      <c r="D10" s="7">
        <v>169</v>
      </c>
      <c r="E10" s="7">
        <v>169</v>
      </c>
      <c r="F10" s="7">
        <v>167</v>
      </c>
      <c r="G10" s="7">
        <v>166</v>
      </c>
      <c r="H10" s="7">
        <v>169</v>
      </c>
      <c r="I10" s="7">
        <v>138</v>
      </c>
      <c r="J10" s="7">
        <v>150</v>
      </c>
      <c r="K10" s="7">
        <v>231</v>
      </c>
    </row>
    <row r="11" spans="1:23" ht="15" customHeight="1" x14ac:dyDescent="0.25">
      <c r="A11" s="7" t="s">
        <v>3771</v>
      </c>
      <c r="B11" s="11" t="s">
        <v>64</v>
      </c>
      <c r="C11" s="7">
        <v>129</v>
      </c>
      <c r="D11" s="7">
        <v>130</v>
      </c>
      <c r="E11" s="7">
        <v>130</v>
      </c>
      <c r="F11" s="7">
        <v>129</v>
      </c>
      <c r="G11" s="7">
        <v>128</v>
      </c>
      <c r="H11" s="7">
        <v>129</v>
      </c>
      <c r="I11" s="7">
        <v>113</v>
      </c>
      <c r="J11" s="7">
        <v>129</v>
      </c>
      <c r="K11" s="7">
        <v>133</v>
      </c>
      <c r="L11" s="7">
        <v>236</v>
      </c>
    </row>
    <row r="12" spans="1:23" ht="15" customHeight="1" x14ac:dyDescent="0.25">
      <c r="A12" s="7" t="s">
        <v>3772</v>
      </c>
      <c r="B12" s="11" t="s">
        <v>65</v>
      </c>
      <c r="C12" s="7">
        <v>133</v>
      </c>
      <c r="D12" s="7">
        <v>133</v>
      </c>
      <c r="E12" s="7">
        <v>133</v>
      </c>
      <c r="F12" s="7">
        <v>134</v>
      </c>
      <c r="G12" s="7">
        <v>133</v>
      </c>
      <c r="H12" s="7">
        <v>133</v>
      </c>
      <c r="I12" s="7">
        <v>121</v>
      </c>
      <c r="J12" s="7">
        <v>118</v>
      </c>
      <c r="K12" s="7">
        <v>136</v>
      </c>
      <c r="L12" s="7">
        <v>115</v>
      </c>
      <c r="M12" s="7">
        <v>226</v>
      </c>
    </row>
    <row r="13" spans="1:23" ht="15" customHeight="1" x14ac:dyDescent="0.25">
      <c r="A13" s="7" t="s">
        <v>3773</v>
      </c>
      <c r="B13" s="11" t="s">
        <v>66</v>
      </c>
      <c r="C13" s="7">
        <v>117</v>
      </c>
      <c r="D13" s="7">
        <v>117</v>
      </c>
      <c r="E13" s="7">
        <v>117</v>
      </c>
      <c r="F13" s="7">
        <v>118</v>
      </c>
      <c r="G13" s="7">
        <v>116</v>
      </c>
      <c r="H13" s="7">
        <v>117</v>
      </c>
      <c r="I13" s="7">
        <v>110</v>
      </c>
      <c r="J13" s="7">
        <v>122</v>
      </c>
      <c r="K13" s="7">
        <v>121</v>
      </c>
      <c r="L13" s="7">
        <v>109</v>
      </c>
      <c r="M13" s="7">
        <v>131</v>
      </c>
      <c r="N13" s="7">
        <v>229</v>
      </c>
    </row>
    <row r="14" spans="1:23" ht="15" customHeight="1" x14ac:dyDescent="0.25">
      <c r="A14" s="7" t="s">
        <v>3774</v>
      </c>
      <c r="B14" s="11" t="s">
        <v>67</v>
      </c>
      <c r="C14" s="7">
        <v>124</v>
      </c>
      <c r="D14" s="7">
        <v>124</v>
      </c>
      <c r="E14" s="7">
        <v>124</v>
      </c>
      <c r="F14" s="7">
        <v>123</v>
      </c>
      <c r="G14" s="7">
        <v>124</v>
      </c>
      <c r="H14" s="7">
        <v>124</v>
      </c>
      <c r="I14" s="7">
        <v>115</v>
      </c>
      <c r="J14" s="7">
        <v>113</v>
      </c>
      <c r="K14" s="7">
        <v>125</v>
      </c>
      <c r="L14" s="7">
        <v>109</v>
      </c>
      <c r="M14" s="7">
        <v>152</v>
      </c>
      <c r="N14" s="7">
        <v>130</v>
      </c>
      <c r="O14" s="7">
        <v>234</v>
      </c>
    </row>
    <row r="15" spans="1:23" ht="15" customHeight="1" x14ac:dyDescent="0.25">
      <c r="A15" s="7" t="s">
        <v>3775</v>
      </c>
      <c r="B15" s="11" t="s">
        <v>68</v>
      </c>
      <c r="C15" s="7">
        <v>130</v>
      </c>
      <c r="D15" s="7">
        <v>129</v>
      </c>
      <c r="E15" s="7">
        <v>128</v>
      </c>
      <c r="F15" s="7">
        <v>128</v>
      </c>
      <c r="G15" s="7">
        <v>126</v>
      </c>
      <c r="H15" s="7">
        <v>128</v>
      </c>
      <c r="I15" s="7">
        <v>119</v>
      </c>
      <c r="J15" s="7">
        <v>122</v>
      </c>
      <c r="K15" s="7">
        <v>128</v>
      </c>
      <c r="L15" s="7">
        <v>110</v>
      </c>
      <c r="M15" s="7">
        <v>154</v>
      </c>
      <c r="N15" s="7">
        <v>131</v>
      </c>
      <c r="O15" s="7">
        <v>144</v>
      </c>
      <c r="P15" s="7">
        <v>232</v>
      </c>
    </row>
    <row r="16" spans="1:23" ht="15" customHeight="1" x14ac:dyDescent="0.25">
      <c r="A16" s="7" t="s">
        <v>3776</v>
      </c>
      <c r="B16" s="11" t="s">
        <v>69</v>
      </c>
      <c r="C16" s="7">
        <v>119</v>
      </c>
      <c r="D16" s="7">
        <v>118</v>
      </c>
      <c r="E16" s="7">
        <v>118</v>
      </c>
      <c r="F16" s="7">
        <v>118</v>
      </c>
      <c r="G16" s="7">
        <v>118</v>
      </c>
      <c r="H16" s="7">
        <v>118</v>
      </c>
      <c r="I16" s="7">
        <v>112</v>
      </c>
      <c r="J16" s="7">
        <v>112</v>
      </c>
      <c r="K16" s="7">
        <v>119</v>
      </c>
      <c r="L16" s="7">
        <v>97</v>
      </c>
      <c r="M16" s="7">
        <v>133</v>
      </c>
      <c r="N16" s="7">
        <v>127</v>
      </c>
      <c r="O16" s="7">
        <v>133</v>
      </c>
      <c r="P16" s="7">
        <v>136</v>
      </c>
      <c r="Q16" s="7">
        <v>232</v>
      </c>
    </row>
    <row r="17" spans="1:24" ht="15" customHeight="1" x14ac:dyDescent="0.25">
      <c r="A17" s="7" t="s">
        <v>3777</v>
      </c>
      <c r="B17" s="11" t="s">
        <v>70</v>
      </c>
      <c r="C17" s="7">
        <v>66</v>
      </c>
      <c r="D17" s="7">
        <v>66</v>
      </c>
      <c r="E17" s="7">
        <v>66</v>
      </c>
      <c r="F17" s="7">
        <v>67</v>
      </c>
      <c r="G17" s="7">
        <v>65</v>
      </c>
      <c r="H17" s="7">
        <v>66</v>
      </c>
      <c r="I17" s="7">
        <v>62</v>
      </c>
      <c r="J17" s="7">
        <v>66</v>
      </c>
      <c r="K17" s="7">
        <v>68</v>
      </c>
      <c r="L17" s="7">
        <v>68</v>
      </c>
      <c r="M17" s="7">
        <v>72</v>
      </c>
      <c r="N17" s="7">
        <v>63</v>
      </c>
      <c r="O17" s="7">
        <v>68</v>
      </c>
      <c r="P17" s="7">
        <v>70</v>
      </c>
      <c r="Q17" s="7">
        <v>55</v>
      </c>
      <c r="R17" s="7">
        <v>199</v>
      </c>
    </row>
    <row r="18" spans="1:24" ht="15" customHeight="1" x14ac:dyDescent="0.25">
      <c r="A18" s="7" t="s">
        <v>3778</v>
      </c>
      <c r="B18" s="11" t="s">
        <v>71</v>
      </c>
      <c r="C18" s="7">
        <v>110</v>
      </c>
      <c r="D18" s="7">
        <v>111</v>
      </c>
      <c r="E18" s="7">
        <v>112</v>
      </c>
      <c r="F18" s="7">
        <v>111</v>
      </c>
      <c r="G18" s="7">
        <v>111</v>
      </c>
      <c r="H18" s="7">
        <v>111</v>
      </c>
      <c r="I18" s="7">
        <v>105</v>
      </c>
      <c r="J18" s="7">
        <v>106</v>
      </c>
      <c r="K18" s="7">
        <v>110</v>
      </c>
      <c r="L18" s="7">
        <v>108</v>
      </c>
      <c r="M18" s="7">
        <v>111</v>
      </c>
      <c r="N18" s="7">
        <v>108</v>
      </c>
      <c r="O18" s="7">
        <v>108</v>
      </c>
      <c r="P18" s="7">
        <v>110</v>
      </c>
      <c r="Q18" s="7">
        <v>98</v>
      </c>
      <c r="R18" s="7">
        <v>56</v>
      </c>
      <c r="S18" s="7">
        <v>236</v>
      </c>
    </row>
    <row r="19" spans="1:24" ht="15" customHeight="1" x14ac:dyDescent="0.25">
      <c r="A19" s="7" t="s">
        <v>3779</v>
      </c>
      <c r="B19" s="11" t="s">
        <v>72</v>
      </c>
      <c r="C19" s="7">
        <v>76</v>
      </c>
      <c r="D19" s="7">
        <v>76</v>
      </c>
      <c r="E19" s="7">
        <v>76</v>
      </c>
      <c r="F19" s="7">
        <v>75</v>
      </c>
      <c r="G19" s="7">
        <v>76</v>
      </c>
      <c r="H19" s="7">
        <v>77</v>
      </c>
      <c r="I19" s="7">
        <v>68</v>
      </c>
      <c r="J19" s="7">
        <v>67</v>
      </c>
      <c r="K19" s="7">
        <v>73</v>
      </c>
      <c r="L19" s="7">
        <v>71</v>
      </c>
      <c r="M19" s="7">
        <v>78</v>
      </c>
      <c r="N19" s="7">
        <v>69</v>
      </c>
      <c r="O19" s="7">
        <v>76</v>
      </c>
      <c r="P19" s="7">
        <v>73</v>
      </c>
      <c r="Q19" s="7">
        <v>74</v>
      </c>
      <c r="R19" s="7">
        <v>64</v>
      </c>
      <c r="S19" s="7">
        <v>65</v>
      </c>
      <c r="T19" s="7">
        <v>183</v>
      </c>
    </row>
    <row r="20" spans="1:24" ht="15" customHeight="1" x14ac:dyDescent="0.25">
      <c r="A20" s="7" t="s">
        <v>3780</v>
      </c>
      <c r="B20" s="11" t="s">
        <v>73</v>
      </c>
      <c r="C20" s="7">
        <v>73</v>
      </c>
      <c r="D20" s="7">
        <v>72</v>
      </c>
      <c r="E20" s="7">
        <v>72</v>
      </c>
      <c r="F20" s="7">
        <v>72</v>
      </c>
      <c r="G20" s="7">
        <v>73</v>
      </c>
      <c r="H20" s="7">
        <v>72</v>
      </c>
      <c r="I20" s="7">
        <v>74</v>
      </c>
      <c r="J20" s="7">
        <v>77</v>
      </c>
      <c r="K20" s="7">
        <v>73</v>
      </c>
      <c r="L20" s="7">
        <v>70</v>
      </c>
      <c r="M20" s="7">
        <v>70</v>
      </c>
      <c r="N20" s="7">
        <v>81</v>
      </c>
      <c r="O20" s="7">
        <v>70</v>
      </c>
      <c r="P20" s="7">
        <v>71</v>
      </c>
      <c r="Q20" s="7">
        <v>79</v>
      </c>
      <c r="R20" s="7">
        <v>54</v>
      </c>
      <c r="S20" s="7">
        <v>66</v>
      </c>
      <c r="T20" s="7">
        <v>58</v>
      </c>
      <c r="U20" s="7">
        <v>235</v>
      </c>
    </row>
    <row r="21" spans="1:24" ht="15" customHeight="1" x14ac:dyDescent="0.25">
      <c r="A21" s="7" t="s">
        <v>3781</v>
      </c>
      <c r="B21" s="11" t="s">
        <v>74</v>
      </c>
      <c r="C21" s="7">
        <v>87</v>
      </c>
      <c r="D21" s="7">
        <v>86</v>
      </c>
      <c r="E21" s="7">
        <v>86</v>
      </c>
      <c r="F21" s="7">
        <v>87</v>
      </c>
      <c r="G21" s="7">
        <v>87</v>
      </c>
      <c r="H21" s="7">
        <v>87</v>
      </c>
      <c r="I21" s="7">
        <v>82</v>
      </c>
      <c r="J21" s="7">
        <v>84</v>
      </c>
      <c r="K21" s="7">
        <v>91</v>
      </c>
      <c r="L21" s="7">
        <v>92</v>
      </c>
      <c r="M21" s="7">
        <v>98</v>
      </c>
      <c r="N21" s="7">
        <v>87</v>
      </c>
      <c r="O21" s="7">
        <v>93</v>
      </c>
      <c r="P21" s="7">
        <v>92</v>
      </c>
      <c r="Q21" s="7">
        <v>81</v>
      </c>
      <c r="R21" s="7">
        <v>64</v>
      </c>
      <c r="S21" s="7">
        <v>84</v>
      </c>
      <c r="T21" s="7">
        <v>66</v>
      </c>
      <c r="U21" s="7">
        <v>65</v>
      </c>
      <c r="V21" s="7">
        <v>221</v>
      </c>
    </row>
    <row r="22" spans="1:24" ht="15" customHeight="1" x14ac:dyDescent="0.2"/>
    <row r="23" spans="1:24" ht="15" customHeight="1" x14ac:dyDescent="0.25">
      <c r="B23" s="10" t="s">
        <v>53</v>
      </c>
      <c r="C23" s="7" t="s">
        <v>3762</v>
      </c>
      <c r="D23" s="7" t="s">
        <v>3763</v>
      </c>
      <c r="E23" s="7" t="s">
        <v>3764</v>
      </c>
      <c r="F23" s="7" t="s">
        <v>3765</v>
      </c>
      <c r="G23" s="7" t="s">
        <v>3766</v>
      </c>
      <c r="H23" s="7" t="s">
        <v>3767</v>
      </c>
      <c r="I23" s="7" t="s">
        <v>3768</v>
      </c>
      <c r="J23" s="7" t="s">
        <v>3769</v>
      </c>
      <c r="K23" s="7" t="s">
        <v>3770</v>
      </c>
      <c r="L23" s="7" t="s">
        <v>3771</v>
      </c>
      <c r="M23" s="7" t="s">
        <v>3772</v>
      </c>
      <c r="N23" s="7" t="s">
        <v>3773</v>
      </c>
      <c r="O23" s="7" t="s">
        <v>3774</v>
      </c>
      <c r="P23" s="7" t="s">
        <v>3775</v>
      </c>
      <c r="Q23" s="7" t="s">
        <v>3776</v>
      </c>
      <c r="R23" s="7" t="s">
        <v>3777</v>
      </c>
      <c r="S23" s="7" t="s">
        <v>3778</v>
      </c>
      <c r="T23" s="7" t="s">
        <v>3779</v>
      </c>
      <c r="U23" s="7" t="s">
        <v>3780</v>
      </c>
      <c r="V23" s="7" t="s">
        <v>3781</v>
      </c>
      <c r="X23" s="8">
        <v>1</v>
      </c>
    </row>
    <row r="24" spans="1:24" ht="15" customHeight="1" x14ac:dyDescent="0.2">
      <c r="B24" s="7" t="s">
        <v>3762</v>
      </c>
      <c r="C24" s="9">
        <f t="shared" ref="C24:C43" si="0">C2/$C$2</f>
        <v>1</v>
      </c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X24" s="8">
        <v>0.97499999999999998</v>
      </c>
    </row>
    <row r="25" spans="1:24" ht="15" customHeight="1" x14ac:dyDescent="0.2">
      <c r="B25" s="7" t="s">
        <v>3763</v>
      </c>
      <c r="C25" s="9">
        <f t="shared" si="0"/>
        <v>0.9869565217391304</v>
      </c>
      <c r="D25" s="9">
        <f t="shared" ref="D25:D43" si="1">D3/$D$3</f>
        <v>1</v>
      </c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X25" s="8">
        <v>0.95</v>
      </c>
    </row>
    <row r="26" spans="1:24" ht="15" customHeight="1" x14ac:dyDescent="0.2">
      <c r="B26" s="7" t="s">
        <v>3764</v>
      </c>
      <c r="C26" s="9">
        <f t="shared" si="0"/>
        <v>0.97391304347826091</v>
      </c>
      <c r="D26" s="9">
        <f t="shared" si="1"/>
        <v>0.97826086956521741</v>
      </c>
      <c r="E26" s="9">
        <f t="shared" ref="E26:E43" si="2">E4/$E$4</f>
        <v>1</v>
      </c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X26" s="8">
        <v>0.92500000000000004</v>
      </c>
    </row>
    <row r="27" spans="1:24" ht="15" customHeight="1" x14ac:dyDescent="0.2">
      <c r="B27" s="7" t="s">
        <v>3765</v>
      </c>
      <c r="C27" s="9">
        <f t="shared" si="0"/>
        <v>0.97391304347826091</v>
      </c>
      <c r="D27" s="9">
        <f t="shared" si="1"/>
        <v>0.9869565217391304</v>
      </c>
      <c r="E27" s="9">
        <f t="shared" si="2"/>
        <v>0.97391304347826091</v>
      </c>
      <c r="F27" s="9">
        <f t="shared" ref="F27:F43" si="3">F5/$F$5</f>
        <v>1</v>
      </c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X27" s="8">
        <v>0.9</v>
      </c>
    </row>
    <row r="28" spans="1:24" ht="15" customHeight="1" x14ac:dyDescent="0.2">
      <c r="B28" s="7" t="s">
        <v>3766</v>
      </c>
      <c r="C28" s="9">
        <f t="shared" si="0"/>
        <v>0.95652173913043481</v>
      </c>
      <c r="D28" s="9">
        <f t="shared" si="1"/>
        <v>0.9695652173913043</v>
      </c>
      <c r="E28" s="9">
        <f t="shared" si="2"/>
        <v>0.95652173913043481</v>
      </c>
      <c r="F28" s="9">
        <f t="shared" si="3"/>
        <v>0.97391304347826091</v>
      </c>
      <c r="G28" s="9">
        <f t="shared" ref="G28:G43" si="4">G6/$G$6</f>
        <v>1</v>
      </c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X28" s="8">
        <v>0.875</v>
      </c>
    </row>
    <row r="29" spans="1:24" ht="15" customHeight="1" x14ac:dyDescent="0.2">
      <c r="B29" s="7" t="s">
        <v>3767</v>
      </c>
      <c r="C29" s="9">
        <f t="shared" si="0"/>
        <v>0.97391304347826091</v>
      </c>
      <c r="D29" s="9">
        <f t="shared" si="1"/>
        <v>0.97826086956521741</v>
      </c>
      <c r="E29" s="9">
        <f t="shared" si="2"/>
        <v>0.97826086956521741</v>
      </c>
      <c r="F29" s="9">
        <f t="shared" si="3"/>
        <v>0.97391304347826091</v>
      </c>
      <c r="G29" s="9">
        <f t="shared" si="4"/>
        <v>0.96086956521739131</v>
      </c>
      <c r="H29" s="9">
        <f t="shared" ref="H29:H43" si="5">H7/$H$7</f>
        <v>1</v>
      </c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X29" s="8">
        <v>0.85</v>
      </c>
    </row>
    <row r="30" spans="1:24" ht="15" customHeight="1" x14ac:dyDescent="0.25">
      <c r="B30" s="7" t="s">
        <v>3768</v>
      </c>
      <c r="C30" s="9">
        <f t="shared" si="0"/>
        <v>0.62608695652173918</v>
      </c>
      <c r="D30" s="9">
        <f t="shared" si="1"/>
        <v>0.62608695652173918</v>
      </c>
      <c r="E30" s="9">
        <f t="shared" si="2"/>
        <v>0.62608695652173918</v>
      </c>
      <c r="F30" s="9">
        <f t="shared" si="3"/>
        <v>0.62608695652173918</v>
      </c>
      <c r="G30" s="9">
        <f t="shared" si="4"/>
        <v>0.63043478260869568</v>
      </c>
      <c r="H30" s="9">
        <f t="shared" si="5"/>
        <v>0.62608695652173918</v>
      </c>
      <c r="I30" s="9">
        <f t="shared" ref="I30:I43" si="6">I8/$I$8</f>
        <v>1</v>
      </c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X30" s="8">
        <v>0.82499999999999996</v>
      </c>
    </row>
    <row r="31" spans="1:24" ht="15" customHeight="1" x14ac:dyDescent="0.2">
      <c r="B31" s="7" t="s">
        <v>3769</v>
      </c>
      <c r="C31" s="9">
        <f t="shared" si="0"/>
        <v>0.66956521739130437</v>
      </c>
      <c r="D31" s="9">
        <f t="shared" si="1"/>
        <v>0.66086956521739126</v>
      </c>
      <c r="E31" s="9">
        <f t="shared" si="2"/>
        <v>0.66521739130434787</v>
      </c>
      <c r="F31" s="9">
        <f t="shared" si="3"/>
        <v>0.65652173913043477</v>
      </c>
      <c r="G31" s="9">
        <f t="shared" si="4"/>
        <v>0.64347826086956517</v>
      </c>
      <c r="H31" s="9">
        <f t="shared" si="5"/>
        <v>0.66086956521739126</v>
      </c>
      <c r="I31" s="9">
        <f t="shared" si="6"/>
        <v>0.54150197628458496</v>
      </c>
      <c r="J31" s="9">
        <f t="shared" ref="J31:J43" si="7">J9/$J$9</f>
        <v>1</v>
      </c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X31" s="8">
        <v>0.8</v>
      </c>
    </row>
    <row r="32" spans="1:24" ht="15" customHeight="1" x14ac:dyDescent="0.2">
      <c r="B32" s="7" t="s">
        <v>3770</v>
      </c>
      <c r="C32" s="9">
        <f t="shared" si="0"/>
        <v>0.73043478260869565</v>
      </c>
      <c r="D32" s="9">
        <f t="shared" si="1"/>
        <v>0.73478260869565215</v>
      </c>
      <c r="E32" s="9">
        <f t="shared" si="2"/>
        <v>0.73478260869565215</v>
      </c>
      <c r="F32" s="9">
        <f t="shared" si="3"/>
        <v>0.72608695652173916</v>
      </c>
      <c r="G32" s="9">
        <f t="shared" si="4"/>
        <v>0.72173913043478266</v>
      </c>
      <c r="H32" s="9">
        <f t="shared" si="5"/>
        <v>0.73478260869565215</v>
      </c>
      <c r="I32" s="9">
        <f t="shared" si="6"/>
        <v>0.54545454545454541</v>
      </c>
      <c r="J32" s="9">
        <f t="shared" si="7"/>
        <v>0.65217391304347827</v>
      </c>
      <c r="K32" s="9">
        <f t="shared" ref="K32:K43" si="8">K10/$K$10</f>
        <v>1</v>
      </c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X32" s="8">
        <v>0.77500000000000002</v>
      </c>
    </row>
    <row r="33" spans="2:24" ht="15" customHeight="1" x14ac:dyDescent="0.2">
      <c r="B33" s="7" t="s">
        <v>3771</v>
      </c>
      <c r="C33" s="9">
        <f t="shared" si="0"/>
        <v>0.56086956521739129</v>
      </c>
      <c r="D33" s="9">
        <f t="shared" si="1"/>
        <v>0.56521739130434778</v>
      </c>
      <c r="E33" s="9">
        <f t="shared" si="2"/>
        <v>0.56521739130434778</v>
      </c>
      <c r="F33" s="9">
        <f t="shared" si="3"/>
        <v>0.56086956521739129</v>
      </c>
      <c r="G33" s="9">
        <f t="shared" si="4"/>
        <v>0.55652173913043479</v>
      </c>
      <c r="H33" s="9">
        <f t="shared" si="5"/>
        <v>0.56086956521739129</v>
      </c>
      <c r="I33" s="9">
        <f t="shared" si="6"/>
        <v>0.44664031620553357</v>
      </c>
      <c r="J33" s="9">
        <f t="shared" si="7"/>
        <v>0.56086956521739129</v>
      </c>
      <c r="K33" s="9">
        <f t="shared" si="8"/>
        <v>0.5757575757575758</v>
      </c>
      <c r="L33" s="9">
        <f t="shared" ref="L33:L43" si="9">L11/$L$11</f>
        <v>1</v>
      </c>
      <c r="M33" s="9"/>
      <c r="N33" s="9"/>
      <c r="O33" s="9"/>
      <c r="P33" s="9"/>
      <c r="Q33" s="9"/>
      <c r="R33" s="9"/>
      <c r="S33" s="9"/>
      <c r="T33" s="9"/>
      <c r="U33" s="9"/>
      <c r="V33" s="9"/>
      <c r="X33" s="8">
        <v>0.75</v>
      </c>
    </row>
    <row r="34" spans="2:24" ht="15" customHeight="1" x14ac:dyDescent="0.2">
      <c r="B34" s="7" t="s">
        <v>3772</v>
      </c>
      <c r="C34" s="9">
        <f t="shared" si="0"/>
        <v>0.57826086956521738</v>
      </c>
      <c r="D34" s="9">
        <f t="shared" si="1"/>
        <v>0.57826086956521738</v>
      </c>
      <c r="E34" s="9">
        <f t="shared" si="2"/>
        <v>0.57826086956521738</v>
      </c>
      <c r="F34" s="9">
        <f t="shared" si="3"/>
        <v>0.58260869565217388</v>
      </c>
      <c r="G34" s="9">
        <f t="shared" si="4"/>
        <v>0.57826086956521738</v>
      </c>
      <c r="H34" s="9">
        <f t="shared" si="5"/>
        <v>0.57826086956521738</v>
      </c>
      <c r="I34" s="9">
        <f t="shared" si="6"/>
        <v>0.47826086956521741</v>
      </c>
      <c r="J34" s="9">
        <f t="shared" si="7"/>
        <v>0.5130434782608696</v>
      </c>
      <c r="K34" s="9">
        <f t="shared" si="8"/>
        <v>0.58874458874458879</v>
      </c>
      <c r="L34" s="9">
        <f t="shared" si="9"/>
        <v>0.48728813559322032</v>
      </c>
      <c r="M34" s="9">
        <f t="shared" ref="M34:M43" si="10">M12/$M$12</f>
        <v>1</v>
      </c>
      <c r="N34" s="9"/>
      <c r="O34" s="9"/>
      <c r="P34" s="9"/>
      <c r="Q34" s="9"/>
      <c r="R34" s="9"/>
      <c r="S34" s="9"/>
      <c r="T34" s="9"/>
      <c r="U34" s="9"/>
      <c r="V34" s="9"/>
      <c r="X34" s="8">
        <v>0.72499999999999998</v>
      </c>
    </row>
    <row r="35" spans="2:24" ht="15" customHeight="1" x14ac:dyDescent="0.2">
      <c r="B35" s="7" t="s">
        <v>3773</v>
      </c>
      <c r="C35" s="9">
        <f t="shared" si="0"/>
        <v>0.50869565217391299</v>
      </c>
      <c r="D35" s="9">
        <f t="shared" si="1"/>
        <v>0.50869565217391299</v>
      </c>
      <c r="E35" s="9">
        <f t="shared" si="2"/>
        <v>0.50869565217391299</v>
      </c>
      <c r="F35" s="9">
        <f t="shared" si="3"/>
        <v>0.5130434782608696</v>
      </c>
      <c r="G35" s="9">
        <f t="shared" si="4"/>
        <v>0.5043478260869565</v>
      </c>
      <c r="H35" s="9">
        <f t="shared" si="5"/>
        <v>0.50869565217391299</v>
      </c>
      <c r="I35" s="9">
        <f t="shared" si="6"/>
        <v>0.43478260869565216</v>
      </c>
      <c r="J35" s="9">
        <f t="shared" si="7"/>
        <v>0.5304347826086957</v>
      </c>
      <c r="K35" s="9">
        <f t="shared" si="8"/>
        <v>0.52380952380952384</v>
      </c>
      <c r="L35" s="9">
        <f t="shared" si="9"/>
        <v>0.46186440677966101</v>
      </c>
      <c r="M35" s="9">
        <f t="shared" si="10"/>
        <v>0.57964601769911506</v>
      </c>
      <c r="N35" s="9">
        <f t="shared" ref="N35:N43" si="11">N13/$N$13</f>
        <v>1</v>
      </c>
      <c r="O35" s="9"/>
      <c r="P35" s="9"/>
      <c r="Q35" s="9"/>
      <c r="R35" s="9"/>
      <c r="S35" s="9"/>
      <c r="T35" s="9"/>
      <c r="U35" s="9"/>
      <c r="V35" s="9"/>
      <c r="X35" s="8">
        <v>0.7</v>
      </c>
    </row>
    <row r="36" spans="2:24" ht="15" customHeight="1" x14ac:dyDescent="0.2">
      <c r="B36" s="7" t="s">
        <v>3774</v>
      </c>
      <c r="C36" s="9">
        <f t="shared" si="0"/>
        <v>0.53913043478260869</v>
      </c>
      <c r="D36" s="9">
        <f t="shared" si="1"/>
        <v>0.53913043478260869</v>
      </c>
      <c r="E36" s="9">
        <f t="shared" si="2"/>
        <v>0.53913043478260869</v>
      </c>
      <c r="F36" s="9">
        <f t="shared" si="3"/>
        <v>0.5347826086956522</v>
      </c>
      <c r="G36" s="9">
        <f t="shared" si="4"/>
        <v>0.53913043478260869</v>
      </c>
      <c r="H36" s="9">
        <f t="shared" si="5"/>
        <v>0.53913043478260869</v>
      </c>
      <c r="I36" s="9">
        <f t="shared" si="6"/>
        <v>0.45454545454545453</v>
      </c>
      <c r="J36" s="9">
        <f t="shared" si="7"/>
        <v>0.49130434782608695</v>
      </c>
      <c r="K36" s="9">
        <f t="shared" si="8"/>
        <v>0.54112554112554112</v>
      </c>
      <c r="L36" s="9">
        <f t="shared" si="9"/>
        <v>0.46186440677966101</v>
      </c>
      <c r="M36" s="9">
        <f t="shared" si="10"/>
        <v>0.67256637168141598</v>
      </c>
      <c r="N36" s="9">
        <f t="shared" si="11"/>
        <v>0.56768558951965065</v>
      </c>
      <c r="O36" s="9">
        <f t="shared" ref="O36:O43" si="12">O14/$O$14</f>
        <v>1</v>
      </c>
      <c r="P36" s="9"/>
      <c r="Q36" s="9"/>
      <c r="R36" s="9"/>
      <c r="S36" s="9"/>
      <c r="T36" s="9"/>
      <c r="U36" s="9"/>
      <c r="V36" s="9"/>
      <c r="X36" s="8">
        <v>0.67500000000000004</v>
      </c>
    </row>
    <row r="37" spans="2:24" ht="15" customHeight="1" x14ac:dyDescent="0.2">
      <c r="B37" s="7" t="s">
        <v>3775</v>
      </c>
      <c r="C37" s="9">
        <f t="shared" si="0"/>
        <v>0.56521739130434778</v>
      </c>
      <c r="D37" s="9">
        <f t="shared" si="1"/>
        <v>0.56086956521739129</v>
      </c>
      <c r="E37" s="9">
        <f t="shared" si="2"/>
        <v>0.55652173913043479</v>
      </c>
      <c r="F37" s="9">
        <f t="shared" si="3"/>
        <v>0.55652173913043479</v>
      </c>
      <c r="G37" s="9">
        <f t="shared" si="4"/>
        <v>0.54782608695652169</v>
      </c>
      <c r="H37" s="9">
        <f t="shared" si="5"/>
        <v>0.55652173913043479</v>
      </c>
      <c r="I37" s="9">
        <f t="shared" si="6"/>
        <v>0.47035573122529645</v>
      </c>
      <c r="J37" s="9">
        <f t="shared" si="7"/>
        <v>0.5304347826086957</v>
      </c>
      <c r="K37" s="9">
        <f t="shared" si="8"/>
        <v>0.55411255411255411</v>
      </c>
      <c r="L37" s="9">
        <f t="shared" si="9"/>
        <v>0.46610169491525422</v>
      </c>
      <c r="M37" s="9">
        <f t="shared" si="10"/>
        <v>0.68141592920353977</v>
      </c>
      <c r="N37" s="9">
        <f t="shared" si="11"/>
        <v>0.57205240174672489</v>
      </c>
      <c r="O37" s="9">
        <f t="shared" si="12"/>
        <v>0.61538461538461542</v>
      </c>
      <c r="P37" s="9">
        <f t="shared" ref="P37:P43" si="13">P15/$P$15</f>
        <v>1</v>
      </c>
      <c r="Q37" s="9"/>
      <c r="R37" s="9"/>
      <c r="S37" s="9"/>
      <c r="T37" s="9"/>
      <c r="U37" s="9"/>
      <c r="V37" s="9"/>
      <c r="X37" s="8">
        <v>0.65</v>
      </c>
    </row>
    <row r="38" spans="2:24" ht="15" customHeight="1" x14ac:dyDescent="0.2">
      <c r="B38" s="7" t="s">
        <v>3776</v>
      </c>
      <c r="C38" s="9">
        <f t="shared" si="0"/>
        <v>0.5173913043478261</v>
      </c>
      <c r="D38" s="9">
        <f t="shared" si="1"/>
        <v>0.5130434782608696</v>
      </c>
      <c r="E38" s="9">
        <f t="shared" si="2"/>
        <v>0.5130434782608696</v>
      </c>
      <c r="F38" s="9">
        <f t="shared" si="3"/>
        <v>0.5130434782608696</v>
      </c>
      <c r="G38" s="9">
        <f t="shared" si="4"/>
        <v>0.5130434782608696</v>
      </c>
      <c r="H38" s="9">
        <f t="shared" si="5"/>
        <v>0.5130434782608696</v>
      </c>
      <c r="I38" s="9">
        <f t="shared" si="6"/>
        <v>0.44268774703557312</v>
      </c>
      <c r="J38" s="9">
        <f t="shared" si="7"/>
        <v>0.48695652173913045</v>
      </c>
      <c r="K38" s="9">
        <f t="shared" si="8"/>
        <v>0.51515151515151514</v>
      </c>
      <c r="L38" s="9">
        <f t="shared" si="9"/>
        <v>0.41101694915254239</v>
      </c>
      <c r="M38" s="9">
        <f t="shared" si="10"/>
        <v>0.58849557522123896</v>
      </c>
      <c r="N38" s="9">
        <f t="shared" si="11"/>
        <v>0.55458515283842791</v>
      </c>
      <c r="O38" s="9">
        <f t="shared" si="12"/>
        <v>0.56837606837606836</v>
      </c>
      <c r="P38" s="9">
        <f t="shared" si="13"/>
        <v>0.58620689655172409</v>
      </c>
      <c r="Q38" s="9">
        <f t="shared" ref="Q38:Q43" si="14">Q16/$Q$16</f>
        <v>1</v>
      </c>
      <c r="R38" s="9"/>
      <c r="S38" s="9"/>
      <c r="T38" s="9"/>
      <c r="U38" s="9"/>
      <c r="V38" s="9"/>
      <c r="X38" s="8">
        <v>0.625</v>
      </c>
    </row>
    <row r="39" spans="2:24" ht="15" customHeight="1" x14ac:dyDescent="0.2">
      <c r="B39" s="7" t="s">
        <v>3777</v>
      </c>
      <c r="C39" s="9">
        <f t="shared" si="0"/>
        <v>0.28695652173913044</v>
      </c>
      <c r="D39" s="9">
        <f t="shared" si="1"/>
        <v>0.28695652173913044</v>
      </c>
      <c r="E39" s="9">
        <f t="shared" si="2"/>
        <v>0.28695652173913044</v>
      </c>
      <c r="F39" s="9">
        <f t="shared" si="3"/>
        <v>0.29130434782608694</v>
      </c>
      <c r="G39" s="9">
        <f t="shared" si="4"/>
        <v>0.28260869565217389</v>
      </c>
      <c r="H39" s="9">
        <f t="shared" si="5"/>
        <v>0.28695652173913044</v>
      </c>
      <c r="I39" s="9">
        <f t="shared" si="6"/>
        <v>0.24505928853754941</v>
      </c>
      <c r="J39" s="9">
        <f t="shared" si="7"/>
        <v>0.28695652173913044</v>
      </c>
      <c r="K39" s="9">
        <f t="shared" si="8"/>
        <v>0.2943722943722944</v>
      </c>
      <c r="L39" s="9">
        <f t="shared" si="9"/>
        <v>0.28813559322033899</v>
      </c>
      <c r="M39" s="9">
        <f t="shared" si="10"/>
        <v>0.31858407079646017</v>
      </c>
      <c r="N39" s="9">
        <f t="shared" si="11"/>
        <v>0.27510917030567683</v>
      </c>
      <c r="O39" s="9">
        <f t="shared" si="12"/>
        <v>0.29059829059829062</v>
      </c>
      <c r="P39" s="9">
        <f t="shared" si="13"/>
        <v>0.30172413793103448</v>
      </c>
      <c r="Q39" s="9">
        <f t="shared" si="14"/>
        <v>0.23706896551724138</v>
      </c>
      <c r="R39" s="9">
        <f>R17/$R$17</f>
        <v>1</v>
      </c>
      <c r="S39" s="9"/>
      <c r="T39" s="9"/>
      <c r="U39" s="9"/>
      <c r="V39" s="9"/>
      <c r="X39" s="8">
        <v>0.6</v>
      </c>
    </row>
    <row r="40" spans="2:24" ht="15" customHeight="1" x14ac:dyDescent="0.2">
      <c r="B40" s="7" t="s">
        <v>3778</v>
      </c>
      <c r="C40" s="9">
        <f t="shared" si="0"/>
        <v>0.47826086956521741</v>
      </c>
      <c r="D40" s="9">
        <f t="shared" si="1"/>
        <v>0.4826086956521739</v>
      </c>
      <c r="E40" s="9">
        <f t="shared" si="2"/>
        <v>0.48695652173913045</v>
      </c>
      <c r="F40" s="9">
        <f t="shared" si="3"/>
        <v>0.4826086956521739</v>
      </c>
      <c r="G40" s="9">
        <f t="shared" si="4"/>
        <v>0.4826086956521739</v>
      </c>
      <c r="H40" s="9">
        <f t="shared" si="5"/>
        <v>0.4826086956521739</v>
      </c>
      <c r="I40" s="9">
        <f t="shared" si="6"/>
        <v>0.41501976284584979</v>
      </c>
      <c r="J40" s="9">
        <f t="shared" si="7"/>
        <v>0.46086956521739131</v>
      </c>
      <c r="K40" s="9">
        <f t="shared" si="8"/>
        <v>0.47619047619047616</v>
      </c>
      <c r="L40" s="9">
        <f t="shared" si="9"/>
        <v>0.4576271186440678</v>
      </c>
      <c r="M40" s="9">
        <f t="shared" si="10"/>
        <v>0.49115044247787609</v>
      </c>
      <c r="N40" s="9">
        <f t="shared" si="11"/>
        <v>0.47161572052401746</v>
      </c>
      <c r="O40" s="9">
        <f t="shared" si="12"/>
        <v>0.46153846153846156</v>
      </c>
      <c r="P40" s="9">
        <f t="shared" si="13"/>
        <v>0.47413793103448276</v>
      </c>
      <c r="Q40" s="9">
        <f t="shared" si="14"/>
        <v>0.42241379310344829</v>
      </c>
      <c r="R40" s="9">
        <f>R18/$R$17</f>
        <v>0.28140703517587939</v>
      </c>
      <c r="S40" s="9">
        <f>S18/$S$18</f>
        <v>1</v>
      </c>
      <c r="T40" s="9"/>
      <c r="U40" s="9"/>
      <c r="V40" s="9"/>
      <c r="X40" s="8">
        <v>0.57499999999999996</v>
      </c>
    </row>
    <row r="41" spans="2:24" ht="15" customHeight="1" x14ac:dyDescent="0.2">
      <c r="B41" s="7" t="s">
        <v>3779</v>
      </c>
      <c r="C41" s="9">
        <f t="shared" si="0"/>
        <v>0.33043478260869563</v>
      </c>
      <c r="D41" s="9">
        <f t="shared" si="1"/>
        <v>0.33043478260869563</v>
      </c>
      <c r="E41" s="9">
        <f t="shared" si="2"/>
        <v>0.33043478260869563</v>
      </c>
      <c r="F41" s="9">
        <f t="shared" si="3"/>
        <v>0.32608695652173914</v>
      </c>
      <c r="G41" s="9">
        <f t="shared" si="4"/>
        <v>0.33043478260869563</v>
      </c>
      <c r="H41" s="9">
        <f t="shared" si="5"/>
        <v>0.33478260869565218</v>
      </c>
      <c r="I41" s="9">
        <f t="shared" si="6"/>
        <v>0.26877470355731226</v>
      </c>
      <c r="J41" s="9">
        <f t="shared" si="7"/>
        <v>0.29130434782608694</v>
      </c>
      <c r="K41" s="9">
        <f t="shared" si="8"/>
        <v>0.31601731601731603</v>
      </c>
      <c r="L41" s="9">
        <f t="shared" si="9"/>
        <v>0.30084745762711862</v>
      </c>
      <c r="M41" s="9">
        <f t="shared" si="10"/>
        <v>0.34513274336283184</v>
      </c>
      <c r="N41" s="9">
        <f t="shared" si="11"/>
        <v>0.30131004366812225</v>
      </c>
      <c r="O41" s="9">
        <f t="shared" si="12"/>
        <v>0.3247863247863248</v>
      </c>
      <c r="P41" s="9">
        <f t="shared" si="13"/>
        <v>0.31465517241379309</v>
      </c>
      <c r="Q41" s="9">
        <f t="shared" si="14"/>
        <v>0.31896551724137934</v>
      </c>
      <c r="R41" s="9">
        <f>R19/$R$17</f>
        <v>0.32160804020100503</v>
      </c>
      <c r="S41" s="9">
        <f>S19/$S$18</f>
        <v>0.27542372881355931</v>
      </c>
      <c r="T41" s="9">
        <f>T19/$T$19</f>
        <v>1</v>
      </c>
      <c r="U41" s="9"/>
      <c r="V41" s="9"/>
      <c r="X41" s="8">
        <v>0.55000000000000004</v>
      </c>
    </row>
    <row r="42" spans="2:24" ht="15" customHeight="1" x14ac:dyDescent="0.2">
      <c r="B42" s="7" t="s">
        <v>3780</v>
      </c>
      <c r="C42" s="9">
        <f t="shared" si="0"/>
        <v>0.31739130434782609</v>
      </c>
      <c r="D42" s="9">
        <f t="shared" si="1"/>
        <v>0.31304347826086959</v>
      </c>
      <c r="E42" s="9">
        <f t="shared" si="2"/>
        <v>0.31304347826086959</v>
      </c>
      <c r="F42" s="9">
        <f t="shared" si="3"/>
        <v>0.31304347826086959</v>
      </c>
      <c r="G42" s="9">
        <f t="shared" si="4"/>
        <v>0.31739130434782609</v>
      </c>
      <c r="H42" s="9">
        <f t="shared" si="5"/>
        <v>0.31304347826086959</v>
      </c>
      <c r="I42" s="9">
        <f t="shared" si="6"/>
        <v>0.29249011857707508</v>
      </c>
      <c r="J42" s="9">
        <f t="shared" si="7"/>
        <v>0.33478260869565218</v>
      </c>
      <c r="K42" s="9">
        <f t="shared" si="8"/>
        <v>0.31601731601731603</v>
      </c>
      <c r="L42" s="9">
        <f t="shared" si="9"/>
        <v>0.29661016949152541</v>
      </c>
      <c r="M42" s="9">
        <f t="shared" si="10"/>
        <v>0.30973451327433627</v>
      </c>
      <c r="N42" s="9">
        <f t="shared" si="11"/>
        <v>0.35371179039301309</v>
      </c>
      <c r="O42" s="9">
        <f t="shared" si="12"/>
        <v>0.29914529914529914</v>
      </c>
      <c r="P42" s="9">
        <f t="shared" si="13"/>
        <v>0.30603448275862066</v>
      </c>
      <c r="Q42" s="9">
        <f t="shared" si="14"/>
        <v>0.34051724137931033</v>
      </c>
      <c r="R42" s="9">
        <f>R20/$R$17</f>
        <v>0.271356783919598</v>
      </c>
      <c r="S42" s="9">
        <f>S20/$S$18</f>
        <v>0.27966101694915252</v>
      </c>
      <c r="T42" s="9">
        <f>T20/$T$19</f>
        <v>0.31693989071038253</v>
      </c>
      <c r="U42" s="9">
        <f>U20/$U$20</f>
        <v>1</v>
      </c>
      <c r="V42" s="9"/>
      <c r="X42" s="8">
        <v>0.52500000000000002</v>
      </c>
    </row>
    <row r="43" spans="2:24" ht="15" customHeight="1" x14ac:dyDescent="0.2">
      <c r="B43" s="7" t="s">
        <v>3781</v>
      </c>
      <c r="C43" s="9">
        <f t="shared" si="0"/>
        <v>0.37826086956521737</v>
      </c>
      <c r="D43" s="9">
        <f t="shared" si="1"/>
        <v>0.37391304347826088</v>
      </c>
      <c r="E43" s="9">
        <f t="shared" si="2"/>
        <v>0.37391304347826088</v>
      </c>
      <c r="F43" s="9">
        <f t="shared" si="3"/>
        <v>0.37826086956521737</v>
      </c>
      <c r="G43" s="9">
        <f t="shared" si="4"/>
        <v>0.37826086956521737</v>
      </c>
      <c r="H43" s="9">
        <f t="shared" si="5"/>
        <v>0.37826086956521737</v>
      </c>
      <c r="I43" s="9">
        <f t="shared" si="6"/>
        <v>0.32411067193675891</v>
      </c>
      <c r="J43" s="9">
        <f t="shared" si="7"/>
        <v>0.36521739130434783</v>
      </c>
      <c r="K43" s="9">
        <f t="shared" si="8"/>
        <v>0.39393939393939392</v>
      </c>
      <c r="L43" s="9">
        <f t="shared" si="9"/>
        <v>0.38983050847457629</v>
      </c>
      <c r="M43" s="9">
        <f t="shared" si="10"/>
        <v>0.4336283185840708</v>
      </c>
      <c r="N43" s="9">
        <f t="shared" si="11"/>
        <v>0.37991266375545851</v>
      </c>
      <c r="O43" s="9">
        <f t="shared" si="12"/>
        <v>0.39743589743589741</v>
      </c>
      <c r="P43" s="9">
        <f t="shared" si="13"/>
        <v>0.39655172413793105</v>
      </c>
      <c r="Q43" s="9">
        <f t="shared" si="14"/>
        <v>0.34913793103448276</v>
      </c>
      <c r="R43" s="9">
        <f>R21/$R$17</f>
        <v>0.32160804020100503</v>
      </c>
      <c r="S43" s="9">
        <f>S21/$S$18</f>
        <v>0.3559322033898305</v>
      </c>
      <c r="T43" s="9">
        <f>T21/$T$19</f>
        <v>0.36065573770491804</v>
      </c>
      <c r="U43" s="9">
        <f>U21/$U$20</f>
        <v>0.27659574468085107</v>
      </c>
      <c r="V43" s="9">
        <f>V21/V21</f>
        <v>1</v>
      </c>
      <c r="X43" s="8">
        <v>0.5</v>
      </c>
    </row>
    <row r="44" spans="2:24" x14ac:dyDescent="0.2">
      <c r="X44" s="8">
        <v>0.47499999999999998</v>
      </c>
    </row>
    <row r="45" spans="2:24" x14ac:dyDescent="0.2">
      <c r="X45" s="8">
        <v>0.45</v>
      </c>
    </row>
    <row r="46" spans="2:24" x14ac:dyDescent="0.2">
      <c r="X46" s="8">
        <v>0.42499999999999899</v>
      </c>
    </row>
    <row r="47" spans="2:24" x14ac:dyDescent="0.2">
      <c r="X47" s="8">
        <v>0.39999999999999902</v>
      </c>
    </row>
    <row r="48" spans="2:24" x14ac:dyDescent="0.2">
      <c r="X48" s="8">
        <v>0.374999999999999</v>
      </c>
    </row>
    <row r="49" spans="24:24" x14ac:dyDescent="0.2">
      <c r="X49" s="8">
        <v>0.34999999999999898</v>
      </c>
    </row>
    <row r="50" spans="24:24" x14ac:dyDescent="0.2">
      <c r="X50" s="8">
        <v>0.32499999999999901</v>
      </c>
    </row>
    <row r="51" spans="24:24" x14ac:dyDescent="0.2">
      <c r="X51" s="8">
        <v>0.29999999999999899</v>
      </c>
    </row>
    <row r="52" spans="24:24" x14ac:dyDescent="0.2">
      <c r="X52" s="8">
        <v>0.27499999999999902</v>
      </c>
    </row>
    <row r="53" spans="24:24" x14ac:dyDescent="0.2">
      <c r="X53" s="8">
        <v>0.249999999999999</v>
      </c>
    </row>
    <row r="54" spans="24:24" x14ac:dyDescent="0.2">
      <c r="X54" s="8">
        <v>0.22499999999999901</v>
      </c>
    </row>
    <row r="55" spans="24:24" x14ac:dyDescent="0.2">
      <c r="X55" s="8">
        <v>0.19999999999999901</v>
      </c>
    </row>
    <row r="56" spans="24:24" x14ac:dyDescent="0.2">
      <c r="X56" s="8">
        <v>0.17499999999999899</v>
      </c>
    </row>
    <row r="57" spans="24:24" x14ac:dyDescent="0.2">
      <c r="X57" s="8">
        <v>0.149999999999999</v>
      </c>
    </row>
    <row r="58" spans="24:24" x14ac:dyDescent="0.2">
      <c r="X58" s="8">
        <v>0.124999999999999</v>
      </c>
    </row>
    <row r="59" spans="24:24" x14ac:dyDescent="0.2">
      <c r="X59" s="8">
        <v>9.9999999999999006E-2</v>
      </c>
    </row>
    <row r="60" spans="24:24" x14ac:dyDescent="0.2">
      <c r="X60" s="8">
        <v>7.4999999999998998E-2</v>
      </c>
    </row>
    <row r="61" spans="24:24" x14ac:dyDescent="0.2">
      <c r="X61" s="8">
        <v>4.9999999999998997E-2</v>
      </c>
    </row>
    <row r="62" spans="24:24" x14ac:dyDescent="0.2">
      <c r="X62" s="8">
        <v>2.4999999999998999E-2</v>
      </c>
    </row>
    <row r="63" spans="24:24" x14ac:dyDescent="0.2">
      <c r="X63" s="8">
        <v>0</v>
      </c>
    </row>
  </sheetData>
  <conditionalFormatting sqref="B44:X63 B23 C24:X43 W23:X23">
    <cfRule type="colorScale" priority="1">
      <colorScale>
        <cfvo type="num" val="0"/>
        <cfvo type="num" val="1"/>
        <color rgb="FFFFFF00"/>
        <color theme="3"/>
      </colorScale>
    </cfRule>
  </conditionalFormatting>
  <conditionalFormatting sqref="C24:V43">
    <cfRule type="colorScale" priority="5">
      <colorScale>
        <cfvo type="num" val="0"/>
        <cfvo type="num" val="1"/>
        <color rgb="FFFFFF00"/>
        <color theme="3"/>
      </colorScale>
    </cfRule>
    <cfRule type="colorScale" priority="6">
      <colorScale>
        <cfvo type="num" val="0"/>
        <cfvo type="num" val="1"/>
        <color rgb="FFFF7128"/>
        <color rgb="FFFFEF9C"/>
      </colorScale>
    </cfRule>
  </conditionalFormatting>
  <conditionalFormatting sqref="X23:X63">
    <cfRule type="colorScale" priority="2">
      <colorScale>
        <cfvo type="num" val="0"/>
        <cfvo type="num" val="1"/>
        <color rgb="FFFFFF00"/>
        <color theme="3"/>
      </colorScale>
    </cfRule>
    <cfRule type="colorScale" priority="3">
      <colorScale>
        <cfvo type="num" val="0"/>
        <cfvo type="num" val="1"/>
        <color rgb="FFFFFF00"/>
        <color theme="3"/>
      </colorScale>
    </cfRule>
    <cfRule type="colorScale" priority="4">
      <colorScale>
        <cfvo type="num" val="0"/>
        <cfvo type="num" val="1"/>
        <color rgb="FFFFFF00"/>
        <color theme="3"/>
      </colorScale>
    </cfRule>
  </conditionalFormatting>
  <pageMargins left="1" right="1" top="1" bottom="1" header="0.5" footer="0.5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0643D-1C7E-D04D-A6FE-CEC705E86D56}">
  <dimension ref="A1:X63"/>
  <sheetViews>
    <sheetView workbookViewId="0">
      <selection activeCell="C23" sqref="C23:V23"/>
    </sheetView>
  </sheetViews>
  <sheetFormatPr defaultColWidth="8.875" defaultRowHeight="14.25" x14ac:dyDescent="0.2"/>
  <cols>
    <col min="1" max="1" width="14.375" style="7" bestFit="1" customWidth="1"/>
    <col min="2" max="2" width="8.875" style="7"/>
    <col min="3" max="3" width="4.125" style="7" bestFit="1" customWidth="1"/>
    <col min="4" max="4" width="6" style="7" bestFit="1" customWidth="1"/>
    <col min="5" max="5" width="4.875" style="7" bestFit="1" customWidth="1"/>
    <col min="6" max="6" width="4.375" style="7" bestFit="1" customWidth="1"/>
    <col min="7" max="9" width="4.125" style="7" bestFit="1" customWidth="1"/>
    <col min="10" max="21" width="4.625" style="7" bestFit="1" customWidth="1"/>
    <col min="22" max="22" width="6.875" style="7" bestFit="1" customWidth="1"/>
    <col min="23" max="23" width="8.875" style="7"/>
    <col min="24" max="24" width="2.875" style="6" customWidth="1"/>
    <col min="25" max="25" width="8.875" style="6"/>
    <col min="26" max="26" width="11.5" style="6" customWidth="1"/>
    <col min="27" max="16384" width="8.875" style="6"/>
  </cols>
  <sheetData>
    <row r="1" spans="1:23" s="12" customFormat="1" ht="15" customHeight="1" x14ac:dyDescent="0.25">
      <c r="A1" s="10" t="s">
        <v>53</v>
      </c>
      <c r="B1" s="10" t="s">
        <v>54</v>
      </c>
      <c r="C1" s="7" t="s">
        <v>3762</v>
      </c>
      <c r="D1" s="7" t="s">
        <v>3763</v>
      </c>
      <c r="E1" s="7" t="s">
        <v>3764</v>
      </c>
      <c r="F1" s="7" t="s">
        <v>3765</v>
      </c>
      <c r="G1" s="7" t="s">
        <v>3766</v>
      </c>
      <c r="H1" s="7" t="s">
        <v>3767</v>
      </c>
      <c r="I1" s="7" t="s">
        <v>3768</v>
      </c>
      <c r="J1" s="7" t="s">
        <v>3769</v>
      </c>
      <c r="K1" s="7" t="s">
        <v>3770</v>
      </c>
      <c r="L1" s="7" t="s">
        <v>3771</v>
      </c>
      <c r="M1" s="7" t="s">
        <v>3772</v>
      </c>
      <c r="N1" s="7" t="s">
        <v>3773</v>
      </c>
      <c r="O1" s="7" t="s">
        <v>3774</v>
      </c>
      <c r="P1" s="7" t="s">
        <v>3775</v>
      </c>
      <c r="Q1" s="7" t="s">
        <v>3776</v>
      </c>
      <c r="R1" s="7" t="s">
        <v>3777</v>
      </c>
      <c r="S1" s="7" t="s">
        <v>3778</v>
      </c>
      <c r="T1" s="7" t="s">
        <v>3779</v>
      </c>
      <c r="U1" s="7" t="s">
        <v>3780</v>
      </c>
      <c r="V1" s="7" t="s">
        <v>3781</v>
      </c>
      <c r="W1" s="10"/>
    </row>
    <row r="2" spans="1:23" ht="15" customHeight="1" x14ac:dyDescent="0.25">
      <c r="A2" s="7" t="s">
        <v>3762</v>
      </c>
      <c r="B2" s="11" t="s">
        <v>55</v>
      </c>
      <c r="C2" s="7">
        <v>298</v>
      </c>
    </row>
    <row r="3" spans="1:23" ht="15" customHeight="1" x14ac:dyDescent="0.25">
      <c r="A3" s="7" t="s">
        <v>3763</v>
      </c>
      <c r="B3" s="11" t="s">
        <v>56</v>
      </c>
      <c r="C3" s="7">
        <v>270</v>
      </c>
      <c r="D3" s="7">
        <v>287</v>
      </c>
    </row>
    <row r="4" spans="1:23" ht="15" customHeight="1" x14ac:dyDescent="0.25">
      <c r="A4" s="7" t="s">
        <v>3764</v>
      </c>
      <c r="B4" s="11" t="s">
        <v>57</v>
      </c>
      <c r="C4" s="7">
        <v>267</v>
      </c>
      <c r="D4" s="7">
        <v>263</v>
      </c>
      <c r="E4" s="7">
        <v>296</v>
      </c>
    </row>
    <row r="5" spans="1:23" ht="15" customHeight="1" x14ac:dyDescent="0.25">
      <c r="A5" s="7" t="s">
        <v>3765</v>
      </c>
      <c r="B5" s="11" t="s">
        <v>58</v>
      </c>
      <c r="C5" s="7">
        <v>249</v>
      </c>
      <c r="D5" s="7">
        <v>251</v>
      </c>
      <c r="E5" s="7">
        <v>247</v>
      </c>
      <c r="F5" s="7">
        <v>291</v>
      </c>
    </row>
    <row r="6" spans="1:23" ht="15" customHeight="1" x14ac:dyDescent="0.25">
      <c r="A6" s="7" t="s">
        <v>3766</v>
      </c>
      <c r="B6" s="11" t="s">
        <v>59</v>
      </c>
      <c r="C6" s="7">
        <v>244</v>
      </c>
      <c r="D6" s="7">
        <v>249</v>
      </c>
      <c r="E6" s="7">
        <v>247</v>
      </c>
      <c r="F6" s="7">
        <v>256</v>
      </c>
      <c r="G6" s="7">
        <v>286</v>
      </c>
    </row>
    <row r="7" spans="1:23" ht="15" customHeight="1" x14ac:dyDescent="0.25">
      <c r="A7" s="7" t="s">
        <v>3767</v>
      </c>
      <c r="B7" s="11" t="s">
        <v>60</v>
      </c>
      <c r="C7" s="7">
        <v>249</v>
      </c>
      <c r="D7" s="7">
        <v>249</v>
      </c>
      <c r="E7" s="7">
        <v>245</v>
      </c>
      <c r="F7" s="7">
        <v>258</v>
      </c>
      <c r="G7" s="7">
        <v>255</v>
      </c>
      <c r="H7" s="7">
        <v>291</v>
      </c>
    </row>
    <row r="8" spans="1:23" ht="15" customHeight="1" x14ac:dyDescent="0.25">
      <c r="A8" s="7" t="s">
        <v>3768</v>
      </c>
      <c r="B8" s="11" t="s">
        <v>61</v>
      </c>
      <c r="C8" s="7">
        <v>106</v>
      </c>
      <c r="D8" s="7">
        <v>99</v>
      </c>
      <c r="E8" s="7">
        <v>99</v>
      </c>
      <c r="F8" s="7">
        <v>92</v>
      </c>
      <c r="G8" s="7">
        <v>92</v>
      </c>
      <c r="H8" s="7">
        <v>99</v>
      </c>
      <c r="I8" s="7">
        <v>296</v>
      </c>
    </row>
    <row r="9" spans="1:23" ht="15" customHeight="1" x14ac:dyDescent="0.25">
      <c r="A9" s="7" t="s">
        <v>3769</v>
      </c>
      <c r="B9" s="11" t="s">
        <v>62</v>
      </c>
      <c r="C9" s="7">
        <v>85</v>
      </c>
      <c r="D9" s="7">
        <v>85</v>
      </c>
      <c r="E9" s="7">
        <v>81</v>
      </c>
      <c r="F9" s="7">
        <v>83</v>
      </c>
      <c r="G9" s="7">
        <v>88</v>
      </c>
      <c r="H9" s="7">
        <v>89</v>
      </c>
      <c r="I9" s="7">
        <v>61</v>
      </c>
      <c r="J9" s="7">
        <v>332</v>
      </c>
    </row>
    <row r="10" spans="1:23" ht="15" customHeight="1" x14ac:dyDescent="0.25">
      <c r="A10" s="7" t="s">
        <v>3770</v>
      </c>
      <c r="B10" s="11" t="s">
        <v>63</v>
      </c>
      <c r="C10" s="7">
        <v>86</v>
      </c>
      <c r="D10" s="7">
        <v>83</v>
      </c>
      <c r="E10" s="7">
        <v>83</v>
      </c>
      <c r="F10" s="7">
        <v>80</v>
      </c>
      <c r="G10" s="7">
        <v>83</v>
      </c>
      <c r="H10" s="7">
        <v>85</v>
      </c>
      <c r="I10" s="7">
        <v>63</v>
      </c>
      <c r="J10" s="7">
        <v>109</v>
      </c>
      <c r="K10" s="7">
        <v>321</v>
      </c>
    </row>
    <row r="11" spans="1:23" ht="15" customHeight="1" x14ac:dyDescent="0.25">
      <c r="A11" s="7" t="s">
        <v>3771</v>
      </c>
      <c r="B11" s="11" t="s">
        <v>64</v>
      </c>
      <c r="C11" s="7">
        <v>54</v>
      </c>
      <c r="D11" s="7">
        <v>55</v>
      </c>
      <c r="E11" s="7">
        <v>53</v>
      </c>
      <c r="F11" s="7">
        <v>54</v>
      </c>
      <c r="G11" s="7">
        <v>57</v>
      </c>
      <c r="H11" s="7">
        <v>56</v>
      </c>
      <c r="I11" s="7">
        <v>37</v>
      </c>
      <c r="J11" s="7">
        <v>71</v>
      </c>
      <c r="K11" s="7">
        <v>68</v>
      </c>
      <c r="L11" s="7">
        <v>309</v>
      </c>
    </row>
    <row r="12" spans="1:23" ht="15" customHeight="1" x14ac:dyDescent="0.25">
      <c r="A12" s="7" t="s">
        <v>3772</v>
      </c>
      <c r="B12" s="11" t="s">
        <v>65</v>
      </c>
      <c r="C12" s="7">
        <v>20</v>
      </c>
      <c r="D12" s="7">
        <v>19</v>
      </c>
      <c r="E12" s="7">
        <v>21</v>
      </c>
      <c r="F12" s="7">
        <v>20</v>
      </c>
      <c r="G12" s="7">
        <v>17</v>
      </c>
      <c r="H12" s="7">
        <v>18</v>
      </c>
      <c r="I12" s="7">
        <v>17</v>
      </c>
      <c r="J12" s="7">
        <v>18</v>
      </c>
      <c r="K12" s="7">
        <v>16</v>
      </c>
      <c r="L12" s="7">
        <v>16</v>
      </c>
      <c r="M12" s="7">
        <v>296</v>
      </c>
    </row>
    <row r="13" spans="1:23" ht="15" customHeight="1" x14ac:dyDescent="0.25">
      <c r="A13" s="7" t="s">
        <v>3773</v>
      </c>
      <c r="B13" s="11" t="s">
        <v>66</v>
      </c>
      <c r="C13" s="7">
        <v>22</v>
      </c>
      <c r="D13" s="7">
        <v>22</v>
      </c>
      <c r="E13" s="7">
        <v>23</v>
      </c>
      <c r="F13" s="7">
        <v>22</v>
      </c>
      <c r="G13" s="7">
        <v>24</v>
      </c>
      <c r="H13" s="7">
        <v>22</v>
      </c>
      <c r="I13" s="7">
        <v>11</v>
      </c>
      <c r="J13" s="7">
        <v>27</v>
      </c>
      <c r="K13" s="7">
        <v>21</v>
      </c>
      <c r="L13" s="7">
        <v>15</v>
      </c>
      <c r="M13" s="7">
        <v>32</v>
      </c>
      <c r="N13" s="7">
        <v>262</v>
      </c>
    </row>
    <row r="14" spans="1:23" ht="15" customHeight="1" x14ac:dyDescent="0.25">
      <c r="A14" s="7" t="s">
        <v>3774</v>
      </c>
      <c r="B14" s="11" t="s">
        <v>67</v>
      </c>
      <c r="C14" s="7">
        <v>19</v>
      </c>
      <c r="D14" s="7">
        <v>17</v>
      </c>
      <c r="E14" s="7">
        <v>20</v>
      </c>
      <c r="F14" s="7">
        <v>19</v>
      </c>
      <c r="G14" s="7">
        <v>17</v>
      </c>
      <c r="H14" s="7">
        <v>18</v>
      </c>
      <c r="I14" s="7">
        <v>13</v>
      </c>
      <c r="J14" s="7">
        <v>21</v>
      </c>
      <c r="K14" s="7">
        <v>16</v>
      </c>
      <c r="L14" s="7">
        <v>14</v>
      </c>
      <c r="M14" s="7">
        <v>85</v>
      </c>
      <c r="N14" s="7">
        <v>35</v>
      </c>
      <c r="O14" s="7">
        <v>322</v>
      </c>
    </row>
    <row r="15" spans="1:23" ht="15" customHeight="1" x14ac:dyDescent="0.25">
      <c r="A15" s="7" t="s">
        <v>3775</v>
      </c>
      <c r="B15" s="11" t="s">
        <v>68</v>
      </c>
      <c r="C15" s="7">
        <v>20</v>
      </c>
      <c r="D15" s="7">
        <v>17</v>
      </c>
      <c r="E15" s="7">
        <v>19</v>
      </c>
      <c r="F15" s="7">
        <v>17</v>
      </c>
      <c r="G15" s="7">
        <v>19</v>
      </c>
      <c r="H15" s="7">
        <v>18</v>
      </c>
      <c r="I15" s="7">
        <v>11</v>
      </c>
      <c r="J15" s="7">
        <v>22</v>
      </c>
      <c r="K15" s="7">
        <v>19</v>
      </c>
      <c r="L15" s="7">
        <v>18</v>
      </c>
      <c r="M15" s="7">
        <v>62</v>
      </c>
      <c r="N15" s="7">
        <v>49</v>
      </c>
      <c r="O15" s="7">
        <v>73</v>
      </c>
      <c r="P15" s="7">
        <v>322</v>
      </c>
    </row>
    <row r="16" spans="1:23" ht="15" customHeight="1" x14ac:dyDescent="0.25">
      <c r="A16" s="7" t="s">
        <v>3776</v>
      </c>
      <c r="B16" s="11" t="s">
        <v>69</v>
      </c>
      <c r="C16" s="7">
        <v>27</v>
      </c>
      <c r="D16" s="7">
        <v>24</v>
      </c>
      <c r="E16" s="7">
        <v>26</v>
      </c>
      <c r="F16" s="7">
        <v>28</v>
      </c>
      <c r="G16" s="7">
        <v>25</v>
      </c>
      <c r="H16" s="7">
        <v>26</v>
      </c>
      <c r="I16" s="7">
        <v>19</v>
      </c>
      <c r="J16" s="7">
        <v>24</v>
      </c>
      <c r="K16" s="7">
        <v>21</v>
      </c>
      <c r="L16" s="7">
        <v>23</v>
      </c>
      <c r="M16" s="7">
        <v>44</v>
      </c>
      <c r="N16" s="7">
        <v>63</v>
      </c>
      <c r="O16" s="7">
        <v>39</v>
      </c>
      <c r="P16" s="7">
        <v>37</v>
      </c>
      <c r="Q16" s="7">
        <v>333</v>
      </c>
    </row>
    <row r="17" spans="1:24" ht="15" customHeight="1" x14ac:dyDescent="0.25">
      <c r="A17" s="7" t="s">
        <v>3777</v>
      </c>
      <c r="B17" s="11" t="s">
        <v>70</v>
      </c>
      <c r="C17" s="7">
        <v>43</v>
      </c>
      <c r="D17" s="7">
        <v>43</v>
      </c>
      <c r="E17" s="7">
        <v>41</v>
      </c>
      <c r="F17" s="7">
        <v>46</v>
      </c>
      <c r="G17" s="7">
        <v>44</v>
      </c>
      <c r="H17" s="7">
        <v>45</v>
      </c>
      <c r="I17" s="7">
        <v>27</v>
      </c>
      <c r="J17" s="7">
        <v>25</v>
      </c>
      <c r="K17" s="7">
        <v>29</v>
      </c>
      <c r="L17" s="7">
        <v>21</v>
      </c>
      <c r="M17" s="7">
        <v>18</v>
      </c>
      <c r="N17" s="7">
        <v>15</v>
      </c>
      <c r="O17" s="7">
        <v>21</v>
      </c>
      <c r="P17" s="7">
        <v>15</v>
      </c>
      <c r="Q17" s="7">
        <v>13</v>
      </c>
      <c r="R17" s="7">
        <v>392</v>
      </c>
    </row>
    <row r="18" spans="1:24" ht="15" customHeight="1" x14ac:dyDescent="0.25">
      <c r="A18" s="7" t="s">
        <v>3778</v>
      </c>
      <c r="B18" s="11" t="s">
        <v>71</v>
      </c>
      <c r="C18" s="7">
        <v>17</v>
      </c>
      <c r="D18" s="7">
        <v>16</v>
      </c>
      <c r="E18" s="7">
        <v>17</v>
      </c>
      <c r="F18" s="7">
        <v>16</v>
      </c>
      <c r="G18" s="7">
        <v>16</v>
      </c>
      <c r="H18" s="7">
        <v>16</v>
      </c>
      <c r="I18" s="7">
        <v>12</v>
      </c>
      <c r="J18" s="7">
        <v>13</v>
      </c>
      <c r="K18" s="7">
        <v>13</v>
      </c>
      <c r="L18" s="7">
        <v>10</v>
      </c>
      <c r="M18" s="7">
        <v>39</v>
      </c>
      <c r="N18" s="7">
        <v>28</v>
      </c>
      <c r="O18" s="7">
        <v>39</v>
      </c>
      <c r="P18" s="7">
        <v>33</v>
      </c>
      <c r="Q18" s="7">
        <v>22</v>
      </c>
      <c r="R18" s="7">
        <v>9</v>
      </c>
      <c r="S18" s="7">
        <v>206</v>
      </c>
    </row>
    <row r="19" spans="1:24" ht="15" customHeight="1" x14ac:dyDescent="0.25">
      <c r="A19" s="7" t="s">
        <v>3779</v>
      </c>
      <c r="B19" s="11" t="s">
        <v>72</v>
      </c>
      <c r="C19" s="7">
        <v>2</v>
      </c>
      <c r="D19" s="7">
        <v>2</v>
      </c>
      <c r="E19" s="7">
        <v>2</v>
      </c>
      <c r="F19" s="7">
        <v>2</v>
      </c>
      <c r="G19" s="7">
        <v>2</v>
      </c>
      <c r="H19" s="7">
        <v>2</v>
      </c>
      <c r="I19" s="7">
        <v>2</v>
      </c>
      <c r="J19" s="7">
        <v>2</v>
      </c>
      <c r="K19" s="7">
        <v>2</v>
      </c>
      <c r="L19" s="7">
        <v>0</v>
      </c>
      <c r="M19" s="7">
        <v>1</v>
      </c>
      <c r="N19" s="7">
        <v>0</v>
      </c>
      <c r="O19" s="7">
        <v>0</v>
      </c>
      <c r="P19" s="7">
        <v>0</v>
      </c>
      <c r="Q19" s="7">
        <v>0</v>
      </c>
      <c r="R19" s="7">
        <v>6</v>
      </c>
      <c r="S19" s="7">
        <v>0</v>
      </c>
      <c r="T19" s="7">
        <v>11</v>
      </c>
    </row>
    <row r="20" spans="1:24" ht="15" customHeight="1" x14ac:dyDescent="0.25">
      <c r="A20" s="7" t="s">
        <v>3780</v>
      </c>
      <c r="B20" s="11" t="s">
        <v>73</v>
      </c>
      <c r="C20" s="7">
        <v>31</v>
      </c>
      <c r="D20" s="7">
        <v>29</v>
      </c>
      <c r="E20" s="7">
        <v>26</v>
      </c>
      <c r="F20" s="7">
        <v>30</v>
      </c>
      <c r="G20" s="7">
        <v>30</v>
      </c>
      <c r="H20" s="7">
        <v>32</v>
      </c>
      <c r="I20" s="7">
        <v>15</v>
      </c>
      <c r="J20" s="7">
        <v>16</v>
      </c>
      <c r="K20" s="7">
        <v>16</v>
      </c>
      <c r="L20" s="7">
        <v>18</v>
      </c>
      <c r="M20" s="7">
        <v>14</v>
      </c>
      <c r="N20" s="7">
        <v>13</v>
      </c>
      <c r="O20" s="7">
        <v>17</v>
      </c>
      <c r="P20" s="7">
        <v>18</v>
      </c>
      <c r="Q20" s="7">
        <v>13</v>
      </c>
      <c r="R20" s="7">
        <v>17</v>
      </c>
      <c r="S20" s="7">
        <v>13</v>
      </c>
      <c r="T20" s="7">
        <v>0</v>
      </c>
      <c r="U20" s="7">
        <v>180</v>
      </c>
    </row>
    <row r="21" spans="1:24" ht="15" customHeight="1" x14ac:dyDescent="0.25">
      <c r="A21" s="7" t="s">
        <v>3781</v>
      </c>
      <c r="B21" s="11" t="s">
        <v>74</v>
      </c>
      <c r="C21" s="7">
        <v>6</v>
      </c>
      <c r="D21" s="7">
        <v>5</v>
      </c>
      <c r="E21" s="7">
        <v>6</v>
      </c>
      <c r="F21" s="7">
        <v>4</v>
      </c>
      <c r="G21" s="7">
        <v>4</v>
      </c>
      <c r="H21" s="7">
        <v>5</v>
      </c>
      <c r="I21" s="7">
        <v>3</v>
      </c>
      <c r="J21" s="7">
        <v>6</v>
      </c>
      <c r="K21" s="7">
        <v>10</v>
      </c>
      <c r="L21" s="7">
        <v>5</v>
      </c>
      <c r="M21" s="7">
        <v>27</v>
      </c>
      <c r="N21" s="7">
        <v>17</v>
      </c>
      <c r="O21" s="7">
        <v>20</v>
      </c>
      <c r="P21" s="7">
        <v>22</v>
      </c>
      <c r="Q21" s="7">
        <v>12</v>
      </c>
      <c r="R21" s="7">
        <v>10</v>
      </c>
      <c r="S21" s="7">
        <v>19</v>
      </c>
      <c r="T21" s="7">
        <v>0</v>
      </c>
      <c r="U21" s="7">
        <v>10</v>
      </c>
      <c r="V21" s="7">
        <v>92</v>
      </c>
    </row>
    <row r="22" spans="1:24" ht="15" customHeight="1" x14ac:dyDescent="0.2"/>
    <row r="23" spans="1:24" ht="15" customHeight="1" x14ac:dyDescent="0.25">
      <c r="B23" s="10" t="s">
        <v>53</v>
      </c>
      <c r="C23" s="7" t="s">
        <v>3762</v>
      </c>
      <c r="D23" s="7" t="s">
        <v>3763</v>
      </c>
      <c r="E23" s="7" t="s">
        <v>3764</v>
      </c>
      <c r="F23" s="7" t="s">
        <v>3765</v>
      </c>
      <c r="G23" s="7" t="s">
        <v>3766</v>
      </c>
      <c r="H23" s="7" t="s">
        <v>3767</v>
      </c>
      <c r="I23" s="7" t="s">
        <v>3768</v>
      </c>
      <c r="J23" s="7" t="s">
        <v>3769</v>
      </c>
      <c r="K23" s="7" t="s">
        <v>3770</v>
      </c>
      <c r="L23" s="7" t="s">
        <v>3771</v>
      </c>
      <c r="M23" s="7" t="s">
        <v>3772</v>
      </c>
      <c r="N23" s="7" t="s">
        <v>3773</v>
      </c>
      <c r="O23" s="7" t="s">
        <v>3774</v>
      </c>
      <c r="P23" s="7" t="s">
        <v>3775</v>
      </c>
      <c r="Q23" s="7" t="s">
        <v>3776</v>
      </c>
      <c r="R23" s="7" t="s">
        <v>3777</v>
      </c>
      <c r="S23" s="7" t="s">
        <v>3778</v>
      </c>
      <c r="T23" s="7" t="s">
        <v>3779</v>
      </c>
      <c r="U23" s="7" t="s">
        <v>3780</v>
      </c>
      <c r="V23" s="7" t="s">
        <v>3781</v>
      </c>
      <c r="X23" s="8">
        <v>1</v>
      </c>
    </row>
    <row r="24" spans="1:24" ht="15" customHeight="1" x14ac:dyDescent="0.2">
      <c r="B24" s="7" t="s">
        <v>3762</v>
      </c>
      <c r="C24" s="9">
        <f t="shared" ref="C24:C43" si="0">C2/$C$2</f>
        <v>1</v>
      </c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X24" s="8">
        <v>0.97499999999999998</v>
      </c>
    </row>
    <row r="25" spans="1:24" ht="15" customHeight="1" x14ac:dyDescent="0.2">
      <c r="B25" s="7" t="s">
        <v>3763</v>
      </c>
      <c r="C25" s="9">
        <f t="shared" si="0"/>
        <v>0.90604026845637586</v>
      </c>
      <c r="D25" s="9">
        <f t="shared" ref="D25:D43" si="1">D3/$D$3</f>
        <v>1</v>
      </c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X25" s="8">
        <v>0.95</v>
      </c>
    </row>
    <row r="26" spans="1:24" ht="15" customHeight="1" x14ac:dyDescent="0.2">
      <c r="B26" s="7" t="s">
        <v>3764</v>
      </c>
      <c r="C26" s="9">
        <f t="shared" si="0"/>
        <v>0.89597315436241609</v>
      </c>
      <c r="D26" s="9">
        <f t="shared" si="1"/>
        <v>0.91637630662020908</v>
      </c>
      <c r="E26" s="9">
        <f t="shared" ref="E26:E43" si="2">E4/$E$4</f>
        <v>1</v>
      </c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X26" s="8">
        <v>0.92500000000000004</v>
      </c>
    </row>
    <row r="27" spans="1:24" ht="15" customHeight="1" x14ac:dyDescent="0.2">
      <c r="B27" s="7" t="s">
        <v>3765</v>
      </c>
      <c r="C27" s="9">
        <f t="shared" si="0"/>
        <v>0.83557046979865768</v>
      </c>
      <c r="D27" s="9">
        <f t="shared" si="1"/>
        <v>0.87456445993031362</v>
      </c>
      <c r="E27" s="9">
        <f t="shared" si="2"/>
        <v>0.83445945945945943</v>
      </c>
      <c r="F27" s="9">
        <f t="shared" ref="F27:F43" si="3">F5/$F$5</f>
        <v>1</v>
      </c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X27" s="8">
        <v>0.9</v>
      </c>
    </row>
    <row r="28" spans="1:24" ht="15" customHeight="1" x14ac:dyDescent="0.2">
      <c r="B28" s="7" t="s">
        <v>3766</v>
      </c>
      <c r="C28" s="9">
        <f t="shared" si="0"/>
        <v>0.81879194630872487</v>
      </c>
      <c r="D28" s="9">
        <f t="shared" si="1"/>
        <v>0.86759581881533099</v>
      </c>
      <c r="E28" s="9">
        <f t="shared" si="2"/>
        <v>0.83445945945945943</v>
      </c>
      <c r="F28" s="9">
        <f t="shared" si="3"/>
        <v>0.8797250859106529</v>
      </c>
      <c r="G28" s="9">
        <f t="shared" ref="G28:G43" si="4">G6/$G$6</f>
        <v>1</v>
      </c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X28" s="8">
        <v>0.875</v>
      </c>
    </row>
    <row r="29" spans="1:24" ht="15" customHeight="1" x14ac:dyDescent="0.2">
      <c r="B29" s="7" t="s">
        <v>3767</v>
      </c>
      <c r="C29" s="9">
        <f t="shared" si="0"/>
        <v>0.83557046979865768</v>
      </c>
      <c r="D29" s="9">
        <f t="shared" si="1"/>
        <v>0.86759581881533099</v>
      </c>
      <c r="E29" s="9">
        <f t="shared" si="2"/>
        <v>0.82770270270270274</v>
      </c>
      <c r="F29" s="9">
        <f t="shared" si="3"/>
        <v>0.88659793814432986</v>
      </c>
      <c r="G29" s="9">
        <f t="shared" si="4"/>
        <v>0.89160839160839156</v>
      </c>
      <c r="H29" s="9">
        <f t="shared" ref="H29:H43" si="5">H7/$H$7</f>
        <v>1</v>
      </c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X29" s="8">
        <v>0.85</v>
      </c>
    </row>
    <row r="30" spans="1:24" ht="15" customHeight="1" x14ac:dyDescent="0.25">
      <c r="B30" s="7" t="s">
        <v>3768</v>
      </c>
      <c r="C30" s="9">
        <f t="shared" si="0"/>
        <v>0.35570469798657717</v>
      </c>
      <c r="D30" s="9">
        <f t="shared" si="1"/>
        <v>0.34494773519163763</v>
      </c>
      <c r="E30" s="9">
        <f t="shared" si="2"/>
        <v>0.33445945945945948</v>
      </c>
      <c r="F30" s="9">
        <f t="shared" si="3"/>
        <v>0.31615120274914088</v>
      </c>
      <c r="G30" s="9">
        <f t="shared" si="4"/>
        <v>0.32167832167832167</v>
      </c>
      <c r="H30" s="9">
        <f t="shared" si="5"/>
        <v>0.34020618556701032</v>
      </c>
      <c r="I30" s="9">
        <f t="shared" ref="I30:I43" si="6">I8/$I$8</f>
        <v>1</v>
      </c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X30" s="8">
        <v>0.82499999999999996</v>
      </c>
    </row>
    <row r="31" spans="1:24" ht="15" customHeight="1" x14ac:dyDescent="0.2">
      <c r="B31" s="7" t="s">
        <v>3769</v>
      </c>
      <c r="C31" s="9">
        <f t="shared" si="0"/>
        <v>0.28523489932885904</v>
      </c>
      <c r="D31" s="9">
        <f t="shared" si="1"/>
        <v>0.29616724738675959</v>
      </c>
      <c r="E31" s="9">
        <f t="shared" si="2"/>
        <v>0.27364864864864863</v>
      </c>
      <c r="F31" s="9">
        <f t="shared" si="3"/>
        <v>0.28522336769759449</v>
      </c>
      <c r="G31" s="9">
        <f t="shared" si="4"/>
        <v>0.30769230769230771</v>
      </c>
      <c r="H31" s="9">
        <f t="shared" si="5"/>
        <v>0.30584192439862545</v>
      </c>
      <c r="I31" s="9">
        <f t="shared" si="6"/>
        <v>0.20608108108108109</v>
      </c>
      <c r="J31" s="9">
        <f t="shared" ref="J31:J43" si="7">J9/$J$9</f>
        <v>1</v>
      </c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X31" s="8">
        <v>0.8</v>
      </c>
    </row>
    <row r="32" spans="1:24" ht="15" customHeight="1" x14ac:dyDescent="0.2">
      <c r="B32" s="7" t="s">
        <v>3770</v>
      </c>
      <c r="C32" s="9">
        <f t="shared" si="0"/>
        <v>0.28859060402684567</v>
      </c>
      <c r="D32" s="9">
        <f t="shared" si="1"/>
        <v>0.28919860627177701</v>
      </c>
      <c r="E32" s="9">
        <f t="shared" si="2"/>
        <v>0.28040540540540543</v>
      </c>
      <c r="F32" s="9">
        <f t="shared" si="3"/>
        <v>0.27491408934707906</v>
      </c>
      <c r="G32" s="9">
        <f t="shared" si="4"/>
        <v>0.29020979020979021</v>
      </c>
      <c r="H32" s="9">
        <f t="shared" si="5"/>
        <v>0.29209621993127149</v>
      </c>
      <c r="I32" s="9">
        <f t="shared" si="6"/>
        <v>0.21283783783783783</v>
      </c>
      <c r="J32" s="9">
        <f t="shared" si="7"/>
        <v>0.32831325301204817</v>
      </c>
      <c r="K32" s="9">
        <f t="shared" ref="K32:K43" si="8">K10/$K$10</f>
        <v>1</v>
      </c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X32" s="8">
        <v>0.77500000000000002</v>
      </c>
    </row>
    <row r="33" spans="2:24" ht="15" customHeight="1" x14ac:dyDescent="0.2">
      <c r="B33" s="7" t="s">
        <v>3771</v>
      </c>
      <c r="C33" s="9">
        <f t="shared" si="0"/>
        <v>0.18120805369127516</v>
      </c>
      <c r="D33" s="9">
        <f t="shared" si="1"/>
        <v>0.19163763066202091</v>
      </c>
      <c r="E33" s="9">
        <f t="shared" si="2"/>
        <v>0.17905405405405406</v>
      </c>
      <c r="F33" s="9">
        <f t="shared" si="3"/>
        <v>0.18556701030927836</v>
      </c>
      <c r="G33" s="9">
        <f t="shared" si="4"/>
        <v>0.1993006993006993</v>
      </c>
      <c r="H33" s="9">
        <f t="shared" si="5"/>
        <v>0.19243986254295534</v>
      </c>
      <c r="I33" s="9">
        <f t="shared" si="6"/>
        <v>0.125</v>
      </c>
      <c r="J33" s="9">
        <f t="shared" si="7"/>
        <v>0.21385542168674698</v>
      </c>
      <c r="K33" s="9">
        <f t="shared" si="8"/>
        <v>0.21183800623052959</v>
      </c>
      <c r="L33" s="9">
        <f t="shared" ref="L33:L43" si="9">L11/$L$11</f>
        <v>1</v>
      </c>
      <c r="M33" s="9"/>
      <c r="N33" s="9"/>
      <c r="O33" s="9"/>
      <c r="P33" s="9"/>
      <c r="Q33" s="9"/>
      <c r="R33" s="9"/>
      <c r="S33" s="9"/>
      <c r="T33" s="9"/>
      <c r="U33" s="9"/>
      <c r="V33" s="9"/>
      <c r="X33" s="8">
        <v>0.75</v>
      </c>
    </row>
    <row r="34" spans="2:24" ht="15" customHeight="1" x14ac:dyDescent="0.2">
      <c r="B34" s="7" t="s">
        <v>3772</v>
      </c>
      <c r="C34" s="9">
        <f t="shared" si="0"/>
        <v>6.7114093959731544E-2</v>
      </c>
      <c r="D34" s="9">
        <f t="shared" si="1"/>
        <v>6.6202090592334492E-2</v>
      </c>
      <c r="E34" s="9">
        <f t="shared" si="2"/>
        <v>7.0945945945945943E-2</v>
      </c>
      <c r="F34" s="9">
        <f t="shared" si="3"/>
        <v>6.8728522336769765E-2</v>
      </c>
      <c r="G34" s="9">
        <f t="shared" si="4"/>
        <v>5.944055944055944E-2</v>
      </c>
      <c r="H34" s="9">
        <f t="shared" si="5"/>
        <v>6.1855670103092786E-2</v>
      </c>
      <c r="I34" s="9">
        <f t="shared" si="6"/>
        <v>5.7432432432432436E-2</v>
      </c>
      <c r="J34" s="9">
        <f t="shared" si="7"/>
        <v>5.4216867469879519E-2</v>
      </c>
      <c r="K34" s="9">
        <f t="shared" si="8"/>
        <v>4.9844236760124609E-2</v>
      </c>
      <c r="L34" s="9">
        <f t="shared" si="9"/>
        <v>5.1779935275080909E-2</v>
      </c>
      <c r="M34" s="9">
        <f t="shared" ref="M34:M43" si="10">M12/$M$12</f>
        <v>1</v>
      </c>
      <c r="N34" s="9"/>
      <c r="O34" s="9"/>
      <c r="P34" s="9"/>
      <c r="Q34" s="9"/>
      <c r="R34" s="9"/>
      <c r="S34" s="9"/>
      <c r="T34" s="9"/>
      <c r="U34" s="9"/>
      <c r="V34" s="9"/>
      <c r="X34" s="8">
        <v>0.72499999999999998</v>
      </c>
    </row>
    <row r="35" spans="2:24" ht="15" customHeight="1" x14ac:dyDescent="0.2">
      <c r="B35" s="7" t="s">
        <v>3773</v>
      </c>
      <c r="C35" s="9">
        <f t="shared" si="0"/>
        <v>7.3825503355704702E-2</v>
      </c>
      <c r="D35" s="9">
        <f t="shared" si="1"/>
        <v>7.6655052264808357E-2</v>
      </c>
      <c r="E35" s="9">
        <f t="shared" si="2"/>
        <v>7.77027027027027E-2</v>
      </c>
      <c r="F35" s="9">
        <f t="shared" si="3"/>
        <v>7.560137457044673E-2</v>
      </c>
      <c r="G35" s="9">
        <f t="shared" si="4"/>
        <v>8.3916083916083919E-2</v>
      </c>
      <c r="H35" s="9">
        <f t="shared" si="5"/>
        <v>7.560137457044673E-2</v>
      </c>
      <c r="I35" s="9">
        <f t="shared" si="6"/>
        <v>3.7162162162162164E-2</v>
      </c>
      <c r="J35" s="9">
        <f t="shared" si="7"/>
        <v>8.1325301204819275E-2</v>
      </c>
      <c r="K35" s="9">
        <f t="shared" si="8"/>
        <v>6.5420560747663545E-2</v>
      </c>
      <c r="L35" s="9">
        <f t="shared" si="9"/>
        <v>4.8543689320388349E-2</v>
      </c>
      <c r="M35" s="9">
        <f t="shared" si="10"/>
        <v>0.10810810810810811</v>
      </c>
      <c r="N35" s="9">
        <f t="shared" ref="N35:N43" si="11">N13/$N$13</f>
        <v>1</v>
      </c>
      <c r="O35" s="9"/>
      <c r="P35" s="9"/>
      <c r="Q35" s="9"/>
      <c r="R35" s="9"/>
      <c r="S35" s="9"/>
      <c r="T35" s="9"/>
      <c r="U35" s="9"/>
      <c r="V35" s="9"/>
      <c r="X35" s="8">
        <v>0.7</v>
      </c>
    </row>
    <row r="36" spans="2:24" ht="15" customHeight="1" x14ac:dyDescent="0.2">
      <c r="B36" s="7" t="s">
        <v>3774</v>
      </c>
      <c r="C36" s="9">
        <f t="shared" si="0"/>
        <v>6.3758389261744972E-2</v>
      </c>
      <c r="D36" s="9">
        <f t="shared" si="1"/>
        <v>5.9233449477351915E-2</v>
      </c>
      <c r="E36" s="9">
        <f t="shared" si="2"/>
        <v>6.7567567567567571E-2</v>
      </c>
      <c r="F36" s="9">
        <f t="shared" si="3"/>
        <v>6.5292096219931275E-2</v>
      </c>
      <c r="G36" s="9">
        <f t="shared" si="4"/>
        <v>5.944055944055944E-2</v>
      </c>
      <c r="H36" s="9">
        <f t="shared" si="5"/>
        <v>6.1855670103092786E-2</v>
      </c>
      <c r="I36" s="9">
        <f t="shared" si="6"/>
        <v>4.3918918918918921E-2</v>
      </c>
      <c r="J36" s="9">
        <f t="shared" si="7"/>
        <v>6.3253012048192767E-2</v>
      </c>
      <c r="K36" s="9">
        <f t="shared" si="8"/>
        <v>4.9844236760124609E-2</v>
      </c>
      <c r="L36" s="9">
        <f t="shared" si="9"/>
        <v>4.5307443365695796E-2</v>
      </c>
      <c r="M36" s="9">
        <f t="shared" si="10"/>
        <v>0.28716216216216217</v>
      </c>
      <c r="N36" s="9">
        <f t="shared" si="11"/>
        <v>0.13358778625954199</v>
      </c>
      <c r="O36" s="9">
        <f t="shared" ref="O36:O43" si="12">O14/$O$14</f>
        <v>1</v>
      </c>
      <c r="P36" s="9"/>
      <c r="Q36" s="9"/>
      <c r="R36" s="9"/>
      <c r="S36" s="9"/>
      <c r="T36" s="9"/>
      <c r="U36" s="9"/>
      <c r="V36" s="9"/>
      <c r="X36" s="8">
        <v>0.67500000000000004</v>
      </c>
    </row>
    <row r="37" spans="2:24" ht="15" customHeight="1" x14ac:dyDescent="0.2">
      <c r="B37" s="7" t="s">
        <v>3775</v>
      </c>
      <c r="C37" s="9">
        <f t="shared" si="0"/>
        <v>6.7114093959731544E-2</v>
      </c>
      <c r="D37" s="9">
        <f t="shared" si="1"/>
        <v>5.9233449477351915E-2</v>
      </c>
      <c r="E37" s="9">
        <f t="shared" si="2"/>
        <v>6.4189189189189186E-2</v>
      </c>
      <c r="F37" s="9">
        <f t="shared" si="3"/>
        <v>5.8419243986254296E-2</v>
      </c>
      <c r="G37" s="9">
        <f t="shared" si="4"/>
        <v>6.6433566433566432E-2</v>
      </c>
      <c r="H37" s="9">
        <f t="shared" si="5"/>
        <v>6.1855670103092786E-2</v>
      </c>
      <c r="I37" s="9">
        <f t="shared" si="6"/>
        <v>3.7162162162162164E-2</v>
      </c>
      <c r="J37" s="9">
        <f t="shared" si="7"/>
        <v>6.6265060240963861E-2</v>
      </c>
      <c r="K37" s="9">
        <f t="shared" si="8"/>
        <v>5.9190031152647975E-2</v>
      </c>
      <c r="L37" s="9">
        <f t="shared" si="9"/>
        <v>5.8252427184466021E-2</v>
      </c>
      <c r="M37" s="9">
        <f t="shared" si="10"/>
        <v>0.20945945945945946</v>
      </c>
      <c r="N37" s="9">
        <f t="shared" si="11"/>
        <v>0.18702290076335878</v>
      </c>
      <c r="O37" s="9">
        <f t="shared" si="12"/>
        <v>0.2267080745341615</v>
      </c>
      <c r="P37" s="9">
        <f t="shared" ref="P37:P43" si="13">P15/$P$15</f>
        <v>1</v>
      </c>
      <c r="Q37" s="9"/>
      <c r="R37" s="9"/>
      <c r="S37" s="9"/>
      <c r="T37" s="9"/>
      <c r="U37" s="9"/>
      <c r="V37" s="9"/>
      <c r="X37" s="8">
        <v>0.65</v>
      </c>
    </row>
    <row r="38" spans="2:24" ht="15" customHeight="1" x14ac:dyDescent="0.2">
      <c r="B38" s="7" t="s">
        <v>3776</v>
      </c>
      <c r="C38" s="9">
        <f t="shared" si="0"/>
        <v>9.0604026845637578E-2</v>
      </c>
      <c r="D38" s="9">
        <f t="shared" si="1"/>
        <v>8.3623693379790948E-2</v>
      </c>
      <c r="E38" s="9">
        <f t="shared" si="2"/>
        <v>8.7837837837837843E-2</v>
      </c>
      <c r="F38" s="9">
        <f t="shared" si="3"/>
        <v>9.6219931271477668E-2</v>
      </c>
      <c r="G38" s="9">
        <f t="shared" si="4"/>
        <v>8.7412587412587409E-2</v>
      </c>
      <c r="H38" s="9">
        <f t="shared" si="5"/>
        <v>8.9347079037800689E-2</v>
      </c>
      <c r="I38" s="9">
        <f t="shared" si="6"/>
        <v>6.4189189189189186E-2</v>
      </c>
      <c r="J38" s="9">
        <f t="shared" si="7"/>
        <v>7.2289156626506021E-2</v>
      </c>
      <c r="K38" s="9">
        <f t="shared" si="8"/>
        <v>6.5420560747663545E-2</v>
      </c>
      <c r="L38" s="9">
        <f t="shared" si="9"/>
        <v>7.4433656957928807E-2</v>
      </c>
      <c r="M38" s="9">
        <f t="shared" si="10"/>
        <v>0.14864864864864866</v>
      </c>
      <c r="N38" s="9">
        <f t="shared" si="11"/>
        <v>0.24045801526717558</v>
      </c>
      <c r="O38" s="9">
        <f t="shared" si="12"/>
        <v>0.12111801242236025</v>
      </c>
      <c r="P38" s="9">
        <f t="shared" si="13"/>
        <v>0.11490683229813664</v>
      </c>
      <c r="Q38" s="9">
        <f t="shared" ref="Q38:Q43" si="14">Q16/$Q$16</f>
        <v>1</v>
      </c>
      <c r="R38" s="9"/>
      <c r="S38" s="9"/>
      <c r="T38" s="9"/>
      <c r="U38" s="9"/>
      <c r="V38" s="9"/>
      <c r="X38" s="8">
        <v>0.625</v>
      </c>
    </row>
    <row r="39" spans="2:24" ht="15" customHeight="1" x14ac:dyDescent="0.2">
      <c r="B39" s="7" t="s">
        <v>3777</v>
      </c>
      <c r="C39" s="9">
        <f t="shared" si="0"/>
        <v>0.14429530201342283</v>
      </c>
      <c r="D39" s="9">
        <f t="shared" si="1"/>
        <v>0.14982578397212543</v>
      </c>
      <c r="E39" s="9">
        <f t="shared" si="2"/>
        <v>0.13851351351351351</v>
      </c>
      <c r="F39" s="9">
        <f t="shared" si="3"/>
        <v>0.15807560137457044</v>
      </c>
      <c r="G39" s="9">
        <f t="shared" si="4"/>
        <v>0.15384615384615385</v>
      </c>
      <c r="H39" s="9">
        <f t="shared" si="5"/>
        <v>0.15463917525773196</v>
      </c>
      <c r="I39" s="9">
        <f t="shared" si="6"/>
        <v>9.1216216216216214E-2</v>
      </c>
      <c r="J39" s="9">
        <f t="shared" si="7"/>
        <v>7.5301204819277115E-2</v>
      </c>
      <c r="K39" s="9">
        <f t="shared" si="8"/>
        <v>9.0342679127725853E-2</v>
      </c>
      <c r="L39" s="9">
        <f t="shared" si="9"/>
        <v>6.7961165048543687E-2</v>
      </c>
      <c r="M39" s="9">
        <f t="shared" si="10"/>
        <v>6.0810810810810814E-2</v>
      </c>
      <c r="N39" s="9">
        <f t="shared" si="11"/>
        <v>5.7251908396946563E-2</v>
      </c>
      <c r="O39" s="9">
        <f t="shared" si="12"/>
        <v>6.5217391304347824E-2</v>
      </c>
      <c r="P39" s="9">
        <f t="shared" si="13"/>
        <v>4.6583850931677016E-2</v>
      </c>
      <c r="Q39" s="9">
        <f t="shared" si="14"/>
        <v>3.903903903903904E-2</v>
      </c>
      <c r="R39" s="9">
        <f>R17/$R$17</f>
        <v>1</v>
      </c>
      <c r="S39" s="9"/>
      <c r="T39" s="9"/>
      <c r="U39" s="9"/>
      <c r="V39" s="9"/>
      <c r="X39" s="8">
        <v>0.6</v>
      </c>
    </row>
    <row r="40" spans="2:24" ht="15" customHeight="1" x14ac:dyDescent="0.2">
      <c r="B40" s="7" t="s">
        <v>3778</v>
      </c>
      <c r="C40" s="9">
        <f t="shared" si="0"/>
        <v>5.7046979865771813E-2</v>
      </c>
      <c r="D40" s="9">
        <f t="shared" si="1"/>
        <v>5.5749128919860627E-2</v>
      </c>
      <c r="E40" s="9">
        <f t="shared" si="2"/>
        <v>5.7432432432432436E-2</v>
      </c>
      <c r="F40" s="9">
        <f t="shared" si="3"/>
        <v>5.4982817869415807E-2</v>
      </c>
      <c r="G40" s="9">
        <f t="shared" si="4"/>
        <v>5.5944055944055944E-2</v>
      </c>
      <c r="H40" s="9">
        <f t="shared" si="5"/>
        <v>5.4982817869415807E-2</v>
      </c>
      <c r="I40" s="9">
        <f t="shared" si="6"/>
        <v>4.0540540540540543E-2</v>
      </c>
      <c r="J40" s="9">
        <f t="shared" si="7"/>
        <v>3.9156626506024098E-2</v>
      </c>
      <c r="K40" s="9">
        <f t="shared" si="8"/>
        <v>4.0498442367601244E-2</v>
      </c>
      <c r="L40" s="9">
        <f t="shared" si="9"/>
        <v>3.2362459546925564E-2</v>
      </c>
      <c r="M40" s="9">
        <f t="shared" si="10"/>
        <v>0.13175675675675674</v>
      </c>
      <c r="N40" s="9">
        <f t="shared" si="11"/>
        <v>0.10687022900763359</v>
      </c>
      <c r="O40" s="9">
        <f t="shared" si="12"/>
        <v>0.12111801242236025</v>
      </c>
      <c r="P40" s="9">
        <f t="shared" si="13"/>
        <v>0.10248447204968944</v>
      </c>
      <c r="Q40" s="9">
        <f t="shared" si="14"/>
        <v>6.6066066066066062E-2</v>
      </c>
      <c r="R40" s="9">
        <f>R18/$R$17</f>
        <v>2.2959183673469389E-2</v>
      </c>
      <c r="S40" s="9">
        <f>S18/$S$18</f>
        <v>1</v>
      </c>
      <c r="T40" s="9"/>
      <c r="U40" s="9"/>
      <c r="V40" s="9"/>
      <c r="X40" s="8">
        <v>0.57499999999999996</v>
      </c>
    </row>
    <row r="41" spans="2:24" ht="15" customHeight="1" x14ac:dyDescent="0.2">
      <c r="B41" s="7" t="s">
        <v>3779</v>
      </c>
      <c r="C41" s="9">
        <f t="shared" si="0"/>
        <v>6.7114093959731542E-3</v>
      </c>
      <c r="D41" s="9">
        <f t="shared" si="1"/>
        <v>6.9686411149825784E-3</v>
      </c>
      <c r="E41" s="9">
        <f t="shared" si="2"/>
        <v>6.7567567567567571E-3</v>
      </c>
      <c r="F41" s="9">
        <f t="shared" si="3"/>
        <v>6.8728522336769758E-3</v>
      </c>
      <c r="G41" s="9">
        <f t="shared" si="4"/>
        <v>6.993006993006993E-3</v>
      </c>
      <c r="H41" s="9">
        <f t="shared" si="5"/>
        <v>6.8728522336769758E-3</v>
      </c>
      <c r="I41" s="9">
        <f t="shared" si="6"/>
        <v>6.7567567567567571E-3</v>
      </c>
      <c r="J41" s="9">
        <f t="shared" si="7"/>
        <v>6.024096385542169E-3</v>
      </c>
      <c r="K41" s="9">
        <f t="shared" si="8"/>
        <v>6.2305295950155761E-3</v>
      </c>
      <c r="L41" s="9">
        <f t="shared" si="9"/>
        <v>0</v>
      </c>
      <c r="M41" s="9">
        <f t="shared" si="10"/>
        <v>3.3783783783783786E-3</v>
      </c>
      <c r="N41" s="9">
        <f t="shared" si="11"/>
        <v>0</v>
      </c>
      <c r="O41" s="9">
        <f t="shared" si="12"/>
        <v>0</v>
      </c>
      <c r="P41" s="9">
        <f t="shared" si="13"/>
        <v>0</v>
      </c>
      <c r="Q41" s="9">
        <f t="shared" si="14"/>
        <v>0</v>
      </c>
      <c r="R41" s="9">
        <f>R19/$R$17</f>
        <v>1.5306122448979591E-2</v>
      </c>
      <c r="S41" s="9">
        <f>S19/$S$18</f>
        <v>0</v>
      </c>
      <c r="T41" s="9">
        <v>1</v>
      </c>
      <c r="U41" s="9"/>
      <c r="V41" s="9"/>
      <c r="X41" s="8">
        <v>0.55000000000000004</v>
      </c>
    </row>
    <row r="42" spans="2:24" ht="15" customHeight="1" x14ac:dyDescent="0.2">
      <c r="B42" s="7" t="s">
        <v>3780</v>
      </c>
      <c r="C42" s="9">
        <f t="shared" si="0"/>
        <v>0.1040268456375839</v>
      </c>
      <c r="D42" s="9">
        <f t="shared" si="1"/>
        <v>0.10104529616724739</v>
      </c>
      <c r="E42" s="9">
        <f t="shared" si="2"/>
        <v>8.7837837837837843E-2</v>
      </c>
      <c r="F42" s="9">
        <f t="shared" si="3"/>
        <v>0.10309278350515463</v>
      </c>
      <c r="G42" s="9">
        <f t="shared" si="4"/>
        <v>0.1048951048951049</v>
      </c>
      <c r="H42" s="9">
        <f t="shared" si="5"/>
        <v>0.10996563573883161</v>
      </c>
      <c r="I42" s="9">
        <f t="shared" si="6"/>
        <v>5.0675675675675678E-2</v>
      </c>
      <c r="J42" s="9">
        <f t="shared" si="7"/>
        <v>4.8192771084337352E-2</v>
      </c>
      <c r="K42" s="9">
        <f t="shared" si="8"/>
        <v>4.9844236760124609E-2</v>
      </c>
      <c r="L42" s="9">
        <f t="shared" si="9"/>
        <v>5.8252427184466021E-2</v>
      </c>
      <c r="M42" s="9">
        <f t="shared" si="10"/>
        <v>4.72972972972973E-2</v>
      </c>
      <c r="N42" s="9">
        <f t="shared" si="11"/>
        <v>4.9618320610687022E-2</v>
      </c>
      <c r="O42" s="9">
        <f t="shared" si="12"/>
        <v>5.2795031055900624E-2</v>
      </c>
      <c r="P42" s="9">
        <f t="shared" si="13"/>
        <v>5.5900621118012424E-2</v>
      </c>
      <c r="Q42" s="9">
        <f t="shared" si="14"/>
        <v>3.903903903903904E-2</v>
      </c>
      <c r="R42" s="9">
        <f>R20/$R$17</f>
        <v>4.336734693877551E-2</v>
      </c>
      <c r="S42" s="9">
        <f>S20/$S$18</f>
        <v>6.3106796116504854E-2</v>
      </c>
      <c r="T42" s="9">
        <v>0</v>
      </c>
      <c r="U42" s="9">
        <f>U20/$U$20</f>
        <v>1</v>
      </c>
      <c r="V42" s="9"/>
      <c r="X42" s="8">
        <v>0.52500000000000002</v>
      </c>
    </row>
    <row r="43" spans="2:24" ht="15" customHeight="1" x14ac:dyDescent="0.2">
      <c r="B43" s="7" t="s">
        <v>3781</v>
      </c>
      <c r="C43" s="9">
        <f t="shared" si="0"/>
        <v>2.0134228187919462E-2</v>
      </c>
      <c r="D43" s="9">
        <f t="shared" si="1"/>
        <v>1.7421602787456445E-2</v>
      </c>
      <c r="E43" s="9">
        <f t="shared" si="2"/>
        <v>2.0270270270270271E-2</v>
      </c>
      <c r="F43" s="9">
        <f t="shared" si="3"/>
        <v>1.3745704467353952E-2</v>
      </c>
      <c r="G43" s="9">
        <f t="shared" si="4"/>
        <v>1.3986013986013986E-2</v>
      </c>
      <c r="H43" s="9">
        <f t="shared" si="5"/>
        <v>1.7182130584192441E-2</v>
      </c>
      <c r="I43" s="9">
        <f t="shared" si="6"/>
        <v>1.0135135135135136E-2</v>
      </c>
      <c r="J43" s="9">
        <f t="shared" si="7"/>
        <v>1.8072289156626505E-2</v>
      </c>
      <c r="K43" s="9">
        <f t="shared" si="8"/>
        <v>3.1152647975077882E-2</v>
      </c>
      <c r="L43" s="9">
        <f t="shared" si="9"/>
        <v>1.6181229773462782E-2</v>
      </c>
      <c r="M43" s="9">
        <f t="shared" si="10"/>
        <v>9.1216216216216214E-2</v>
      </c>
      <c r="N43" s="9">
        <f t="shared" si="11"/>
        <v>6.4885496183206104E-2</v>
      </c>
      <c r="O43" s="9">
        <f t="shared" si="12"/>
        <v>6.2111801242236024E-2</v>
      </c>
      <c r="P43" s="9">
        <f t="shared" si="13"/>
        <v>6.8322981366459631E-2</v>
      </c>
      <c r="Q43" s="9">
        <f t="shared" si="14"/>
        <v>3.6036036036036036E-2</v>
      </c>
      <c r="R43" s="9">
        <f>R21/$R$17</f>
        <v>2.5510204081632654E-2</v>
      </c>
      <c r="S43" s="9">
        <f>S21/$S$18</f>
        <v>9.2233009708737865E-2</v>
      </c>
      <c r="T43" s="9">
        <v>0</v>
      </c>
      <c r="U43" s="9">
        <f>U21/$U$20</f>
        <v>5.5555555555555552E-2</v>
      </c>
      <c r="V43" s="9">
        <f>V21/V21</f>
        <v>1</v>
      </c>
      <c r="X43" s="8">
        <v>0.5</v>
      </c>
    </row>
    <row r="44" spans="2:24" x14ac:dyDescent="0.2">
      <c r="X44" s="8">
        <v>0.47499999999999998</v>
      </c>
    </row>
    <row r="45" spans="2:24" x14ac:dyDescent="0.2">
      <c r="X45" s="8">
        <v>0.45</v>
      </c>
    </row>
    <row r="46" spans="2:24" x14ac:dyDescent="0.2">
      <c r="X46" s="8">
        <v>0.42499999999999899</v>
      </c>
    </row>
    <row r="47" spans="2:24" x14ac:dyDescent="0.2">
      <c r="X47" s="8">
        <v>0.39999999999999902</v>
      </c>
    </row>
    <row r="48" spans="2:24" x14ac:dyDescent="0.2">
      <c r="X48" s="8">
        <v>0.374999999999999</v>
      </c>
    </row>
    <row r="49" spans="24:24" x14ac:dyDescent="0.2">
      <c r="X49" s="8">
        <v>0.34999999999999898</v>
      </c>
    </row>
    <row r="50" spans="24:24" x14ac:dyDescent="0.2">
      <c r="X50" s="8">
        <v>0.32499999999999901</v>
      </c>
    </row>
    <row r="51" spans="24:24" x14ac:dyDescent="0.2">
      <c r="X51" s="8">
        <v>0.29999999999999899</v>
      </c>
    </row>
    <row r="52" spans="24:24" x14ac:dyDescent="0.2">
      <c r="X52" s="8">
        <v>0.27499999999999902</v>
      </c>
    </row>
    <row r="53" spans="24:24" x14ac:dyDescent="0.2">
      <c r="X53" s="8">
        <v>0.249999999999999</v>
      </c>
    </row>
    <row r="54" spans="24:24" x14ac:dyDescent="0.2">
      <c r="X54" s="8">
        <v>0.22499999999999901</v>
      </c>
    </row>
    <row r="55" spans="24:24" x14ac:dyDescent="0.2">
      <c r="X55" s="8">
        <v>0.19999999999999901</v>
      </c>
    </row>
    <row r="56" spans="24:24" x14ac:dyDescent="0.2">
      <c r="X56" s="8">
        <v>0.17499999999999899</v>
      </c>
    </row>
    <row r="57" spans="24:24" x14ac:dyDescent="0.2">
      <c r="X57" s="8">
        <v>0.149999999999999</v>
      </c>
    </row>
    <row r="58" spans="24:24" x14ac:dyDescent="0.2">
      <c r="X58" s="8">
        <v>0.124999999999999</v>
      </c>
    </row>
    <row r="59" spans="24:24" x14ac:dyDescent="0.2">
      <c r="X59" s="8">
        <v>9.9999999999999006E-2</v>
      </c>
    </row>
    <row r="60" spans="24:24" x14ac:dyDescent="0.2">
      <c r="X60" s="8">
        <v>7.4999999999998998E-2</v>
      </c>
    </row>
    <row r="61" spans="24:24" x14ac:dyDescent="0.2">
      <c r="X61" s="8">
        <v>4.9999999999998997E-2</v>
      </c>
    </row>
    <row r="62" spans="24:24" x14ac:dyDescent="0.2">
      <c r="X62" s="8">
        <v>2.4999999999998999E-2</v>
      </c>
    </row>
    <row r="63" spans="24:24" x14ac:dyDescent="0.2">
      <c r="X63" s="8">
        <v>0</v>
      </c>
    </row>
  </sheetData>
  <conditionalFormatting sqref="C24:V43">
    <cfRule type="colorScale" priority="8">
      <colorScale>
        <cfvo type="num" val="0"/>
        <cfvo type="num" val="1"/>
        <color rgb="FFFFFF00"/>
        <color theme="3"/>
      </colorScale>
    </cfRule>
  </conditionalFormatting>
  <conditionalFormatting sqref="C24:W43 W23">
    <cfRule type="colorScale" priority="6">
      <colorScale>
        <cfvo type="num" val="0"/>
        <cfvo type="num" val="1"/>
        <color rgb="FFFFFF00"/>
        <color theme="3"/>
      </colorScale>
    </cfRule>
    <cfRule type="colorScale" priority="7">
      <colorScale>
        <cfvo type="num" val="0"/>
        <cfvo type="num" val="1"/>
        <color rgb="FFFFFF00"/>
        <color theme="3"/>
      </colorScale>
    </cfRule>
  </conditionalFormatting>
  <conditionalFormatting sqref="X23:X63">
    <cfRule type="colorScale" priority="3">
      <colorScale>
        <cfvo type="num" val="0"/>
        <cfvo type="num" val="1"/>
        <color rgb="FFFFFF00"/>
        <color theme="3"/>
      </colorScale>
    </cfRule>
    <cfRule type="colorScale" priority="4">
      <colorScale>
        <cfvo type="num" val="0"/>
        <cfvo type="num" val="1"/>
        <color rgb="FFFFFF00"/>
        <color theme="3"/>
      </colorScale>
    </cfRule>
    <cfRule type="colorScale" priority="5">
      <colorScale>
        <cfvo type="num" val="0"/>
        <cfvo type="num" val="1"/>
        <color rgb="FFFFFF00"/>
        <color theme="3"/>
      </colorScale>
    </cfRule>
  </conditionalFormatting>
  <pageMargins left="1" right="1" top="1" bottom="1" header="0.5" footer="0.5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0ABEA-F6EC-8845-AD43-49764535E3B0}">
  <sheetPr>
    <pageSetUpPr fitToPage="1"/>
  </sheetPr>
  <dimension ref="A1:H719"/>
  <sheetViews>
    <sheetView topLeftCell="A676" workbookViewId="0">
      <selection activeCell="K14" sqref="K14"/>
    </sheetView>
  </sheetViews>
  <sheetFormatPr defaultColWidth="8.875" defaultRowHeight="14.25" x14ac:dyDescent="0.2"/>
  <cols>
    <col min="1" max="1" width="20.5" style="6" bestFit="1" customWidth="1"/>
    <col min="2" max="2" width="32.625" style="6" bestFit="1" customWidth="1"/>
    <col min="3" max="4" width="8.875" style="6"/>
    <col min="5" max="5" width="14.625" style="6" bestFit="1" customWidth="1"/>
    <col min="6" max="6" width="27.5" style="6" bestFit="1" customWidth="1"/>
    <col min="7" max="16384" width="8.875" style="6"/>
  </cols>
  <sheetData>
    <row r="1" spans="1:8" s="12" customFormat="1" ht="15" x14ac:dyDescent="0.25">
      <c r="A1" s="12" t="s">
        <v>235</v>
      </c>
      <c r="B1" s="12" t="s">
        <v>237</v>
      </c>
      <c r="C1" s="12" t="s">
        <v>236</v>
      </c>
      <c r="E1" s="12" t="s">
        <v>238</v>
      </c>
      <c r="F1" s="12" t="s">
        <v>239</v>
      </c>
      <c r="G1" s="12" t="s">
        <v>236</v>
      </c>
    </row>
    <row r="2" spans="1:8" x14ac:dyDescent="0.2">
      <c r="A2" s="6">
        <v>0.40526315789473683</v>
      </c>
      <c r="B2" s="8">
        <v>0.40526315789473683</v>
      </c>
      <c r="C2" s="8">
        <v>1</v>
      </c>
      <c r="D2" s="13" t="s">
        <v>75</v>
      </c>
      <c r="E2" s="6">
        <v>0.43659999999999999</v>
      </c>
      <c r="F2" s="8">
        <v>0.43659999999999999</v>
      </c>
      <c r="G2" s="8">
        <v>1</v>
      </c>
      <c r="H2" s="13" t="s">
        <v>75</v>
      </c>
    </row>
    <row r="3" spans="1:8" x14ac:dyDescent="0.2">
      <c r="A3" s="6">
        <v>0.40526315789473683</v>
      </c>
      <c r="B3" s="8">
        <v>0.40526315789473683</v>
      </c>
      <c r="C3" s="8">
        <v>0.99</v>
      </c>
      <c r="D3" s="8"/>
      <c r="E3" s="6">
        <v>0.4577</v>
      </c>
      <c r="F3" s="8">
        <v>0.4577</v>
      </c>
      <c r="G3" s="8">
        <v>0.99</v>
      </c>
    </row>
    <row r="4" spans="1:8" x14ac:dyDescent="0.2">
      <c r="A4" s="6">
        <v>0.41578947368421049</v>
      </c>
      <c r="B4" s="8">
        <v>0.41578947368421049</v>
      </c>
      <c r="C4" s="8">
        <v>0.98</v>
      </c>
      <c r="D4" s="8"/>
      <c r="E4" s="6">
        <v>0.45100000000000001</v>
      </c>
      <c r="F4" s="8">
        <v>0.45100000000000001</v>
      </c>
      <c r="G4" s="8">
        <v>0.98</v>
      </c>
    </row>
    <row r="5" spans="1:8" x14ac:dyDescent="0.2">
      <c r="A5" s="6">
        <v>0.41052631578947368</v>
      </c>
      <c r="B5" s="8">
        <v>0.41052631578947368</v>
      </c>
      <c r="C5" s="8">
        <v>0.97</v>
      </c>
      <c r="D5" s="8"/>
      <c r="E5" s="6">
        <v>0.4199</v>
      </c>
      <c r="F5" s="8">
        <v>0.4199</v>
      </c>
      <c r="G5" s="8">
        <v>0.97</v>
      </c>
    </row>
    <row r="6" spans="1:8" x14ac:dyDescent="0.2">
      <c r="A6" s="6">
        <v>0.4</v>
      </c>
      <c r="B6" s="8">
        <v>0.4</v>
      </c>
      <c r="C6" s="8">
        <v>0.96</v>
      </c>
      <c r="D6" s="8"/>
      <c r="E6" s="6">
        <v>0.441</v>
      </c>
      <c r="F6" s="8">
        <v>0.441</v>
      </c>
      <c r="G6" s="8">
        <v>0.96</v>
      </c>
    </row>
    <row r="7" spans="1:8" x14ac:dyDescent="0.2">
      <c r="A7" s="6">
        <v>0.39473684210526322</v>
      </c>
      <c r="B7" s="8">
        <v>0.39473684210526322</v>
      </c>
      <c r="C7" s="8">
        <v>0.95</v>
      </c>
      <c r="D7" s="8"/>
      <c r="E7" s="6">
        <v>0.37319999999999998</v>
      </c>
      <c r="F7" s="8">
        <v>0.37319999999999998</v>
      </c>
      <c r="G7" s="8">
        <v>0.95</v>
      </c>
    </row>
    <row r="8" spans="1:8" x14ac:dyDescent="0.2">
      <c r="A8" s="6">
        <v>0.41052631578947368</v>
      </c>
      <c r="B8" s="8">
        <v>0.41052631578947368</v>
      </c>
      <c r="C8" s="8">
        <v>0.94</v>
      </c>
      <c r="D8" s="8"/>
      <c r="E8" s="6">
        <v>0.37319999999999998</v>
      </c>
      <c r="F8" s="8">
        <v>0.37319999999999998</v>
      </c>
      <c r="G8" s="8">
        <v>0.94</v>
      </c>
    </row>
    <row r="9" spans="1:8" x14ac:dyDescent="0.2">
      <c r="A9" s="6">
        <v>0.39473684210526322</v>
      </c>
      <c r="B9" s="8">
        <v>0.39473684210526322</v>
      </c>
      <c r="C9" s="8">
        <v>0.93</v>
      </c>
      <c r="D9" s="8"/>
      <c r="E9" s="6">
        <v>0.34210000000000002</v>
      </c>
      <c r="F9" s="8">
        <v>0.34210000000000002</v>
      </c>
      <c r="G9" s="8">
        <v>0.93</v>
      </c>
    </row>
    <row r="10" spans="1:8" x14ac:dyDescent="0.2">
      <c r="A10" s="6">
        <v>0.39473684210526322</v>
      </c>
      <c r="B10" s="8">
        <v>0.39473684210526322</v>
      </c>
      <c r="C10" s="8">
        <v>0.92</v>
      </c>
      <c r="D10" s="8"/>
      <c r="E10" s="6">
        <v>0.31769999999999998</v>
      </c>
      <c r="F10" s="8">
        <v>0.31769999999999998</v>
      </c>
      <c r="G10" s="8">
        <v>0.92</v>
      </c>
    </row>
    <row r="11" spans="1:8" x14ac:dyDescent="0.2">
      <c r="A11" s="6">
        <v>0.37894736842105259</v>
      </c>
      <c r="B11" s="8">
        <v>0.37894736842105259</v>
      </c>
      <c r="C11" s="8">
        <v>0.91</v>
      </c>
      <c r="D11" s="8"/>
      <c r="E11" s="6">
        <v>0.39879999999999999</v>
      </c>
      <c r="F11" s="8">
        <v>0.39879999999999999</v>
      </c>
      <c r="G11" s="8">
        <v>0.91</v>
      </c>
    </row>
    <row r="12" spans="1:8" x14ac:dyDescent="0.2">
      <c r="A12" s="6">
        <v>0.36315789473684212</v>
      </c>
      <c r="B12" s="8">
        <v>0.36315789473684212</v>
      </c>
      <c r="C12" s="8">
        <v>0.9</v>
      </c>
      <c r="D12" s="8"/>
      <c r="E12" s="6">
        <v>0.3644</v>
      </c>
      <c r="F12" s="8">
        <v>0.3644</v>
      </c>
      <c r="G12" s="8">
        <v>0.9</v>
      </c>
    </row>
    <row r="13" spans="1:8" x14ac:dyDescent="0.2">
      <c r="A13" s="6">
        <v>0.33684210526315789</v>
      </c>
      <c r="B13" s="8">
        <v>0.33684210526315789</v>
      </c>
      <c r="C13" s="8">
        <v>0.89</v>
      </c>
      <c r="D13" s="8"/>
      <c r="E13" s="6">
        <v>0.3422</v>
      </c>
      <c r="F13" s="8">
        <v>0.3422</v>
      </c>
      <c r="G13" s="8">
        <v>0.89</v>
      </c>
    </row>
    <row r="14" spans="1:8" x14ac:dyDescent="0.2">
      <c r="A14" s="6">
        <v>0.33157894736842097</v>
      </c>
      <c r="B14" s="8">
        <v>0.33157894736842097</v>
      </c>
      <c r="C14" s="8">
        <v>0.88</v>
      </c>
      <c r="D14" s="8"/>
      <c r="E14" s="6">
        <v>0.3533</v>
      </c>
      <c r="F14" s="8">
        <v>0.3533</v>
      </c>
      <c r="G14" s="8">
        <v>0.88</v>
      </c>
    </row>
    <row r="15" spans="1:8" x14ac:dyDescent="0.2">
      <c r="A15" s="6">
        <v>0.32631578947368423</v>
      </c>
      <c r="B15" s="8">
        <v>0.32631578947368423</v>
      </c>
      <c r="C15" s="8">
        <v>0.87</v>
      </c>
      <c r="D15" s="8"/>
      <c r="E15" s="6">
        <v>0.38329999999999997</v>
      </c>
      <c r="F15" s="8">
        <v>0.38329999999999997</v>
      </c>
      <c r="G15" s="8">
        <v>0.87</v>
      </c>
    </row>
    <row r="16" spans="1:8" x14ac:dyDescent="0.2">
      <c r="A16" s="6">
        <v>0.33684210526315789</v>
      </c>
      <c r="B16" s="8">
        <v>0.33684210526315789</v>
      </c>
      <c r="C16" s="8">
        <v>0.86</v>
      </c>
      <c r="D16" s="8"/>
      <c r="E16" s="6">
        <v>0.36220000000000002</v>
      </c>
      <c r="F16" s="8">
        <v>0.36220000000000002</v>
      </c>
      <c r="G16" s="8">
        <v>0.86</v>
      </c>
    </row>
    <row r="17" spans="1:7" x14ac:dyDescent="0.2">
      <c r="A17" s="6">
        <v>0.34736842105263149</v>
      </c>
      <c r="B17" s="8">
        <v>0.34736842105263149</v>
      </c>
      <c r="C17" s="8">
        <v>0.85</v>
      </c>
      <c r="D17" s="8"/>
      <c r="E17" s="6">
        <v>0.42220000000000002</v>
      </c>
      <c r="F17" s="8">
        <v>0.42220000000000002</v>
      </c>
      <c r="G17" s="8">
        <v>0.85</v>
      </c>
    </row>
    <row r="18" spans="1:7" x14ac:dyDescent="0.2">
      <c r="A18" s="6">
        <v>0.33157894736842097</v>
      </c>
      <c r="B18" s="8">
        <v>0.33157894736842097</v>
      </c>
      <c r="C18" s="8">
        <v>0.84</v>
      </c>
      <c r="D18" s="8"/>
      <c r="E18" s="6">
        <v>0.4778</v>
      </c>
      <c r="F18" s="8">
        <v>0.4778</v>
      </c>
      <c r="G18" s="8">
        <v>0.84</v>
      </c>
    </row>
    <row r="19" spans="1:7" x14ac:dyDescent="0.2">
      <c r="A19" s="6">
        <v>0.34210526315789469</v>
      </c>
      <c r="B19" s="8">
        <v>0.34210526315789469</v>
      </c>
      <c r="C19" s="8">
        <v>0.83</v>
      </c>
      <c r="D19" s="8"/>
      <c r="E19" s="6">
        <v>0.56669999999999998</v>
      </c>
      <c r="F19" s="8">
        <v>0.56669999999999998</v>
      </c>
      <c r="G19" s="8">
        <v>0.83</v>
      </c>
    </row>
    <row r="20" spans="1:7" x14ac:dyDescent="0.2">
      <c r="A20" s="6">
        <v>0.33684210526315789</v>
      </c>
      <c r="B20" s="8">
        <v>0.33684210526315789</v>
      </c>
      <c r="C20" s="8">
        <v>0.82</v>
      </c>
      <c r="D20" s="8"/>
      <c r="E20" s="6">
        <v>0.52110000000000001</v>
      </c>
      <c r="F20" s="8">
        <v>0.52110000000000001</v>
      </c>
      <c r="G20" s="8">
        <v>0.82</v>
      </c>
    </row>
    <row r="21" spans="1:7" x14ac:dyDescent="0.2">
      <c r="A21" s="6">
        <v>0.34210526315789469</v>
      </c>
      <c r="B21" s="8">
        <v>0.34210526315789469</v>
      </c>
      <c r="C21" s="8">
        <v>0.81</v>
      </c>
      <c r="D21" s="8"/>
      <c r="E21" s="6">
        <v>0.44</v>
      </c>
      <c r="F21" s="8">
        <v>0.44</v>
      </c>
      <c r="G21" s="8">
        <v>0.81</v>
      </c>
    </row>
    <row r="22" spans="1:7" x14ac:dyDescent="0.2">
      <c r="A22" s="6">
        <v>0.35263157894736841</v>
      </c>
      <c r="B22" s="8">
        <v>0.35263157894736841</v>
      </c>
      <c r="C22" s="8">
        <v>0.8</v>
      </c>
      <c r="D22" s="8"/>
      <c r="E22" s="6">
        <v>0.44440000000000002</v>
      </c>
      <c r="F22" s="8">
        <v>0.44440000000000002</v>
      </c>
      <c r="G22" s="8">
        <v>0.8</v>
      </c>
    </row>
    <row r="23" spans="1:7" x14ac:dyDescent="0.2">
      <c r="A23" s="6">
        <v>0.35789473684210532</v>
      </c>
      <c r="B23" s="8">
        <v>0.35789473684210532</v>
      </c>
      <c r="C23" s="8">
        <v>0.79</v>
      </c>
      <c r="D23" s="8"/>
      <c r="E23" s="6">
        <v>0.47439999999999999</v>
      </c>
      <c r="F23" s="8">
        <v>0.47439999999999999</v>
      </c>
      <c r="G23" s="8">
        <v>0.79</v>
      </c>
    </row>
    <row r="24" spans="1:7" x14ac:dyDescent="0.2">
      <c r="A24" s="6">
        <v>0.37368421052631579</v>
      </c>
      <c r="B24" s="8">
        <v>0.37368421052631579</v>
      </c>
      <c r="C24" s="8">
        <v>0.78</v>
      </c>
      <c r="D24" s="8"/>
      <c r="E24" s="6">
        <v>0.47439999999999999</v>
      </c>
      <c r="F24" s="8">
        <v>0.47439999999999999</v>
      </c>
      <c r="G24" s="8">
        <v>0.78</v>
      </c>
    </row>
    <row r="25" spans="1:7" x14ac:dyDescent="0.2">
      <c r="A25" s="6">
        <v>0.38421052631578939</v>
      </c>
      <c r="B25" s="8">
        <v>0.38421052631578939</v>
      </c>
      <c r="C25" s="8">
        <v>0.77</v>
      </c>
      <c r="D25" s="8"/>
      <c r="E25" s="6">
        <v>0.44440000000000002</v>
      </c>
      <c r="F25" s="8">
        <v>0.44440000000000002</v>
      </c>
      <c r="G25" s="8">
        <v>0.77</v>
      </c>
    </row>
    <row r="26" spans="1:7" x14ac:dyDescent="0.2">
      <c r="A26" s="6">
        <v>0.36842105263157893</v>
      </c>
      <c r="B26" s="8">
        <v>0.36842105263157893</v>
      </c>
      <c r="C26" s="8">
        <v>0.76</v>
      </c>
      <c r="D26" s="8"/>
      <c r="E26" s="6">
        <v>0.51439999999999997</v>
      </c>
      <c r="F26" s="8">
        <v>0.51439999999999997</v>
      </c>
      <c r="G26" s="8">
        <v>0.76</v>
      </c>
    </row>
    <row r="27" spans="1:7" x14ac:dyDescent="0.2">
      <c r="A27" s="6">
        <v>0.37894736842105259</v>
      </c>
      <c r="B27" s="8">
        <v>0.37894736842105259</v>
      </c>
      <c r="C27" s="8">
        <v>0.75</v>
      </c>
      <c r="D27" s="8"/>
      <c r="E27" s="6">
        <v>0.51439999999999997</v>
      </c>
      <c r="F27" s="8">
        <v>0.51439999999999997</v>
      </c>
      <c r="G27" s="8">
        <v>0.75</v>
      </c>
    </row>
    <row r="28" spans="1:7" x14ac:dyDescent="0.2">
      <c r="A28" s="6">
        <v>0.38947368421052631</v>
      </c>
      <c r="B28" s="8">
        <v>0.38947368421052631</v>
      </c>
      <c r="C28" s="8">
        <v>0.74</v>
      </c>
      <c r="D28" s="8"/>
      <c r="E28" s="6">
        <v>0.44990000000000002</v>
      </c>
      <c r="F28" s="8">
        <v>0.44990000000000002</v>
      </c>
      <c r="G28" s="8">
        <v>0.74</v>
      </c>
    </row>
    <row r="29" spans="1:7" x14ac:dyDescent="0.2">
      <c r="A29" s="6">
        <v>0.38947368421052631</v>
      </c>
      <c r="B29" s="8">
        <v>0.38947368421052631</v>
      </c>
      <c r="C29" s="8">
        <v>0.73</v>
      </c>
      <c r="D29" s="8"/>
      <c r="E29" s="6">
        <v>0.39100000000000001</v>
      </c>
      <c r="F29" s="8">
        <v>0.39100000000000001</v>
      </c>
      <c r="G29" s="8">
        <v>0.73</v>
      </c>
    </row>
    <row r="30" spans="1:7" x14ac:dyDescent="0.2">
      <c r="A30" s="6">
        <v>0.38421052631578939</v>
      </c>
      <c r="B30" s="8">
        <v>0.38421052631578939</v>
      </c>
      <c r="C30" s="8">
        <v>0.72</v>
      </c>
      <c r="D30" s="8"/>
      <c r="E30" s="6">
        <v>0.40210000000000001</v>
      </c>
      <c r="F30" s="8">
        <v>0.40210000000000001</v>
      </c>
      <c r="G30" s="8">
        <v>0.72</v>
      </c>
    </row>
    <row r="31" spans="1:7" x14ac:dyDescent="0.2">
      <c r="A31" s="6">
        <v>0.37368421052631579</v>
      </c>
      <c r="B31" s="8">
        <v>0.37368421052631579</v>
      </c>
      <c r="C31" s="8">
        <v>0.71</v>
      </c>
      <c r="D31" s="8"/>
      <c r="E31" s="6">
        <v>0.48770000000000002</v>
      </c>
      <c r="F31" s="8">
        <v>0.48770000000000002</v>
      </c>
      <c r="G31" s="8">
        <v>0.71</v>
      </c>
    </row>
    <row r="32" spans="1:7" x14ac:dyDescent="0.2">
      <c r="A32" s="6">
        <v>0.36842105263157893</v>
      </c>
      <c r="B32" s="8">
        <v>0.36842105263157893</v>
      </c>
      <c r="C32" s="8">
        <v>0.7</v>
      </c>
      <c r="D32" s="8"/>
      <c r="E32" s="6">
        <v>0.51770000000000005</v>
      </c>
      <c r="F32" s="8">
        <v>0.51770000000000005</v>
      </c>
      <c r="G32" s="8">
        <v>0.7</v>
      </c>
    </row>
    <row r="33" spans="1:7" x14ac:dyDescent="0.2">
      <c r="A33" s="6">
        <v>0.36315789473684212</v>
      </c>
      <c r="B33" s="8">
        <v>0.36315789473684212</v>
      </c>
      <c r="C33" s="8">
        <v>0.69</v>
      </c>
      <c r="D33" s="8"/>
      <c r="E33" s="6">
        <v>0.45879999999999999</v>
      </c>
      <c r="F33" s="8">
        <v>0.45879999999999999</v>
      </c>
      <c r="G33" s="8">
        <v>0.69</v>
      </c>
    </row>
    <row r="34" spans="1:7" x14ac:dyDescent="0.2">
      <c r="A34" s="6">
        <v>0.33684210526315789</v>
      </c>
      <c r="B34" s="8">
        <v>0.33684210526315789</v>
      </c>
      <c r="C34" s="8">
        <v>0.68</v>
      </c>
      <c r="D34" s="8"/>
      <c r="E34" s="6">
        <v>0.53990000000000005</v>
      </c>
      <c r="F34" s="8">
        <v>0.53990000000000005</v>
      </c>
      <c r="G34" s="8">
        <v>0.68</v>
      </c>
    </row>
    <row r="35" spans="1:7" x14ac:dyDescent="0.2">
      <c r="A35" s="6">
        <v>0.31052631578947371</v>
      </c>
      <c r="B35" s="8">
        <v>0.31052631578947371</v>
      </c>
      <c r="C35" s="8">
        <v>0.67</v>
      </c>
      <c r="D35" s="8"/>
      <c r="E35" s="6">
        <v>0.57440000000000002</v>
      </c>
      <c r="F35" s="8">
        <v>0.57440000000000002</v>
      </c>
      <c r="G35" s="8">
        <v>0.67</v>
      </c>
    </row>
    <row r="36" spans="1:7" x14ac:dyDescent="0.2">
      <c r="A36" s="6">
        <v>0.32105263157894742</v>
      </c>
      <c r="B36" s="8">
        <v>0.32105263157894742</v>
      </c>
      <c r="C36" s="8">
        <v>0.66</v>
      </c>
      <c r="D36" s="8"/>
      <c r="E36" s="6">
        <v>0.53439999999999999</v>
      </c>
      <c r="F36" s="8">
        <v>0.53439999999999999</v>
      </c>
      <c r="G36" s="8">
        <v>0.66</v>
      </c>
    </row>
    <row r="37" spans="1:7" x14ac:dyDescent="0.2">
      <c r="A37" s="6">
        <v>0.31578947368421051</v>
      </c>
      <c r="B37" s="8">
        <v>0.31578947368421051</v>
      </c>
      <c r="C37" s="8">
        <v>0.65</v>
      </c>
      <c r="D37" s="8"/>
      <c r="E37" s="6">
        <v>0.45329999999999998</v>
      </c>
      <c r="F37" s="8">
        <v>0.45329999999999998</v>
      </c>
      <c r="G37" s="8">
        <v>0.65</v>
      </c>
    </row>
    <row r="38" spans="1:7" x14ac:dyDescent="0.2">
      <c r="A38" s="6">
        <v>0.31578947368421051</v>
      </c>
      <c r="B38" s="8">
        <v>0.31578947368421051</v>
      </c>
      <c r="C38" s="8">
        <v>0.64</v>
      </c>
      <c r="D38" s="8"/>
      <c r="E38" s="6">
        <v>0.4355</v>
      </c>
      <c r="F38" s="8">
        <v>0.4355</v>
      </c>
      <c r="G38" s="8">
        <v>0.64</v>
      </c>
    </row>
    <row r="39" spans="1:7" x14ac:dyDescent="0.2">
      <c r="A39" s="6">
        <v>0.31578947368421051</v>
      </c>
      <c r="B39" s="8">
        <v>0.31578947368421051</v>
      </c>
      <c r="C39" s="8">
        <v>0.63</v>
      </c>
      <c r="D39" s="8"/>
      <c r="E39" s="6">
        <v>0.40550000000000003</v>
      </c>
      <c r="F39" s="8">
        <v>0.40550000000000003</v>
      </c>
      <c r="G39" s="8">
        <v>0.63</v>
      </c>
    </row>
    <row r="40" spans="1:7" x14ac:dyDescent="0.2">
      <c r="A40" s="6">
        <v>0.31578947368421051</v>
      </c>
      <c r="B40" s="8">
        <v>0.31578947368421051</v>
      </c>
      <c r="C40" s="8">
        <v>0.62</v>
      </c>
      <c r="D40" s="8"/>
      <c r="E40" s="6">
        <v>0.40550000000000003</v>
      </c>
      <c r="F40" s="8">
        <v>0.40550000000000003</v>
      </c>
      <c r="G40" s="8">
        <v>0.62</v>
      </c>
    </row>
    <row r="41" spans="1:7" x14ac:dyDescent="0.2">
      <c r="A41" s="6">
        <v>0.34736842105263149</v>
      </c>
      <c r="B41" s="8">
        <v>0.34736842105263149</v>
      </c>
      <c r="C41" s="8">
        <v>0.61</v>
      </c>
      <c r="D41" s="8"/>
      <c r="E41" s="6">
        <v>0.31990000000000002</v>
      </c>
      <c r="F41" s="8">
        <v>0.31990000000000002</v>
      </c>
      <c r="G41" s="8">
        <v>0.61</v>
      </c>
    </row>
    <row r="42" spans="1:7" x14ac:dyDescent="0.2">
      <c r="A42" s="6">
        <v>0.34210526315789469</v>
      </c>
      <c r="B42" s="8">
        <v>0.34210526315789469</v>
      </c>
      <c r="C42" s="8">
        <v>0.6</v>
      </c>
      <c r="D42" s="8"/>
      <c r="E42" s="6">
        <v>0.32440000000000002</v>
      </c>
      <c r="F42" s="8">
        <v>0.32440000000000002</v>
      </c>
      <c r="G42" s="8">
        <v>0.6</v>
      </c>
    </row>
    <row r="43" spans="1:7" x14ac:dyDescent="0.2">
      <c r="A43" s="6">
        <v>0.35789473684210532</v>
      </c>
      <c r="B43" s="8">
        <v>0.35789473684210532</v>
      </c>
      <c r="C43" s="8">
        <v>0.59</v>
      </c>
      <c r="D43" s="8"/>
      <c r="E43" s="6">
        <v>0.2944</v>
      </c>
      <c r="F43" s="8">
        <v>0.2944</v>
      </c>
      <c r="G43" s="8">
        <v>0.59</v>
      </c>
    </row>
    <row r="44" spans="1:7" x14ac:dyDescent="0.2">
      <c r="A44" s="6">
        <v>0.37894736842105259</v>
      </c>
      <c r="B44" s="8">
        <v>0.37894736842105259</v>
      </c>
      <c r="C44" s="8">
        <v>0.57999999999999996</v>
      </c>
      <c r="D44" s="8"/>
      <c r="E44" s="6">
        <v>0.21329999999999999</v>
      </c>
      <c r="F44" s="8">
        <v>0.21329999999999999</v>
      </c>
      <c r="G44" s="8">
        <v>0.57999999999999996</v>
      </c>
    </row>
    <row r="45" spans="1:7" x14ac:dyDescent="0.2">
      <c r="A45" s="6">
        <v>0.4263157894736842</v>
      </c>
      <c r="B45" s="8">
        <v>0.4263157894736842</v>
      </c>
      <c r="C45" s="8">
        <v>0.56999999999999995</v>
      </c>
      <c r="D45" s="8"/>
      <c r="E45" s="6">
        <v>0.20880000000000001</v>
      </c>
      <c r="F45" s="8">
        <v>0.20880000000000001</v>
      </c>
      <c r="G45" s="8">
        <v>0.56999999999999995</v>
      </c>
    </row>
    <row r="46" spans="1:7" x14ac:dyDescent="0.2">
      <c r="A46" s="6">
        <v>0.38947368421052631</v>
      </c>
      <c r="B46" s="8">
        <v>0.38947368421052631</v>
      </c>
      <c r="C46" s="8">
        <v>0.56000000000000005</v>
      </c>
      <c r="D46" s="8"/>
      <c r="E46" s="6">
        <v>0.17879999999999999</v>
      </c>
      <c r="F46" s="8">
        <v>0.17879999999999999</v>
      </c>
      <c r="G46" s="8">
        <v>0.56000000000000005</v>
      </c>
    </row>
    <row r="47" spans="1:7" x14ac:dyDescent="0.2">
      <c r="A47" s="6">
        <v>0.38947368421052631</v>
      </c>
      <c r="B47" s="8">
        <v>0.38947368421052631</v>
      </c>
      <c r="C47" s="8">
        <v>0.55000000000000004</v>
      </c>
      <c r="D47" s="8"/>
      <c r="E47" s="6">
        <v>0.2099</v>
      </c>
      <c r="F47" s="8">
        <v>0.2099</v>
      </c>
      <c r="G47" s="8">
        <v>0.55000000000000004</v>
      </c>
    </row>
    <row r="48" spans="1:7" x14ac:dyDescent="0.2">
      <c r="A48" s="6">
        <v>0.38947368421052631</v>
      </c>
      <c r="B48" s="8">
        <v>0.38947368421052631</v>
      </c>
      <c r="C48" s="8">
        <v>0.54</v>
      </c>
      <c r="D48" s="8"/>
      <c r="E48" s="6">
        <v>0.20660000000000001</v>
      </c>
      <c r="F48" s="8">
        <v>0.20660000000000001</v>
      </c>
      <c r="G48" s="8">
        <v>0.54</v>
      </c>
    </row>
    <row r="49" spans="1:7" x14ac:dyDescent="0.2">
      <c r="A49" s="6">
        <v>0.41052631578947368</v>
      </c>
      <c r="B49" s="8">
        <v>0.41052631578947368</v>
      </c>
      <c r="C49" s="8">
        <v>0.53</v>
      </c>
      <c r="D49" s="8"/>
      <c r="E49" s="6">
        <v>0.2366</v>
      </c>
      <c r="F49" s="8">
        <v>0.2366</v>
      </c>
      <c r="G49" s="8">
        <v>0.53</v>
      </c>
    </row>
    <row r="50" spans="1:7" x14ac:dyDescent="0.2">
      <c r="A50" s="6">
        <v>0.41052631578947368</v>
      </c>
      <c r="B50" s="8">
        <v>0.41052631578947368</v>
      </c>
      <c r="C50" s="8">
        <v>0.52</v>
      </c>
      <c r="D50" s="8"/>
      <c r="E50" s="6">
        <v>0.2366</v>
      </c>
      <c r="F50" s="8">
        <v>0.2366</v>
      </c>
      <c r="G50" s="8">
        <v>0.52</v>
      </c>
    </row>
    <row r="51" spans="1:7" x14ac:dyDescent="0.2">
      <c r="A51" s="6">
        <v>0.38947368421052631</v>
      </c>
      <c r="B51" s="8">
        <v>0.38947368421052631</v>
      </c>
      <c r="C51" s="8">
        <v>0.51</v>
      </c>
      <c r="D51" s="8"/>
      <c r="E51" s="6">
        <v>0.2366</v>
      </c>
      <c r="F51" s="8">
        <v>0.2366</v>
      </c>
      <c r="G51" s="8">
        <v>0.51</v>
      </c>
    </row>
    <row r="52" spans="1:7" x14ac:dyDescent="0.2">
      <c r="A52" s="6">
        <v>0.4</v>
      </c>
      <c r="B52" s="8">
        <v>0.4</v>
      </c>
      <c r="C52" s="8">
        <v>0.5</v>
      </c>
      <c r="D52" s="8"/>
      <c r="E52" s="6">
        <v>0.27210000000000001</v>
      </c>
      <c r="F52" s="8">
        <v>0.27210000000000001</v>
      </c>
      <c r="G52" s="8">
        <v>0.5</v>
      </c>
    </row>
    <row r="53" spans="1:7" x14ac:dyDescent="0.2">
      <c r="A53" s="6">
        <v>0.38947368421052631</v>
      </c>
      <c r="B53" s="8">
        <v>0.38947368421052631</v>
      </c>
      <c r="C53" s="8">
        <v>0.49</v>
      </c>
      <c r="D53" s="8"/>
      <c r="E53" s="6">
        <v>0.35320000000000001</v>
      </c>
      <c r="F53" s="8">
        <v>0.35320000000000001</v>
      </c>
      <c r="G53" s="8">
        <v>0.49</v>
      </c>
    </row>
    <row r="54" spans="1:7" x14ac:dyDescent="0.2">
      <c r="A54" s="6">
        <v>0.37894736842105259</v>
      </c>
      <c r="B54" s="8">
        <v>0.37894736842105259</v>
      </c>
      <c r="C54" s="8">
        <v>0.48</v>
      </c>
      <c r="D54" s="8"/>
      <c r="E54" s="6">
        <v>0.35320000000000001</v>
      </c>
      <c r="F54" s="8">
        <v>0.35320000000000001</v>
      </c>
      <c r="G54" s="8">
        <v>0.48</v>
      </c>
    </row>
    <row r="55" spans="1:7" x14ac:dyDescent="0.2">
      <c r="A55" s="6">
        <v>0.36315789473684212</v>
      </c>
      <c r="B55" s="8">
        <v>0.36315789473684212</v>
      </c>
      <c r="C55" s="8">
        <v>0.47</v>
      </c>
      <c r="D55" s="8"/>
      <c r="E55" s="6">
        <v>0.32319999999999999</v>
      </c>
      <c r="F55" s="8">
        <v>0.32319999999999999</v>
      </c>
      <c r="G55" s="8">
        <v>0.47</v>
      </c>
    </row>
    <row r="56" spans="1:7" x14ac:dyDescent="0.2">
      <c r="A56" s="6">
        <v>0.41052631578947368</v>
      </c>
      <c r="B56" s="8">
        <v>0.41052631578947368</v>
      </c>
      <c r="C56" s="8">
        <v>0.46</v>
      </c>
      <c r="D56" s="8"/>
      <c r="E56" s="6">
        <v>0.34429999999999999</v>
      </c>
      <c r="F56" s="8">
        <v>0.34429999999999999</v>
      </c>
      <c r="G56" s="8">
        <v>0.46</v>
      </c>
    </row>
    <row r="57" spans="1:7" x14ac:dyDescent="0.2">
      <c r="A57" s="6">
        <v>0.4263157894736842</v>
      </c>
      <c r="B57" s="8">
        <v>0.4263157894736842</v>
      </c>
      <c r="C57" s="8">
        <v>0.45</v>
      </c>
      <c r="D57" s="8"/>
      <c r="E57" s="6">
        <v>0.31319999999999998</v>
      </c>
      <c r="F57" s="8">
        <v>0.31319999999999998</v>
      </c>
      <c r="G57" s="8">
        <v>0.45</v>
      </c>
    </row>
    <row r="58" spans="1:7" x14ac:dyDescent="0.2">
      <c r="A58" s="6">
        <v>0.41578947368421049</v>
      </c>
      <c r="B58" s="8">
        <v>0.41578947368421049</v>
      </c>
      <c r="C58" s="8">
        <v>0.44</v>
      </c>
      <c r="D58" s="8"/>
      <c r="E58" s="6">
        <v>0.31319999999999998</v>
      </c>
      <c r="F58" s="8">
        <v>0.31319999999999998</v>
      </c>
      <c r="G58" s="8">
        <v>0.44</v>
      </c>
    </row>
    <row r="59" spans="1:7" x14ac:dyDescent="0.2">
      <c r="A59" s="6">
        <v>0.41052631578947368</v>
      </c>
      <c r="B59" s="8">
        <v>0.41052631578947368</v>
      </c>
      <c r="C59" s="8">
        <v>0.42999999999999899</v>
      </c>
      <c r="D59" s="8"/>
      <c r="E59" s="6">
        <v>0.28320000000000001</v>
      </c>
      <c r="F59" s="8">
        <v>0.28320000000000001</v>
      </c>
      <c r="G59" s="8">
        <v>0.42999999999999899</v>
      </c>
    </row>
    <row r="60" spans="1:7" x14ac:dyDescent="0.2">
      <c r="A60" s="6">
        <v>0.38947368421052631</v>
      </c>
      <c r="B60" s="8">
        <v>0.38947368421052631</v>
      </c>
      <c r="C60" s="8">
        <v>0.41999999999999899</v>
      </c>
      <c r="D60" s="8"/>
      <c r="E60" s="6">
        <v>0.36880000000000002</v>
      </c>
      <c r="F60" s="8">
        <v>0.36880000000000002</v>
      </c>
      <c r="G60" s="8">
        <v>0.41999999999999899</v>
      </c>
    </row>
    <row r="61" spans="1:7" x14ac:dyDescent="0.2">
      <c r="A61" s="6">
        <v>0.38947368421052631</v>
      </c>
      <c r="B61" s="8">
        <v>0.38947368421052631</v>
      </c>
      <c r="C61" s="8">
        <v>0.40999999999999898</v>
      </c>
      <c r="D61" s="8"/>
      <c r="E61" s="6">
        <v>0.36880000000000002</v>
      </c>
      <c r="F61" s="8">
        <v>0.36880000000000002</v>
      </c>
      <c r="G61" s="8">
        <v>0.40999999999999898</v>
      </c>
    </row>
    <row r="62" spans="1:7" x14ac:dyDescent="0.2">
      <c r="A62" s="6">
        <v>0.39473684210526322</v>
      </c>
      <c r="B62" s="8">
        <v>0.39473684210526322</v>
      </c>
      <c r="C62" s="8">
        <v>0.39999999999999902</v>
      </c>
      <c r="D62" s="8"/>
      <c r="E62" s="6">
        <v>0.29880000000000001</v>
      </c>
      <c r="F62" s="8">
        <v>0.29880000000000001</v>
      </c>
      <c r="G62" s="8">
        <v>0.39999999999999902</v>
      </c>
    </row>
    <row r="63" spans="1:7" x14ac:dyDescent="0.2">
      <c r="A63" s="6">
        <v>0.38947368421052631</v>
      </c>
      <c r="B63" s="8">
        <v>0.38947368421052631</v>
      </c>
      <c r="C63" s="8">
        <v>0.38999999999999901</v>
      </c>
      <c r="D63" s="8"/>
      <c r="E63" s="6">
        <v>0.2177</v>
      </c>
      <c r="F63" s="8">
        <v>0.2177</v>
      </c>
      <c r="G63" s="8">
        <v>0.38999999999999901</v>
      </c>
    </row>
    <row r="64" spans="1:7" x14ac:dyDescent="0.2">
      <c r="A64" s="6">
        <v>0.36315789473684212</v>
      </c>
      <c r="B64" s="8">
        <v>0.36315789473684212</v>
      </c>
      <c r="C64" s="8">
        <v>0.37999999999999901</v>
      </c>
      <c r="D64" s="8"/>
      <c r="E64" s="6">
        <v>0.2477</v>
      </c>
      <c r="F64" s="8">
        <v>0.2477</v>
      </c>
      <c r="G64" s="8">
        <v>0.37999999999999901</v>
      </c>
    </row>
    <row r="65" spans="1:7" x14ac:dyDescent="0.2">
      <c r="A65" s="6">
        <v>0.34736842105263149</v>
      </c>
      <c r="B65" s="8">
        <v>0.34736842105263149</v>
      </c>
      <c r="C65" s="8">
        <v>0.369999999999999</v>
      </c>
      <c r="D65" s="8"/>
      <c r="E65" s="6">
        <v>0.27879999999999999</v>
      </c>
      <c r="F65" s="8">
        <v>0.27879999999999999</v>
      </c>
      <c r="G65" s="8">
        <v>0.369999999999999</v>
      </c>
    </row>
    <row r="66" spans="1:7" x14ac:dyDescent="0.2">
      <c r="A66" s="6">
        <v>0.32631578947368423</v>
      </c>
      <c r="B66" s="8">
        <v>0.32631578947368423</v>
      </c>
      <c r="C66" s="8">
        <v>0.35999999999999899</v>
      </c>
      <c r="D66" s="8"/>
      <c r="E66" s="6">
        <v>0.29220000000000002</v>
      </c>
      <c r="F66" s="8">
        <v>0.29220000000000002</v>
      </c>
      <c r="G66" s="8">
        <v>0.35999999999999899</v>
      </c>
    </row>
    <row r="67" spans="1:7" x14ac:dyDescent="0.2">
      <c r="A67" s="6">
        <v>0.29473684210526307</v>
      </c>
      <c r="B67" s="8">
        <v>0.29473684210526307</v>
      </c>
      <c r="C67" s="8">
        <v>0.34999999999999898</v>
      </c>
      <c r="D67" s="8"/>
      <c r="E67" s="6">
        <v>0.28110000000000002</v>
      </c>
      <c r="F67" s="8">
        <v>0.28110000000000002</v>
      </c>
      <c r="G67" s="8">
        <v>0.34999999999999898</v>
      </c>
    </row>
    <row r="68" spans="1:7" x14ac:dyDescent="0.2">
      <c r="A68" s="6">
        <v>0.28421052631578952</v>
      </c>
      <c r="B68" s="8">
        <v>0.28421052631578952</v>
      </c>
      <c r="C68" s="8">
        <v>0.33999999999999903</v>
      </c>
      <c r="D68" s="8"/>
      <c r="E68" s="6">
        <v>0.31559999999999999</v>
      </c>
      <c r="F68" s="8">
        <v>0.31559999999999999</v>
      </c>
      <c r="G68" s="8">
        <v>0.33999999999999903</v>
      </c>
    </row>
    <row r="69" spans="1:7" x14ac:dyDescent="0.2">
      <c r="A69" s="6">
        <v>0.25263157894736837</v>
      </c>
      <c r="B69" s="8">
        <v>0.25263157894736837</v>
      </c>
      <c r="C69" s="8">
        <v>0.32999999999999902</v>
      </c>
      <c r="D69" s="8"/>
      <c r="E69" s="6">
        <v>0.34670000000000001</v>
      </c>
      <c r="F69" s="8">
        <v>0.34670000000000001</v>
      </c>
      <c r="G69" s="8">
        <v>0.32999999999999902</v>
      </c>
    </row>
    <row r="70" spans="1:7" x14ac:dyDescent="0.2">
      <c r="A70" s="6">
        <v>0.27368421052631581</v>
      </c>
      <c r="B70" s="8">
        <v>0.27368421052631581</v>
      </c>
      <c r="C70" s="8">
        <v>0.31999999999999901</v>
      </c>
      <c r="D70" s="8"/>
      <c r="E70" s="6">
        <v>0.34670000000000001</v>
      </c>
      <c r="F70" s="8">
        <v>0.34670000000000001</v>
      </c>
      <c r="G70" s="8">
        <v>0.31999999999999901</v>
      </c>
    </row>
    <row r="71" spans="1:7" x14ac:dyDescent="0.2">
      <c r="A71" s="6">
        <v>0.26842105263157889</v>
      </c>
      <c r="B71" s="8">
        <v>0.26842105263157889</v>
      </c>
      <c r="C71" s="8">
        <v>0.309999999999999</v>
      </c>
      <c r="D71" s="8"/>
      <c r="E71" s="6">
        <v>0.37780000000000002</v>
      </c>
      <c r="F71" s="8">
        <v>0.37780000000000002</v>
      </c>
      <c r="G71" s="8">
        <v>0.309999999999999</v>
      </c>
    </row>
    <row r="72" spans="1:7" x14ac:dyDescent="0.2">
      <c r="A72" s="6">
        <v>0.25263157894736837</v>
      </c>
      <c r="B72" s="8">
        <v>0.25263157894736837</v>
      </c>
      <c r="C72" s="8">
        <v>0.29999999999999899</v>
      </c>
      <c r="D72" s="8"/>
      <c r="E72" s="6">
        <v>0.40889999999999999</v>
      </c>
      <c r="F72" s="8">
        <v>0.40889999999999999</v>
      </c>
      <c r="G72" s="8">
        <v>0.29999999999999899</v>
      </c>
    </row>
    <row r="73" spans="1:7" x14ac:dyDescent="0.2">
      <c r="A73" s="6">
        <v>0.26315789473684209</v>
      </c>
      <c r="B73" s="8">
        <v>0.26315789473684209</v>
      </c>
      <c r="C73" s="8">
        <v>0.28999999999999898</v>
      </c>
      <c r="D73" s="8"/>
      <c r="E73" s="6">
        <v>0.44</v>
      </c>
      <c r="F73" s="8">
        <v>0.44</v>
      </c>
      <c r="G73" s="8">
        <v>0.28999999999999898</v>
      </c>
    </row>
    <row r="74" spans="1:7" x14ac:dyDescent="0.2">
      <c r="A74" s="6">
        <v>0.29473684210526307</v>
      </c>
      <c r="B74" s="8">
        <v>0.29473684210526307</v>
      </c>
      <c r="C74" s="8">
        <v>0.27999999999999903</v>
      </c>
      <c r="D74" s="8"/>
      <c r="E74" s="6">
        <v>0.44</v>
      </c>
      <c r="F74" s="8">
        <v>0.44</v>
      </c>
      <c r="G74" s="8">
        <v>0.27999999999999903</v>
      </c>
    </row>
    <row r="75" spans="1:7" x14ac:dyDescent="0.2">
      <c r="A75" s="6">
        <v>0.28421052631578952</v>
      </c>
      <c r="B75" s="8">
        <v>0.28421052631578952</v>
      </c>
      <c r="C75" s="8">
        <v>0.26999999999999902</v>
      </c>
      <c r="D75" s="8"/>
      <c r="E75" s="6">
        <v>0.44</v>
      </c>
      <c r="F75" s="8">
        <v>0.44</v>
      </c>
      <c r="G75" s="8">
        <v>0.26999999999999902</v>
      </c>
    </row>
    <row r="76" spans="1:7" x14ac:dyDescent="0.2">
      <c r="A76" s="6">
        <v>0.28421052631578952</v>
      </c>
      <c r="B76" s="8">
        <v>0.28421052631578952</v>
      </c>
      <c r="C76" s="8">
        <v>0.25999999999999901</v>
      </c>
      <c r="D76" s="8"/>
      <c r="E76" s="6">
        <v>0.4355</v>
      </c>
      <c r="F76" s="8">
        <v>0.4355</v>
      </c>
      <c r="G76" s="8">
        <v>0.25999999999999901</v>
      </c>
    </row>
    <row r="77" spans="1:7" x14ac:dyDescent="0.2">
      <c r="A77" s="6">
        <v>0.27368421052631581</v>
      </c>
      <c r="B77" s="8">
        <v>0.27368421052631581</v>
      </c>
      <c r="C77" s="8">
        <v>0.249999999999999</v>
      </c>
      <c r="D77" s="8"/>
      <c r="E77" s="6">
        <v>0.47770000000000001</v>
      </c>
      <c r="F77" s="8">
        <v>0.47770000000000001</v>
      </c>
      <c r="G77" s="8">
        <v>0.249999999999999</v>
      </c>
    </row>
    <row r="78" spans="1:7" x14ac:dyDescent="0.2">
      <c r="A78" s="6">
        <v>0.30526315789473679</v>
      </c>
      <c r="B78" s="8">
        <v>0.30526315789473679</v>
      </c>
      <c r="C78" s="8">
        <v>0.23999999999999899</v>
      </c>
      <c r="D78" s="8"/>
      <c r="E78" s="6">
        <v>0.44319999999999998</v>
      </c>
      <c r="F78" s="8">
        <v>0.44319999999999998</v>
      </c>
      <c r="G78" s="8">
        <v>0.23999999999999899</v>
      </c>
    </row>
    <row r="79" spans="1:7" x14ac:dyDescent="0.2">
      <c r="A79" s="6">
        <v>0.33157894736842097</v>
      </c>
      <c r="B79" s="8">
        <v>0.33157894736842097</v>
      </c>
      <c r="C79" s="8">
        <v>0.22999999999999901</v>
      </c>
      <c r="D79" s="8"/>
      <c r="E79" s="6">
        <v>0.44209999999999999</v>
      </c>
      <c r="F79" s="8">
        <v>0.44209999999999999</v>
      </c>
      <c r="G79" s="8">
        <v>0.22999999999999901</v>
      </c>
    </row>
    <row r="80" spans="1:7" x14ac:dyDescent="0.2">
      <c r="A80" s="6">
        <v>0.36842105263157893</v>
      </c>
      <c r="B80" s="8">
        <v>0.36842105263157893</v>
      </c>
      <c r="C80" s="8">
        <v>0.219999999999999</v>
      </c>
      <c r="D80" s="8"/>
      <c r="E80" s="6">
        <v>0.34539999999999998</v>
      </c>
      <c r="F80" s="8">
        <v>0.34539999999999998</v>
      </c>
      <c r="G80" s="8">
        <v>0.219999999999999</v>
      </c>
    </row>
    <row r="81" spans="1:7" x14ac:dyDescent="0.2">
      <c r="A81" s="6">
        <v>0.40526315789473683</v>
      </c>
      <c r="B81" s="8">
        <v>0.40526315789473683</v>
      </c>
      <c r="C81" s="8">
        <v>0.20999999999999899</v>
      </c>
      <c r="D81" s="8"/>
      <c r="E81" s="6">
        <v>0.3488</v>
      </c>
      <c r="F81" s="8">
        <v>0.3488</v>
      </c>
      <c r="G81" s="8">
        <v>0.20999999999999899</v>
      </c>
    </row>
    <row r="82" spans="1:7" x14ac:dyDescent="0.2">
      <c r="A82" s="6">
        <v>0.44736842105263158</v>
      </c>
      <c r="B82" s="8">
        <v>0.44736842105263158</v>
      </c>
      <c r="C82" s="8">
        <v>0.19999999999999901</v>
      </c>
      <c r="D82" s="8"/>
      <c r="E82" s="6">
        <v>0.30659999999999998</v>
      </c>
      <c r="F82" s="8">
        <v>0.30659999999999998</v>
      </c>
      <c r="G82" s="8">
        <v>0.19999999999999901</v>
      </c>
    </row>
    <row r="83" spans="1:7" x14ac:dyDescent="0.2">
      <c r="A83" s="6">
        <v>0.51052631578947372</v>
      </c>
      <c r="B83" s="8">
        <v>0.51052631578947372</v>
      </c>
      <c r="C83" s="8">
        <v>0.189999999999999</v>
      </c>
      <c r="D83" s="8"/>
      <c r="E83" s="6">
        <v>0.29659999999999997</v>
      </c>
      <c r="F83" s="8">
        <v>0.29659999999999997</v>
      </c>
      <c r="G83" s="8">
        <v>0.189999999999999</v>
      </c>
    </row>
    <row r="84" spans="1:7" x14ac:dyDescent="0.2">
      <c r="A84" s="6">
        <v>0.56842105263157894</v>
      </c>
      <c r="B84" s="8">
        <v>0.56842105263157894</v>
      </c>
      <c r="C84" s="8">
        <v>0.17999999999999899</v>
      </c>
      <c r="D84" s="8"/>
      <c r="E84" s="6">
        <v>0.29659999999999997</v>
      </c>
      <c r="F84" s="8">
        <v>0.29659999999999997</v>
      </c>
      <c r="G84" s="8">
        <v>0.17999999999999899</v>
      </c>
    </row>
    <row r="85" spans="1:7" x14ac:dyDescent="0.2">
      <c r="A85" s="6">
        <v>0.60526315789473684</v>
      </c>
      <c r="B85" s="8">
        <v>0.60526315789473684</v>
      </c>
      <c r="C85" s="8">
        <v>0.16999999999999901</v>
      </c>
      <c r="D85" s="8"/>
      <c r="E85" s="6">
        <v>0.29549999999999998</v>
      </c>
      <c r="F85" s="8">
        <v>0.29549999999999998</v>
      </c>
      <c r="G85" s="8">
        <v>0.16999999999999901</v>
      </c>
    </row>
    <row r="86" spans="1:7" x14ac:dyDescent="0.2">
      <c r="A86" s="6">
        <v>0.67368421052631577</v>
      </c>
      <c r="B86" s="8">
        <v>0.67368421052631577</v>
      </c>
      <c r="C86" s="8">
        <v>0.159999999999999</v>
      </c>
      <c r="D86" s="8"/>
      <c r="E86" s="6">
        <v>0.3322</v>
      </c>
      <c r="F86" s="8">
        <v>0.3322</v>
      </c>
      <c r="G86" s="8">
        <v>0.159999999999999</v>
      </c>
    </row>
    <row r="87" spans="1:7" x14ac:dyDescent="0.2">
      <c r="A87" s="6">
        <v>0.71052631578947367</v>
      </c>
      <c r="B87" s="8">
        <v>0.71052631578947367</v>
      </c>
      <c r="C87" s="8">
        <v>0.149999999999999</v>
      </c>
      <c r="D87" s="8"/>
      <c r="E87" s="6">
        <v>0.39</v>
      </c>
      <c r="F87" s="8">
        <v>0.39</v>
      </c>
      <c r="G87" s="8">
        <v>0.149999999999999</v>
      </c>
    </row>
    <row r="88" spans="1:7" x14ac:dyDescent="0.2">
      <c r="A88" s="6">
        <v>0.76315789473684215</v>
      </c>
      <c r="B88" s="8">
        <v>0.76315789473684215</v>
      </c>
      <c r="C88" s="8">
        <v>0.13999999999999899</v>
      </c>
      <c r="D88" s="8"/>
      <c r="E88" s="6">
        <v>0.46</v>
      </c>
      <c r="F88" s="8">
        <v>0.46</v>
      </c>
      <c r="G88" s="8">
        <v>0.13999999999999899</v>
      </c>
    </row>
    <row r="89" spans="1:7" x14ac:dyDescent="0.2">
      <c r="A89" s="6">
        <v>0.81578947368421051</v>
      </c>
      <c r="B89" s="8">
        <v>0.81578947368421051</v>
      </c>
      <c r="C89" s="8">
        <v>0.12999999999999901</v>
      </c>
      <c r="D89" s="8"/>
      <c r="E89" s="6">
        <v>0.51560000000000006</v>
      </c>
      <c r="F89" s="8">
        <v>0.51560000000000006</v>
      </c>
      <c r="G89" s="8">
        <v>0.12999999999999901</v>
      </c>
    </row>
    <row r="90" spans="1:7" x14ac:dyDescent="0.2">
      <c r="A90" s="6">
        <v>0.84736842105263155</v>
      </c>
      <c r="B90" s="8">
        <v>0.84736842105263155</v>
      </c>
      <c r="C90" s="8">
        <v>0.119999999999999</v>
      </c>
      <c r="D90" s="8"/>
      <c r="E90" s="6">
        <v>0.58560000000000001</v>
      </c>
      <c r="F90" s="8">
        <v>0.58560000000000001</v>
      </c>
      <c r="G90" s="8">
        <v>0.119999999999999</v>
      </c>
    </row>
    <row r="91" spans="1:7" x14ac:dyDescent="0.2">
      <c r="A91" s="6">
        <v>0.86842105263157898</v>
      </c>
      <c r="B91" s="8">
        <v>0.86842105263157898</v>
      </c>
      <c r="C91" s="8">
        <v>0.109999999999999</v>
      </c>
      <c r="D91" s="8"/>
      <c r="E91" s="6">
        <v>0.58109999999999995</v>
      </c>
      <c r="F91" s="8">
        <v>0.58109999999999995</v>
      </c>
      <c r="G91" s="8">
        <v>0.109999999999999</v>
      </c>
    </row>
    <row r="92" spans="1:7" x14ac:dyDescent="0.2">
      <c r="A92" s="6">
        <v>0.89473684210526316</v>
      </c>
      <c r="B92" s="8">
        <v>0.89473684210526316</v>
      </c>
      <c r="C92" s="8">
        <v>9.9999999999999006E-2</v>
      </c>
      <c r="D92" s="8"/>
      <c r="E92" s="6">
        <v>0.67330000000000001</v>
      </c>
      <c r="F92" s="8">
        <v>0.67330000000000001</v>
      </c>
      <c r="G92" s="8">
        <v>9.9999999999999006E-2</v>
      </c>
    </row>
    <row r="93" spans="1:7" x14ac:dyDescent="0.2">
      <c r="A93" s="6">
        <v>0.85789473684210527</v>
      </c>
      <c r="B93" s="8">
        <v>0.85789473684210527</v>
      </c>
      <c r="C93" s="8">
        <v>8.9999999999998997E-2</v>
      </c>
      <c r="D93" s="8"/>
      <c r="E93" s="6">
        <v>0.71109999999999995</v>
      </c>
      <c r="F93" s="8">
        <v>0.71109999999999995</v>
      </c>
      <c r="G93" s="8">
        <v>8.9999999999998997E-2</v>
      </c>
    </row>
    <row r="94" spans="1:7" x14ac:dyDescent="0.2">
      <c r="A94" s="6">
        <v>0.82105263157894737</v>
      </c>
      <c r="B94" s="8">
        <v>0.82105263157894737</v>
      </c>
      <c r="C94" s="8">
        <v>7.9999999999999002E-2</v>
      </c>
      <c r="D94" s="8"/>
      <c r="E94" s="6">
        <v>0.74</v>
      </c>
      <c r="F94" s="8">
        <v>0.74</v>
      </c>
      <c r="G94" s="8">
        <v>7.9999999999999002E-2</v>
      </c>
    </row>
    <row r="95" spans="1:7" x14ac:dyDescent="0.2">
      <c r="A95" s="6">
        <v>0.8</v>
      </c>
      <c r="B95" s="8">
        <v>0.8</v>
      </c>
      <c r="C95" s="8">
        <v>6.9999999999998994E-2</v>
      </c>
      <c r="D95" s="8"/>
      <c r="E95" s="6">
        <v>0.76890000000000003</v>
      </c>
      <c r="F95" s="8">
        <v>0.76890000000000003</v>
      </c>
      <c r="G95" s="8">
        <v>6.9999999999998994E-2</v>
      </c>
    </row>
    <row r="96" spans="1:7" x14ac:dyDescent="0.2">
      <c r="A96" s="6">
        <v>0.76315789473684215</v>
      </c>
      <c r="B96" s="8">
        <v>0.76315789473684215</v>
      </c>
      <c r="C96" s="8">
        <v>5.9999999999999103E-2</v>
      </c>
      <c r="D96" s="8"/>
      <c r="E96" s="6">
        <v>0.7833</v>
      </c>
      <c r="F96" s="8">
        <v>0.7833</v>
      </c>
      <c r="G96" s="8">
        <v>5.9999999999999103E-2</v>
      </c>
    </row>
    <row r="97" spans="1:8" x14ac:dyDescent="0.2">
      <c r="A97" s="6">
        <v>0.77894736842105261</v>
      </c>
      <c r="B97" s="8">
        <v>0.77894736842105261</v>
      </c>
      <c r="C97" s="8">
        <v>4.9999999999998997E-2</v>
      </c>
      <c r="D97" s="8"/>
      <c r="E97" s="6">
        <v>0.72439999999999993</v>
      </c>
      <c r="F97" s="8">
        <v>0.72439999999999993</v>
      </c>
      <c r="G97" s="8">
        <v>4.9999999999998997E-2</v>
      </c>
    </row>
    <row r="98" spans="1:8" x14ac:dyDescent="0.2">
      <c r="A98" s="6">
        <v>0.75789473684210529</v>
      </c>
      <c r="B98" s="8">
        <v>0.75789473684210529</v>
      </c>
      <c r="C98" s="8">
        <v>3.9999999999999002E-2</v>
      </c>
      <c r="D98" s="8"/>
      <c r="E98" s="6">
        <v>0.65439999999999998</v>
      </c>
      <c r="F98" s="8">
        <v>0.65439999999999998</v>
      </c>
      <c r="G98" s="8">
        <v>3.9999999999999002E-2</v>
      </c>
    </row>
    <row r="99" spans="1:8" x14ac:dyDescent="0.2">
      <c r="A99" s="6">
        <v>0.73684210526315785</v>
      </c>
      <c r="B99" s="8">
        <v>0.73684210526315785</v>
      </c>
      <c r="C99" s="8">
        <v>2.9999999999999E-2</v>
      </c>
      <c r="D99" s="8"/>
      <c r="E99" s="6">
        <v>0.56879999999999997</v>
      </c>
      <c r="F99" s="8">
        <v>0.56879999999999997</v>
      </c>
      <c r="G99" s="8">
        <v>2.9999999999999E-2</v>
      </c>
    </row>
    <row r="100" spans="1:8" x14ac:dyDescent="0.2">
      <c r="A100" s="6">
        <v>0.69473684210526321</v>
      </c>
      <c r="B100" s="8">
        <v>0.69473684210526321</v>
      </c>
      <c r="C100" s="8">
        <v>1.9999999999999001E-2</v>
      </c>
      <c r="D100" s="8"/>
      <c r="E100" s="6">
        <v>0.50990000000000002</v>
      </c>
      <c r="F100" s="8">
        <v>0.50990000000000002</v>
      </c>
      <c r="G100" s="8">
        <v>1.9999999999999001E-2</v>
      </c>
    </row>
    <row r="101" spans="1:8" x14ac:dyDescent="0.2">
      <c r="A101" s="6">
        <v>0.70526315789473681</v>
      </c>
      <c r="B101" s="8">
        <v>0.70526315789473681</v>
      </c>
      <c r="C101" s="8">
        <v>9.9999999999990097E-3</v>
      </c>
      <c r="D101" s="8"/>
      <c r="E101" s="6">
        <v>0.56099999999999994</v>
      </c>
      <c r="F101" s="8">
        <v>0.56099999999999994</v>
      </c>
      <c r="G101" s="8">
        <v>9.9999999999990097E-3</v>
      </c>
    </row>
    <row r="102" spans="1:8" x14ac:dyDescent="0.2">
      <c r="A102" s="6">
        <v>0.66842105263157892</v>
      </c>
      <c r="B102" s="8">
        <v>0.66842105263157892</v>
      </c>
      <c r="C102" s="8">
        <v>0</v>
      </c>
      <c r="D102" s="13">
        <v>0</v>
      </c>
      <c r="E102" s="6">
        <v>0.54659999999999997</v>
      </c>
      <c r="F102" s="8">
        <v>0.54659999999999997</v>
      </c>
      <c r="G102" s="8">
        <v>0</v>
      </c>
      <c r="H102" s="13">
        <v>0</v>
      </c>
    </row>
    <row r="103" spans="1:8" x14ac:dyDescent="0.2">
      <c r="A103" s="6">
        <v>0.63684210526315788</v>
      </c>
      <c r="B103" s="8">
        <v>0.63684210526315788</v>
      </c>
      <c r="C103" s="8"/>
      <c r="D103" s="8"/>
      <c r="E103" s="6">
        <v>0.56879999999999997</v>
      </c>
      <c r="F103" s="8">
        <v>0.56879999999999997</v>
      </c>
      <c r="G103" s="8"/>
    </row>
    <row r="104" spans="1:8" x14ac:dyDescent="0.2">
      <c r="A104" s="6">
        <v>0.65263157894736845</v>
      </c>
      <c r="B104" s="8">
        <v>0.65263157894736845</v>
      </c>
      <c r="C104" s="8"/>
      <c r="D104" s="8"/>
      <c r="E104" s="6">
        <v>0.53990000000000005</v>
      </c>
      <c r="F104" s="8">
        <v>0.53990000000000005</v>
      </c>
      <c r="G104" s="8"/>
    </row>
    <row r="105" spans="1:8" x14ac:dyDescent="0.2">
      <c r="A105" s="6">
        <v>0.71052631578947367</v>
      </c>
      <c r="B105" s="8">
        <v>0.71052631578947367</v>
      </c>
      <c r="C105" s="8"/>
      <c r="D105" s="8"/>
      <c r="E105" s="6">
        <v>0.56659999999999999</v>
      </c>
      <c r="F105" s="8">
        <v>0.56659999999999999</v>
      </c>
      <c r="G105" s="8"/>
    </row>
    <row r="106" spans="1:8" x14ac:dyDescent="0.2">
      <c r="A106" s="6">
        <v>0.72631578947368425</v>
      </c>
      <c r="B106" s="8">
        <v>0.72631578947368425</v>
      </c>
      <c r="C106" s="8"/>
      <c r="D106" s="8"/>
      <c r="E106" s="6">
        <v>0.51659999999999995</v>
      </c>
      <c r="F106" s="8">
        <v>0.51659999999999995</v>
      </c>
      <c r="G106" s="8"/>
    </row>
    <row r="107" spans="1:8" x14ac:dyDescent="0.2">
      <c r="A107" s="6">
        <v>0.6947368421052631</v>
      </c>
      <c r="B107" s="8">
        <v>0.6947368421052631</v>
      </c>
      <c r="C107" s="8"/>
      <c r="D107" s="8"/>
      <c r="E107" s="6">
        <v>0.48659999999999998</v>
      </c>
      <c r="F107" s="8">
        <v>0.48659999999999998</v>
      </c>
      <c r="G107" s="8"/>
    </row>
    <row r="108" spans="1:8" x14ac:dyDescent="0.2">
      <c r="A108" s="6">
        <v>0.65263157894736845</v>
      </c>
      <c r="B108" s="8">
        <v>0.65263157894736845</v>
      </c>
      <c r="C108" s="8"/>
      <c r="D108" s="8"/>
      <c r="E108" s="6">
        <v>0.48659999999999998</v>
      </c>
      <c r="F108" s="8">
        <v>0.48659999999999998</v>
      </c>
      <c r="G108" s="8"/>
    </row>
    <row r="109" spans="1:8" x14ac:dyDescent="0.2">
      <c r="A109" s="6">
        <v>0.67368421052631577</v>
      </c>
      <c r="B109" s="8">
        <v>0.67368421052631577</v>
      </c>
      <c r="C109" s="8"/>
      <c r="D109" s="8"/>
      <c r="E109" s="6">
        <v>0.55659999999999998</v>
      </c>
      <c r="F109" s="8">
        <v>0.55659999999999998</v>
      </c>
      <c r="G109" s="8"/>
    </row>
    <row r="110" spans="1:8" x14ac:dyDescent="0.2">
      <c r="A110" s="6">
        <v>0.66315789473684206</v>
      </c>
      <c r="B110" s="8">
        <v>0.66315789473684206</v>
      </c>
      <c r="C110" s="8"/>
      <c r="D110" s="8"/>
      <c r="E110" s="6">
        <v>0.55220000000000002</v>
      </c>
      <c r="F110" s="8">
        <v>0.55220000000000002</v>
      </c>
      <c r="G110" s="8"/>
    </row>
    <row r="111" spans="1:8" x14ac:dyDescent="0.2">
      <c r="A111" s="6">
        <v>0.6</v>
      </c>
      <c r="B111" s="8">
        <v>0.6</v>
      </c>
      <c r="C111" s="8"/>
      <c r="D111" s="8"/>
      <c r="E111" s="6">
        <v>0.4667</v>
      </c>
      <c r="F111" s="8">
        <v>0.4667</v>
      </c>
      <c r="G111" s="8"/>
    </row>
    <row r="112" spans="1:8" x14ac:dyDescent="0.2">
      <c r="A112" s="6">
        <v>0.58947368421052626</v>
      </c>
      <c r="B112" s="8">
        <v>0.58947368421052626</v>
      </c>
      <c r="C112" s="8"/>
      <c r="D112" s="8"/>
      <c r="E112" s="6">
        <v>0.42449999999999999</v>
      </c>
      <c r="F112" s="8">
        <v>0.42449999999999999</v>
      </c>
      <c r="G112" s="8"/>
    </row>
    <row r="113" spans="1:7" x14ac:dyDescent="0.2">
      <c r="A113" s="6">
        <v>0.64736842105263159</v>
      </c>
      <c r="B113" s="8">
        <v>0.64736842105263159</v>
      </c>
      <c r="C113" s="8"/>
      <c r="D113" s="8"/>
      <c r="E113" s="6">
        <v>0.37790000000000001</v>
      </c>
      <c r="F113" s="8">
        <v>0.37790000000000001</v>
      </c>
      <c r="G113" s="8"/>
    </row>
    <row r="114" spans="1:7" x14ac:dyDescent="0.2">
      <c r="A114" s="6">
        <v>0.60526315789473684</v>
      </c>
      <c r="B114" s="8">
        <v>0.60526315789473684</v>
      </c>
      <c r="C114" s="8"/>
      <c r="D114" s="8"/>
      <c r="E114" s="6">
        <v>0.34789999999999999</v>
      </c>
      <c r="F114" s="8">
        <v>0.34789999999999999</v>
      </c>
      <c r="G114" s="8"/>
    </row>
    <row r="115" spans="1:7" x14ac:dyDescent="0.2">
      <c r="A115" s="6">
        <v>0.58947368421052626</v>
      </c>
      <c r="B115" s="8">
        <v>0.58947368421052626</v>
      </c>
      <c r="C115" s="8"/>
      <c r="D115" s="8"/>
      <c r="E115" s="6">
        <v>0.34339999999999998</v>
      </c>
      <c r="F115" s="8">
        <v>0.34339999999999998</v>
      </c>
      <c r="G115" s="8"/>
    </row>
    <row r="116" spans="1:7" x14ac:dyDescent="0.2">
      <c r="A116" s="6">
        <v>0.56842105263157894</v>
      </c>
      <c r="B116" s="8">
        <v>0.56842105263157894</v>
      </c>
      <c r="C116" s="8"/>
      <c r="D116" s="8"/>
      <c r="E116" s="6">
        <v>0.37119999999999997</v>
      </c>
      <c r="F116" s="8">
        <v>0.37119999999999997</v>
      </c>
      <c r="G116" s="8"/>
    </row>
    <row r="117" spans="1:7" x14ac:dyDescent="0.2">
      <c r="A117" s="6">
        <v>0.56842105263157894</v>
      </c>
      <c r="B117" s="8">
        <v>0.56842105263157894</v>
      </c>
      <c r="C117" s="8"/>
      <c r="D117" s="8"/>
      <c r="E117" s="6">
        <v>0.36009999999999998</v>
      </c>
      <c r="F117" s="8">
        <v>0.36009999999999998</v>
      </c>
      <c r="G117" s="8"/>
    </row>
    <row r="118" spans="1:7" x14ac:dyDescent="0.2">
      <c r="A118" s="6">
        <v>0.63157894736842102</v>
      </c>
      <c r="B118" s="8">
        <v>0.63157894736842102</v>
      </c>
      <c r="C118" s="8"/>
      <c r="D118" s="8"/>
      <c r="E118" s="6">
        <v>0.44569999999999999</v>
      </c>
      <c r="F118" s="8">
        <v>0.44569999999999999</v>
      </c>
      <c r="G118" s="8"/>
    </row>
    <row r="119" spans="1:7" x14ac:dyDescent="0.2">
      <c r="A119" s="6">
        <v>0.62631578947368416</v>
      </c>
      <c r="B119" s="8">
        <v>0.62631578947368416</v>
      </c>
      <c r="C119" s="8"/>
      <c r="D119" s="8"/>
      <c r="E119" s="6">
        <v>0.37130000000000002</v>
      </c>
      <c r="F119" s="8">
        <v>0.37130000000000002</v>
      </c>
      <c r="G119" s="8"/>
    </row>
    <row r="120" spans="1:7" x14ac:dyDescent="0.2">
      <c r="A120" s="6">
        <v>0.66842105263157892</v>
      </c>
      <c r="B120" s="8">
        <v>0.66842105263157892</v>
      </c>
      <c r="C120" s="8"/>
      <c r="D120" s="8"/>
      <c r="E120" s="6">
        <v>0.46129999999999999</v>
      </c>
      <c r="F120" s="8">
        <v>0.46129999999999999</v>
      </c>
      <c r="G120" s="8"/>
    </row>
    <row r="121" spans="1:7" x14ac:dyDescent="0.2">
      <c r="A121" s="6">
        <v>0.72105263157894739</v>
      </c>
      <c r="B121" s="8">
        <v>0.72105263157894739</v>
      </c>
      <c r="C121" s="8"/>
      <c r="D121" s="8"/>
      <c r="E121" s="6">
        <v>0.54679999999999995</v>
      </c>
      <c r="F121" s="8">
        <v>0.54679999999999995</v>
      </c>
      <c r="G121" s="8"/>
    </row>
    <row r="122" spans="1:7" x14ac:dyDescent="0.2">
      <c r="A122" s="6">
        <v>0.76315789473684215</v>
      </c>
      <c r="B122" s="8">
        <v>0.76315789473684215</v>
      </c>
      <c r="C122" s="8"/>
      <c r="D122" s="8"/>
      <c r="E122" s="6">
        <v>0.51119999999999999</v>
      </c>
      <c r="F122" s="8">
        <v>0.51119999999999999</v>
      </c>
      <c r="G122" s="8"/>
    </row>
    <row r="123" spans="1:7" x14ac:dyDescent="0.2">
      <c r="A123" s="6">
        <v>0.77368421052631575</v>
      </c>
      <c r="B123" s="8">
        <v>0.77368421052631575</v>
      </c>
      <c r="C123" s="8"/>
      <c r="D123" s="8"/>
      <c r="E123" s="6">
        <v>0.47670000000000001</v>
      </c>
      <c r="F123" s="8">
        <v>0.47670000000000001</v>
      </c>
      <c r="G123" s="8"/>
    </row>
    <row r="124" spans="1:7" x14ac:dyDescent="0.2">
      <c r="A124" s="6">
        <v>0.77368421052631575</v>
      </c>
      <c r="B124" s="8">
        <v>0.77368421052631575</v>
      </c>
      <c r="C124" s="8"/>
      <c r="D124" s="8"/>
      <c r="E124" s="6">
        <v>0.47670000000000001</v>
      </c>
      <c r="F124" s="8">
        <v>0.47670000000000001</v>
      </c>
      <c r="G124" s="8"/>
    </row>
    <row r="125" spans="1:7" x14ac:dyDescent="0.2">
      <c r="A125" s="6">
        <v>0.731578947368421</v>
      </c>
      <c r="B125" s="8">
        <v>0.731578947368421</v>
      </c>
      <c r="C125" s="8"/>
      <c r="D125" s="8"/>
      <c r="E125" s="6">
        <v>0.45450000000000002</v>
      </c>
      <c r="F125" s="8">
        <v>0.45450000000000002</v>
      </c>
      <c r="G125" s="8"/>
    </row>
    <row r="126" spans="1:7" x14ac:dyDescent="0.2">
      <c r="A126" s="6">
        <v>0.74736842105263157</v>
      </c>
      <c r="B126" s="8">
        <v>0.74736842105263157</v>
      </c>
      <c r="C126" s="8"/>
      <c r="D126" s="8"/>
      <c r="E126" s="6">
        <v>0.39560000000000001</v>
      </c>
      <c r="F126" s="8">
        <v>0.39560000000000001</v>
      </c>
      <c r="G126" s="8"/>
    </row>
    <row r="127" spans="1:7" x14ac:dyDescent="0.2">
      <c r="A127" s="6">
        <v>0.80526315789473679</v>
      </c>
      <c r="B127" s="8">
        <v>0.80526315789473679</v>
      </c>
      <c r="C127" s="8"/>
      <c r="D127" s="8"/>
      <c r="E127" s="6">
        <v>0.39560000000000001</v>
      </c>
      <c r="F127" s="8">
        <v>0.39560000000000001</v>
      </c>
      <c r="G127" s="8"/>
    </row>
    <row r="128" spans="1:7" x14ac:dyDescent="0.2">
      <c r="A128" s="6">
        <v>0.80526315789473679</v>
      </c>
      <c r="B128" s="8">
        <v>0.80526315789473679</v>
      </c>
      <c r="C128" s="8"/>
      <c r="D128" s="8"/>
      <c r="E128" s="6">
        <v>0.33110000000000001</v>
      </c>
      <c r="F128" s="8">
        <v>0.33110000000000001</v>
      </c>
      <c r="G128" s="8"/>
    </row>
    <row r="129" spans="1:7" x14ac:dyDescent="0.2">
      <c r="A129" s="6">
        <v>0.80526315789473679</v>
      </c>
      <c r="B129" s="8">
        <v>0.80526315789473679</v>
      </c>
      <c r="C129" s="8"/>
      <c r="D129" s="8"/>
      <c r="E129" s="6">
        <v>0.36</v>
      </c>
      <c r="F129" s="8">
        <v>0.36</v>
      </c>
      <c r="G129" s="8"/>
    </row>
    <row r="130" spans="1:7" x14ac:dyDescent="0.2">
      <c r="A130" s="6">
        <v>0.81052631578947365</v>
      </c>
      <c r="B130" s="8">
        <v>0.81052631578947365</v>
      </c>
      <c r="C130" s="8"/>
      <c r="D130" s="8"/>
      <c r="E130" s="6">
        <v>0.33329999999999999</v>
      </c>
      <c r="F130" s="8">
        <v>0.33329999999999999</v>
      </c>
      <c r="G130" s="8"/>
    </row>
    <row r="131" spans="1:7" x14ac:dyDescent="0.2">
      <c r="A131" s="6">
        <v>0.82105263157894737</v>
      </c>
      <c r="B131" s="8">
        <v>0.82105263157894737</v>
      </c>
      <c r="C131" s="8"/>
      <c r="D131" s="8"/>
      <c r="E131" s="6">
        <v>0.32219999999999999</v>
      </c>
      <c r="F131" s="8">
        <v>0.32219999999999999</v>
      </c>
      <c r="G131" s="8"/>
    </row>
    <row r="132" spans="1:7" x14ac:dyDescent="0.2">
      <c r="A132" s="6">
        <v>0.82105263157894737</v>
      </c>
      <c r="B132" s="8">
        <v>0.82105263157894737</v>
      </c>
      <c r="C132" s="8"/>
      <c r="D132" s="8"/>
      <c r="E132" s="6">
        <v>0.41889999999999999</v>
      </c>
      <c r="F132" s="8">
        <v>0.41889999999999999</v>
      </c>
      <c r="G132" s="8"/>
    </row>
    <row r="133" spans="1:7" x14ac:dyDescent="0.2">
      <c r="A133" s="6">
        <v>0.81578947368421051</v>
      </c>
      <c r="B133" s="8">
        <v>0.81578947368421051</v>
      </c>
      <c r="C133" s="8"/>
      <c r="D133" s="8"/>
      <c r="E133" s="6">
        <v>0.41889999999999999</v>
      </c>
      <c r="F133" s="8">
        <v>0.41889999999999999</v>
      </c>
      <c r="G133" s="8"/>
    </row>
    <row r="134" spans="1:7" x14ac:dyDescent="0.2">
      <c r="A134" s="6">
        <v>0.86315789473684212</v>
      </c>
      <c r="B134" s="8">
        <v>0.86315789473684212</v>
      </c>
      <c r="C134" s="8"/>
      <c r="D134" s="8"/>
      <c r="E134" s="6">
        <v>0.44340000000000002</v>
      </c>
      <c r="F134" s="8">
        <v>0.44340000000000002</v>
      </c>
      <c r="G134" s="8"/>
    </row>
    <row r="135" spans="1:7" x14ac:dyDescent="0.2">
      <c r="A135" s="6">
        <v>0.86315789473684212</v>
      </c>
      <c r="B135" s="8">
        <v>0.86315789473684212</v>
      </c>
      <c r="C135" s="8"/>
      <c r="D135" s="8"/>
      <c r="E135" s="6">
        <v>0.38450000000000001</v>
      </c>
      <c r="F135" s="8">
        <v>0.38450000000000001</v>
      </c>
      <c r="G135" s="8"/>
    </row>
    <row r="136" spans="1:7" x14ac:dyDescent="0.2">
      <c r="A136" s="6">
        <v>0.84210526315789469</v>
      </c>
      <c r="B136" s="8">
        <v>0.84210526315789469</v>
      </c>
      <c r="C136" s="8"/>
      <c r="D136" s="8"/>
      <c r="E136" s="6">
        <v>0.38450000000000001</v>
      </c>
      <c r="F136" s="8">
        <v>0.38450000000000001</v>
      </c>
      <c r="G136" s="8"/>
    </row>
    <row r="137" spans="1:7" x14ac:dyDescent="0.2">
      <c r="A137" s="6">
        <v>0.82631578947368423</v>
      </c>
      <c r="B137" s="8">
        <v>0.82631578947368423</v>
      </c>
      <c r="C137" s="8"/>
      <c r="D137" s="8"/>
      <c r="E137" s="6">
        <v>0.39560000000000001</v>
      </c>
      <c r="F137" s="8">
        <v>0.39560000000000001</v>
      </c>
      <c r="G137" s="8"/>
    </row>
    <row r="138" spans="1:7" x14ac:dyDescent="0.2">
      <c r="A138" s="6">
        <v>0.76315789473684204</v>
      </c>
      <c r="B138" s="8">
        <v>0.76315789473684204</v>
      </c>
      <c r="C138" s="8"/>
      <c r="D138" s="8"/>
      <c r="E138" s="6">
        <v>0.37780000000000002</v>
      </c>
      <c r="F138" s="8">
        <v>0.37780000000000002</v>
      </c>
      <c r="G138" s="8"/>
    </row>
    <row r="139" spans="1:7" x14ac:dyDescent="0.2">
      <c r="A139" s="6">
        <v>0.75263157894736843</v>
      </c>
      <c r="B139" s="8">
        <v>0.75263157894736843</v>
      </c>
      <c r="C139" s="8"/>
      <c r="D139" s="8"/>
      <c r="E139" s="6">
        <v>0.3533</v>
      </c>
      <c r="F139" s="8">
        <v>0.3533</v>
      </c>
      <c r="G139" s="8"/>
    </row>
    <row r="140" spans="1:7" x14ac:dyDescent="0.2">
      <c r="A140" s="6">
        <v>0.75263157894736843</v>
      </c>
      <c r="B140" s="8">
        <v>0.75263157894736843</v>
      </c>
      <c r="C140" s="8"/>
      <c r="D140" s="8"/>
      <c r="E140" s="6">
        <v>0.3533</v>
      </c>
      <c r="F140" s="8">
        <v>0.3533</v>
      </c>
      <c r="G140" s="8"/>
    </row>
    <row r="141" spans="1:7" x14ac:dyDescent="0.2">
      <c r="A141" s="6">
        <v>0.71578947368421053</v>
      </c>
      <c r="B141" s="8">
        <v>0.71578947368421053</v>
      </c>
      <c r="C141" s="8"/>
      <c r="D141" s="8"/>
      <c r="E141" s="6">
        <v>0.27889999999999998</v>
      </c>
      <c r="F141" s="8">
        <v>0.27889999999999998</v>
      </c>
      <c r="G141" s="8"/>
    </row>
    <row r="142" spans="1:7" x14ac:dyDescent="0.2">
      <c r="A142" s="6">
        <v>0.6578947368421052</v>
      </c>
      <c r="B142" s="8">
        <v>0.6578947368421052</v>
      </c>
      <c r="C142" s="8"/>
      <c r="D142" s="8"/>
      <c r="E142" s="6">
        <v>0.1966</v>
      </c>
      <c r="F142" s="8">
        <v>0.1966</v>
      </c>
      <c r="G142" s="8"/>
    </row>
    <row r="143" spans="1:7" x14ac:dyDescent="0.2">
      <c r="A143" s="6">
        <v>0.66315789473684206</v>
      </c>
      <c r="B143" s="8">
        <v>0.66315789473684206</v>
      </c>
      <c r="C143" s="8"/>
      <c r="D143" s="8"/>
      <c r="E143" s="6">
        <v>0.2555</v>
      </c>
      <c r="F143" s="8">
        <v>0.2555</v>
      </c>
      <c r="G143" s="8"/>
    </row>
    <row r="144" spans="1:7" x14ac:dyDescent="0.2">
      <c r="A144" s="6">
        <v>0.66315789473684206</v>
      </c>
      <c r="B144" s="8">
        <v>0.66315789473684206</v>
      </c>
      <c r="C144" s="8"/>
      <c r="D144" s="8"/>
      <c r="E144" s="6">
        <v>0.31209999999999999</v>
      </c>
      <c r="F144" s="8">
        <v>0.31209999999999999</v>
      </c>
      <c r="G144" s="8"/>
    </row>
    <row r="145" spans="1:7" x14ac:dyDescent="0.2">
      <c r="A145" s="6">
        <v>0.6578947368421052</v>
      </c>
      <c r="B145" s="8">
        <v>0.6578947368421052</v>
      </c>
      <c r="C145" s="8"/>
      <c r="D145" s="8"/>
      <c r="E145" s="6">
        <v>0.40100000000000002</v>
      </c>
      <c r="F145" s="8">
        <v>0.40100000000000002</v>
      </c>
      <c r="G145" s="8"/>
    </row>
    <row r="146" spans="1:7" x14ac:dyDescent="0.2">
      <c r="A146" s="6">
        <v>0.63684210526315788</v>
      </c>
      <c r="B146" s="8">
        <v>0.63684210526315788</v>
      </c>
      <c r="C146" s="8"/>
      <c r="D146" s="8"/>
      <c r="E146" s="6">
        <v>0.38990000000000002</v>
      </c>
      <c r="F146" s="8">
        <v>0.38990000000000002</v>
      </c>
      <c r="G146" s="8"/>
    </row>
    <row r="147" spans="1:7" x14ac:dyDescent="0.2">
      <c r="A147" s="6">
        <v>0.62631578947368416</v>
      </c>
      <c r="B147" s="8">
        <v>0.62631578947368416</v>
      </c>
      <c r="C147" s="8"/>
      <c r="D147" s="8"/>
      <c r="E147" s="6">
        <v>0.44879999999999998</v>
      </c>
      <c r="F147" s="8">
        <v>0.44879999999999998</v>
      </c>
      <c r="G147" s="8"/>
    </row>
    <row r="148" spans="1:7" x14ac:dyDescent="0.2">
      <c r="A148" s="6">
        <v>0.6578947368421052</v>
      </c>
      <c r="B148" s="8">
        <v>0.6578947368421052</v>
      </c>
      <c r="C148" s="8"/>
      <c r="D148" s="8"/>
      <c r="E148" s="6">
        <v>0.44550000000000001</v>
      </c>
      <c r="F148" s="8">
        <v>0.44550000000000001</v>
      </c>
      <c r="G148" s="8"/>
    </row>
    <row r="149" spans="1:7" x14ac:dyDescent="0.2">
      <c r="A149" s="6">
        <v>0.64736842105263159</v>
      </c>
      <c r="B149" s="8">
        <v>0.64736842105263159</v>
      </c>
      <c r="C149" s="8"/>
      <c r="D149" s="8"/>
      <c r="E149" s="6">
        <v>0.48</v>
      </c>
      <c r="F149" s="8">
        <v>0.48</v>
      </c>
      <c r="G149" s="8"/>
    </row>
    <row r="150" spans="1:7" x14ac:dyDescent="0.2">
      <c r="A150" s="6">
        <v>0.61052631578947369</v>
      </c>
      <c r="B150" s="8">
        <v>0.61052631578947369</v>
      </c>
      <c r="C150" s="8"/>
      <c r="D150" s="8"/>
      <c r="E150" s="6">
        <v>0.45219999999999999</v>
      </c>
      <c r="F150" s="8">
        <v>0.45219999999999999</v>
      </c>
      <c r="G150" s="8"/>
    </row>
    <row r="151" spans="1:7" x14ac:dyDescent="0.2">
      <c r="A151" s="6">
        <v>0.58947368421052626</v>
      </c>
      <c r="B151" s="8">
        <v>0.58947368421052626</v>
      </c>
      <c r="C151" s="8"/>
      <c r="D151" s="8"/>
      <c r="E151" s="6">
        <v>0.53769999999999996</v>
      </c>
      <c r="F151" s="8">
        <v>0.53769999999999996</v>
      </c>
      <c r="G151" s="8"/>
    </row>
    <row r="152" spans="1:7" x14ac:dyDescent="0.2">
      <c r="A152" s="6">
        <v>0.64210526315789473</v>
      </c>
      <c r="B152" s="8">
        <v>0.64210526315789473</v>
      </c>
      <c r="C152" s="8"/>
      <c r="D152" s="8"/>
      <c r="E152" s="6">
        <v>0.61550000000000005</v>
      </c>
      <c r="F152" s="8">
        <v>0.61550000000000005</v>
      </c>
      <c r="G152" s="8"/>
    </row>
    <row r="153" spans="1:7" x14ac:dyDescent="0.2">
      <c r="A153" s="6">
        <v>0.6</v>
      </c>
      <c r="B153" s="8">
        <v>0.6</v>
      </c>
      <c r="C153" s="8"/>
      <c r="D153" s="8"/>
      <c r="E153" s="6">
        <v>0.55659999999999998</v>
      </c>
      <c r="F153" s="8">
        <v>0.55659999999999998</v>
      </c>
      <c r="G153" s="8"/>
    </row>
    <row r="154" spans="1:7" x14ac:dyDescent="0.2">
      <c r="A154" s="6">
        <v>0.60526315789473684</v>
      </c>
      <c r="B154" s="8">
        <v>0.60526315789473684</v>
      </c>
      <c r="C154" s="8"/>
      <c r="D154" s="8"/>
      <c r="E154" s="6">
        <v>0.51</v>
      </c>
      <c r="F154" s="8">
        <v>0.51</v>
      </c>
      <c r="G154" s="8"/>
    </row>
    <row r="155" spans="1:7" x14ac:dyDescent="0.2">
      <c r="A155" s="6">
        <v>0.66842105263157892</v>
      </c>
      <c r="B155" s="8">
        <v>0.66842105263157892</v>
      </c>
      <c r="C155" s="8"/>
      <c r="D155" s="8"/>
      <c r="E155" s="6">
        <v>0.41</v>
      </c>
      <c r="F155" s="8">
        <v>0.41</v>
      </c>
      <c r="G155" s="8"/>
    </row>
    <row r="156" spans="1:7" x14ac:dyDescent="0.2">
      <c r="A156" s="6">
        <v>0.66842105263157892</v>
      </c>
      <c r="B156" s="8">
        <v>0.66842105263157892</v>
      </c>
      <c r="C156" s="8"/>
      <c r="D156" s="8"/>
      <c r="E156" s="6">
        <v>0.41</v>
      </c>
      <c r="F156" s="8">
        <v>0.41</v>
      </c>
      <c r="G156" s="8"/>
    </row>
    <row r="157" spans="1:7" x14ac:dyDescent="0.2">
      <c r="A157" s="6">
        <v>0.64210526315789473</v>
      </c>
      <c r="B157" s="8">
        <v>0.64210526315789473</v>
      </c>
      <c r="C157" s="8"/>
      <c r="D157" s="8"/>
      <c r="E157" s="6">
        <v>0.43219999999999997</v>
      </c>
      <c r="F157" s="8">
        <v>0.43219999999999997</v>
      </c>
      <c r="G157" s="8"/>
    </row>
    <row r="158" spans="1:7" x14ac:dyDescent="0.2">
      <c r="A158" s="6">
        <v>0.67368421052631577</v>
      </c>
      <c r="B158" s="8">
        <v>0.67368421052631577</v>
      </c>
      <c r="C158" s="8"/>
      <c r="D158" s="8"/>
      <c r="E158" s="6">
        <v>0.42109999999999997</v>
      </c>
      <c r="F158" s="8">
        <v>0.42109999999999997</v>
      </c>
      <c r="G158" s="8"/>
    </row>
    <row r="159" spans="1:7" x14ac:dyDescent="0.2">
      <c r="A159" s="6">
        <v>0.6947368421052631</v>
      </c>
      <c r="B159" s="8">
        <v>0.6947368421052631</v>
      </c>
      <c r="C159" s="8"/>
      <c r="D159" s="8"/>
      <c r="E159" s="6">
        <v>0.45329999999999998</v>
      </c>
      <c r="F159" s="8">
        <v>0.45329999999999998</v>
      </c>
      <c r="G159" s="8"/>
    </row>
    <row r="160" spans="1:7" x14ac:dyDescent="0.2">
      <c r="A160" s="6">
        <v>0.73684210526315785</v>
      </c>
      <c r="B160" s="8">
        <v>0.73684210526315785</v>
      </c>
      <c r="C160" s="8"/>
      <c r="D160" s="8"/>
      <c r="E160" s="6">
        <v>0.42220000000000002</v>
      </c>
      <c r="F160" s="8">
        <v>0.42220000000000002</v>
      </c>
      <c r="G160" s="8"/>
    </row>
    <row r="161" spans="1:7" x14ac:dyDescent="0.2">
      <c r="A161" s="6">
        <v>0.75263157894736843</v>
      </c>
      <c r="B161" s="8">
        <v>0.75263157894736843</v>
      </c>
      <c r="C161" s="8"/>
      <c r="D161" s="8"/>
      <c r="E161" s="6">
        <v>0.36220000000000002</v>
      </c>
      <c r="F161" s="8">
        <v>0.36220000000000002</v>
      </c>
      <c r="G161" s="8"/>
    </row>
    <row r="162" spans="1:7" x14ac:dyDescent="0.2">
      <c r="A162" s="6">
        <v>0.76315789473684204</v>
      </c>
      <c r="B162" s="8">
        <v>0.76315789473684204</v>
      </c>
      <c r="C162" s="8"/>
      <c r="D162" s="8"/>
      <c r="E162" s="6">
        <v>0.34</v>
      </c>
      <c r="F162" s="8">
        <v>0.34</v>
      </c>
      <c r="G162" s="8"/>
    </row>
    <row r="163" spans="1:7" x14ac:dyDescent="0.2">
      <c r="A163" s="6">
        <v>0.77368421052631575</v>
      </c>
      <c r="B163" s="8">
        <v>0.77368421052631575</v>
      </c>
      <c r="C163" s="8"/>
      <c r="D163" s="8"/>
      <c r="E163" s="6">
        <v>0.33560000000000001</v>
      </c>
      <c r="F163" s="8">
        <v>0.33560000000000001</v>
      </c>
      <c r="G163" s="8"/>
    </row>
    <row r="164" spans="1:7" x14ac:dyDescent="0.2">
      <c r="A164" s="6">
        <v>0.77894736842105261</v>
      </c>
      <c r="B164" s="8">
        <v>0.77894736842105261</v>
      </c>
      <c r="C164" s="8"/>
      <c r="D164" s="8"/>
      <c r="E164" s="6">
        <v>0.38669999999999999</v>
      </c>
      <c r="F164" s="8">
        <v>0.38669999999999999</v>
      </c>
      <c r="G164" s="8"/>
    </row>
    <row r="165" spans="1:7" x14ac:dyDescent="0.2">
      <c r="A165" s="6">
        <v>0.77894736842105261</v>
      </c>
      <c r="B165" s="8">
        <v>0.77894736842105261</v>
      </c>
      <c r="C165" s="8"/>
      <c r="D165" s="8"/>
      <c r="E165" s="6">
        <v>0.39779999999999999</v>
      </c>
      <c r="F165" s="8">
        <v>0.39779999999999999</v>
      </c>
      <c r="G165" s="8"/>
    </row>
    <row r="166" spans="1:7" x14ac:dyDescent="0.2">
      <c r="A166" s="6">
        <v>0.84736842105263155</v>
      </c>
      <c r="B166" s="8">
        <v>0.84736842105263155</v>
      </c>
      <c r="C166" s="8"/>
      <c r="D166" s="8"/>
      <c r="E166" s="6">
        <v>0.39779999999999999</v>
      </c>
      <c r="F166" s="8">
        <v>0.39779999999999999</v>
      </c>
      <c r="G166" s="8"/>
    </row>
    <row r="167" spans="1:7" x14ac:dyDescent="0.2">
      <c r="A167" s="6">
        <v>0.89473684210526316</v>
      </c>
      <c r="B167" s="8">
        <v>0.89473684210526316</v>
      </c>
      <c r="C167" s="8"/>
      <c r="D167" s="8"/>
      <c r="E167" s="6">
        <v>0.3478</v>
      </c>
      <c r="F167" s="8">
        <v>0.3478</v>
      </c>
      <c r="G167" s="8"/>
    </row>
    <row r="168" spans="1:7" x14ac:dyDescent="0.2">
      <c r="A168" s="6">
        <v>0.87368421052631584</v>
      </c>
      <c r="B168" s="8">
        <v>0.87368421052631584</v>
      </c>
      <c r="C168" s="8"/>
      <c r="D168" s="8"/>
      <c r="E168" s="6">
        <v>0.44</v>
      </c>
      <c r="F168" s="8">
        <v>0.44</v>
      </c>
      <c r="G168" s="8"/>
    </row>
    <row r="169" spans="1:7" x14ac:dyDescent="0.2">
      <c r="A169" s="6">
        <v>0.82631578947368423</v>
      </c>
      <c r="B169" s="8">
        <v>0.82631578947368423</v>
      </c>
      <c r="C169" s="8"/>
      <c r="D169" s="8"/>
      <c r="E169" s="6">
        <v>0.39779999999999999</v>
      </c>
      <c r="F169" s="8">
        <v>0.39779999999999999</v>
      </c>
      <c r="G169" s="8"/>
    </row>
    <row r="170" spans="1:7" x14ac:dyDescent="0.2">
      <c r="A170" s="6">
        <v>0.77368421052631575</v>
      </c>
      <c r="B170" s="8">
        <v>0.77368421052631575</v>
      </c>
      <c r="C170" s="8"/>
      <c r="D170" s="8"/>
      <c r="E170" s="6">
        <v>0.47889999999999999</v>
      </c>
      <c r="F170" s="8">
        <v>0.47889999999999999</v>
      </c>
      <c r="G170" s="8"/>
    </row>
    <row r="171" spans="1:7" x14ac:dyDescent="0.2">
      <c r="A171" s="6">
        <v>0.74736842105263157</v>
      </c>
      <c r="B171" s="8">
        <v>0.74736842105263157</v>
      </c>
      <c r="C171" s="8"/>
      <c r="D171" s="8"/>
      <c r="E171" s="6">
        <v>0.45340000000000003</v>
      </c>
      <c r="F171" s="8">
        <v>0.45340000000000003</v>
      </c>
      <c r="G171" s="8"/>
    </row>
    <row r="172" spans="1:7" x14ac:dyDescent="0.2">
      <c r="A172" s="6">
        <v>0.68421052631578949</v>
      </c>
      <c r="B172" s="8">
        <v>0.68421052631578949</v>
      </c>
      <c r="C172" s="8"/>
      <c r="D172" s="8"/>
      <c r="E172" s="6">
        <v>0.39450000000000002</v>
      </c>
      <c r="F172" s="8">
        <v>0.39450000000000002</v>
      </c>
      <c r="G172" s="8"/>
    </row>
    <row r="173" spans="1:7" x14ac:dyDescent="0.2">
      <c r="A173" s="6">
        <v>0.64210526315789473</v>
      </c>
      <c r="B173" s="8">
        <v>0.64210526315789473</v>
      </c>
      <c r="C173" s="8"/>
      <c r="D173" s="8"/>
      <c r="E173" s="6">
        <v>0.39889999999999998</v>
      </c>
      <c r="F173" s="8">
        <v>0.39889999999999998</v>
      </c>
      <c r="G173" s="8"/>
    </row>
    <row r="174" spans="1:7" x14ac:dyDescent="0.2">
      <c r="A174" s="6">
        <v>0.58421052631578951</v>
      </c>
      <c r="B174" s="8">
        <v>0.58421052631578951</v>
      </c>
      <c r="C174" s="8"/>
      <c r="D174" s="8"/>
      <c r="E174" s="6">
        <v>0.31330000000000002</v>
      </c>
      <c r="F174" s="8">
        <v>0.31330000000000002</v>
      </c>
      <c r="G174" s="8"/>
    </row>
    <row r="175" spans="1:7" x14ac:dyDescent="0.2">
      <c r="A175" s="6">
        <v>0.52631578947368418</v>
      </c>
      <c r="B175" s="8">
        <v>0.52631578947368418</v>
      </c>
      <c r="C175" s="8"/>
      <c r="D175" s="8"/>
      <c r="E175" s="6">
        <v>0.34329999999999999</v>
      </c>
      <c r="F175" s="8">
        <v>0.34329999999999999</v>
      </c>
      <c r="G175" s="8"/>
    </row>
    <row r="176" spans="1:7" x14ac:dyDescent="0.2">
      <c r="A176" s="6">
        <v>0.47894736842105262</v>
      </c>
      <c r="B176" s="8">
        <v>0.47894736842105262</v>
      </c>
      <c r="C176" s="8"/>
      <c r="D176" s="8"/>
      <c r="E176" s="6">
        <v>0.44330000000000003</v>
      </c>
      <c r="F176" s="8">
        <v>0.44330000000000003</v>
      </c>
      <c r="G176" s="8"/>
    </row>
    <row r="177" spans="1:7" x14ac:dyDescent="0.2">
      <c r="A177" s="6">
        <v>0.42105263157894729</v>
      </c>
      <c r="B177" s="8">
        <v>0.42105263157894729</v>
      </c>
      <c r="C177" s="8"/>
      <c r="D177" s="8"/>
      <c r="E177" s="6">
        <v>0.41220000000000001</v>
      </c>
      <c r="F177" s="8">
        <v>0.41220000000000001</v>
      </c>
      <c r="G177" s="8"/>
    </row>
    <row r="178" spans="1:7" x14ac:dyDescent="0.2">
      <c r="A178" s="6">
        <v>0.37894736842105259</v>
      </c>
      <c r="B178" s="8">
        <v>0.37894736842105259</v>
      </c>
      <c r="C178" s="8"/>
      <c r="D178" s="8"/>
      <c r="E178" s="6">
        <v>0.40110000000000001</v>
      </c>
      <c r="F178" s="8">
        <v>0.40110000000000001</v>
      </c>
      <c r="G178" s="8"/>
    </row>
    <row r="179" spans="1:7" x14ac:dyDescent="0.2">
      <c r="A179" s="6">
        <v>0.36315789473684212</v>
      </c>
      <c r="B179" s="8">
        <v>0.36315789473684212</v>
      </c>
      <c r="C179" s="8"/>
      <c r="D179" s="8"/>
      <c r="E179" s="6">
        <v>0.37659999999999999</v>
      </c>
      <c r="F179" s="8">
        <v>0.37659999999999999</v>
      </c>
      <c r="G179" s="8"/>
    </row>
    <row r="180" spans="1:7" x14ac:dyDescent="0.2">
      <c r="A180" s="6">
        <v>0.36842105263157893</v>
      </c>
      <c r="B180" s="8">
        <v>0.36842105263157893</v>
      </c>
      <c r="C180" s="8"/>
      <c r="D180" s="8"/>
      <c r="E180" s="6">
        <v>0.29549999999999998</v>
      </c>
      <c r="F180" s="8">
        <v>0.29549999999999998</v>
      </c>
      <c r="G180" s="8"/>
    </row>
    <row r="181" spans="1:7" x14ac:dyDescent="0.2">
      <c r="A181" s="6">
        <v>0.4</v>
      </c>
      <c r="B181" s="8">
        <v>0.4</v>
      </c>
      <c r="C181" s="8"/>
      <c r="D181" s="8"/>
      <c r="E181" s="6">
        <v>0.38879999999999998</v>
      </c>
      <c r="F181" s="8">
        <v>0.38879999999999998</v>
      </c>
      <c r="G181" s="8"/>
    </row>
    <row r="182" spans="1:7" x14ac:dyDescent="0.2">
      <c r="A182" s="6">
        <v>0.37368421052631579</v>
      </c>
      <c r="B182" s="8">
        <v>0.37368421052631579</v>
      </c>
      <c r="C182" s="8"/>
      <c r="D182" s="8"/>
      <c r="E182" s="6">
        <v>0.41880000000000001</v>
      </c>
      <c r="F182" s="8">
        <v>0.41880000000000001</v>
      </c>
      <c r="G182" s="8"/>
    </row>
    <row r="183" spans="1:7" x14ac:dyDescent="0.2">
      <c r="A183" s="6">
        <v>0.37368421052631579</v>
      </c>
      <c r="B183" s="8">
        <v>0.37368421052631579</v>
      </c>
      <c r="C183" s="8"/>
      <c r="D183" s="8"/>
      <c r="E183" s="6">
        <v>0.41880000000000001</v>
      </c>
      <c r="F183" s="8">
        <v>0.41880000000000001</v>
      </c>
      <c r="G183" s="8"/>
    </row>
    <row r="184" spans="1:7" x14ac:dyDescent="0.2">
      <c r="A184" s="6">
        <v>0.38421052631578939</v>
      </c>
      <c r="B184" s="8">
        <v>0.38421052631578939</v>
      </c>
      <c r="C184" s="8"/>
      <c r="D184" s="8"/>
      <c r="E184" s="6">
        <v>0.50770000000000004</v>
      </c>
      <c r="F184" s="8">
        <v>0.50770000000000004</v>
      </c>
      <c r="G184" s="8"/>
    </row>
    <row r="185" spans="1:7" x14ac:dyDescent="0.2">
      <c r="A185" s="6">
        <v>0.4</v>
      </c>
      <c r="B185" s="8">
        <v>0.4</v>
      </c>
      <c r="C185" s="8"/>
      <c r="D185" s="8"/>
      <c r="E185" s="6">
        <v>0.5444</v>
      </c>
      <c r="F185" s="8">
        <v>0.5444</v>
      </c>
      <c r="G185" s="8"/>
    </row>
    <row r="186" spans="1:7" x14ac:dyDescent="0.2">
      <c r="A186" s="6">
        <v>0.39473684210526322</v>
      </c>
      <c r="B186" s="8">
        <v>0.39473684210526322</v>
      </c>
      <c r="C186" s="8"/>
      <c r="D186" s="8"/>
      <c r="E186" s="6">
        <v>0.45550000000000002</v>
      </c>
      <c r="F186" s="8">
        <v>0.45550000000000002</v>
      </c>
      <c r="G186" s="8"/>
    </row>
    <row r="187" spans="1:7" x14ac:dyDescent="0.2">
      <c r="A187" s="6">
        <v>0.41578947368421049</v>
      </c>
      <c r="B187" s="8">
        <v>0.41578947368421049</v>
      </c>
      <c r="C187" s="8"/>
      <c r="D187" s="8"/>
      <c r="E187" s="6">
        <v>0.4511</v>
      </c>
      <c r="F187" s="8">
        <v>0.4511</v>
      </c>
      <c r="G187" s="8"/>
    </row>
    <row r="188" spans="1:7" x14ac:dyDescent="0.2">
      <c r="A188" s="6">
        <v>0.4631578947368421</v>
      </c>
      <c r="B188" s="8">
        <v>0.4631578947368421</v>
      </c>
      <c r="C188" s="8"/>
      <c r="D188" s="8"/>
      <c r="E188" s="6">
        <v>0.4511</v>
      </c>
      <c r="F188" s="8">
        <v>0.4511</v>
      </c>
      <c r="G188" s="8"/>
    </row>
    <row r="189" spans="1:7" x14ac:dyDescent="0.2">
      <c r="A189" s="6">
        <v>0.53157894736842104</v>
      </c>
      <c r="B189" s="8">
        <v>0.53157894736842104</v>
      </c>
      <c r="C189" s="8"/>
      <c r="D189" s="8"/>
      <c r="E189" s="6">
        <v>0.48559999999999998</v>
      </c>
      <c r="F189" s="8">
        <v>0.48559999999999998</v>
      </c>
      <c r="G189" s="8"/>
    </row>
    <row r="190" spans="1:7" x14ac:dyDescent="0.2">
      <c r="A190" s="6">
        <v>0.50526315789473686</v>
      </c>
      <c r="B190" s="8">
        <v>0.50526315789473686</v>
      </c>
      <c r="C190" s="8"/>
      <c r="D190" s="8"/>
      <c r="E190" s="6">
        <v>0.52010000000000001</v>
      </c>
      <c r="F190" s="8">
        <v>0.52010000000000001</v>
      </c>
      <c r="G190" s="8"/>
    </row>
    <row r="191" spans="1:7" x14ac:dyDescent="0.2">
      <c r="A191" s="6">
        <v>0.5</v>
      </c>
      <c r="B191" s="8">
        <v>0.5</v>
      </c>
      <c r="C191" s="8"/>
      <c r="D191" s="8"/>
      <c r="E191" s="6">
        <v>0.51229999999999998</v>
      </c>
      <c r="F191" s="8">
        <v>0.51229999999999998</v>
      </c>
      <c r="G191" s="8"/>
    </row>
    <row r="192" spans="1:7" x14ac:dyDescent="0.2">
      <c r="A192" s="6">
        <v>0.58947368421052626</v>
      </c>
      <c r="B192" s="8">
        <v>0.58947368421052626</v>
      </c>
      <c r="C192" s="8"/>
      <c r="D192" s="8"/>
      <c r="E192" s="6">
        <v>0.48230000000000001</v>
      </c>
      <c r="F192" s="8">
        <v>0.48230000000000001</v>
      </c>
      <c r="G192" s="8"/>
    </row>
    <row r="193" spans="1:7" x14ac:dyDescent="0.2">
      <c r="A193" s="6">
        <v>0.6210526315789473</v>
      </c>
      <c r="B193" s="8">
        <v>0.6210526315789473</v>
      </c>
      <c r="C193" s="8"/>
      <c r="D193" s="8"/>
      <c r="E193" s="6">
        <v>0.48230000000000001</v>
      </c>
      <c r="F193" s="8">
        <v>0.48230000000000001</v>
      </c>
      <c r="G193" s="8"/>
    </row>
    <row r="194" spans="1:7" x14ac:dyDescent="0.2">
      <c r="A194" s="6">
        <v>0.6210526315789473</v>
      </c>
      <c r="B194" s="8">
        <v>0.6210526315789473</v>
      </c>
      <c r="C194" s="8"/>
      <c r="D194" s="8"/>
      <c r="E194" s="6">
        <v>0.48230000000000001</v>
      </c>
      <c r="F194" s="8">
        <v>0.48230000000000001</v>
      </c>
      <c r="G194" s="8"/>
    </row>
    <row r="195" spans="1:7" x14ac:dyDescent="0.2">
      <c r="A195" s="6">
        <v>0.64210526315789473</v>
      </c>
      <c r="B195" s="8">
        <v>0.64210526315789473</v>
      </c>
      <c r="C195" s="8"/>
      <c r="D195" s="8"/>
      <c r="E195" s="6">
        <v>0.50119999999999998</v>
      </c>
      <c r="F195" s="8">
        <v>0.50119999999999998</v>
      </c>
      <c r="G195" s="8"/>
    </row>
    <row r="196" spans="1:7" x14ac:dyDescent="0.2">
      <c r="A196" s="6">
        <v>0.65263157894736845</v>
      </c>
      <c r="B196" s="8">
        <v>0.65263157894736845</v>
      </c>
      <c r="C196" s="8"/>
      <c r="D196" s="8"/>
      <c r="E196" s="6">
        <v>0.52229999999999999</v>
      </c>
      <c r="F196" s="8">
        <v>0.52229999999999999</v>
      </c>
      <c r="G196" s="8"/>
    </row>
    <row r="197" spans="1:7" x14ac:dyDescent="0.2">
      <c r="A197" s="6">
        <v>0.63157894736842102</v>
      </c>
      <c r="B197" s="8">
        <v>0.63157894736842102</v>
      </c>
      <c r="C197" s="8"/>
      <c r="D197" s="8"/>
      <c r="E197" s="6">
        <v>0.52670000000000006</v>
      </c>
      <c r="F197" s="8">
        <v>0.52670000000000006</v>
      </c>
      <c r="G197" s="8"/>
    </row>
    <row r="198" spans="1:7" x14ac:dyDescent="0.2">
      <c r="A198" s="6">
        <v>0.59473684210526312</v>
      </c>
      <c r="B198" s="8">
        <v>0.59473684210526312</v>
      </c>
      <c r="C198" s="8"/>
      <c r="D198" s="8"/>
      <c r="E198" s="6">
        <v>0.4456</v>
      </c>
      <c r="F198" s="8">
        <v>0.4456</v>
      </c>
      <c r="G198" s="8"/>
    </row>
    <row r="199" spans="1:7" x14ac:dyDescent="0.2">
      <c r="A199" s="6">
        <v>0.52631578947368418</v>
      </c>
      <c r="B199" s="8">
        <v>0.52631578947368418</v>
      </c>
      <c r="C199" s="8"/>
      <c r="D199" s="8"/>
      <c r="E199" s="6">
        <v>0.44219999999999998</v>
      </c>
      <c r="F199" s="8">
        <v>0.44219999999999998</v>
      </c>
      <c r="G199" s="8"/>
    </row>
    <row r="200" spans="1:7" x14ac:dyDescent="0.2">
      <c r="A200" s="6">
        <v>0.53157894736842104</v>
      </c>
      <c r="B200" s="8">
        <v>0.53157894736842104</v>
      </c>
      <c r="C200" s="8"/>
      <c r="D200" s="8"/>
      <c r="E200" s="6">
        <v>0.40770000000000001</v>
      </c>
      <c r="F200" s="8">
        <v>0.40770000000000001</v>
      </c>
      <c r="G200" s="8"/>
    </row>
    <row r="201" spans="1:7" x14ac:dyDescent="0.2">
      <c r="A201" s="6">
        <v>0.52105263157894732</v>
      </c>
      <c r="B201" s="8">
        <v>0.52105263157894732</v>
      </c>
      <c r="C201" s="8"/>
      <c r="D201" s="8"/>
      <c r="E201" s="6">
        <v>0.3266</v>
      </c>
      <c r="F201" s="8">
        <v>0.3266</v>
      </c>
      <c r="G201" s="8"/>
    </row>
    <row r="202" spans="1:7" x14ac:dyDescent="0.2">
      <c r="A202" s="6">
        <v>0.47368421052631582</v>
      </c>
      <c r="B202" s="8">
        <v>0.47368421052631582</v>
      </c>
      <c r="C202" s="8"/>
      <c r="D202" s="8"/>
      <c r="E202" s="6">
        <v>0.3266</v>
      </c>
      <c r="F202" s="8">
        <v>0.3266</v>
      </c>
      <c r="G202" s="8"/>
    </row>
    <row r="203" spans="1:7" x14ac:dyDescent="0.2">
      <c r="A203" s="6">
        <v>0.45263157894736838</v>
      </c>
      <c r="B203" s="8">
        <v>0.45263157894736838</v>
      </c>
      <c r="C203" s="8"/>
      <c r="D203" s="8"/>
      <c r="E203" s="6">
        <v>0.35110000000000002</v>
      </c>
      <c r="F203" s="8">
        <v>0.35110000000000002</v>
      </c>
      <c r="G203" s="8"/>
    </row>
    <row r="204" spans="1:7" x14ac:dyDescent="0.2">
      <c r="A204" s="6">
        <v>0.44210526315789472</v>
      </c>
      <c r="B204" s="8">
        <v>0.44210526315789472</v>
      </c>
      <c r="C204" s="8"/>
      <c r="D204" s="8"/>
      <c r="E204" s="6">
        <v>0.29330000000000001</v>
      </c>
      <c r="F204" s="8">
        <v>0.29330000000000001</v>
      </c>
      <c r="G204" s="8"/>
    </row>
    <row r="205" spans="1:7" x14ac:dyDescent="0.2">
      <c r="A205" s="6">
        <v>0.4</v>
      </c>
      <c r="B205" s="8">
        <v>0.4</v>
      </c>
      <c r="C205" s="8"/>
      <c r="D205" s="8"/>
      <c r="E205" s="6">
        <v>0.1966</v>
      </c>
      <c r="F205" s="8">
        <v>0.1966</v>
      </c>
      <c r="G205" s="8"/>
    </row>
    <row r="206" spans="1:7" x14ac:dyDescent="0.2">
      <c r="A206" s="6">
        <v>0.37894736842105259</v>
      </c>
      <c r="B206" s="8">
        <v>0.37894736842105259</v>
      </c>
      <c r="C206" s="8"/>
      <c r="D206" s="8"/>
      <c r="E206" s="6">
        <v>0.16439999999999999</v>
      </c>
      <c r="F206" s="8">
        <v>0.16439999999999999</v>
      </c>
      <c r="G206" s="8"/>
    </row>
    <row r="207" spans="1:7" x14ac:dyDescent="0.2">
      <c r="A207" s="6">
        <v>0.38947368421052631</v>
      </c>
      <c r="B207" s="8">
        <v>0.38947368421052631</v>
      </c>
      <c r="C207" s="8"/>
      <c r="D207" s="8"/>
      <c r="E207" s="6">
        <v>0.18890000000000001</v>
      </c>
      <c r="F207" s="8">
        <v>0.18890000000000001</v>
      </c>
      <c r="G207" s="8"/>
    </row>
    <row r="208" spans="1:7" x14ac:dyDescent="0.2">
      <c r="A208" s="6">
        <v>0.37894736842105259</v>
      </c>
      <c r="B208" s="8">
        <v>0.37894736842105259</v>
      </c>
      <c r="C208" s="8"/>
      <c r="D208" s="8"/>
      <c r="E208" s="6">
        <v>0.2311</v>
      </c>
      <c r="F208" s="8">
        <v>0.2311</v>
      </c>
      <c r="G208" s="8"/>
    </row>
    <row r="209" spans="1:7" x14ac:dyDescent="0.2">
      <c r="A209" s="6">
        <v>0.39473684210526322</v>
      </c>
      <c r="B209" s="8">
        <v>0.39473684210526322</v>
      </c>
      <c r="C209" s="8"/>
      <c r="D209" s="8"/>
      <c r="E209" s="6">
        <v>0.22450000000000001</v>
      </c>
      <c r="F209" s="8">
        <v>0.22450000000000001</v>
      </c>
      <c r="G209" s="8"/>
    </row>
    <row r="210" spans="1:7" x14ac:dyDescent="0.2">
      <c r="A210" s="6">
        <v>0.41052631578947368</v>
      </c>
      <c r="B210" s="8">
        <v>0.41052631578947368</v>
      </c>
      <c r="C210" s="8"/>
      <c r="D210" s="8"/>
      <c r="E210" s="6">
        <v>0.24560000000000001</v>
      </c>
      <c r="F210" s="8">
        <v>0.24560000000000001</v>
      </c>
      <c r="G210" s="8"/>
    </row>
    <row r="211" spans="1:7" x14ac:dyDescent="0.2">
      <c r="A211" s="6">
        <v>0.4</v>
      </c>
      <c r="B211" s="8">
        <v>0.4</v>
      </c>
      <c r="C211" s="8"/>
      <c r="D211" s="8"/>
      <c r="E211" s="6">
        <v>0.33450000000000002</v>
      </c>
      <c r="F211" s="8">
        <v>0.33450000000000002</v>
      </c>
      <c r="G211" s="8"/>
    </row>
    <row r="212" spans="1:7" x14ac:dyDescent="0.2">
      <c r="A212" s="6">
        <v>0.38947368421052631</v>
      </c>
      <c r="B212" s="8">
        <v>0.38947368421052631</v>
      </c>
      <c r="C212" s="8"/>
      <c r="D212" s="8"/>
      <c r="E212" s="6">
        <v>0.36449999999999999</v>
      </c>
      <c r="F212" s="8">
        <v>0.36449999999999999</v>
      </c>
      <c r="G212" s="8"/>
    </row>
    <row r="213" spans="1:7" x14ac:dyDescent="0.2">
      <c r="A213" s="6">
        <v>0.38421052631578939</v>
      </c>
      <c r="B213" s="8">
        <v>0.38421052631578939</v>
      </c>
      <c r="C213" s="8"/>
      <c r="D213" s="8"/>
      <c r="E213" s="6">
        <v>0.37</v>
      </c>
      <c r="F213" s="8">
        <v>0.37</v>
      </c>
      <c r="G213" s="8"/>
    </row>
    <row r="214" spans="1:7" x14ac:dyDescent="0.2">
      <c r="A214" s="6">
        <v>0.38947368421052631</v>
      </c>
      <c r="B214" s="8">
        <v>0.38947368421052631</v>
      </c>
      <c r="C214" s="8"/>
      <c r="D214" s="8"/>
      <c r="E214" s="6">
        <v>0.39779999999999999</v>
      </c>
      <c r="F214" s="8">
        <v>0.39779999999999999</v>
      </c>
      <c r="G214" s="8"/>
    </row>
    <row r="215" spans="1:7" x14ac:dyDescent="0.2">
      <c r="A215" s="6">
        <v>0.39473684210526322</v>
      </c>
      <c r="B215" s="8">
        <v>0.39473684210526322</v>
      </c>
      <c r="C215" s="8"/>
      <c r="D215" s="8"/>
      <c r="E215" s="6">
        <v>0.40889999999999999</v>
      </c>
      <c r="F215" s="8">
        <v>0.40889999999999999</v>
      </c>
      <c r="G215" s="8"/>
    </row>
    <row r="216" spans="1:7" x14ac:dyDescent="0.2">
      <c r="A216" s="6">
        <v>0.41052631578947368</v>
      </c>
      <c r="B216" s="8">
        <v>0.41052631578947368</v>
      </c>
      <c r="C216" s="8"/>
      <c r="D216" s="8"/>
      <c r="E216" s="6">
        <v>0.45</v>
      </c>
      <c r="F216" s="8">
        <v>0.45</v>
      </c>
      <c r="G216" s="8"/>
    </row>
    <row r="217" spans="1:7" x14ac:dyDescent="0.2">
      <c r="A217" s="6">
        <v>0.44736842105263158</v>
      </c>
      <c r="B217" s="8">
        <v>0.44736842105263158</v>
      </c>
      <c r="C217" s="8"/>
      <c r="D217" s="8"/>
      <c r="E217" s="6">
        <v>0.45440000000000003</v>
      </c>
      <c r="F217" s="8">
        <v>0.45440000000000003</v>
      </c>
      <c r="G217" s="8"/>
    </row>
    <row r="218" spans="1:7" x14ac:dyDescent="0.2">
      <c r="A218" s="6">
        <v>0.49473684210526309</v>
      </c>
      <c r="B218" s="8">
        <v>0.49473684210526309</v>
      </c>
      <c r="C218" s="8"/>
      <c r="D218" s="8"/>
      <c r="E218" s="6">
        <v>0.49330000000000002</v>
      </c>
      <c r="F218" s="8">
        <v>0.49330000000000002</v>
      </c>
      <c r="G218" s="8"/>
    </row>
    <row r="219" spans="1:7" x14ac:dyDescent="0.2">
      <c r="A219" s="6">
        <v>0.50526315789473686</v>
      </c>
      <c r="B219" s="8">
        <v>0.50526315789473686</v>
      </c>
      <c r="C219" s="8"/>
      <c r="D219" s="8"/>
      <c r="E219" s="6">
        <v>0.5544</v>
      </c>
      <c r="F219" s="8">
        <v>0.5544</v>
      </c>
      <c r="G219" s="8"/>
    </row>
    <row r="220" spans="1:7" x14ac:dyDescent="0.2">
      <c r="A220" s="6">
        <v>0.51052631578947372</v>
      </c>
      <c r="B220" s="8">
        <v>0.51052631578947372</v>
      </c>
      <c r="C220" s="8"/>
      <c r="D220" s="8"/>
      <c r="E220" s="6">
        <v>0.5333</v>
      </c>
      <c r="F220" s="8">
        <v>0.5333</v>
      </c>
      <c r="G220" s="8"/>
    </row>
    <row r="221" spans="1:7" x14ac:dyDescent="0.2">
      <c r="A221" s="6">
        <v>0.56315789473684208</v>
      </c>
      <c r="B221" s="8">
        <v>0.56315789473684208</v>
      </c>
      <c r="C221" s="8"/>
      <c r="D221" s="8"/>
      <c r="E221" s="6">
        <v>0.51439999999999997</v>
      </c>
      <c r="F221" s="8">
        <v>0.51439999999999997</v>
      </c>
      <c r="G221" s="8"/>
    </row>
    <row r="222" spans="1:7" x14ac:dyDescent="0.2">
      <c r="A222" s="6">
        <v>0.56315789473684208</v>
      </c>
      <c r="B222" s="8">
        <v>0.56315789473684208</v>
      </c>
      <c r="C222" s="8"/>
      <c r="D222" s="8"/>
      <c r="E222" s="6">
        <v>0.56999999999999995</v>
      </c>
      <c r="F222" s="8">
        <v>0.56999999999999995</v>
      </c>
      <c r="G222" s="8"/>
    </row>
    <row r="223" spans="1:7" x14ac:dyDescent="0.2">
      <c r="A223" s="6">
        <v>0.6210526315789473</v>
      </c>
      <c r="B223" s="8">
        <v>0.6210526315789473</v>
      </c>
      <c r="C223" s="8"/>
      <c r="D223" s="8"/>
      <c r="E223" s="6">
        <v>0.5645</v>
      </c>
      <c r="F223" s="8">
        <v>0.5645</v>
      </c>
      <c r="G223" s="8"/>
    </row>
    <row r="224" spans="1:7" x14ac:dyDescent="0.2">
      <c r="A224" s="6">
        <v>0.67894736842105263</v>
      </c>
      <c r="B224" s="8">
        <v>0.67894736842105263</v>
      </c>
      <c r="C224" s="8"/>
      <c r="D224" s="8"/>
      <c r="E224" s="6">
        <v>0.4945</v>
      </c>
      <c r="F224" s="8">
        <v>0.4945</v>
      </c>
      <c r="G224" s="8"/>
    </row>
    <row r="225" spans="1:7" x14ac:dyDescent="0.2">
      <c r="A225" s="6">
        <v>0.71578947368421053</v>
      </c>
      <c r="B225" s="8">
        <v>0.71578947368421053</v>
      </c>
      <c r="C225" s="8"/>
      <c r="D225" s="8"/>
      <c r="E225" s="6">
        <v>0.4945</v>
      </c>
      <c r="F225" s="8">
        <v>0.4945</v>
      </c>
      <c r="G225" s="8"/>
    </row>
    <row r="226" spans="1:7" x14ac:dyDescent="0.2">
      <c r="A226" s="6">
        <v>0.75789473684210529</v>
      </c>
      <c r="B226" s="8">
        <v>0.75789473684210529</v>
      </c>
      <c r="C226" s="8"/>
      <c r="D226" s="8"/>
      <c r="E226" s="6">
        <v>0.46450000000000002</v>
      </c>
      <c r="F226" s="8">
        <v>0.46450000000000002</v>
      </c>
      <c r="G226" s="8"/>
    </row>
    <row r="227" spans="1:7" x14ac:dyDescent="0.2">
      <c r="A227" s="6">
        <v>0.77894736842105261</v>
      </c>
      <c r="B227" s="8">
        <v>0.77894736842105261</v>
      </c>
      <c r="C227" s="8"/>
      <c r="D227" s="8"/>
      <c r="E227" s="6">
        <v>0.4945</v>
      </c>
      <c r="F227" s="8">
        <v>0.4945</v>
      </c>
      <c r="G227" s="8"/>
    </row>
    <row r="228" spans="1:7" x14ac:dyDescent="0.2">
      <c r="A228" s="6">
        <v>0.78947368421052633</v>
      </c>
      <c r="B228" s="8">
        <v>0.78947368421052633</v>
      </c>
      <c r="C228" s="8"/>
      <c r="D228" s="8"/>
      <c r="E228" s="6">
        <v>0.51339999999999997</v>
      </c>
      <c r="F228" s="8">
        <v>0.51339999999999997</v>
      </c>
      <c r="G228" s="8"/>
    </row>
    <row r="229" spans="1:7" x14ac:dyDescent="0.2">
      <c r="A229" s="6">
        <v>0.79999999999999993</v>
      </c>
      <c r="B229" s="8">
        <v>0.79999999999999993</v>
      </c>
      <c r="C229" s="8"/>
      <c r="D229" s="8"/>
      <c r="E229" s="6">
        <v>0.41670000000000001</v>
      </c>
      <c r="F229" s="8">
        <v>0.41670000000000001</v>
      </c>
      <c r="G229" s="8"/>
    </row>
    <row r="230" spans="1:7" x14ac:dyDescent="0.2">
      <c r="A230" s="6">
        <v>0.84210526315789469</v>
      </c>
      <c r="B230" s="8">
        <v>0.84210526315789469</v>
      </c>
      <c r="C230" s="8"/>
      <c r="D230" s="8"/>
      <c r="E230" s="6">
        <v>0.47560000000000002</v>
      </c>
      <c r="F230" s="8">
        <v>0.47560000000000002</v>
      </c>
      <c r="G230" s="8"/>
    </row>
    <row r="231" spans="1:7" x14ac:dyDescent="0.2">
      <c r="A231" s="6">
        <v>0.82631578947368423</v>
      </c>
      <c r="B231" s="8">
        <v>0.82631578947368423</v>
      </c>
      <c r="C231" s="8"/>
      <c r="D231" s="8"/>
      <c r="E231" s="6">
        <v>0.43009999999999998</v>
      </c>
      <c r="F231" s="8">
        <v>0.43009999999999998</v>
      </c>
      <c r="G231" s="8"/>
    </row>
    <row r="232" spans="1:7" x14ac:dyDescent="0.2">
      <c r="A232" s="6">
        <v>0.85789473684210527</v>
      </c>
      <c r="B232" s="8">
        <v>0.85789473684210527</v>
      </c>
      <c r="C232" s="8"/>
      <c r="D232" s="8"/>
      <c r="E232" s="6">
        <v>0.40339999999999998</v>
      </c>
      <c r="F232" s="8">
        <v>0.40339999999999998</v>
      </c>
      <c r="G232" s="8"/>
    </row>
    <row r="233" spans="1:7" x14ac:dyDescent="0.2">
      <c r="A233" s="6">
        <v>0.84736842105263155</v>
      </c>
      <c r="B233" s="8">
        <v>0.84736842105263155</v>
      </c>
      <c r="C233" s="8"/>
      <c r="D233" s="8"/>
      <c r="E233" s="6">
        <v>0.37890000000000001</v>
      </c>
      <c r="F233" s="8">
        <v>0.37890000000000001</v>
      </c>
      <c r="G233" s="8"/>
    </row>
    <row r="234" spans="1:7" x14ac:dyDescent="0.2">
      <c r="A234" s="6">
        <v>0.82631578947368423</v>
      </c>
      <c r="B234" s="8">
        <v>0.82631578947368423</v>
      </c>
      <c r="C234" s="8"/>
      <c r="D234" s="8"/>
      <c r="E234" s="6">
        <v>0.47110000000000002</v>
      </c>
      <c r="F234" s="8">
        <v>0.47110000000000002</v>
      </c>
      <c r="G234" s="8"/>
    </row>
    <row r="235" spans="1:7" x14ac:dyDescent="0.2">
      <c r="A235" s="6">
        <v>0.81052631578947365</v>
      </c>
      <c r="B235" s="8">
        <v>0.81052631578947365</v>
      </c>
      <c r="C235" s="8"/>
      <c r="D235" s="8"/>
      <c r="E235" s="6">
        <v>0.46</v>
      </c>
      <c r="F235" s="8">
        <v>0.46</v>
      </c>
      <c r="G235" s="8"/>
    </row>
    <row r="236" spans="1:7" x14ac:dyDescent="0.2">
      <c r="A236" s="6">
        <v>0.76842105263157889</v>
      </c>
      <c r="B236" s="8">
        <v>0.76842105263157889</v>
      </c>
      <c r="C236" s="8"/>
      <c r="D236" s="8"/>
      <c r="E236" s="6">
        <v>0.49109999999999998</v>
      </c>
      <c r="F236" s="8">
        <v>0.49109999999999998</v>
      </c>
      <c r="G236" s="8"/>
    </row>
    <row r="237" spans="1:7" x14ac:dyDescent="0.2">
      <c r="A237" s="6">
        <v>0.71578947368421053</v>
      </c>
      <c r="B237" s="8">
        <v>0.71578947368421053</v>
      </c>
      <c r="C237" s="8"/>
      <c r="D237" s="8"/>
      <c r="E237" s="6">
        <v>0.43219999999999997</v>
      </c>
      <c r="F237" s="8">
        <v>0.43219999999999997</v>
      </c>
      <c r="G237" s="8"/>
    </row>
    <row r="238" spans="1:7" x14ac:dyDescent="0.2">
      <c r="A238" s="6">
        <v>0.6578947368421052</v>
      </c>
      <c r="B238" s="8">
        <v>0.6578947368421052</v>
      </c>
      <c r="C238" s="8"/>
      <c r="D238" s="8"/>
      <c r="E238" s="6">
        <v>0.3644</v>
      </c>
      <c r="F238" s="8">
        <v>0.3644</v>
      </c>
      <c r="G238" s="8"/>
    </row>
    <row r="239" spans="1:7" x14ac:dyDescent="0.2">
      <c r="A239" s="6">
        <v>0.62631578947368416</v>
      </c>
      <c r="B239" s="8">
        <v>0.62631578947368416</v>
      </c>
      <c r="C239" s="8"/>
      <c r="D239" s="8"/>
      <c r="E239" s="6">
        <v>0.3755</v>
      </c>
      <c r="F239" s="8">
        <v>0.3755</v>
      </c>
      <c r="G239" s="8"/>
    </row>
    <row r="240" spans="1:7" x14ac:dyDescent="0.2">
      <c r="A240" s="6">
        <v>0.59473684210526312</v>
      </c>
      <c r="B240" s="8">
        <v>0.59473684210526312</v>
      </c>
      <c r="C240" s="8"/>
      <c r="D240" s="8"/>
      <c r="E240" s="6">
        <v>0.34549999999999997</v>
      </c>
      <c r="F240" s="8">
        <v>0.34549999999999997</v>
      </c>
      <c r="G240" s="8"/>
    </row>
    <row r="241" spans="1:7" x14ac:dyDescent="0.2">
      <c r="A241" s="6">
        <v>0.56842105263157894</v>
      </c>
      <c r="B241" s="8">
        <v>0.56842105263157894</v>
      </c>
      <c r="C241" s="8"/>
      <c r="D241" s="8"/>
      <c r="E241" s="6">
        <v>0.40989999999999999</v>
      </c>
      <c r="F241" s="8">
        <v>0.40989999999999999</v>
      </c>
      <c r="G241" s="8"/>
    </row>
    <row r="242" spans="1:7" x14ac:dyDescent="0.2">
      <c r="A242" s="6">
        <v>0.53157894736842104</v>
      </c>
      <c r="B242" s="8">
        <v>0.53157894736842104</v>
      </c>
      <c r="C242" s="8"/>
      <c r="D242" s="8"/>
      <c r="E242" s="6">
        <v>0.43990000000000001</v>
      </c>
      <c r="F242" s="8">
        <v>0.43990000000000001</v>
      </c>
      <c r="G242" s="8"/>
    </row>
    <row r="243" spans="1:7" x14ac:dyDescent="0.2">
      <c r="A243" s="6">
        <v>0.51052631578947372</v>
      </c>
      <c r="B243" s="8">
        <v>0.51052631578947372</v>
      </c>
      <c r="C243" s="8"/>
      <c r="D243" s="8"/>
      <c r="E243" s="6">
        <v>0.43990000000000001</v>
      </c>
      <c r="F243" s="8">
        <v>0.43990000000000001</v>
      </c>
      <c r="G243" s="8"/>
    </row>
    <row r="244" spans="1:7" x14ac:dyDescent="0.2">
      <c r="A244" s="6">
        <v>0.52631578947368418</v>
      </c>
      <c r="B244" s="8">
        <v>0.52631578947368418</v>
      </c>
      <c r="C244" s="8"/>
      <c r="D244" s="8"/>
      <c r="E244" s="6">
        <v>0.38769999999999999</v>
      </c>
      <c r="F244" s="8">
        <v>0.38769999999999999</v>
      </c>
      <c r="G244" s="8"/>
    </row>
    <row r="245" spans="1:7" x14ac:dyDescent="0.2">
      <c r="A245" s="6">
        <v>0.54210526315789476</v>
      </c>
      <c r="B245" s="8">
        <v>0.54210526315789476</v>
      </c>
      <c r="C245" s="8"/>
      <c r="D245" s="8"/>
      <c r="E245" s="6">
        <v>0.4577</v>
      </c>
      <c r="F245" s="8">
        <v>0.4577</v>
      </c>
      <c r="G245" s="8"/>
    </row>
    <row r="246" spans="1:7" x14ac:dyDescent="0.2">
      <c r="A246" s="6">
        <v>0.5736842105263158</v>
      </c>
      <c r="B246" s="8">
        <v>0.5736842105263158</v>
      </c>
      <c r="C246" s="8"/>
      <c r="D246" s="8"/>
      <c r="E246" s="6">
        <v>0.42659999999999998</v>
      </c>
      <c r="F246" s="8">
        <v>0.42659999999999998</v>
      </c>
      <c r="G246" s="8"/>
    </row>
    <row r="247" spans="1:7" x14ac:dyDescent="0.2">
      <c r="A247" s="6">
        <v>0.6210526315789473</v>
      </c>
      <c r="B247" s="8">
        <v>0.6210526315789473</v>
      </c>
      <c r="C247" s="8"/>
      <c r="D247" s="8"/>
      <c r="E247" s="6">
        <v>0.42659999999999998</v>
      </c>
      <c r="F247" s="8">
        <v>0.42659999999999998</v>
      </c>
      <c r="G247" s="8"/>
    </row>
    <row r="248" spans="1:7" x14ac:dyDescent="0.2">
      <c r="A248" s="6">
        <v>0.64736842105263159</v>
      </c>
      <c r="B248" s="8">
        <v>0.64736842105263159</v>
      </c>
      <c r="C248" s="8"/>
      <c r="D248" s="8"/>
      <c r="E248" s="6">
        <v>0.49440000000000001</v>
      </c>
      <c r="F248" s="8">
        <v>0.49440000000000001</v>
      </c>
      <c r="G248" s="8"/>
    </row>
    <row r="249" spans="1:7" x14ac:dyDescent="0.2">
      <c r="A249" s="6">
        <v>0.6578947368421052</v>
      </c>
      <c r="B249" s="8">
        <v>0.6578947368421052</v>
      </c>
      <c r="C249" s="8"/>
      <c r="D249" s="8"/>
      <c r="E249" s="6">
        <v>0.49440000000000001</v>
      </c>
      <c r="F249" s="8">
        <v>0.49440000000000001</v>
      </c>
      <c r="G249" s="8"/>
    </row>
    <row r="250" spans="1:7" x14ac:dyDescent="0.2">
      <c r="A250" s="6">
        <v>0.64736842105263159</v>
      </c>
      <c r="B250" s="8">
        <v>0.64736842105263159</v>
      </c>
      <c r="C250" s="8"/>
      <c r="D250" s="8"/>
      <c r="E250" s="6">
        <v>0.55110000000000003</v>
      </c>
      <c r="F250" s="8">
        <v>0.55110000000000003</v>
      </c>
      <c r="G250" s="8"/>
    </row>
    <row r="251" spans="1:7" x14ac:dyDescent="0.2">
      <c r="A251" s="6">
        <v>0.64736842105263159</v>
      </c>
      <c r="B251" s="8">
        <v>0.64736842105263159</v>
      </c>
      <c r="C251" s="8"/>
      <c r="D251" s="8"/>
      <c r="E251" s="6">
        <v>0.48330000000000001</v>
      </c>
      <c r="F251" s="8">
        <v>0.48330000000000001</v>
      </c>
      <c r="G251" s="8"/>
    </row>
    <row r="252" spans="1:7" x14ac:dyDescent="0.2">
      <c r="A252" s="6">
        <v>0.6578947368421052</v>
      </c>
      <c r="B252" s="8">
        <v>0.6578947368421052</v>
      </c>
      <c r="C252" s="8"/>
      <c r="D252" s="8"/>
      <c r="E252" s="6">
        <v>0.39</v>
      </c>
      <c r="F252" s="8">
        <v>0.39</v>
      </c>
      <c r="G252" s="8"/>
    </row>
    <row r="253" spans="1:7" x14ac:dyDescent="0.2">
      <c r="A253" s="6">
        <v>0.63157894736842102</v>
      </c>
      <c r="B253" s="8">
        <v>0.63157894736842102</v>
      </c>
      <c r="C253" s="8"/>
      <c r="D253" s="8"/>
      <c r="E253" s="6">
        <v>0.39</v>
      </c>
      <c r="F253" s="8">
        <v>0.39</v>
      </c>
      <c r="G253" s="8"/>
    </row>
    <row r="254" spans="1:7" x14ac:dyDescent="0.2">
      <c r="A254" s="6">
        <v>0.5842105263157894</v>
      </c>
      <c r="B254" s="8">
        <v>0.5842105263157894</v>
      </c>
      <c r="C254" s="8"/>
      <c r="D254" s="8"/>
      <c r="E254" s="6">
        <v>0.3856</v>
      </c>
      <c r="F254" s="8">
        <v>0.3856</v>
      </c>
      <c r="G254" s="8"/>
    </row>
    <row r="255" spans="1:7" x14ac:dyDescent="0.2">
      <c r="A255" s="6">
        <v>0.56315789473684208</v>
      </c>
      <c r="B255" s="8">
        <v>0.56315789473684208</v>
      </c>
      <c r="C255" s="8"/>
      <c r="D255" s="8"/>
      <c r="E255" s="6">
        <v>0.32669999999999999</v>
      </c>
      <c r="F255" s="8">
        <v>0.32669999999999999</v>
      </c>
      <c r="G255" s="8"/>
    </row>
    <row r="256" spans="1:7" x14ac:dyDescent="0.2">
      <c r="A256" s="6">
        <v>0.5368421052631579</v>
      </c>
      <c r="B256" s="8">
        <v>0.5368421052631579</v>
      </c>
      <c r="C256" s="8"/>
      <c r="D256" s="8"/>
      <c r="E256" s="6">
        <v>0.4078</v>
      </c>
      <c r="F256" s="8">
        <v>0.4078</v>
      </c>
      <c r="G256" s="8"/>
    </row>
    <row r="257" spans="1:7" x14ac:dyDescent="0.2">
      <c r="A257" s="6">
        <v>0.5</v>
      </c>
      <c r="B257" s="8">
        <v>0.5</v>
      </c>
      <c r="C257" s="8"/>
      <c r="D257" s="8"/>
      <c r="E257" s="6">
        <v>0.4889</v>
      </c>
      <c r="F257" s="8">
        <v>0.4889</v>
      </c>
      <c r="G257" s="8"/>
    </row>
    <row r="258" spans="1:7" x14ac:dyDescent="0.2">
      <c r="A258" s="6">
        <v>0.4631578947368421</v>
      </c>
      <c r="B258" s="8">
        <v>0.4631578947368421</v>
      </c>
      <c r="C258" s="8"/>
      <c r="D258" s="8"/>
      <c r="E258" s="6">
        <v>0.40329999999999999</v>
      </c>
      <c r="F258" s="8">
        <v>0.40329999999999999</v>
      </c>
      <c r="G258" s="8"/>
    </row>
    <row r="259" spans="1:7" x14ac:dyDescent="0.2">
      <c r="A259" s="6">
        <v>0.45789473684210519</v>
      </c>
      <c r="B259" s="8">
        <v>0.45789473684210519</v>
      </c>
      <c r="C259" s="8"/>
      <c r="D259" s="8"/>
      <c r="E259" s="6">
        <v>0.39889999999999998</v>
      </c>
      <c r="F259" s="8">
        <v>0.39889999999999998</v>
      </c>
      <c r="G259" s="8"/>
    </row>
    <row r="260" spans="1:7" x14ac:dyDescent="0.2">
      <c r="A260" s="6">
        <v>0.4263157894736842</v>
      </c>
      <c r="B260" s="8">
        <v>0.4263157894736842</v>
      </c>
      <c r="C260" s="8"/>
      <c r="D260" s="8"/>
      <c r="E260" s="6">
        <v>0.34329999999999999</v>
      </c>
      <c r="F260" s="8">
        <v>0.34329999999999999</v>
      </c>
      <c r="G260" s="8"/>
    </row>
    <row r="261" spans="1:7" x14ac:dyDescent="0.2">
      <c r="A261" s="6">
        <v>0.41052631578947368</v>
      </c>
      <c r="B261" s="8">
        <v>0.41052631578947368</v>
      </c>
      <c r="C261" s="8"/>
      <c r="D261" s="8"/>
      <c r="E261" s="6">
        <v>0.31780000000000003</v>
      </c>
      <c r="F261" s="8">
        <v>0.31780000000000003</v>
      </c>
      <c r="G261" s="8"/>
    </row>
    <row r="262" spans="1:7" x14ac:dyDescent="0.2">
      <c r="A262" s="6">
        <v>0.38947368421052631</v>
      </c>
      <c r="B262" s="8">
        <v>0.38947368421052631</v>
      </c>
      <c r="C262" s="8"/>
      <c r="D262" s="8"/>
      <c r="E262" s="6">
        <v>0.39219999999999999</v>
      </c>
      <c r="F262" s="8">
        <v>0.39219999999999999</v>
      </c>
      <c r="G262" s="8"/>
    </row>
    <row r="263" spans="1:7" x14ac:dyDescent="0.2">
      <c r="A263" s="6">
        <v>0.38421052631578939</v>
      </c>
      <c r="B263" s="8">
        <v>0.38421052631578939</v>
      </c>
      <c r="C263" s="8"/>
      <c r="D263" s="8"/>
      <c r="E263" s="6">
        <v>0.38779999999999998</v>
      </c>
      <c r="F263" s="8">
        <v>0.38779999999999998</v>
      </c>
      <c r="G263" s="8"/>
    </row>
    <row r="264" spans="1:7" x14ac:dyDescent="0.2">
      <c r="A264" s="6">
        <v>0.35789473684210532</v>
      </c>
      <c r="B264" s="8">
        <v>0.35789473684210532</v>
      </c>
      <c r="C264" s="8"/>
      <c r="D264" s="8"/>
      <c r="E264" s="6">
        <v>0.39329999999999998</v>
      </c>
      <c r="F264" s="8">
        <v>0.39329999999999998</v>
      </c>
      <c r="G264" s="8"/>
    </row>
    <row r="265" spans="1:7" x14ac:dyDescent="0.2">
      <c r="A265" s="6">
        <v>0.34210526315789469</v>
      </c>
      <c r="B265" s="8">
        <v>0.34210526315789469</v>
      </c>
      <c r="C265" s="8"/>
      <c r="D265" s="8"/>
      <c r="E265" s="6">
        <v>0.42330000000000001</v>
      </c>
      <c r="F265" s="8">
        <v>0.42330000000000001</v>
      </c>
      <c r="G265" s="8"/>
    </row>
    <row r="266" spans="1:7" x14ac:dyDescent="0.2">
      <c r="A266" s="6">
        <v>0.32105263157894742</v>
      </c>
      <c r="B266" s="8">
        <v>0.32105263157894742</v>
      </c>
      <c r="C266" s="8"/>
      <c r="D266" s="8"/>
      <c r="E266" s="6">
        <v>0.33779999999999999</v>
      </c>
      <c r="F266" s="8">
        <v>0.33779999999999999</v>
      </c>
      <c r="G266" s="8"/>
    </row>
    <row r="267" spans="1:7" x14ac:dyDescent="0.2">
      <c r="A267" s="6">
        <v>0.28947368421052633</v>
      </c>
      <c r="B267" s="8">
        <v>0.28947368421052633</v>
      </c>
      <c r="C267" s="8"/>
      <c r="D267" s="8"/>
      <c r="E267" s="6">
        <v>0.28120000000000001</v>
      </c>
      <c r="F267" s="8">
        <v>0.28120000000000001</v>
      </c>
      <c r="G267" s="8"/>
    </row>
    <row r="268" spans="1:7" x14ac:dyDescent="0.2">
      <c r="A268" s="6">
        <v>0.29473684210526307</v>
      </c>
      <c r="B268" s="8">
        <v>0.29473684210526307</v>
      </c>
      <c r="C268" s="8"/>
      <c r="D268" s="8"/>
      <c r="E268" s="6">
        <v>0.28120000000000001</v>
      </c>
      <c r="F268" s="8">
        <v>0.28120000000000001</v>
      </c>
      <c r="G268" s="8"/>
    </row>
    <row r="269" spans="1:7" x14ac:dyDescent="0.2">
      <c r="A269" s="6">
        <v>0.27894736842105261</v>
      </c>
      <c r="B269" s="8">
        <v>0.27894736842105261</v>
      </c>
      <c r="C269" s="8"/>
      <c r="D269" s="8"/>
      <c r="E269" s="6">
        <v>0.28560000000000002</v>
      </c>
      <c r="F269" s="8">
        <v>0.28560000000000002</v>
      </c>
      <c r="G269" s="8"/>
    </row>
    <row r="270" spans="1:7" x14ac:dyDescent="0.2">
      <c r="A270" s="6">
        <v>0.27894736842105261</v>
      </c>
      <c r="B270" s="8">
        <v>0.27894736842105261</v>
      </c>
      <c r="C270" s="8"/>
      <c r="D270" s="8"/>
      <c r="E270" s="6">
        <v>0.25559999999999999</v>
      </c>
      <c r="F270" s="8">
        <v>0.25559999999999999</v>
      </c>
      <c r="G270" s="8"/>
    </row>
    <row r="271" spans="1:7" x14ac:dyDescent="0.2">
      <c r="A271" s="6">
        <v>0.28421052631578952</v>
      </c>
      <c r="B271" s="8">
        <v>0.28421052631578952</v>
      </c>
      <c r="C271" s="8"/>
      <c r="D271" s="8"/>
      <c r="E271" s="6">
        <v>0.26</v>
      </c>
      <c r="F271" s="8">
        <v>0.26</v>
      </c>
      <c r="G271" s="8"/>
    </row>
    <row r="272" spans="1:7" x14ac:dyDescent="0.2">
      <c r="A272" s="6">
        <v>0.26842105263157889</v>
      </c>
      <c r="B272" s="8">
        <v>0.26842105263157889</v>
      </c>
      <c r="C272" s="8"/>
      <c r="D272" s="8"/>
      <c r="E272" s="6">
        <v>0.22450000000000001</v>
      </c>
      <c r="F272" s="8">
        <v>0.22450000000000001</v>
      </c>
      <c r="G272" s="8"/>
    </row>
    <row r="273" spans="1:7" x14ac:dyDescent="0.2">
      <c r="A273" s="6">
        <v>0.25789473684210518</v>
      </c>
      <c r="B273" s="8">
        <v>0.25789473684210518</v>
      </c>
      <c r="C273" s="8"/>
      <c r="D273" s="8"/>
      <c r="E273" s="6">
        <v>0.31780000000000003</v>
      </c>
      <c r="F273" s="8">
        <v>0.31780000000000003</v>
      </c>
      <c r="G273" s="8"/>
    </row>
    <row r="274" spans="1:7" x14ac:dyDescent="0.2">
      <c r="A274" s="6">
        <v>0.2473684210526316</v>
      </c>
      <c r="B274" s="8">
        <v>0.2473684210526316</v>
      </c>
      <c r="C274" s="8"/>
      <c r="D274" s="8"/>
      <c r="E274" s="6">
        <v>0.37669999999999998</v>
      </c>
      <c r="F274" s="8">
        <v>0.37669999999999998</v>
      </c>
      <c r="G274" s="8"/>
    </row>
    <row r="275" spans="1:7" x14ac:dyDescent="0.2">
      <c r="A275" s="6">
        <v>0.22631578947368419</v>
      </c>
      <c r="B275" s="8">
        <v>0.22631578947368419</v>
      </c>
      <c r="C275" s="8"/>
      <c r="D275" s="8"/>
      <c r="E275" s="6">
        <v>0.34670000000000001</v>
      </c>
      <c r="F275" s="8">
        <v>0.34670000000000001</v>
      </c>
      <c r="G275" s="8"/>
    </row>
    <row r="276" spans="1:7" x14ac:dyDescent="0.2">
      <c r="A276" s="6">
        <v>0.20526315789473679</v>
      </c>
      <c r="B276" s="8">
        <v>0.20526315789473679</v>
      </c>
      <c r="C276" s="8"/>
      <c r="D276" s="8"/>
      <c r="E276" s="6">
        <v>0.35110000000000002</v>
      </c>
      <c r="F276" s="8">
        <v>0.35110000000000002</v>
      </c>
      <c r="G276" s="8"/>
    </row>
    <row r="277" spans="1:7" x14ac:dyDescent="0.2">
      <c r="A277" s="6">
        <v>0.19473684210526321</v>
      </c>
      <c r="B277" s="8">
        <v>0.19473684210526321</v>
      </c>
      <c r="C277" s="8"/>
      <c r="D277" s="8"/>
      <c r="E277" s="6">
        <v>0.3266</v>
      </c>
      <c r="F277" s="8">
        <v>0.3266</v>
      </c>
      <c r="G277" s="8"/>
    </row>
    <row r="278" spans="1:7" x14ac:dyDescent="0.2">
      <c r="A278" s="6">
        <v>0.1736842105263158</v>
      </c>
      <c r="B278" s="8">
        <v>0.1736842105263158</v>
      </c>
      <c r="C278" s="8"/>
      <c r="D278" s="8"/>
      <c r="E278" s="6">
        <v>0.35780000000000001</v>
      </c>
      <c r="F278" s="8">
        <v>0.35780000000000001</v>
      </c>
      <c r="G278" s="8"/>
    </row>
    <row r="279" spans="1:7" x14ac:dyDescent="0.2">
      <c r="A279" s="6">
        <v>0.15789473684210531</v>
      </c>
      <c r="B279" s="8">
        <v>0.15789473684210531</v>
      </c>
      <c r="C279" s="8"/>
      <c r="D279" s="8"/>
      <c r="E279" s="6">
        <v>0.38779999999999998</v>
      </c>
      <c r="F279" s="8">
        <v>0.38779999999999998</v>
      </c>
      <c r="G279" s="8"/>
    </row>
    <row r="280" spans="1:7" x14ac:dyDescent="0.2">
      <c r="A280" s="6">
        <v>0.15789473684210531</v>
      </c>
      <c r="B280" s="8">
        <v>0.15789473684210531</v>
      </c>
      <c r="C280" s="8"/>
      <c r="D280" s="8"/>
      <c r="E280" s="6">
        <v>0.38779999999999998</v>
      </c>
      <c r="F280" s="8">
        <v>0.38779999999999998</v>
      </c>
      <c r="G280" s="8"/>
    </row>
    <row r="281" spans="1:7" x14ac:dyDescent="0.2">
      <c r="A281" s="6">
        <v>0.14210526315789471</v>
      </c>
      <c r="B281" s="8">
        <v>0.14210526315789471</v>
      </c>
      <c r="C281" s="8"/>
      <c r="D281" s="8"/>
      <c r="E281" s="6">
        <v>0.38779999999999998</v>
      </c>
      <c r="F281" s="8">
        <v>0.38779999999999998</v>
      </c>
      <c r="G281" s="8"/>
    </row>
    <row r="282" spans="1:7" x14ac:dyDescent="0.2">
      <c r="A282" s="6">
        <v>0.1526315789473684</v>
      </c>
      <c r="B282" s="8">
        <v>0.1526315789473684</v>
      </c>
      <c r="C282" s="8"/>
      <c r="D282" s="8"/>
      <c r="E282" s="6">
        <v>0.3533</v>
      </c>
      <c r="F282" s="8">
        <v>0.3533</v>
      </c>
      <c r="G282" s="8"/>
    </row>
    <row r="283" spans="1:7" x14ac:dyDescent="0.2">
      <c r="A283" s="6">
        <v>0.15789473684210531</v>
      </c>
      <c r="B283" s="8">
        <v>0.15789473684210531</v>
      </c>
      <c r="C283" s="8"/>
      <c r="D283" s="8"/>
      <c r="E283" s="6">
        <v>0.26440000000000002</v>
      </c>
      <c r="F283" s="8">
        <v>0.26440000000000002</v>
      </c>
      <c r="G283" s="8"/>
    </row>
    <row r="284" spans="1:7" x14ac:dyDescent="0.2">
      <c r="A284" s="6">
        <v>0.18421052631578949</v>
      </c>
      <c r="B284" s="8">
        <v>0.18421052631578949</v>
      </c>
      <c r="C284" s="8"/>
      <c r="D284" s="8"/>
      <c r="E284" s="6">
        <v>0.17549999999999999</v>
      </c>
      <c r="F284" s="8">
        <v>0.17549999999999999</v>
      </c>
      <c r="G284" s="8"/>
    </row>
    <row r="285" spans="1:7" x14ac:dyDescent="0.2">
      <c r="A285" s="6">
        <v>0.18947368421052629</v>
      </c>
      <c r="B285" s="8">
        <v>0.18947368421052629</v>
      </c>
      <c r="C285" s="8"/>
      <c r="D285" s="8"/>
      <c r="E285" s="6">
        <v>0.17549999999999999</v>
      </c>
      <c r="F285" s="8">
        <v>0.17549999999999999</v>
      </c>
      <c r="G285" s="8"/>
    </row>
    <row r="286" spans="1:7" x14ac:dyDescent="0.2">
      <c r="A286" s="6">
        <v>0.18421052631578949</v>
      </c>
      <c r="B286" s="8">
        <v>0.18421052631578949</v>
      </c>
      <c r="C286" s="8"/>
      <c r="D286" s="8"/>
      <c r="E286" s="6">
        <v>0.17549999999999999</v>
      </c>
      <c r="F286" s="8">
        <v>0.17549999999999999</v>
      </c>
      <c r="G286" s="8"/>
    </row>
    <row r="287" spans="1:7" x14ac:dyDescent="0.2">
      <c r="A287" s="6">
        <v>0.18421052631578949</v>
      </c>
      <c r="B287" s="8">
        <v>0.18421052631578949</v>
      </c>
      <c r="C287" s="8"/>
      <c r="D287" s="8"/>
      <c r="E287" s="6">
        <v>0.20549999999999999</v>
      </c>
      <c r="F287" s="8">
        <v>0.20549999999999999</v>
      </c>
      <c r="G287" s="8"/>
    </row>
    <row r="288" spans="1:7" x14ac:dyDescent="0.2">
      <c r="A288" s="6">
        <v>0.19473684210526321</v>
      </c>
      <c r="B288" s="8">
        <v>0.19473684210526321</v>
      </c>
      <c r="C288" s="8"/>
      <c r="D288" s="8"/>
      <c r="E288" s="6">
        <v>0.17100000000000001</v>
      </c>
      <c r="F288" s="8">
        <v>0.17100000000000001</v>
      </c>
      <c r="G288" s="8"/>
    </row>
    <row r="289" spans="1:7" x14ac:dyDescent="0.2">
      <c r="A289" s="6">
        <v>0.2157894736842105</v>
      </c>
      <c r="B289" s="8">
        <v>0.2157894736842105</v>
      </c>
      <c r="C289" s="8"/>
      <c r="D289" s="8"/>
      <c r="E289" s="6">
        <v>0.14099999999999999</v>
      </c>
      <c r="F289" s="8">
        <v>0.14099999999999999</v>
      </c>
      <c r="G289" s="8"/>
    </row>
    <row r="290" spans="1:7" x14ac:dyDescent="0.2">
      <c r="A290" s="6">
        <v>0.2</v>
      </c>
      <c r="B290" s="8">
        <v>0.2</v>
      </c>
      <c r="C290" s="8"/>
      <c r="D290" s="8"/>
      <c r="E290" s="6">
        <v>0.14099999999999999</v>
      </c>
      <c r="F290" s="8">
        <v>0.14099999999999999</v>
      </c>
      <c r="G290" s="8"/>
    </row>
    <row r="291" spans="1:7" x14ac:dyDescent="0.2">
      <c r="A291" s="6">
        <v>0.2105263157894737</v>
      </c>
      <c r="B291" s="8">
        <v>0.2105263157894737</v>
      </c>
      <c r="C291" s="8"/>
      <c r="D291" s="8"/>
      <c r="E291" s="6">
        <v>0.14099999999999999</v>
      </c>
      <c r="F291" s="8">
        <v>0.14099999999999999</v>
      </c>
      <c r="G291" s="8"/>
    </row>
    <row r="292" spans="1:7" x14ac:dyDescent="0.2">
      <c r="A292" s="6">
        <v>0.19473684210526321</v>
      </c>
      <c r="B292" s="8">
        <v>0.19473684210526321</v>
      </c>
      <c r="C292" s="8"/>
      <c r="D292" s="8"/>
      <c r="E292" s="6">
        <v>0.12989999999999999</v>
      </c>
      <c r="F292" s="8">
        <v>0.12989999999999999</v>
      </c>
      <c r="G292" s="8"/>
    </row>
    <row r="293" spans="1:7" x14ac:dyDescent="0.2">
      <c r="A293" s="6">
        <v>0.20526315789473679</v>
      </c>
      <c r="B293" s="8">
        <v>0.20526315789473679</v>
      </c>
      <c r="C293" s="8"/>
      <c r="D293" s="8"/>
      <c r="E293" s="6">
        <v>0.12989999999999999</v>
      </c>
      <c r="F293" s="8">
        <v>0.12989999999999999</v>
      </c>
      <c r="G293" s="8"/>
    </row>
    <row r="294" spans="1:7" x14ac:dyDescent="0.2">
      <c r="A294" s="6">
        <v>0.2</v>
      </c>
      <c r="B294" s="8">
        <v>0.2</v>
      </c>
      <c r="C294" s="8"/>
      <c r="D294" s="8"/>
      <c r="E294" s="6">
        <v>0.12989999999999999</v>
      </c>
      <c r="F294" s="8">
        <v>0.12989999999999999</v>
      </c>
      <c r="G294" s="8"/>
    </row>
    <row r="295" spans="1:7" x14ac:dyDescent="0.2">
      <c r="A295" s="6">
        <v>0.2</v>
      </c>
      <c r="B295" s="8">
        <v>0.2</v>
      </c>
      <c r="C295" s="8"/>
      <c r="D295" s="8"/>
      <c r="E295" s="6">
        <v>0.15989999999999999</v>
      </c>
      <c r="F295" s="8">
        <v>0.15989999999999999</v>
      </c>
      <c r="G295" s="8"/>
    </row>
    <row r="296" spans="1:7" x14ac:dyDescent="0.2">
      <c r="A296" s="6">
        <v>0.2157894736842105</v>
      </c>
      <c r="B296" s="8">
        <v>0.2157894736842105</v>
      </c>
      <c r="C296" s="8"/>
      <c r="D296" s="8"/>
      <c r="E296" s="6">
        <v>0.14879999999999999</v>
      </c>
      <c r="F296" s="8">
        <v>0.14879999999999999</v>
      </c>
      <c r="G296" s="8"/>
    </row>
    <row r="297" spans="1:7" x14ac:dyDescent="0.2">
      <c r="A297" s="6">
        <v>0.24210526315789471</v>
      </c>
      <c r="B297" s="8">
        <v>0.24210526315789471</v>
      </c>
      <c r="C297" s="8"/>
      <c r="D297" s="8"/>
      <c r="E297" s="6">
        <v>0.1077</v>
      </c>
      <c r="F297" s="8">
        <v>0.1077</v>
      </c>
      <c r="G297" s="8"/>
    </row>
    <row r="298" spans="1:7" x14ac:dyDescent="0.2">
      <c r="A298" s="6">
        <v>0.25789473684210518</v>
      </c>
      <c r="B298" s="8">
        <v>0.25789473684210518</v>
      </c>
      <c r="C298" s="8"/>
      <c r="D298" s="8"/>
      <c r="E298" s="6">
        <v>0.1077</v>
      </c>
      <c r="F298" s="8">
        <v>0.1077</v>
      </c>
      <c r="G298" s="8"/>
    </row>
    <row r="299" spans="1:7" x14ac:dyDescent="0.2">
      <c r="A299" s="6">
        <v>0.27368421052631581</v>
      </c>
      <c r="B299" s="8">
        <v>0.27368421052631581</v>
      </c>
      <c r="C299" s="8"/>
      <c r="D299" s="8"/>
      <c r="E299" s="6">
        <v>0.14219999999999999</v>
      </c>
      <c r="F299" s="8">
        <v>0.14219999999999999</v>
      </c>
      <c r="G299" s="8"/>
    </row>
    <row r="300" spans="1:7" x14ac:dyDescent="0.2">
      <c r="A300" s="6">
        <v>0.27368421052631581</v>
      </c>
      <c r="B300" s="8">
        <v>0.27368421052631581</v>
      </c>
      <c r="C300" s="8"/>
      <c r="D300" s="8"/>
      <c r="E300" s="6">
        <v>0.14219999999999999</v>
      </c>
      <c r="F300" s="8">
        <v>0.14219999999999999</v>
      </c>
      <c r="G300" s="8"/>
    </row>
    <row r="301" spans="1:7" x14ac:dyDescent="0.2">
      <c r="A301" s="6">
        <v>0.2473684210526316</v>
      </c>
      <c r="B301" s="8">
        <v>0.2473684210526316</v>
      </c>
      <c r="C301" s="8"/>
      <c r="D301" s="8"/>
      <c r="E301" s="6">
        <v>0.2278</v>
      </c>
      <c r="F301" s="8">
        <v>0.2278</v>
      </c>
      <c r="G301" s="8"/>
    </row>
    <row r="302" spans="1:7" x14ac:dyDescent="0.2">
      <c r="A302" s="6">
        <v>0.27894736842105261</v>
      </c>
      <c r="B302" s="8">
        <v>0.27894736842105261</v>
      </c>
      <c r="C302" s="8"/>
      <c r="D302" s="8"/>
      <c r="E302" s="6">
        <v>0.32779999999999998</v>
      </c>
      <c r="F302" s="8">
        <v>0.32779999999999998</v>
      </c>
      <c r="G302" s="8"/>
    </row>
    <row r="303" spans="1:7" x14ac:dyDescent="0.2">
      <c r="A303" s="6">
        <v>0.27368421052631581</v>
      </c>
      <c r="B303" s="8">
        <v>0.27368421052631581</v>
      </c>
      <c r="C303" s="8"/>
      <c r="D303" s="8"/>
      <c r="E303" s="6">
        <v>0.32779999999999998</v>
      </c>
      <c r="F303" s="8">
        <v>0.32779999999999998</v>
      </c>
      <c r="G303" s="8"/>
    </row>
    <row r="304" spans="1:7" x14ac:dyDescent="0.2">
      <c r="A304" s="6">
        <v>0.27894736842105261</v>
      </c>
      <c r="B304" s="8">
        <v>0.27894736842105261</v>
      </c>
      <c r="C304" s="8"/>
      <c r="D304" s="8"/>
      <c r="E304" s="6">
        <v>0.32779999999999998</v>
      </c>
      <c r="F304" s="8">
        <v>0.32779999999999998</v>
      </c>
      <c r="G304" s="8"/>
    </row>
    <row r="305" spans="1:7" x14ac:dyDescent="0.2">
      <c r="A305" s="6">
        <v>0.27368421052631581</v>
      </c>
      <c r="B305" s="8">
        <v>0.27368421052631581</v>
      </c>
      <c r="C305" s="8"/>
      <c r="D305" s="8"/>
      <c r="E305" s="6">
        <v>0.29780000000000001</v>
      </c>
      <c r="F305" s="8">
        <v>0.29780000000000001</v>
      </c>
      <c r="G305" s="8"/>
    </row>
    <row r="306" spans="1:7" x14ac:dyDescent="0.2">
      <c r="A306" s="6">
        <v>0.26315789473684209</v>
      </c>
      <c r="B306" s="8">
        <v>0.26315789473684209</v>
      </c>
      <c r="C306" s="8"/>
      <c r="D306" s="8"/>
      <c r="E306" s="6">
        <v>0.37559999999999999</v>
      </c>
      <c r="F306" s="8">
        <v>0.37559999999999999</v>
      </c>
      <c r="G306" s="8"/>
    </row>
    <row r="307" spans="1:7" x14ac:dyDescent="0.2">
      <c r="A307" s="6">
        <v>0.22631578947368419</v>
      </c>
      <c r="B307" s="8">
        <v>0.22631578947368419</v>
      </c>
      <c r="C307" s="8"/>
      <c r="D307" s="8"/>
      <c r="E307" s="6">
        <v>0.42120000000000002</v>
      </c>
      <c r="F307" s="8">
        <v>0.42120000000000002</v>
      </c>
      <c r="G307" s="8"/>
    </row>
    <row r="308" spans="1:7" x14ac:dyDescent="0.2">
      <c r="A308" s="6">
        <v>0.2157894736842105</v>
      </c>
      <c r="B308" s="8">
        <v>0.2157894736842105</v>
      </c>
      <c r="C308" s="8"/>
      <c r="D308" s="8"/>
      <c r="E308" s="6">
        <v>0.42449999999999999</v>
      </c>
      <c r="F308" s="8">
        <v>0.42449999999999999</v>
      </c>
      <c r="G308" s="8"/>
    </row>
    <row r="309" spans="1:7" x14ac:dyDescent="0.2">
      <c r="A309" s="6">
        <v>0.1736842105263158</v>
      </c>
      <c r="B309" s="8">
        <v>0.1736842105263158</v>
      </c>
      <c r="C309" s="8"/>
      <c r="D309" s="8"/>
      <c r="E309" s="6">
        <v>0.47560000000000002</v>
      </c>
      <c r="F309" s="8">
        <v>0.47560000000000002</v>
      </c>
      <c r="G309" s="8"/>
    </row>
    <row r="310" spans="1:7" x14ac:dyDescent="0.2">
      <c r="A310" s="6">
        <v>0.1736842105263158</v>
      </c>
      <c r="B310" s="8">
        <v>0.1736842105263158</v>
      </c>
      <c r="C310" s="8"/>
      <c r="D310" s="8"/>
      <c r="E310" s="6">
        <v>0.47889999999999999</v>
      </c>
      <c r="F310" s="8">
        <v>0.47889999999999999</v>
      </c>
      <c r="G310" s="8"/>
    </row>
    <row r="311" spans="1:7" x14ac:dyDescent="0.2">
      <c r="A311" s="6">
        <v>0.19473684210526321</v>
      </c>
      <c r="B311" s="8">
        <v>0.19473684210526321</v>
      </c>
      <c r="C311" s="8"/>
      <c r="D311" s="8"/>
      <c r="E311" s="6">
        <v>0.42780000000000001</v>
      </c>
      <c r="F311" s="8">
        <v>0.42780000000000001</v>
      </c>
      <c r="G311" s="8"/>
    </row>
    <row r="312" spans="1:7" x14ac:dyDescent="0.2">
      <c r="A312" s="6">
        <v>0.2</v>
      </c>
      <c r="B312" s="8">
        <v>0.2</v>
      </c>
      <c r="C312" s="8"/>
      <c r="D312" s="8"/>
      <c r="E312" s="6">
        <v>0.36890000000000001</v>
      </c>
      <c r="F312" s="8">
        <v>0.36890000000000001</v>
      </c>
      <c r="G312" s="8"/>
    </row>
    <row r="313" spans="1:7" x14ac:dyDescent="0.2">
      <c r="A313" s="6">
        <v>0.20526315789473679</v>
      </c>
      <c r="B313" s="8">
        <v>0.20526315789473679</v>
      </c>
      <c r="C313" s="8"/>
      <c r="D313" s="8"/>
      <c r="E313" s="6">
        <v>0.36890000000000001</v>
      </c>
      <c r="F313" s="8">
        <v>0.36890000000000001</v>
      </c>
      <c r="G313" s="8"/>
    </row>
    <row r="314" spans="1:7" x14ac:dyDescent="0.2">
      <c r="A314" s="6">
        <v>0.18421052631578949</v>
      </c>
      <c r="B314" s="8">
        <v>0.18421052631578949</v>
      </c>
      <c r="C314" s="8"/>
      <c r="D314" s="8"/>
      <c r="E314" s="6">
        <v>0.39889999999999998</v>
      </c>
      <c r="F314" s="8">
        <v>0.39889999999999998</v>
      </c>
      <c r="G314" s="8"/>
    </row>
    <row r="315" spans="1:7" x14ac:dyDescent="0.2">
      <c r="A315" s="6">
        <v>0.1736842105263158</v>
      </c>
      <c r="B315" s="8">
        <v>0.1736842105263158</v>
      </c>
      <c r="C315" s="8"/>
      <c r="D315" s="8"/>
      <c r="E315" s="6">
        <v>0.39889999999999998</v>
      </c>
      <c r="F315" s="8">
        <v>0.39889999999999998</v>
      </c>
      <c r="G315" s="8"/>
    </row>
    <row r="316" spans="1:7" x14ac:dyDescent="0.2">
      <c r="A316" s="6">
        <v>0.19473684210526321</v>
      </c>
      <c r="B316" s="8">
        <v>0.19473684210526321</v>
      </c>
      <c r="C316" s="8"/>
      <c r="D316" s="8"/>
      <c r="E316" s="6">
        <v>0.3322</v>
      </c>
      <c r="F316" s="8">
        <v>0.3322</v>
      </c>
      <c r="G316" s="8"/>
    </row>
    <row r="317" spans="1:7" x14ac:dyDescent="0.2">
      <c r="A317" s="6">
        <v>0.24210526315789471</v>
      </c>
      <c r="B317" s="8">
        <v>0.24210526315789471</v>
      </c>
      <c r="C317" s="8"/>
      <c r="D317" s="8"/>
      <c r="E317" s="6">
        <v>0.29330000000000001</v>
      </c>
      <c r="F317" s="8">
        <v>0.29330000000000001</v>
      </c>
      <c r="G317" s="8"/>
    </row>
    <row r="318" spans="1:7" x14ac:dyDescent="0.2">
      <c r="A318" s="6">
        <v>0.24210526315789471</v>
      </c>
      <c r="B318" s="8">
        <v>0.24210526315789471</v>
      </c>
      <c r="C318" s="8"/>
      <c r="D318" s="8"/>
      <c r="E318" s="6">
        <v>0.37109999999999999</v>
      </c>
      <c r="F318" s="8">
        <v>0.37109999999999999</v>
      </c>
      <c r="G318" s="8"/>
    </row>
    <row r="319" spans="1:7" x14ac:dyDescent="0.2">
      <c r="A319" s="6">
        <v>0.26315789473684209</v>
      </c>
      <c r="B319" s="8">
        <v>0.26315789473684209</v>
      </c>
      <c r="C319" s="8"/>
      <c r="D319" s="8"/>
      <c r="E319" s="6">
        <v>0.31659999999999999</v>
      </c>
      <c r="F319" s="8">
        <v>0.31659999999999999</v>
      </c>
      <c r="G319" s="8"/>
    </row>
    <row r="320" spans="1:7" x14ac:dyDescent="0.2">
      <c r="A320" s="6">
        <v>0.28421052631578952</v>
      </c>
      <c r="B320" s="8">
        <v>0.28421052631578952</v>
      </c>
      <c r="C320" s="8"/>
      <c r="D320" s="8"/>
      <c r="E320" s="6">
        <v>0.34329999999999999</v>
      </c>
      <c r="F320" s="8">
        <v>0.34329999999999999</v>
      </c>
      <c r="G320" s="8"/>
    </row>
    <row r="321" spans="1:7" x14ac:dyDescent="0.2">
      <c r="A321" s="6">
        <v>0.3</v>
      </c>
      <c r="B321" s="8">
        <v>0.3</v>
      </c>
      <c r="C321" s="8"/>
      <c r="D321" s="8"/>
      <c r="E321" s="6">
        <v>0.30880000000000002</v>
      </c>
      <c r="F321" s="8">
        <v>0.30880000000000002</v>
      </c>
      <c r="G321" s="8"/>
    </row>
    <row r="322" spans="1:7" x14ac:dyDescent="0.2">
      <c r="A322" s="6">
        <v>0.28421052631578952</v>
      </c>
      <c r="B322" s="8">
        <v>0.28421052631578952</v>
      </c>
      <c r="C322" s="8"/>
      <c r="D322" s="8"/>
      <c r="E322" s="6">
        <v>0.31330000000000002</v>
      </c>
      <c r="F322" s="8">
        <v>0.31330000000000002</v>
      </c>
      <c r="G322" s="8"/>
    </row>
    <row r="323" spans="1:7" x14ac:dyDescent="0.2">
      <c r="A323" s="6">
        <v>0.27894736842105261</v>
      </c>
      <c r="B323" s="8">
        <v>0.27894736842105261</v>
      </c>
      <c r="C323" s="8"/>
      <c r="D323" s="8"/>
      <c r="E323" s="6">
        <v>0.4022</v>
      </c>
      <c r="F323" s="8">
        <v>0.4022</v>
      </c>
      <c r="G323" s="8"/>
    </row>
    <row r="324" spans="1:7" x14ac:dyDescent="0.2">
      <c r="A324" s="6">
        <v>0.27894736842105261</v>
      </c>
      <c r="B324" s="8">
        <v>0.27894736842105261</v>
      </c>
      <c r="C324" s="8"/>
      <c r="D324" s="8"/>
      <c r="E324" s="6">
        <v>0.3967</v>
      </c>
      <c r="F324" s="8">
        <v>0.3967</v>
      </c>
      <c r="G324" s="8"/>
    </row>
    <row r="325" spans="1:7" x14ac:dyDescent="0.2">
      <c r="A325" s="6">
        <v>0.3</v>
      </c>
      <c r="B325" s="8">
        <v>0.3</v>
      </c>
      <c r="C325" s="8"/>
      <c r="D325" s="8"/>
      <c r="E325" s="6">
        <v>0.3967</v>
      </c>
      <c r="F325" s="8">
        <v>0.3967</v>
      </c>
      <c r="G325" s="8"/>
    </row>
    <row r="326" spans="1:7" x14ac:dyDescent="0.2">
      <c r="A326" s="6">
        <v>0.28947368421052633</v>
      </c>
      <c r="B326" s="8">
        <v>0.28947368421052633</v>
      </c>
      <c r="C326" s="8"/>
      <c r="D326" s="8"/>
      <c r="E326" s="6">
        <v>0.3967</v>
      </c>
      <c r="F326" s="8">
        <v>0.3967</v>
      </c>
      <c r="G326" s="8"/>
    </row>
    <row r="327" spans="1:7" x14ac:dyDescent="0.2">
      <c r="A327" s="6">
        <v>0.27368421052631581</v>
      </c>
      <c r="B327" s="8">
        <v>0.27368421052631581</v>
      </c>
      <c r="C327" s="8"/>
      <c r="D327" s="8"/>
      <c r="E327" s="6">
        <v>0.40110000000000001</v>
      </c>
      <c r="F327" s="8">
        <v>0.40110000000000001</v>
      </c>
      <c r="G327" s="8"/>
    </row>
    <row r="328" spans="1:7" x14ac:dyDescent="0.2">
      <c r="A328" s="6">
        <v>0.28947368421052633</v>
      </c>
      <c r="B328" s="8">
        <v>0.28947368421052633</v>
      </c>
      <c r="C328" s="8"/>
      <c r="D328" s="8"/>
      <c r="E328" s="6">
        <v>0.32</v>
      </c>
      <c r="F328" s="8">
        <v>0.32</v>
      </c>
      <c r="G328" s="8"/>
    </row>
    <row r="329" spans="1:7" x14ac:dyDescent="0.2">
      <c r="A329" s="6">
        <v>0.29473684210526307</v>
      </c>
      <c r="B329" s="8">
        <v>0.29473684210526307</v>
      </c>
      <c r="C329" s="8"/>
      <c r="D329" s="8"/>
      <c r="E329" s="6">
        <v>0.28449999999999998</v>
      </c>
      <c r="F329" s="8">
        <v>0.28449999999999998</v>
      </c>
      <c r="G329" s="8"/>
    </row>
    <row r="330" spans="1:7" x14ac:dyDescent="0.2">
      <c r="A330" s="6">
        <v>0.3</v>
      </c>
      <c r="B330" s="8">
        <v>0.3</v>
      </c>
      <c r="C330" s="8"/>
      <c r="D330" s="8"/>
      <c r="E330" s="6">
        <v>0.2545</v>
      </c>
      <c r="F330" s="8">
        <v>0.2545</v>
      </c>
      <c r="G330" s="8"/>
    </row>
    <row r="331" spans="1:7" x14ac:dyDescent="0.2">
      <c r="A331" s="6">
        <v>0.28947368421052633</v>
      </c>
      <c r="B331" s="8">
        <v>0.28947368421052633</v>
      </c>
      <c r="C331" s="8"/>
      <c r="D331" s="8"/>
      <c r="E331" s="6">
        <v>0.28449999999999998</v>
      </c>
      <c r="F331" s="8">
        <v>0.28449999999999998</v>
      </c>
      <c r="G331" s="8"/>
    </row>
    <row r="332" spans="1:7" x14ac:dyDescent="0.2">
      <c r="A332" s="6">
        <v>0.29473684210526307</v>
      </c>
      <c r="B332" s="8">
        <v>0.29473684210526307</v>
      </c>
      <c r="C332" s="8"/>
      <c r="D332" s="8"/>
      <c r="E332" s="6">
        <v>0.25</v>
      </c>
      <c r="F332" s="8">
        <v>0.25</v>
      </c>
      <c r="G332" s="8"/>
    </row>
    <row r="333" spans="1:7" x14ac:dyDescent="0.2">
      <c r="A333" s="6">
        <v>0.30526315789473679</v>
      </c>
      <c r="B333" s="8">
        <v>0.30526315789473679</v>
      </c>
      <c r="C333" s="8"/>
      <c r="D333" s="8"/>
      <c r="E333" s="6">
        <v>0.25</v>
      </c>
      <c r="F333" s="8">
        <v>0.25</v>
      </c>
      <c r="G333" s="8"/>
    </row>
    <row r="334" spans="1:7" x14ac:dyDescent="0.2">
      <c r="A334" s="6">
        <v>0.32631578947368423</v>
      </c>
      <c r="B334" s="8">
        <v>0.32631578947368423</v>
      </c>
      <c r="C334" s="8"/>
      <c r="D334" s="8"/>
      <c r="E334" s="6">
        <v>0.25659999999999999</v>
      </c>
      <c r="F334" s="8">
        <v>0.25659999999999999</v>
      </c>
      <c r="G334" s="8"/>
    </row>
    <row r="335" spans="1:7" x14ac:dyDescent="0.2">
      <c r="A335" s="6">
        <v>0.37368421052631579</v>
      </c>
      <c r="B335" s="8">
        <v>0.37368421052631579</v>
      </c>
      <c r="C335" s="8"/>
      <c r="D335" s="8"/>
      <c r="E335" s="6">
        <v>0.34549999999999997</v>
      </c>
      <c r="F335" s="8">
        <v>0.34549999999999997</v>
      </c>
      <c r="G335" s="8"/>
    </row>
    <row r="336" spans="1:7" x14ac:dyDescent="0.2">
      <c r="A336" s="6">
        <v>0.44210526315789472</v>
      </c>
      <c r="B336" s="8">
        <v>0.44210526315789472</v>
      </c>
      <c r="C336" s="8"/>
      <c r="D336" s="8"/>
      <c r="E336" s="6">
        <v>0.34549999999999997</v>
      </c>
      <c r="F336" s="8">
        <v>0.34549999999999997</v>
      </c>
      <c r="G336" s="8"/>
    </row>
    <row r="337" spans="1:7" x14ac:dyDescent="0.2">
      <c r="A337" s="6">
        <v>0.47368421052631582</v>
      </c>
      <c r="B337" s="8">
        <v>0.47368421052631582</v>
      </c>
      <c r="C337" s="8"/>
      <c r="D337" s="8"/>
      <c r="E337" s="6">
        <v>0.34110000000000001</v>
      </c>
      <c r="F337" s="8">
        <v>0.34110000000000001</v>
      </c>
      <c r="G337" s="8"/>
    </row>
    <row r="338" spans="1:7" x14ac:dyDescent="0.2">
      <c r="A338" s="6">
        <v>0.44736842105263158</v>
      </c>
      <c r="B338" s="8">
        <v>0.44736842105263158</v>
      </c>
      <c r="C338" s="8"/>
      <c r="D338" s="8"/>
      <c r="E338" s="6">
        <v>0.33</v>
      </c>
      <c r="F338" s="8">
        <v>0.33</v>
      </c>
      <c r="G338" s="8"/>
    </row>
    <row r="339" spans="1:7" x14ac:dyDescent="0.2">
      <c r="A339" s="6">
        <v>0.51052631578947372</v>
      </c>
      <c r="B339" s="8">
        <v>0.51052631578947372</v>
      </c>
      <c r="C339" s="8"/>
      <c r="D339" s="8"/>
      <c r="E339" s="6">
        <v>0.3644</v>
      </c>
      <c r="F339" s="8">
        <v>0.3644</v>
      </c>
      <c r="G339" s="8"/>
    </row>
    <row r="340" spans="1:7" x14ac:dyDescent="0.2">
      <c r="A340" s="6">
        <v>0.56315789473684208</v>
      </c>
      <c r="B340" s="8">
        <v>0.56315789473684208</v>
      </c>
      <c r="C340" s="8"/>
      <c r="D340" s="8"/>
      <c r="E340" s="6">
        <v>0.45329999999999998</v>
      </c>
      <c r="F340" s="8">
        <v>0.45329999999999998</v>
      </c>
      <c r="G340" s="8"/>
    </row>
    <row r="341" spans="1:7" x14ac:dyDescent="0.2">
      <c r="A341" s="6">
        <v>0.62631578947368416</v>
      </c>
      <c r="B341" s="8">
        <v>0.62631578947368416</v>
      </c>
      <c r="C341" s="8"/>
      <c r="D341" s="8"/>
      <c r="E341" s="6">
        <v>0.49330000000000002</v>
      </c>
      <c r="F341" s="8">
        <v>0.49330000000000002</v>
      </c>
      <c r="G341" s="8"/>
    </row>
    <row r="342" spans="1:7" x14ac:dyDescent="0.2">
      <c r="A342" s="6">
        <v>0.66842105263157892</v>
      </c>
      <c r="B342" s="8">
        <v>0.66842105263157892</v>
      </c>
      <c r="C342" s="8"/>
      <c r="D342" s="8"/>
      <c r="E342" s="6">
        <v>0.57889999999999997</v>
      </c>
      <c r="F342" s="8">
        <v>0.57889999999999997</v>
      </c>
      <c r="G342" s="8"/>
    </row>
    <row r="343" spans="1:7" x14ac:dyDescent="0.2">
      <c r="A343" s="6">
        <v>0.72105263157894739</v>
      </c>
      <c r="B343" s="8">
        <v>0.72105263157894739</v>
      </c>
      <c r="C343" s="8"/>
      <c r="D343" s="8"/>
      <c r="E343" s="6">
        <v>0.52449999999999997</v>
      </c>
      <c r="F343" s="8">
        <v>0.52449999999999997</v>
      </c>
      <c r="G343" s="8"/>
    </row>
    <row r="344" spans="1:7" x14ac:dyDescent="0.2">
      <c r="A344" s="6">
        <v>0.76842105263157889</v>
      </c>
      <c r="B344" s="8">
        <v>0.76842105263157889</v>
      </c>
      <c r="C344" s="8"/>
      <c r="D344" s="8"/>
      <c r="E344" s="6">
        <v>0.49340000000000001</v>
      </c>
      <c r="F344" s="8">
        <v>0.49340000000000001</v>
      </c>
      <c r="G344" s="8"/>
    </row>
    <row r="345" spans="1:7" x14ac:dyDescent="0.2">
      <c r="A345" s="6">
        <v>0.78947368421052633</v>
      </c>
      <c r="B345" s="8">
        <v>0.78947368421052633</v>
      </c>
      <c r="C345" s="8"/>
      <c r="D345" s="8"/>
      <c r="E345" s="6">
        <v>0.48559999999999998</v>
      </c>
      <c r="F345" s="8">
        <v>0.48559999999999998</v>
      </c>
      <c r="G345" s="8"/>
    </row>
    <row r="346" spans="1:7" x14ac:dyDescent="0.2">
      <c r="A346" s="6">
        <v>0.75789473684210529</v>
      </c>
      <c r="B346" s="8">
        <v>0.75789473684210529</v>
      </c>
      <c r="C346" s="8"/>
      <c r="D346" s="8"/>
      <c r="E346" s="6">
        <v>0.48559999999999998</v>
      </c>
      <c r="F346" s="8">
        <v>0.48559999999999998</v>
      </c>
      <c r="G346" s="8"/>
    </row>
    <row r="347" spans="1:7" x14ac:dyDescent="0.2">
      <c r="A347" s="6">
        <v>0.72105263157894739</v>
      </c>
      <c r="B347" s="8">
        <v>0.72105263157894739</v>
      </c>
      <c r="C347" s="8"/>
      <c r="D347" s="8"/>
      <c r="E347" s="6">
        <v>0.48559999999999998</v>
      </c>
      <c r="F347" s="8">
        <v>0.48559999999999998</v>
      </c>
      <c r="G347" s="8"/>
    </row>
    <row r="348" spans="1:7" x14ac:dyDescent="0.2">
      <c r="A348" s="6">
        <v>0.74736842105263157</v>
      </c>
      <c r="B348" s="8">
        <v>0.74736842105263157</v>
      </c>
      <c r="C348" s="8"/>
      <c r="D348" s="8"/>
      <c r="E348" s="6">
        <v>0.49669999999999997</v>
      </c>
      <c r="F348" s="8">
        <v>0.49669999999999997</v>
      </c>
      <c r="G348" s="8"/>
    </row>
    <row r="349" spans="1:7" x14ac:dyDescent="0.2">
      <c r="A349" s="6">
        <v>0.70526315789473681</v>
      </c>
      <c r="B349" s="8">
        <v>0.70526315789473681</v>
      </c>
      <c r="C349" s="8"/>
      <c r="D349" s="8"/>
      <c r="E349" s="6">
        <v>0.49780000000000002</v>
      </c>
      <c r="F349" s="8">
        <v>0.49780000000000002</v>
      </c>
      <c r="G349" s="8"/>
    </row>
    <row r="350" spans="1:7" x14ac:dyDescent="0.2">
      <c r="A350" s="6">
        <v>0.68947368421052624</v>
      </c>
      <c r="B350" s="8">
        <v>0.68947368421052624</v>
      </c>
      <c r="C350" s="8"/>
      <c r="D350" s="8"/>
      <c r="E350" s="6">
        <v>0.44</v>
      </c>
      <c r="F350" s="8">
        <v>0.44</v>
      </c>
      <c r="G350" s="8"/>
    </row>
    <row r="351" spans="1:7" x14ac:dyDescent="0.2">
      <c r="A351" s="6">
        <v>0.62631578947368416</v>
      </c>
      <c r="B351" s="8">
        <v>0.62631578947368416</v>
      </c>
      <c r="C351" s="8"/>
      <c r="D351" s="8"/>
      <c r="E351" s="6">
        <v>0.3589</v>
      </c>
      <c r="F351" s="8">
        <v>0.3589</v>
      </c>
      <c r="G351" s="8"/>
    </row>
    <row r="352" spans="1:7" x14ac:dyDescent="0.2">
      <c r="A352" s="6">
        <v>0.6210526315789473</v>
      </c>
      <c r="B352" s="8">
        <v>0.6210526315789473</v>
      </c>
      <c r="C352" s="8"/>
      <c r="D352" s="8"/>
      <c r="E352" s="6">
        <v>0.27329999999999999</v>
      </c>
      <c r="F352" s="8">
        <v>0.27329999999999999</v>
      </c>
      <c r="G352" s="8"/>
    </row>
    <row r="353" spans="1:7" x14ac:dyDescent="0.2">
      <c r="A353" s="6">
        <v>0.5736842105263158</v>
      </c>
      <c r="B353" s="8">
        <v>0.5736842105263158</v>
      </c>
      <c r="C353" s="8"/>
      <c r="D353" s="8"/>
      <c r="E353" s="6">
        <v>0.23880000000000001</v>
      </c>
      <c r="F353" s="8">
        <v>0.23880000000000001</v>
      </c>
      <c r="G353" s="8"/>
    </row>
    <row r="354" spans="1:7" x14ac:dyDescent="0.2">
      <c r="A354" s="6">
        <v>0.58421052631578951</v>
      </c>
      <c r="B354" s="8">
        <v>0.58421052631578951</v>
      </c>
      <c r="C354" s="8"/>
      <c r="D354" s="8"/>
      <c r="E354" s="6">
        <v>0.31990000000000002</v>
      </c>
      <c r="F354" s="8">
        <v>0.31990000000000002</v>
      </c>
      <c r="G354" s="8"/>
    </row>
    <row r="355" spans="1:7" x14ac:dyDescent="0.2">
      <c r="A355" s="6">
        <v>0.50526315789473686</v>
      </c>
      <c r="B355" s="8">
        <v>0.50526315789473686</v>
      </c>
      <c r="C355" s="8"/>
      <c r="D355" s="8"/>
      <c r="E355" s="6">
        <v>0.23880000000000001</v>
      </c>
      <c r="F355" s="8">
        <v>0.23880000000000001</v>
      </c>
      <c r="G355" s="8"/>
    </row>
    <row r="356" spans="1:7" x14ac:dyDescent="0.2">
      <c r="A356" s="6">
        <v>0.46842105263157902</v>
      </c>
      <c r="B356" s="8">
        <v>0.46842105263157902</v>
      </c>
      <c r="C356" s="8"/>
      <c r="D356" s="8"/>
      <c r="E356" s="6">
        <v>0.22770000000000001</v>
      </c>
      <c r="F356" s="8">
        <v>0.22770000000000001</v>
      </c>
      <c r="G356" s="8"/>
    </row>
    <row r="357" spans="1:7" x14ac:dyDescent="0.2">
      <c r="A357" s="6">
        <v>0.51578947368421058</v>
      </c>
      <c r="B357" s="8">
        <v>0.51578947368421058</v>
      </c>
      <c r="C357" s="8"/>
      <c r="D357" s="8"/>
      <c r="E357" s="6">
        <v>0.221</v>
      </c>
      <c r="F357" s="8">
        <v>0.221</v>
      </c>
      <c r="G357" s="8"/>
    </row>
    <row r="358" spans="1:7" x14ac:dyDescent="0.2">
      <c r="A358" s="6">
        <v>0.5736842105263158</v>
      </c>
      <c r="B358" s="8">
        <v>0.5736842105263158</v>
      </c>
      <c r="C358" s="8"/>
      <c r="D358" s="8"/>
      <c r="E358" s="6">
        <v>0.29099999999999998</v>
      </c>
      <c r="F358" s="8">
        <v>0.29099999999999998</v>
      </c>
      <c r="G358" s="8"/>
    </row>
    <row r="359" spans="1:7" x14ac:dyDescent="0.2">
      <c r="A359" s="6">
        <v>0.58421052631578951</v>
      </c>
      <c r="B359" s="8">
        <v>0.58421052631578951</v>
      </c>
      <c r="C359" s="8"/>
      <c r="D359" s="8"/>
      <c r="E359" s="6">
        <v>0.28989999999999999</v>
      </c>
      <c r="F359" s="8">
        <v>0.28989999999999999</v>
      </c>
      <c r="G359" s="8"/>
    </row>
    <row r="360" spans="1:7" x14ac:dyDescent="0.2">
      <c r="A360" s="6">
        <v>0.56315789473684208</v>
      </c>
      <c r="B360" s="8">
        <v>0.56315789473684208</v>
      </c>
      <c r="C360" s="8"/>
      <c r="D360" s="8"/>
      <c r="E360" s="6">
        <v>0.28989999999999999</v>
      </c>
      <c r="F360" s="8">
        <v>0.28989999999999999</v>
      </c>
      <c r="G360" s="8"/>
    </row>
    <row r="361" spans="1:7" x14ac:dyDescent="0.2">
      <c r="A361" s="6">
        <v>0.60526315789473684</v>
      </c>
      <c r="B361" s="8">
        <v>0.60526315789473684</v>
      </c>
      <c r="C361" s="8"/>
      <c r="D361" s="8"/>
      <c r="E361" s="6">
        <v>0.30430000000000001</v>
      </c>
      <c r="F361" s="8">
        <v>0.30430000000000001</v>
      </c>
      <c r="G361" s="8"/>
    </row>
    <row r="362" spans="1:7" x14ac:dyDescent="0.2">
      <c r="A362" s="6">
        <v>0.63157894736842102</v>
      </c>
      <c r="B362" s="8">
        <v>0.63157894736842102</v>
      </c>
      <c r="C362" s="8"/>
      <c r="D362" s="8"/>
      <c r="E362" s="6">
        <v>0.33879999999999999</v>
      </c>
      <c r="F362" s="8">
        <v>0.33879999999999999</v>
      </c>
      <c r="G362" s="8"/>
    </row>
    <row r="363" spans="1:7" x14ac:dyDescent="0.2">
      <c r="A363" s="6">
        <v>0.63684210526315788</v>
      </c>
      <c r="B363" s="8">
        <v>0.63684210526315788</v>
      </c>
      <c r="C363" s="8"/>
      <c r="D363" s="8"/>
      <c r="E363" s="6">
        <v>0.33439999999999998</v>
      </c>
      <c r="F363" s="8">
        <v>0.33439999999999998</v>
      </c>
      <c r="G363" s="8"/>
    </row>
    <row r="364" spans="1:7" x14ac:dyDescent="0.2">
      <c r="A364" s="6">
        <v>0.63684210526315788</v>
      </c>
      <c r="B364" s="8">
        <v>0.63684210526315788</v>
      </c>
      <c r="C364" s="8"/>
      <c r="D364" s="8"/>
      <c r="E364" s="6">
        <v>0.3422</v>
      </c>
      <c r="F364" s="8">
        <v>0.3422</v>
      </c>
      <c r="G364" s="8"/>
    </row>
    <row r="365" spans="1:7" x14ac:dyDescent="0.2">
      <c r="A365" s="6">
        <v>0.6578947368421052</v>
      </c>
      <c r="B365" s="8">
        <v>0.6578947368421052</v>
      </c>
      <c r="C365" s="8"/>
      <c r="D365" s="8"/>
      <c r="E365" s="6">
        <v>0.3422</v>
      </c>
      <c r="F365" s="8">
        <v>0.3422</v>
      </c>
      <c r="G365" s="8"/>
    </row>
    <row r="366" spans="1:7" x14ac:dyDescent="0.2">
      <c r="A366" s="6">
        <v>0.7</v>
      </c>
      <c r="B366" s="8">
        <v>0.7</v>
      </c>
      <c r="C366" s="8"/>
      <c r="D366" s="8"/>
      <c r="E366" s="6">
        <v>0.3533</v>
      </c>
      <c r="F366" s="8">
        <v>0.3533</v>
      </c>
      <c r="G366" s="8"/>
    </row>
    <row r="367" spans="1:7" x14ac:dyDescent="0.2">
      <c r="A367" s="6">
        <v>0.67894736842105263</v>
      </c>
      <c r="B367" s="8">
        <v>0.67894736842105263</v>
      </c>
      <c r="C367" s="8"/>
      <c r="D367" s="8"/>
      <c r="E367" s="6">
        <v>0.45329999999999998</v>
      </c>
      <c r="F367" s="8">
        <v>0.45329999999999998</v>
      </c>
      <c r="G367" s="8"/>
    </row>
    <row r="368" spans="1:7" x14ac:dyDescent="0.2">
      <c r="A368" s="6">
        <v>0.63157894736842102</v>
      </c>
      <c r="B368" s="8">
        <v>0.63157894736842102</v>
      </c>
      <c r="C368" s="8"/>
      <c r="D368" s="8"/>
      <c r="E368" s="6">
        <v>0.38329999999999997</v>
      </c>
      <c r="F368" s="8">
        <v>0.38329999999999997</v>
      </c>
      <c r="G368" s="8"/>
    </row>
    <row r="369" spans="1:7" x14ac:dyDescent="0.2">
      <c r="A369" s="6">
        <v>0.64736842105263159</v>
      </c>
      <c r="B369" s="8">
        <v>0.64736842105263159</v>
      </c>
      <c r="C369" s="8"/>
      <c r="D369" s="8"/>
      <c r="E369" s="6">
        <v>0.43440000000000001</v>
      </c>
      <c r="F369" s="8">
        <v>0.43440000000000001</v>
      </c>
      <c r="G369" s="8"/>
    </row>
    <row r="370" spans="1:7" x14ac:dyDescent="0.2">
      <c r="A370" s="6">
        <v>0.65789473684210531</v>
      </c>
      <c r="B370" s="8">
        <v>0.65789473684210531</v>
      </c>
      <c r="C370" s="8"/>
      <c r="D370" s="8"/>
      <c r="E370" s="6">
        <v>0.49220000000000003</v>
      </c>
      <c r="F370" s="8">
        <v>0.49220000000000003</v>
      </c>
      <c r="G370" s="8"/>
    </row>
    <row r="371" spans="1:7" x14ac:dyDescent="0.2">
      <c r="A371" s="6">
        <v>0.62105263157894741</v>
      </c>
      <c r="B371" s="8">
        <v>0.62105263157894741</v>
      </c>
      <c r="C371" s="8"/>
      <c r="D371" s="8"/>
      <c r="E371" s="6">
        <v>0.55890000000000006</v>
      </c>
      <c r="F371" s="8">
        <v>0.55890000000000006</v>
      </c>
      <c r="G371" s="8"/>
    </row>
    <row r="372" spans="1:7" x14ac:dyDescent="0.2">
      <c r="A372" s="6">
        <v>0.59473684210526312</v>
      </c>
      <c r="B372" s="8">
        <v>0.59473684210526312</v>
      </c>
      <c r="C372" s="8"/>
      <c r="D372" s="8"/>
      <c r="E372" s="6">
        <v>0.52</v>
      </c>
      <c r="F372" s="8">
        <v>0.52</v>
      </c>
      <c r="G372" s="8"/>
    </row>
    <row r="373" spans="1:7" x14ac:dyDescent="0.2">
      <c r="A373" s="6">
        <v>0.60526315789473684</v>
      </c>
      <c r="B373" s="8">
        <v>0.60526315789473684</v>
      </c>
      <c r="C373" s="8"/>
      <c r="D373" s="8"/>
      <c r="E373" s="6">
        <v>0.54549999999999998</v>
      </c>
      <c r="F373" s="8">
        <v>0.54549999999999998</v>
      </c>
      <c r="G373" s="8"/>
    </row>
    <row r="374" spans="1:7" x14ac:dyDescent="0.2">
      <c r="A374" s="6">
        <v>0.56842105263157894</v>
      </c>
      <c r="B374" s="8">
        <v>0.56842105263157894</v>
      </c>
      <c r="C374" s="8"/>
      <c r="D374" s="8"/>
      <c r="E374" s="6">
        <v>0.48770000000000002</v>
      </c>
      <c r="F374" s="8">
        <v>0.48770000000000002</v>
      </c>
      <c r="G374" s="8"/>
    </row>
    <row r="375" spans="1:7" x14ac:dyDescent="0.2">
      <c r="A375" s="6">
        <v>0.59473684210526312</v>
      </c>
      <c r="B375" s="8">
        <v>0.59473684210526312</v>
      </c>
      <c r="C375" s="8"/>
      <c r="D375" s="8"/>
      <c r="E375" s="6">
        <v>0.48770000000000002</v>
      </c>
      <c r="F375" s="8">
        <v>0.48770000000000002</v>
      </c>
      <c r="G375" s="8"/>
    </row>
    <row r="376" spans="1:7" x14ac:dyDescent="0.2">
      <c r="A376" s="6">
        <v>0.56315789473684208</v>
      </c>
      <c r="B376" s="8">
        <v>0.56315789473684208</v>
      </c>
      <c r="C376" s="8"/>
      <c r="D376" s="8"/>
      <c r="E376" s="6">
        <v>0.5766</v>
      </c>
      <c r="F376" s="8">
        <v>0.5766</v>
      </c>
      <c r="G376" s="8"/>
    </row>
    <row r="377" spans="1:7" x14ac:dyDescent="0.2">
      <c r="A377" s="6">
        <v>0.59473684210526312</v>
      </c>
      <c r="B377" s="8">
        <v>0.59473684210526312</v>
      </c>
      <c r="C377" s="8"/>
      <c r="D377" s="8"/>
      <c r="E377" s="6">
        <v>0.55769999999999997</v>
      </c>
      <c r="F377" s="8">
        <v>0.55769999999999997</v>
      </c>
      <c r="G377" s="8"/>
    </row>
    <row r="378" spans="1:7" x14ac:dyDescent="0.2">
      <c r="A378" s="6">
        <v>0.62631578947368416</v>
      </c>
      <c r="B378" s="8">
        <v>0.62631578947368416</v>
      </c>
      <c r="C378" s="8"/>
      <c r="D378" s="8"/>
      <c r="E378" s="6">
        <v>0.61660000000000004</v>
      </c>
      <c r="F378" s="8">
        <v>0.61660000000000004</v>
      </c>
      <c r="G378" s="8"/>
    </row>
    <row r="379" spans="1:7" x14ac:dyDescent="0.2">
      <c r="A379" s="6">
        <v>0.64210526315789473</v>
      </c>
      <c r="B379" s="8">
        <v>0.64210526315789473</v>
      </c>
      <c r="C379" s="8"/>
      <c r="D379" s="8"/>
      <c r="E379" s="6">
        <v>0.60550000000000004</v>
      </c>
      <c r="F379" s="8">
        <v>0.60550000000000004</v>
      </c>
      <c r="G379" s="8"/>
    </row>
    <row r="380" spans="1:7" x14ac:dyDescent="0.2">
      <c r="A380" s="6">
        <v>0.6578947368421052</v>
      </c>
      <c r="B380" s="8">
        <v>0.6578947368421052</v>
      </c>
      <c r="C380" s="8"/>
      <c r="D380" s="8"/>
      <c r="E380" s="6">
        <v>0.60550000000000004</v>
      </c>
      <c r="F380" s="8">
        <v>0.60550000000000004</v>
      </c>
      <c r="G380" s="8"/>
    </row>
    <row r="381" spans="1:7" x14ac:dyDescent="0.2">
      <c r="A381" s="6">
        <v>0.67894736842105263</v>
      </c>
      <c r="B381" s="8">
        <v>0.67894736842105263</v>
      </c>
      <c r="C381" s="8"/>
      <c r="D381" s="8"/>
      <c r="E381" s="6">
        <v>0.53110000000000002</v>
      </c>
      <c r="F381" s="8">
        <v>0.53110000000000002</v>
      </c>
      <c r="G381" s="8"/>
    </row>
    <row r="382" spans="1:7" x14ac:dyDescent="0.2">
      <c r="A382" s="6">
        <v>0.66315789473684206</v>
      </c>
      <c r="B382" s="8">
        <v>0.66315789473684206</v>
      </c>
      <c r="C382" s="8"/>
      <c r="D382" s="8"/>
      <c r="E382" s="6">
        <v>0.56000000000000005</v>
      </c>
      <c r="F382" s="8">
        <v>0.56000000000000005</v>
      </c>
      <c r="G382" s="8"/>
    </row>
    <row r="383" spans="1:7" x14ac:dyDescent="0.2">
      <c r="A383" s="6">
        <v>0.66315789473684206</v>
      </c>
      <c r="B383" s="8">
        <v>0.66315789473684206</v>
      </c>
      <c r="C383" s="8"/>
      <c r="D383" s="8"/>
      <c r="E383" s="6">
        <v>0.53890000000000005</v>
      </c>
      <c r="F383" s="8">
        <v>0.53890000000000005</v>
      </c>
      <c r="G383" s="8"/>
    </row>
    <row r="384" spans="1:7" x14ac:dyDescent="0.2">
      <c r="A384" s="6">
        <v>0.67368421052631577</v>
      </c>
      <c r="B384" s="8">
        <v>0.67368421052631577</v>
      </c>
      <c r="C384" s="8"/>
      <c r="D384" s="8"/>
      <c r="E384" s="6">
        <v>0.53890000000000005</v>
      </c>
      <c r="F384" s="8">
        <v>0.53890000000000005</v>
      </c>
      <c r="G384" s="8"/>
    </row>
    <row r="385" spans="1:7" x14ac:dyDescent="0.2">
      <c r="A385" s="6">
        <v>0.67368421052631577</v>
      </c>
      <c r="B385" s="8">
        <v>0.67368421052631577</v>
      </c>
      <c r="C385" s="8"/>
      <c r="D385" s="8"/>
      <c r="E385" s="6">
        <v>0.53890000000000005</v>
      </c>
      <c r="F385" s="8">
        <v>0.53890000000000005</v>
      </c>
      <c r="G385" s="8"/>
    </row>
    <row r="386" spans="1:7" x14ac:dyDescent="0.2">
      <c r="A386" s="6">
        <v>0.67368421052631577</v>
      </c>
      <c r="B386" s="8">
        <v>0.67368421052631577</v>
      </c>
      <c r="C386" s="8"/>
      <c r="D386" s="8"/>
      <c r="E386" s="6">
        <v>0.45</v>
      </c>
      <c r="F386" s="8">
        <v>0.45</v>
      </c>
      <c r="G386" s="8"/>
    </row>
    <row r="387" spans="1:7" x14ac:dyDescent="0.2">
      <c r="A387" s="6">
        <v>0.65263157894736845</v>
      </c>
      <c r="B387" s="8">
        <v>0.65263157894736845</v>
      </c>
      <c r="C387" s="8"/>
      <c r="D387" s="8"/>
      <c r="E387" s="6">
        <v>0.43890000000000001</v>
      </c>
      <c r="F387" s="8">
        <v>0.43890000000000001</v>
      </c>
      <c r="G387" s="8"/>
    </row>
    <row r="388" spans="1:7" x14ac:dyDescent="0.2">
      <c r="A388" s="6">
        <v>0.65263157894736845</v>
      </c>
      <c r="B388" s="8">
        <v>0.65263157894736845</v>
      </c>
      <c r="C388" s="8"/>
      <c r="D388" s="8"/>
      <c r="E388" s="6">
        <v>0.43890000000000001</v>
      </c>
      <c r="F388" s="8">
        <v>0.43890000000000001</v>
      </c>
      <c r="G388" s="8"/>
    </row>
    <row r="389" spans="1:7" x14ac:dyDescent="0.2">
      <c r="A389" s="6">
        <v>0.63157894736842102</v>
      </c>
      <c r="B389" s="8">
        <v>0.63157894736842102</v>
      </c>
      <c r="C389" s="8"/>
      <c r="D389" s="8"/>
      <c r="E389" s="6">
        <v>0.42780000000000001</v>
      </c>
      <c r="F389" s="8">
        <v>0.42780000000000001</v>
      </c>
      <c r="G389" s="8"/>
    </row>
    <row r="390" spans="1:7" x14ac:dyDescent="0.2">
      <c r="A390" s="6">
        <v>0.61578947368421055</v>
      </c>
      <c r="B390" s="8">
        <v>0.61578947368421055</v>
      </c>
      <c r="C390" s="8"/>
      <c r="D390" s="8"/>
      <c r="E390" s="6">
        <v>0.39779999999999999</v>
      </c>
      <c r="F390" s="8">
        <v>0.39779999999999999</v>
      </c>
      <c r="G390" s="8"/>
    </row>
    <row r="391" spans="1:7" x14ac:dyDescent="0.2">
      <c r="A391" s="6">
        <v>0.65263157894736845</v>
      </c>
      <c r="B391" s="8">
        <v>0.65263157894736845</v>
      </c>
      <c r="C391" s="8"/>
      <c r="D391" s="8"/>
      <c r="E391" s="6">
        <v>0.46110000000000001</v>
      </c>
      <c r="F391" s="8">
        <v>0.46110000000000001</v>
      </c>
      <c r="G391" s="8"/>
    </row>
    <row r="392" spans="1:7" x14ac:dyDescent="0.2">
      <c r="A392" s="6">
        <v>0.65263157894736845</v>
      </c>
      <c r="B392" s="8">
        <v>0.65263157894736845</v>
      </c>
      <c r="C392" s="8"/>
      <c r="D392" s="8"/>
      <c r="E392" s="6">
        <v>0.51769999999999994</v>
      </c>
      <c r="F392" s="8">
        <v>0.51769999999999994</v>
      </c>
      <c r="G392" s="8"/>
    </row>
    <row r="393" spans="1:7" x14ac:dyDescent="0.2">
      <c r="A393" s="6">
        <v>0.66842105263157892</v>
      </c>
      <c r="B393" s="8">
        <v>0.66842105263157892</v>
      </c>
      <c r="C393" s="8"/>
      <c r="D393" s="8"/>
      <c r="E393" s="6">
        <v>0.51769999999999994</v>
      </c>
      <c r="F393" s="8">
        <v>0.51769999999999994</v>
      </c>
      <c r="G393" s="8"/>
    </row>
    <row r="394" spans="1:7" x14ac:dyDescent="0.2">
      <c r="A394" s="6">
        <v>0.63684210526315788</v>
      </c>
      <c r="B394" s="8">
        <v>0.63684210526315788</v>
      </c>
      <c r="C394" s="8"/>
      <c r="D394" s="8"/>
      <c r="E394" s="6">
        <v>0.51659999999999995</v>
      </c>
      <c r="F394" s="8">
        <v>0.51659999999999995</v>
      </c>
      <c r="G394" s="8"/>
    </row>
    <row r="395" spans="1:7" x14ac:dyDescent="0.2">
      <c r="A395" s="6">
        <v>0.65263157894736845</v>
      </c>
      <c r="B395" s="8">
        <v>0.65263157894736845</v>
      </c>
      <c r="C395" s="8"/>
      <c r="D395" s="8"/>
      <c r="E395" s="6">
        <v>0.51659999999999995</v>
      </c>
      <c r="F395" s="8">
        <v>0.51659999999999995</v>
      </c>
      <c r="G395" s="8"/>
    </row>
    <row r="396" spans="1:7" x14ac:dyDescent="0.2">
      <c r="A396" s="6">
        <v>0.7</v>
      </c>
      <c r="B396" s="8">
        <v>0.7</v>
      </c>
      <c r="C396" s="8"/>
      <c r="D396" s="8"/>
      <c r="E396" s="6">
        <v>0.51659999999999995</v>
      </c>
      <c r="F396" s="8">
        <v>0.51659999999999995</v>
      </c>
      <c r="G396" s="8"/>
    </row>
    <row r="397" spans="1:7" x14ac:dyDescent="0.2">
      <c r="A397" s="6">
        <v>0.71052631578947367</v>
      </c>
      <c r="B397" s="8">
        <v>0.71052631578947367</v>
      </c>
      <c r="C397" s="8"/>
      <c r="D397" s="8"/>
      <c r="E397" s="6">
        <v>0.46100000000000002</v>
      </c>
      <c r="F397" s="8">
        <v>0.46100000000000002</v>
      </c>
      <c r="G397" s="8"/>
    </row>
    <row r="398" spans="1:7" x14ac:dyDescent="0.2">
      <c r="A398" s="6">
        <v>0.67894736842105263</v>
      </c>
      <c r="B398" s="8">
        <v>0.67894736842105263</v>
      </c>
      <c r="C398" s="8"/>
      <c r="D398" s="8"/>
      <c r="E398" s="6">
        <v>0.46100000000000002</v>
      </c>
      <c r="F398" s="8">
        <v>0.46100000000000002</v>
      </c>
      <c r="G398" s="8"/>
    </row>
    <row r="399" spans="1:7" x14ac:dyDescent="0.2">
      <c r="A399" s="6">
        <v>0.66842105263157892</v>
      </c>
      <c r="B399" s="8">
        <v>0.66842105263157892</v>
      </c>
      <c r="C399" s="8"/>
      <c r="D399" s="8"/>
      <c r="E399" s="6">
        <v>0.49099999999999999</v>
      </c>
      <c r="F399" s="8">
        <v>0.49099999999999999</v>
      </c>
      <c r="G399" s="8"/>
    </row>
    <row r="400" spans="1:7" x14ac:dyDescent="0.2">
      <c r="A400" s="6">
        <v>0.67894736842105263</v>
      </c>
      <c r="B400" s="8">
        <v>0.67894736842105263</v>
      </c>
      <c r="C400" s="8"/>
      <c r="D400" s="8"/>
      <c r="E400" s="6">
        <v>0.50209999999999999</v>
      </c>
      <c r="F400" s="8">
        <v>0.50209999999999999</v>
      </c>
      <c r="G400" s="8"/>
    </row>
    <row r="401" spans="1:7" x14ac:dyDescent="0.2">
      <c r="A401" s="6">
        <v>0.63684210526315788</v>
      </c>
      <c r="B401" s="8">
        <v>0.63684210526315788</v>
      </c>
      <c r="C401" s="8"/>
      <c r="D401" s="8"/>
      <c r="E401" s="6">
        <v>0.52429999999999999</v>
      </c>
      <c r="F401" s="8">
        <v>0.52429999999999999</v>
      </c>
      <c r="G401" s="8"/>
    </row>
    <row r="402" spans="1:7" x14ac:dyDescent="0.2">
      <c r="A402" s="6">
        <v>0.63157894736842102</v>
      </c>
      <c r="B402" s="8">
        <v>0.63157894736842102</v>
      </c>
      <c r="C402" s="8"/>
      <c r="D402" s="8"/>
      <c r="E402" s="6">
        <v>0.44319999999999998</v>
      </c>
      <c r="F402" s="8">
        <v>0.44319999999999998</v>
      </c>
      <c r="G402" s="8"/>
    </row>
    <row r="403" spans="1:7" x14ac:dyDescent="0.2">
      <c r="A403" s="6">
        <v>0.63684210526315788</v>
      </c>
      <c r="B403" s="8">
        <v>0.63684210526315788</v>
      </c>
      <c r="C403" s="8"/>
      <c r="D403" s="8"/>
      <c r="E403" s="6">
        <v>0.43880000000000002</v>
      </c>
      <c r="F403" s="8">
        <v>0.43880000000000002</v>
      </c>
      <c r="G403" s="8"/>
    </row>
    <row r="404" spans="1:7" x14ac:dyDescent="0.2">
      <c r="A404" s="6">
        <v>0.67894736842105263</v>
      </c>
      <c r="B404" s="8">
        <v>0.67894736842105263</v>
      </c>
      <c r="C404" s="8"/>
      <c r="D404" s="8"/>
      <c r="E404" s="6">
        <v>0.43990000000000001</v>
      </c>
      <c r="F404" s="8">
        <v>0.43990000000000001</v>
      </c>
      <c r="G404" s="8"/>
    </row>
    <row r="405" spans="1:7" x14ac:dyDescent="0.2">
      <c r="A405" s="6">
        <v>0.6578947368421052</v>
      </c>
      <c r="B405" s="8">
        <v>0.6578947368421052</v>
      </c>
      <c r="C405" s="8"/>
      <c r="D405" s="8"/>
      <c r="E405" s="6">
        <v>0.49990000000000001</v>
      </c>
      <c r="F405" s="8">
        <v>0.49990000000000001</v>
      </c>
      <c r="G405" s="8"/>
    </row>
    <row r="406" spans="1:7" x14ac:dyDescent="0.2">
      <c r="A406" s="6">
        <v>0.65263157894736845</v>
      </c>
      <c r="B406" s="8">
        <v>0.65263157894736845</v>
      </c>
      <c r="C406" s="8"/>
      <c r="D406" s="8"/>
      <c r="E406" s="6">
        <v>0.50319999999999998</v>
      </c>
      <c r="F406" s="8">
        <v>0.50319999999999998</v>
      </c>
      <c r="G406" s="8"/>
    </row>
    <row r="407" spans="1:7" x14ac:dyDescent="0.2">
      <c r="A407" s="6">
        <v>0.66315789473684206</v>
      </c>
      <c r="B407" s="8">
        <v>0.66315789473684206</v>
      </c>
      <c r="C407" s="8"/>
      <c r="D407" s="8"/>
      <c r="E407" s="6">
        <v>0.58550000000000002</v>
      </c>
      <c r="F407" s="8">
        <v>0.58550000000000002</v>
      </c>
      <c r="G407" s="8"/>
    </row>
    <row r="408" spans="1:7" x14ac:dyDescent="0.2">
      <c r="A408" s="6">
        <v>0.68947368421052635</v>
      </c>
      <c r="B408" s="8">
        <v>0.68947368421052635</v>
      </c>
      <c r="C408" s="8"/>
      <c r="D408" s="8"/>
      <c r="E408" s="6">
        <v>0.52659999999999996</v>
      </c>
      <c r="F408" s="8">
        <v>0.52659999999999996</v>
      </c>
      <c r="G408" s="8"/>
    </row>
    <row r="409" spans="1:7" x14ac:dyDescent="0.2">
      <c r="A409" s="6">
        <v>0.7</v>
      </c>
      <c r="B409" s="8">
        <v>0.7</v>
      </c>
      <c r="C409" s="8"/>
      <c r="D409" s="8"/>
      <c r="E409" s="6">
        <v>0.4622</v>
      </c>
      <c r="F409" s="8">
        <v>0.4622</v>
      </c>
      <c r="G409" s="8"/>
    </row>
    <row r="410" spans="1:7" x14ac:dyDescent="0.2">
      <c r="A410" s="6">
        <v>0.68947368421052635</v>
      </c>
      <c r="B410" s="8">
        <v>0.68947368421052635</v>
      </c>
      <c r="C410" s="8"/>
      <c r="D410" s="8"/>
      <c r="E410" s="6">
        <v>0.38779999999999998</v>
      </c>
      <c r="F410" s="8">
        <v>0.38779999999999998</v>
      </c>
      <c r="G410" s="8"/>
    </row>
    <row r="411" spans="1:7" x14ac:dyDescent="0.2">
      <c r="A411" s="6">
        <v>0.71578947368421053</v>
      </c>
      <c r="B411" s="8">
        <v>0.71578947368421053</v>
      </c>
      <c r="C411" s="8"/>
      <c r="D411" s="8"/>
      <c r="E411" s="6">
        <v>0.30669999999999997</v>
      </c>
      <c r="F411" s="8">
        <v>0.30669999999999997</v>
      </c>
      <c r="G411" s="8"/>
    </row>
    <row r="412" spans="1:7" x14ac:dyDescent="0.2">
      <c r="A412" s="6">
        <v>0.71052631578947367</v>
      </c>
      <c r="B412" s="8">
        <v>0.71052631578947367</v>
      </c>
      <c r="C412" s="8"/>
      <c r="D412" s="8"/>
      <c r="E412" s="6">
        <v>0.39229999999999998</v>
      </c>
      <c r="F412" s="8">
        <v>0.39229999999999998</v>
      </c>
      <c r="G412" s="8"/>
    </row>
    <row r="413" spans="1:7" x14ac:dyDescent="0.2">
      <c r="A413" s="6">
        <v>0.67894736842105263</v>
      </c>
      <c r="B413" s="8">
        <v>0.67894736842105263</v>
      </c>
      <c r="C413" s="8"/>
      <c r="D413" s="8"/>
      <c r="E413" s="6">
        <v>0.43120000000000003</v>
      </c>
      <c r="F413" s="8">
        <v>0.43120000000000003</v>
      </c>
      <c r="G413" s="8"/>
    </row>
    <row r="414" spans="1:7" x14ac:dyDescent="0.2">
      <c r="A414" s="6">
        <v>0.65263157894736845</v>
      </c>
      <c r="B414" s="8">
        <v>0.65263157894736845</v>
      </c>
      <c r="C414" s="8"/>
      <c r="D414" s="8"/>
      <c r="E414" s="6">
        <v>0.43459999999999999</v>
      </c>
      <c r="F414" s="8">
        <v>0.43459999999999999</v>
      </c>
      <c r="G414" s="8"/>
    </row>
    <row r="415" spans="1:7" x14ac:dyDescent="0.2">
      <c r="A415" s="6">
        <v>0.62631578947368416</v>
      </c>
      <c r="B415" s="8">
        <v>0.62631578947368416</v>
      </c>
      <c r="C415" s="8"/>
      <c r="D415" s="8"/>
      <c r="E415" s="6">
        <v>0.36349999999999999</v>
      </c>
      <c r="F415" s="8">
        <v>0.36349999999999999</v>
      </c>
      <c r="G415" s="8"/>
    </row>
    <row r="416" spans="1:7" x14ac:dyDescent="0.2">
      <c r="A416" s="6">
        <v>0.59473684210526312</v>
      </c>
      <c r="B416" s="8">
        <v>0.59473684210526312</v>
      </c>
      <c r="C416" s="8"/>
      <c r="D416" s="8"/>
      <c r="E416" s="6">
        <v>0.36349999999999999</v>
      </c>
      <c r="F416" s="8">
        <v>0.36349999999999999</v>
      </c>
      <c r="G416" s="8"/>
    </row>
    <row r="417" spans="1:7" x14ac:dyDescent="0.2">
      <c r="A417" s="6">
        <v>0.54210526315789476</v>
      </c>
      <c r="B417" s="8">
        <v>0.54210526315789476</v>
      </c>
      <c r="C417" s="8"/>
      <c r="D417" s="8"/>
      <c r="E417" s="6">
        <v>0.27789999999999998</v>
      </c>
      <c r="F417" s="8">
        <v>0.27789999999999998</v>
      </c>
      <c r="G417" s="8"/>
    </row>
    <row r="418" spans="1:7" x14ac:dyDescent="0.2">
      <c r="A418" s="6">
        <v>0.50526315789473686</v>
      </c>
      <c r="B418" s="8">
        <v>0.50526315789473686</v>
      </c>
      <c r="C418" s="8"/>
      <c r="D418" s="8"/>
      <c r="E418" s="6">
        <v>0.26679999999999998</v>
      </c>
      <c r="F418" s="8">
        <v>0.26679999999999998</v>
      </c>
      <c r="G418" s="8"/>
    </row>
    <row r="419" spans="1:7" x14ac:dyDescent="0.2">
      <c r="A419" s="6">
        <v>0.46842105263157902</v>
      </c>
      <c r="B419" s="8">
        <v>0.46842105263157902</v>
      </c>
      <c r="C419" s="8"/>
      <c r="D419" s="8"/>
      <c r="E419" s="6">
        <v>0.2379</v>
      </c>
      <c r="F419" s="8">
        <v>0.2379</v>
      </c>
      <c r="G419" s="8"/>
    </row>
    <row r="420" spans="1:7" x14ac:dyDescent="0.2">
      <c r="A420" s="6">
        <v>0.44210526315789472</v>
      </c>
      <c r="B420" s="8">
        <v>0.44210526315789472</v>
      </c>
      <c r="C420" s="8"/>
      <c r="D420" s="8"/>
      <c r="E420" s="6">
        <v>0.31230000000000002</v>
      </c>
      <c r="F420" s="8">
        <v>0.31230000000000002</v>
      </c>
      <c r="G420" s="8"/>
    </row>
    <row r="421" spans="1:7" x14ac:dyDescent="0.2">
      <c r="A421" s="6">
        <v>0.38421052631578939</v>
      </c>
      <c r="B421" s="8">
        <v>0.38421052631578939</v>
      </c>
      <c r="C421" s="8"/>
      <c r="D421" s="8"/>
      <c r="E421" s="6">
        <v>0.34229999999999999</v>
      </c>
      <c r="F421" s="8">
        <v>0.34229999999999999</v>
      </c>
      <c r="G421" s="8"/>
    </row>
    <row r="422" spans="1:7" x14ac:dyDescent="0.2">
      <c r="A422" s="6">
        <v>0.35789473684210532</v>
      </c>
      <c r="B422" s="8">
        <v>0.35789473684210532</v>
      </c>
      <c r="C422" s="8"/>
      <c r="D422" s="8"/>
      <c r="E422" s="6">
        <v>0.29120000000000001</v>
      </c>
      <c r="F422" s="8">
        <v>0.29120000000000001</v>
      </c>
      <c r="G422" s="8"/>
    </row>
    <row r="423" spans="1:7" x14ac:dyDescent="0.2">
      <c r="A423" s="6">
        <v>0.34210526315789469</v>
      </c>
      <c r="B423" s="8">
        <v>0.34210526315789469</v>
      </c>
      <c r="C423" s="8"/>
      <c r="D423" s="8"/>
      <c r="E423" s="6">
        <v>0.25230000000000002</v>
      </c>
      <c r="F423" s="8">
        <v>0.25230000000000002</v>
      </c>
      <c r="G423" s="8"/>
    </row>
    <row r="424" spans="1:7" x14ac:dyDescent="0.2">
      <c r="A424" s="6">
        <v>0.32105263157894742</v>
      </c>
      <c r="B424" s="8">
        <v>0.32105263157894742</v>
      </c>
      <c r="C424" s="8"/>
      <c r="D424" s="8"/>
      <c r="E424" s="6">
        <v>0.21779999999999999</v>
      </c>
      <c r="F424" s="8">
        <v>0.21779999999999999</v>
      </c>
      <c r="G424" s="8"/>
    </row>
    <row r="425" spans="1:7" x14ac:dyDescent="0.2">
      <c r="A425" s="6">
        <v>0.32105263157894742</v>
      </c>
      <c r="B425" s="8">
        <v>0.32105263157894742</v>
      </c>
      <c r="C425" s="8"/>
      <c r="D425" s="8"/>
      <c r="E425" s="6">
        <v>0.26340000000000002</v>
      </c>
      <c r="F425" s="8">
        <v>0.26340000000000002</v>
      </c>
      <c r="G425" s="8"/>
    </row>
    <row r="426" spans="1:7" x14ac:dyDescent="0.2">
      <c r="A426" s="6">
        <v>0.28947368421052633</v>
      </c>
      <c r="B426" s="8">
        <v>0.28947368421052633</v>
      </c>
      <c r="C426" s="8"/>
      <c r="D426" s="8"/>
      <c r="E426" s="6">
        <v>0.29459999999999997</v>
      </c>
      <c r="F426" s="8">
        <v>0.29459999999999997</v>
      </c>
      <c r="G426" s="8"/>
    </row>
    <row r="427" spans="1:7" x14ac:dyDescent="0.2">
      <c r="A427" s="6">
        <v>0.27368421052631581</v>
      </c>
      <c r="B427" s="8">
        <v>0.27368421052631581</v>
      </c>
      <c r="C427" s="8"/>
      <c r="D427" s="8"/>
      <c r="E427" s="6">
        <v>0.3246</v>
      </c>
      <c r="F427" s="8">
        <v>0.3246</v>
      </c>
      <c r="G427" s="8"/>
    </row>
    <row r="428" spans="1:7" x14ac:dyDescent="0.2">
      <c r="A428" s="6">
        <v>0.26315789473684209</v>
      </c>
      <c r="B428" s="8">
        <v>0.26315789473684209</v>
      </c>
      <c r="C428" s="8"/>
      <c r="D428" s="8"/>
      <c r="E428" s="6">
        <v>0.3357</v>
      </c>
      <c r="F428" s="8">
        <v>0.3357</v>
      </c>
      <c r="G428" s="8"/>
    </row>
    <row r="429" spans="1:7" x14ac:dyDescent="0.2">
      <c r="A429" s="6">
        <v>0.26315789473684209</v>
      </c>
      <c r="B429" s="8">
        <v>0.26315789473684209</v>
      </c>
      <c r="C429" s="8"/>
      <c r="D429" s="8"/>
      <c r="E429" s="6">
        <v>0.41010000000000002</v>
      </c>
      <c r="F429" s="8">
        <v>0.41010000000000002</v>
      </c>
      <c r="G429" s="8"/>
    </row>
    <row r="430" spans="1:7" x14ac:dyDescent="0.2">
      <c r="A430" s="6">
        <v>0.27894736842105261</v>
      </c>
      <c r="B430" s="8">
        <v>0.27894736842105261</v>
      </c>
      <c r="C430" s="8"/>
      <c r="D430" s="8"/>
      <c r="E430" s="6">
        <v>0.34010000000000001</v>
      </c>
      <c r="F430" s="8">
        <v>0.34010000000000001</v>
      </c>
      <c r="G430" s="8"/>
    </row>
    <row r="431" spans="1:7" x14ac:dyDescent="0.2">
      <c r="A431" s="6">
        <v>0.3</v>
      </c>
      <c r="B431" s="8">
        <v>0.3</v>
      </c>
      <c r="C431" s="8"/>
      <c r="D431" s="8"/>
      <c r="E431" s="6">
        <v>0.31340000000000001</v>
      </c>
      <c r="F431" s="8">
        <v>0.31340000000000001</v>
      </c>
      <c r="G431" s="8"/>
    </row>
    <row r="432" spans="1:7" x14ac:dyDescent="0.2">
      <c r="A432" s="6">
        <v>0.33157894736842097</v>
      </c>
      <c r="B432" s="8">
        <v>0.33157894736842097</v>
      </c>
      <c r="C432" s="8"/>
      <c r="D432" s="8"/>
      <c r="E432" s="6">
        <v>0.28220000000000001</v>
      </c>
      <c r="F432" s="8">
        <v>0.28220000000000001</v>
      </c>
      <c r="G432" s="8"/>
    </row>
    <row r="433" spans="1:7" x14ac:dyDescent="0.2">
      <c r="A433" s="6">
        <v>0.33684210526315789</v>
      </c>
      <c r="B433" s="8">
        <v>0.33684210526315789</v>
      </c>
      <c r="C433" s="8"/>
      <c r="D433" s="8"/>
      <c r="E433" s="6">
        <v>0.28660000000000002</v>
      </c>
      <c r="F433" s="8">
        <v>0.28660000000000002</v>
      </c>
      <c r="G433" s="8"/>
    </row>
    <row r="434" spans="1:7" x14ac:dyDescent="0.2">
      <c r="A434" s="6">
        <v>0.33684210526315789</v>
      </c>
      <c r="B434" s="8">
        <v>0.33684210526315789</v>
      </c>
      <c r="C434" s="8"/>
      <c r="D434" s="8"/>
      <c r="E434" s="6">
        <v>0.35659999999999997</v>
      </c>
      <c r="F434" s="8">
        <v>0.35659999999999997</v>
      </c>
      <c r="G434" s="8"/>
    </row>
    <row r="435" spans="1:7" x14ac:dyDescent="0.2">
      <c r="A435" s="6">
        <v>0.34736842105263149</v>
      </c>
      <c r="B435" s="8">
        <v>0.34736842105263149</v>
      </c>
      <c r="C435" s="8"/>
      <c r="D435" s="8"/>
      <c r="E435" s="6">
        <v>0.3921</v>
      </c>
      <c r="F435" s="8">
        <v>0.3921</v>
      </c>
      <c r="G435" s="8"/>
    </row>
    <row r="436" spans="1:7" x14ac:dyDescent="0.2">
      <c r="A436" s="6">
        <v>0.36315789473684212</v>
      </c>
      <c r="B436" s="8">
        <v>0.36315789473684212</v>
      </c>
      <c r="C436" s="8"/>
      <c r="D436" s="8"/>
      <c r="E436" s="6">
        <v>0.3876</v>
      </c>
      <c r="F436" s="8">
        <v>0.3876</v>
      </c>
      <c r="G436" s="8"/>
    </row>
    <row r="437" spans="1:7" x14ac:dyDescent="0.2">
      <c r="A437" s="6">
        <v>0.36842105263157893</v>
      </c>
      <c r="B437" s="8">
        <v>0.36842105263157893</v>
      </c>
      <c r="C437" s="8"/>
      <c r="D437" s="8"/>
      <c r="E437" s="6">
        <v>0.38869999999999999</v>
      </c>
      <c r="F437" s="8">
        <v>0.38869999999999999</v>
      </c>
      <c r="G437" s="8"/>
    </row>
    <row r="438" spans="1:7" x14ac:dyDescent="0.2">
      <c r="A438" s="6">
        <v>0.37368421052631579</v>
      </c>
      <c r="B438" s="8">
        <v>0.37368421052631579</v>
      </c>
      <c r="C438" s="8"/>
      <c r="D438" s="8"/>
      <c r="E438" s="6">
        <v>0.37759999999999999</v>
      </c>
      <c r="F438" s="8">
        <v>0.37759999999999999</v>
      </c>
      <c r="G438" s="8"/>
    </row>
    <row r="439" spans="1:7" x14ac:dyDescent="0.2">
      <c r="A439" s="6">
        <v>0.38947368421052631</v>
      </c>
      <c r="B439" s="8">
        <v>0.38947368421052631</v>
      </c>
      <c r="C439" s="8"/>
      <c r="D439" s="8"/>
      <c r="E439" s="6">
        <v>0.33760000000000001</v>
      </c>
      <c r="F439" s="8">
        <v>0.33760000000000001</v>
      </c>
      <c r="G439" s="8"/>
    </row>
    <row r="440" spans="1:7" x14ac:dyDescent="0.2">
      <c r="A440" s="6">
        <v>0.37368421052631579</v>
      </c>
      <c r="B440" s="8">
        <v>0.37368421052631579</v>
      </c>
      <c r="C440" s="8"/>
      <c r="D440" s="8"/>
      <c r="E440" s="6">
        <v>0.37209999999999999</v>
      </c>
      <c r="F440" s="8">
        <v>0.37209999999999999</v>
      </c>
      <c r="G440" s="8"/>
    </row>
    <row r="441" spans="1:7" x14ac:dyDescent="0.2">
      <c r="A441" s="6">
        <v>0.36842105263157893</v>
      </c>
      <c r="B441" s="8">
        <v>0.36842105263157893</v>
      </c>
      <c r="C441" s="8"/>
      <c r="D441" s="8"/>
      <c r="E441" s="6">
        <v>0.3644</v>
      </c>
      <c r="F441" s="8">
        <v>0.3644</v>
      </c>
      <c r="G441" s="8"/>
    </row>
    <row r="442" spans="1:7" x14ac:dyDescent="0.2">
      <c r="A442" s="6">
        <v>0.34210526315789469</v>
      </c>
      <c r="B442" s="8">
        <v>0.34210526315789469</v>
      </c>
      <c r="C442" s="8"/>
      <c r="D442" s="8"/>
      <c r="E442" s="6">
        <v>0.39219999999999999</v>
      </c>
      <c r="F442" s="8">
        <v>0.39219999999999999</v>
      </c>
      <c r="G442" s="8"/>
    </row>
    <row r="443" spans="1:7" x14ac:dyDescent="0.2">
      <c r="A443" s="6">
        <v>0.35789473684210532</v>
      </c>
      <c r="B443" s="8">
        <v>0.35789473684210532</v>
      </c>
      <c r="C443" s="8"/>
      <c r="D443" s="8"/>
      <c r="E443" s="6">
        <v>0.4622</v>
      </c>
      <c r="F443" s="8">
        <v>0.4622</v>
      </c>
      <c r="G443" s="8"/>
    </row>
    <row r="444" spans="1:7" x14ac:dyDescent="0.2">
      <c r="A444" s="6">
        <v>0.37368421052631579</v>
      </c>
      <c r="B444" s="8">
        <v>0.37368421052631579</v>
      </c>
      <c r="C444" s="8"/>
      <c r="D444" s="8"/>
      <c r="E444" s="6">
        <v>0.42330000000000001</v>
      </c>
      <c r="F444" s="8">
        <v>0.42330000000000001</v>
      </c>
      <c r="G444" s="8"/>
    </row>
    <row r="445" spans="1:7" x14ac:dyDescent="0.2">
      <c r="A445" s="6">
        <v>0.38421052631578939</v>
      </c>
      <c r="B445" s="8">
        <v>0.38421052631578939</v>
      </c>
      <c r="C445" s="8"/>
      <c r="D445" s="8"/>
      <c r="E445" s="6">
        <v>0.38779999999999998</v>
      </c>
      <c r="F445" s="8">
        <v>0.38779999999999998</v>
      </c>
      <c r="G445" s="8"/>
    </row>
    <row r="446" spans="1:7" x14ac:dyDescent="0.2">
      <c r="A446" s="6">
        <v>0.4263157894736842</v>
      </c>
      <c r="B446" s="8">
        <v>0.4263157894736842</v>
      </c>
      <c r="C446" s="8"/>
      <c r="D446" s="8"/>
      <c r="E446" s="6">
        <v>0.37890000000000001</v>
      </c>
      <c r="F446" s="8">
        <v>0.37890000000000001</v>
      </c>
      <c r="G446" s="8"/>
    </row>
    <row r="447" spans="1:7" x14ac:dyDescent="0.2">
      <c r="A447" s="6">
        <v>0.43684210526315792</v>
      </c>
      <c r="B447" s="8">
        <v>0.43684210526315792</v>
      </c>
      <c r="C447" s="8"/>
      <c r="D447" s="8"/>
      <c r="E447" s="6">
        <v>0.3478</v>
      </c>
      <c r="F447" s="8">
        <v>0.3478</v>
      </c>
      <c r="G447" s="8"/>
    </row>
    <row r="448" spans="1:7" x14ac:dyDescent="0.2">
      <c r="A448" s="6">
        <v>0.4631578947368421</v>
      </c>
      <c r="B448" s="8">
        <v>0.4631578947368421</v>
      </c>
      <c r="C448" s="8"/>
      <c r="D448" s="8"/>
      <c r="E448" s="6">
        <v>0.44</v>
      </c>
      <c r="F448" s="8">
        <v>0.44</v>
      </c>
      <c r="G448" s="8"/>
    </row>
    <row r="449" spans="1:7" x14ac:dyDescent="0.2">
      <c r="A449" s="6">
        <v>0.47368421052631582</v>
      </c>
      <c r="B449" s="8">
        <v>0.47368421052631582</v>
      </c>
      <c r="C449" s="8"/>
      <c r="D449" s="8"/>
      <c r="E449" s="6">
        <v>0.41</v>
      </c>
      <c r="F449" s="8">
        <v>0.41</v>
      </c>
      <c r="G449" s="8"/>
    </row>
    <row r="450" spans="1:7" x14ac:dyDescent="0.2">
      <c r="A450" s="6">
        <v>0.52105263157894732</v>
      </c>
      <c r="B450" s="8">
        <v>0.52105263157894732</v>
      </c>
      <c r="C450" s="8"/>
      <c r="D450" s="8"/>
      <c r="E450" s="6">
        <v>0.45660000000000001</v>
      </c>
      <c r="F450" s="8">
        <v>0.45660000000000001</v>
      </c>
      <c r="G450" s="8"/>
    </row>
    <row r="451" spans="1:7" x14ac:dyDescent="0.2">
      <c r="A451" s="6">
        <v>0.56315789473684208</v>
      </c>
      <c r="B451" s="8">
        <v>0.56315789473684208</v>
      </c>
      <c r="C451" s="8"/>
      <c r="D451" s="8"/>
      <c r="E451" s="6">
        <v>0.51990000000000003</v>
      </c>
      <c r="F451" s="8">
        <v>0.51990000000000003</v>
      </c>
      <c r="G451" s="8"/>
    </row>
    <row r="452" spans="1:7" x14ac:dyDescent="0.2">
      <c r="A452" s="6">
        <v>0.63157894736842102</v>
      </c>
      <c r="B452" s="8">
        <v>0.63157894736842102</v>
      </c>
      <c r="C452" s="8"/>
      <c r="D452" s="8"/>
      <c r="E452" s="6">
        <v>0.50990000000000002</v>
      </c>
      <c r="F452" s="8">
        <v>0.50990000000000002</v>
      </c>
      <c r="G452" s="8"/>
    </row>
    <row r="453" spans="1:7" x14ac:dyDescent="0.2">
      <c r="A453" s="6">
        <v>0.66315789473684206</v>
      </c>
      <c r="B453" s="8">
        <v>0.66315789473684206</v>
      </c>
      <c r="C453" s="8"/>
      <c r="D453" s="8"/>
      <c r="E453" s="6">
        <v>0.46100000000000002</v>
      </c>
      <c r="F453" s="8">
        <v>0.46100000000000002</v>
      </c>
      <c r="G453" s="8"/>
    </row>
    <row r="454" spans="1:7" x14ac:dyDescent="0.2">
      <c r="A454" s="6">
        <v>0.70526315789473681</v>
      </c>
      <c r="B454" s="8">
        <v>0.70526315789473681</v>
      </c>
      <c r="C454" s="8"/>
      <c r="D454" s="8"/>
      <c r="E454" s="6">
        <v>0.45100000000000001</v>
      </c>
      <c r="F454" s="8">
        <v>0.45100000000000001</v>
      </c>
      <c r="G454" s="8"/>
    </row>
    <row r="455" spans="1:7" x14ac:dyDescent="0.2">
      <c r="A455" s="6">
        <v>0.70526315789473681</v>
      </c>
      <c r="B455" s="8">
        <v>0.70526315789473681</v>
      </c>
      <c r="C455" s="8"/>
      <c r="D455" s="8"/>
      <c r="E455" s="6">
        <v>0.50539999999999996</v>
      </c>
      <c r="F455" s="8">
        <v>0.50539999999999996</v>
      </c>
      <c r="G455" s="8"/>
    </row>
    <row r="456" spans="1:7" x14ac:dyDescent="0.2">
      <c r="A456" s="6">
        <v>0.71052631578947367</v>
      </c>
      <c r="B456" s="8">
        <v>0.71052631578947367</v>
      </c>
      <c r="C456" s="8"/>
      <c r="D456" s="8"/>
      <c r="E456" s="6">
        <v>0.48430000000000001</v>
      </c>
      <c r="F456" s="8">
        <v>0.48430000000000001</v>
      </c>
      <c r="G456" s="8"/>
    </row>
    <row r="457" spans="1:7" x14ac:dyDescent="0.2">
      <c r="A457" s="6">
        <v>0.71578947368421053</v>
      </c>
      <c r="B457" s="8">
        <v>0.71578947368421053</v>
      </c>
      <c r="C457" s="8"/>
      <c r="D457" s="8"/>
      <c r="E457" s="6">
        <v>0.54430000000000001</v>
      </c>
      <c r="F457" s="8">
        <v>0.54430000000000001</v>
      </c>
      <c r="G457" s="8"/>
    </row>
    <row r="458" spans="1:7" x14ac:dyDescent="0.2">
      <c r="A458" s="6">
        <v>0.6947368421052631</v>
      </c>
      <c r="B458" s="8">
        <v>0.6947368421052631</v>
      </c>
      <c r="C458" s="8"/>
      <c r="D458" s="8"/>
      <c r="E458" s="6">
        <v>0.48770000000000002</v>
      </c>
      <c r="F458" s="8">
        <v>0.48770000000000002</v>
      </c>
      <c r="G458" s="8"/>
    </row>
    <row r="459" spans="1:7" x14ac:dyDescent="0.2">
      <c r="A459" s="6">
        <v>0.68421052631578949</v>
      </c>
      <c r="B459" s="8">
        <v>0.68421052631578949</v>
      </c>
      <c r="C459" s="8"/>
      <c r="D459" s="8"/>
      <c r="E459" s="6">
        <v>0.47660000000000002</v>
      </c>
      <c r="F459" s="8">
        <v>0.47660000000000002</v>
      </c>
      <c r="G459" s="8"/>
    </row>
    <row r="460" spans="1:7" x14ac:dyDescent="0.2">
      <c r="A460" s="6">
        <v>0.64736842105263159</v>
      </c>
      <c r="B460" s="8">
        <v>0.64736842105263159</v>
      </c>
      <c r="C460" s="8"/>
      <c r="D460" s="8"/>
      <c r="E460" s="6">
        <v>0.3911</v>
      </c>
      <c r="F460" s="8">
        <v>0.3911</v>
      </c>
      <c r="G460" s="8"/>
    </row>
    <row r="461" spans="1:7" x14ac:dyDescent="0.2">
      <c r="A461" s="6">
        <v>0.60526315789473684</v>
      </c>
      <c r="B461" s="8">
        <v>0.60526315789473684</v>
      </c>
      <c r="C461" s="8"/>
      <c r="D461" s="8"/>
      <c r="E461" s="6">
        <v>0.39219999999999999</v>
      </c>
      <c r="F461" s="8">
        <v>0.39219999999999999</v>
      </c>
      <c r="G461" s="8"/>
    </row>
    <row r="462" spans="1:7" x14ac:dyDescent="0.2">
      <c r="A462" s="6">
        <v>0.55789473684210522</v>
      </c>
      <c r="B462" s="8">
        <v>0.55789473684210522</v>
      </c>
      <c r="C462" s="8"/>
      <c r="D462" s="8"/>
      <c r="E462" s="6">
        <v>0.40110000000000001</v>
      </c>
      <c r="F462" s="8">
        <v>0.40110000000000001</v>
      </c>
      <c r="G462" s="8"/>
    </row>
    <row r="463" spans="1:7" x14ac:dyDescent="0.2">
      <c r="A463" s="6">
        <v>0.51052631578947372</v>
      </c>
      <c r="B463" s="8">
        <v>0.51052631578947372</v>
      </c>
      <c r="C463" s="8"/>
      <c r="D463" s="8"/>
      <c r="E463" s="6">
        <v>0.41449999999999998</v>
      </c>
      <c r="F463" s="8">
        <v>0.41449999999999998</v>
      </c>
      <c r="G463" s="8"/>
    </row>
    <row r="464" spans="1:7" x14ac:dyDescent="0.2">
      <c r="A464" s="6">
        <v>0.4631578947368421</v>
      </c>
      <c r="B464" s="8">
        <v>0.4631578947368421</v>
      </c>
      <c r="C464" s="8"/>
      <c r="D464" s="8"/>
      <c r="E464" s="6">
        <v>0.4279</v>
      </c>
      <c r="F464" s="8">
        <v>0.4279</v>
      </c>
      <c r="G464" s="8"/>
    </row>
    <row r="465" spans="1:7" x14ac:dyDescent="0.2">
      <c r="A465" s="6">
        <v>0.44210526315789472</v>
      </c>
      <c r="B465" s="8">
        <v>0.44210526315789472</v>
      </c>
      <c r="C465" s="8"/>
      <c r="D465" s="8"/>
      <c r="E465" s="6">
        <v>0.36899999999999999</v>
      </c>
      <c r="F465" s="8">
        <v>0.36899999999999999</v>
      </c>
      <c r="G465" s="8"/>
    </row>
    <row r="466" spans="1:7" x14ac:dyDescent="0.2">
      <c r="A466" s="6">
        <v>0.4</v>
      </c>
      <c r="B466" s="8">
        <v>0.4</v>
      </c>
      <c r="C466" s="8"/>
      <c r="D466" s="8"/>
      <c r="E466" s="6">
        <v>0.36899999999999999</v>
      </c>
      <c r="F466" s="8">
        <v>0.36899999999999999</v>
      </c>
      <c r="G466" s="8"/>
    </row>
    <row r="467" spans="1:7" x14ac:dyDescent="0.2">
      <c r="A467" s="6">
        <v>0.38947368421052631</v>
      </c>
      <c r="B467" s="8">
        <v>0.38947368421052631</v>
      </c>
      <c r="C467" s="8"/>
      <c r="D467" s="8"/>
      <c r="E467" s="6">
        <v>0.309</v>
      </c>
      <c r="F467" s="8">
        <v>0.309</v>
      </c>
      <c r="G467" s="8"/>
    </row>
    <row r="468" spans="1:7" x14ac:dyDescent="0.2">
      <c r="A468" s="6">
        <v>0.37894736842105259</v>
      </c>
      <c r="B468" s="8">
        <v>0.37894736842105259</v>
      </c>
      <c r="C468" s="8"/>
      <c r="D468" s="8"/>
      <c r="E468" s="6">
        <v>0.28449999999999998</v>
      </c>
      <c r="F468" s="8">
        <v>0.28449999999999998</v>
      </c>
      <c r="G468" s="8"/>
    </row>
    <row r="469" spans="1:7" x14ac:dyDescent="0.2">
      <c r="A469" s="6">
        <v>0.35789473684210532</v>
      </c>
      <c r="B469" s="8">
        <v>0.35789473684210532</v>
      </c>
      <c r="C469" s="8"/>
      <c r="D469" s="8"/>
      <c r="E469" s="6">
        <v>0.3256</v>
      </c>
      <c r="F469" s="8">
        <v>0.3256</v>
      </c>
      <c r="G469" s="8"/>
    </row>
    <row r="470" spans="1:7" x14ac:dyDescent="0.2">
      <c r="A470" s="6">
        <v>0.34736842105263149</v>
      </c>
      <c r="B470" s="8">
        <v>0.34736842105263149</v>
      </c>
      <c r="C470" s="8"/>
      <c r="D470" s="8"/>
      <c r="E470" s="6">
        <v>0.33</v>
      </c>
      <c r="F470" s="8">
        <v>0.33</v>
      </c>
      <c r="G470" s="8"/>
    </row>
    <row r="471" spans="1:7" x14ac:dyDescent="0.2">
      <c r="A471" s="6">
        <v>0.32105263157894742</v>
      </c>
      <c r="B471" s="8">
        <v>0.32105263157894742</v>
      </c>
      <c r="C471" s="8"/>
      <c r="D471" s="8"/>
      <c r="E471" s="6">
        <v>0.30109999999999998</v>
      </c>
      <c r="F471" s="8">
        <v>0.30109999999999998</v>
      </c>
      <c r="G471" s="8"/>
    </row>
    <row r="472" spans="1:7" x14ac:dyDescent="0.2">
      <c r="A472" s="6">
        <v>0.30526315789473679</v>
      </c>
      <c r="B472" s="8">
        <v>0.30526315789473679</v>
      </c>
      <c r="C472" s="8"/>
      <c r="D472" s="8"/>
      <c r="E472" s="6">
        <v>0.33110000000000001</v>
      </c>
      <c r="F472" s="8">
        <v>0.33110000000000001</v>
      </c>
      <c r="G472" s="8"/>
    </row>
    <row r="473" spans="1:7" x14ac:dyDescent="0.2">
      <c r="A473" s="6">
        <v>0.3</v>
      </c>
      <c r="B473" s="8">
        <v>0.3</v>
      </c>
      <c r="C473" s="8"/>
      <c r="D473" s="8"/>
      <c r="E473" s="6">
        <v>0.35659999999999997</v>
      </c>
      <c r="F473" s="8">
        <v>0.35659999999999997</v>
      </c>
      <c r="G473" s="8"/>
    </row>
    <row r="474" spans="1:7" x14ac:dyDescent="0.2">
      <c r="A474" s="6">
        <v>0.31578947368421051</v>
      </c>
      <c r="B474" s="8">
        <v>0.31578947368421051</v>
      </c>
      <c r="C474" s="8"/>
      <c r="D474" s="8"/>
      <c r="E474" s="6">
        <v>0.34320000000000001</v>
      </c>
      <c r="F474" s="8">
        <v>0.34320000000000001</v>
      </c>
      <c r="G474" s="8"/>
    </row>
    <row r="475" spans="1:7" x14ac:dyDescent="0.2">
      <c r="A475" s="6">
        <v>0.33157894736842097</v>
      </c>
      <c r="B475" s="8">
        <v>0.33157894736842097</v>
      </c>
      <c r="C475" s="8"/>
      <c r="D475" s="8"/>
      <c r="E475" s="6">
        <v>0.3377</v>
      </c>
      <c r="F475" s="8">
        <v>0.3377</v>
      </c>
      <c r="G475" s="8"/>
    </row>
    <row r="476" spans="1:7" x14ac:dyDescent="0.2">
      <c r="A476" s="6">
        <v>0.32631578947368423</v>
      </c>
      <c r="B476" s="8">
        <v>0.32631578947368423</v>
      </c>
      <c r="C476" s="8"/>
      <c r="D476" s="8"/>
      <c r="E476" s="6">
        <v>0.3977</v>
      </c>
      <c r="F476" s="8">
        <v>0.3977</v>
      </c>
      <c r="G476" s="8"/>
    </row>
    <row r="477" spans="1:7" x14ac:dyDescent="0.2">
      <c r="A477" s="6">
        <v>0.33157894736842097</v>
      </c>
      <c r="B477" s="8">
        <v>0.33157894736842097</v>
      </c>
      <c r="C477" s="8"/>
      <c r="D477" s="8"/>
      <c r="E477" s="6">
        <v>0.41880000000000001</v>
      </c>
      <c r="F477" s="8">
        <v>0.41880000000000001</v>
      </c>
      <c r="G477" s="8"/>
    </row>
    <row r="478" spans="1:7" x14ac:dyDescent="0.2">
      <c r="A478" s="6">
        <v>0.33684210526315789</v>
      </c>
      <c r="B478" s="8">
        <v>0.33684210526315789</v>
      </c>
      <c r="C478" s="8"/>
      <c r="D478" s="8"/>
      <c r="E478" s="6">
        <v>0.4788</v>
      </c>
      <c r="F478" s="8">
        <v>0.4788</v>
      </c>
      <c r="G478" s="8"/>
    </row>
    <row r="479" spans="1:7" x14ac:dyDescent="0.2">
      <c r="A479" s="6">
        <v>0.34210526315789469</v>
      </c>
      <c r="B479" s="8">
        <v>0.34210526315789469</v>
      </c>
      <c r="C479" s="8"/>
      <c r="D479" s="8"/>
      <c r="E479" s="6">
        <v>0.48330000000000001</v>
      </c>
      <c r="F479" s="8">
        <v>0.48330000000000001</v>
      </c>
      <c r="G479" s="8"/>
    </row>
    <row r="480" spans="1:7" x14ac:dyDescent="0.2">
      <c r="A480" s="6">
        <v>0.36842105263157893</v>
      </c>
      <c r="B480" s="8">
        <v>0.36842105263157893</v>
      </c>
      <c r="C480" s="8"/>
      <c r="D480" s="8"/>
      <c r="E480" s="6">
        <v>0.50439999999999996</v>
      </c>
      <c r="F480" s="8">
        <v>0.50439999999999996</v>
      </c>
      <c r="G480" s="8"/>
    </row>
    <row r="481" spans="1:7" x14ac:dyDescent="0.2">
      <c r="A481" s="6">
        <v>0.38947368421052631</v>
      </c>
      <c r="B481" s="8">
        <v>0.38947368421052631</v>
      </c>
      <c r="C481" s="8"/>
      <c r="D481" s="8"/>
      <c r="E481" s="6">
        <v>0.5333</v>
      </c>
      <c r="F481" s="8">
        <v>0.5333</v>
      </c>
      <c r="G481" s="8"/>
    </row>
    <row r="482" spans="1:7" x14ac:dyDescent="0.2">
      <c r="A482" s="6">
        <v>0.39473684210526322</v>
      </c>
      <c r="B482" s="8">
        <v>0.39473684210526322</v>
      </c>
      <c r="C482" s="8"/>
      <c r="D482" s="8"/>
      <c r="E482" s="6">
        <v>0.49440000000000001</v>
      </c>
      <c r="F482" s="8">
        <v>0.49440000000000001</v>
      </c>
      <c r="G482" s="8"/>
    </row>
    <row r="483" spans="1:7" x14ac:dyDescent="0.2">
      <c r="A483" s="6">
        <v>0.39473684210526322</v>
      </c>
      <c r="B483" s="8">
        <v>0.39473684210526322</v>
      </c>
      <c r="C483" s="8"/>
      <c r="D483" s="8"/>
      <c r="E483" s="6">
        <v>0.49440000000000001</v>
      </c>
      <c r="F483" s="8">
        <v>0.49440000000000001</v>
      </c>
      <c r="G483" s="8"/>
    </row>
    <row r="484" spans="1:7" x14ac:dyDescent="0.2">
      <c r="A484" s="6">
        <v>0.38421052631578939</v>
      </c>
      <c r="B484" s="8">
        <v>0.38421052631578939</v>
      </c>
      <c r="C484" s="8"/>
      <c r="D484" s="8"/>
      <c r="E484" s="6">
        <v>0.50780000000000003</v>
      </c>
      <c r="F484" s="8">
        <v>0.50780000000000003</v>
      </c>
      <c r="G484" s="8"/>
    </row>
    <row r="485" spans="1:7" x14ac:dyDescent="0.2">
      <c r="A485" s="6">
        <v>0.37368421052631579</v>
      </c>
      <c r="B485" s="8">
        <v>0.37368421052631579</v>
      </c>
      <c r="C485" s="8"/>
      <c r="D485" s="8"/>
      <c r="E485" s="6">
        <v>0.50439999999999996</v>
      </c>
      <c r="F485" s="8">
        <v>0.50439999999999996</v>
      </c>
      <c r="G485" s="8"/>
    </row>
    <row r="486" spans="1:7" x14ac:dyDescent="0.2">
      <c r="A486" s="6">
        <v>0.38421052631578939</v>
      </c>
      <c r="B486" s="8">
        <v>0.38421052631578939</v>
      </c>
      <c r="C486" s="8"/>
      <c r="D486" s="8"/>
      <c r="E486" s="6">
        <v>0.46550000000000002</v>
      </c>
      <c r="F486" s="8">
        <v>0.46550000000000002</v>
      </c>
      <c r="G486" s="8"/>
    </row>
    <row r="487" spans="1:7" x14ac:dyDescent="0.2">
      <c r="A487" s="6">
        <v>0.37894736842105259</v>
      </c>
      <c r="B487" s="8">
        <v>0.37894736842105259</v>
      </c>
      <c r="C487" s="8"/>
      <c r="D487" s="8"/>
      <c r="E487" s="6">
        <v>0.46550000000000002</v>
      </c>
      <c r="F487" s="8">
        <v>0.46550000000000002</v>
      </c>
      <c r="G487" s="8"/>
    </row>
    <row r="488" spans="1:7" x14ac:dyDescent="0.2">
      <c r="A488" s="6">
        <v>0.40526315789473683</v>
      </c>
      <c r="B488" s="8">
        <v>0.40526315789473683</v>
      </c>
      <c r="C488" s="8"/>
      <c r="D488" s="8"/>
      <c r="E488" s="6">
        <v>0.42659999999999998</v>
      </c>
      <c r="F488" s="8">
        <v>0.42659999999999998</v>
      </c>
      <c r="G488" s="8"/>
    </row>
    <row r="489" spans="1:7" x14ac:dyDescent="0.2">
      <c r="A489" s="6">
        <v>0.41578947368421049</v>
      </c>
      <c r="B489" s="8">
        <v>0.41578947368421049</v>
      </c>
      <c r="C489" s="8"/>
      <c r="D489" s="8"/>
      <c r="E489" s="6">
        <v>0.3921</v>
      </c>
      <c r="F489" s="8">
        <v>0.3921</v>
      </c>
      <c r="G489" s="8"/>
    </row>
    <row r="490" spans="1:7" x14ac:dyDescent="0.2">
      <c r="A490" s="6">
        <v>0.38947368421052631</v>
      </c>
      <c r="B490" s="8">
        <v>0.38947368421052631</v>
      </c>
      <c r="C490" s="8"/>
      <c r="D490" s="8"/>
      <c r="E490" s="6">
        <v>0.4299</v>
      </c>
      <c r="F490" s="8">
        <v>0.4299</v>
      </c>
      <c r="G490" s="8"/>
    </row>
    <row r="491" spans="1:7" x14ac:dyDescent="0.2">
      <c r="A491" s="6">
        <v>0.39473684210526322</v>
      </c>
      <c r="B491" s="8">
        <v>0.39473684210526322</v>
      </c>
      <c r="C491" s="8"/>
      <c r="D491" s="8"/>
      <c r="E491" s="6">
        <v>0.42880000000000001</v>
      </c>
      <c r="F491" s="8">
        <v>0.42880000000000001</v>
      </c>
      <c r="G491" s="8"/>
    </row>
    <row r="492" spans="1:7" x14ac:dyDescent="0.2">
      <c r="A492" s="6">
        <v>0.38947368421052631</v>
      </c>
      <c r="B492" s="8">
        <v>0.38947368421052631</v>
      </c>
      <c r="C492" s="8"/>
      <c r="D492" s="8"/>
      <c r="E492" s="6">
        <v>0.43769999999999998</v>
      </c>
      <c r="F492" s="8">
        <v>0.43769999999999998</v>
      </c>
      <c r="G492" s="8"/>
    </row>
    <row r="493" spans="1:7" x14ac:dyDescent="0.2">
      <c r="A493" s="6">
        <v>0.39473684210526322</v>
      </c>
      <c r="B493" s="8">
        <v>0.39473684210526322</v>
      </c>
      <c r="C493" s="8"/>
      <c r="D493" s="8"/>
      <c r="E493" s="6">
        <v>0.45879999999999999</v>
      </c>
      <c r="F493" s="8">
        <v>0.45879999999999999</v>
      </c>
      <c r="G493" s="8"/>
    </row>
    <row r="494" spans="1:7" x14ac:dyDescent="0.2">
      <c r="A494" s="6">
        <v>0.35789473684210532</v>
      </c>
      <c r="B494" s="8">
        <v>0.35789473684210532</v>
      </c>
      <c r="C494" s="8"/>
      <c r="D494" s="8"/>
      <c r="E494" s="6">
        <v>0.45429999999999998</v>
      </c>
      <c r="F494" s="8">
        <v>0.45429999999999998</v>
      </c>
      <c r="G494" s="8"/>
    </row>
    <row r="495" spans="1:7" x14ac:dyDescent="0.2">
      <c r="A495" s="6">
        <v>0.35789473684210532</v>
      </c>
      <c r="B495" s="8">
        <v>0.35789473684210532</v>
      </c>
      <c r="C495" s="8"/>
      <c r="D495" s="8"/>
      <c r="E495" s="6">
        <v>0.43319999999999997</v>
      </c>
      <c r="F495" s="8">
        <v>0.43319999999999997</v>
      </c>
      <c r="G495" s="8"/>
    </row>
    <row r="496" spans="1:7" x14ac:dyDescent="0.2">
      <c r="A496" s="6">
        <v>0.34736842105263149</v>
      </c>
      <c r="B496" s="8">
        <v>0.34736842105263149</v>
      </c>
      <c r="C496" s="8"/>
      <c r="D496" s="8"/>
      <c r="E496" s="6">
        <v>0.48209999999999997</v>
      </c>
      <c r="F496" s="8">
        <v>0.48209999999999997</v>
      </c>
      <c r="G496" s="8"/>
    </row>
    <row r="497" spans="1:7" x14ac:dyDescent="0.2">
      <c r="A497" s="6">
        <v>0.32631578947368423</v>
      </c>
      <c r="B497" s="8">
        <v>0.32631578947368423</v>
      </c>
      <c r="C497" s="8"/>
      <c r="D497" s="8"/>
      <c r="E497" s="6">
        <v>0.46100000000000002</v>
      </c>
      <c r="F497" s="8">
        <v>0.46100000000000002</v>
      </c>
      <c r="G497" s="8"/>
    </row>
    <row r="498" spans="1:7" x14ac:dyDescent="0.2">
      <c r="A498" s="6">
        <v>0.30526315789473679</v>
      </c>
      <c r="B498" s="8">
        <v>0.30526315789473679</v>
      </c>
      <c r="C498" s="8"/>
      <c r="D498" s="8"/>
      <c r="E498" s="6">
        <v>0.49990000000000001</v>
      </c>
      <c r="F498" s="8">
        <v>0.49990000000000001</v>
      </c>
      <c r="G498" s="8"/>
    </row>
    <row r="499" spans="1:7" x14ac:dyDescent="0.2">
      <c r="A499" s="6">
        <v>0.29473684210526307</v>
      </c>
      <c r="B499" s="8">
        <v>0.29473684210526307</v>
      </c>
      <c r="C499" s="8"/>
      <c r="D499" s="8"/>
      <c r="E499" s="6">
        <v>0.56989999999999996</v>
      </c>
      <c r="F499" s="8">
        <v>0.56989999999999996</v>
      </c>
      <c r="G499" s="8"/>
    </row>
    <row r="500" spans="1:7" x14ac:dyDescent="0.2">
      <c r="A500" s="6">
        <v>0.3</v>
      </c>
      <c r="B500" s="8">
        <v>0.3</v>
      </c>
      <c r="C500" s="8"/>
      <c r="D500" s="8"/>
      <c r="E500" s="6">
        <v>0.53210000000000002</v>
      </c>
      <c r="F500" s="8">
        <v>0.53210000000000002</v>
      </c>
      <c r="G500" s="8"/>
    </row>
    <row r="501" spans="1:7" x14ac:dyDescent="0.2">
      <c r="A501" s="6">
        <v>0.29473684210526307</v>
      </c>
      <c r="B501" s="8">
        <v>0.29473684210526307</v>
      </c>
      <c r="C501" s="8"/>
      <c r="D501" s="8"/>
      <c r="E501" s="6">
        <v>0.49430000000000002</v>
      </c>
      <c r="F501" s="8">
        <v>0.49430000000000002</v>
      </c>
      <c r="G501" s="8"/>
    </row>
    <row r="502" spans="1:7" x14ac:dyDescent="0.2">
      <c r="A502" s="6">
        <v>0.29473684210526307</v>
      </c>
      <c r="B502" s="8">
        <v>0.29473684210526307</v>
      </c>
      <c r="C502" s="8"/>
      <c r="D502" s="8"/>
      <c r="E502" s="6">
        <v>0.49430000000000002</v>
      </c>
      <c r="F502" s="8">
        <v>0.49430000000000002</v>
      </c>
      <c r="G502" s="8"/>
    </row>
    <row r="503" spans="1:7" x14ac:dyDescent="0.2">
      <c r="A503" s="6">
        <v>0.28947368421052633</v>
      </c>
      <c r="B503" s="8">
        <v>0.28947368421052633</v>
      </c>
      <c r="C503" s="8"/>
      <c r="D503" s="8"/>
      <c r="E503" s="6">
        <v>0.43769999999999998</v>
      </c>
      <c r="F503" s="8">
        <v>0.43769999999999998</v>
      </c>
      <c r="G503" s="8"/>
    </row>
    <row r="504" spans="1:7" x14ac:dyDescent="0.2">
      <c r="A504" s="6">
        <v>0.32105263157894742</v>
      </c>
      <c r="B504" s="8">
        <v>0.32105263157894742</v>
      </c>
      <c r="C504" s="8"/>
      <c r="D504" s="8"/>
      <c r="E504" s="6">
        <v>0.43769999999999998</v>
      </c>
      <c r="F504" s="8">
        <v>0.43769999999999998</v>
      </c>
      <c r="G504" s="8"/>
    </row>
    <row r="505" spans="1:7" x14ac:dyDescent="0.2">
      <c r="A505" s="6">
        <v>0.30526315789473679</v>
      </c>
      <c r="B505" s="8">
        <v>0.30526315789473679</v>
      </c>
      <c r="C505" s="8"/>
      <c r="D505" s="8"/>
      <c r="E505" s="6">
        <v>0.46879999999999999</v>
      </c>
      <c r="F505" s="8">
        <v>0.46879999999999999</v>
      </c>
      <c r="G505" s="8"/>
    </row>
    <row r="506" spans="1:7" x14ac:dyDescent="0.2">
      <c r="A506" s="6">
        <v>0.30526315789473679</v>
      </c>
      <c r="B506" s="8">
        <v>0.30526315789473679</v>
      </c>
      <c r="C506" s="8"/>
      <c r="D506" s="8"/>
      <c r="E506" s="6">
        <v>0.46879999999999999</v>
      </c>
      <c r="F506" s="8">
        <v>0.46879999999999999</v>
      </c>
      <c r="G506" s="8"/>
    </row>
    <row r="507" spans="1:7" x14ac:dyDescent="0.2">
      <c r="A507" s="6">
        <v>0.32631578947368423</v>
      </c>
      <c r="B507" s="8">
        <v>0.32631578947368423</v>
      </c>
      <c r="C507" s="8"/>
      <c r="D507" s="8"/>
      <c r="E507" s="6">
        <v>0.52880000000000005</v>
      </c>
      <c r="F507" s="8">
        <v>0.52880000000000005</v>
      </c>
      <c r="G507" s="8"/>
    </row>
    <row r="508" spans="1:7" x14ac:dyDescent="0.2">
      <c r="A508" s="6">
        <v>0.33684210526315789</v>
      </c>
      <c r="B508" s="8">
        <v>0.33684210526315789</v>
      </c>
      <c r="C508" s="8"/>
      <c r="D508" s="8"/>
      <c r="E508" s="6">
        <v>0.46439999999999998</v>
      </c>
      <c r="F508" s="8">
        <v>0.46439999999999998</v>
      </c>
      <c r="G508" s="8"/>
    </row>
    <row r="509" spans="1:7" x14ac:dyDescent="0.2">
      <c r="A509" s="6">
        <v>0.34210526315789469</v>
      </c>
      <c r="B509" s="8">
        <v>0.34210526315789469</v>
      </c>
      <c r="C509" s="8"/>
      <c r="D509" s="8"/>
      <c r="E509" s="6">
        <v>0.4289</v>
      </c>
      <c r="F509" s="8">
        <v>0.4289</v>
      </c>
      <c r="G509" s="8"/>
    </row>
    <row r="510" spans="1:7" x14ac:dyDescent="0.2">
      <c r="A510" s="6">
        <v>0.35789473684210532</v>
      </c>
      <c r="B510" s="8">
        <v>0.35789473684210532</v>
      </c>
      <c r="C510" s="8"/>
      <c r="D510" s="8"/>
      <c r="E510" s="6">
        <v>0.46779999999999999</v>
      </c>
      <c r="F510" s="8">
        <v>0.46779999999999999</v>
      </c>
      <c r="G510" s="8"/>
    </row>
    <row r="511" spans="1:7" x14ac:dyDescent="0.2">
      <c r="A511" s="6">
        <v>0.35263157894736841</v>
      </c>
      <c r="B511" s="8">
        <v>0.35263157894736841</v>
      </c>
      <c r="C511" s="8"/>
      <c r="D511" s="8"/>
      <c r="E511" s="6">
        <v>0.50670000000000004</v>
      </c>
      <c r="F511" s="8">
        <v>0.50670000000000004</v>
      </c>
      <c r="G511" s="8"/>
    </row>
    <row r="512" spans="1:7" x14ac:dyDescent="0.2">
      <c r="A512" s="6">
        <v>0.36842105263157893</v>
      </c>
      <c r="B512" s="8">
        <v>0.36842105263157893</v>
      </c>
      <c r="C512" s="8"/>
      <c r="D512" s="8"/>
      <c r="E512" s="6">
        <v>0.49780000000000002</v>
      </c>
      <c r="F512" s="8">
        <v>0.49780000000000002</v>
      </c>
      <c r="G512" s="8"/>
    </row>
    <row r="513" spans="1:7" x14ac:dyDescent="0.2">
      <c r="A513" s="6">
        <v>0.36842105263157893</v>
      </c>
      <c r="B513" s="8">
        <v>0.36842105263157893</v>
      </c>
      <c r="C513" s="8"/>
      <c r="D513" s="8"/>
      <c r="E513" s="6">
        <v>0.5544</v>
      </c>
      <c r="F513" s="8">
        <v>0.5544</v>
      </c>
      <c r="G513" s="8"/>
    </row>
    <row r="514" spans="1:7" x14ac:dyDescent="0.2">
      <c r="A514" s="6">
        <v>0.38947368421052631</v>
      </c>
      <c r="B514" s="8">
        <v>0.38947368421052631</v>
      </c>
      <c r="C514" s="8"/>
      <c r="D514" s="8"/>
      <c r="E514" s="6">
        <v>0.51329999999999998</v>
      </c>
      <c r="F514" s="8">
        <v>0.51329999999999998</v>
      </c>
      <c r="G514" s="8"/>
    </row>
    <row r="515" spans="1:7" x14ac:dyDescent="0.2">
      <c r="A515" s="6">
        <v>0.41052631578947368</v>
      </c>
      <c r="B515" s="8">
        <v>0.41052631578947368</v>
      </c>
      <c r="C515" s="8"/>
      <c r="D515" s="8"/>
      <c r="E515" s="6">
        <v>0.47110000000000002</v>
      </c>
      <c r="F515" s="8">
        <v>0.47110000000000002</v>
      </c>
      <c r="G515" s="8"/>
    </row>
    <row r="516" spans="1:7" x14ac:dyDescent="0.2">
      <c r="A516" s="6">
        <v>0.42105263157894729</v>
      </c>
      <c r="B516" s="8">
        <v>0.42105263157894729</v>
      </c>
      <c r="C516" s="8"/>
      <c r="D516" s="8"/>
      <c r="E516" s="6">
        <v>0.3967</v>
      </c>
      <c r="F516" s="8">
        <v>0.3967</v>
      </c>
      <c r="G516" s="8"/>
    </row>
    <row r="517" spans="1:7" x14ac:dyDescent="0.2">
      <c r="A517" s="6">
        <v>0.4631578947368421</v>
      </c>
      <c r="B517" s="8">
        <v>0.4631578947368421</v>
      </c>
      <c r="C517" s="8"/>
      <c r="D517" s="8"/>
      <c r="E517" s="6">
        <v>0.36670000000000003</v>
      </c>
      <c r="F517" s="8">
        <v>0.36670000000000003</v>
      </c>
      <c r="G517" s="8"/>
    </row>
    <row r="518" spans="1:7" x14ac:dyDescent="0.2">
      <c r="A518" s="6">
        <v>0.44210526315789472</v>
      </c>
      <c r="B518" s="8">
        <v>0.44210526315789472</v>
      </c>
      <c r="C518" s="8"/>
      <c r="D518" s="8"/>
      <c r="E518" s="6">
        <v>0.43109999999999998</v>
      </c>
      <c r="F518" s="8">
        <v>0.43109999999999998</v>
      </c>
      <c r="G518" s="8"/>
    </row>
    <row r="519" spans="1:7" x14ac:dyDescent="0.2">
      <c r="A519" s="6">
        <v>0.4631578947368421</v>
      </c>
      <c r="B519" s="8">
        <v>0.4631578947368421</v>
      </c>
      <c r="C519" s="8"/>
      <c r="D519" s="8"/>
      <c r="E519" s="6">
        <v>0.41770000000000002</v>
      </c>
      <c r="F519" s="8">
        <v>0.41770000000000002</v>
      </c>
      <c r="G519" s="8"/>
    </row>
    <row r="520" spans="1:7" x14ac:dyDescent="0.2">
      <c r="A520" s="6">
        <v>0.44736842105263158</v>
      </c>
      <c r="B520" s="8">
        <v>0.44736842105263158</v>
      </c>
      <c r="C520" s="8"/>
      <c r="D520" s="8"/>
      <c r="E520" s="6">
        <v>0.35770000000000002</v>
      </c>
      <c r="F520" s="8">
        <v>0.35770000000000002</v>
      </c>
      <c r="G520" s="8"/>
    </row>
    <row r="521" spans="1:7" x14ac:dyDescent="0.2">
      <c r="A521" s="6">
        <v>0.43684210526315792</v>
      </c>
      <c r="B521" s="8">
        <v>0.43684210526315792</v>
      </c>
      <c r="C521" s="8"/>
      <c r="D521" s="8"/>
      <c r="E521" s="6">
        <v>0.32769999999999999</v>
      </c>
      <c r="F521" s="8">
        <v>0.32769999999999999</v>
      </c>
      <c r="G521" s="8"/>
    </row>
    <row r="522" spans="1:7" x14ac:dyDescent="0.2">
      <c r="A522" s="6">
        <v>0.43684210526315792</v>
      </c>
      <c r="B522" s="8">
        <v>0.43684210526315792</v>
      </c>
      <c r="C522" s="8"/>
      <c r="D522" s="8"/>
      <c r="E522" s="6">
        <v>0.33550000000000002</v>
      </c>
      <c r="F522" s="8">
        <v>0.33550000000000002</v>
      </c>
      <c r="G522" s="8"/>
    </row>
    <row r="523" spans="1:7" x14ac:dyDescent="0.2">
      <c r="A523" s="6">
        <v>0.44210526315789472</v>
      </c>
      <c r="B523" s="8">
        <v>0.44210526315789472</v>
      </c>
      <c r="C523" s="8"/>
      <c r="D523" s="8"/>
      <c r="E523" s="6">
        <v>0.28439999999999999</v>
      </c>
      <c r="F523" s="8">
        <v>0.28439999999999999</v>
      </c>
      <c r="G523" s="8"/>
    </row>
    <row r="524" spans="1:7" x14ac:dyDescent="0.2">
      <c r="A524" s="6">
        <v>0.4263157894736842</v>
      </c>
      <c r="B524" s="8">
        <v>0.4263157894736842</v>
      </c>
      <c r="C524" s="8"/>
      <c r="D524" s="8"/>
      <c r="E524" s="6">
        <v>0.32550000000000001</v>
      </c>
      <c r="F524" s="8">
        <v>0.32550000000000001</v>
      </c>
      <c r="G524" s="8"/>
    </row>
    <row r="525" spans="1:7" x14ac:dyDescent="0.2">
      <c r="A525" s="6">
        <v>0.4263157894736842</v>
      </c>
      <c r="B525" s="8">
        <v>0.4263157894736842</v>
      </c>
      <c r="C525" s="8"/>
      <c r="D525" s="8"/>
      <c r="E525" s="6">
        <v>0.35770000000000002</v>
      </c>
      <c r="F525" s="8">
        <v>0.35770000000000002</v>
      </c>
      <c r="G525" s="8"/>
    </row>
    <row r="526" spans="1:7" x14ac:dyDescent="0.2">
      <c r="A526" s="6">
        <v>0.4263157894736842</v>
      </c>
      <c r="B526" s="8">
        <v>0.4263157894736842</v>
      </c>
      <c r="C526" s="8"/>
      <c r="D526" s="8"/>
      <c r="E526" s="6">
        <v>0.3921</v>
      </c>
      <c r="F526" s="8">
        <v>0.3921</v>
      </c>
      <c r="G526" s="8"/>
    </row>
    <row r="527" spans="1:7" x14ac:dyDescent="0.2">
      <c r="A527" s="6">
        <v>0.4</v>
      </c>
      <c r="B527" s="8">
        <v>0.4</v>
      </c>
      <c r="C527" s="8"/>
      <c r="D527" s="8"/>
      <c r="E527" s="6">
        <v>0.3921</v>
      </c>
      <c r="F527" s="8">
        <v>0.3921</v>
      </c>
      <c r="G527" s="8"/>
    </row>
    <row r="528" spans="1:7" x14ac:dyDescent="0.2">
      <c r="A528" s="6">
        <v>0.41052631578947368</v>
      </c>
      <c r="B528" s="8">
        <v>0.41052631578947368</v>
      </c>
      <c r="C528" s="8"/>
      <c r="D528" s="8"/>
      <c r="E528" s="6">
        <v>0.32769999999999999</v>
      </c>
      <c r="F528" s="8">
        <v>0.32769999999999999</v>
      </c>
      <c r="G528" s="8"/>
    </row>
    <row r="529" spans="1:7" x14ac:dyDescent="0.2">
      <c r="A529" s="6">
        <v>0.38947368421052631</v>
      </c>
      <c r="B529" s="8">
        <v>0.38947368421052631</v>
      </c>
      <c r="C529" s="8"/>
      <c r="D529" s="8"/>
      <c r="E529" s="6">
        <v>0.33660000000000001</v>
      </c>
      <c r="F529" s="8">
        <v>0.33660000000000001</v>
      </c>
      <c r="G529" s="8"/>
    </row>
    <row r="530" spans="1:7" x14ac:dyDescent="0.2">
      <c r="A530" s="6">
        <v>0.37894736842105259</v>
      </c>
      <c r="B530" s="8">
        <v>0.37894736842105259</v>
      </c>
      <c r="C530" s="8"/>
      <c r="D530" s="8"/>
      <c r="E530" s="6">
        <v>0.42220000000000002</v>
      </c>
      <c r="F530" s="8">
        <v>0.42220000000000002</v>
      </c>
      <c r="G530" s="8"/>
    </row>
    <row r="531" spans="1:7" x14ac:dyDescent="0.2">
      <c r="A531" s="6">
        <v>0.4</v>
      </c>
      <c r="B531" s="8">
        <v>0.4</v>
      </c>
      <c r="C531" s="8"/>
      <c r="D531" s="8"/>
      <c r="E531" s="6">
        <v>0.39219999999999999</v>
      </c>
      <c r="F531" s="8">
        <v>0.39219999999999999</v>
      </c>
      <c r="G531" s="8"/>
    </row>
    <row r="532" spans="1:7" x14ac:dyDescent="0.2">
      <c r="A532" s="6">
        <v>0.41052631578947368</v>
      </c>
      <c r="B532" s="8">
        <v>0.41052631578947368</v>
      </c>
      <c r="C532" s="8"/>
      <c r="D532" s="8"/>
      <c r="E532" s="6">
        <v>0.39329999999999998</v>
      </c>
      <c r="F532" s="8">
        <v>0.39329999999999998</v>
      </c>
      <c r="G532" s="8"/>
    </row>
    <row r="533" spans="1:7" x14ac:dyDescent="0.2">
      <c r="A533" s="6">
        <v>0.4263157894736842</v>
      </c>
      <c r="B533" s="8">
        <v>0.4263157894736842</v>
      </c>
      <c r="C533" s="8"/>
      <c r="D533" s="8"/>
      <c r="E533" s="6">
        <v>0.36330000000000001</v>
      </c>
      <c r="F533" s="8">
        <v>0.36330000000000001</v>
      </c>
      <c r="G533" s="8"/>
    </row>
    <row r="534" spans="1:7" x14ac:dyDescent="0.2">
      <c r="A534" s="6">
        <v>0.43684210526315792</v>
      </c>
      <c r="B534" s="8">
        <v>0.43684210526315792</v>
      </c>
      <c r="C534" s="8"/>
      <c r="D534" s="8"/>
      <c r="E534" s="6">
        <v>0.33329999999999999</v>
      </c>
      <c r="F534" s="8">
        <v>0.33329999999999999</v>
      </c>
      <c r="G534" s="8"/>
    </row>
    <row r="535" spans="1:7" x14ac:dyDescent="0.2">
      <c r="A535" s="6">
        <v>0.4263157894736842</v>
      </c>
      <c r="B535" s="8">
        <v>0.4263157894736842</v>
      </c>
      <c r="C535" s="8"/>
      <c r="D535" s="8"/>
      <c r="E535" s="6">
        <v>0.31219999999999998</v>
      </c>
      <c r="F535" s="8">
        <v>0.31219999999999998</v>
      </c>
      <c r="G535" s="8"/>
    </row>
    <row r="536" spans="1:7" x14ac:dyDescent="0.2">
      <c r="A536" s="6">
        <v>0.42105263157894729</v>
      </c>
      <c r="B536" s="8">
        <v>0.42105263157894729</v>
      </c>
      <c r="C536" s="8"/>
      <c r="D536" s="8"/>
      <c r="E536" s="6">
        <v>0.31219999999999998</v>
      </c>
      <c r="F536" s="8">
        <v>0.31219999999999998</v>
      </c>
      <c r="G536" s="8"/>
    </row>
    <row r="537" spans="1:7" x14ac:dyDescent="0.2">
      <c r="A537" s="6">
        <v>0.40526315789473683</v>
      </c>
      <c r="B537" s="8">
        <v>0.40526315789473683</v>
      </c>
      <c r="C537" s="8"/>
      <c r="D537" s="8"/>
      <c r="E537" s="6">
        <v>0.36780000000000002</v>
      </c>
      <c r="F537" s="8">
        <v>0.36780000000000002</v>
      </c>
      <c r="G537" s="8"/>
    </row>
    <row r="538" spans="1:7" x14ac:dyDescent="0.2">
      <c r="A538" s="6">
        <v>0.37894736842105259</v>
      </c>
      <c r="B538" s="8">
        <v>0.37894736842105259</v>
      </c>
      <c r="C538" s="8"/>
      <c r="D538" s="8"/>
      <c r="E538" s="6">
        <v>0.37219999999999998</v>
      </c>
      <c r="F538" s="8">
        <v>0.37219999999999998</v>
      </c>
      <c r="G538" s="8"/>
    </row>
    <row r="539" spans="1:7" x14ac:dyDescent="0.2">
      <c r="A539" s="6">
        <v>0.37368421052631579</v>
      </c>
      <c r="B539" s="8">
        <v>0.37368421052631579</v>
      </c>
      <c r="C539" s="8"/>
      <c r="D539" s="8"/>
      <c r="E539" s="6">
        <v>0.37669999999999998</v>
      </c>
      <c r="F539" s="8">
        <v>0.37669999999999998</v>
      </c>
      <c r="G539" s="8"/>
    </row>
    <row r="540" spans="1:7" x14ac:dyDescent="0.2">
      <c r="A540" s="6">
        <v>0.38421052631578939</v>
      </c>
      <c r="B540" s="8">
        <v>0.38421052631578939</v>
      </c>
      <c r="C540" s="8"/>
      <c r="D540" s="8"/>
      <c r="E540" s="6">
        <v>0.3256</v>
      </c>
      <c r="F540" s="8">
        <v>0.3256</v>
      </c>
      <c r="G540" s="8"/>
    </row>
    <row r="541" spans="1:7" x14ac:dyDescent="0.2">
      <c r="A541" s="6">
        <v>0.40526315789473683</v>
      </c>
      <c r="B541" s="8">
        <v>0.40526315789473683</v>
      </c>
      <c r="C541" s="8"/>
      <c r="D541" s="8"/>
      <c r="E541" s="6">
        <v>0.3256</v>
      </c>
      <c r="F541" s="8">
        <v>0.3256</v>
      </c>
      <c r="G541" s="8"/>
    </row>
    <row r="542" spans="1:7" x14ac:dyDescent="0.2">
      <c r="A542" s="6">
        <v>0.38947368421052631</v>
      </c>
      <c r="B542" s="8">
        <v>0.38947368421052631</v>
      </c>
      <c r="C542" s="8"/>
      <c r="D542" s="8"/>
      <c r="E542" s="6">
        <v>0.29559999999999997</v>
      </c>
      <c r="F542" s="8">
        <v>0.29559999999999997</v>
      </c>
      <c r="G542" s="8"/>
    </row>
    <row r="543" spans="1:7" x14ac:dyDescent="0.2">
      <c r="A543" s="6">
        <v>0.36842105263157893</v>
      </c>
      <c r="B543" s="8">
        <v>0.36842105263157893</v>
      </c>
      <c r="C543" s="8"/>
      <c r="D543" s="8"/>
      <c r="E543" s="6">
        <v>0.29559999999999997</v>
      </c>
      <c r="F543" s="8">
        <v>0.29559999999999997</v>
      </c>
      <c r="G543" s="8"/>
    </row>
    <row r="544" spans="1:7" x14ac:dyDescent="0.2">
      <c r="A544" s="6">
        <v>0.36315789473684212</v>
      </c>
      <c r="B544" s="8">
        <v>0.36315789473684212</v>
      </c>
      <c r="C544" s="8"/>
      <c r="D544" s="8"/>
      <c r="E544" s="6">
        <v>0.3256</v>
      </c>
      <c r="F544" s="8">
        <v>0.3256</v>
      </c>
      <c r="G544" s="8"/>
    </row>
    <row r="545" spans="1:7" x14ac:dyDescent="0.2">
      <c r="A545" s="6">
        <v>0.37368421052631579</v>
      </c>
      <c r="B545" s="8">
        <v>0.37368421052631579</v>
      </c>
      <c r="C545" s="8"/>
      <c r="D545" s="8"/>
      <c r="E545" s="6">
        <v>0.3256</v>
      </c>
      <c r="F545" s="8">
        <v>0.3256</v>
      </c>
      <c r="G545" s="8"/>
    </row>
    <row r="546" spans="1:7" x14ac:dyDescent="0.2">
      <c r="A546" s="6">
        <v>0.37368421052631579</v>
      </c>
      <c r="B546" s="8">
        <v>0.37368421052631579</v>
      </c>
      <c r="C546" s="8"/>
      <c r="D546" s="8"/>
      <c r="E546" s="6">
        <v>0.37669999999999998</v>
      </c>
      <c r="F546" s="8">
        <v>0.37669999999999998</v>
      </c>
      <c r="G546" s="8"/>
    </row>
    <row r="547" spans="1:7" x14ac:dyDescent="0.2">
      <c r="A547" s="6">
        <v>0.38947368421052631</v>
      </c>
      <c r="B547" s="8">
        <v>0.38947368421052631</v>
      </c>
      <c r="C547" s="8"/>
      <c r="D547" s="8"/>
      <c r="E547" s="6">
        <v>0.31219999999999998</v>
      </c>
      <c r="F547" s="8">
        <v>0.31219999999999998</v>
      </c>
      <c r="G547" s="8"/>
    </row>
    <row r="548" spans="1:7" x14ac:dyDescent="0.2">
      <c r="A548" s="6">
        <v>0.4263157894736842</v>
      </c>
      <c r="B548" s="8">
        <v>0.4263157894736842</v>
      </c>
      <c r="C548" s="8"/>
      <c r="D548" s="8"/>
      <c r="E548" s="6">
        <v>0.3422</v>
      </c>
      <c r="F548" s="8">
        <v>0.3422</v>
      </c>
      <c r="G548" s="8"/>
    </row>
    <row r="549" spans="1:7" x14ac:dyDescent="0.2">
      <c r="A549" s="6">
        <v>0.43684210526315792</v>
      </c>
      <c r="B549" s="8">
        <v>0.43684210526315792</v>
      </c>
      <c r="C549" s="8"/>
      <c r="D549" s="8"/>
      <c r="E549" s="6">
        <v>0.30769999999999997</v>
      </c>
      <c r="F549" s="8">
        <v>0.30769999999999997</v>
      </c>
      <c r="G549" s="8"/>
    </row>
    <row r="550" spans="1:7" x14ac:dyDescent="0.2">
      <c r="A550" s="6">
        <v>0.4263157894736842</v>
      </c>
      <c r="B550" s="8">
        <v>0.4263157894736842</v>
      </c>
      <c r="C550" s="8"/>
      <c r="D550" s="8"/>
      <c r="E550" s="6">
        <v>0.36209999999999998</v>
      </c>
      <c r="F550" s="8">
        <v>0.36209999999999998</v>
      </c>
      <c r="G550" s="8"/>
    </row>
    <row r="551" spans="1:7" x14ac:dyDescent="0.2">
      <c r="A551" s="6">
        <v>0.41578947368421049</v>
      </c>
      <c r="B551" s="8">
        <v>0.41578947368421049</v>
      </c>
      <c r="C551" s="8"/>
      <c r="D551" s="8"/>
      <c r="E551" s="6">
        <v>0.38319999999999999</v>
      </c>
      <c r="F551" s="8">
        <v>0.38319999999999999</v>
      </c>
      <c r="G551" s="8"/>
    </row>
    <row r="552" spans="1:7" x14ac:dyDescent="0.2">
      <c r="A552" s="6">
        <v>0.42105263157894729</v>
      </c>
      <c r="B552" s="8">
        <v>0.42105263157894729</v>
      </c>
      <c r="C552" s="8"/>
      <c r="D552" s="8"/>
      <c r="E552" s="6">
        <v>0.38319999999999999</v>
      </c>
      <c r="F552" s="8">
        <v>0.38319999999999999</v>
      </c>
      <c r="G552" s="8"/>
    </row>
    <row r="553" spans="1:7" x14ac:dyDescent="0.2">
      <c r="A553" s="6">
        <v>0.4263157894736842</v>
      </c>
      <c r="B553" s="8">
        <v>0.4263157894736842</v>
      </c>
      <c r="C553" s="8"/>
      <c r="D553" s="8"/>
      <c r="E553" s="6">
        <v>0.41320000000000001</v>
      </c>
      <c r="F553" s="8">
        <v>0.41320000000000001</v>
      </c>
      <c r="G553" s="8"/>
    </row>
    <row r="554" spans="1:7" x14ac:dyDescent="0.2">
      <c r="A554" s="6">
        <v>0.43684210526315792</v>
      </c>
      <c r="B554" s="8">
        <v>0.43684210526315792</v>
      </c>
      <c r="C554" s="8"/>
      <c r="D554" s="8"/>
      <c r="E554" s="6">
        <v>0.41320000000000001</v>
      </c>
      <c r="F554" s="8">
        <v>0.41320000000000001</v>
      </c>
      <c r="G554" s="8"/>
    </row>
    <row r="555" spans="1:7" x14ac:dyDescent="0.2">
      <c r="A555" s="6">
        <v>0.43684210526315792</v>
      </c>
      <c r="B555" s="8">
        <v>0.43684210526315792</v>
      </c>
      <c r="C555" s="8"/>
      <c r="D555" s="8"/>
      <c r="E555" s="6">
        <v>0.44769999999999999</v>
      </c>
      <c r="F555" s="8">
        <v>0.44769999999999999</v>
      </c>
      <c r="G555" s="8"/>
    </row>
    <row r="556" spans="1:7" x14ac:dyDescent="0.2">
      <c r="A556" s="6">
        <v>0.43157894736842112</v>
      </c>
      <c r="B556" s="8">
        <v>0.43157894736842112</v>
      </c>
      <c r="C556" s="8"/>
      <c r="D556" s="8"/>
      <c r="E556" s="6">
        <v>0.35549999999999998</v>
      </c>
      <c r="F556" s="8">
        <v>0.35549999999999998</v>
      </c>
      <c r="G556" s="8"/>
    </row>
    <row r="557" spans="1:7" x14ac:dyDescent="0.2">
      <c r="A557" s="6">
        <v>0.41578947368421049</v>
      </c>
      <c r="B557" s="8">
        <v>0.41578947368421049</v>
      </c>
      <c r="C557" s="8"/>
      <c r="D557" s="8"/>
      <c r="E557" s="6">
        <v>0.3589</v>
      </c>
      <c r="F557" s="8">
        <v>0.3589</v>
      </c>
      <c r="G557" s="8"/>
    </row>
    <row r="558" spans="1:7" x14ac:dyDescent="0.2">
      <c r="A558" s="6">
        <v>0.4</v>
      </c>
      <c r="B558" s="8">
        <v>0.4</v>
      </c>
      <c r="C558" s="8"/>
      <c r="D558" s="8"/>
      <c r="E558" s="6">
        <v>0.32890000000000003</v>
      </c>
      <c r="F558" s="8">
        <v>0.32890000000000003</v>
      </c>
      <c r="G558" s="8"/>
    </row>
    <row r="559" spans="1:7" x14ac:dyDescent="0.2">
      <c r="A559" s="6">
        <v>0.38421052631578939</v>
      </c>
      <c r="B559" s="8">
        <v>0.38421052631578939</v>
      </c>
      <c r="C559" s="8"/>
      <c r="D559" s="8"/>
      <c r="E559" s="6">
        <v>0.38779999999999998</v>
      </c>
      <c r="F559" s="8">
        <v>0.38779999999999998</v>
      </c>
      <c r="G559" s="8"/>
    </row>
    <row r="560" spans="1:7" x14ac:dyDescent="0.2">
      <c r="A560" s="6">
        <v>0.40526315789473683</v>
      </c>
      <c r="B560" s="8">
        <v>0.40526315789473683</v>
      </c>
      <c r="C560" s="8"/>
      <c r="D560" s="8"/>
      <c r="E560" s="6">
        <v>0.35780000000000001</v>
      </c>
      <c r="F560" s="8">
        <v>0.35780000000000001</v>
      </c>
      <c r="G560" s="8"/>
    </row>
    <row r="561" spans="1:7" x14ac:dyDescent="0.2">
      <c r="A561" s="6">
        <v>0.39473684210526322</v>
      </c>
      <c r="B561" s="8">
        <v>0.39473684210526322</v>
      </c>
      <c r="C561" s="8"/>
      <c r="D561" s="8"/>
      <c r="E561" s="6">
        <v>0.3367</v>
      </c>
      <c r="F561" s="8">
        <v>0.3367</v>
      </c>
      <c r="G561" s="8"/>
    </row>
    <row r="562" spans="1:7" x14ac:dyDescent="0.2">
      <c r="A562" s="6">
        <v>0.39473684210526322</v>
      </c>
      <c r="B562" s="8">
        <v>0.39473684210526322</v>
      </c>
      <c r="C562" s="8"/>
      <c r="D562" s="8"/>
      <c r="E562" s="6">
        <v>0.36670000000000003</v>
      </c>
      <c r="F562" s="8">
        <v>0.36670000000000003</v>
      </c>
      <c r="G562" s="8"/>
    </row>
    <row r="563" spans="1:7" x14ac:dyDescent="0.2">
      <c r="A563" s="6">
        <v>0.39473684210526322</v>
      </c>
      <c r="B563" s="8">
        <v>0.39473684210526322</v>
      </c>
      <c r="C563" s="8"/>
      <c r="D563" s="8"/>
      <c r="E563" s="6">
        <v>0.40670000000000001</v>
      </c>
      <c r="F563" s="8">
        <v>0.40670000000000001</v>
      </c>
      <c r="G563" s="8"/>
    </row>
    <row r="564" spans="1:7" x14ac:dyDescent="0.2">
      <c r="A564" s="6">
        <v>0.37368421052631579</v>
      </c>
      <c r="B564" s="8">
        <v>0.37368421052631579</v>
      </c>
      <c r="C564" s="8"/>
      <c r="D564" s="8"/>
      <c r="E564" s="6">
        <v>0.4078</v>
      </c>
      <c r="F564" s="8">
        <v>0.4078</v>
      </c>
      <c r="G564" s="8"/>
    </row>
    <row r="565" spans="1:7" x14ac:dyDescent="0.2">
      <c r="A565" s="6">
        <v>0.38947368421052631</v>
      </c>
      <c r="B565" s="8">
        <v>0.38947368421052631</v>
      </c>
      <c r="C565" s="8"/>
      <c r="D565" s="8"/>
      <c r="E565" s="6">
        <v>0.40439999999999998</v>
      </c>
      <c r="F565" s="8">
        <v>0.40439999999999998</v>
      </c>
      <c r="G565" s="8"/>
    </row>
    <row r="566" spans="1:7" x14ac:dyDescent="0.2">
      <c r="A566" s="6">
        <v>0.4</v>
      </c>
      <c r="B566" s="8">
        <v>0.4</v>
      </c>
      <c r="C566" s="8"/>
      <c r="D566" s="8"/>
      <c r="E566" s="6">
        <v>0.44</v>
      </c>
      <c r="F566" s="8">
        <v>0.44</v>
      </c>
      <c r="G566" s="8"/>
    </row>
    <row r="567" spans="1:7" x14ac:dyDescent="0.2">
      <c r="A567" s="6">
        <v>0.4</v>
      </c>
      <c r="B567" s="8">
        <v>0.4</v>
      </c>
      <c r="C567" s="8"/>
      <c r="D567" s="8"/>
      <c r="E567" s="6">
        <v>0.41549999999999998</v>
      </c>
      <c r="F567" s="8">
        <v>0.41549999999999998</v>
      </c>
      <c r="G567" s="8"/>
    </row>
    <row r="568" spans="1:7" x14ac:dyDescent="0.2">
      <c r="A568" s="6">
        <v>0.4</v>
      </c>
      <c r="B568" s="8">
        <v>0.4</v>
      </c>
      <c r="C568" s="8"/>
      <c r="D568" s="8"/>
      <c r="E568" s="6">
        <v>0.41549999999999998</v>
      </c>
      <c r="F568" s="8">
        <v>0.41549999999999998</v>
      </c>
      <c r="G568" s="8"/>
    </row>
    <row r="569" spans="1:7" x14ac:dyDescent="0.2">
      <c r="A569" s="6">
        <v>0.4</v>
      </c>
      <c r="B569" s="8">
        <v>0.4</v>
      </c>
      <c r="C569" s="8"/>
      <c r="D569" s="8"/>
      <c r="E569" s="6">
        <v>0.3866</v>
      </c>
      <c r="F569" s="8">
        <v>0.3866</v>
      </c>
      <c r="G569" s="8"/>
    </row>
    <row r="570" spans="1:7" x14ac:dyDescent="0.2">
      <c r="A570" s="6">
        <v>0.38947368421052631</v>
      </c>
      <c r="B570" s="8">
        <v>0.38947368421052631</v>
      </c>
      <c r="C570" s="8"/>
      <c r="D570" s="8"/>
      <c r="E570" s="6">
        <v>0.35770000000000002</v>
      </c>
      <c r="F570" s="8">
        <v>0.35770000000000002</v>
      </c>
      <c r="G570" s="8"/>
    </row>
    <row r="571" spans="1:7" x14ac:dyDescent="0.2">
      <c r="A571" s="6">
        <v>0.38421052631578939</v>
      </c>
      <c r="B571" s="8">
        <v>0.38421052631578939</v>
      </c>
      <c r="C571" s="8"/>
      <c r="D571" s="8"/>
      <c r="E571" s="6">
        <v>0.41660000000000003</v>
      </c>
      <c r="F571" s="8">
        <v>0.41660000000000003</v>
      </c>
      <c r="G571" s="8"/>
    </row>
    <row r="572" spans="1:7" x14ac:dyDescent="0.2">
      <c r="A572" s="6">
        <v>0.37368421052631579</v>
      </c>
      <c r="B572" s="8">
        <v>0.37368421052631579</v>
      </c>
      <c r="C572" s="8"/>
      <c r="D572" s="8"/>
      <c r="E572" s="6">
        <v>0.42109999999999997</v>
      </c>
      <c r="F572" s="8">
        <v>0.42109999999999997</v>
      </c>
      <c r="G572" s="8"/>
    </row>
    <row r="573" spans="1:7" x14ac:dyDescent="0.2">
      <c r="A573" s="6">
        <v>0.37368421052631579</v>
      </c>
      <c r="B573" s="8">
        <v>0.37368421052631579</v>
      </c>
      <c r="C573" s="8"/>
      <c r="D573" s="8"/>
      <c r="E573" s="6">
        <v>0.38109999999999999</v>
      </c>
      <c r="F573" s="8">
        <v>0.38109999999999999</v>
      </c>
      <c r="G573" s="8"/>
    </row>
    <row r="574" spans="1:7" x14ac:dyDescent="0.2">
      <c r="A574" s="6">
        <v>0.37894736842105259</v>
      </c>
      <c r="B574" s="8">
        <v>0.37894736842105259</v>
      </c>
      <c r="C574" s="8"/>
      <c r="D574" s="8"/>
      <c r="E574" s="6">
        <v>0.38</v>
      </c>
      <c r="F574" s="8">
        <v>0.38</v>
      </c>
      <c r="G574" s="8"/>
    </row>
    <row r="575" spans="1:7" x14ac:dyDescent="0.2">
      <c r="A575" s="6">
        <v>0.35789473684210532</v>
      </c>
      <c r="B575" s="8">
        <v>0.35789473684210532</v>
      </c>
      <c r="C575" s="8"/>
      <c r="D575" s="8"/>
      <c r="E575" s="6">
        <v>0.34889999999999999</v>
      </c>
      <c r="F575" s="8">
        <v>0.34889999999999999</v>
      </c>
      <c r="G575" s="8"/>
    </row>
    <row r="576" spans="1:7" x14ac:dyDescent="0.2">
      <c r="A576" s="6">
        <v>0.35263157894736841</v>
      </c>
      <c r="B576" s="8">
        <v>0.35263157894736841</v>
      </c>
      <c r="C576" s="8"/>
      <c r="D576" s="8"/>
      <c r="E576" s="6">
        <v>0.32440000000000002</v>
      </c>
      <c r="F576" s="8">
        <v>0.32440000000000002</v>
      </c>
      <c r="G576" s="8"/>
    </row>
    <row r="577" spans="1:7" x14ac:dyDescent="0.2">
      <c r="A577" s="6">
        <v>0.35263157894736841</v>
      </c>
      <c r="B577" s="8">
        <v>0.35263157894736841</v>
      </c>
      <c r="C577" s="8"/>
      <c r="D577" s="8"/>
      <c r="E577" s="6">
        <v>0.32440000000000002</v>
      </c>
      <c r="F577" s="8">
        <v>0.32440000000000002</v>
      </c>
      <c r="G577" s="8"/>
    </row>
    <row r="578" spans="1:7" x14ac:dyDescent="0.2">
      <c r="A578" s="6">
        <v>0.36315789473684212</v>
      </c>
      <c r="B578" s="8">
        <v>0.36315789473684212</v>
      </c>
      <c r="C578" s="8"/>
      <c r="D578" s="8"/>
      <c r="E578" s="6">
        <v>0.32440000000000002</v>
      </c>
      <c r="F578" s="8">
        <v>0.32440000000000002</v>
      </c>
      <c r="G578" s="8"/>
    </row>
    <row r="579" spans="1:7" x14ac:dyDescent="0.2">
      <c r="A579" s="6">
        <v>0.35263157894736841</v>
      </c>
      <c r="B579" s="8">
        <v>0.35263157894736841</v>
      </c>
      <c r="C579" s="8"/>
      <c r="D579" s="8"/>
      <c r="E579" s="6">
        <v>0.2944</v>
      </c>
      <c r="F579" s="8">
        <v>0.2944</v>
      </c>
      <c r="G579" s="8"/>
    </row>
    <row r="580" spans="1:7" x14ac:dyDescent="0.2">
      <c r="A580" s="6">
        <v>0.33157894736842097</v>
      </c>
      <c r="B580" s="8">
        <v>0.33157894736842097</v>
      </c>
      <c r="C580" s="8"/>
      <c r="D580" s="8"/>
      <c r="E580" s="6">
        <v>0.26440000000000002</v>
      </c>
      <c r="F580" s="8">
        <v>0.26440000000000002</v>
      </c>
      <c r="G580" s="8"/>
    </row>
    <row r="581" spans="1:7" x14ac:dyDescent="0.2">
      <c r="A581" s="6">
        <v>0.31052631578947371</v>
      </c>
      <c r="B581" s="8">
        <v>0.31052631578947371</v>
      </c>
      <c r="C581" s="8"/>
      <c r="D581" s="8"/>
      <c r="E581" s="6">
        <v>0.20549999999999999</v>
      </c>
      <c r="F581" s="8">
        <v>0.20549999999999999</v>
      </c>
      <c r="G581" s="8"/>
    </row>
    <row r="582" spans="1:7" x14ac:dyDescent="0.2">
      <c r="A582" s="6">
        <v>0.28947368421052633</v>
      </c>
      <c r="B582" s="8">
        <v>0.28947368421052633</v>
      </c>
      <c r="C582" s="8"/>
      <c r="D582" s="8"/>
      <c r="E582" s="6">
        <v>0.17100000000000001</v>
      </c>
      <c r="F582" s="8">
        <v>0.17100000000000001</v>
      </c>
      <c r="G582" s="8"/>
    </row>
    <row r="583" spans="1:7" x14ac:dyDescent="0.2">
      <c r="A583" s="6">
        <v>0.27368421052631581</v>
      </c>
      <c r="B583" s="8">
        <v>0.27368421052631581</v>
      </c>
      <c r="C583" s="8"/>
      <c r="D583" s="8"/>
      <c r="E583" s="6">
        <v>0.14099999999999999</v>
      </c>
      <c r="F583" s="8">
        <v>0.14099999999999999</v>
      </c>
      <c r="G583" s="8"/>
    </row>
    <row r="584" spans="1:7" x14ac:dyDescent="0.2">
      <c r="A584" s="6">
        <v>0.25263157894736837</v>
      </c>
      <c r="B584" s="8">
        <v>0.25263157894736837</v>
      </c>
      <c r="C584" s="8"/>
      <c r="D584" s="8"/>
      <c r="E584" s="6">
        <v>0.111</v>
      </c>
      <c r="F584" s="8">
        <v>0.111</v>
      </c>
      <c r="G584" s="8"/>
    </row>
    <row r="585" spans="1:7" x14ac:dyDescent="0.2">
      <c r="A585" s="6">
        <v>0.22105263157894739</v>
      </c>
      <c r="B585" s="8">
        <v>0.22105263157894739</v>
      </c>
      <c r="C585" s="8"/>
      <c r="D585" s="8"/>
      <c r="E585" s="6">
        <v>0.1066</v>
      </c>
      <c r="F585" s="8">
        <v>0.1066</v>
      </c>
      <c r="G585" s="8"/>
    </row>
    <row r="586" spans="1:7" x14ac:dyDescent="0.2">
      <c r="A586" s="6">
        <v>0.19473684210526321</v>
      </c>
      <c r="B586" s="8">
        <v>0.19473684210526321</v>
      </c>
      <c r="C586" s="8"/>
      <c r="D586" s="8"/>
      <c r="E586" s="6">
        <v>0.1366</v>
      </c>
      <c r="F586" s="8">
        <v>0.1366</v>
      </c>
      <c r="G586" s="8"/>
    </row>
    <row r="587" spans="1:7" x14ac:dyDescent="0.2">
      <c r="A587" s="6">
        <v>0.1736842105263158</v>
      </c>
      <c r="B587" s="8">
        <v>0.1736842105263158</v>
      </c>
      <c r="C587" s="8"/>
      <c r="D587" s="8"/>
      <c r="E587" s="6">
        <v>0.1366</v>
      </c>
      <c r="F587" s="8">
        <v>0.1366</v>
      </c>
      <c r="G587" s="8"/>
    </row>
    <row r="588" spans="1:7" x14ac:dyDescent="0.2">
      <c r="A588" s="6">
        <v>0.14210526315789471</v>
      </c>
      <c r="B588" s="8">
        <v>0.14210526315789471</v>
      </c>
      <c r="C588" s="8"/>
      <c r="D588" s="8"/>
      <c r="E588" s="6">
        <v>0.1666</v>
      </c>
      <c r="F588" s="8">
        <v>0.1666</v>
      </c>
      <c r="G588" s="8"/>
    </row>
    <row r="589" spans="1:7" x14ac:dyDescent="0.2">
      <c r="A589" s="6">
        <v>0.1368421052631579</v>
      </c>
      <c r="B589" s="8">
        <v>0.1368421052631579</v>
      </c>
      <c r="C589" s="8"/>
      <c r="D589" s="8"/>
      <c r="E589" s="6">
        <v>0.1666</v>
      </c>
      <c r="F589" s="8">
        <v>0.1666</v>
      </c>
      <c r="G589" s="8"/>
    </row>
    <row r="590" spans="1:7" x14ac:dyDescent="0.2">
      <c r="A590" s="6">
        <v>0.1368421052631579</v>
      </c>
      <c r="B590" s="8">
        <v>0.1368421052631579</v>
      </c>
      <c r="C590" s="8"/>
      <c r="D590" s="8"/>
      <c r="E590" s="6">
        <v>0.1966</v>
      </c>
      <c r="F590" s="8">
        <v>0.1966</v>
      </c>
      <c r="G590" s="8"/>
    </row>
    <row r="591" spans="1:7" x14ac:dyDescent="0.2">
      <c r="A591" s="6">
        <v>0.14736842105263159</v>
      </c>
      <c r="B591" s="8">
        <v>0.14736842105263159</v>
      </c>
      <c r="C591" s="8"/>
      <c r="D591" s="8"/>
      <c r="E591" s="6">
        <v>0.1966</v>
      </c>
      <c r="F591" s="8">
        <v>0.1966</v>
      </c>
      <c r="G591" s="8"/>
    </row>
    <row r="592" spans="1:7" x14ac:dyDescent="0.2">
      <c r="A592" s="6">
        <v>0.16842105263157889</v>
      </c>
      <c r="B592" s="8">
        <v>0.16842105263157889</v>
      </c>
      <c r="C592" s="8"/>
      <c r="D592" s="8"/>
      <c r="E592" s="6">
        <v>0.19220000000000001</v>
      </c>
      <c r="F592" s="8">
        <v>0.19220000000000001</v>
      </c>
      <c r="G592" s="8"/>
    </row>
    <row r="593" spans="1:7" x14ac:dyDescent="0.2">
      <c r="A593" s="6">
        <v>0.1736842105263158</v>
      </c>
      <c r="B593" s="8">
        <v>0.1736842105263158</v>
      </c>
      <c r="C593" s="8"/>
      <c r="D593" s="8"/>
      <c r="E593" s="6">
        <v>0.22220000000000001</v>
      </c>
      <c r="F593" s="8">
        <v>0.22220000000000001</v>
      </c>
      <c r="G593" s="8"/>
    </row>
    <row r="594" spans="1:7" x14ac:dyDescent="0.2">
      <c r="A594" s="6">
        <v>0.18421052631578949</v>
      </c>
      <c r="B594" s="8">
        <v>0.18421052631578949</v>
      </c>
      <c r="C594" s="8"/>
      <c r="D594" s="8"/>
      <c r="E594" s="6">
        <v>0.22220000000000001</v>
      </c>
      <c r="F594" s="8">
        <v>0.22220000000000001</v>
      </c>
      <c r="G594" s="8"/>
    </row>
    <row r="595" spans="1:7" x14ac:dyDescent="0.2">
      <c r="A595" s="6">
        <v>0.22105263157894739</v>
      </c>
      <c r="B595" s="8">
        <v>0.22105263157894739</v>
      </c>
      <c r="C595" s="8"/>
      <c r="D595" s="8"/>
      <c r="E595" s="6">
        <v>0.25109999999999999</v>
      </c>
      <c r="F595" s="8">
        <v>0.25109999999999999</v>
      </c>
      <c r="G595" s="8"/>
    </row>
    <row r="596" spans="1:7" x14ac:dyDescent="0.2">
      <c r="A596" s="6">
        <v>0.25263157894736837</v>
      </c>
      <c r="B596" s="8">
        <v>0.25263157894736837</v>
      </c>
      <c r="C596" s="8"/>
      <c r="D596" s="8"/>
      <c r="E596" s="6">
        <v>0.2167</v>
      </c>
      <c r="F596" s="8">
        <v>0.2167</v>
      </c>
      <c r="G596" s="8"/>
    </row>
    <row r="597" spans="1:7" x14ac:dyDescent="0.2">
      <c r="A597" s="6">
        <v>0.28421052631578952</v>
      </c>
      <c r="B597" s="8">
        <v>0.28421052631578952</v>
      </c>
      <c r="C597" s="8"/>
      <c r="D597" s="8"/>
      <c r="E597" s="6">
        <v>0.21229999999999999</v>
      </c>
      <c r="F597" s="8">
        <v>0.21229999999999999</v>
      </c>
      <c r="G597" s="8"/>
    </row>
    <row r="598" spans="1:7" x14ac:dyDescent="0.2">
      <c r="A598" s="6">
        <v>0.30526315789473679</v>
      </c>
      <c r="B598" s="8">
        <v>0.30526315789473679</v>
      </c>
      <c r="C598" s="8"/>
      <c r="D598" s="8"/>
      <c r="E598" s="6">
        <v>0.17119999999999999</v>
      </c>
      <c r="F598" s="8">
        <v>0.17119999999999999</v>
      </c>
      <c r="G598" s="8"/>
    </row>
    <row r="599" spans="1:7" x14ac:dyDescent="0.2">
      <c r="A599" s="6">
        <v>0.33684210526315789</v>
      </c>
      <c r="B599" s="8">
        <v>0.33684210526315789</v>
      </c>
      <c r="C599" s="8"/>
      <c r="D599" s="8"/>
      <c r="E599" s="6">
        <v>0.19570000000000001</v>
      </c>
      <c r="F599" s="8">
        <v>0.19570000000000001</v>
      </c>
      <c r="G599" s="8"/>
    </row>
    <row r="600" spans="1:7" x14ac:dyDescent="0.2">
      <c r="A600" s="6">
        <v>0.34736842105263149</v>
      </c>
      <c r="B600" s="8">
        <v>0.34736842105263149</v>
      </c>
      <c r="C600" s="8"/>
      <c r="D600" s="8"/>
      <c r="E600" s="6">
        <v>0.22459999999999999</v>
      </c>
      <c r="F600" s="8">
        <v>0.22459999999999999</v>
      </c>
      <c r="G600" s="8"/>
    </row>
    <row r="601" spans="1:7" x14ac:dyDescent="0.2">
      <c r="A601" s="6">
        <v>0.36842105263157893</v>
      </c>
      <c r="B601" s="8">
        <v>0.36842105263157893</v>
      </c>
      <c r="C601" s="8"/>
      <c r="D601" s="8"/>
      <c r="E601" s="6">
        <v>0.2135</v>
      </c>
      <c r="F601" s="8">
        <v>0.2135</v>
      </c>
      <c r="G601" s="8"/>
    </row>
    <row r="602" spans="1:7" x14ac:dyDescent="0.2">
      <c r="A602" s="6">
        <v>0.38947368421052631</v>
      </c>
      <c r="B602" s="8">
        <v>0.38947368421052631</v>
      </c>
      <c r="C602" s="8"/>
      <c r="D602" s="8"/>
      <c r="E602" s="6">
        <v>0.20680000000000001</v>
      </c>
      <c r="F602" s="8">
        <v>0.20680000000000001</v>
      </c>
      <c r="G602" s="8"/>
    </row>
    <row r="603" spans="1:7" x14ac:dyDescent="0.2">
      <c r="A603" s="6">
        <v>0.4</v>
      </c>
      <c r="B603" s="8">
        <v>0.4</v>
      </c>
      <c r="C603" s="8"/>
      <c r="D603" s="8"/>
      <c r="E603" s="6">
        <v>0.20680000000000001</v>
      </c>
      <c r="F603" s="8">
        <v>0.20680000000000001</v>
      </c>
      <c r="G603" s="8"/>
    </row>
    <row r="604" spans="1:7" x14ac:dyDescent="0.2">
      <c r="A604" s="6">
        <v>0.41052631578947368</v>
      </c>
      <c r="B604" s="8">
        <v>0.41052631578947368</v>
      </c>
      <c r="C604" s="8"/>
      <c r="D604" s="8"/>
      <c r="E604" s="6">
        <v>0.23680000000000001</v>
      </c>
      <c r="F604" s="8">
        <v>0.23680000000000001</v>
      </c>
      <c r="G604" s="8"/>
    </row>
    <row r="605" spans="1:7" x14ac:dyDescent="0.2">
      <c r="A605" s="6">
        <v>0.40526315789473683</v>
      </c>
      <c r="B605" s="8">
        <v>0.40526315789473683</v>
      </c>
      <c r="C605" s="8"/>
      <c r="D605" s="8"/>
      <c r="E605" s="6">
        <v>0.23680000000000001</v>
      </c>
      <c r="F605" s="8">
        <v>0.23680000000000001</v>
      </c>
      <c r="G605" s="8"/>
    </row>
    <row r="606" spans="1:7" x14ac:dyDescent="0.2">
      <c r="A606" s="6">
        <v>0.41052631578947368</v>
      </c>
      <c r="B606" s="8">
        <v>0.41052631578947368</v>
      </c>
      <c r="C606" s="8"/>
      <c r="D606" s="8"/>
      <c r="E606" s="6">
        <v>0.2757</v>
      </c>
      <c r="F606" s="8">
        <v>0.2757</v>
      </c>
      <c r="G606" s="8"/>
    </row>
    <row r="607" spans="1:7" x14ac:dyDescent="0.2">
      <c r="A607" s="6">
        <v>0.41052631578947368</v>
      </c>
      <c r="B607" s="8">
        <v>0.41052631578947368</v>
      </c>
      <c r="C607" s="8"/>
      <c r="D607" s="8"/>
      <c r="E607" s="6">
        <v>0.30459999999999998</v>
      </c>
      <c r="F607" s="8">
        <v>0.30459999999999998</v>
      </c>
      <c r="G607" s="8"/>
    </row>
    <row r="608" spans="1:7" x14ac:dyDescent="0.2">
      <c r="A608" s="6">
        <v>0.41052631578947368</v>
      </c>
      <c r="B608" s="8">
        <v>0.41052631578947368</v>
      </c>
      <c r="C608" s="8"/>
      <c r="D608" s="8"/>
      <c r="E608" s="6">
        <v>0.31569999999999998</v>
      </c>
      <c r="F608" s="8">
        <v>0.31569999999999998</v>
      </c>
      <c r="G608" s="8"/>
    </row>
    <row r="609" spans="1:7" x14ac:dyDescent="0.2">
      <c r="A609" s="6">
        <v>0.4</v>
      </c>
      <c r="B609" s="8">
        <v>0.4</v>
      </c>
      <c r="C609" s="8"/>
      <c r="D609" s="8"/>
      <c r="E609" s="6">
        <v>0.29120000000000001</v>
      </c>
      <c r="F609" s="8">
        <v>0.29120000000000001</v>
      </c>
      <c r="G609" s="8"/>
    </row>
    <row r="610" spans="1:7" x14ac:dyDescent="0.2">
      <c r="A610" s="6">
        <v>0.41578947368421049</v>
      </c>
      <c r="B610" s="8">
        <v>0.41578947368421049</v>
      </c>
      <c r="C610" s="8"/>
      <c r="D610" s="8"/>
      <c r="E610" s="6">
        <v>0.31790000000000002</v>
      </c>
      <c r="F610" s="8">
        <v>0.31790000000000002</v>
      </c>
      <c r="G610" s="8"/>
    </row>
    <row r="611" spans="1:7" x14ac:dyDescent="0.2">
      <c r="A611" s="6">
        <v>0.43157894736842112</v>
      </c>
      <c r="B611" s="8">
        <v>0.43157894736842112</v>
      </c>
      <c r="C611" s="8"/>
      <c r="D611" s="8"/>
      <c r="E611" s="6">
        <v>0.35010000000000002</v>
      </c>
      <c r="F611" s="8">
        <v>0.35010000000000002</v>
      </c>
      <c r="G611" s="8"/>
    </row>
    <row r="612" spans="1:7" x14ac:dyDescent="0.2">
      <c r="A612" s="6">
        <v>0.4263157894736842</v>
      </c>
      <c r="B612" s="8">
        <v>0.4263157894736842</v>
      </c>
      <c r="C612" s="8"/>
      <c r="D612" s="8"/>
      <c r="E612" s="6">
        <v>0.38229999999999997</v>
      </c>
      <c r="F612" s="8">
        <v>0.38229999999999997</v>
      </c>
      <c r="G612" s="8"/>
    </row>
    <row r="613" spans="1:7" x14ac:dyDescent="0.2">
      <c r="A613" s="6">
        <v>0.4263157894736842</v>
      </c>
      <c r="B613" s="8">
        <v>0.4263157894736842</v>
      </c>
      <c r="C613" s="8"/>
      <c r="D613" s="8"/>
      <c r="E613" s="6">
        <v>0.34789999999999999</v>
      </c>
      <c r="F613" s="8">
        <v>0.34789999999999999</v>
      </c>
      <c r="G613" s="8"/>
    </row>
    <row r="614" spans="1:7" x14ac:dyDescent="0.2">
      <c r="A614" s="6">
        <v>0.44210526315789472</v>
      </c>
      <c r="B614" s="8">
        <v>0.44210526315789472</v>
      </c>
      <c r="C614" s="8"/>
      <c r="D614" s="8"/>
      <c r="E614" s="6">
        <v>0.33900000000000002</v>
      </c>
      <c r="F614" s="8">
        <v>0.33900000000000002</v>
      </c>
      <c r="G614" s="8"/>
    </row>
    <row r="615" spans="1:7" x14ac:dyDescent="0.2">
      <c r="A615" s="6">
        <v>0.45263157894736838</v>
      </c>
      <c r="B615" s="8">
        <v>0.45263157894736838</v>
      </c>
      <c r="C615" s="8"/>
      <c r="D615" s="8"/>
      <c r="E615" s="6">
        <v>0.33900000000000002</v>
      </c>
      <c r="F615" s="8">
        <v>0.33900000000000002</v>
      </c>
      <c r="G615" s="8"/>
    </row>
    <row r="616" spans="1:7" x14ac:dyDescent="0.2">
      <c r="A616" s="6">
        <v>0.4631578947368421</v>
      </c>
      <c r="B616" s="8">
        <v>0.4631578947368421</v>
      </c>
      <c r="C616" s="8"/>
      <c r="D616" s="8"/>
      <c r="E616" s="6">
        <v>0.32900000000000001</v>
      </c>
      <c r="F616" s="8">
        <v>0.32900000000000001</v>
      </c>
      <c r="G616" s="8"/>
    </row>
    <row r="617" spans="1:7" x14ac:dyDescent="0.2">
      <c r="A617" s="6">
        <v>0.4631578947368421</v>
      </c>
      <c r="B617" s="8">
        <v>0.4631578947368421</v>
      </c>
      <c r="C617" s="8"/>
      <c r="D617" s="8"/>
      <c r="E617" s="6">
        <v>0.3745</v>
      </c>
      <c r="F617" s="8">
        <v>0.3745</v>
      </c>
      <c r="G617" s="8"/>
    </row>
    <row r="618" spans="1:7" x14ac:dyDescent="0.2">
      <c r="A618" s="6">
        <v>0.45789473684210519</v>
      </c>
      <c r="B618" s="8">
        <v>0.45789473684210519</v>
      </c>
      <c r="C618" s="8"/>
      <c r="D618" s="8"/>
      <c r="E618" s="6">
        <v>0.3745</v>
      </c>
      <c r="F618" s="8">
        <v>0.3745</v>
      </c>
      <c r="G618" s="8"/>
    </row>
    <row r="619" spans="1:7" x14ac:dyDescent="0.2">
      <c r="A619" s="6">
        <v>0.48947368421052628</v>
      </c>
      <c r="B619" s="8">
        <v>0.48947368421052628</v>
      </c>
      <c r="C619" s="8"/>
      <c r="D619" s="8"/>
      <c r="E619" s="6">
        <v>0.39560000000000001</v>
      </c>
      <c r="F619" s="8">
        <v>0.39560000000000001</v>
      </c>
      <c r="G619" s="8"/>
    </row>
    <row r="620" spans="1:7" x14ac:dyDescent="0.2">
      <c r="A620" s="6">
        <v>0.50526315789473686</v>
      </c>
      <c r="B620" s="8">
        <v>0.50526315789473686</v>
      </c>
      <c r="C620" s="8"/>
      <c r="D620" s="8"/>
      <c r="E620" s="6">
        <v>0.33450000000000002</v>
      </c>
      <c r="F620" s="8">
        <v>0.33450000000000002</v>
      </c>
      <c r="G620" s="8"/>
    </row>
    <row r="621" spans="1:7" x14ac:dyDescent="0.2">
      <c r="A621" s="6">
        <v>0.51052631578947372</v>
      </c>
      <c r="B621" s="8">
        <v>0.51052631578947372</v>
      </c>
      <c r="C621" s="8"/>
      <c r="D621" s="8"/>
      <c r="E621" s="6">
        <v>0.33789999999999998</v>
      </c>
      <c r="F621" s="8">
        <v>0.33789999999999998</v>
      </c>
      <c r="G621" s="8"/>
    </row>
    <row r="622" spans="1:7" x14ac:dyDescent="0.2">
      <c r="A622" s="6">
        <v>0.52105263157894732</v>
      </c>
      <c r="B622" s="8">
        <v>0.52105263157894732</v>
      </c>
      <c r="C622" s="8"/>
      <c r="D622" s="8"/>
      <c r="E622" s="6">
        <v>0.34129999999999999</v>
      </c>
      <c r="F622" s="8">
        <v>0.34129999999999999</v>
      </c>
      <c r="G622" s="8"/>
    </row>
    <row r="623" spans="1:7" x14ac:dyDescent="0.2">
      <c r="A623" s="6">
        <v>0.49473684210526309</v>
      </c>
      <c r="B623" s="8">
        <v>0.49473684210526309</v>
      </c>
      <c r="C623" s="8"/>
      <c r="D623" s="8"/>
      <c r="E623" s="6">
        <v>0.34570000000000001</v>
      </c>
      <c r="F623" s="8">
        <v>0.34570000000000001</v>
      </c>
      <c r="G623" s="8"/>
    </row>
    <row r="624" spans="1:7" x14ac:dyDescent="0.2">
      <c r="A624" s="6">
        <v>0.49473684210526309</v>
      </c>
      <c r="B624" s="8">
        <v>0.49473684210526309</v>
      </c>
      <c r="C624" s="8"/>
      <c r="D624" s="8"/>
      <c r="E624" s="6">
        <v>0.34570000000000001</v>
      </c>
      <c r="F624" s="8">
        <v>0.34570000000000001</v>
      </c>
      <c r="G624" s="8"/>
    </row>
    <row r="625" spans="1:7" x14ac:dyDescent="0.2">
      <c r="A625" s="6">
        <v>0.48421052631578948</v>
      </c>
      <c r="B625" s="8">
        <v>0.48421052631578948</v>
      </c>
      <c r="C625" s="8"/>
      <c r="D625" s="8"/>
      <c r="E625" s="6">
        <v>0.38119999999999998</v>
      </c>
      <c r="F625" s="8">
        <v>0.38119999999999998</v>
      </c>
      <c r="G625" s="8"/>
    </row>
    <row r="626" spans="1:7" x14ac:dyDescent="0.2">
      <c r="A626" s="6">
        <v>0.46842105263157902</v>
      </c>
      <c r="B626" s="8">
        <v>0.46842105263157902</v>
      </c>
      <c r="C626" s="8"/>
      <c r="D626" s="8"/>
      <c r="E626" s="6">
        <v>0.35670000000000002</v>
      </c>
      <c r="F626" s="8">
        <v>0.35670000000000002</v>
      </c>
      <c r="G626" s="8"/>
    </row>
    <row r="627" spans="1:7" x14ac:dyDescent="0.2">
      <c r="A627" s="6">
        <v>0.47894736842105262</v>
      </c>
      <c r="B627" s="8">
        <v>0.47894736842105262</v>
      </c>
      <c r="C627" s="8"/>
      <c r="D627" s="8"/>
      <c r="E627" s="6">
        <v>0.31119999999999998</v>
      </c>
      <c r="F627" s="8">
        <v>0.31119999999999998</v>
      </c>
      <c r="G627" s="8"/>
    </row>
    <row r="628" spans="1:7" x14ac:dyDescent="0.2">
      <c r="A628" s="6">
        <v>0.47894736842105262</v>
      </c>
      <c r="B628" s="8">
        <v>0.47894736842105262</v>
      </c>
      <c r="C628" s="8"/>
      <c r="D628" s="8"/>
      <c r="E628" s="6">
        <v>0.3145</v>
      </c>
      <c r="F628" s="8">
        <v>0.3145</v>
      </c>
      <c r="G628" s="8"/>
    </row>
    <row r="629" spans="1:7" x14ac:dyDescent="0.2">
      <c r="A629" s="6">
        <v>0.44210526315789472</v>
      </c>
      <c r="B629" s="8">
        <v>0.44210526315789472</v>
      </c>
      <c r="C629" s="8"/>
      <c r="D629" s="8"/>
      <c r="E629" s="6">
        <v>0.35339999999999999</v>
      </c>
      <c r="F629" s="8">
        <v>0.35339999999999999</v>
      </c>
      <c r="G629" s="8"/>
    </row>
    <row r="630" spans="1:7" x14ac:dyDescent="0.2">
      <c r="A630" s="6">
        <v>0.42105263157894729</v>
      </c>
      <c r="B630" s="8">
        <v>0.42105263157894729</v>
      </c>
      <c r="C630" s="8"/>
      <c r="D630" s="8"/>
      <c r="E630" s="6">
        <v>0.3634</v>
      </c>
      <c r="F630" s="8">
        <v>0.3634</v>
      </c>
      <c r="G630" s="8"/>
    </row>
    <row r="631" spans="1:7" x14ac:dyDescent="0.2">
      <c r="A631" s="6">
        <v>0.41578947368421049</v>
      </c>
      <c r="B631" s="8">
        <v>0.41578947368421049</v>
      </c>
      <c r="C631" s="8"/>
      <c r="D631" s="8"/>
      <c r="E631" s="6">
        <v>0.36</v>
      </c>
      <c r="F631" s="8">
        <v>0.36</v>
      </c>
      <c r="G631" s="8"/>
    </row>
    <row r="632" spans="1:7" x14ac:dyDescent="0.2">
      <c r="A632" s="6">
        <v>0.38947368421052631</v>
      </c>
      <c r="B632" s="8">
        <v>0.38947368421052631</v>
      </c>
      <c r="C632" s="8"/>
      <c r="D632" s="8"/>
      <c r="E632" s="6">
        <v>0.39550000000000002</v>
      </c>
      <c r="F632" s="8">
        <v>0.39550000000000002</v>
      </c>
      <c r="G632" s="8"/>
    </row>
    <row r="633" spans="1:7" x14ac:dyDescent="0.2">
      <c r="A633" s="6">
        <v>0.42105263157894729</v>
      </c>
      <c r="B633" s="8">
        <v>0.42105263157894729</v>
      </c>
      <c r="C633" s="8"/>
      <c r="D633" s="8"/>
      <c r="E633" s="6">
        <v>0.43</v>
      </c>
      <c r="F633" s="8">
        <v>0.43</v>
      </c>
      <c r="G633" s="8"/>
    </row>
    <row r="634" spans="1:7" x14ac:dyDescent="0.2">
      <c r="A634" s="6">
        <v>0.44210526315789472</v>
      </c>
      <c r="B634" s="8">
        <v>0.44210526315789472</v>
      </c>
      <c r="C634" s="8"/>
      <c r="D634" s="8"/>
      <c r="E634" s="6">
        <v>0.43</v>
      </c>
      <c r="F634" s="8">
        <v>0.43</v>
      </c>
      <c r="G634" s="8"/>
    </row>
    <row r="635" spans="1:7" x14ac:dyDescent="0.2">
      <c r="A635" s="6">
        <v>0.43684210526315792</v>
      </c>
      <c r="B635" s="8">
        <v>0.43684210526315792</v>
      </c>
      <c r="C635" s="8"/>
      <c r="D635" s="8"/>
      <c r="E635" s="6">
        <v>0.4511</v>
      </c>
      <c r="F635" s="8">
        <v>0.4511</v>
      </c>
      <c r="G635" s="8"/>
    </row>
    <row r="636" spans="1:7" x14ac:dyDescent="0.2">
      <c r="A636" s="6">
        <v>0.44210526315789472</v>
      </c>
      <c r="B636" s="8">
        <v>0.44210526315789472</v>
      </c>
      <c r="C636" s="8"/>
      <c r="D636" s="8"/>
      <c r="E636" s="6">
        <v>0.45440000000000003</v>
      </c>
      <c r="F636" s="8">
        <v>0.45440000000000003</v>
      </c>
      <c r="G636" s="8"/>
    </row>
    <row r="637" spans="1:7" x14ac:dyDescent="0.2">
      <c r="A637" s="6">
        <v>0.44736842105263158</v>
      </c>
      <c r="B637" s="8">
        <v>0.44736842105263158</v>
      </c>
      <c r="C637" s="8"/>
      <c r="D637" s="8"/>
      <c r="E637" s="6">
        <v>0.45100000000000001</v>
      </c>
      <c r="F637" s="8">
        <v>0.45100000000000001</v>
      </c>
      <c r="G637" s="8"/>
    </row>
    <row r="638" spans="1:7" x14ac:dyDescent="0.2">
      <c r="A638" s="6">
        <v>0.46842105263157902</v>
      </c>
      <c r="B638" s="8">
        <v>0.46842105263157902</v>
      </c>
      <c r="C638" s="8"/>
      <c r="D638" s="8"/>
      <c r="E638" s="6">
        <v>0.47770000000000001</v>
      </c>
      <c r="F638" s="8">
        <v>0.47770000000000001</v>
      </c>
      <c r="G638" s="8"/>
    </row>
    <row r="639" spans="1:7" x14ac:dyDescent="0.2">
      <c r="A639" s="6">
        <v>0.47368421052631582</v>
      </c>
      <c r="B639" s="8">
        <v>0.47368421052631582</v>
      </c>
      <c r="C639" s="8"/>
      <c r="D639" s="8"/>
      <c r="E639" s="6">
        <v>0.41770000000000002</v>
      </c>
      <c r="F639" s="8">
        <v>0.41770000000000002</v>
      </c>
      <c r="G639" s="8"/>
    </row>
    <row r="640" spans="1:7" x14ac:dyDescent="0.2">
      <c r="A640" s="6">
        <v>0.45263157894736838</v>
      </c>
      <c r="B640" s="8">
        <v>0.45263157894736838</v>
      </c>
      <c r="C640" s="8"/>
      <c r="D640" s="8"/>
      <c r="E640" s="6">
        <v>0.41770000000000002</v>
      </c>
      <c r="F640" s="8">
        <v>0.41770000000000002</v>
      </c>
      <c r="G640" s="8"/>
    </row>
    <row r="641" spans="1:7" x14ac:dyDescent="0.2">
      <c r="A641" s="6">
        <v>0.4263157894736842</v>
      </c>
      <c r="B641" s="8">
        <v>0.4263157894736842</v>
      </c>
      <c r="C641" s="8"/>
      <c r="D641" s="8"/>
      <c r="E641" s="6">
        <v>0.42659999999999998</v>
      </c>
      <c r="F641" s="8">
        <v>0.42659999999999998</v>
      </c>
      <c r="G641" s="8"/>
    </row>
    <row r="642" spans="1:7" x14ac:dyDescent="0.2">
      <c r="A642" s="6">
        <v>0.4263157894736842</v>
      </c>
      <c r="B642" s="8">
        <v>0.4263157894736842</v>
      </c>
      <c r="C642" s="8"/>
      <c r="D642" s="8"/>
      <c r="E642" s="6">
        <v>0.42549999999999999</v>
      </c>
      <c r="F642" s="8">
        <v>0.42549999999999999</v>
      </c>
      <c r="G642" s="8"/>
    </row>
    <row r="643" spans="1:7" x14ac:dyDescent="0.2">
      <c r="A643" s="6">
        <v>0.43157894736842112</v>
      </c>
      <c r="B643" s="8">
        <v>0.43157894736842112</v>
      </c>
      <c r="C643" s="8"/>
      <c r="D643" s="8"/>
      <c r="E643" s="6">
        <v>0.42549999999999999</v>
      </c>
      <c r="F643" s="8">
        <v>0.42549999999999999</v>
      </c>
      <c r="G643" s="8"/>
    </row>
    <row r="644" spans="1:7" x14ac:dyDescent="0.2">
      <c r="A644" s="6">
        <v>0.38947368421052631</v>
      </c>
      <c r="B644" s="8">
        <v>0.38947368421052631</v>
      </c>
      <c r="C644" s="8"/>
      <c r="D644" s="8"/>
      <c r="E644" s="6">
        <v>0.40439999999999998</v>
      </c>
      <c r="F644" s="8">
        <v>0.40439999999999998</v>
      </c>
      <c r="G644" s="8"/>
    </row>
    <row r="645" spans="1:7" x14ac:dyDescent="0.2">
      <c r="A645" s="6">
        <v>0.38947368421052631</v>
      </c>
      <c r="B645" s="8">
        <v>0.38947368421052631</v>
      </c>
      <c r="C645" s="8"/>
      <c r="D645" s="8"/>
      <c r="E645" s="6">
        <v>0.3266</v>
      </c>
      <c r="F645" s="8">
        <v>0.3266</v>
      </c>
      <c r="G645" s="8"/>
    </row>
    <row r="646" spans="1:7" x14ac:dyDescent="0.2">
      <c r="A646" s="6">
        <v>0.37894736842105259</v>
      </c>
      <c r="B646" s="8">
        <v>0.37894736842105259</v>
      </c>
      <c r="C646" s="8"/>
      <c r="D646" s="8"/>
      <c r="E646" s="6">
        <v>0.3266</v>
      </c>
      <c r="F646" s="8">
        <v>0.3266</v>
      </c>
      <c r="G646" s="8"/>
    </row>
    <row r="647" spans="1:7" x14ac:dyDescent="0.2">
      <c r="A647" s="6">
        <v>0.37894736842105259</v>
      </c>
      <c r="B647" s="8">
        <v>0.37894736842105259</v>
      </c>
      <c r="C647" s="8"/>
      <c r="D647" s="8"/>
      <c r="E647" s="6">
        <v>0.3266</v>
      </c>
      <c r="F647" s="8">
        <v>0.3266</v>
      </c>
      <c r="G647" s="8"/>
    </row>
    <row r="648" spans="1:7" x14ac:dyDescent="0.2">
      <c r="A648" s="6">
        <v>0.37894736842105259</v>
      </c>
      <c r="B648" s="8">
        <v>0.37894736842105259</v>
      </c>
      <c r="C648" s="8"/>
      <c r="D648" s="8"/>
      <c r="E648" s="6">
        <v>0.3211</v>
      </c>
      <c r="F648" s="8">
        <v>0.3211</v>
      </c>
      <c r="G648" s="8"/>
    </row>
    <row r="649" spans="1:7" x14ac:dyDescent="0.2">
      <c r="A649" s="6">
        <v>0.38947368421052631</v>
      </c>
      <c r="B649" s="8">
        <v>0.38947368421052631</v>
      </c>
      <c r="C649" s="8"/>
      <c r="D649" s="8"/>
      <c r="E649" s="6">
        <v>0.38109999999999999</v>
      </c>
      <c r="F649" s="8">
        <v>0.38109999999999999</v>
      </c>
      <c r="G649" s="8"/>
    </row>
    <row r="650" spans="1:7" x14ac:dyDescent="0.2">
      <c r="A650" s="6">
        <v>0.42105263157894729</v>
      </c>
      <c r="B650" s="8">
        <v>0.42105263157894729</v>
      </c>
      <c r="C650" s="8"/>
      <c r="D650" s="8"/>
      <c r="E650" s="6">
        <v>0.40660000000000002</v>
      </c>
      <c r="F650" s="8">
        <v>0.40660000000000002</v>
      </c>
      <c r="G650" s="8"/>
    </row>
    <row r="651" spans="1:7" x14ac:dyDescent="0.2">
      <c r="A651" s="6">
        <v>0.44736842105263158</v>
      </c>
      <c r="B651" s="8">
        <v>0.44736842105263158</v>
      </c>
      <c r="C651" s="8"/>
      <c r="D651" s="8"/>
      <c r="E651" s="6">
        <v>0.4622</v>
      </c>
      <c r="F651" s="8">
        <v>0.4622</v>
      </c>
      <c r="G651" s="8"/>
    </row>
    <row r="652" spans="1:7" x14ac:dyDescent="0.2">
      <c r="A652" s="6">
        <v>0.48947368421052628</v>
      </c>
      <c r="B652" s="8">
        <v>0.48947368421052628</v>
      </c>
      <c r="C652" s="8"/>
      <c r="D652" s="8"/>
      <c r="E652" s="6">
        <v>0.42780000000000001</v>
      </c>
      <c r="F652" s="8">
        <v>0.42780000000000001</v>
      </c>
      <c r="G652" s="8"/>
    </row>
    <row r="653" spans="1:7" x14ac:dyDescent="0.2">
      <c r="A653" s="6">
        <v>0.53157894736842104</v>
      </c>
      <c r="B653" s="8">
        <v>0.53157894736842104</v>
      </c>
      <c r="C653" s="8"/>
      <c r="D653" s="8"/>
      <c r="E653" s="6">
        <v>0.41439999999999999</v>
      </c>
      <c r="F653" s="8">
        <v>0.41439999999999999</v>
      </c>
      <c r="G653" s="8"/>
    </row>
    <row r="654" spans="1:7" x14ac:dyDescent="0.2">
      <c r="A654" s="6">
        <v>0.5368421052631579</v>
      </c>
      <c r="B654" s="8">
        <v>0.5368421052631579</v>
      </c>
      <c r="C654" s="8"/>
      <c r="D654" s="8"/>
      <c r="E654" s="6">
        <v>0.47439999999999999</v>
      </c>
      <c r="F654" s="8">
        <v>0.47439999999999999</v>
      </c>
      <c r="G654" s="8"/>
    </row>
    <row r="655" spans="1:7" x14ac:dyDescent="0.2">
      <c r="A655" s="6">
        <v>0.59473684210526312</v>
      </c>
      <c r="B655" s="8">
        <v>0.59473684210526312</v>
      </c>
      <c r="C655" s="8"/>
      <c r="D655" s="8"/>
      <c r="E655" s="6">
        <v>0.49220000000000003</v>
      </c>
      <c r="F655" s="8">
        <v>0.49220000000000003</v>
      </c>
      <c r="G655" s="8"/>
    </row>
    <row r="656" spans="1:7" x14ac:dyDescent="0.2">
      <c r="A656" s="6">
        <v>0.61052631578947369</v>
      </c>
      <c r="B656" s="8">
        <v>0.61052631578947369</v>
      </c>
      <c r="C656" s="8"/>
      <c r="D656" s="8"/>
      <c r="E656" s="6">
        <v>0.51</v>
      </c>
      <c r="F656" s="8">
        <v>0.51</v>
      </c>
      <c r="G656" s="8"/>
    </row>
    <row r="657" spans="1:7" x14ac:dyDescent="0.2">
      <c r="A657" s="6">
        <v>0.63684210526315788</v>
      </c>
      <c r="B657" s="8">
        <v>0.63684210526315788</v>
      </c>
      <c r="C657" s="8"/>
      <c r="D657" s="8"/>
      <c r="E657" s="6">
        <v>0.51</v>
      </c>
      <c r="F657" s="8">
        <v>0.51</v>
      </c>
      <c r="G657" s="8"/>
    </row>
    <row r="658" spans="1:7" x14ac:dyDescent="0.2">
      <c r="A658" s="6">
        <v>0.65263157894736845</v>
      </c>
      <c r="B658" s="8">
        <v>0.65263157894736845</v>
      </c>
      <c r="C658" s="8"/>
      <c r="D658" s="8"/>
      <c r="E658" s="6">
        <v>0.50659999999999994</v>
      </c>
      <c r="F658" s="8">
        <v>0.50659999999999994</v>
      </c>
      <c r="G658" s="8"/>
    </row>
    <row r="659" spans="1:7" x14ac:dyDescent="0.2">
      <c r="A659" s="6">
        <v>0.66315789473684206</v>
      </c>
      <c r="B659" s="8">
        <v>0.66315789473684206</v>
      </c>
      <c r="C659" s="8"/>
      <c r="D659" s="8"/>
      <c r="E659" s="6">
        <v>0.4677</v>
      </c>
      <c r="F659" s="8">
        <v>0.4677</v>
      </c>
      <c r="G659" s="8"/>
    </row>
    <row r="660" spans="1:7" x14ac:dyDescent="0.2">
      <c r="A660" s="6">
        <v>0.65789473684210531</v>
      </c>
      <c r="B660" s="8">
        <v>0.65789473684210531</v>
      </c>
      <c r="C660" s="8"/>
      <c r="D660" s="8"/>
      <c r="E660" s="6">
        <v>0.43769999999999998</v>
      </c>
      <c r="F660" s="8">
        <v>0.43769999999999998</v>
      </c>
      <c r="G660" s="8"/>
    </row>
    <row r="661" spans="1:7" x14ac:dyDescent="0.2">
      <c r="A661" s="6">
        <v>0.63684210526315788</v>
      </c>
      <c r="B661" s="8">
        <v>0.63684210526315788</v>
      </c>
      <c r="C661" s="8"/>
      <c r="D661" s="8"/>
      <c r="E661" s="6">
        <v>0.3866</v>
      </c>
      <c r="F661" s="8">
        <v>0.3866</v>
      </c>
      <c r="G661" s="8"/>
    </row>
    <row r="662" spans="1:7" x14ac:dyDescent="0.2">
      <c r="A662" s="6">
        <v>0.59473684210526312</v>
      </c>
      <c r="B662" s="8">
        <v>0.59473684210526312</v>
      </c>
      <c r="C662" s="8"/>
      <c r="D662" s="8"/>
      <c r="E662" s="6">
        <v>0.44319999999999998</v>
      </c>
      <c r="F662" s="8">
        <v>0.44319999999999998</v>
      </c>
      <c r="G662" s="8"/>
    </row>
    <row r="663" spans="1:7" x14ac:dyDescent="0.2">
      <c r="A663" s="6">
        <v>0.5368421052631579</v>
      </c>
      <c r="B663" s="8">
        <v>0.5368421052631579</v>
      </c>
      <c r="C663" s="8"/>
      <c r="D663" s="8"/>
      <c r="E663" s="6">
        <v>0.42209999999999998</v>
      </c>
      <c r="F663" s="8">
        <v>0.42209999999999998</v>
      </c>
      <c r="G663" s="8"/>
    </row>
    <row r="664" spans="1:7" x14ac:dyDescent="0.2">
      <c r="A664" s="6">
        <v>0.52631578947368418</v>
      </c>
      <c r="B664" s="8">
        <v>0.52631578947368418</v>
      </c>
      <c r="C664" s="8"/>
      <c r="D664" s="8"/>
      <c r="E664" s="6">
        <v>0.39660000000000001</v>
      </c>
      <c r="F664" s="8">
        <v>0.39660000000000001</v>
      </c>
      <c r="G664" s="8"/>
    </row>
    <row r="665" spans="1:7" x14ac:dyDescent="0.2">
      <c r="A665" s="6">
        <v>0.46842105263157902</v>
      </c>
      <c r="B665" s="8">
        <v>0.46842105263157902</v>
      </c>
      <c r="C665" s="8"/>
      <c r="D665" s="8"/>
      <c r="E665" s="6">
        <v>0.40550000000000003</v>
      </c>
      <c r="F665" s="8">
        <v>0.40550000000000003</v>
      </c>
      <c r="G665" s="8"/>
    </row>
    <row r="666" spans="1:7" x14ac:dyDescent="0.2">
      <c r="A666" s="6">
        <v>0.45789473684210519</v>
      </c>
      <c r="B666" s="8">
        <v>0.45789473684210519</v>
      </c>
      <c r="C666" s="8"/>
      <c r="D666" s="8"/>
      <c r="E666" s="6">
        <v>0.44440000000000002</v>
      </c>
      <c r="F666" s="8">
        <v>0.44440000000000002</v>
      </c>
      <c r="G666" s="8"/>
    </row>
    <row r="667" spans="1:7" x14ac:dyDescent="0.2">
      <c r="A667" s="6">
        <v>0.38421052631578939</v>
      </c>
      <c r="B667" s="8">
        <v>0.38421052631578939</v>
      </c>
      <c r="C667" s="8"/>
      <c r="D667" s="8"/>
      <c r="E667" s="6">
        <v>0.51219999999999999</v>
      </c>
      <c r="F667" s="8">
        <v>0.51219999999999999</v>
      </c>
      <c r="G667" s="8"/>
    </row>
    <row r="668" spans="1:7" x14ac:dyDescent="0.2">
      <c r="A668" s="6">
        <v>0.36842105263157893</v>
      </c>
      <c r="B668" s="8">
        <v>0.36842105263157893</v>
      </c>
      <c r="C668" s="8"/>
      <c r="D668" s="8"/>
      <c r="E668" s="6">
        <v>0.51219999999999999</v>
      </c>
      <c r="F668" s="8">
        <v>0.51219999999999999</v>
      </c>
      <c r="G668" s="8"/>
    </row>
    <row r="669" spans="1:7" x14ac:dyDescent="0.2">
      <c r="A669" s="6">
        <v>0.36842105263157893</v>
      </c>
      <c r="B669" s="8">
        <v>0.36842105263157893</v>
      </c>
      <c r="C669" s="8"/>
      <c r="D669" s="8"/>
      <c r="E669" s="6">
        <v>0.51219999999999999</v>
      </c>
      <c r="F669" s="8">
        <v>0.51219999999999999</v>
      </c>
      <c r="G669" s="8"/>
    </row>
    <row r="670" spans="1:7" x14ac:dyDescent="0.2">
      <c r="A670" s="6">
        <v>0.39473684210526322</v>
      </c>
      <c r="B670" s="8">
        <v>0.39473684210526322</v>
      </c>
      <c r="C670" s="8"/>
      <c r="D670" s="8"/>
      <c r="E670" s="6">
        <v>0.50329999999999997</v>
      </c>
      <c r="F670" s="8">
        <v>0.50329999999999997</v>
      </c>
      <c r="G670" s="8"/>
    </row>
    <row r="671" spans="1:7" x14ac:dyDescent="0.2">
      <c r="A671" s="6">
        <v>0.37894736842105259</v>
      </c>
      <c r="B671" s="8">
        <v>0.37894736842105259</v>
      </c>
      <c r="C671" s="8"/>
      <c r="D671" s="8"/>
      <c r="E671" s="6">
        <v>0.55769999999999997</v>
      </c>
      <c r="F671" s="8">
        <v>0.55769999999999997</v>
      </c>
      <c r="G671" s="8"/>
    </row>
    <row r="672" spans="1:7" x14ac:dyDescent="0.2">
      <c r="A672" s="6">
        <v>0.39473684210526322</v>
      </c>
      <c r="B672" s="8">
        <v>0.39473684210526322</v>
      </c>
      <c r="C672" s="8"/>
      <c r="D672" s="8"/>
      <c r="E672" s="6">
        <v>0.47660000000000002</v>
      </c>
      <c r="F672" s="8">
        <v>0.47660000000000002</v>
      </c>
      <c r="G672" s="8"/>
    </row>
    <row r="673" spans="1:7" x14ac:dyDescent="0.2">
      <c r="A673" s="6">
        <v>0.37894736842105259</v>
      </c>
      <c r="B673" s="8">
        <v>0.37894736842105259</v>
      </c>
      <c r="C673" s="8"/>
      <c r="D673" s="8"/>
      <c r="E673" s="6">
        <v>0.56220000000000003</v>
      </c>
      <c r="F673" s="8">
        <v>0.56220000000000003</v>
      </c>
      <c r="G673" s="8"/>
    </row>
    <row r="674" spans="1:7" x14ac:dyDescent="0.2">
      <c r="A674" s="6">
        <v>0.36842105263157893</v>
      </c>
      <c r="B674" s="8">
        <v>0.36842105263157893</v>
      </c>
      <c r="C674" s="8"/>
      <c r="D674" s="8"/>
      <c r="E674" s="6">
        <v>0.56220000000000003</v>
      </c>
      <c r="F674" s="8">
        <v>0.56220000000000003</v>
      </c>
      <c r="G674" s="8"/>
    </row>
    <row r="675" spans="1:7" x14ac:dyDescent="0.2">
      <c r="A675" s="6">
        <v>0.37368421052631579</v>
      </c>
      <c r="B675" s="8">
        <v>0.37368421052631579</v>
      </c>
      <c r="C675" s="8"/>
      <c r="D675" s="8"/>
      <c r="E675" s="6">
        <v>0.53220000000000001</v>
      </c>
      <c r="F675" s="8">
        <v>0.53220000000000001</v>
      </c>
      <c r="G675" s="8"/>
    </row>
    <row r="676" spans="1:7" x14ac:dyDescent="0.2">
      <c r="A676" s="6">
        <v>0.35263157894736841</v>
      </c>
      <c r="B676" s="8">
        <v>0.35263157894736841</v>
      </c>
      <c r="C676" s="8"/>
      <c r="D676" s="8"/>
      <c r="E676" s="6">
        <v>0.50219999999999998</v>
      </c>
      <c r="F676" s="8">
        <v>0.50219999999999998</v>
      </c>
      <c r="G676" s="8"/>
    </row>
    <row r="677" spans="1:7" x14ac:dyDescent="0.2">
      <c r="A677" s="6">
        <v>0.37368421052631579</v>
      </c>
      <c r="B677" s="8">
        <v>0.37368421052631579</v>
      </c>
      <c r="C677" s="8"/>
      <c r="D677" s="8"/>
      <c r="E677" s="6">
        <v>0.41660000000000003</v>
      </c>
      <c r="F677" s="8">
        <v>0.41660000000000003</v>
      </c>
      <c r="G677" s="8"/>
    </row>
    <row r="678" spans="1:7" x14ac:dyDescent="0.2">
      <c r="A678" s="6">
        <v>0.35263157894736841</v>
      </c>
      <c r="B678" s="8">
        <v>0.35263157894736841</v>
      </c>
      <c r="C678" s="8"/>
      <c r="D678" s="8"/>
      <c r="E678" s="6">
        <v>0.45440000000000003</v>
      </c>
      <c r="F678" s="8">
        <v>0.45440000000000003</v>
      </c>
      <c r="G678" s="8"/>
    </row>
    <row r="679" spans="1:7" x14ac:dyDescent="0.2">
      <c r="A679" s="6">
        <v>0.32105263157894742</v>
      </c>
      <c r="B679" s="8">
        <v>0.32105263157894742</v>
      </c>
      <c r="C679" s="8"/>
      <c r="D679" s="8"/>
      <c r="E679" s="6">
        <v>0.49220000000000003</v>
      </c>
      <c r="F679" s="8">
        <v>0.49220000000000003</v>
      </c>
      <c r="G679" s="8"/>
    </row>
    <row r="680" spans="1:7" x14ac:dyDescent="0.2">
      <c r="A680" s="6">
        <v>0.3</v>
      </c>
      <c r="B680" s="8">
        <v>0.3</v>
      </c>
      <c r="C680" s="8"/>
      <c r="D680" s="8"/>
      <c r="E680" s="6">
        <v>0.47110000000000002</v>
      </c>
      <c r="F680" s="8">
        <v>0.47110000000000002</v>
      </c>
      <c r="G680" s="8"/>
    </row>
    <row r="681" spans="1:7" x14ac:dyDescent="0.2">
      <c r="A681" s="6">
        <v>0.31578947368421051</v>
      </c>
      <c r="B681" s="8">
        <v>0.31578947368421051</v>
      </c>
      <c r="C681" s="8"/>
      <c r="D681" s="8"/>
      <c r="E681" s="6">
        <v>0.38550000000000001</v>
      </c>
      <c r="F681" s="8">
        <v>0.38550000000000001</v>
      </c>
      <c r="G681" s="8"/>
    </row>
    <row r="682" spans="1:7" x14ac:dyDescent="0.2">
      <c r="A682" s="6">
        <v>0.28421052631578952</v>
      </c>
      <c r="B682" s="8">
        <v>0.28421052631578952</v>
      </c>
      <c r="C682" s="8"/>
      <c r="D682" s="8"/>
      <c r="E682" s="6">
        <v>0.42</v>
      </c>
      <c r="F682" s="8">
        <v>0.42</v>
      </c>
      <c r="G682" s="8"/>
    </row>
    <row r="683" spans="1:7" x14ac:dyDescent="0.2">
      <c r="A683" s="6">
        <v>0.29473684210526307</v>
      </c>
      <c r="B683" s="8">
        <v>0.29473684210526307</v>
      </c>
      <c r="C683" s="8"/>
      <c r="D683" s="8"/>
      <c r="E683" s="6">
        <v>0.3644</v>
      </c>
      <c r="F683" s="8">
        <v>0.3644</v>
      </c>
      <c r="G683" s="8"/>
    </row>
    <row r="684" spans="1:7" x14ac:dyDescent="0.2">
      <c r="A684" s="6">
        <v>0.30526315789473679</v>
      </c>
      <c r="B684" s="8">
        <v>0.30526315789473679</v>
      </c>
      <c r="C684" s="8"/>
      <c r="D684" s="8"/>
      <c r="E684" s="6">
        <v>0.36099999999999999</v>
      </c>
      <c r="F684" s="8">
        <v>0.36099999999999999</v>
      </c>
      <c r="G684" s="8"/>
    </row>
    <row r="685" spans="1:7" x14ac:dyDescent="0.2">
      <c r="A685" s="6">
        <v>0.28421052631578952</v>
      </c>
      <c r="B685" s="8">
        <v>0.28421052631578952</v>
      </c>
      <c r="C685" s="8"/>
      <c r="D685" s="8"/>
      <c r="E685" s="6">
        <v>0.36430000000000001</v>
      </c>
      <c r="F685" s="8">
        <v>0.36430000000000001</v>
      </c>
      <c r="G685" s="8"/>
    </row>
    <row r="686" spans="1:7" x14ac:dyDescent="0.2">
      <c r="A686" s="6">
        <v>0.27894736842105261</v>
      </c>
      <c r="B686" s="8">
        <v>0.27894736842105261</v>
      </c>
      <c r="C686" s="8"/>
      <c r="D686" s="8"/>
      <c r="E686" s="6">
        <v>0.4199</v>
      </c>
      <c r="F686" s="8">
        <v>0.4199</v>
      </c>
      <c r="G686" s="8"/>
    </row>
    <row r="687" spans="1:7" x14ac:dyDescent="0.2">
      <c r="A687" s="6">
        <v>0.26315789473684209</v>
      </c>
      <c r="B687" s="8">
        <v>0.26315789473684209</v>
      </c>
      <c r="C687" s="8"/>
      <c r="D687" s="8"/>
      <c r="E687" s="6">
        <v>0.4199</v>
      </c>
      <c r="F687" s="8">
        <v>0.4199</v>
      </c>
      <c r="G687" s="8"/>
    </row>
    <row r="688" spans="1:7" x14ac:dyDescent="0.2">
      <c r="A688" s="6">
        <v>0.26315789473684209</v>
      </c>
      <c r="B688" s="8">
        <v>0.26315789473684209</v>
      </c>
      <c r="C688" s="8"/>
      <c r="D688" s="8"/>
      <c r="E688" s="6">
        <v>0.4199</v>
      </c>
      <c r="F688" s="8">
        <v>0.4199</v>
      </c>
      <c r="G688" s="8"/>
    </row>
    <row r="689" spans="1:7" x14ac:dyDescent="0.2">
      <c r="A689" s="6">
        <v>0.26315789473684209</v>
      </c>
      <c r="B689" s="8">
        <v>0.26315789473684209</v>
      </c>
      <c r="C689" s="8"/>
      <c r="D689" s="8"/>
      <c r="E689" s="6">
        <v>0.36099999999999999</v>
      </c>
      <c r="F689" s="8">
        <v>0.36099999999999999</v>
      </c>
      <c r="G689" s="8"/>
    </row>
    <row r="690" spans="1:7" x14ac:dyDescent="0.2">
      <c r="A690" s="6">
        <v>0.2473684210526316</v>
      </c>
      <c r="B690" s="8">
        <v>0.2473684210526316</v>
      </c>
      <c r="C690" s="8"/>
      <c r="D690" s="8"/>
      <c r="E690" s="6">
        <v>0.36099999999999999</v>
      </c>
      <c r="F690" s="8">
        <v>0.36099999999999999</v>
      </c>
      <c r="G690" s="8"/>
    </row>
    <row r="691" spans="1:7" x14ac:dyDescent="0.2">
      <c r="A691" s="6">
        <v>0.24210526315789471</v>
      </c>
      <c r="B691" s="8">
        <v>0.24210526315789471</v>
      </c>
      <c r="C691" s="8"/>
      <c r="D691" s="8"/>
      <c r="E691" s="6">
        <v>0.42770000000000002</v>
      </c>
      <c r="F691" s="8">
        <v>0.42770000000000002</v>
      </c>
      <c r="G691" s="8"/>
    </row>
    <row r="692" spans="1:7" x14ac:dyDescent="0.2">
      <c r="A692" s="6">
        <v>0.2473684210526316</v>
      </c>
      <c r="B692" s="8">
        <v>0.2473684210526316</v>
      </c>
      <c r="C692" s="8"/>
      <c r="D692" s="8"/>
      <c r="E692" s="6">
        <v>0.48209999999999997</v>
      </c>
      <c r="F692" s="8">
        <v>0.48209999999999997</v>
      </c>
      <c r="G692" s="8"/>
    </row>
    <row r="693" spans="1:7" x14ac:dyDescent="0.2">
      <c r="A693" s="6">
        <v>0.23684210526315791</v>
      </c>
      <c r="B693" s="8">
        <v>0.23684210526315791</v>
      </c>
      <c r="C693" s="8"/>
      <c r="D693" s="8"/>
      <c r="E693" s="6">
        <v>0.48209999999999997</v>
      </c>
      <c r="F693" s="8">
        <v>0.48209999999999997</v>
      </c>
      <c r="G693" s="8"/>
    </row>
    <row r="694" spans="1:7" x14ac:dyDescent="0.2">
      <c r="A694" s="6">
        <v>0.23157894736842111</v>
      </c>
      <c r="B694" s="8">
        <v>0.23157894736842111</v>
      </c>
      <c r="C694" s="8"/>
      <c r="D694" s="8"/>
      <c r="E694" s="6">
        <v>0.45100000000000001</v>
      </c>
      <c r="F694" s="8">
        <v>0.45100000000000001</v>
      </c>
      <c r="G694" s="8"/>
    </row>
    <row r="695" spans="1:7" x14ac:dyDescent="0.2">
      <c r="A695" s="6">
        <v>0.25263157894736837</v>
      </c>
      <c r="B695" s="8">
        <v>0.25263157894736837</v>
      </c>
      <c r="C695" s="8"/>
      <c r="D695" s="8"/>
      <c r="E695" s="6">
        <v>0.44769999999999999</v>
      </c>
      <c r="F695" s="8">
        <v>0.44769999999999999</v>
      </c>
      <c r="G695" s="8"/>
    </row>
    <row r="696" spans="1:7" x14ac:dyDescent="0.2">
      <c r="A696" s="6">
        <v>0.26315789473684209</v>
      </c>
      <c r="B696" s="8">
        <v>0.26315789473684209</v>
      </c>
      <c r="C696" s="8"/>
      <c r="D696" s="8"/>
      <c r="E696" s="6">
        <v>0.39319999999999999</v>
      </c>
      <c r="F696" s="8">
        <v>0.39319999999999999</v>
      </c>
      <c r="G696" s="8"/>
    </row>
    <row r="697" spans="1:7" x14ac:dyDescent="0.2">
      <c r="A697" s="6">
        <v>0.26315789473684209</v>
      </c>
      <c r="B697" s="8">
        <v>0.26315789473684209</v>
      </c>
      <c r="C697" s="8"/>
      <c r="D697" s="8"/>
      <c r="E697" s="6">
        <v>0.4244</v>
      </c>
      <c r="F697" s="8">
        <v>0.4244</v>
      </c>
      <c r="G697" s="8"/>
    </row>
    <row r="698" spans="1:7" x14ac:dyDescent="0.2">
      <c r="A698" s="6">
        <v>0.26315789473684209</v>
      </c>
      <c r="B698" s="8">
        <v>0.26315789473684209</v>
      </c>
      <c r="C698" s="8"/>
      <c r="D698" s="8"/>
      <c r="E698" s="6">
        <v>0.36549999999999999</v>
      </c>
      <c r="F698" s="8">
        <v>0.36549999999999999</v>
      </c>
      <c r="G698" s="8"/>
    </row>
    <row r="699" spans="1:7" x14ac:dyDescent="0.2">
      <c r="A699" s="6">
        <v>0.28421052631578952</v>
      </c>
      <c r="B699" s="8">
        <v>0.28421052631578952</v>
      </c>
      <c r="C699" s="8"/>
      <c r="D699" s="8"/>
      <c r="E699" s="6">
        <v>0.45440000000000003</v>
      </c>
      <c r="F699" s="8">
        <v>0.45440000000000003</v>
      </c>
      <c r="G699" s="8"/>
    </row>
    <row r="700" spans="1:7" x14ac:dyDescent="0.2">
      <c r="A700" s="6">
        <v>0.28421052631578952</v>
      </c>
      <c r="B700" s="8">
        <v>0.28421052631578952</v>
      </c>
      <c r="C700" s="8"/>
      <c r="D700" s="8"/>
      <c r="E700" s="6">
        <v>0.45440000000000003</v>
      </c>
      <c r="F700" s="8">
        <v>0.45440000000000003</v>
      </c>
      <c r="G700" s="8"/>
    </row>
    <row r="701" spans="1:7" x14ac:dyDescent="0.2">
      <c r="A701" s="6">
        <v>0.28421052631578952</v>
      </c>
      <c r="B701" s="8">
        <v>0.28421052631578952</v>
      </c>
      <c r="C701" s="8"/>
      <c r="D701" s="8"/>
      <c r="E701" s="6">
        <v>0.38440000000000002</v>
      </c>
      <c r="F701" s="8">
        <v>0.38440000000000002</v>
      </c>
      <c r="G701" s="8"/>
    </row>
    <row r="702" spans="1:7" x14ac:dyDescent="0.2">
      <c r="A702" s="6">
        <v>0.29473684210526307</v>
      </c>
      <c r="B702" s="8">
        <v>0.29473684210526307</v>
      </c>
      <c r="C702" s="8"/>
      <c r="D702" s="8"/>
      <c r="E702" s="6">
        <v>0.29549999999999998</v>
      </c>
      <c r="F702" s="8">
        <v>0.29549999999999998</v>
      </c>
      <c r="G702" s="8"/>
    </row>
    <row r="703" spans="1:7" x14ac:dyDescent="0.2">
      <c r="A703" s="6">
        <v>0.31578947368421051</v>
      </c>
      <c r="B703" s="8">
        <v>0.31578947368421051</v>
      </c>
      <c r="C703" s="8"/>
      <c r="D703" s="8"/>
      <c r="E703" s="6">
        <v>0.26550000000000001</v>
      </c>
      <c r="F703" s="8">
        <v>0.26550000000000001</v>
      </c>
      <c r="G703" s="8"/>
    </row>
    <row r="704" spans="1:7" x14ac:dyDescent="0.2">
      <c r="A704" s="6">
        <v>0.33684210526315789</v>
      </c>
      <c r="B704" s="8">
        <v>0.33684210526315789</v>
      </c>
      <c r="C704" s="8"/>
      <c r="D704" s="8"/>
      <c r="E704" s="6">
        <v>0.2611</v>
      </c>
      <c r="F704" s="8">
        <v>0.2611</v>
      </c>
      <c r="G704" s="8"/>
    </row>
    <row r="705" spans="1:7" x14ac:dyDescent="0.2">
      <c r="A705" s="6">
        <v>0.33684210526315789</v>
      </c>
      <c r="B705" s="8">
        <v>0.33684210526315789</v>
      </c>
      <c r="C705" s="8"/>
      <c r="D705" s="8"/>
      <c r="E705" s="6">
        <v>0.32</v>
      </c>
      <c r="F705" s="8">
        <v>0.32</v>
      </c>
      <c r="G705" s="8"/>
    </row>
    <row r="706" spans="1:7" x14ac:dyDescent="0.2">
      <c r="A706" s="6">
        <v>0.35263157894736841</v>
      </c>
      <c r="B706" s="8">
        <v>0.35263157894736841</v>
      </c>
      <c r="C706" s="8"/>
      <c r="D706" s="8"/>
      <c r="E706" s="6">
        <v>0.31340000000000001</v>
      </c>
      <c r="F706" s="8">
        <v>0.31340000000000001</v>
      </c>
      <c r="G706" s="8"/>
    </row>
    <row r="707" spans="1:7" x14ac:dyDescent="0.2">
      <c r="A707" s="6">
        <v>0.34736842105263149</v>
      </c>
      <c r="B707" s="8">
        <v>0.34736842105263149</v>
      </c>
      <c r="C707" s="8"/>
      <c r="D707" s="8"/>
      <c r="E707" s="6">
        <v>0.30890000000000001</v>
      </c>
      <c r="F707" s="8">
        <v>0.30890000000000001</v>
      </c>
      <c r="G707" s="8"/>
    </row>
    <row r="708" spans="1:7" x14ac:dyDescent="0.2">
      <c r="A708" s="6">
        <v>0.36842105263157893</v>
      </c>
      <c r="B708" s="8">
        <v>0.36842105263157893</v>
      </c>
      <c r="C708" s="8"/>
      <c r="D708" s="8"/>
      <c r="E708" s="6">
        <v>0.39</v>
      </c>
      <c r="F708" s="8">
        <v>0.39</v>
      </c>
      <c r="G708" s="8"/>
    </row>
    <row r="709" spans="1:7" x14ac:dyDescent="0.2">
      <c r="A709" s="6">
        <v>0.36842105263157893</v>
      </c>
      <c r="B709" s="8">
        <v>0.36842105263157893</v>
      </c>
      <c r="C709" s="8"/>
      <c r="D709" s="8"/>
      <c r="E709" s="6">
        <v>0.30109999999999998</v>
      </c>
      <c r="F709" s="8">
        <v>0.30109999999999998</v>
      </c>
      <c r="G709" s="8"/>
    </row>
    <row r="710" spans="1:7" x14ac:dyDescent="0.2">
      <c r="A710" s="6">
        <v>0.38947368421052631</v>
      </c>
      <c r="B710" s="8">
        <v>0.38947368421052631</v>
      </c>
      <c r="C710" s="8"/>
      <c r="D710" s="8"/>
      <c r="E710" s="6">
        <v>0.3256</v>
      </c>
      <c r="F710" s="8">
        <v>0.3256</v>
      </c>
      <c r="G710" s="8"/>
    </row>
    <row r="711" spans="1:7" x14ac:dyDescent="0.2">
      <c r="A711" s="6">
        <v>0.39766081871345033</v>
      </c>
      <c r="B711" s="8">
        <v>0.39766081871345033</v>
      </c>
      <c r="C711" s="8"/>
      <c r="D711" s="8"/>
      <c r="E711" s="6">
        <v>0.34944444444444439</v>
      </c>
      <c r="F711" s="8">
        <v>0.34944444444444439</v>
      </c>
      <c r="G711" s="8"/>
    </row>
    <row r="712" spans="1:7" x14ac:dyDescent="0.2">
      <c r="A712" s="6">
        <v>0.40789473684210531</v>
      </c>
      <c r="B712" s="8">
        <v>0.40789473684210531</v>
      </c>
      <c r="C712" s="8"/>
      <c r="D712" s="8"/>
      <c r="E712" s="6">
        <v>0.37924999999999998</v>
      </c>
      <c r="F712" s="8">
        <v>0.37924999999999998</v>
      </c>
      <c r="G712" s="8"/>
    </row>
    <row r="713" spans="1:7" x14ac:dyDescent="0.2">
      <c r="A713" s="6">
        <v>0.41353383458646609</v>
      </c>
      <c r="B713" s="8">
        <v>0.41353383458646609</v>
      </c>
      <c r="C713" s="8"/>
      <c r="D713" s="8"/>
      <c r="E713" s="6">
        <v>0.41757142857142848</v>
      </c>
      <c r="F713" s="8">
        <v>0.41757142857142848</v>
      </c>
      <c r="G713" s="8"/>
    </row>
    <row r="714" spans="1:7" x14ac:dyDescent="0.2">
      <c r="A714" s="6">
        <v>0.40350877192982448</v>
      </c>
      <c r="B714" s="8">
        <v>0.40350877192982448</v>
      </c>
      <c r="C714" s="8"/>
      <c r="D714" s="8"/>
      <c r="E714" s="6">
        <v>0.47599999999999998</v>
      </c>
      <c r="F714" s="8">
        <v>0.47599999999999998</v>
      </c>
      <c r="G714" s="8"/>
    </row>
    <row r="715" spans="1:7" x14ac:dyDescent="0.2">
      <c r="A715" s="6">
        <v>0.41052631578947368</v>
      </c>
      <c r="B715" s="8">
        <v>0.41052631578947368</v>
      </c>
      <c r="C715" s="8"/>
      <c r="D715" s="8"/>
      <c r="E715" s="6">
        <v>0.43120000000000003</v>
      </c>
      <c r="F715" s="8">
        <v>0.43120000000000003</v>
      </c>
      <c r="G715" s="8"/>
    </row>
    <row r="716" spans="1:7" x14ac:dyDescent="0.2">
      <c r="A716" s="6">
        <v>0.40789473684210531</v>
      </c>
      <c r="B716" s="8">
        <v>0.40789473684210531</v>
      </c>
      <c r="C716" s="8"/>
      <c r="D716" s="8"/>
      <c r="E716" s="6">
        <v>0.45</v>
      </c>
      <c r="F716" s="8">
        <v>0.45</v>
      </c>
      <c r="G716" s="8"/>
    </row>
    <row r="717" spans="1:7" x14ac:dyDescent="0.2">
      <c r="A717" s="6">
        <v>0.50877192982456143</v>
      </c>
      <c r="B717" s="8">
        <v>0.50877192982456143</v>
      </c>
      <c r="C717" s="8"/>
      <c r="D717" s="8"/>
      <c r="E717" s="6">
        <v>0.46300000000000002</v>
      </c>
      <c r="F717" s="8">
        <v>0.46300000000000002</v>
      </c>
      <c r="G717" s="8"/>
    </row>
    <row r="718" spans="1:7" x14ac:dyDescent="0.2">
      <c r="A718" s="6">
        <v>0.5</v>
      </c>
      <c r="B718" s="8">
        <v>0.5</v>
      </c>
      <c r="C718" s="8"/>
      <c r="D718" s="8"/>
      <c r="E718" s="6">
        <v>0.23350000000000001</v>
      </c>
      <c r="F718" s="8">
        <v>0.23350000000000001</v>
      </c>
      <c r="G718" s="8"/>
    </row>
    <row r="719" spans="1:7" x14ac:dyDescent="0.2">
      <c r="A719" s="6">
        <v>0.52631578947368418</v>
      </c>
      <c r="B719" s="8">
        <v>0.52631578947368418</v>
      </c>
      <c r="C719" s="8"/>
      <c r="D719" s="8"/>
      <c r="E719" s="6">
        <v>0.35599999999999998</v>
      </c>
      <c r="F719" s="8">
        <v>0.35599999999999998</v>
      </c>
      <c r="G719" s="8"/>
    </row>
  </sheetData>
  <conditionalFormatting sqref="B2:C719">
    <cfRule type="colorScale" priority="2">
      <colorScale>
        <cfvo type="num" val="0"/>
        <cfvo type="num" val="1"/>
        <color rgb="FFFF40FF"/>
        <color rgb="FF92D050"/>
      </colorScale>
    </cfRule>
    <cfRule type="colorScale" priority="4">
      <colorScale>
        <cfvo type="num" val="0"/>
        <cfvo type="num" val="1"/>
        <color theme="0" tint="-0.499984740745262"/>
        <color theme="1"/>
      </colorScale>
    </cfRule>
  </conditionalFormatting>
  <conditionalFormatting sqref="F2:G719">
    <cfRule type="colorScale" priority="1">
      <colorScale>
        <cfvo type="num" val="0"/>
        <cfvo type="num" val="1"/>
        <color rgb="FF002060"/>
        <color rgb="FFFFFF00"/>
      </colorScale>
    </cfRule>
    <cfRule type="colorScale" priority="3">
      <colorScale>
        <cfvo type="num" val="0"/>
        <cfvo type="num" val="1"/>
        <color rgb="FFFFFF00"/>
        <color rgb="FF002060"/>
      </colorScale>
    </cfRule>
  </conditionalFormatting>
  <pageMargins left="0.7" right="0.7" top="0.75" bottom="0.75" header="0.3" footer="0.3"/>
  <pageSetup scale="15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97EFC-290B-E845-81CE-615DAE62BDE2}">
  <dimension ref="A1:J227"/>
  <sheetViews>
    <sheetView topLeftCell="A214" workbookViewId="0">
      <selection activeCell="A61" sqref="A61"/>
    </sheetView>
  </sheetViews>
  <sheetFormatPr defaultColWidth="10.875" defaultRowHeight="14.25" x14ac:dyDescent="0.2"/>
  <cols>
    <col min="1" max="16384" width="10.875" style="2"/>
  </cols>
  <sheetData>
    <row r="1" spans="1:10" x14ac:dyDescent="0.2">
      <c r="A1" s="1" t="s">
        <v>27</v>
      </c>
    </row>
    <row r="2" spans="1:10" x14ac:dyDescent="0.2">
      <c r="B2" s="2" t="s">
        <v>5</v>
      </c>
      <c r="C2" s="2" t="s">
        <v>6</v>
      </c>
      <c r="D2" s="2" t="s">
        <v>7</v>
      </c>
      <c r="E2" s="2" t="s">
        <v>5</v>
      </c>
      <c r="F2" s="2" t="s">
        <v>6</v>
      </c>
      <c r="G2" s="2" t="s">
        <v>7</v>
      </c>
      <c r="H2" s="2" t="s">
        <v>5</v>
      </c>
      <c r="I2" s="2" t="s">
        <v>6</v>
      </c>
      <c r="J2" s="2" t="s">
        <v>7</v>
      </c>
    </row>
    <row r="3" spans="1:10" x14ac:dyDescent="0.2">
      <c r="A3" s="3" t="s">
        <v>9</v>
      </c>
      <c r="B3" s="21" t="s">
        <v>1</v>
      </c>
      <c r="C3" s="21"/>
      <c r="D3" s="21"/>
      <c r="E3" s="21" t="s">
        <v>2</v>
      </c>
      <c r="F3" s="21"/>
      <c r="G3" s="21"/>
      <c r="H3" s="21" t="s">
        <v>3</v>
      </c>
      <c r="I3" s="21"/>
      <c r="J3" s="21"/>
    </row>
    <row r="4" spans="1:10" x14ac:dyDescent="0.2">
      <c r="A4" s="2">
        <v>0</v>
      </c>
      <c r="B4" s="2">
        <v>100</v>
      </c>
      <c r="C4" s="2">
        <v>100</v>
      </c>
      <c r="D4" s="2">
        <v>10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</row>
    <row r="5" spans="1:10" x14ac:dyDescent="0.2">
      <c r="A5" s="2">
        <v>2</v>
      </c>
      <c r="B5" s="2">
        <v>100</v>
      </c>
      <c r="C5" s="2">
        <v>100</v>
      </c>
      <c r="D5" s="2">
        <v>10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</row>
    <row r="6" spans="1:10" x14ac:dyDescent="0.2">
      <c r="A6" s="2">
        <v>4</v>
      </c>
      <c r="B6" s="2">
        <v>100</v>
      </c>
      <c r="C6" s="2">
        <v>100</v>
      </c>
      <c r="D6" s="2">
        <v>10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</row>
    <row r="7" spans="1:10" x14ac:dyDescent="0.2">
      <c r="A7" s="2">
        <v>6</v>
      </c>
      <c r="B7" s="2">
        <v>85</v>
      </c>
      <c r="C7" s="2">
        <v>80</v>
      </c>
      <c r="D7" s="2">
        <v>77</v>
      </c>
      <c r="E7" s="2">
        <v>13</v>
      </c>
      <c r="F7" s="2">
        <v>17</v>
      </c>
      <c r="G7" s="2">
        <v>23</v>
      </c>
      <c r="H7" s="2">
        <v>2</v>
      </c>
      <c r="I7" s="2">
        <v>3</v>
      </c>
      <c r="J7" s="2">
        <v>0</v>
      </c>
    </row>
    <row r="8" spans="1:10" x14ac:dyDescent="0.2">
      <c r="A8" s="2">
        <v>8</v>
      </c>
      <c r="B8" s="2">
        <v>32</v>
      </c>
      <c r="C8" s="2">
        <v>10</v>
      </c>
      <c r="D8" s="2">
        <v>44</v>
      </c>
      <c r="E8" s="2">
        <v>8</v>
      </c>
      <c r="F8" s="2">
        <v>7</v>
      </c>
      <c r="G8" s="2">
        <v>19</v>
      </c>
      <c r="H8" s="2">
        <v>60</v>
      </c>
      <c r="I8" s="2">
        <v>82</v>
      </c>
      <c r="J8" s="2">
        <v>37</v>
      </c>
    </row>
    <row r="9" spans="1:10" x14ac:dyDescent="0.2">
      <c r="A9" s="2">
        <v>10</v>
      </c>
      <c r="B9" s="2">
        <v>25</v>
      </c>
      <c r="C9" s="2">
        <v>3</v>
      </c>
      <c r="D9" s="2">
        <v>13</v>
      </c>
      <c r="E9" s="2">
        <v>6</v>
      </c>
      <c r="F9" s="2">
        <v>0</v>
      </c>
      <c r="G9" s="2">
        <v>3</v>
      </c>
      <c r="H9" s="2">
        <v>69</v>
      </c>
      <c r="I9" s="2">
        <v>97</v>
      </c>
      <c r="J9" s="2">
        <v>84</v>
      </c>
    </row>
    <row r="10" spans="1:10" x14ac:dyDescent="0.2">
      <c r="A10" s="2">
        <v>12</v>
      </c>
      <c r="B10" s="2">
        <v>34</v>
      </c>
      <c r="C10" s="2">
        <v>4</v>
      </c>
      <c r="D10" s="2">
        <v>6</v>
      </c>
      <c r="E10" s="2">
        <v>4</v>
      </c>
      <c r="F10" s="2">
        <v>0</v>
      </c>
      <c r="G10" s="2">
        <v>0</v>
      </c>
      <c r="H10" s="2">
        <v>62</v>
      </c>
      <c r="I10" s="2">
        <v>96</v>
      </c>
      <c r="J10" s="2">
        <v>94</v>
      </c>
    </row>
    <row r="11" spans="1:10" x14ac:dyDescent="0.2">
      <c r="A11" s="2">
        <v>24</v>
      </c>
      <c r="C11" s="2">
        <v>0</v>
      </c>
      <c r="D11" s="2">
        <v>1</v>
      </c>
      <c r="F11" s="2">
        <v>0</v>
      </c>
      <c r="G11" s="2">
        <v>0</v>
      </c>
      <c r="I11" s="2">
        <v>100</v>
      </c>
      <c r="J11" s="2">
        <v>99</v>
      </c>
    </row>
    <row r="13" spans="1:10" x14ac:dyDescent="0.2">
      <c r="A13" s="1" t="s">
        <v>28</v>
      </c>
    </row>
    <row r="14" spans="1:10" x14ac:dyDescent="0.2">
      <c r="B14" s="2" t="s">
        <v>5</v>
      </c>
      <c r="C14" s="2" t="s">
        <v>6</v>
      </c>
      <c r="D14" s="2" t="s">
        <v>7</v>
      </c>
      <c r="E14" s="2" t="s">
        <v>5</v>
      </c>
      <c r="F14" s="2" t="s">
        <v>6</v>
      </c>
      <c r="G14" s="2" t="s">
        <v>7</v>
      </c>
      <c r="H14" s="2" t="s">
        <v>5</v>
      </c>
      <c r="I14" s="2" t="s">
        <v>6</v>
      </c>
      <c r="J14" s="2" t="s">
        <v>7</v>
      </c>
    </row>
    <row r="15" spans="1:10" x14ac:dyDescent="0.2">
      <c r="A15" s="3" t="s">
        <v>9</v>
      </c>
      <c r="B15" s="21" t="s">
        <v>1</v>
      </c>
      <c r="C15" s="21"/>
      <c r="D15" s="21"/>
      <c r="E15" s="21" t="s">
        <v>2</v>
      </c>
      <c r="F15" s="21"/>
      <c r="G15" s="21"/>
      <c r="H15" s="21" t="s">
        <v>3</v>
      </c>
      <c r="I15" s="21"/>
      <c r="J15" s="21"/>
    </row>
    <row r="16" spans="1:10" x14ac:dyDescent="0.2">
      <c r="A16" s="2">
        <v>0</v>
      </c>
      <c r="B16" s="2">
        <v>100</v>
      </c>
      <c r="C16" s="2">
        <v>100</v>
      </c>
      <c r="D16" s="2">
        <v>10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</row>
    <row r="17" spans="1:10" x14ac:dyDescent="0.2">
      <c r="A17" s="2">
        <v>2</v>
      </c>
      <c r="B17" s="2">
        <v>100</v>
      </c>
      <c r="C17" s="2">
        <v>100</v>
      </c>
      <c r="D17" s="2">
        <v>10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</row>
    <row r="18" spans="1:10" x14ac:dyDescent="0.2">
      <c r="A18" s="2">
        <v>4</v>
      </c>
      <c r="B18" s="2">
        <v>99</v>
      </c>
      <c r="C18" s="2">
        <v>100</v>
      </c>
      <c r="D18" s="2">
        <v>100</v>
      </c>
      <c r="E18" s="2">
        <v>1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</row>
    <row r="19" spans="1:10" x14ac:dyDescent="0.2">
      <c r="A19" s="2">
        <v>6</v>
      </c>
      <c r="B19" s="2">
        <v>75</v>
      </c>
      <c r="C19" s="2">
        <v>73</v>
      </c>
      <c r="D19" s="2">
        <v>75</v>
      </c>
      <c r="E19" s="2">
        <v>20</v>
      </c>
      <c r="F19" s="2">
        <v>23</v>
      </c>
      <c r="G19" s="2">
        <v>5</v>
      </c>
      <c r="H19" s="2">
        <v>5</v>
      </c>
      <c r="I19" s="2">
        <v>6</v>
      </c>
      <c r="J19" s="2">
        <v>16</v>
      </c>
    </row>
    <row r="20" spans="1:10" x14ac:dyDescent="0.2">
      <c r="A20" s="2">
        <v>8</v>
      </c>
      <c r="B20" s="2">
        <v>25</v>
      </c>
      <c r="C20" s="2">
        <v>13</v>
      </c>
      <c r="D20" s="2">
        <v>14</v>
      </c>
      <c r="E20" s="2">
        <v>14</v>
      </c>
      <c r="F20" s="2">
        <v>7</v>
      </c>
      <c r="G20" s="2">
        <v>14</v>
      </c>
      <c r="H20" s="2">
        <v>61</v>
      </c>
      <c r="I20" s="2">
        <v>80</v>
      </c>
      <c r="J20" s="2">
        <v>72</v>
      </c>
    </row>
    <row r="21" spans="1:10" x14ac:dyDescent="0.2">
      <c r="A21" s="2">
        <v>10</v>
      </c>
      <c r="B21" s="2">
        <v>9</v>
      </c>
      <c r="C21" s="2">
        <v>2</v>
      </c>
      <c r="D21" s="2">
        <v>4</v>
      </c>
      <c r="E21" s="2">
        <v>3</v>
      </c>
      <c r="F21" s="2">
        <v>1</v>
      </c>
      <c r="G21" s="2">
        <v>2</v>
      </c>
      <c r="H21" s="2">
        <v>88</v>
      </c>
      <c r="I21" s="2">
        <v>97</v>
      </c>
      <c r="J21" s="2">
        <v>94</v>
      </c>
    </row>
    <row r="22" spans="1:10" x14ac:dyDescent="0.2">
      <c r="A22" s="2">
        <v>12</v>
      </c>
      <c r="B22" s="2">
        <v>15</v>
      </c>
      <c r="C22" s="2">
        <v>2</v>
      </c>
      <c r="D22" s="2">
        <v>10</v>
      </c>
      <c r="E22" s="2">
        <v>8</v>
      </c>
      <c r="F22" s="2">
        <v>0</v>
      </c>
      <c r="G22" s="2">
        <v>1</v>
      </c>
      <c r="H22" s="2">
        <v>77</v>
      </c>
      <c r="I22" s="2">
        <v>98</v>
      </c>
      <c r="J22" s="2">
        <v>89</v>
      </c>
    </row>
    <row r="23" spans="1:10" x14ac:dyDescent="0.2">
      <c r="A23" s="2">
        <v>24</v>
      </c>
      <c r="C23" s="2">
        <v>0</v>
      </c>
      <c r="D23" s="2">
        <v>0</v>
      </c>
      <c r="F23" s="2">
        <v>0</v>
      </c>
      <c r="G23" s="2">
        <v>0</v>
      </c>
      <c r="I23" s="2">
        <v>100</v>
      </c>
      <c r="J23" s="2">
        <v>100</v>
      </c>
    </row>
    <row r="25" spans="1:10" x14ac:dyDescent="0.2">
      <c r="A25" s="1" t="s">
        <v>29</v>
      </c>
    </row>
    <row r="26" spans="1:10" x14ac:dyDescent="0.2">
      <c r="B26" s="2" t="s">
        <v>5</v>
      </c>
      <c r="C26" s="2" t="s">
        <v>6</v>
      </c>
      <c r="D26" s="2" t="s">
        <v>7</v>
      </c>
      <c r="E26" s="2" t="s">
        <v>5</v>
      </c>
      <c r="F26" s="2" t="s">
        <v>6</v>
      </c>
      <c r="G26" s="2" t="s">
        <v>7</v>
      </c>
      <c r="H26" s="2" t="s">
        <v>5</v>
      </c>
      <c r="I26" s="2" t="s">
        <v>6</v>
      </c>
      <c r="J26" s="2" t="s">
        <v>7</v>
      </c>
    </row>
    <row r="27" spans="1:10" x14ac:dyDescent="0.2">
      <c r="A27" s="3" t="s">
        <v>9</v>
      </c>
      <c r="B27" s="21" t="s">
        <v>1</v>
      </c>
      <c r="C27" s="21"/>
      <c r="D27" s="21"/>
      <c r="E27" s="21" t="s">
        <v>2</v>
      </c>
      <c r="F27" s="21"/>
      <c r="G27" s="21"/>
      <c r="H27" s="21" t="s">
        <v>3</v>
      </c>
      <c r="I27" s="21"/>
      <c r="J27" s="21"/>
    </row>
    <row r="28" spans="1:10" x14ac:dyDescent="0.2">
      <c r="A28" s="2">
        <v>0</v>
      </c>
      <c r="B28" s="2">
        <v>100</v>
      </c>
      <c r="C28" s="2">
        <v>100</v>
      </c>
      <c r="D28" s="2">
        <v>10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</row>
    <row r="29" spans="1:10" x14ac:dyDescent="0.2">
      <c r="A29" s="2">
        <v>2</v>
      </c>
      <c r="B29" s="2">
        <v>100</v>
      </c>
      <c r="C29" s="2">
        <v>100</v>
      </c>
      <c r="D29" s="2">
        <v>10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</row>
    <row r="30" spans="1:10" x14ac:dyDescent="0.2">
      <c r="A30" s="2">
        <v>4</v>
      </c>
      <c r="B30" s="2">
        <v>98</v>
      </c>
      <c r="C30" s="2">
        <v>100</v>
      </c>
      <c r="D30" s="2">
        <v>100</v>
      </c>
      <c r="E30" s="2">
        <v>2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</row>
    <row r="31" spans="1:10" x14ac:dyDescent="0.2">
      <c r="A31" s="2">
        <v>6</v>
      </c>
      <c r="B31" s="2">
        <v>70</v>
      </c>
      <c r="C31" s="2">
        <v>38</v>
      </c>
      <c r="D31" s="2">
        <v>76</v>
      </c>
      <c r="E31" s="2">
        <v>19</v>
      </c>
      <c r="F31" s="2">
        <v>46</v>
      </c>
      <c r="G31" s="2">
        <v>7</v>
      </c>
      <c r="H31" s="2">
        <v>11</v>
      </c>
      <c r="I31" s="2">
        <v>16</v>
      </c>
      <c r="J31" s="2">
        <v>17</v>
      </c>
    </row>
    <row r="32" spans="1:10" x14ac:dyDescent="0.2">
      <c r="A32" s="2">
        <v>8</v>
      </c>
      <c r="B32" s="2">
        <v>22</v>
      </c>
      <c r="C32" s="2">
        <v>8</v>
      </c>
      <c r="D32" s="2">
        <v>22</v>
      </c>
      <c r="E32" s="2">
        <v>9</v>
      </c>
      <c r="F32" s="2">
        <v>2</v>
      </c>
      <c r="G32" s="2">
        <v>10</v>
      </c>
      <c r="H32" s="2">
        <v>69</v>
      </c>
      <c r="I32" s="2">
        <v>90</v>
      </c>
      <c r="J32" s="2">
        <v>68</v>
      </c>
    </row>
    <row r="33" spans="1:10" x14ac:dyDescent="0.2">
      <c r="A33" s="2">
        <v>10</v>
      </c>
      <c r="B33" s="2">
        <v>9</v>
      </c>
      <c r="C33" s="2">
        <v>0</v>
      </c>
      <c r="D33" s="2">
        <v>8</v>
      </c>
      <c r="E33" s="2">
        <v>1</v>
      </c>
      <c r="F33" s="2">
        <v>1</v>
      </c>
      <c r="G33" s="2">
        <v>1</v>
      </c>
      <c r="H33" s="2">
        <v>90</v>
      </c>
      <c r="I33" s="2">
        <v>99</v>
      </c>
      <c r="J33" s="2">
        <v>91</v>
      </c>
    </row>
    <row r="34" spans="1:10" x14ac:dyDescent="0.2">
      <c r="A34" s="2">
        <v>12</v>
      </c>
      <c r="B34" s="2">
        <v>11</v>
      </c>
      <c r="C34" s="2">
        <v>1</v>
      </c>
      <c r="D34" s="2">
        <v>2</v>
      </c>
      <c r="E34" s="2">
        <v>3</v>
      </c>
      <c r="F34" s="2">
        <v>0</v>
      </c>
      <c r="G34" s="2">
        <v>2</v>
      </c>
      <c r="H34" s="2">
        <v>86</v>
      </c>
      <c r="I34" s="2">
        <v>99</v>
      </c>
      <c r="J34" s="2">
        <v>85</v>
      </c>
    </row>
    <row r="35" spans="1:10" x14ac:dyDescent="0.2">
      <c r="A35" s="2">
        <v>24</v>
      </c>
      <c r="C35" s="2">
        <v>0</v>
      </c>
      <c r="D35" s="2">
        <v>0</v>
      </c>
      <c r="F35" s="2">
        <v>0</v>
      </c>
      <c r="G35" s="2">
        <v>0</v>
      </c>
      <c r="I35" s="2">
        <v>100</v>
      </c>
      <c r="J35" s="2">
        <v>100</v>
      </c>
    </row>
    <row r="37" spans="1:10" x14ac:dyDescent="0.2">
      <c r="A37" s="1" t="s">
        <v>30</v>
      </c>
    </row>
    <row r="38" spans="1:10" x14ac:dyDescent="0.2">
      <c r="B38" s="2" t="s">
        <v>5</v>
      </c>
      <c r="C38" s="2" t="s">
        <v>6</v>
      </c>
      <c r="D38" s="2" t="s">
        <v>7</v>
      </c>
      <c r="E38" s="2" t="s">
        <v>5</v>
      </c>
      <c r="F38" s="2" t="s">
        <v>6</v>
      </c>
      <c r="G38" s="2" t="s">
        <v>7</v>
      </c>
      <c r="H38" s="2" t="s">
        <v>5</v>
      </c>
      <c r="I38" s="2" t="s">
        <v>6</v>
      </c>
      <c r="J38" s="2" t="s">
        <v>7</v>
      </c>
    </row>
    <row r="39" spans="1:10" x14ac:dyDescent="0.2">
      <c r="A39" s="3" t="s">
        <v>9</v>
      </c>
      <c r="B39" s="21" t="s">
        <v>1</v>
      </c>
      <c r="C39" s="21"/>
      <c r="D39" s="21"/>
      <c r="E39" s="21" t="s">
        <v>2</v>
      </c>
      <c r="F39" s="21"/>
      <c r="G39" s="21"/>
      <c r="H39" s="21" t="s">
        <v>3</v>
      </c>
      <c r="I39" s="21"/>
      <c r="J39" s="21"/>
    </row>
    <row r="40" spans="1:10" x14ac:dyDescent="0.2">
      <c r="A40" s="2">
        <v>0</v>
      </c>
      <c r="B40" s="2">
        <v>100</v>
      </c>
      <c r="C40" s="2">
        <v>100</v>
      </c>
      <c r="D40" s="2">
        <v>10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</row>
    <row r="41" spans="1:10" x14ac:dyDescent="0.2">
      <c r="A41" s="2">
        <v>2</v>
      </c>
      <c r="B41" s="2">
        <v>100</v>
      </c>
      <c r="C41" s="2">
        <v>100</v>
      </c>
      <c r="D41" s="2">
        <v>10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</row>
    <row r="42" spans="1:10" x14ac:dyDescent="0.2">
      <c r="A42" s="2">
        <v>4</v>
      </c>
      <c r="B42" s="2">
        <v>97</v>
      </c>
      <c r="C42" s="2">
        <v>100</v>
      </c>
      <c r="D42" s="2">
        <v>100</v>
      </c>
      <c r="E42" s="2">
        <v>3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</row>
    <row r="43" spans="1:10" x14ac:dyDescent="0.2">
      <c r="A43" s="2">
        <v>6</v>
      </c>
      <c r="B43" s="2">
        <v>42</v>
      </c>
      <c r="C43" s="2">
        <v>52</v>
      </c>
      <c r="D43" s="2">
        <v>68</v>
      </c>
      <c r="E43" s="2">
        <v>23</v>
      </c>
      <c r="F43" s="2">
        <v>26</v>
      </c>
      <c r="G43" s="2">
        <v>9</v>
      </c>
      <c r="H43" s="2">
        <v>35</v>
      </c>
      <c r="I43" s="2">
        <v>22</v>
      </c>
      <c r="J43" s="2">
        <v>23</v>
      </c>
    </row>
    <row r="44" spans="1:10" x14ac:dyDescent="0.2">
      <c r="A44" s="2">
        <v>8</v>
      </c>
      <c r="B44" s="2">
        <v>4</v>
      </c>
      <c r="C44" s="2">
        <v>6</v>
      </c>
      <c r="D44" s="2">
        <v>14</v>
      </c>
      <c r="E44" s="2">
        <v>2</v>
      </c>
      <c r="F44" s="2">
        <v>3</v>
      </c>
      <c r="G44" s="2">
        <v>2</v>
      </c>
      <c r="H44" s="2">
        <v>94</v>
      </c>
      <c r="I44" s="2">
        <v>91</v>
      </c>
      <c r="J44" s="2">
        <v>79</v>
      </c>
    </row>
    <row r="45" spans="1:10" x14ac:dyDescent="0.2">
      <c r="A45" s="2">
        <v>10</v>
      </c>
      <c r="B45" s="2">
        <v>12</v>
      </c>
      <c r="C45" s="2">
        <v>10</v>
      </c>
      <c r="D45" s="2">
        <v>0</v>
      </c>
      <c r="E45" s="2">
        <v>1</v>
      </c>
      <c r="F45" s="2">
        <v>1</v>
      </c>
      <c r="G45" s="2">
        <v>0</v>
      </c>
      <c r="H45" s="2">
        <v>87</v>
      </c>
      <c r="I45" s="2">
        <v>89</v>
      </c>
      <c r="J45" s="2">
        <v>100</v>
      </c>
    </row>
    <row r="46" spans="1:10" x14ac:dyDescent="0.2">
      <c r="A46" s="2">
        <v>12</v>
      </c>
      <c r="B46" s="2">
        <v>6</v>
      </c>
      <c r="C46" s="2">
        <v>4</v>
      </c>
      <c r="D46" s="2">
        <v>0</v>
      </c>
      <c r="E46" s="2">
        <v>0</v>
      </c>
      <c r="F46" s="2">
        <v>1</v>
      </c>
      <c r="G46" s="2">
        <v>0</v>
      </c>
      <c r="H46" s="2">
        <v>94</v>
      </c>
      <c r="I46" s="2">
        <v>95</v>
      </c>
      <c r="J46" s="2">
        <v>100</v>
      </c>
    </row>
    <row r="47" spans="1:10" x14ac:dyDescent="0.2">
      <c r="A47" s="2">
        <v>24</v>
      </c>
      <c r="C47" s="2">
        <v>1</v>
      </c>
      <c r="D47" s="2">
        <v>0</v>
      </c>
      <c r="F47" s="2">
        <v>0</v>
      </c>
      <c r="G47" s="2">
        <v>0</v>
      </c>
      <c r="I47" s="2">
        <v>100</v>
      </c>
      <c r="J47" s="2">
        <v>100</v>
      </c>
    </row>
    <row r="49" spans="1:10" x14ac:dyDescent="0.2">
      <c r="A49" s="1" t="s">
        <v>31</v>
      </c>
    </row>
    <row r="50" spans="1:10" x14ac:dyDescent="0.2">
      <c r="B50" s="2" t="s">
        <v>5</v>
      </c>
      <c r="C50" s="2" t="s">
        <v>6</v>
      </c>
      <c r="D50" s="2" t="s">
        <v>7</v>
      </c>
      <c r="E50" s="2" t="s">
        <v>5</v>
      </c>
      <c r="F50" s="2" t="s">
        <v>6</v>
      </c>
      <c r="G50" s="2" t="s">
        <v>7</v>
      </c>
      <c r="H50" s="2" t="s">
        <v>5</v>
      </c>
      <c r="I50" s="2" t="s">
        <v>6</v>
      </c>
      <c r="J50" s="2" t="s">
        <v>7</v>
      </c>
    </row>
    <row r="51" spans="1:10" x14ac:dyDescent="0.2">
      <c r="A51" s="3" t="s">
        <v>9</v>
      </c>
      <c r="B51" s="21" t="s">
        <v>1</v>
      </c>
      <c r="C51" s="21"/>
      <c r="D51" s="21"/>
      <c r="E51" s="21" t="s">
        <v>2</v>
      </c>
      <c r="F51" s="21"/>
      <c r="G51" s="21"/>
      <c r="H51" s="21" t="s">
        <v>3</v>
      </c>
      <c r="I51" s="21"/>
      <c r="J51" s="21"/>
    </row>
    <row r="52" spans="1:10" x14ac:dyDescent="0.2">
      <c r="A52" s="2">
        <v>0</v>
      </c>
      <c r="B52" s="2">
        <v>100</v>
      </c>
      <c r="C52" s="2">
        <v>100</v>
      </c>
      <c r="D52" s="2">
        <v>10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</row>
    <row r="53" spans="1:10" x14ac:dyDescent="0.2">
      <c r="A53" s="2">
        <v>2</v>
      </c>
      <c r="B53" s="2">
        <v>100</v>
      </c>
      <c r="C53" s="2">
        <v>100</v>
      </c>
      <c r="D53" s="2">
        <v>10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</row>
    <row r="54" spans="1:10" x14ac:dyDescent="0.2">
      <c r="A54" s="2">
        <v>4</v>
      </c>
      <c r="B54" s="2">
        <v>98</v>
      </c>
      <c r="C54" s="2">
        <v>100</v>
      </c>
      <c r="D54" s="2">
        <v>100</v>
      </c>
      <c r="E54" s="2">
        <v>1</v>
      </c>
      <c r="F54" s="2">
        <v>0</v>
      </c>
      <c r="G54" s="2">
        <v>0</v>
      </c>
      <c r="H54" s="2">
        <v>1</v>
      </c>
      <c r="I54" s="2">
        <v>0</v>
      </c>
      <c r="J54" s="2">
        <v>0</v>
      </c>
    </row>
    <row r="55" spans="1:10" x14ac:dyDescent="0.2">
      <c r="A55" s="2">
        <v>6</v>
      </c>
      <c r="B55" s="2">
        <v>54</v>
      </c>
      <c r="C55" s="2">
        <v>57</v>
      </c>
      <c r="D55" s="2">
        <v>77</v>
      </c>
      <c r="E55" s="2">
        <v>21</v>
      </c>
      <c r="F55" s="2">
        <v>6</v>
      </c>
      <c r="G55" s="2">
        <v>5</v>
      </c>
      <c r="H55" s="2">
        <v>26</v>
      </c>
      <c r="I55" s="2">
        <v>37</v>
      </c>
      <c r="J55" s="2">
        <v>16</v>
      </c>
    </row>
    <row r="56" spans="1:10" x14ac:dyDescent="0.2">
      <c r="A56" s="2">
        <v>8</v>
      </c>
      <c r="B56" s="2">
        <v>26</v>
      </c>
      <c r="C56" s="2">
        <v>27</v>
      </c>
      <c r="D56" s="2">
        <v>14</v>
      </c>
      <c r="E56" s="2">
        <v>3</v>
      </c>
      <c r="F56" s="2">
        <v>5</v>
      </c>
      <c r="G56" s="2">
        <v>14</v>
      </c>
      <c r="H56" s="2">
        <v>71</v>
      </c>
      <c r="I56" s="2">
        <v>68</v>
      </c>
      <c r="J56" s="2">
        <v>72</v>
      </c>
    </row>
    <row r="57" spans="1:10" x14ac:dyDescent="0.2">
      <c r="A57" s="2">
        <v>10</v>
      </c>
      <c r="B57" s="2">
        <v>12</v>
      </c>
      <c r="C57" s="2">
        <v>0</v>
      </c>
      <c r="D57" s="2">
        <v>4</v>
      </c>
      <c r="E57" s="2">
        <v>0</v>
      </c>
      <c r="F57" s="2">
        <v>0</v>
      </c>
      <c r="G57" s="2">
        <v>2</v>
      </c>
      <c r="H57" s="2">
        <v>88</v>
      </c>
      <c r="I57" s="2">
        <v>97</v>
      </c>
      <c r="J57" s="2">
        <v>94</v>
      </c>
    </row>
    <row r="58" spans="1:10" x14ac:dyDescent="0.2">
      <c r="A58" s="2">
        <v>12</v>
      </c>
      <c r="B58" s="2">
        <v>11</v>
      </c>
      <c r="C58" s="2">
        <v>6</v>
      </c>
      <c r="D58" s="2">
        <v>10</v>
      </c>
      <c r="E58" s="2">
        <v>1</v>
      </c>
      <c r="F58" s="2">
        <v>0</v>
      </c>
      <c r="G58" s="2">
        <v>1</v>
      </c>
      <c r="H58" s="2">
        <v>88</v>
      </c>
      <c r="I58" s="2">
        <v>96</v>
      </c>
      <c r="J58" s="2">
        <v>89</v>
      </c>
    </row>
    <row r="59" spans="1:10" x14ac:dyDescent="0.2">
      <c r="A59" s="2">
        <v>24</v>
      </c>
      <c r="C59" s="2">
        <v>0</v>
      </c>
      <c r="D59" s="2">
        <v>0</v>
      </c>
      <c r="F59" s="2">
        <v>0</v>
      </c>
      <c r="G59" s="2">
        <v>0</v>
      </c>
      <c r="I59" s="2">
        <v>100</v>
      </c>
      <c r="J59" s="2">
        <v>100</v>
      </c>
    </row>
    <row r="61" spans="1:10" x14ac:dyDescent="0.2">
      <c r="A61" s="1" t="s">
        <v>138</v>
      </c>
    </row>
    <row r="62" spans="1:10" x14ac:dyDescent="0.2">
      <c r="B62" s="2" t="s">
        <v>5</v>
      </c>
      <c r="C62" s="2" t="s">
        <v>6</v>
      </c>
      <c r="D62" s="2" t="s">
        <v>7</v>
      </c>
      <c r="E62" s="2" t="s">
        <v>5</v>
      </c>
      <c r="F62" s="2" t="s">
        <v>6</v>
      </c>
      <c r="G62" s="2" t="s">
        <v>7</v>
      </c>
      <c r="H62" s="2" t="s">
        <v>5</v>
      </c>
      <c r="I62" s="2" t="s">
        <v>6</v>
      </c>
      <c r="J62" s="2" t="s">
        <v>7</v>
      </c>
    </row>
    <row r="63" spans="1:10" x14ac:dyDescent="0.2">
      <c r="A63" s="3" t="s">
        <v>9</v>
      </c>
      <c r="B63" s="21" t="s">
        <v>1</v>
      </c>
      <c r="C63" s="21"/>
      <c r="D63" s="21"/>
      <c r="E63" s="21" t="s">
        <v>2</v>
      </c>
      <c r="F63" s="21"/>
      <c r="G63" s="21"/>
      <c r="H63" s="21" t="s">
        <v>3</v>
      </c>
      <c r="I63" s="21"/>
      <c r="J63" s="21"/>
    </row>
    <row r="64" spans="1:10" x14ac:dyDescent="0.2">
      <c r="A64" s="2">
        <v>0</v>
      </c>
      <c r="B64" s="2">
        <v>100</v>
      </c>
      <c r="C64" s="2">
        <v>100</v>
      </c>
      <c r="D64" s="2">
        <v>10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</row>
    <row r="65" spans="1:10" x14ac:dyDescent="0.2">
      <c r="A65" s="2">
        <v>2</v>
      </c>
      <c r="B65" s="2">
        <v>100</v>
      </c>
      <c r="C65" s="2">
        <v>100</v>
      </c>
      <c r="D65" s="2">
        <v>10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</row>
    <row r="66" spans="1:10" x14ac:dyDescent="0.2">
      <c r="A66" s="2">
        <v>4</v>
      </c>
      <c r="B66" s="2">
        <v>100</v>
      </c>
      <c r="C66" s="2">
        <v>100</v>
      </c>
      <c r="D66" s="2">
        <v>10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</row>
    <row r="67" spans="1:10" x14ac:dyDescent="0.2">
      <c r="A67" s="2">
        <v>6</v>
      </c>
      <c r="B67" s="2">
        <v>77</v>
      </c>
      <c r="C67" s="2">
        <v>56</v>
      </c>
      <c r="D67" s="2">
        <v>88</v>
      </c>
      <c r="E67" s="2">
        <v>22</v>
      </c>
      <c r="F67" s="2">
        <v>13</v>
      </c>
      <c r="G67" s="2">
        <v>10</v>
      </c>
      <c r="H67" s="2">
        <v>1</v>
      </c>
      <c r="I67" s="2">
        <v>31</v>
      </c>
      <c r="J67" s="2">
        <v>2</v>
      </c>
    </row>
    <row r="68" spans="1:10" x14ac:dyDescent="0.2">
      <c r="A68" s="2">
        <v>8</v>
      </c>
      <c r="B68" s="2">
        <v>34</v>
      </c>
      <c r="C68" s="2">
        <v>20</v>
      </c>
      <c r="D68" s="2">
        <v>36</v>
      </c>
      <c r="E68" s="2">
        <v>13</v>
      </c>
      <c r="F68" s="2">
        <v>5</v>
      </c>
      <c r="G68" s="2">
        <v>12</v>
      </c>
      <c r="H68" s="2">
        <v>53</v>
      </c>
      <c r="I68" s="2">
        <v>75</v>
      </c>
      <c r="J68" s="2">
        <v>52</v>
      </c>
    </row>
    <row r="69" spans="1:10" x14ac:dyDescent="0.2">
      <c r="A69" s="2">
        <v>10</v>
      </c>
      <c r="B69" s="2">
        <v>29</v>
      </c>
      <c r="C69" s="2">
        <v>3</v>
      </c>
      <c r="D69" s="2">
        <v>35</v>
      </c>
      <c r="E69" s="2">
        <v>6</v>
      </c>
      <c r="F69" s="2">
        <v>1</v>
      </c>
      <c r="G69" s="2">
        <v>6</v>
      </c>
      <c r="H69" s="2">
        <v>65</v>
      </c>
      <c r="I69" s="2">
        <v>96</v>
      </c>
      <c r="J69" s="2">
        <v>59</v>
      </c>
    </row>
    <row r="70" spans="1:10" x14ac:dyDescent="0.2">
      <c r="A70" s="2">
        <v>12</v>
      </c>
      <c r="B70" s="2">
        <v>18</v>
      </c>
      <c r="C70" s="2">
        <v>1</v>
      </c>
      <c r="D70" s="2">
        <v>17</v>
      </c>
      <c r="E70" s="2">
        <v>5</v>
      </c>
      <c r="F70" s="2">
        <v>2</v>
      </c>
      <c r="G70" s="2">
        <v>5</v>
      </c>
      <c r="H70" s="2">
        <v>77</v>
      </c>
      <c r="I70" s="2">
        <v>96</v>
      </c>
      <c r="J70" s="2">
        <v>59</v>
      </c>
    </row>
    <row r="71" spans="1:10" x14ac:dyDescent="0.2">
      <c r="A71" s="2">
        <v>24</v>
      </c>
      <c r="C71" s="2">
        <v>0</v>
      </c>
      <c r="D71" s="2">
        <v>0</v>
      </c>
      <c r="F71" s="2">
        <v>0</v>
      </c>
      <c r="G71" s="2">
        <v>0</v>
      </c>
      <c r="I71" s="2">
        <v>100</v>
      </c>
      <c r="J71" s="2">
        <v>100</v>
      </c>
    </row>
    <row r="73" spans="1:10" x14ac:dyDescent="0.2">
      <c r="A73" s="1" t="s">
        <v>137</v>
      </c>
    </row>
    <row r="74" spans="1:10" x14ac:dyDescent="0.2">
      <c r="B74" s="2" t="s">
        <v>5</v>
      </c>
      <c r="C74" s="2" t="s">
        <v>6</v>
      </c>
      <c r="D74" s="2" t="s">
        <v>7</v>
      </c>
      <c r="E74" s="2" t="s">
        <v>5</v>
      </c>
      <c r="F74" s="2" t="s">
        <v>6</v>
      </c>
      <c r="G74" s="2" t="s">
        <v>7</v>
      </c>
      <c r="H74" s="2" t="s">
        <v>5</v>
      </c>
      <c r="I74" s="2" t="s">
        <v>6</v>
      </c>
      <c r="J74" s="2" t="s">
        <v>7</v>
      </c>
    </row>
    <row r="75" spans="1:10" x14ac:dyDescent="0.2">
      <c r="A75" s="3" t="s">
        <v>9</v>
      </c>
      <c r="B75" s="21" t="s">
        <v>1</v>
      </c>
      <c r="C75" s="21"/>
      <c r="D75" s="21"/>
      <c r="E75" s="21" t="s">
        <v>2</v>
      </c>
      <c r="F75" s="21"/>
      <c r="G75" s="21"/>
      <c r="H75" s="21" t="s">
        <v>3</v>
      </c>
      <c r="I75" s="21"/>
      <c r="J75" s="21"/>
    </row>
    <row r="76" spans="1:10" x14ac:dyDescent="0.2">
      <c r="A76" s="2">
        <v>0</v>
      </c>
      <c r="B76" s="2">
        <v>100</v>
      </c>
      <c r="C76" s="2">
        <v>100</v>
      </c>
      <c r="D76" s="2">
        <v>10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</row>
    <row r="77" spans="1:10" x14ac:dyDescent="0.2">
      <c r="A77" s="2">
        <v>2</v>
      </c>
      <c r="B77" s="2">
        <v>100</v>
      </c>
      <c r="C77" s="2">
        <v>100</v>
      </c>
      <c r="D77" s="2">
        <v>10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</row>
    <row r="78" spans="1:10" x14ac:dyDescent="0.2">
      <c r="A78" s="2">
        <v>4</v>
      </c>
      <c r="B78" s="2">
        <v>100</v>
      </c>
      <c r="C78" s="2">
        <v>100</v>
      </c>
      <c r="D78" s="2">
        <v>10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</row>
    <row r="79" spans="1:10" x14ac:dyDescent="0.2">
      <c r="A79" s="2">
        <v>6</v>
      </c>
      <c r="B79" s="2">
        <v>88</v>
      </c>
      <c r="C79" s="2">
        <v>93</v>
      </c>
      <c r="D79" s="2">
        <v>96</v>
      </c>
      <c r="E79" s="2">
        <v>11</v>
      </c>
      <c r="F79" s="2">
        <v>7</v>
      </c>
      <c r="G79" s="2">
        <v>4</v>
      </c>
      <c r="H79" s="2">
        <v>0</v>
      </c>
      <c r="I79" s="2">
        <v>0</v>
      </c>
      <c r="J79" s="2">
        <v>0</v>
      </c>
    </row>
    <row r="80" spans="1:10" x14ac:dyDescent="0.2">
      <c r="A80" s="2">
        <v>8</v>
      </c>
      <c r="B80" s="2">
        <v>30</v>
      </c>
      <c r="C80" s="2">
        <v>28</v>
      </c>
      <c r="D80" s="2">
        <v>65</v>
      </c>
      <c r="E80" s="2">
        <v>4</v>
      </c>
      <c r="F80" s="2">
        <v>9</v>
      </c>
      <c r="G80" s="2">
        <v>9</v>
      </c>
      <c r="H80" s="2">
        <v>66</v>
      </c>
      <c r="I80" s="2">
        <v>63</v>
      </c>
      <c r="J80" s="2">
        <v>26</v>
      </c>
    </row>
    <row r="81" spans="1:10" x14ac:dyDescent="0.2">
      <c r="A81" s="2">
        <v>10</v>
      </c>
      <c r="B81" s="2">
        <v>20</v>
      </c>
      <c r="C81" s="2">
        <v>10</v>
      </c>
      <c r="D81" s="2">
        <v>14</v>
      </c>
      <c r="E81" s="2">
        <v>1</v>
      </c>
      <c r="F81" s="2">
        <v>0</v>
      </c>
      <c r="G81" s="2">
        <v>2</v>
      </c>
      <c r="H81" s="2">
        <v>79</v>
      </c>
      <c r="I81" s="2">
        <v>90</v>
      </c>
      <c r="J81" s="2">
        <v>79</v>
      </c>
    </row>
    <row r="82" spans="1:10" x14ac:dyDescent="0.2">
      <c r="A82" s="2">
        <v>12</v>
      </c>
      <c r="B82" s="2">
        <v>16</v>
      </c>
      <c r="C82" s="2">
        <v>4</v>
      </c>
      <c r="D82" s="2">
        <v>0</v>
      </c>
      <c r="E82" s="2">
        <v>4</v>
      </c>
      <c r="F82" s="2">
        <v>0</v>
      </c>
      <c r="G82" s="2">
        <v>0</v>
      </c>
      <c r="H82" s="2">
        <v>80</v>
      </c>
      <c r="I82" s="2">
        <v>96</v>
      </c>
      <c r="J82" s="2">
        <v>100</v>
      </c>
    </row>
    <row r="83" spans="1:10" x14ac:dyDescent="0.2">
      <c r="A83" s="2">
        <v>24</v>
      </c>
      <c r="C83" s="2">
        <v>0</v>
      </c>
      <c r="D83" s="2">
        <v>0</v>
      </c>
      <c r="F83" s="2">
        <v>0</v>
      </c>
      <c r="G83" s="2">
        <v>0</v>
      </c>
      <c r="I83" s="2">
        <v>100</v>
      </c>
      <c r="J83" s="2">
        <v>100</v>
      </c>
    </row>
    <row r="85" spans="1:10" x14ac:dyDescent="0.2">
      <c r="A85" s="1" t="s">
        <v>32</v>
      </c>
    </row>
    <row r="86" spans="1:10" x14ac:dyDescent="0.2">
      <c r="B86" s="2" t="s">
        <v>5</v>
      </c>
      <c r="C86" s="2" t="s">
        <v>6</v>
      </c>
      <c r="D86" s="2" t="s">
        <v>7</v>
      </c>
      <c r="E86" s="2" t="s">
        <v>5</v>
      </c>
      <c r="F86" s="2" t="s">
        <v>6</v>
      </c>
      <c r="G86" s="2" t="s">
        <v>7</v>
      </c>
      <c r="H86" s="2" t="s">
        <v>5</v>
      </c>
      <c r="I86" s="2" t="s">
        <v>6</v>
      </c>
      <c r="J86" s="2" t="s">
        <v>7</v>
      </c>
    </row>
    <row r="87" spans="1:10" x14ac:dyDescent="0.2">
      <c r="A87" s="3" t="s">
        <v>9</v>
      </c>
      <c r="B87" s="21" t="s">
        <v>1</v>
      </c>
      <c r="C87" s="21"/>
      <c r="D87" s="21"/>
      <c r="E87" s="21" t="s">
        <v>2</v>
      </c>
      <c r="F87" s="21"/>
      <c r="G87" s="21"/>
      <c r="H87" s="21" t="s">
        <v>3</v>
      </c>
      <c r="I87" s="21"/>
      <c r="J87" s="21"/>
    </row>
    <row r="88" spans="1:10" x14ac:dyDescent="0.2">
      <c r="A88" s="2">
        <v>0</v>
      </c>
      <c r="B88" s="2">
        <v>100</v>
      </c>
      <c r="C88" s="2">
        <v>100</v>
      </c>
      <c r="D88" s="2">
        <v>10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</row>
    <row r="89" spans="1:10" x14ac:dyDescent="0.2">
      <c r="A89" s="2">
        <v>2</v>
      </c>
      <c r="B89" s="2">
        <v>99</v>
      </c>
      <c r="C89" s="2">
        <v>100</v>
      </c>
      <c r="D89" s="2">
        <v>100</v>
      </c>
      <c r="E89" s="2">
        <v>1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</row>
    <row r="90" spans="1:10" x14ac:dyDescent="0.2">
      <c r="A90" s="2">
        <v>4</v>
      </c>
      <c r="B90" s="2">
        <v>96</v>
      </c>
      <c r="C90" s="2">
        <v>100</v>
      </c>
      <c r="D90" s="2">
        <v>100</v>
      </c>
      <c r="E90" s="2">
        <v>4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</row>
    <row r="91" spans="1:10" x14ac:dyDescent="0.2">
      <c r="A91" s="2">
        <v>6</v>
      </c>
      <c r="B91" s="2">
        <v>79</v>
      </c>
      <c r="C91" s="2">
        <v>83</v>
      </c>
      <c r="D91" s="2">
        <v>85</v>
      </c>
      <c r="E91" s="2">
        <v>17</v>
      </c>
      <c r="F91" s="2">
        <v>8</v>
      </c>
      <c r="G91" s="2">
        <v>5</v>
      </c>
      <c r="H91" s="2">
        <v>4</v>
      </c>
      <c r="I91" s="2">
        <v>9</v>
      </c>
      <c r="J91" s="2">
        <v>10</v>
      </c>
    </row>
    <row r="92" spans="1:10" x14ac:dyDescent="0.2">
      <c r="A92" s="2">
        <v>8</v>
      </c>
      <c r="B92" s="2">
        <v>22</v>
      </c>
      <c r="C92" s="2">
        <v>16</v>
      </c>
      <c r="D92" s="2">
        <v>33</v>
      </c>
      <c r="E92" s="2">
        <v>14</v>
      </c>
      <c r="F92" s="2">
        <v>3</v>
      </c>
      <c r="G92" s="2">
        <v>6</v>
      </c>
      <c r="H92" s="2">
        <v>64</v>
      </c>
      <c r="I92" s="2">
        <v>81</v>
      </c>
      <c r="J92" s="2">
        <v>61</v>
      </c>
    </row>
    <row r="93" spans="1:10" x14ac:dyDescent="0.2">
      <c r="A93" s="2">
        <v>10</v>
      </c>
      <c r="B93" s="2">
        <v>23</v>
      </c>
      <c r="C93" s="2">
        <v>8</v>
      </c>
      <c r="D93" s="2">
        <v>18</v>
      </c>
      <c r="E93" s="2">
        <v>3</v>
      </c>
      <c r="F93" s="2">
        <v>2</v>
      </c>
      <c r="G93" s="2">
        <v>8</v>
      </c>
      <c r="H93" s="2">
        <v>74</v>
      </c>
      <c r="I93" s="2">
        <v>89</v>
      </c>
      <c r="J93" s="2">
        <v>73</v>
      </c>
    </row>
    <row r="94" spans="1:10" x14ac:dyDescent="0.2">
      <c r="A94" s="2">
        <v>12</v>
      </c>
      <c r="B94" s="2">
        <v>12</v>
      </c>
      <c r="C94" s="2">
        <v>23</v>
      </c>
      <c r="D94" s="2">
        <v>2</v>
      </c>
      <c r="E94" s="2">
        <v>9</v>
      </c>
      <c r="F94" s="2">
        <v>3</v>
      </c>
      <c r="G94" s="2">
        <v>4</v>
      </c>
      <c r="H94" s="2">
        <v>79</v>
      </c>
      <c r="I94" s="2">
        <v>75</v>
      </c>
      <c r="J94" s="2">
        <v>94</v>
      </c>
    </row>
    <row r="95" spans="1:10" x14ac:dyDescent="0.2">
      <c r="A95" s="2">
        <v>24</v>
      </c>
      <c r="C95" s="2">
        <v>0</v>
      </c>
      <c r="D95" s="2">
        <v>0</v>
      </c>
      <c r="F95" s="2">
        <v>0</v>
      </c>
      <c r="G95" s="2">
        <v>0</v>
      </c>
      <c r="I95" s="2">
        <v>100</v>
      </c>
      <c r="J95" s="2">
        <v>100</v>
      </c>
    </row>
    <row r="97" spans="1:10" x14ac:dyDescent="0.2">
      <c r="A97" s="1" t="s">
        <v>33</v>
      </c>
    </row>
    <row r="98" spans="1:10" x14ac:dyDescent="0.2">
      <c r="B98" s="2" t="s">
        <v>5</v>
      </c>
      <c r="C98" s="2" t="s">
        <v>6</v>
      </c>
      <c r="D98" s="2" t="s">
        <v>7</v>
      </c>
      <c r="E98" s="2" t="s">
        <v>5</v>
      </c>
      <c r="F98" s="2" t="s">
        <v>6</v>
      </c>
      <c r="G98" s="2" t="s">
        <v>7</v>
      </c>
      <c r="H98" s="2" t="s">
        <v>5</v>
      </c>
      <c r="I98" s="2" t="s">
        <v>6</v>
      </c>
      <c r="J98" s="2" t="s">
        <v>7</v>
      </c>
    </row>
    <row r="99" spans="1:10" x14ac:dyDescent="0.2">
      <c r="A99" s="3" t="s">
        <v>9</v>
      </c>
      <c r="B99" s="21" t="s">
        <v>1</v>
      </c>
      <c r="C99" s="21"/>
      <c r="D99" s="21"/>
      <c r="E99" s="21" t="s">
        <v>2</v>
      </c>
      <c r="F99" s="21"/>
      <c r="G99" s="21"/>
      <c r="H99" s="21" t="s">
        <v>3</v>
      </c>
      <c r="I99" s="21"/>
      <c r="J99" s="21"/>
    </row>
    <row r="100" spans="1:10" x14ac:dyDescent="0.2">
      <c r="A100" s="2">
        <v>0</v>
      </c>
      <c r="B100" s="2">
        <v>100</v>
      </c>
      <c r="C100" s="2">
        <v>100</v>
      </c>
      <c r="D100" s="2">
        <v>10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</row>
    <row r="101" spans="1:10" x14ac:dyDescent="0.2">
      <c r="A101" s="2">
        <v>2</v>
      </c>
      <c r="B101" s="2">
        <v>100</v>
      </c>
      <c r="C101" s="2">
        <v>100</v>
      </c>
      <c r="D101" s="2">
        <v>10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</row>
    <row r="102" spans="1:10" x14ac:dyDescent="0.2">
      <c r="A102" s="2">
        <v>4</v>
      </c>
      <c r="B102" s="2">
        <v>100</v>
      </c>
      <c r="C102" s="2">
        <v>100</v>
      </c>
      <c r="D102" s="2">
        <v>10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</row>
    <row r="103" spans="1:10" x14ac:dyDescent="0.2">
      <c r="A103" s="2">
        <v>6</v>
      </c>
      <c r="B103" s="2">
        <v>74</v>
      </c>
      <c r="C103" s="2">
        <v>66</v>
      </c>
      <c r="D103" s="2">
        <v>78</v>
      </c>
      <c r="E103" s="2">
        <v>23</v>
      </c>
      <c r="F103" s="2">
        <v>24</v>
      </c>
      <c r="G103" s="2">
        <v>15</v>
      </c>
      <c r="H103" s="2">
        <v>2</v>
      </c>
      <c r="I103" s="2">
        <v>10</v>
      </c>
      <c r="J103" s="2">
        <v>7</v>
      </c>
    </row>
    <row r="104" spans="1:10" x14ac:dyDescent="0.2">
      <c r="A104" s="2">
        <v>8</v>
      </c>
      <c r="B104" s="2">
        <v>32</v>
      </c>
      <c r="C104" s="2">
        <v>9</v>
      </c>
      <c r="D104" s="2">
        <v>28</v>
      </c>
      <c r="E104" s="2">
        <v>19</v>
      </c>
      <c r="F104" s="2">
        <v>8</v>
      </c>
      <c r="G104" s="2">
        <v>7</v>
      </c>
      <c r="H104" s="2">
        <v>49</v>
      </c>
      <c r="I104" s="2">
        <v>83</v>
      </c>
      <c r="J104" s="2">
        <v>65</v>
      </c>
    </row>
    <row r="105" spans="1:10" x14ac:dyDescent="0.2">
      <c r="A105" s="2">
        <v>10</v>
      </c>
      <c r="B105" s="2">
        <v>15</v>
      </c>
      <c r="C105" s="2">
        <v>3</v>
      </c>
      <c r="D105" s="2">
        <v>13</v>
      </c>
      <c r="E105" s="2">
        <v>9</v>
      </c>
      <c r="F105" s="2">
        <v>1</v>
      </c>
      <c r="G105" s="2">
        <v>7</v>
      </c>
      <c r="H105" s="2">
        <v>76</v>
      </c>
      <c r="I105" s="2">
        <v>96</v>
      </c>
      <c r="J105" s="2">
        <v>80</v>
      </c>
    </row>
    <row r="106" spans="1:10" x14ac:dyDescent="0.2">
      <c r="A106" s="2">
        <v>12</v>
      </c>
      <c r="B106" s="2">
        <v>24</v>
      </c>
      <c r="C106" s="2">
        <v>3</v>
      </c>
      <c r="D106" s="2">
        <v>7</v>
      </c>
      <c r="E106" s="2">
        <v>5</v>
      </c>
      <c r="F106" s="2">
        <v>0</v>
      </c>
      <c r="G106" s="2">
        <v>4</v>
      </c>
      <c r="H106" s="2">
        <v>71</v>
      </c>
      <c r="I106" s="2">
        <v>97</v>
      </c>
      <c r="J106" s="2">
        <v>89</v>
      </c>
    </row>
    <row r="107" spans="1:10" x14ac:dyDescent="0.2">
      <c r="A107" s="2">
        <v>24</v>
      </c>
      <c r="C107" s="2">
        <v>0</v>
      </c>
      <c r="D107" s="2">
        <v>0</v>
      </c>
      <c r="F107" s="2">
        <v>0</v>
      </c>
      <c r="G107" s="2">
        <v>0</v>
      </c>
      <c r="I107" s="2">
        <v>100</v>
      </c>
      <c r="J107" s="2">
        <v>100</v>
      </c>
    </row>
    <row r="109" spans="1:10" x14ac:dyDescent="0.2">
      <c r="A109" s="1" t="s">
        <v>34</v>
      </c>
    </row>
    <row r="110" spans="1:10" x14ac:dyDescent="0.2">
      <c r="B110" s="2" t="s">
        <v>5</v>
      </c>
      <c r="C110" s="2" t="s">
        <v>6</v>
      </c>
      <c r="D110" s="2" t="s">
        <v>7</v>
      </c>
      <c r="E110" s="2" t="s">
        <v>5</v>
      </c>
      <c r="F110" s="2" t="s">
        <v>6</v>
      </c>
      <c r="G110" s="2" t="s">
        <v>7</v>
      </c>
      <c r="H110" s="2" t="s">
        <v>5</v>
      </c>
      <c r="I110" s="2" t="s">
        <v>6</v>
      </c>
      <c r="J110" s="2" t="s">
        <v>7</v>
      </c>
    </row>
    <row r="111" spans="1:10" x14ac:dyDescent="0.2">
      <c r="A111" s="3" t="s">
        <v>9</v>
      </c>
      <c r="B111" s="21" t="s">
        <v>1</v>
      </c>
      <c r="C111" s="21"/>
      <c r="D111" s="21"/>
      <c r="E111" s="21" t="s">
        <v>2</v>
      </c>
      <c r="F111" s="21"/>
      <c r="G111" s="21"/>
      <c r="H111" s="21" t="s">
        <v>3</v>
      </c>
      <c r="I111" s="21"/>
      <c r="J111" s="21"/>
    </row>
    <row r="112" spans="1:10" x14ac:dyDescent="0.2">
      <c r="A112" s="2">
        <v>0</v>
      </c>
      <c r="B112" s="2">
        <v>100</v>
      </c>
      <c r="C112" s="2">
        <v>100</v>
      </c>
      <c r="D112" s="2">
        <v>10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</row>
    <row r="113" spans="1:10" x14ac:dyDescent="0.2">
      <c r="A113" s="2">
        <v>2</v>
      </c>
      <c r="B113" s="2">
        <v>100</v>
      </c>
      <c r="C113" s="2">
        <v>100</v>
      </c>
      <c r="D113" s="2">
        <v>10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</row>
    <row r="114" spans="1:10" x14ac:dyDescent="0.2">
      <c r="A114" s="2">
        <v>4</v>
      </c>
      <c r="B114" s="2">
        <v>100</v>
      </c>
      <c r="C114" s="2">
        <v>100</v>
      </c>
      <c r="D114" s="2">
        <v>10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</row>
    <row r="115" spans="1:10" x14ac:dyDescent="0.2">
      <c r="A115" s="2">
        <v>6</v>
      </c>
      <c r="B115" s="2">
        <v>94</v>
      </c>
      <c r="C115" s="2">
        <v>100</v>
      </c>
      <c r="D115" s="2">
        <v>100</v>
      </c>
      <c r="E115" s="2">
        <v>6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</row>
    <row r="116" spans="1:10" x14ac:dyDescent="0.2">
      <c r="A116" s="2">
        <v>8</v>
      </c>
      <c r="B116" s="2">
        <v>30</v>
      </c>
      <c r="C116" s="2">
        <v>89</v>
      </c>
      <c r="D116" s="2">
        <v>80</v>
      </c>
      <c r="E116" s="2">
        <v>8</v>
      </c>
      <c r="F116" s="2">
        <v>6</v>
      </c>
      <c r="G116" s="2">
        <v>6</v>
      </c>
      <c r="H116" s="2">
        <v>62</v>
      </c>
      <c r="I116" s="2">
        <v>6</v>
      </c>
      <c r="J116" s="2">
        <v>14</v>
      </c>
    </row>
    <row r="117" spans="1:10" x14ac:dyDescent="0.2">
      <c r="A117" s="2">
        <v>10</v>
      </c>
      <c r="B117" s="2">
        <v>19</v>
      </c>
      <c r="C117" s="2">
        <v>15</v>
      </c>
      <c r="D117" s="2">
        <v>69</v>
      </c>
      <c r="E117" s="2">
        <v>3</v>
      </c>
      <c r="F117" s="2">
        <v>6</v>
      </c>
      <c r="G117" s="2">
        <v>2</v>
      </c>
      <c r="H117" s="2">
        <v>78</v>
      </c>
      <c r="I117" s="2">
        <v>79</v>
      </c>
      <c r="J117" s="2">
        <v>29</v>
      </c>
    </row>
    <row r="118" spans="1:10" x14ac:dyDescent="0.2">
      <c r="A118" s="2">
        <v>12</v>
      </c>
      <c r="B118" s="2">
        <v>11</v>
      </c>
      <c r="C118" s="2">
        <v>4</v>
      </c>
      <c r="D118" s="2">
        <v>5</v>
      </c>
      <c r="E118" s="2">
        <v>2</v>
      </c>
      <c r="F118" s="2">
        <v>0</v>
      </c>
      <c r="G118" s="2">
        <v>0</v>
      </c>
      <c r="H118" s="2">
        <v>87</v>
      </c>
      <c r="I118" s="2">
        <v>97</v>
      </c>
      <c r="J118" s="2">
        <v>95</v>
      </c>
    </row>
    <row r="119" spans="1:10" x14ac:dyDescent="0.2">
      <c r="A119" s="2">
        <v>24</v>
      </c>
      <c r="C119" s="2">
        <v>0</v>
      </c>
      <c r="D119" s="2">
        <v>0</v>
      </c>
      <c r="F119" s="2">
        <v>0</v>
      </c>
      <c r="G119" s="2">
        <v>0</v>
      </c>
      <c r="I119" s="2">
        <v>100</v>
      </c>
      <c r="J119" s="2">
        <v>100</v>
      </c>
    </row>
    <row r="121" spans="1:10" x14ac:dyDescent="0.2">
      <c r="A121" s="1" t="s">
        <v>35</v>
      </c>
    </row>
    <row r="122" spans="1:10" x14ac:dyDescent="0.2">
      <c r="B122" s="2" t="s">
        <v>5</v>
      </c>
      <c r="C122" s="2" t="s">
        <v>6</v>
      </c>
      <c r="D122" s="2" t="s">
        <v>7</v>
      </c>
      <c r="E122" s="2" t="s">
        <v>5</v>
      </c>
      <c r="F122" s="2" t="s">
        <v>6</v>
      </c>
      <c r="G122" s="2" t="s">
        <v>7</v>
      </c>
      <c r="H122" s="2" t="s">
        <v>5</v>
      </c>
      <c r="I122" s="2" t="s">
        <v>6</v>
      </c>
      <c r="J122" s="2" t="s">
        <v>7</v>
      </c>
    </row>
    <row r="123" spans="1:10" x14ac:dyDescent="0.2">
      <c r="A123" s="3" t="s">
        <v>9</v>
      </c>
      <c r="B123" s="21" t="s">
        <v>1</v>
      </c>
      <c r="C123" s="21"/>
      <c r="D123" s="21"/>
      <c r="E123" s="21" t="s">
        <v>2</v>
      </c>
      <c r="F123" s="21"/>
      <c r="G123" s="21"/>
      <c r="H123" s="21" t="s">
        <v>3</v>
      </c>
      <c r="I123" s="21"/>
      <c r="J123" s="21"/>
    </row>
    <row r="124" spans="1:10" x14ac:dyDescent="0.2">
      <c r="A124" s="2">
        <v>0</v>
      </c>
      <c r="B124" s="2">
        <v>100</v>
      </c>
      <c r="C124" s="2">
        <v>100</v>
      </c>
      <c r="D124" s="2">
        <v>10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</row>
    <row r="125" spans="1:10" x14ac:dyDescent="0.2">
      <c r="A125" s="2">
        <v>2</v>
      </c>
      <c r="B125" s="2">
        <v>100</v>
      </c>
      <c r="C125" s="2">
        <v>100</v>
      </c>
      <c r="D125" s="2">
        <v>10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</row>
    <row r="126" spans="1:10" x14ac:dyDescent="0.2">
      <c r="A126" s="2">
        <v>4</v>
      </c>
      <c r="B126" s="2">
        <v>100</v>
      </c>
      <c r="C126" s="2">
        <v>100</v>
      </c>
      <c r="D126" s="2">
        <v>10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</row>
    <row r="127" spans="1:10" x14ac:dyDescent="0.2">
      <c r="A127" s="2">
        <v>6</v>
      </c>
      <c r="B127" s="2">
        <v>99</v>
      </c>
      <c r="C127" s="2">
        <v>100</v>
      </c>
      <c r="D127" s="2">
        <v>100</v>
      </c>
      <c r="E127" s="2">
        <v>1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</row>
    <row r="128" spans="1:10" x14ac:dyDescent="0.2">
      <c r="A128" s="2">
        <v>8</v>
      </c>
      <c r="B128" s="2">
        <v>97</v>
      </c>
      <c r="C128" s="2">
        <v>96</v>
      </c>
      <c r="D128" s="2">
        <v>98</v>
      </c>
      <c r="E128" s="2">
        <v>1</v>
      </c>
      <c r="F128" s="2">
        <v>4</v>
      </c>
      <c r="G128" s="2">
        <v>1</v>
      </c>
      <c r="H128" s="2">
        <v>2</v>
      </c>
      <c r="I128" s="2">
        <v>0</v>
      </c>
      <c r="J128" s="2">
        <v>1</v>
      </c>
    </row>
    <row r="129" spans="1:10" x14ac:dyDescent="0.2">
      <c r="A129" s="2">
        <v>10</v>
      </c>
      <c r="B129" s="2">
        <v>69</v>
      </c>
      <c r="C129" s="2">
        <v>84</v>
      </c>
      <c r="D129" s="2">
        <v>88</v>
      </c>
      <c r="E129" s="2">
        <v>10</v>
      </c>
      <c r="F129" s="2">
        <v>8</v>
      </c>
      <c r="G129" s="2">
        <v>7</v>
      </c>
      <c r="H129" s="2">
        <v>21</v>
      </c>
      <c r="I129" s="2">
        <v>8</v>
      </c>
      <c r="J129" s="2">
        <v>5</v>
      </c>
    </row>
    <row r="130" spans="1:10" x14ac:dyDescent="0.2">
      <c r="A130" s="2">
        <v>12</v>
      </c>
      <c r="B130" s="2">
        <v>62</v>
      </c>
      <c r="C130" s="2">
        <v>61</v>
      </c>
      <c r="D130" s="2">
        <v>64</v>
      </c>
      <c r="E130" s="2">
        <v>17</v>
      </c>
      <c r="F130" s="2">
        <v>9</v>
      </c>
      <c r="G130" s="2">
        <v>4</v>
      </c>
      <c r="H130" s="2">
        <v>21</v>
      </c>
      <c r="I130" s="2">
        <v>30</v>
      </c>
      <c r="J130" s="2">
        <v>32</v>
      </c>
    </row>
    <row r="131" spans="1:10" x14ac:dyDescent="0.2">
      <c r="A131" s="2">
        <v>24</v>
      </c>
      <c r="C131" s="2">
        <v>0</v>
      </c>
      <c r="D131" s="2">
        <v>11</v>
      </c>
      <c r="F131" s="2">
        <v>0</v>
      </c>
      <c r="G131" s="2">
        <v>11</v>
      </c>
      <c r="I131" s="2">
        <v>100</v>
      </c>
      <c r="J131" s="2">
        <v>84</v>
      </c>
    </row>
    <row r="133" spans="1:10" x14ac:dyDescent="0.2">
      <c r="A133" s="1" t="s">
        <v>36</v>
      </c>
    </row>
    <row r="134" spans="1:10" x14ac:dyDescent="0.2">
      <c r="B134" s="2" t="s">
        <v>5</v>
      </c>
      <c r="C134" s="2" t="s">
        <v>6</v>
      </c>
      <c r="D134" s="2" t="s">
        <v>7</v>
      </c>
      <c r="E134" s="2" t="s">
        <v>5</v>
      </c>
      <c r="F134" s="2" t="s">
        <v>6</v>
      </c>
      <c r="G134" s="2" t="s">
        <v>7</v>
      </c>
      <c r="H134" s="2" t="s">
        <v>5</v>
      </c>
      <c r="I134" s="2" t="s">
        <v>6</v>
      </c>
      <c r="J134" s="2" t="s">
        <v>7</v>
      </c>
    </row>
    <row r="135" spans="1:10" x14ac:dyDescent="0.2">
      <c r="A135" s="3" t="s">
        <v>9</v>
      </c>
      <c r="B135" s="21" t="s">
        <v>1</v>
      </c>
      <c r="C135" s="21"/>
      <c r="D135" s="21"/>
      <c r="E135" s="21" t="s">
        <v>2</v>
      </c>
      <c r="F135" s="21"/>
      <c r="G135" s="21"/>
      <c r="H135" s="21" t="s">
        <v>3</v>
      </c>
      <c r="I135" s="21"/>
      <c r="J135" s="21"/>
    </row>
    <row r="136" spans="1:10" x14ac:dyDescent="0.2">
      <c r="A136" s="2">
        <v>0</v>
      </c>
      <c r="B136" s="2">
        <v>100</v>
      </c>
      <c r="C136" s="2">
        <v>100</v>
      </c>
      <c r="D136" s="2">
        <v>10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</row>
    <row r="137" spans="1:10" x14ac:dyDescent="0.2">
      <c r="A137" s="2">
        <v>2</v>
      </c>
      <c r="B137" s="2">
        <v>100</v>
      </c>
      <c r="C137" s="2">
        <v>100</v>
      </c>
      <c r="D137" s="2">
        <v>10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</row>
    <row r="138" spans="1:10" x14ac:dyDescent="0.2">
      <c r="A138" s="2">
        <v>4</v>
      </c>
      <c r="B138" s="2">
        <v>100</v>
      </c>
      <c r="C138" s="2">
        <v>100</v>
      </c>
      <c r="D138" s="2">
        <v>10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</row>
    <row r="139" spans="1:10" x14ac:dyDescent="0.2">
      <c r="A139" s="2">
        <v>6</v>
      </c>
      <c r="B139" s="2">
        <v>99</v>
      </c>
      <c r="C139" s="2">
        <v>100</v>
      </c>
      <c r="D139" s="2">
        <v>100</v>
      </c>
      <c r="E139" s="2">
        <v>1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</row>
    <row r="140" spans="1:10" x14ac:dyDescent="0.2">
      <c r="A140" s="2">
        <v>8</v>
      </c>
      <c r="B140" s="2">
        <v>99</v>
      </c>
      <c r="C140" s="2">
        <v>100</v>
      </c>
      <c r="D140" s="2">
        <v>100</v>
      </c>
      <c r="E140" s="2">
        <v>1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</row>
    <row r="141" spans="1:10" x14ac:dyDescent="0.2">
      <c r="A141" s="2">
        <v>10</v>
      </c>
      <c r="B141" s="2">
        <v>99</v>
      </c>
      <c r="C141" s="2">
        <v>100</v>
      </c>
      <c r="D141" s="2">
        <v>77</v>
      </c>
      <c r="E141" s="2">
        <v>1</v>
      </c>
      <c r="F141" s="2">
        <v>0</v>
      </c>
      <c r="G141" s="2">
        <v>11</v>
      </c>
      <c r="H141" s="2">
        <v>0</v>
      </c>
      <c r="I141" s="2">
        <v>0</v>
      </c>
      <c r="J141" s="2">
        <v>11</v>
      </c>
    </row>
    <row r="142" spans="1:10" x14ac:dyDescent="0.2">
      <c r="A142" s="2">
        <v>12</v>
      </c>
      <c r="B142" s="2">
        <v>100</v>
      </c>
      <c r="C142" s="2">
        <v>100</v>
      </c>
      <c r="D142" s="2">
        <v>45</v>
      </c>
      <c r="E142" s="2">
        <v>0</v>
      </c>
      <c r="F142" s="2">
        <v>0</v>
      </c>
      <c r="G142" s="2">
        <v>10</v>
      </c>
      <c r="H142" s="2">
        <v>0</v>
      </c>
      <c r="I142" s="2">
        <v>0</v>
      </c>
      <c r="J142" s="2">
        <v>45</v>
      </c>
    </row>
    <row r="143" spans="1:10" x14ac:dyDescent="0.2">
      <c r="A143" s="2">
        <v>24</v>
      </c>
      <c r="C143" s="2">
        <v>35</v>
      </c>
      <c r="D143" s="2">
        <v>0</v>
      </c>
      <c r="F143" s="2">
        <v>2</v>
      </c>
      <c r="G143" s="2">
        <v>0</v>
      </c>
      <c r="I143" s="2">
        <v>63</v>
      </c>
      <c r="J143" s="2">
        <v>100</v>
      </c>
    </row>
    <row r="145" spans="1:10" x14ac:dyDescent="0.2">
      <c r="A145" s="1" t="s">
        <v>37</v>
      </c>
    </row>
    <row r="146" spans="1:10" x14ac:dyDescent="0.2">
      <c r="B146" s="2" t="s">
        <v>5</v>
      </c>
      <c r="C146" s="2" t="s">
        <v>6</v>
      </c>
      <c r="D146" s="2" t="s">
        <v>7</v>
      </c>
      <c r="E146" s="2" t="s">
        <v>5</v>
      </c>
      <c r="F146" s="2" t="s">
        <v>6</v>
      </c>
      <c r="G146" s="2" t="s">
        <v>7</v>
      </c>
      <c r="H146" s="2" t="s">
        <v>5</v>
      </c>
      <c r="I146" s="2" t="s">
        <v>6</v>
      </c>
      <c r="J146" s="2" t="s">
        <v>7</v>
      </c>
    </row>
    <row r="147" spans="1:10" x14ac:dyDescent="0.2">
      <c r="A147" s="3" t="s">
        <v>9</v>
      </c>
      <c r="B147" s="21" t="s">
        <v>1</v>
      </c>
      <c r="C147" s="21"/>
      <c r="D147" s="21"/>
      <c r="E147" s="21" t="s">
        <v>2</v>
      </c>
      <c r="F147" s="21"/>
      <c r="G147" s="21"/>
      <c r="H147" s="21" t="s">
        <v>3</v>
      </c>
      <c r="I147" s="21"/>
      <c r="J147" s="21"/>
    </row>
    <row r="148" spans="1:10" x14ac:dyDescent="0.2">
      <c r="A148" s="2">
        <v>0</v>
      </c>
      <c r="B148" s="2">
        <v>100</v>
      </c>
      <c r="C148" s="2">
        <v>100</v>
      </c>
      <c r="D148" s="2">
        <v>10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</row>
    <row r="149" spans="1:10" x14ac:dyDescent="0.2">
      <c r="A149" s="2">
        <v>2</v>
      </c>
      <c r="B149" s="2">
        <v>100</v>
      </c>
      <c r="C149" s="2">
        <v>100</v>
      </c>
      <c r="D149" s="2">
        <v>10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</row>
    <row r="150" spans="1:10" x14ac:dyDescent="0.2">
      <c r="A150" s="2">
        <v>4</v>
      </c>
      <c r="B150" s="2">
        <v>100</v>
      </c>
      <c r="C150" s="2">
        <v>100</v>
      </c>
      <c r="D150" s="2">
        <v>10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</row>
    <row r="151" spans="1:10" x14ac:dyDescent="0.2">
      <c r="A151" s="2">
        <v>6</v>
      </c>
      <c r="B151" s="2">
        <v>100</v>
      </c>
      <c r="C151" s="2">
        <v>100</v>
      </c>
      <c r="D151" s="2">
        <v>10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</row>
    <row r="152" spans="1:10" x14ac:dyDescent="0.2">
      <c r="A152" s="2">
        <v>8</v>
      </c>
      <c r="B152" s="2">
        <v>100</v>
      </c>
      <c r="C152" s="2">
        <v>100</v>
      </c>
      <c r="D152" s="2">
        <v>99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1</v>
      </c>
    </row>
    <row r="153" spans="1:10" x14ac:dyDescent="0.2">
      <c r="A153" s="2">
        <v>10</v>
      </c>
      <c r="B153" s="2">
        <v>100</v>
      </c>
      <c r="C153" s="2">
        <v>100</v>
      </c>
      <c r="D153" s="2">
        <v>96</v>
      </c>
      <c r="E153" s="2">
        <v>0</v>
      </c>
      <c r="F153" s="2">
        <v>0</v>
      </c>
      <c r="G153" s="2">
        <v>2</v>
      </c>
      <c r="H153" s="2">
        <v>0</v>
      </c>
      <c r="I153" s="2">
        <v>0</v>
      </c>
      <c r="J153" s="2">
        <v>2</v>
      </c>
    </row>
    <row r="154" spans="1:10" x14ac:dyDescent="0.2">
      <c r="A154" s="2">
        <v>12</v>
      </c>
      <c r="B154" s="2">
        <v>100</v>
      </c>
      <c r="C154" s="2">
        <v>87</v>
      </c>
      <c r="D154" s="2">
        <v>71</v>
      </c>
      <c r="E154" s="2">
        <v>0</v>
      </c>
      <c r="F154" s="2">
        <v>5</v>
      </c>
      <c r="G154" s="2">
        <v>9</v>
      </c>
      <c r="H154" s="2">
        <v>0</v>
      </c>
      <c r="I154" s="2">
        <v>8</v>
      </c>
      <c r="J154" s="2">
        <v>20</v>
      </c>
    </row>
    <row r="155" spans="1:10" x14ac:dyDescent="0.2">
      <c r="A155" s="2">
        <v>24</v>
      </c>
      <c r="B155" s="2">
        <v>100</v>
      </c>
      <c r="C155" s="2">
        <v>46</v>
      </c>
      <c r="D155" s="2">
        <v>7</v>
      </c>
      <c r="E155" s="2">
        <v>0</v>
      </c>
      <c r="F155" s="2">
        <v>4</v>
      </c>
      <c r="G155" s="2">
        <v>1</v>
      </c>
      <c r="H155" s="2">
        <v>0</v>
      </c>
      <c r="I155" s="2">
        <v>51</v>
      </c>
      <c r="J155" s="2">
        <v>92</v>
      </c>
    </row>
    <row r="157" spans="1:10" x14ac:dyDescent="0.2">
      <c r="A157" s="1" t="s">
        <v>38</v>
      </c>
    </row>
    <row r="158" spans="1:10" x14ac:dyDescent="0.2">
      <c r="B158" s="2" t="s">
        <v>5</v>
      </c>
      <c r="C158" s="2" t="s">
        <v>6</v>
      </c>
      <c r="D158" s="2" t="s">
        <v>7</v>
      </c>
      <c r="E158" s="2" t="s">
        <v>5</v>
      </c>
      <c r="F158" s="2" t="s">
        <v>6</v>
      </c>
      <c r="G158" s="2" t="s">
        <v>7</v>
      </c>
      <c r="H158" s="2" t="s">
        <v>5</v>
      </c>
      <c r="I158" s="2" t="s">
        <v>6</v>
      </c>
      <c r="J158" s="2" t="s">
        <v>7</v>
      </c>
    </row>
    <row r="159" spans="1:10" x14ac:dyDescent="0.2">
      <c r="A159" s="3" t="s">
        <v>9</v>
      </c>
      <c r="B159" s="21" t="s">
        <v>1</v>
      </c>
      <c r="C159" s="21"/>
      <c r="D159" s="21"/>
      <c r="E159" s="21" t="s">
        <v>2</v>
      </c>
      <c r="F159" s="21"/>
      <c r="G159" s="21"/>
      <c r="H159" s="21" t="s">
        <v>3</v>
      </c>
      <c r="I159" s="21"/>
      <c r="J159" s="21"/>
    </row>
    <row r="160" spans="1:10" x14ac:dyDescent="0.2">
      <c r="A160" s="2">
        <v>0</v>
      </c>
      <c r="B160" s="2">
        <v>100</v>
      </c>
      <c r="C160" s="2">
        <v>100</v>
      </c>
      <c r="D160" s="2">
        <v>10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</row>
    <row r="161" spans="1:10" x14ac:dyDescent="0.2">
      <c r="A161" s="2">
        <v>2</v>
      </c>
      <c r="B161" s="2">
        <v>100</v>
      </c>
      <c r="C161" s="2">
        <v>100</v>
      </c>
      <c r="D161" s="2">
        <v>10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</row>
    <row r="162" spans="1:10" x14ac:dyDescent="0.2">
      <c r="A162" s="2">
        <v>4</v>
      </c>
      <c r="B162" s="2">
        <v>100</v>
      </c>
      <c r="C162" s="2">
        <v>100</v>
      </c>
      <c r="E162" s="2">
        <v>0</v>
      </c>
      <c r="F162" s="2">
        <v>0</v>
      </c>
      <c r="H162" s="2">
        <v>0</v>
      </c>
      <c r="I162" s="2">
        <v>0</v>
      </c>
    </row>
    <row r="163" spans="1:10" x14ac:dyDescent="0.2">
      <c r="A163" s="2">
        <v>6</v>
      </c>
      <c r="B163" s="2">
        <v>100</v>
      </c>
      <c r="C163" s="2">
        <v>100</v>
      </c>
      <c r="D163" s="2">
        <v>10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</row>
    <row r="164" spans="1:10" x14ac:dyDescent="0.2">
      <c r="A164" s="2">
        <v>8</v>
      </c>
      <c r="B164" s="2">
        <v>82</v>
      </c>
      <c r="C164" s="2">
        <v>87</v>
      </c>
      <c r="D164" s="2">
        <v>84</v>
      </c>
      <c r="E164" s="2">
        <v>13</v>
      </c>
      <c r="F164" s="2">
        <v>9</v>
      </c>
      <c r="G164" s="2">
        <v>8</v>
      </c>
      <c r="H164" s="2">
        <v>5</v>
      </c>
      <c r="I164" s="2">
        <v>3</v>
      </c>
      <c r="J164" s="2">
        <v>6</v>
      </c>
    </row>
    <row r="165" spans="1:10" x14ac:dyDescent="0.2">
      <c r="A165" s="2">
        <v>10</v>
      </c>
      <c r="B165" s="2">
        <v>30</v>
      </c>
      <c r="C165" s="2">
        <v>57</v>
      </c>
      <c r="D165" s="2">
        <v>74</v>
      </c>
      <c r="E165" s="2">
        <v>11</v>
      </c>
      <c r="F165" s="2">
        <v>6</v>
      </c>
      <c r="G165" s="2">
        <v>7</v>
      </c>
      <c r="H165" s="2">
        <v>60</v>
      </c>
      <c r="I165" s="2">
        <v>38</v>
      </c>
      <c r="J165" s="2">
        <v>19</v>
      </c>
    </row>
    <row r="166" spans="1:10" x14ac:dyDescent="0.2">
      <c r="A166" s="2">
        <v>12</v>
      </c>
      <c r="B166" s="2">
        <v>28</v>
      </c>
      <c r="C166" s="2">
        <v>25</v>
      </c>
      <c r="D166" s="2">
        <v>61</v>
      </c>
      <c r="E166" s="2">
        <v>3</v>
      </c>
      <c r="F166" s="2">
        <v>4</v>
      </c>
      <c r="G166" s="2">
        <v>3</v>
      </c>
      <c r="H166" s="2">
        <v>69</v>
      </c>
      <c r="I166" s="2">
        <v>71</v>
      </c>
      <c r="J166" s="2">
        <v>37</v>
      </c>
    </row>
    <row r="167" spans="1:10" x14ac:dyDescent="0.2">
      <c r="A167" s="2">
        <v>24</v>
      </c>
      <c r="B167" s="2">
        <v>13</v>
      </c>
      <c r="C167" s="2">
        <v>6</v>
      </c>
      <c r="D167" s="2">
        <v>34</v>
      </c>
      <c r="E167" s="2">
        <v>0</v>
      </c>
      <c r="F167" s="2">
        <v>1</v>
      </c>
      <c r="G167" s="2">
        <v>2</v>
      </c>
      <c r="H167" s="2">
        <v>87</v>
      </c>
      <c r="I167" s="2">
        <v>93</v>
      </c>
      <c r="J167" s="2">
        <v>66</v>
      </c>
    </row>
    <row r="169" spans="1:10" x14ac:dyDescent="0.2">
      <c r="A169" s="1" t="s">
        <v>39</v>
      </c>
    </row>
    <row r="170" spans="1:10" x14ac:dyDescent="0.2">
      <c r="B170" s="2" t="s">
        <v>5</v>
      </c>
      <c r="C170" s="2" t="s">
        <v>6</v>
      </c>
      <c r="D170" s="2" t="s">
        <v>7</v>
      </c>
      <c r="E170" s="2" t="s">
        <v>5</v>
      </c>
      <c r="F170" s="2" t="s">
        <v>6</v>
      </c>
      <c r="G170" s="2" t="s">
        <v>7</v>
      </c>
      <c r="H170" s="2" t="s">
        <v>5</v>
      </c>
      <c r="I170" s="2" t="s">
        <v>6</v>
      </c>
      <c r="J170" s="2" t="s">
        <v>7</v>
      </c>
    </row>
    <row r="171" spans="1:10" x14ac:dyDescent="0.2">
      <c r="A171" s="3" t="s">
        <v>9</v>
      </c>
      <c r="B171" s="21" t="s">
        <v>1</v>
      </c>
      <c r="C171" s="21"/>
      <c r="D171" s="21"/>
      <c r="E171" s="21" t="s">
        <v>2</v>
      </c>
      <c r="F171" s="21"/>
      <c r="G171" s="21"/>
      <c r="H171" s="21" t="s">
        <v>3</v>
      </c>
      <c r="I171" s="21"/>
      <c r="J171" s="21"/>
    </row>
    <row r="172" spans="1:10" x14ac:dyDescent="0.2">
      <c r="A172" s="2">
        <v>0</v>
      </c>
      <c r="B172" s="2">
        <v>100</v>
      </c>
      <c r="C172" s="2">
        <v>100</v>
      </c>
      <c r="D172" s="2">
        <v>10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</row>
    <row r="173" spans="1:10" x14ac:dyDescent="0.2">
      <c r="A173" s="2">
        <v>2</v>
      </c>
      <c r="B173" s="2">
        <v>100</v>
      </c>
      <c r="C173" s="2">
        <v>100</v>
      </c>
      <c r="D173" s="2">
        <v>10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</row>
    <row r="174" spans="1:10" x14ac:dyDescent="0.2">
      <c r="A174" s="2">
        <v>4</v>
      </c>
      <c r="B174" s="2">
        <v>100</v>
      </c>
      <c r="C174" s="2">
        <v>100</v>
      </c>
      <c r="E174" s="2">
        <v>0</v>
      </c>
      <c r="F174" s="2">
        <v>0</v>
      </c>
      <c r="H174" s="2">
        <v>0</v>
      </c>
      <c r="I174" s="2">
        <v>0</v>
      </c>
    </row>
    <row r="175" spans="1:10" x14ac:dyDescent="0.2">
      <c r="A175" s="2">
        <v>6</v>
      </c>
      <c r="B175" s="2">
        <v>100</v>
      </c>
      <c r="C175" s="2">
        <v>100</v>
      </c>
      <c r="D175" s="2">
        <v>10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</row>
    <row r="176" spans="1:10" x14ac:dyDescent="0.2">
      <c r="A176" s="2">
        <v>8</v>
      </c>
      <c r="B176" s="2">
        <v>100</v>
      </c>
      <c r="C176" s="2">
        <v>100</v>
      </c>
      <c r="D176" s="2">
        <v>10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</row>
    <row r="177" spans="1:10" x14ac:dyDescent="0.2">
      <c r="A177" s="2">
        <v>10</v>
      </c>
      <c r="B177" s="2">
        <v>100</v>
      </c>
      <c r="C177" s="2">
        <v>100</v>
      </c>
      <c r="D177" s="2">
        <v>10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</row>
    <row r="178" spans="1:10" x14ac:dyDescent="0.2">
      <c r="A178" s="2">
        <v>12</v>
      </c>
      <c r="B178" s="2">
        <v>96</v>
      </c>
      <c r="C178" s="2">
        <v>98</v>
      </c>
      <c r="D178" s="2">
        <v>100</v>
      </c>
      <c r="E178" s="2">
        <v>2</v>
      </c>
      <c r="F178" s="2">
        <v>0</v>
      </c>
      <c r="G178" s="2">
        <v>0</v>
      </c>
      <c r="H178" s="2">
        <v>2</v>
      </c>
      <c r="I178" s="2">
        <v>2</v>
      </c>
      <c r="J178" s="2">
        <v>0</v>
      </c>
    </row>
    <row r="179" spans="1:10" x14ac:dyDescent="0.2">
      <c r="A179" s="2">
        <v>24</v>
      </c>
      <c r="B179" s="2">
        <v>11</v>
      </c>
      <c r="C179" s="2">
        <v>65</v>
      </c>
      <c r="D179" s="2">
        <v>52</v>
      </c>
      <c r="E179" s="2">
        <v>2</v>
      </c>
      <c r="F179" s="2">
        <v>4</v>
      </c>
      <c r="G179" s="2">
        <v>2</v>
      </c>
      <c r="H179" s="2">
        <v>87</v>
      </c>
      <c r="I179" s="2">
        <v>31</v>
      </c>
      <c r="J179" s="2">
        <v>42</v>
      </c>
    </row>
    <row r="181" spans="1:10" x14ac:dyDescent="0.2">
      <c r="A181" s="1" t="s">
        <v>40</v>
      </c>
    </row>
    <row r="182" spans="1:10" x14ac:dyDescent="0.2">
      <c r="B182" s="2" t="s">
        <v>5</v>
      </c>
      <c r="C182" s="2" t="s">
        <v>6</v>
      </c>
      <c r="D182" s="2" t="s">
        <v>7</v>
      </c>
      <c r="E182" s="2" t="s">
        <v>5</v>
      </c>
      <c r="F182" s="2" t="s">
        <v>6</v>
      </c>
      <c r="G182" s="2" t="s">
        <v>7</v>
      </c>
      <c r="H182" s="2" t="s">
        <v>5</v>
      </c>
      <c r="I182" s="2" t="s">
        <v>6</v>
      </c>
      <c r="J182" s="2" t="s">
        <v>7</v>
      </c>
    </row>
    <row r="183" spans="1:10" x14ac:dyDescent="0.2">
      <c r="A183" s="3" t="s">
        <v>9</v>
      </c>
      <c r="B183" s="21" t="s">
        <v>1</v>
      </c>
      <c r="C183" s="21"/>
      <c r="D183" s="21"/>
      <c r="E183" s="21" t="s">
        <v>2</v>
      </c>
      <c r="F183" s="21"/>
      <c r="G183" s="21"/>
      <c r="H183" s="21" t="s">
        <v>3</v>
      </c>
      <c r="I183" s="21"/>
      <c r="J183" s="21"/>
    </row>
    <row r="184" spans="1:10" x14ac:dyDescent="0.2">
      <c r="A184" s="2">
        <v>0</v>
      </c>
      <c r="B184" s="2">
        <v>100</v>
      </c>
      <c r="C184" s="2">
        <v>100</v>
      </c>
      <c r="D184" s="2">
        <v>10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</row>
    <row r="185" spans="1:10" x14ac:dyDescent="0.2">
      <c r="A185" s="2">
        <v>2</v>
      </c>
      <c r="B185" s="2">
        <v>100</v>
      </c>
      <c r="C185" s="2">
        <v>100</v>
      </c>
      <c r="D185" s="2">
        <v>10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</row>
    <row r="186" spans="1:10" x14ac:dyDescent="0.2">
      <c r="A186" s="2">
        <v>4</v>
      </c>
      <c r="B186" s="2">
        <v>100</v>
      </c>
      <c r="C186" s="2">
        <v>100</v>
      </c>
      <c r="D186" s="2">
        <v>10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</row>
    <row r="187" spans="1:10" x14ac:dyDescent="0.2">
      <c r="A187" s="2">
        <v>6</v>
      </c>
      <c r="B187" s="2">
        <v>97</v>
      </c>
      <c r="C187" s="2">
        <v>100</v>
      </c>
      <c r="D187" s="2">
        <v>79</v>
      </c>
      <c r="E187" s="2">
        <v>2</v>
      </c>
      <c r="F187" s="2">
        <v>0</v>
      </c>
      <c r="G187" s="2">
        <v>11</v>
      </c>
      <c r="H187" s="2">
        <v>1</v>
      </c>
      <c r="I187" s="2">
        <v>0</v>
      </c>
      <c r="J187" s="2">
        <v>8</v>
      </c>
    </row>
    <row r="188" spans="1:10" x14ac:dyDescent="0.2">
      <c r="A188" s="2">
        <v>8</v>
      </c>
      <c r="B188" s="2">
        <v>81</v>
      </c>
      <c r="C188" s="2">
        <v>46</v>
      </c>
      <c r="D188" s="2">
        <v>24</v>
      </c>
      <c r="E188" s="2">
        <v>6</v>
      </c>
      <c r="F188" s="2">
        <v>13</v>
      </c>
      <c r="G188" s="2">
        <v>2</v>
      </c>
      <c r="H188" s="2">
        <v>13</v>
      </c>
      <c r="I188" s="2">
        <v>41</v>
      </c>
      <c r="J188" s="2">
        <v>74</v>
      </c>
    </row>
    <row r="189" spans="1:10" x14ac:dyDescent="0.2">
      <c r="A189" s="2">
        <v>10</v>
      </c>
      <c r="B189" s="2">
        <v>66</v>
      </c>
      <c r="C189" s="2">
        <v>11</v>
      </c>
      <c r="D189" s="2">
        <v>5</v>
      </c>
      <c r="E189" s="2">
        <v>7</v>
      </c>
      <c r="F189" s="2">
        <v>7</v>
      </c>
      <c r="G189" s="2">
        <v>0</v>
      </c>
      <c r="H189" s="2">
        <v>27</v>
      </c>
      <c r="I189" s="2">
        <v>82</v>
      </c>
      <c r="J189" s="2">
        <v>95</v>
      </c>
    </row>
    <row r="190" spans="1:10" x14ac:dyDescent="0.2">
      <c r="A190" s="2">
        <v>12</v>
      </c>
      <c r="B190" s="2">
        <v>30</v>
      </c>
      <c r="C190" s="2">
        <v>13</v>
      </c>
      <c r="D190" s="2">
        <v>10</v>
      </c>
      <c r="E190" s="2">
        <v>4</v>
      </c>
      <c r="F190" s="2">
        <v>2</v>
      </c>
      <c r="G190" s="2">
        <v>0</v>
      </c>
      <c r="H190" s="2">
        <v>66</v>
      </c>
      <c r="I190" s="2">
        <v>84</v>
      </c>
      <c r="J190" s="2">
        <v>91</v>
      </c>
    </row>
    <row r="191" spans="1:10" x14ac:dyDescent="0.2">
      <c r="A191" s="2">
        <v>24</v>
      </c>
      <c r="B191" s="2">
        <v>0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100</v>
      </c>
      <c r="I191" s="2">
        <v>100</v>
      </c>
      <c r="J191" s="2">
        <v>100</v>
      </c>
    </row>
    <row r="193" spans="1:10" x14ac:dyDescent="0.2">
      <c r="A193" s="1" t="s">
        <v>41</v>
      </c>
    </row>
    <row r="194" spans="1:10" x14ac:dyDescent="0.2">
      <c r="B194" s="2" t="s">
        <v>5</v>
      </c>
      <c r="C194" s="2" t="s">
        <v>6</v>
      </c>
      <c r="D194" s="2" t="s">
        <v>7</v>
      </c>
      <c r="E194" s="2" t="s">
        <v>5</v>
      </c>
      <c r="F194" s="2" t="s">
        <v>6</v>
      </c>
      <c r="G194" s="2" t="s">
        <v>7</v>
      </c>
      <c r="H194" s="2" t="s">
        <v>5</v>
      </c>
      <c r="I194" s="2" t="s">
        <v>6</v>
      </c>
      <c r="J194" s="2" t="s">
        <v>7</v>
      </c>
    </row>
    <row r="195" spans="1:10" x14ac:dyDescent="0.2">
      <c r="A195" s="3" t="s">
        <v>9</v>
      </c>
      <c r="B195" s="21" t="s">
        <v>1</v>
      </c>
      <c r="C195" s="21"/>
      <c r="D195" s="21"/>
      <c r="E195" s="21" t="s">
        <v>2</v>
      </c>
      <c r="F195" s="21"/>
      <c r="G195" s="21"/>
      <c r="H195" s="21" t="s">
        <v>3</v>
      </c>
      <c r="I195" s="21"/>
      <c r="J195" s="21"/>
    </row>
    <row r="196" spans="1:10" x14ac:dyDescent="0.2">
      <c r="A196" s="2">
        <v>0</v>
      </c>
      <c r="B196" s="2">
        <v>100</v>
      </c>
      <c r="C196" s="2">
        <v>100</v>
      </c>
      <c r="D196" s="2">
        <v>10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</row>
    <row r="197" spans="1:10" x14ac:dyDescent="0.2">
      <c r="A197" s="2">
        <v>2</v>
      </c>
      <c r="B197" s="2">
        <v>100</v>
      </c>
      <c r="C197" s="2">
        <v>100</v>
      </c>
      <c r="D197" s="2">
        <v>10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</row>
    <row r="198" spans="1:10" x14ac:dyDescent="0.2">
      <c r="A198" s="2">
        <v>4</v>
      </c>
      <c r="B198" s="2">
        <v>100</v>
      </c>
      <c r="C198" s="2">
        <v>100</v>
      </c>
      <c r="D198" s="2">
        <v>10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</row>
    <row r="199" spans="1:10" x14ac:dyDescent="0.2">
      <c r="A199" s="2">
        <v>6</v>
      </c>
      <c r="B199" s="2">
        <v>99</v>
      </c>
      <c r="C199" s="2">
        <v>89</v>
      </c>
      <c r="D199" s="2">
        <v>30</v>
      </c>
      <c r="E199" s="2">
        <v>1</v>
      </c>
      <c r="F199" s="2">
        <v>11</v>
      </c>
      <c r="G199" s="2">
        <v>65</v>
      </c>
      <c r="H199" s="2">
        <v>0</v>
      </c>
      <c r="I199" s="2">
        <v>0</v>
      </c>
      <c r="J199" s="2">
        <v>5</v>
      </c>
    </row>
    <row r="200" spans="1:10" x14ac:dyDescent="0.2">
      <c r="A200" s="2">
        <v>8</v>
      </c>
      <c r="B200" s="2">
        <v>79</v>
      </c>
      <c r="C200" s="2">
        <v>54</v>
      </c>
      <c r="D200" s="2">
        <v>53</v>
      </c>
      <c r="E200" s="2">
        <v>21</v>
      </c>
      <c r="F200" s="2">
        <v>20</v>
      </c>
      <c r="G200" s="2">
        <v>3</v>
      </c>
      <c r="H200" s="2">
        <v>0</v>
      </c>
      <c r="I200" s="2">
        <v>26</v>
      </c>
      <c r="J200" s="2">
        <v>44</v>
      </c>
    </row>
    <row r="201" spans="1:10" x14ac:dyDescent="0.2">
      <c r="A201" s="2">
        <v>10</v>
      </c>
      <c r="B201" s="2">
        <v>39</v>
      </c>
      <c r="C201" s="2">
        <v>20</v>
      </c>
      <c r="D201" s="2">
        <v>9</v>
      </c>
      <c r="E201" s="2">
        <v>4</v>
      </c>
      <c r="F201" s="2">
        <v>8</v>
      </c>
      <c r="G201" s="2">
        <v>3</v>
      </c>
      <c r="H201" s="2">
        <v>37</v>
      </c>
      <c r="I201" s="2">
        <v>72</v>
      </c>
      <c r="J201" s="2">
        <v>88</v>
      </c>
    </row>
    <row r="202" spans="1:10" x14ac:dyDescent="0.2">
      <c r="A202" s="2">
        <v>12</v>
      </c>
      <c r="B202" s="2">
        <v>29</v>
      </c>
      <c r="C202" s="2">
        <v>5</v>
      </c>
      <c r="D202" s="2">
        <v>4</v>
      </c>
      <c r="E202" s="2">
        <v>1</v>
      </c>
      <c r="F202" s="2">
        <v>5</v>
      </c>
      <c r="G202" s="2">
        <v>0</v>
      </c>
      <c r="H202" s="2">
        <v>79</v>
      </c>
      <c r="I202" s="2">
        <v>90</v>
      </c>
      <c r="J202" s="2">
        <v>96</v>
      </c>
    </row>
    <row r="203" spans="1:10" x14ac:dyDescent="0.2">
      <c r="A203" s="2">
        <v>24</v>
      </c>
      <c r="B203" s="2">
        <v>0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100</v>
      </c>
      <c r="I203" s="2">
        <v>100</v>
      </c>
      <c r="J203" s="2">
        <v>100</v>
      </c>
    </row>
    <row r="205" spans="1:10" x14ac:dyDescent="0.2">
      <c r="A205" s="1" t="s">
        <v>42</v>
      </c>
    </row>
    <row r="206" spans="1:10" x14ac:dyDescent="0.2">
      <c r="B206" s="2" t="s">
        <v>5</v>
      </c>
      <c r="C206" s="2" t="s">
        <v>6</v>
      </c>
      <c r="D206" s="2" t="s">
        <v>7</v>
      </c>
      <c r="E206" s="2" t="s">
        <v>5</v>
      </c>
      <c r="F206" s="2" t="s">
        <v>6</v>
      </c>
      <c r="G206" s="2" t="s">
        <v>7</v>
      </c>
      <c r="H206" s="2" t="s">
        <v>5</v>
      </c>
      <c r="I206" s="2" t="s">
        <v>6</v>
      </c>
      <c r="J206" s="2" t="s">
        <v>7</v>
      </c>
    </row>
    <row r="207" spans="1:10" x14ac:dyDescent="0.2">
      <c r="A207" s="3" t="s">
        <v>9</v>
      </c>
      <c r="B207" s="21" t="s">
        <v>1</v>
      </c>
      <c r="C207" s="21"/>
      <c r="D207" s="21"/>
      <c r="E207" s="21" t="s">
        <v>2</v>
      </c>
      <c r="F207" s="21"/>
      <c r="G207" s="21"/>
      <c r="H207" s="21" t="s">
        <v>3</v>
      </c>
      <c r="I207" s="21"/>
      <c r="J207" s="21"/>
    </row>
    <row r="208" spans="1:10" x14ac:dyDescent="0.2">
      <c r="A208" s="2">
        <v>0</v>
      </c>
      <c r="B208" s="2">
        <v>100</v>
      </c>
      <c r="C208" s="2">
        <v>100</v>
      </c>
      <c r="D208" s="2">
        <v>10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</row>
    <row r="209" spans="1:10" x14ac:dyDescent="0.2">
      <c r="A209" s="2">
        <v>2</v>
      </c>
      <c r="B209" s="2">
        <v>100</v>
      </c>
      <c r="C209" s="2">
        <v>100</v>
      </c>
      <c r="D209" s="2">
        <v>10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</row>
    <row r="210" spans="1:10" x14ac:dyDescent="0.2">
      <c r="A210" s="2">
        <v>4</v>
      </c>
      <c r="B210" s="2">
        <v>100</v>
      </c>
      <c r="C210" s="2">
        <v>100</v>
      </c>
      <c r="D210" s="2">
        <v>10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</row>
    <row r="211" spans="1:10" x14ac:dyDescent="0.2">
      <c r="A211" s="2">
        <v>6</v>
      </c>
      <c r="B211" s="2">
        <v>100</v>
      </c>
      <c r="C211" s="2">
        <v>100</v>
      </c>
      <c r="D211" s="2">
        <v>10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</row>
    <row r="212" spans="1:10" x14ac:dyDescent="0.2">
      <c r="A212" s="2">
        <v>8</v>
      </c>
      <c r="B212" s="2">
        <v>99</v>
      </c>
      <c r="C212" s="2">
        <v>100</v>
      </c>
      <c r="D212" s="2">
        <v>100</v>
      </c>
      <c r="E212" s="2">
        <v>1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</row>
    <row r="213" spans="1:10" x14ac:dyDescent="0.2">
      <c r="A213" s="2">
        <v>10</v>
      </c>
      <c r="B213" s="2">
        <v>100</v>
      </c>
      <c r="C213" s="2">
        <v>100</v>
      </c>
      <c r="D213" s="2">
        <v>77</v>
      </c>
      <c r="E213" s="2">
        <v>0</v>
      </c>
      <c r="F213" s="2">
        <v>0</v>
      </c>
      <c r="G213" s="2">
        <v>11</v>
      </c>
      <c r="H213" s="2">
        <v>0</v>
      </c>
      <c r="I213" s="2">
        <v>0</v>
      </c>
      <c r="J213" s="2">
        <v>11</v>
      </c>
    </row>
    <row r="214" spans="1:10" x14ac:dyDescent="0.2">
      <c r="A214" s="2">
        <v>12</v>
      </c>
      <c r="B214" s="2">
        <v>100</v>
      </c>
      <c r="C214" s="2">
        <v>100</v>
      </c>
      <c r="D214" s="2">
        <v>45</v>
      </c>
      <c r="E214" s="2">
        <v>0</v>
      </c>
      <c r="F214" s="2">
        <v>0</v>
      </c>
      <c r="G214" s="2">
        <v>10</v>
      </c>
      <c r="H214" s="2">
        <v>0</v>
      </c>
      <c r="I214" s="2">
        <v>0</v>
      </c>
      <c r="J214" s="2">
        <v>45</v>
      </c>
    </row>
    <row r="215" spans="1:10" x14ac:dyDescent="0.2">
      <c r="A215" s="2">
        <v>24</v>
      </c>
      <c r="C215" s="2">
        <v>26</v>
      </c>
      <c r="D215" s="2">
        <v>16</v>
      </c>
      <c r="F215" s="2">
        <v>1</v>
      </c>
      <c r="G215" s="2">
        <v>1</v>
      </c>
      <c r="I215" s="2">
        <v>73</v>
      </c>
      <c r="J215" s="2">
        <v>83</v>
      </c>
    </row>
    <row r="217" spans="1:10" x14ac:dyDescent="0.2">
      <c r="A217" s="1" t="s">
        <v>43</v>
      </c>
    </row>
    <row r="218" spans="1:10" x14ac:dyDescent="0.2">
      <c r="B218" s="2" t="s">
        <v>5</v>
      </c>
      <c r="C218" s="2" t="s">
        <v>6</v>
      </c>
      <c r="D218" s="2" t="s">
        <v>7</v>
      </c>
      <c r="E218" s="2" t="s">
        <v>5</v>
      </c>
      <c r="F218" s="2" t="s">
        <v>6</v>
      </c>
      <c r="G218" s="2" t="s">
        <v>7</v>
      </c>
      <c r="H218" s="2" t="s">
        <v>5</v>
      </c>
      <c r="I218" s="2" t="s">
        <v>6</v>
      </c>
      <c r="J218" s="2" t="s">
        <v>7</v>
      </c>
    </row>
    <row r="219" spans="1:10" x14ac:dyDescent="0.2">
      <c r="A219" s="3" t="s">
        <v>9</v>
      </c>
      <c r="B219" s="21" t="s">
        <v>1</v>
      </c>
      <c r="C219" s="21"/>
      <c r="D219" s="21"/>
      <c r="E219" s="21" t="s">
        <v>2</v>
      </c>
      <c r="F219" s="21"/>
      <c r="G219" s="21"/>
      <c r="H219" s="21" t="s">
        <v>3</v>
      </c>
      <c r="I219" s="21"/>
      <c r="J219" s="21"/>
    </row>
    <row r="220" spans="1:10" x14ac:dyDescent="0.2">
      <c r="A220" s="2">
        <v>0</v>
      </c>
      <c r="C220" s="2">
        <v>100</v>
      </c>
      <c r="D220" s="2">
        <v>100</v>
      </c>
      <c r="F220" s="2">
        <v>0</v>
      </c>
      <c r="G220" s="2">
        <v>0</v>
      </c>
      <c r="I220" s="2">
        <v>0</v>
      </c>
      <c r="J220" s="2">
        <v>0</v>
      </c>
    </row>
    <row r="221" spans="1:10" x14ac:dyDescent="0.2">
      <c r="A221" s="2">
        <v>2</v>
      </c>
      <c r="C221" s="2">
        <v>100</v>
      </c>
      <c r="D221" s="2">
        <v>100</v>
      </c>
      <c r="F221" s="2">
        <v>0</v>
      </c>
      <c r="G221" s="2">
        <v>0</v>
      </c>
      <c r="I221" s="2">
        <v>0</v>
      </c>
      <c r="J221" s="2">
        <v>0</v>
      </c>
    </row>
    <row r="222" spans="1:10" x14ac:dyDescent="0.2">
      <c r="A222" s="2">
        <v>4</v>
      </c>
      <c r="C222" s="2">
        <v>100</v>
      </c>
      <c r="D222" s="2">
        <v>100</v>
      </c>
      <c r="F222" s="2">
        <v>0</v>
      </c>
      <c r="G222" s="2">
        <v>0</v>
      </c>
      <c r="I222" s="2">
        <v>0</v>
      </c>
      <c r="J222" s="2">
        <v>0</v>
      </c>
    </row>
    <row r="223" spans="1:10" x14ac:dyDescent="0.2">
      <c r="A223" s="2">
        <v>6</v>
      </c>
      <c r="C223" s="2">
        <v>100</v>
      </c>
      <c r="D223" s="2">
        <v>100</v>
      </c>
      <c r="F223" s="2">
        <v>0</v>
      </c>
      <c r="G223" s="2">
        <v>0</v>
      </c>
      <c r="I223" s="2">
        <v>0</v>
      </c>
      <c r="J223" s="2">
        <v>0</v>
      </c>
    </row>
    <row r="224" spans="1:10" x14ac:dyDescent="0.2">
      <c r="A224" s="2">
        <v>8</v>
      </c>
      <c r="C224" s="2">
        <v>100</v>
      </c>
      <c r="D224" s="2">
        <v>100</v>
      </c>
      <c r="F224" s="2">
        <v>0</v>
      </c>
      <c r="G224" s="2">
        <v>0</v>
      </c>
      <c r="I224" s="2">
        <v>0</v>
      </c>
      <c r="J224" s="2">
        <v>0</v>
      </c>
    </row>
    <row r="225" spans="1:10" x14ac:dyDescent="0.2">
      <c r="A225" s="2">
        <v>10</v>
      </c>
      <c r="C225" s="2">
        <v>100</v>
      </c>
      <c r="D225" s="2">
        <v>100</v>
      </c>
      <c r="F225" s="2">
        <v>0</v>
      </c>
      <c r="G225" s="2">
        <v>0</v>
      </c>
      <c r="I225" s="2">
        <v>0</v>
      </c>
      <c r="J225" s="2">
        <v>0</v>
      </c>
    </row>
    <row r="226" spans="1:10" x14ac:dyDescent="0.2">
      <c r="A226" s="2">
        <v>12</v>
      </c>
      <c r="C226" s="2">
        <v>100</v>
      </c>
      <c r="D226" s="2">
        <v>96</v>
      </c>
      <c r="F226" s="2">
        <v>0</v>
      </c>
      <c r="G226" s="2">
        <v>3</v>
      </c>
      <c r="I226" s="2">
        <v>0</v>
      </c>
      <c r="J226" s="2">
        <v>1</v>
      </c>
    </row>
    <row r="227" spans="1:10" x14ac:dyDescent="0.2">
      <c r="A227" s="2">
        <v>24</v>
      </c>
      <c r="C227" s="2">
        <v>73</v>
      </c>
      <c r="D227" s="2">
        <v>42</v>
      </c>
      <c r="F227" s="2">
        <v>2</v>
      </c>
      <c r="G227" s="2">
        <v>0</v>
      </c>
      <c r="I227" s="2">
        <v>25</v>
      </c>
      <c r="J227" s="2">
        <v>58</v>
      </c>
    </row>
  </sheetData>
  <mergeCells count="57">
    <mergeCell ref="B207:D207"/>
    <mergeCell ref="E207:G207"/>
    <mergeCell ref="H207:J207"/>
    <mergeCell ref="B219:D219"/>
    <mergeCell ref="E219:G219"/>
    <mergeCell ref="H219:J219"/>
    <mergeCell ref="B183:D183"/>
    <mergeCell ref="E183:G183"/>
    <mergeCell ref="H183:J183"/>
    <mergeCell ref="B195:D195"/>
    <mergeCell ref="E195:G195"/>
    <mergeCell ref="H195:J195"/>
    <mergeCell ref="B159:D159"/>
    <mergeCell ref="E159:G159"/>
    <mergeCell ref="H159:J159"/>
    <mergeCell ref="B171:D171"/>
    <mergeCell ref="E171:G171"/>
    <mergeCell ref="H171:J171"/>
    <mergeCell ref="B135:D135"/>
    <mergeCell ref="E135:G135"/>
    <mergeCell ref="H135:J135"/>
    <mergeCell ref="B147:D147"/>
    <mergeCell ref="E147:G147"/>
    <mergeCell ref="H147:J147"/>
    <mergeCell ref="B111:D111"/>
    <mergeCell ref="E111:G111"/>
    <mergeCell ref="H111:J111"/>
    <mergeCell ref="B123:D123"/>
    <mergeCell ref="E123:G123"/>
    <mergeCell ref="H123:J123"/>
    <mergeCell ref="B87:D87"/>
    <mergeCell ref="E87:G87"/>
    <mergeCell ref="H87:J87"/>
    <mergeCell ref="B99:D99"/>
    <mergeCell ref="E99:G99"/>
    <mergeCell ref="H99:J99"/>
    <mergeCell ref="B51:D51"/>
    <mergeCell ref="E51:G51"/>
    <mergeCell ref="H51:J51"/>
    <mergeCell ref="B75:D75"/>
    <mergeCell ref="E75:G75"/>
    <mergeCell ref="H75:J75"/>
    <mergeCell ref="B63:D63"/>
    <mergeCell ref="E63:G63"/>
    <mergeCell ref="H63:J63"/>
    <mergeCell ref="B27:D27"/>
    <mergeCell ref="E27:G27"/>
    <mergeCell ref="H27:J27"/>
    <mergeCell ref="B39:D39"/>
    <mergeCell ref="E39:G39"/>
    <mergeCell ref="H39:J39"/>
    <mergeCell ref="B3:D3"/>
    <mergeCell ref="E3:G3"/>
    <mergeCell ref="H3:J3"/>
    <mergeCell ref="B15:D15"/>
    <mergeCell ref="E15:G15"/>
    <mergeCell ref="H15:J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4F4D7-53FD-9C4E-8505-4931D52F72AE}">
  <dimension ref="A1:J95"/>
  <sheetViews>
    <sheetView topLeftCell="A76" workbookViewId="0">
      <selection activeCell="D33" sqref="D33"/>
    </sheetView>
  </sheetViews>
  <sheetFormatPr defaultColWidth="10.875" defaultRowHeight="14.25" x14ac:dyDescent="0.2"/>
  <cols>
    <col min="1" max="16384" width="10.875" style="2"/>
  </cols>
  <sheetData>
    <row r="1" spans="1:10" x14ac:dyDescent="0.2">
      <c r="A1" s="1" t="s">
        <v>76</v>
      </c>
    </row>
    <row r="2" spans="1:10" x14ac:dyDescent="0.2">
      <c r="B2" s="2" t="s">
        <v>5</v>
      </c>
      <c r="C2" s="2" t="s">
        <v>6</v>
      </c>
      <c r="D2" s="2" t="s">
        <v>7</v>
      </c>
      <c r="E2" s="2" t="s">
        <v>5</v>
      </c>
      <c r="F2" s="2" t="s">
        <v>6</v>
      </c>
      <c r="G2" s="2" t="s">
        <v>7</v>
      </c>
      <c r="H2" s="2" t="s">
        <v>5</v>
      </c>
      <c r="I2" s="2" t="s">
        <v>6</v>
      </c>
      <c r="J2" s="2" t="s">
        <v>7</v>
      </c>
    </row>
    <row r="3" spans="1:10" x14ac:dyDescent="0.2">
      <c r="A3" s="3" t="s">
        <v>9</v>
      </c>
      <c r="B3" s="21" t="s">
        <v>1</v>
      </c>
      <c r="C3" s="21"/>
      <c r="D3" s="21"/>
      <c r="E3" s="21" t="s">
        <v>2</v>
      </c>
      <c r="F3" s="21"/>
      <c r="G3" s="21"/>
      <c r="H3" s="21" t="s">
        <v>3</v>
      </c>
      <c r="I3" s="21"/>
      <c r="J3" s="21"/>
    </row>
    <row r="4" spans="1:10" x14ac:dyDescent="0.2">
      <c r="A4" s="2">
        <v>0</v>
      </c>
      <c r="B4" s="2">
        <v>100</v>
      </c>
      <c r="C4" s="2">
        <v>100</v>
      </c>
      <c r="D4" s="2">
        <v>10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</row>
    <row r="5" spans="1:10" x14ac:dyDescent="0.2">
      <c r="A5" s="2">
        <v>2</v>
      </c>
      <c r="B5" s="2">
        <v>100</v>
      </c>
      <c r="C5" s="2">
        <v>100</v>
      </c>
      <c r="D5" s="2">
        <v>10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</row>
    <row r="6" spans="1:10" x14ac:dyDescent="0.2">
      <c r="A6" s="2">
        <v>4</v>
      </c>
      <c r="C6" s="2">
        <v>100</v>
      </c>
      <c r="D6" s="2">
        <v>100</v>
      </c>
      <c r="F6" s="2">
        <v>0</v>
      </c>
      <c r="G6" s="2">
        <v>0</v>
      </c>
      <c r="I6" s="2">
        <v>0</v>
      </c>
      <c r="J6" s="2">
        <v>0</v>
      </c>
    </row>
    <row r="7" spans="1:10" x14ac:dyDescent="0.2">
      <c r="A7" s="2">
        <v>6</v>
      </c>
      <c r="B7" s="2">
        <v>90</v>
      </c>
      <c r="C7" s="2">
        <v>45</v>
      </c>
      <c r="D7" s="2">
        <v>59</v>
      </c>
      <c r="E7" s="2">
        <v>0</v>
      </c>
      <c r="F7" s="2">
        <v>2</v>
      </c>
      <c r="G7" s="2">
        <v>1</v>
      </c>
      <c r="H7" s="2">
        <v>10</v>
      </c>
      <c r="I7" s="2">
        <v>53</v>
      </c>
      <c r="J7" s="2">
        <v>40</v>
      </c>
    </row>
    <row r="8" spans="1:10" x14ac:dyDescent="0.2">
      <c r="A8" s="2">
        <v>8</v>
      </c>
      <c r="B8" s="2">
        <v>73</v>
      </c>
      <c r="C8" s="2">
        <v>8</v>
      </c>
      <c r="D8" s="2">
        <v>18</v>
      </c>
      <c r="E8" s="2">
        <v>6</v>
      </c>
      <c r="F8" s="2">
        <v>1</v>
      </c>
      <c r="G8" s="2">
        <v>0</v>
      </c>
      <c r="H8" s="2">
        <v>21</v>
      </c>
      <c r="I8" s="2">
        <v>91</v>
      </c>
      <c r="J8" s="2">
        <v>82</v>
      </c>
    </row>
    <row r="9" spans="1:10" x14ac:dyDescent="0.2">
      <c r="A9" s="2">
        <v>10</v>
      </c>
      <c r="B9" s="2">
        <v>38</v>
      </c>
      <c r="C9" s="2">
        <v>4</v>
      </c>
      <c r="D9" s="2">
        <v>13</v>
      </c>
      <c r="E9" s="2">
        <v>2</v>
      </c>
      <c r="F9" s="2">
        <v>0</v>
      </c>
      <c r="G9" s="2">
        <v>2</v>
      </c>
      <c r="H9" s="2">
        <v>61</v>
      </c>
      <c r="I9" s="2">
        <v>96</v>
      </c>
      <c r="J9" s="2">
        <v>85</v>
      </c>
    </row>
    <row r="10" spans="1:10" x14ac:dyDescent="0.2">
      <c r="A10" s="2">
        <v>12</v>
      </c>
      <c r="B10" s="2">
        <v>15</v>
      </c>
      <c r="C10" s="2">
        <v>0</v>
      </c>
      <c r="D10" s="2">
        <v>7</v>
      </c>
      <c r="E10" s="2">
        <v>2</v>
      </c>
      <c r="F10" s="2">
        <v>0</v>
      </c>
      <c r="G10" s="2">
        <v>0</v>
      </c>
      <c r="H10" s="2">
        <v>83</v>
      </c>
      <c r="I10" s="2">
        <v>100</v>
      </c>
      <c r="J10" s="2">
        <v>93</v>
      </c>
    </row>
    <row r="11" spans="1:10" x14ac:dyDescent="0.2">
      <c r="A11" s="2">
        <v>24</v>
      </c>
      <c r="B11" s="2">
        <v>1</v>
      </c>
      <c r="C11" s="2">
        <v>0</v>
      </c>
      <c r="D11" s="2">
        <v>2</v>
      </c>
      <c r="E11" s="2">
        <v>0</v>
      </c>
      <c r="F11" s="2">
        <v>0</v>
      </c>
      <c r="G11" s="2">
        <v>0</v>
      </c>
      <c r="H11" s="2">
        <v>99</v>
      </c>
      <c r="I11" s="2">
        <v>100</v>
      </c>
      <c r="J11" s="2">
        <v>98</v>
      </c>
    </row>
    <row r="13" spans="1:10" x14ac:dyDescent="0.2">
      <c r="A13" s="1" t="s">
        <v>77</v>
      </c>
    </row>
    <row r="14" spans="1:10" x14ac:dyDescent="0.2">
      <c r="B14" s="2" t="s">
        <v>5</v>
      </c>
      <c r="C14" s="2" t="s">
        <v>6</v>
      </c>
      <c r="D14" s="2" t="s">
        <v>7</v>
      </c>
      <c r="E14" s="2" t="s">
        <v>5</v>
      </c>
      <c r="F14" s="2" t="s">
        <v>6</v>
      </c>
      <c r="G14" s="2" t="s">
        <v>7</v>
      </c>
      <c r="H14" s="2" t="s">
        <v>5</v>
      </c>
      <c r="I14" s="2" t="s">
        <v>6</v>
      </c>
      <c r="J14" s="2" t="s">
        <v>7</v>
      </c>
    </row>
    <row r="15" spans="1:10" x14ac:dyDescent="0.2">
      <c r="A15" s="3" t="s">
        <v>9</v>
      </c>
      <c r="B15" s="21" t="s">
        <v>1</v>
      </c>
      <c r="C15" s="21"/>
      <c r="D15" s="21"/>
      <c r="E15" s="21" t="s">
        <v>2</v>
      </c>
      <c r="F15" s="21"/>
      <c r="G15" s="21"/>
      <c r="H15" s="21" t="s">
        <v>3</v>
      </c>
      <c r="I15" s="21"/>
      <c r="J15" s="21"/>
    </row>
    <row r="16" spans="1:10" x14ac:dyDescent="0.2">
      <c r="A16" s="2">
        <v>0</v>
      </c>
      <c r="B16" s="2">
        <v>100</v>
      </c>
      <c r="C16" s="2">
        <v>100</v>
      </c>
      <c r="D16" s="2">
        <v>10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</row>
    <row r="17" spans="1:10" x14ac:dyDescent="0.2">
      <c r="A17" s="2">
        <v>2</v>
      </c>
      <c r="B17" s="2">
        <v>100</v>
      </c>
      <c r="C17" s="2">
        <v>100</v>
      </c>
      <c r="D17" s="2">
        <v>10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</row>
    <row r="18" spans="1:10" x14ac:dyDescent="0.2">
      <c r="A18" s="2">
        <v>4</v>
      </c>
      <c r="C18" s="2">
        <v>100</v>
      </c>
      <c r="D18" s="2">
        <v>100</v>
      </c>
      <c r="F18" s="2">
        <v>0</v>
      </c>
      <c r="G18" s="2">
        <v>0</v>
      </c>
      <c r="I18" s="2">
        <v>0</v>
      </c>
      <c r="J18" s="2">
        <v>0</v>
      </c>
    </row>
    <row r="19" spans="1:10" x14ac:dyDescent="0.2">
      <c r="A19" s="2">
        <v>6</v>
      </c>
      <c r="B19" s="2">
        <v>81</v>
      </c>
      <c r="C19" s="2">
        <v>56</v>
      </c>
      <c r="D19" s="2">
        <v>60</v>
      </c>
      <c r="E19" s="2">
        <v>1</v>
      </c>
      <c r="F19" s="2">
        <v>2</v>
      </c>
      <c r="G19" s="2">
        <v>5</v>
      </c>
      <c r="H19" s="2">
        <v>19</v>
      </c>
      <c r="I19" s="2">
        <v>43</v>
      </c>
      <c r="J19" s="2">
        <v>35</v>
      </c>
    </row>
    <row r="20" spans="1:10" x14ac:dyDescent="0.2">
      <c r="A20" s="2">
        <v>8</v>
      </c>
      <c r="B20" s="2">
        <v>59</v>
      </c>
      <c r="C20" s="2">
        <v>18</v>
      </c>
      <c r="D20" s="2">
        <v>12</v>
      </c>
      <c r="E20" s="2">
        <v>13</v>
      </c>
      <c r="F20" s="2">
        <v>4</v>
      </c>
      <c r="G20" s="2">
        <v>0</v>
      </c>
      <c r="H20" s="2">
        <v>25</v>
      </c>
      <c r="I20" s="2">
        <v>78</v>
      </c>
      <c r="J20" s="2">
        <v>88</v>
      </c>
    </row>
    <row r="21" spans="1:10" x14ac:dyDescent="0.2">
      <c r="A21" s="2">
        <v>10</v>
      </c>
      <c r="B21" s="2">
        <v>45</v>
      </c>
      <c r="C21" s="2">
        <v>9</v>
      </c>
      <c r="D21" s="2">
        <v>3</v>
      </c>
      <c r="E21" s="2">
        <v>3</v>
      </c>
      <c r="F21" s="2">
        <v>0</v>
      </c>
      <c r="G21" s="2">
        <v>0</v>
      </c>
      <c r="H21" s="2">
        <v>52</v>
      </c>
      <c r="I21" s="2">
        <v>91</v>
      </c>
      <c r="J21" s="2">
        <v>97</v>
      </c>
    </row>
    <row r="22" spans="1:10" x14ac:dyDescent="0.2">
      <c r="A22" s="2">
        <v>12</v>
      </c>
      <c r="B22" s="2">
        <v>16</v>
      </c>
      <c r="C22" s="2">
        <v>5</v>
      </c>
      <c r="D22" s="2">
        <v>2</v>
      </c>
      <c r="E22" s="2">
        <v>0</v>
      </c>
      <c r="F22" s="2">
        <v>1</v>
      </c>
      <c r="G22" s="2">
        <v>1</v>
      </c>
      <c r="H22" s="2">
        <v>84</v>
      </c>
      <c r="I22" s="2">
        <v>94</v>
      </c>
      <c r="J22" s="2">
        <v>97</v>
      </c>
    </row>
    <row r="23" spans="1:10" x14ac:dyDescent="0.2">
      <c r="A23" s="2">
        <v>24</v>
      </c>
      <c r="B23" s="2">
        <v>9</v>
      </c>
      <c r="C23" s="2">
        <v>3</v>
      </c>
      <c r="D23" s="2">
        <v>0</v>
      </c>
      <c r="E23" s="2">
        <v>0</v>
      </c>
      <c r="F23" s="2">
        <v>0</v>
      </c>
      <c r="G23" s="2">
        <v>0</v>
      </c>
      <c r="H23" s="2">
        <v>91</v>
      </c>
      <c r="I23" s="2">
        <v>97</v>
      </c>
      <c r="J23" s="2">
        <v>100</v>
      </c>
    </row>
    <row r="25" spans="1:10" x14ac:dyDescent="0.2">
      <c r="A25" s="1" t="s">
        <v>78</v>
      </c>
    </row>
    <row r="26" spans="1:10" x14ac:dyDescent="0.2">
      <c r="B26" s="2" t="s">
        <v>5</v>
      </c>
      <c r="C26" s="2" t="s">
        <v>6</v>
      </c>
      <c r="D26" s="2" t="s">
        <v>7</v>
      </c>
      <c r="E26" s="2" t="s">
        <v>5</v>
      </c>
      <c r="F26" s="2" t="s">
        <v>6</v>
      </c>
      <c r="G26" s="2" t="s">
        <v>7</v>
      </c>
      <c r="H26" s="2" t="s">
        <v>5</v>
      </c>
      <c r="I26" s="2" t="s">
        <v>6</v>
      </c>
      <c r="J26" s="2" t="s">
        <v>7</v>
      </c>
    </row>
    <row r="27" spans="1:10" x14ac:dyDescent="0.2">
      <c r="A27" s="3" t="s">
        <v>9</v>
      </c>
      <c r="B27" s="21" t="s">
        <v>1</v>
      </c>
      <c r="C27" s="21"/>
      <c r="D27" s="21"/>
      <c r="E27" s="21" t="s">
        <v>2</v>
      </c>
      <c r="F27" s="21"/>
      <c r="G27" s="21"/>
      <c r="H27" s="21" t="s">
        <v>3</v>
      </c>
      <c r="I27" s="21"/>
      <c r="J27" s="21"/>
    </row>
    <row r="28" spans="1:10" x14ac:dyDescent="0.2">
      <c r="A28" s="2">
        <v>0</v>
      </c>
      <c r="B28" s="2">
        <v>100</v>
      </c>
      <c r="C28" s="2">
        <v>100</v>
      </c>
      <c r="D28" s="2">
        <v>10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</row>
    <row r="29" spans="1:10" x14ac:dyDescent="0.2">
      <c r="A29" s="2">
        <v>2</v>
      </c>
      <c r="B29" s="2">
        <v>100</v>
      </c>
      <c r="C29" s="2">
        <v>100</v>
      </c>
      <c r="D29" s="2">
        <v>10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</row>
    <row r="30" spans="1:10" x14ac:dyDescent="0.2">
      <c r="A30" s="2">
        <v>4</v>
      </c>
      <c r="C30" s="2">
        <v>100</v>
      </c>
      <c r="D30" s="2">
        <v>100</v>
      </c>
      <c r="F30" s="2">
        <v>0</v>
      </c>
      <c r="G30" s="2">
        <v>0</v>
      </c>
      <c r="I30" s="2">
        <v>0</v>
      </c>
      <c r="J30" s="2">
        <v>0</v>
      </c>
    </row>
    <row r="31" spans="1:10" x14ac:dyDescent="0.2">
      <c r="A31" s="2">
        <v>6</v>
      </c>
      <c r="B31" s="2">
        <v>96</v>
      </c>
      <c r="C31" s="2">
        <v>84</v>
      </c>
      <c r="D31" s="2">
        <v>100</v>
      </c>
      <c r="E31" s="2">
        <v>4</v>
      </c>
      <c r="F31" s="2">
        <v>5</v>
      </c>
      <c r="G31" s="2">
        <v>0</v>
      </c>
      <c r="H31" s="2">
        <v>0</v>
      </c>
      <c r="I31" s="2">
        <v>11</v>
      </c>
      <c r="J31" s="2">
        <v>0</v>
      </c>
    </row>
    <row r="32" spans="1:10" x14ac:dyDescent="0.2">
      <c r="A32" s="2">
        <v>8</v>
      </c>
      <c r="B32" s="2">
        <v>98</v>
      </c>
      <c r="C32" s="2">
        <v>48</v>
      </c>
      <c r="D32" s="2">
        <v>100</v>
      </c>
      <c r="E32" s="2">
        <v>2</v>
      </c>
      <c r="F32" s="2">
        <v>2</v>
      </c>
      <c r="G32" s="2">
        <v>0</v>
      </c>
      <c r="H32" s="2">
        <v>0</v>
      </c>
      <c r="I32" s="2">
        <v>50</v>
      </c>
      <c r="J32" s="2">
        <v>0</v>
      </c>
    </row>
    <row r="33" spans="1:10" x14ac:dyDescent="0.2">
      <c r="A33" s="2">
        <v>10</v>
      </c>
      <c r="B33" s="2">
        <v>70</v>
      </c>
      <c r="C33" s="2">
        <v>13</v>
      </c>
      <c r="D33" s="2">
        <v>100</v>
      </c>
      <c r="E33" s="2">
        <v>4</v>
      </c>
      <c r="F33" s="2">
        <v>2</v>
      </c>
      <c r="G33" s="2">
        <v>0</v>
      </c>
      <c r="H33" s="2">
        <v>26</v>
      </c>
      <c r="I33" s="2">
        <v>85</v>
      </c>
      <c r="J33" s="2">
        <v>0</v>
      </c>
    </row>
    <row r="34" spans="1:10" x14ac:dyDescent="0.2">
      <c r="A34" s="2">
        <v>12</v>
      </c>
      <c r="B34" s="2">
        <v>36</v>
      </c>
      <c r="C34" s="2">
        <v>6</v>
      </c>
      <c r="D34" s="2">
        <v>100</v>
      </c>
      <c r="E34" s="2">
        <v>2</v>
      </c>
      <c r="F34" s="2">
        <v>0</v>
      </c>
      <c r="G34" s="2">
        <v>0</v>
      </c>
      <c r="H34" s="2">
        <v>62</v>
      </c>
      <c r="I34" s="2">
        <v>94</v>
      </c>
      <c r="J34" s="2">
        <v>0</v>
      </c>
    </row>
    <row r="35" spans="1:10" x14ac:dyDescent="0.2">
      <c r="A35" s="2">
        <v>24</v>
      </c>
      <c r="B35" s="2">
        <v>10</v>
      </c>
      <c r="C35" s="2">
        <v>8</v>
      </c>
      <c r="D35" s="2">
        <v>52</v>
      </c>
      <c r="E35" s="2">
        <v>2</v>
      </c>
      <c r="F35" s="2">
        <v>0</v>
      </c>
      <c r="G35" s="2">
        <v>2</v>
      </c>
      <c r="H35" s="2">
        <v>88</v>
      </c>
      <c r="I35" s="2">
        <v>92</v>
      </c>
      <c r="J35" s="2">
        <v>47</v>
      </c>
    </row>
    <row r="37" spans="1:10" x14ac:dyDescent="0.2">
      <c r="A37" s="1" t="s">
        <v>79</v>
      </c>
    </row>
    <row r="38" spans="1:10" x14ac:dyDescent="0.2">
      <c r="B38" s="2" t="s">
        <v>5</v>
      </c>
      <c r="C38" s="2" t="s">
        <v>6</v>
      </c>
      <c r="D38" s="2" t="s">
        <v>7</v>
      </c>
      <c r="E38" s="2" t="s">
        <v>5</v>
      </c>
      <c r="F38" s="2" t="s">
        <v>6</v>
      </c>
      <c r="G38" s="2" t="s">
        <v>7</v>
      </c>
      <c r="H38" s="2" t="s">
        <v>5</v>
      </c>
      <c r="I38" s="2" t="s">
        <v>6</v>
      </c>
      <c r="J38" s="2" t="s">
        <v>7</v>
      </c>
    </row>
    <row r="39" spans="1:10" x14ac:dyDescent="0.2">
      <c r="A39" s="3" t="s">
        <v>9</v>
      </c>
      <c r="B39" s="21" t="s">
        <v>1</v>
      </c>
      <c r="C39" s="21"/>
      <c r="D39" s="21"/>
      <c r="E39" s="21" t="s">
        <v>2</v>
      </c>
      <c r="F39" s="21"/>
      <c r="G39" s="21"/>
      <c r="H39" s="21" t="s">
        <v>3</v>
      </c>
      <c r="I39" s="21"/>
      <c r="J39" s="21"/>
    </row>
    <row r="40" spans="1:10" x14ac:dyDescent="0.2">
      <c r="A40" s="2">
        <v>0</v>
      </c>
      <c r="B40" s="2">
        <v>100</v>
      </c>
      <c r="C40" s="2">
        <v>100</v>
      </c>
      <c r="D40" s="2">
        <v>10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</row>
    <row r="41" spans="1:10" x14ac:dyDescent="0.2">
      <c r="A41" s="2">
        <v>2</v>
      </c>
      <c r="B41" s="2">
        <v>100</v>
      </c>
      <c r="C41" s="2">
        <v>100</v>
      </c>
      <c r="D41" s="2">
        <v>10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</row>
    <row r="42" spans="1:10" x14ac:dyDescent="0.2">
      <c r="A42" s="2">
        <v>4</v>
      </c>
      <c r="B42" s="2">
        <v>100</v>
      </c>
      <c r="C42" s="2">
        <v>100</v>
      </c>
      <c r="D42" s="2">
        <v>10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</row>
    <row r="43" spans="1:10" x14ac:dyDescent="0.2">
      <c r="A43" s="2">
        <v>6</v>
      </c>
      <c r="B43" s="2">
        <v>100</v>
      </c>
      <c r="C43" s="2">
        <v>100</v>
      </c>
      <c r="D43" s="2">
        <v>10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</row>
    <row r="44" spans="1:10" x14ac:dyDescent="0.2">
      <c r="A44" s="2">
        <v>8</v>
      </c>
      <c r="B44" s="2">
        <v>98</v>
      </c>
      <c r="C44" s="2">
        <v>99</v>
      </c>
      <c r="D44" s="2">
        <v>100</v>
      </c>
      <c r="E44" s="2">
        <v>2</v>
      </c>
      <c r="F44" s="2">
        <v>1</v>
      </c>
      <c r="G44" s="2">
        <v>0</v>
      </c>
      <c r="H44" s="2">
        <v>0</v>
      </c>
      <c r="I44" s="2">
        <v>0</v>
      </c>
      <c r="J44" s="2">
        <v>0</v>
      </c>
    </row>
    <row r="45" spans="1:10" x14ac:dyDescent="0.2">
      <c r="A45" s="2">
        <v>10</v>
      </c>
      <c r="B45" s="2">
        <v>74</v>
      </c>
      <c r="C45" s="2">
        <v>89</v>
      </c>
      <c r="D45" s="2">
        <v>96</v>
      </c>
      <c r="E45" s="2">
        <v>10</v>
      </c>
      <c r="F45" s="2">
        <v>4</v>
      </c>
      <c r="G45" s="2">
        <v>1</v>
      </c>
      <c r="H45" s="2">
        <v>16</v>
      </c>
      <c r="I45" s="2">
        <v>6</v>
      </c>
      <c r="J45" s="2">
        <v>3</v>
      </c>
    </row>
    <row r="46" spans="1:10" x14ac:dyDescent="0.2">
      <c r="A46" s="2">
        <v>12</v>
      </c>
      <c r="B46" s="2">
        <v>46</v>
      </c>
      <c r="C46" s="2">
        <v>64</v>
      </c>
      <c r="D46" s="2">
        <v>64</v>
      </c>
      <c r="E46" s="2">
        <v>1</v>
      </c>
      <c r="F46" s="2">
        <v>4</v>
      </c>
      <c r="G46" s="2">
        <v>3</v>
      </c>
      <c r="H46" s="2">
        <v>53</v>
      </c>
      <c r="I46" s="2">
        <v>32</v>
      </c>
      <c r="J46" s="2">
        <v>33</v>
      </c>
    </row>
    <row r="47" spans="1:10" x14ac:dyDescent="0.2">
      <c r="A47" s="2">
        <v>24</v>
      </c>
      <c r="B47" s="2">
        <v>9</v>
      </c>
      <c r="C47" s="2">
        <v>28</v>
      </c>
      <c r="D47" s="2">
        <v>20</v>
      </c>
      <c r="E47" s="2">
        <v>0</v>
      </c>
      <c r="F47" s="2">
        <v>0</v>
      </c>
      <c r="G47" s="2">
        <v>0</v>
      </c>
      <c r="H47" s="2">
        <v>100</v>
      </c>
      <c r="I47" s="2">
        <v>72</v>
      </c>
      <c r="J47" s="2">
        <v>80</v>
      </c>
    </row>
    <row r="49" spans="1:10" x14ac:dyDescent="0.2">
      <c r="A49" s="1" t="s">
        <v>80</v>
      </c>
    </row>
    <row r="50" spans="1:10" x14ac:dyDescent="0.2">
      <c r="B50" s="2" t="s">
        <v>5</v>
      </c>
      <c r="C50" s="2" t="s">
        <v>6</v>
      </c>
      <c r="D50" s="2" t="s">
        <v>7</v>
      </c>
      <c r="E50" s="2" t="s">
        <v>5</v>
      </c>
      <c r="F50" s="2" t="s">
        <v>6</v>
      </c>
      <c r="G50" s="2" t="s">
        <v>7</v>
      </c>
      <c r="H50" s="2" t="s">
        <v>5</v>
      </c>
      <c r="I50" s="2" t="s">
        <v>6</v>
      </c>
      <c r="J50" s="2" t="s">
        <v>7</v>
      </c>
    </row>
    <row r="51" spans="1:10" x14ac:dyDescent="0.2">
      <c r="A51" s="3" t="s">
        <v>9</v>
      </c>
      <c r="B51" s="21" t="s">
        <v>1</v>
      </c>
      <c r="C51" s="21"/>
      <c r="D51" s="21"/>
      <c r="E51" s="21" t="s">
        <v>2</v>
      </c>
      <c r="F51" s="21"/>
      <c r="G51" s="21"/>
      <c r="H51" s="21" t="s">
        <v>3</v>
      </c>
      <c r="I51" s="21"/>
      <c r="J51" s="21"/>
    </row>
    <row r="52" spans="1:10" x14ac:dyDescent="0.2">
      <c r="A52" s="2">
        <v>0</v>
      </c>
      <c r="B52" s="2">
        <v>100</v>
      </c>
      <c r="C52" s="2">
        <v>100</v>
      </c>
      <c r="D52" s="2">
        <v>10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</row>
    <row r="53" spans="1:10" x14ac:dyDescent="0.2">
      <c r="A53" s="2">
        <v>2</v>
      </c>
      <c r="B53" s="2">
        <v>100</v>
      </c>
      <c r="C53" s="2">
        <v>100</v>
      </c>
      <c r="D53" s="2">
        <v>10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</row>
    <row r="54" spans="1:10" x14ac:dyDescent="0.2">
      <c r="A54" s="2">
        <v>4</v>
      </c>
      <c r="C54" s="2">
        <v>100</v>
      </c>
      <c r="D54" s="2">
        <v>100</v>
      </c>
      <c r="F54" s="2">
        <v>0</v>
      </c>
      <c r="G54" s="2">
        <v>0</v>
      </c>
      <c r="I54" s="2">
        <v>0</v>
      </c>
      <c r="J54" s="2">
        <v>0</v>
      </c>
    </row>
    <row r="55" spans="1:10" x14ac:dyDescent="0.2">
      <c r="A55" s="2">
        <v>6</v>
      </c>
      <c r="B55" s="2">
        <v>100</v>
      </c>
      <c r="C55" s="2">
        <v>100</v>
      </c>
      <c r="D55" s="2">
        <v>10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</row>
    <row r="56" spans="1:10" x14ac:dyDescent="0.2">
      <c r="A56" s="2">
        <v>8</v>
      </c>
      <c r="B56" s="2">
        <v>100</v>
      </c>
      <c r="C56" s="2">
        <v>97</v>
      </c>
      <c r="D56" s="2">
        <v>100</v>
      </c>
      <c r="E56" s="2">
        <v>0</v>
      </c>
      <c r="F56" s="2">
        <v>1</v>
      </c>
      <c r="G56" s="2">
        <v>0</v>
      </c>
      <c r="H56" s="2">
        <v>0</v>
      </c>
      <c r="I56" s="2">
        <v>2</v>
      </c>
      <c r="J56" s="2">
        <v>0</v>
      </c>
    </row>
    <row r="57" spans="1:10" x14ac:dyDescent="0.2">
      <c r="A57" s="2">
        <v>10</v>
      </c>
      <c r="B57" s="2">
        <v>100</v>
      </c>
      <c r="C57" s="2">
        <v>62</v>
      </c>
      <c r="D57" s="2">
        <v>84</v>
      </c>
      <c r="E57" s="2">
        <v>0</v>
      </c>
      <c r="F57" s="2">
        <v>1</v>
      </c>
      <c r="G57" s="2">
        <v>6</v>
      </c>
      <c r="H57" s="2">
        <v>0</v>
      </c>
      <c r="I57" s="2">
        <v>37</v>
      </c>
      <c r="J57" s="2">
        <v>10</v>
      </c>
    </row>
    <row r="58" spans="1:10" x14ac:dyDescent="0.2">
      <c r="A58" s="2">
        <v>12</v>
      </c>
      <c r="B58" s="2">
        <v>96</v>
      </c>
      <c r="C58" s="2">
        <v>46</v>
      </c>
      <c r="D58" s="2">
        <v>80</v>
      </c>
      <c r="E58" s="2">
        <v>1</v>
      </c>
      <c r="F58" s="2">
        <v>2</v>
      </c>
      <c r="G58" s="2">
        <v>1</v>
      </c>
      <c r="H58" s="2">
        <v>3</v>
      </c>
      <c r="I58" s="2">
        <v>52</v>
      </c>
      <c r="J58" s="2">
        <v>19</v>
      </c>
    </row>
    <row r="59" spans="1:10" x14ac:dyDescent="0.2">
      <c r="A59" s="2">
        <v>24</v>
      </c>
      <c r="B59" s="2">
        <v>74</v>
      </c>
      <c r="C59" s="2">
        <v>12</v>
      </c>
      <c r="D59" s="2">
        <v>12</v>
      </c>
      <c r="E59" s="2">
        <v>0</v>
      </c>
      <c r="F59" s="2">
        <v>0</v>
      </c>
      <c r="G59" s="2">
        <v>0</v>
      </c>
      <c r="H59" s="2">
        <v>26</v>
      </c>
      <c r="I59" s="2">
        <v>88</v>
      </c>
      <c r="J59" s="2">
        <v>88</v>
      </c>
    </row>
    <row r="61" spans="1:10" x14ac:dyDescent="0.2">
      <c r="A61" s="1" t="s">
        <v>81</v>
      </c>
    </row>
    <row r="62" spans="1:10" x14ac:dyDescent="0.2">
      <c r="B62" s="2" t="s">
        <v>5</v>
      </c>
      <c r="C62" s="2" t="s">
        <v>6</v>
      </c>
      <c r="D62" s="2" t="s">
        <v>7</v>
      </c>
      <c r="E62" s="2" t="s">
        <v>5</v>
      </c>
      <c r="F62" s="2" t="s">
        <v>6</v>
      </c>
      <c r="G62" s="2" t="s">
        <v>7</v>
      </c>
      <c r="H62" s="2" t="s">
        <v>5</v>
      </c>
      <c r="I62" s="2" t="s">
        <v>6</v>
      </c>
      <c r="J62" s="2" t="s">
        <v>7</v>
      </c>
    </row>
    <row r="63" spans="1:10" x14ac:dyDescent="0.2">
      <c r="A63" s="3" t="s">
        <v>9</v>
      </c>
      <c r="B63" s="21" t="s">
        <v>1</v>
      </c>
      <c r="C63" s="21"/>
      <c r="D63" s="21"/>
      <c r="E63" s="21" t="s">
        <v>2</v>
      </c>
      <c r="F63" s="21"/>
      <c r="G63" s="21"/>
      <c r="H63" s="21" t="s">
        <v>3</v>
      </c>
      <c r="I63" s="21"/>
      <c r="J63" s="21"/>
    </row>
    <row r="64" spans="1:10" x14ac:dyDescent="0.2">
      <c r="A64" s="2">
        <v>0</v>
      </c>
      <c r="B64" s="2">
        <v>100</v>
      </c>
      <c r="C64" s="2">
        <v>100</v>
      </c>
      <c r="E64" s="2">
        <v>0</v>
      </c>
      <c r="F64" s="2">
        <v>0</v>
      </c>
      <c r="H64" s="2">
        <v>0</v>
      </c>
      <c r="I64" s="2">
        <v>0</v>
      </c>
    </row>
    <row r="65" spans="1:10" x14ac:dyDescent="0.2">
      <c r="A65" s="2">
        <v>2</v>
      </c>
      <c r="B65" s="2">
        <v>100</v>
      </c>
      <c r="C65" s="2">
        <v>100</v>
      </c>
      <c r="E65" s="2">
        <v>0</v>
      </c>
      <c r="F65" s="2">
        <v>0</v>
      </c>
      <c r="H65" s="2">
        <v>0</v>
      </c>
      <c r="I65" s="2">
        <v>0</v>
      </c>
    </row>
    <row r="66" spans="1:10" x14ac:dyDescent="0.2">
      <c r="A66" s="2">
        <v>4</v>
      </c>
      <c r="B66" s="2">
        <v>100</v>
      </c>
      <c r="C66" s="2">
        <v>100</v>
      </c>
      <c r="E66" s="2">
        <v>0</v>
      </c>
      <c r="F66" s="2">
        <v>0</v>
      </c>
      <c r="H66" s="2">
        <v>0</v>
      </c>
      <c r="I66" s="2">
        <v>0</v>
      </c>
    </row>
    <row r="67" spans="1:10" x14ac:dyDescent="0.2">
      <c r="A67" s="2">
        <v>6</v>
      </c>
      <c r="B67" s="2">
        <v>100</v>
      </c>
      <c r="C67" s="2">
        <v>100</v>
      </c>
      <c r="D67" s="2">
        <v>10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</row>
    <row r="68" spans="1:10" x14ac:dyDescent="0.2">
      <c r="A68" s="2">
        <v>8</v>
      </c>
      <c r="B68" s="2">
        <v>75</v>
      </c>
      <c r="C68" s="2">
        <v>62</v>
      </c>
      <c r="D68" s="2">
        <v>84</v>
      </c>
      <c r="E68" s="2">
        <v>10</v>
      </c>
      <c r="F68" s="2">
        <v>6</v>
      </c>
      <c r="G68" s="2">
        <v>12</v>
      </c>
      <c r="H68" s="2">
        <v>15</v>
      </c>
      <c r="I68" s="2">
        <v>33</v>
      </c>
      <c r="J68" s="2">
        <v>1</v>
      </c>
    </row>
    <row r="69" spans="1:10" x14ac:dyDescent="0.2">
      <c r="A69" s="2">
        <v>10</v>
      </c>
      <c r="B69" s="2">
        <v>24</v>
      </c>
      <c r="C69" s="2">
        <v>12</v>
      </c>
      <c r="D69" s="2">
        <v>50</v>
      </c>
      <c r="E69" s="2">
        <v>3</v>
      </c>
      <c r="F69" s="2">
        <v>1</v>
      </c>
      <c r="G69" s="2">
        <v>3</v>
      </c>
      <c r="H69" s="2">
        <v>73</v>
      </c>
      <c r="I69" s="2">
        <v>88</v>
      </c>
      <c r="J69" s="2">
        <v>47</v>
      </c>
    </row>
    <row r="70" spans="1:10" x14ac:dyDescent="0.2">
      <c r="A70" s="2">
        <v>12</v>
      </c>
      <c r="B70" s="2">
        <v>14</v>
      </c>
      <c r="C70" s="2">
        <v>17</v>
      </c>
      <c r="D70" s="2">
        <v>32</v>
      </c>
      <c r="E70" s="2">
        <v>2</v>
      </c>
      <c r="F70" s="2">
        <v>1</v>
      </c>
      <c r="G70" s="2">
        <v>1</v>
      </c>
      <c r="H70" s="2">
        <v>85</v>
      </c>
      <c r="I70" s="2">
        <v>85</v>
      </c>
      <c r="J70" s="2">
        <v>67</v>
      </c>
    </row>
    <row r="71" spans="1:10" x14ac:dyDescent="0.2">
      <c r="A71" s="2">
        <v>24</v>
      </c>
      <c r="B71" s="2">
        <v>10</v>
      </c>
      <c r="C71" s="2">
        <v>6</v>
      </c>
      <c r="E71" s="2">
        <v>0</v>
      </c>
      <c r="F71" s="2">
        <v>0</v>
      </c>
      <c r="H71" s="2">
        <v>90</v>
      </c>
      <c r="I71" s="2">
        <v>94</v>
      </c>
    </row>
    <row r="73" spans="1:10" x14ac:dyDescent="0.2">
      <c r="A73" s="1" t="s">
        <v>82</v>
      </c>
    </row>
    <row r="74" spans="1:10" x14ac:dyDescent="0.2">
      <c r="B74" s="2" t="s">
        <v>5</v>
      </c>
      <c r="C74" s="2" t="s">
        <v>6</v>
      </c>
      <c r="D74" s="2" t="s">
        <v>7</v>
      </c>
      <c r="E74" s="2" t="s">
        <v>5</v>
      </c>
      <c r="F74" s="2" t="s">
        <v>6</v>
      </c>
      <c r="G74" s="2" t="s">
        <v>7</v>
      </c>
      <c r="H74" s="2" t="s">
        <v>5</v>
      </c>
      <c r="I74" s="2" t="s">
        <v>6</v>
      </c>
      <c r="J74" s="2" t="s">
        <v>7</v>
      </c>
    </row>
    <row r="75" spans="1:10" x14ac:dyDescent="0.2">
      <c r="A75" s="3" t="s">
        <v>9</v>
      </c>
      <c r="B75" s="21" t="s">
        <v>1</v>
      </c>
      <c r="C75" s="21"/>
      <c r="D75" s="21"/>
      <c r="E75" s="21" t="s">
        <v>2</v>
      </c>
      <c r="F75" s="21"/>
      <c r="G75" s="21"/>
      <c r="H75" s="21" t="s">
        <v>3</v>
      </c>
      <c r="I75" s="21"/>
      <c r="J75" s="21"/>
    </row>
    <row r="76" spans="1:10" x14ac:dyDescent="0.2">
      <c r="A76" s="2">
        <v>0</v>
      </c>
      <c r="B76" s="2">
        <v>100</v>
      </c>
      <c r="C76" s="2">
        <v>100</v>
      </c>
      <c r="D76" s="2">
        <v>10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</row>
    <row r="77" spans="1:10" x14ac:dyDescent="0.2">
      <c r="A77" s="2">
        <v>2</v>
      </c>
      <c r="B77" s="2">
        <v>100</v>
      </c>
      <c r="C77" s="2">
        <v>100</v>
      </c>
      <c r="D77" s="2">
        <v>10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</row>
    <row r="78" spans="1:10" x14ac:dyDescent="0.2">
      <c r="A78" s="2">
        <v>4</v>
      </c>
      <c r="C78" s="2">
        <v>100</v>
      </c>
      <c r="D78" s="2">
        <v>100</v>
      </c>
      <c r="F78" s="2">
        <v>0</v>
      </c>
      <c r="G78" s="2">
        <v>0</v>
      </c>
      <c r="I78" s="2">
        <v>0</v>
      </c>
      <c r="J78" s="2">
        <v>0</v>
      </c>
    </row>
    <row r="79" spans="1:10" x14ac:dyDescent="0.2">
      <c r="A79" s="2">
        <v>6</v>
      </c>
      <c r="B79" s="2">
        <v>100</v>
      </c>
      <c r="C79" s="2">
        <v>100</v>
      </c>
      <c r="D79" s="2">
        <v>10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</row>
    <row r="80" spans="1:10" x14ac:dyDescent="0.2">
      <c r="A80" s="2">
        <v>8</v>
      </c>
      <c r="B80" s="2">
        <v>100</v>
      </c>
      <c r="C80" s="2">
        <v>100</v>
      </c>
      <c r="D80" s="2">
        <v>10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</row>
    <row r="81" spans="1:10" x14ac:dyDescent="0.2">
      <c r="A81" s="2">
        <v>10</v>
      </c>
      <c r="B81" s="2">
        <v>100</v>
      </c>
      <c r="C81" s="2">
        <v>100</v>
      </c>
      <c r="E81" s="2">
        <v>0</v>
      </c>
      <c r="F81" s="2">
        <v>0</v>
      </c>
      <c r="H81" s="2">
        <v>0</v>
      </c>
      <c r="I81" s="2">
        <v>0</v>
      </c>
    </row>
    <row r="82" spans="1:10" x14ac:dyDescent="0.2">
      <c r="A82" s="2">
        <v>12</v>
      </c>
      <c r="B82" s="2">
        <v>100</v>
      </c>
      <c r="C82" s="2">
        <v>98</v>
      </c>
      <c r="D82" s="2">
        <v>100</v>
      </c>
      <c r="E82" s="2">
        <v>0</v>
      </c>
      <c r="F82" s="2">
        <v>2</v>
      </c>
      <c r="G82" s="2">
        <v>0</v>
      </c>
      <c r="H82" s="2">
        <v>0</v>
      </c>
      <c r="I82" s="2">
        <v>0</v>
      </c>
      <c r="J82" s="2">
        <v>0</v>
      </c>
    </row>
    <row r="83" spans="1:10" x14ac:dyDescent="0.2">
      <c r="A83" s="2">
        <v>24</v>
      </c>
      <c r="B83" s="2">
        <v>100</v>
      </c>
      <c r="C83" s="2">
        <v>20</v>
      </c>
      <c r="D83" s="2">
        <v>85</v>
      </c>
      <c r="E83" s="2">
        <v>0</v>
      </c>
      <c r="F83" s="2">
        <v>0</v>
      </c>
      <c r="G83" s="2">
        <v>1</v>
      </c>
      <c r="H83" s="2">
        <v>0</v>
      </c>
      <c r="I83" s="2">
        <v>80</v>
      </c>
      <c r="J83" s="2">
        <v>14</v>
      </c>
    </row>
    <row r="85" spans="1:10" x14ac:dyDescent="0.2">
      <c r="A85" s="1" t="s">
        <v>42</v>
      </c>
    </row>
    <row r="86" spans="1:10" x14ac:dyDescent="0.2">
      <c r="B86" s="2" t="s">
        <v>5</v>
      </c>
      <c r="C86" s="2" t="s">
        <v>6</v>
      </c>
      <c r="D86" s="2" t="s">
        <v>7</v>
      </c>
      <c r="E86" s="2" t="s">
        <v>5</v>
      </c>
      <c r="F86" s="2" t="s">
        <v>6</v>
      </c>
      <c r="G86" s="2" t="s">
        <v>7</v>
      </c>
      <c r="H86" s="2" t="s">
        <v>5</v>
      </c>
      <c r="I86" s="2" t="s">
        <v>6</v>
      </c>
      <c r="J86" s="2" t="s">
        <v>7</v>
      </c>
    </row>
    <row r="87" spans="1:10" x14ac:dyDescent="0.2">
      <c r="A87" s="3" t="s">
        <v>9</v>
      </c>
      <c r="B87" s="21" t="s">
        <v>1</v>
      </c>
      <c r="C87" s="21"/>
      <c r="D87" s="21"/>
      <c r="E87" s="21" t="s">
        <v>2</v>
      </c>
      <c r="F87" s="21"/>
      <c r="G87" s="21"/>
      <c r="H87" s="21" t="s">
        <v>3</v>
      </c>
      <c r="I87" s="21"/>
      <c r="J87" s="21"/>
    </row>
    <row r="88" spans="1:10" x14ac:dyDescent="0.2">
      <c r="A88" s="2">
        <v>0</v>
      </c>
      <c r="B88" s="2">
        <v>100</v>
      </c>
      <c r="C88" s="2">
        <v>100</v>
      </c>
      <c r="D88" s="2">
        <v>10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</row>
    <row r="89" spans="1:10" x14ac:dyDescent="0.2">
      <c r="A89" s="2">
        <v>2</v>
      </c>
      <c r="B89" s="2">
        <v>100</v>
      </c>
      <c r="C89" s="2">
        <v>100</v>
      </c>
      <c r="D89" s="2">
        <v>10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</row>
    <row r="90" spans="1:10" x14ac:dyDescent="0.2">
      <c r="A90" s="2">
        <v>4</v>
      </c>
      <c r="C90" s="2">
        <v>100</v>
      </c>
      <c r="D90" s="2">
        <v>100</v>
      </c>
      <c r="F90" s="2">
        <v>0</v>
      </c>
      <c r="G90" s="2">
        <v>0</v>
      </c>
      <c r="I90" s="2">
        <v>0</v>
      </c>
      <c r="J90" s="2">
        <v>0</v>
      </c>
    </row>
    <row r="91" spans="1:10" x14ac:dyDescent="0.2">
      <c r="A91" s="2">
        <v>6</v>
      </c>
      <c r="B91" s="2">
        <v>100</v>
      </c>
      <c r="C91" s="2">
        <v>100</v>
      </c>
      <c r="D91" s="2">
        <v>10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</row>
    <row r="92" spans="1:10" x14ac:dyDescent="0.2">
      <c r="A92" s="2">
        <v>8</v>
      </c>
      <c r="B92" s="2">
        <v>100</v>
      </c>
      <c r="C92" s="2">
        <v>100</v>
      </c>
      <c r="D92" s="2">
        <v>10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</row>
    <row r="93" spans="1:10" x14ac:dyDescent="0.2">
      <c r="A93" s="2">
        <v>10</v>
      </c>
      <c r="B93" s="2">
        <v>100</v>
      </c>
      <c r="C93" s="2">
        <v>100</v>
      </c>
      <c r="D93" s="2">
        <v>10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</row>
    <row r="94" spans="1:10" x14ac:dyDescent="0.2">
      <c r="A94" s="2">
        <v>12</v>
      </c>
      <c r="B94" s="2">
        <v>100</v>
      </c>
      <c r="C94" s="2">
        <v>100</v>
      </c>
      <c r="D94" s="2">
        <v>10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</row>
    <row r="95" spans="1:10" x14ac:dyDescent="0.2">
      <c r="A95" s="2">
        <v>24</v>
      </c>
      <c r="B95" s="2">
        <v>76</v>
      </c>
      <c r="C95" s="2">
        <v>88</v>
      </c>
      <c r="D95" s="2">
        <v>68</v>
      </c>
      <c r="E95" s="2">
        <v>0</v>
      </c>
      <c r="F95" s="2">
        <v>3</v>
      </c>
      <c r="G95" s="2">
        <v>0</v>
      </c>
      <c r="H95" s="2">
        <v>24</v>
      </c>
      <c r="I95" s="2">
        <v>9</v>
      </c>
      <c r="J95" s="2">
        <v>32</v>
      </c>
    </row>
  </sheetData>
  <mergeCells count="24">
    <mergeCell ref="B51:D51"/>
    <mergeCell ref="E51:G51"/>
    <mergeCell ref="H51:J51"/>
    <mergeCell ref="B63:D63"/>
    <mergeCell ref="E63:G63"/>
    <mergeCell ref="H63:J63"/>
    <mergeCell ref="B75:D75"/>
    <mergeCell ref="E75:G75"/>
    <mergeCell ref="H75:J75"/>
    <mergeCell ref="B87:D87"/>
    <mergeCell ref="E87:G87"/>
    <mergeCell ref="H87:J87"/>
    <mergeCell ref="B27:D27"/>
    <mergeCell ref="E27:G27"/>
    <mergeCell ref="H27:J27"/>
    <mergeCell ref="B39:D39"/>
    <mergeCell ref="E39:G39"/>
    <mergeCell ref="H39:J39"/>
    <mergeCell ref="B3:D3"/>
    <mergeCell ref="E3:G3"/>
    <mergeCell ref="H3:J3"/>
    <mergeCell ref="B15:D15"/>
    <mergeCell ref="E15:G15"/>
    <mergeCell ref="H15:J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73560-D707-5348-8542-DCBC7D6D0695}">
  <dimension ref="A1:K51"/>
  <sheetViews>
    <sheetView workbookViewId="0">
      <selection activeCell="K10" sqref="K10"/>
    </sheetView>
  </sheetViews>
  <sheetFormatPr defaultColWidth="10.875" defaultRowHeight="14.25" x14ac:dyDescent="0.2"/>
  <cols>
    <col min="1" max="1" width="6.125" style="2" bestFit="1" customWidth="1"/>
    <col min="2" max="2" width="10.875" style="2"/>
    <col min="3" max="3" width="18.5" style="2" bestFit="1" customWidth="1"/>
    <col min="4" max="4" width="18" style="2" bestFit="1" customWidth="1"/>
    <col min="5" max="5" width="18.875" style="2" bestFit="1" customWidth="1"/>
    <col min="6" max="6" width="18.5" style="2" bestFit="1" customWidth="1"/>
    <col min="7" max="7" width="18.625" style="2" bestFit="1" customWidth="1"/>
    <col min="8" max="8" width="18.375" style="2" bestFit="1" customWidth="1"/>
    <col min="9" max="9" width="10.125" style="2" bestFit="1" customWidth="1"/>
    <col min="10" max="16384" width="10.875" style="2"/>
  </cols>
  <sheetData>
    <row r="1" spans="1:11" ht="15" x14ac:dyDescent="0.25">
      <c r="A1" s="4" t="s">
        <v>83</v>
      </c>
      <c r="B1" s="1" t="s">
        <v>76</v>
      </c>
      <c r="C1" s="1" t="s">
        <v>77</v>
      </c>
      <c r="D1" s="1" t="s">
        <v>78</v>
      </c>
      <c r="E1" s="1" t="s">
        <v>79</v>
      </c>
      <c r="F1" s="1" t="s">
        <v>80</v>
      </c>
      <c r="G1" s="1" t="s">
        <v>81</v>
      </c>
      <c r="H1" s="1" t="s">
        <v>82</v>
      </c>
      <c r="I1" s="1" t="s">
        <v>42</v>
      </c>
    </row>
    <row r="2" spans="1:11" x14ac:dyDescent="0.2">
      <c r="A2" s="2" t="s">
        <v>84</v>
      </c>
      <c r="B2" s="2">
        <v>6176.7089999999998</v>
      </c>
      <c r="C2" s="2">
        <v>4218.9350000000004</v>
      </c>
      <c r="D2" s="2">
        <v>2026.6079999999999</v>
      </c>
      <c r="E2" s="2">
        <v>150.614</v>
      </c>
      <c r="F2" s="2">
        <v>2228.0920000000001</v>
      </c>
      <c r="G2" s="2">
        <v>153.392</v>
      </c>
      <c r="H2" s="2">
        <v>549.76599999999996</v>
      </c>
      <c r="I2" s="2">
        <v>700.12300000000005</v>
      </c>
      <c r="K2" s="2" t="s">
        <v>240</v>
      </c>
    </row>
    <row r="3" spans="1:11" x14ac:dyDescent="0.2">
      <c r="A3" s="2" t="s">
        <v>85</v>
      </c>
      <c r="B3" s="2">
        <v>6899.7340000000004</v>
      </c>
      <c r="C3" s="2">
        <v>2602.4609999999998</v>
      </c>
      <c r="D3" s="2">
        <v>1758.9690000000001</v>
      </c>
      <c r="E3" s="2">
        <v>56.936999999999998</v>
      </c>
      <c r="F3" s="2">
        <v>1012.728</v>
      </c>
      <c r="G3" s="2">
        <v>570.63900000000001</v>
      </c>
      <c r="H3" s="2">
        <v>197.53200000000001</v>
      </c>
      <c r="I3" s="2">
        <v>277.43400000000003</v>
      </c>
    </row>
    <row r="4" spans="1:11" x14ac:dyDescent="0.2">
      <c r="A4" s="2" t="s">
        <v>86</v>
      </c>
      <c r="B4" s="2">
        <v>6208.6049999999996</v>
      </c>
      <c r="C4" s="2">
        <v>1360.7270000000001</v>
      </c>
      <c r="D4" s="2">
        <v>1294.9939999999999</v>
      </c>
      <c r="E4" s="2">
        <v>47.712000000000003</v>
      </c>
      <c r="F4" s="2">
        <v>2502.7440000000001</v>
      </c>
      <c r="G4" s="2">
        <v>660.39200000000005</v>
      </c>
      <c r="H4" s="2">
        <v>432.66699999999997</v>
      </c>
      <c r="I4" s="2">
        <v>143.88300000000001</v>
      </c>
    </row>
    <row r="5" spans="1:11" x14ac:dyDescent="0.2">
      <c r="A5" s="2" t="s">
        <v>87</v>
      </c>
      <c r="B5" s="2">
        <v>4039.105</v>
      </c>
      <c r="C5" s="2">
        <v>4147.8149999999996</v>
      </c>
      <c r="D5" s="2">
        <v>1653.019</v>
      </c>
      <c r="E5" s="2">
        <v>75.626999999999995</v>
      </c>
      <c r="F5" s="2">
        <v>1104.991</v>
      </c>
      <c r="G5" s="2">
        <v>369.31599999999997</v>
      </c>
      <c r="H5" s="2">
        <v>566.71199999999999</v>
      </c>
      <c r="I5" s="2">
        <v>162.33000000000001</v>
      </c>
    </row>
    <row r="6" spans="1:11" x14ac:dyDescent="0.2">
      <c r="A6" s="2" t="s">
        <v>88</v>
      </c>
      <c r="B6" s="2">
        <v>3610.2469999999998</v>
      </c>
      <c r="C6" s="2">
        <v>2216.0650000000001</v>
      </c>
      <c r="D6" s="2">
        <v>2332.1170000000002</v>
      </c>
      <c r="E6" s="2">
        <v>110.92100000000001</v>
      </c>
      <c r="F6" s="2">
        <v>945.53200000000004</v>
      </c>
      <c r="G6" s="2">
        <v>124.032</v>
      </c>
      <c r="H6" s="2">
        <v>797.31</v>
      </c>
      <c r="I6" s="2">
        <v>201.215</v>
      </c>
    </row>
    <row r="7" spans="1:11" x14ac:dyDescent="0.2">
      <c r="A7" s="2" t="s">
        <v>89</v>
      </c>
      <c r="B7" s="2">
        <v>5507.7719999999999</v>
      </c>
      <c r="C7" s="2">
        <v>5980.3059999999996</v>
      </c>
      <c r="D7" s="2">
        <v>1552.279</v>
      </c>
      <c r="E7" s="2">
        <v>80.44</v>
      </c>
      <c r="F7" s="2">
        <v>916.53800000000001</v>
      </c>
      <c r="G7" s="2">
        <v>567.14599999999996</v>
      </c>
      <c r="H7" s="2">
        <v>498.68700000000001</v>
      </c>
      <c r="I7" s="2">
        <v>189.149</v>
      </c>
    </row>
    <row r="8" spans="1:11" x14ac:dyDescent="0.2">
      <c r="A8" s="2" t="s">
        <v>90</v>
      </c>
      <c r="B8" s="2">
        <v>6820.2370000000001</v>
      </c>
      <c r="C8" s="2">
        <v>2750.518</v>
      </c>
      <c r="D8" s="2">
        <v>4888.0129999999999</v>
      </c>
      <c r="E8" s="2">
        <v>120.291</v>
      </c>
      <c r="F8" s="2">
        <v>887.05100000000004</v>
      </c>
      <c r="G8" s="2">
        <v>542.75599999999997</v>
      </c>
      <c r="H8" s="2">
        <v>628.43700000000001</v>
      </c>
      <c r="I8" s="2">
        <v>862.06700000000001</v>
      </c>
    </row>
    <row r="9" spans="1:11" x14ac:dyDescent="0.2">
      <c r="A9" s="2" t="s">
        <v>91</v>
      </c>
      <c r="B9" s="2">
        <v>4008.4110000000001</v>
      </c>
      <c r="C9" s="2">
        <v>3354.6680000000001</v>
      </c>
      <c r="D9" s="2">
        <v>1381.5920000000001</v>
      </c>
      <c r="E9" s="2">
        <v>206.76300000000001</v>
      </c>
      <c r="F9" s="2">
        <v>1083.2339999999999</v>
      </c>
      <c r="G9" s="2">
        <v>210.411</v>
      </c>
      <c r="H9" s="2">
        <v>536.46799999999996</v>
      </c>
      <c r="I9" s="2">
        <v>150.97800000000001</v>
      </c>
    </row>
    <row r="10" spans="1:11" x14ac:dyDescent="0.2">
      <c r="A10" s="2" t="s">
        <v>92</v>
      </c>
      <c r="B10" s="2">
        <v>6862.5439999999999</v>
      </c>
      <c r="C10" s="2">
        <v>2971.143</v>
      </c>
      <c r="D10" s="2">
        <v>3686.877</v>
      </c>
      <c r="E10" s="2">
        <v>212.054</v>
      </c>
      <c r="F10" s="2">
        <v>2357.2530000000002</v>
      </c>
      <c r="G10" s="2">
        <v>114.639</v>
      </c>
      <c r="H10" s="2">
        <v>481.80700000000002</v>
      </c>
      <c r="I10" s="2">
        <v>505.08199999999999</v>
      </c>
    </row>
    <row r="11" spans="1:11" x14ac:dyDescent="0.2">
      <c r="A11" s="2" t="s">
        <v>93</v>
      </c>
      <c r="B11" s="2">
        <v>3366.0189999999998</v>
      </c>
      <c r="C11" s="2">
        <v>2688.8829999999998</v>
      </c>
      <c r="D11" s="2">
        <v>3030.0450000000001</v>
      </c>
      <c r="E11" s="2">
        <v>83.192999999999998</v>
      </c>
      <c r="F11" s="2">
        <v>874</v>
      </c>
      <c r="G11" s="2">
        <v>479.71499999999997</v>
      </c>
      <c r="H11" s="2">
        <v>706.60400000000004</v>
      </c>
      <c r="I11" s="2">
        <v>507.71499999999997</v>
      </c>
    </row>
    <row r="12" spans="1:11" x14ac:dyDescent="0.2">
      <c r="A12" s="2" t="s">
        <v>94</v>
      </c>
      <c r="B12" s="2">
        <v>6235.3379999999997</v>
      </c>
      <c r="C12" s="2">
        <v>2855.2</v>
      </c>
      <c r="D12" s="2">
        <v>3839.9369999999999</v>
      </c>
      <c r="E12" s="2">
        <v>1118.7059999999999</v>
      </c>
      <c r="F12" s="2">
        <v>3133.1390000000001</v>
      </c>
      <c r="G12" s="2">
        <v>704.80700000000002</v>
      </c>
      <c r="H12" s="2">
        <v>494.82600000000002</v>
      </c>
      <c r="I12" s="2">
        <v>177.55699999999999</v>
      </c>
    </row>
    <row r="13" spans="1:11" x14ac:dyDescent="0.2">
      <c r="A13" s="2" t="s">
        <v>95</v>
      </c>
      <c r="B13" s="2">
        <v>4871.5060000000003</v>
      </c>
      <c r="C13" s="2">
        <v>2296.5700000000002</v>
      </c>
      <c r="D13" s="2">
        <v>4359.8329999999996</v>
      </c>
      <c r="E13" s="2">
        <v>460.65800000000002</v>
      </c>
      <c r="F13" s="2">
        <v>1085.5540000000001</v>
      </c>
      <c r="G13" s="2">
        <v>241.209</v>
      </c>
      <c r="H13" s="2">
        <v>174.51300000000001</v>
      </c>
      <c r="I13" s="2">
        <v>945.46199999999999</v>
      </c>
    </row>
    <row r="14" spans="1:11" x14ac:dyDescent="0.2">
      <c r="A14" s="2" t="s">
        <v>96</v>
      </c>
      <c r="B14" s="2">
        <v>4601.8950000000004</v>
      </c>
      <c r="C14" s="2">
        <v>2960.82</v>
      </c>
      <c r="D14" s="2">
        <v>2093.8290000000002</v>
      </c>
      <c r="E14" s="2">
        <v>242.92099999999999</v>
      </c>
      <c r="F14" s="2">
        <v>1455.1769999999999</v>
      </c>
      <c r="G14" s="2">
        <v>236.196</v>
      </c>
      <c r="H14" s="2">
        <v>163.41499999999999</v>
      </c>
      <c r="I14" s="2">
        <v>371.21800000000002</v>
      </c>
    </row>
    <row r="15" spans="1:11" x14ac:dyDescent="0.2">
      <c r="A15" s="2" t="s">
        <v>97</v>
      </c>
      <c r="B15" s="2">
        <v>4601.8950000000004</v>
      </c>
      <c r="C15" s="2">
        <v>3440.6869999999999</v>
      </c>
      <c r="D15" s="2">
        <v>4652.848</v>
      </c>
      <c r="E15" s="2">
        <v>162.72200000000001</v>
      </c>
      <c r="F15" s="2">
        <v>799.79700000000003</v>
      </c>
      <c r="G15" s="2">
        <v>213.655</v>
      </c>
      <c r="H15" s="2">
        <v>123.07599999999999</v>
      </c>
      <c r="I15" s="2">
        <v>514.47400000000005</v>
      </c>
    </row>
    <row r="16" spans="1:11" x14ac:dyDescent="0.2">
      <c r="A16" s="2" t="s">
        <v>98</v>
      </c>
      <c r="B16" s="2">
        <v>4601.8950000000004</v>
      </c>
      <c r="C16" s="2">
        <v>4739.8580000000002</v>
      </c>
      <c r="D16" s="2">
        <v>4390.1400000000003</v>
      </c>
      <c r="E16" s="2">
        <v>59.494</v>
      </c>
      <c r="F16" s="2">
        <v>2450.8510000000001</v>
      </c>
      <c r="G16" s="2">
        <v>113.32899999999999</v>
      </c>
      <c r="H16" s="2">
        <v>123.91500000000001</v>
      </c>
      <c r="I16" s="2">
        <v>222.07599999999999</v>
      </c>
    </row>
    <row r="17" spans="1:9" x14ac:dyDescent="0.2">
      <c r="A17" s="2" t="s">
        <v>99</v>
      </c>
      <c r="B17" s="2">
        <v>6042.683</v>
      </c>
      <c r="C17" s="2">
        <v>4256.6679999999997</v>
      </c>
      <c r="D17" s="2">
        <v>3190.6869999999999</v>
      </c>
      <c r="E17" s="2">
        <v>1048.2090000000001</v>
      </c>
      <c r="F17" s="2">
        <v>2575.81</v>
      </c>
      <c r="G17" s="2">
        <v>163.86699999999999</v>
      </c>
      <c r="H17" s="2">
        <v>221.78200000000001</v>
      </c>
      <c r="I17" s="2">
        <v>202.91399999999999</v>
      </c>
    </row>
    <row r="18" spans="1:9" x14ac:dyDescent="0.2">
      <c r="A18" s="2" t="s">
        <v>100</v>
      </c>
      <c r="B18" s="2">
        <v>6199.1260000000002</v>
      </c>
      <c r="C18" s="2">
        <v>3429.3420000000001</v>
      </c>
      <c r="D18" s="2">
        <v>2963.893</v>
      </c>
      <c r="E18" s="2">
        <v>314.55099999999999</v>
      </c>
      <c r="F18" s="2">
        <v>2390.8960000000002</v>
      </c>
      <c r="G18" s="2">
        <v>470.66800000000001</v>
      </c>
      <c r="H18" s="2">
        <v>64.046999999999997</v>
      </c>
      <c r="I18" s="2">
        <v>1430.183</v>
      </c>
    </row>
    <row r="19" spans="1:9" x14ac:dyDescent="0.2">
      <c r="A19" s="2" t="s">
        <v>101</v>
      </c>
      <c r="B19" s="2">
        <v>5517.7659999999996</v>
      </c>
      <c r="C19" s="2">
        <v>4098.3519999999999</v>
      </c>
      <c r="D19" s="2">
        <v>4099.2910000000002</v>
      </c>
      <c r="E19" s="2">
        <v>97.753</v>
      </c>
      <c r="F19" s="2">
        <v>2329.13</v>
      </c>
      <c r="G19" s="2">
        <v>346.83199999999999</v>
      </c>
      <c r="H19" s="2">
        <v>232.095</v>
      </c>
      <c r="I19" s="2">
        <v>681.43600000000004</v>
      </c>
    </row>
    <row r="20" spans="1:9" x14ac:dyDescent="0.2">
      <c r="A20" s="2" t="s">
        <v>102</v>
      </c>
      <c r="B20" s="2">
        <v>8378.5</v>
      </c>
      <c r="C20" s="2">
        <v>3659.5129999999999</v>
      </c>
      <c r="D20" s="2">
        <v>3664.3609999999999</v>
      </c>
      <c r="E20" s="2">
        <v>105.98699999999999</v>
      </c>
      <c r="F20" s="2">
        <v>2024.0920000000001</v>
      </c>
      <c r="G20" s="2">
        <v>140.61699999999999</v>
      </c>
      <c r="H20" s="2">
        <v>191.44900000000001</v>
      </c>
      <c r="I20" s="2">
        <v>547.83500000000004</v>
      </c>
    </row>
    <row r="21" spans="1:9" x14ac:dyDescent="0.2">
      <c r="A21" s="2" t="s">
        <v>103</v>
      </c>
      <c r="B21" s="2">
        <v>9920.6460000000006</v>
      </c>
      <c r="C21" s="2">
        <v>3955.4589999999998</v>
      </c>
      <c r="D21" s="2">
        <v>2257.3330000000001</v>
      </c>
      <c r="E21" s="2">
        <v>109.741</v>
      </c>
      <c r="F21" s="2">
        <v>1979.741</v>
      </c>
      <c r="G21" s="2">
        <v>338.77199999999999</v>
      </c>
      <c r="H21" s="2">
        <v>267.63299999999998</v>
      </c>
      <c r="I21" s="2">
        <v>223.23099999999999</v>
      </c>
    </row>
    <row r="22" spans="1:9" x14ac:dyDescent="0.2">
      <c r="A22" s="2" t="s">
        <v>104</v>
      </c>
      <c r="B22" s="2">
        <v>7734.9589999999998</v>
      </c>
      <c r="C22" s="2">
        <v>5775.7340000000004</v>
      </c>
      <c r="D22" s="2">
        <v>1700.174</v>
      </c>
      <c r="E22" s="2">
        <v>425.15199999999999</v>
      </c>
      <c r="F22" s="2">
        <v>1378.1869999999999</v>
      </c>
      <c r="G22" s="2">
        <v>103.67400000000001</v>
      </c>
      <c r="H22" s="2">
        <v>158.90199999999999</v>
      </c>
      <c r="I22" s="2">
        <v>312.04500000000002</v>
      </c>
    </row>
    <row r="23" spans="1:9" x14ac:dyDescent="0.2">
      <c r="A23" s="2" t="s">
        <v>105</v>
      </c>
      <c r="B23" s="2">
        <v>6787.2309999999998</v>
      </c>
      <c r="C23" s="2">
        <v>3111.2530000000002</v>
      </c>
      <c r="D23" s="2">
        <v>1734.5640000000001</v>
      </c>
      <c r="E23" s="2">
        <v>71.474999999999994</v>
      </c>
      <c r="F23" s="2">
        <v>1638.4179999999999</v>
      </c>
      <c r="G23" s="2">
        <v>205.136</v>
      </c>
      <c r="H23" s="2">
        <v>672.18399999999997</v>
      </c>
      <c r="I23" s="2">
        <v>176.864</v>
      </c>
    </row>
    <row r="24" spans="1:9" x14ac:dyDescent="0.2">
      <c r="A24" s="2" t="s">
        <v>106</v>
      </c>
      <c r="B24" s="2">
        <v>10373.82</v>
      </c>
      <c r="C24" s="2">
        <v>2876.7150000000001</v>
      </c>
      <c r="D24" s="2">
        <v>2036.8040000000001</v>
      </c>
      <c r="E24" s="2">
        <v>126.611</v>
      </c>
      <c r="F24" s="2">
        <v>1447.671</v>
      </c>
      <c r="G24" s="2">
        <v>65.12</v>
      </c>
      <c r="H24" s="2">
        <v>164.86699999999999</v>
      </c>
      <c r="I24" s="2">
        <v>339.72199999999998</v>
      </c>
    </row>
    <row r="25" spans="1:9" x14ac:dyDescent="0.2">
      <c r="A25" s="2" t="s">
        <v>107</v>
      </c>
      <c r="B25" s="2">
        <v>8846.9429999999993</v>
      </c>
      <c r="C25" s="2">
        <v>2958.3040000000001</v>
      </c>
      <c r="D25" s="2">
        <v>3184.5</v>
      </c>
      <c r="E25" s="2">
        <v>70.721999999999994</v>
      </c>
      <c r="F25" s="2">
        <v>1238.9780000000001</v>
      </c>
      <c r="G25" s="2">
        <v>165.089</v>
      </c>
      <c r="H25" s="2">
        <v>209.57900000000001</v>
      </c>
      <c r="I25" s="2">
        <v>332.93099999999998</v>
      </c>
    </row>
    <row r="26" spans="1:9" x14ac:dyDescent="0.2">
      <c r="A26" s="2" t="s">
        <v>108</v>
      </c>
      <c r="B26" s="2">
        <v>4184.8040000000001</v>
      </c>
      <c r="C26" s="2">
        <v>3476.5949999999998</v>
      </c>
      <c r="D26" s="2">
        <v>3834.2190000000001</v>
      </c>
      <c r="E26" s="2">
        <v>134.81</v>
      </c>
      <c r="F26" s="2">
        <v>1414.117</v>
      </c>
      <c r="G26" s="2">
        <v>191.459</v>
      </c>
      <c r="H26" s="2">
        <v>91.146000000000001</v>
      </c>
      <c r="I26" s="2">
        <v>249.84800000000001</v>
      </c>
    </row>
    <row r="27" spans="1:9" x14ac:dyDescent="0.2">
      <c r="A27" s="2" t="s">
        <v>109</v>
      </c>
      <c r="B27" s="2">
        <v>5489.4049999999997</v>
      </c>
      <c r="C27" s="2">
        <v>4266.4719999999998</v>
      </c>
      <c r="D27" s="2">
        <v>3374.415</v>
      </c>
      <c r="E27" s="2">
        <v>151.411</v>
      </c>
      <c r="F27" s="2">
        <v>2288.5219999999999</v>
      </c>
      <c r="G27" s="2">
        <v>140.36099999999999</v>
      </c>
      <c r="H27" s="2">
        <v>190.16499999999999</v>
      </c>
      <c r="I27" s="2">
        <v>163.60499999999999</v>
      </c>
    </row>
    <row r="28" spans="1:9" x14ac:dyDescent="0.2">
      <c r="A28" s="2" t="s">
        <v>110</v>
      </c>
      <c r="B28" s="2">
        <v>5514.424</v>
      </c>
      <c r="C28" s="2">
        <v>6587.8389999999999</v>
      </c>
      <c r="D28" s="2">
        <v>3457.2820000000002</v>
      </c>
      <c r="E28" s="2">
        <v>77.88</v>
      </c>
      <c r="F28" s="2">
        <v>1292.373</v>
      </c>
      <c r="G28" s="2">
        <v>3.4940000000000002</v>
      </c>
      <c r="H28" s="2">
        <v>419.94</v>
      </c>
      <c r="I28" s="2">
        <v>136.029</v>
      </c>
    </row>
    <row r="29" spans="1:9" x14ac:dyDescent="0.2">
      <c r="A29" s="2" t="s">
        <v>111</v>
      </c>
      <c r="B29" s="2">
        <v>6338.2659999999996</v>
      </c>
      <c r="C29" s="2">
        <v>2796.7779999999998</v>
      </c>
      <c r="D29" s="2">
        <v>2199.12</v>
      </c>
      <c r="E29" s="2">
        <v>178.886</v>
      </c>
      <c r="F29" s="2">
        <v>1680.0509999999999</v>
      </c>
      <c r="G29" s="2">
        <v>623.10400000000004</v>
      </c>
      <c r="H29" s="2">
        <v>606.84799999999996</v>
      </c>
      <c r="I29" s="2">
        <v>140.136</v>
      </c>
    </row>
    <row r="30" spans="1:9" x14ac:dyDescent="0.2">
      <c r="A30" s="2" t="s">
        <v>112</v>
      </c>
      <c r="B30" s="2">
        <v>7285.2089999999998</v>
      </c>
      <c r="C30" s="2">
        <v>3281.9589999999998</v>
      </c>
      <c r="D30" s="2">
        <v>2679.0219999999999</v>
      </c>
      <c r="E30" s="2">
        <v>139.99100000000001</v>
      </c>
      <c r="F30" s="2">
        <v>2033.462</v>
      </c>
      <c r="G30" s="2">
        <v>560.28499999999997</v>
      </c>
      <c r="H30" s="2">
        <v>423.84199999999998</v>
      </c>
      <c r="I30" s="2">
        <v>174.09200000000001</v>
      </c>
    </row>
    <row r="31" spans="1:9" x14ac:dyDescent="0.2">
      <c r="A31" s="2" t="s">
        <v>113</v>
      </c>
      <c r="B31" s="2">
        <v>3407.3890000000001</v>
      </c>
      <c r="C31" s="2">
        <v>2996.9490000000001</v>
      </c>
      <c r="D31" s="2">
        <v>3701.067</v>
      </c>
      <c r="E31" s="2">
        <v>69.825999999999993</v>
      </c>
      <c r="F31" s="2">
        <v>1137.1420000000001</v>
      </c>
      <c r="G31" s="2">
        <v>164.19300000000001</v>
      </c>
      <c r="H31" s="2">
        <v>330.84800000000001</v>
      </c>
      <c r="I31" s="2">
        <v>932.96199999999999</v>
      </c>
    </row>
    <row r="32" spans="1:9" x14ac:dyDescent="0.2">
      <c r="A32" s="2" t="s">
        <v>114</v>
      </c>
      <c r="B32" s="2">
        <v>3276.9389999999999</v>
      </c>
      <c r="C32" s="2">
        <v>2685.7559999999999</v>
      </c>
      <c r="D32" s="2">
        <v>2046.4939999999999</v>
      </c>
      <c r="E32" s="2">
        <v>132.98400000000001</v>
      </c>
      <c r="F32" s="2">
        <v>1096.4970000000001</v>
      </c>
      <c r="G32" s="2">
        <v>275.75900000000001</v>
      </c>
      <c r="H32" s="2">
        <v>254.61699999999999</v>
      </c>
      <c r="I32" s="2">
        <v>176.56399999999999</v>
      </c>
    </row>
    <row r="33" spans="1:9" x14ac:dyDescent="0.2">
      <c r="A33" s="2" t="s">
        <v>115</v>
      </c>
      <c r="B33" s="2">
        <v>8972.7119999999995</v>
      </c>
      <c r="C33" s="2">
        <v>2999.31</v>
      </c>
      <c r="D33" s="2">
        <v>2323.1170000000002</v>
      </c>
      <c r="E33" s="2">
        <v>497.49099999999999</v>
      </c>
      <c r="F33" s="2">
        <v>1710.3989999999999</v>
      </c>
      <c r="G33" s="2">
        <v>34.627000000000002</v>
      </c>
      <c r="H33" s="2">
        <v>673.149</v>
      </c>
      <c r="I33" s="2">
        <v>216.45</v>
      </c>
    </row>
    <row r="34" spans="1:9" x14ac:dyDescent="0.2">
      <c r="A34" s="2" t="s">
        <v>116</v>
      </c>
      <c r="B34" s="2">
        <v>6751.4459999999999</v>
      </c>
      <c r="C34" s="2">
        <v>3688.136</v>
      </c>
      <c r="D34" s="2">
        <v>1886.6079999999999</v>
      </c>
      <c r="E34" s="2">
        <v>106.02800000000001</v>
      </c>
      <c r="F34" s="2">
        <v>1212.826</v>
      </c>
      <c r="G34" s="2">
        <v>182.23400000000001</v>
      </c>
      <c r="H34" s="2">
        <v>338.07900000000001</v>
      </c>
      <c r="I34" s="2">
        <v>133.63</v>
      </c>
    </row>
    <row r="35" spans="1:9" x14ac:dyDescent="0.2">
      <c r="A35" s="2" t="s">
        <v>117</v>
      </c>
      <c r="B35" s="2">
        <v>6016.6769999999997</v>
      </c>
      <c r="C35" s="2">
        <v>1608.896</v>
      </c>
      <c r="D35" s="2">
        <v>2450.1109999999999</v>
      </c>
      <c r="E35" s="2">
        <v>837.19899999999996</v>
      </c>
      <c r="F35" s="2">
        <v>1663.547</v>
      </c>
      <c r="G35" s="2">
        <v>145.136</v>
      </c>
      <c r="H35" s="2">
        <v>506.02199999999999</v>
      </c>
      <c r="I35" s="2">
        <v>504.90499999999997</v>
      </c>
    </row>
    <row r="36" spans="1:9" x14ac:dyDescent="0.2">
      <c r="A36" s="2" t="s">
        <v>118</v>
      </c>
      <c r="B36" s="2">
        <v>5668.2619999999997</v>
      </c>
      <c r="C36" s="2">
        <v>2204.4870000000001</v>
      </c>
      <c r="D36" s="2">
        <v>2836.0920000000001</v>
      </c>
      <c r="E36" s="2">
        <v>321.07900000000001</v>
      </c>
      <c r="F36" s="2">
        <v>2383.076</v>
      </c>
      <c r="G36" s="2">
        <v>519.01900000000001</v>
      </c>
      <c r="H36" s="2">
        <v>108.851</v>
      </c>
      <c r="I36" s="2">
        <v>283.79500000000002</v>
      </c>
    </row>
    <row r="37" spans="1:9" x14ac:dyDescent="0.2">
      <c r="A37" s="2" t="s">
        <v>119</v>
      </c>
      <c r="B37" s="2">
        <v>3655.174</v>
      </c>
      <c r="C37" s="2">
        <v>2409.7339999999999</v>
      </c>
      <c r="D37" s="2">
        <v>2907.9870000000001</v>
      </c>
      <c r="E37" s="2">
        <v>187.30099999999999</v>
      </c>
      <c r="F37" s="2">
        <v>1322.9590000000001</v>
      </c>
      <c r="G37" s="2">
        <v>327.88600000000002</v>
      </c>
      <c r="H37" s="2">
        <v>390.04700000000003</v>
      </c>
      <c r="I37" s="2">
        <v>161.00399999999999</v>
      </c>
    </row>
    <row r="38" spans="1:9" x14ac:dyDescent="0.2">
      <c r="A38" s="2" t="s">
        <v>120</v>
      </c>
      <c r="B38" s="2">
        <v>5496.4809999999998</v>
      </c>
      <c r="C38" s="2">
        <v>2586.4749999999999</v>
      </c>
      <c r="D38" s="2">
        <v>2134.127</v>
      </c>
      <c r="E38" s="2">
        <v>89.016000000000005</v>
      </c>
      <c r="F38" s="2">
        <v>1264.684</v>
      </c>
      <c r="G38" s="2">
        <v>100.902</v>
      </c>
      <c r="H38" s="2">
        <v>666.05100000000004</v>
      </c>
      <c r="I38" s="2">
        <v>822.13</v>
      </c>
    </row>
    <row r="39" spans="1:9" x14ac:dyDescent="0.2">
      <c r="A39" s="2" t="s">
        <v>121</v>
      </c>
      <c r="B39" s="2">
        <v>4774.3760000000002</v>
      </c>
      <c r="C39" s="2">
        <v>2413.2820000000002</v>
      </c>
      <c r="D39" s="2">
        <v>3268.712</v>
      </c>
      <c r="E39" s="2">
        <v>93.983999999999995</v>
      </c>
      <c r="F39" s="2">
        <v>1472.5160000000001</v>
      </c>
      <c r="G39" s="2">
        <v>226.184</v>
      </c>
      <c r="H39" s="2">
        <v>615.04399999999998</v>
      </c>
      <c r="I39" s="2">
        <v>135.17099999999999</v>
      </c>
    </row>
    <row r="40" spans="1:9" x14ac:dyDescent="0.2">
      <c r="A40" s="2" t="s">
        <v>122</v>
      </c>
      <c r="B40" s="2">
        <v>5952.5879999999997</v>
      </c>
      <c r="C40" s="2">
        <v>3272.63</v>
      </c>
      <c r="D40" s="2">
        <v>3608.4369999999999</v>
      </c>
      <c r="E40" s="2">
        <v>126.038</v>
      </c>
      <c r="F40" s="2">
        <v>3362.7310000000002</v>
      </c>
      <c r="G40" s="2">
        <v>196.76599999999999</v>
      </c>
      <c r="H40" s="2">
        <v>304.48399999999998</v>
      </c>
      <c r="I40" s="2">
        <v>83.007000000000005</v>
      </c>
    </row>
    <row r="41" spans="1:9" x14ac:dyDescent="0.2">
      <c r="A41" s="2" t="s">
        <v>123</v>
      </c>
      <c r="B41" s="2">
        <v>3232.7620000000002</v>
      </c>
      <c r="C41" s="2">
        <v>3598.8040000000001</v>
      </c>
      <c r="D41" s="2">
        <v>4349.9750000000004</v>
      </c>
      <c r="E41" s="2">
        <v>193.67099999999999</v>
      </c>
      <c r="F41" s="2">
        <v>1579.4839999999999</v>
      </c>
      <c r="G41" s="2">
        <v>382.42099999999999</v>
      </c>
      <c r="H41" s="2">
        <v>106.386</v>
      </c>
      <c r="I41" s="2">
        <v>102.72499999999999</v>
      </c>
    </row>
    <row r="42" spans="1:9" x14ac:dyDescent="0.2">
      <c r="A42" s="2" t="s">
        <v>124</v>
      </c>
      <c r="B42" s="2">
        <v>8251.8889999999992</v>
      </c>
      <c r="C42" s="2">
        <v>3202.4940000000001</v>
      </c>
      <c r="D42" s="2">
        <v>2603.855</v>
      </c>
      <c r="E42" s="2">
        <v>217.05699999999999</v>
      </c>
      <c r="F42" s="2">
        <v>993.75900000000001</v>
      </c>
      <c r="G42" s="2">
        <v>159.61699999999999</v>
      </c>
      <c r="H42" s="2">
        <v>179.161</v>
      </c>
      <c r="I42" s="2">
        <v>479.27600000000001</v>
      </c>
    </row>
    <row r="43" spans="1:9" x14ac:dyDescent="0.2">
      <c r="A43" s="2" t="s">
        <v>125</v>
      </c>
      <c r="B43" s="2">
        <v>5134.6670000000004</v>
      </c>
      <c r="C43" s="2">
        <v>3982.576</v>
      </c>
      <c r="D43" s="2">
        <v>1437.665</v>
      </c>
      <c r="E43" s="2">
        <v>321.81</v>
      </c>
      <c r="F43" s="2">
        <v>1194.6769999999999</v>
      </c>
      <c r="G43" s="2">
        <v>206.465</v>
      </c>
      <c r="H43" s="2">
        <v>103.184</v>
      </c>
      <c r="I43" s="2">
        <v>85.528999999999996</v>
      </c>
    </row>
    <row r="44" spans="1:9" x14ac:dyDescent="0.2">
      <c r="A44" s="2" t="s">
        <v>126</v>
      </c>
      <c r="B44" s="2">
        <v>5535.49</v>
      </c>
      <c r="C44" s="2">
        <v>2778.9490000000001</v>
      </c>
      <c r="D44" s="2">
        <v>4307.8860000000004</v>
      </c>
      <c r="E44" s="2">
        <v>72.296999999999997</v>
      </c>
      <c r="F44" s="2">
        <v>1547.585</v>
      </c>
      <c r="G44" s="2">
        <v>244.28200000000001</v>
      </c>
      <c r="H44" s="2">
        <v>134.709</v>
      </c>
      <c r="I44" s="2">
        <v>219.48099999999999</v>
      </c>
    </row>
    <row r="45" spans="1:9" x14ac:dyDescent="0.2">
      <c r="A45" s="2" t="s">
        <v>127</v>
      </c>
      <c r="B45" s="2">
        <v>8244.107</v>
      </c>
      <c r="C45" s="2">
        <v>3953.114</v>
      </c>
      <c r="D45" s="2">
        <v>4425.348</v>
      </c>
      <c r="E45" s="2">
        <v>145.054</v>
      </c>
      <c r="F45" s="2">
        <v>2379.5509999999999</v>
      </c>
      <c r="G45" s="2">
        <v>99.427000000000007</v>
      </c>
      <c r="H45" s="2">
        <v>70.721999999999994</v>
      </c>
      <c r="I45" s="2">
        <v>130.88</v>
      </c>
    </row>
    <row r="46" spans="1:9" x14ac:dyDescent="0.2">
      <c r="A46" s="2" t="s">
        <v>128</v>
      </c>
      <c r="B46" s="2">
        <v>5053.8789999999999</v>
      </c>
      <c r="C46" s="2">
        <v>3186.75</v>
      </c>
      <c r="D46" s="2">
        <v>3660.741</v>
      </c>
      <c r="E46" s="2">
        <v>299.22800000000001</v>
      </c>
      <c r="F46" s="2">
        <v>605.37699999999995</v>
      </c>
      <c r="G46" s="2">
        <v>211.886</v>
      </c>
      <c r="H46" s="2">
        <v>39.823</v>
      </c>
      <c r="I46" s="2">
        <v>107.617</v>
      </c>
    </row>
    <row r="47" spans="1:9" x14ac:dyDescent="0.2">
      <c r="A47" s="2" t="s">
        <v>129</v>
      </c>
      <c r="B47" s="2">
        <v>4344.2150000000001</v>
      </c>
      <c r="C47" s="2">
        <v>3880.0349999999999</v>
      </c>
      <c r="D47" s="2">
        <v>2426.5859999999998</v>
      </c>
      <c r="E47" s="2">
        <v>94.331999999999994</v>
      </c>
      <c r="F47" s="2">
        <v>651.92999999999995</v>
      </c>
      <c r="G47" s="2">
        <v>131.15199999999999</v>
      </c>
      <c r="H47" s="2">
        <v>84.174000000000007</v>
      </c>
      <c r="I47" s="2">
        <v>217.73500000000001</v>
      </c>
    </row>
    <row r="48" spans="1:9" x14ac:dyDescent="0.2">
      <c r="A48" s="2" t="s">
        <v>130</v>
      </c>
      <c r="B48" s="2">
        <v>6912.835</v>
      </c>
      <c r="C48" s="2">
        <v>3111.6709999999998</v>
      </c>
      <c r="D48" s="2">
        <v>2199.5059999999999</v>
      </c>
      <c r="E48" s="2">
        <v>93.405000000000001</v>
      </c>
      <c r="F48" s="2">
        <v>2708.4780000000001</v>
      </c>
      <c r="G48" s="2">
        <v>401.25299999999999</v>
      </c>
      <c r="H48" s="2">
        <v>80.858000000000004</v>
      </c>
      <c r="I48" s="2">
        <v>232.84899999999999</v>
      </c>
    </row>
    <row r="49" spans="1:9" x14ac:dyDescent="0.2">
      <c r="A49" s="2" t="s">
        <v>131</v>
      </c>
      <c r="B49" s="2">
        <v>8277.6389999999992</v>
      </c>
      <c r="C49" s="2">
        <v>2755.491</v>
      </c>
      <c r="D49" s="2">
        <v>2306.1869999999999</v>
      </c>
      <c r="E49" s="2">
        <v>100.744</v>
      </c>
      <c r="F49" s="2">
        <v>833.02800000000002</v>
      </c>
      <c r="G49" s="2">
        <v>153.58500000000001</v>
      </c>
      <c r="H49" s="2">
        <v>166.40799999999999</v>
      </c>
      <c r="I49" s="2">
        <v>272.37700000000001</v>
      </c>
    </row>
    <row r="50" spans="1:9" x14ac:dyDescent="0.2">
      <c r="A50" s="2" t="s">
        <v>132</v>
      </c>
      <c r="B50" s="2">
        <v>8357.857</v>
      </c>
      <c r="C50" s="2">
        <v>4060.924</v>
      </c>
      <c r="D50" s="2">
        <v>2628.9459999999999</v>
      </c>
      <c r="E50" s="2">
        <v>177.459</v>
      </c>
      <c r="F50" s="2">
        <v>1980.8230000000001</v>
      </c>
      <c r="G50" s="2">
        <v>168.06299999999999</v>
      </c>
      <c r="H50" s="2">
        <v>779.55399999999997</v>
      </c>
      <c r="I50" s="2">
        <v>162.63999999999999</v>
      </c>
    </row>
    <row r="51" spans="1:9" x14ac:dyDescent="0.2">
      <c r="A51" s="2" t="s">
        <v>133</v>
      </c>
      <c r="B51" s="2">
        <v>6472.3190000000004</v>
      </c>
      <c r="C51" s="2">
        <v>2420.567</v>
      </c>
      <c r="D51" s="2">
        <v>3576.873</v>
      </c>
      <c r="E51" s="2">
        <v>294.63600000000002</v>
      </c>
      <c r="F51" s="2">
        <v>1594.345</v>
      </c>
      <c r="G51" s="2">
        <v>160.52199999999999</v>
      </c>
      <c r="H51" s="2">
        <v>152.78800000000001</v>
      </c>
      <c r="I51" s="2">
        <v>61.465000000000003</v>
      </c>
    </row>
  </sheetData>
  <phoneticPr fontId="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909EF-04D1-7245-B10F-4D7BFD1669D3}">
  <dimension ref="A1:F14"/>
  <sheetViews>
    <sheetView workbookViewId="0">
      <selection activeCell="H8" sqref="H8"/>
    </sheetView>
  </sheetViews>
  <sheetFormatPr defaultColWidth="10.875" defaultRowHeight="14.25" x14ac:dyDescent="0.2"/>
  <cols>
    <col min="1" max="1" width="10.875" style="2"/>
    <col min="2" max="2" width="12.125" style="2" bestFit="1" customWidth="1"/>
    <col min="3" max="16384" width="10.875" style="2"/>
  </cols>
  <sheetData>
    <row r="1" spans="1:6" x14ac:dyDescent="0.2">
      <c r="B1" s="1" t="s">
        <v>76</v>
      </c>
      <c r="E1" s="1" t="s">
        <v>81</v>
      </c>
    </row>
    <row r="2" spans="1:6" x14ac:dyDescent="0.2">
      <c r="A2" s="2" t="s">
        <v>134</v>
      </c>
      <c r="B2" s="14" t="s">
        <v>136</v>
      </c>
      <c r="C2" s="2" t="s">
        <v>135</v>
      </c>
      <c r="E2" s="14" t="s">
        <v>136</v>
      </c>
      <c r="F2" s="2" t="s">
        <v>135</v>
      </c>
    </row>
    <row r="3" spans="1:6" x14ac:dyDescent="0.2">
      <c r="A3" s="2">
        <v>0</v>
      </c>
      <c r="B3" s="2">
        <v>0</v>
      </c>
      <c r="C3" s="2">
        <v>0.83006029999999997</v>
      </c>
      <c r="E3" s="2">
        <v>0</v>
      </c>
      <c r="F3" s="2">
        <v>10.021999900000001</v>
      </c>
    </row>
    <row r="4" spans="1:6" x14ac:dyDescent="0.2">
      <c r="A4" s="2">
        <v>6</v>
      </c>
      <c r="B4" s="2">
        <v>2.1936555100000001</v>
      </c>
      <c r="C4" s="2">
        <v>0.68244194999999996</v>
      </c>
      <c r="E4" s="2">
        <v>32.178993300000002</v>
      </c>
      <c r="F4" s="2">
        <v>5.5652027300000002</v>
      </c>
    </row>
    <row r="5" spans="1:6" x14ac:dyDescent="0.2">
      <c r="A5" s="2">
        <v>6.5</v>
      </c>
      <c r="B5" s="2">
        <v>6.0100146499999996</v>
      </c>
      <c r="C5" s="2">
        <v>0.96349512000000004</v>
      </c>
      <c r="E5" s="2">
        <v>51.673848800000002</v>
      </c>
      <c r="F5" s="2">
        <v>6.19565491</v>
      </c>
    </row>
    <row r="6" spans="1:6" x14ac:dyDescent="0.2">
      <c r="A6" s="2">
        <v>7</v>
      </c>
      <c r="B6" s="2">
        <v>19.779033999999999</v>
      </c>
      <c r="C6" s="2">
        <v>2.6217347200000001</v>
      </c>
      <c r="E6" s="2">
        <v>37.8191542</v>
      </c>
      <c r="F6" s="2">
        <v>7.1247528000000004</v>
      </c>
    </row>
    <row r="7" spans="1:6" x14ac:dyDescent="0.2">
      <c r="A7" s="2">
        <v>7.5</v>
      </c>
      <c r="B7" s="2">
        <v>50.345285099999998</v>
      </c>
      <c r="C7" s="2">
        <v>8.3174145599999996</v>
      </c>
      <c r="E7" s="2">
        <v>40.467987000000001</v>
      </c>
      <c r="F7" s="2">
        <v>12.063969699999999</v>
      </c>
    </row>
    <row r="8" spans="1:6" x14ac:dyDescent="0.2">
      <c r="A8" s="2">
        <v>8</v>
      </c>
      <c r="B8" s="2">
        <v>40.977836199999999</v>
      </c>
      <c r="C8" s="2">
        <v>48.662965700000001</v>
      </c>
      <c r="E8" s="2">
        <v>61.670078500000002</v>
      </c>
      <c r="F8" s="2">
        <v>20.205772499999998</v>
      </c>
    </row>
    <row r="9" spans="1:6" x14ac:dyDescent="0.2">
      <c r="A9" s="2">
        <v>8.5</v>
      </c>
      <c r="B9" s="2">
        <v>83.771770700000005</v>
      </c>
      <c r="C9" s="2">
        <v>100.001127</v>
      </c>
      <c r="E9" s="2">
        <v>93.629960999999994</v>
      </c>
      <c r="F9" s="2">
        <v>58.739064200000001</v>
      </c>
    </row>
    <row r="10" spans="1:6" x14ac:dyDescent="0.2">
      <c r="A10" s="2">
        <v>9</v>
      </c>
      <c r="B10" s="2">
        <v>100.00599800000001</v>
      </c>
      <c r="C10" s="2">
        <v>73.318018199999997</v>
      </c>
      <c r="E10" s="2">
        <v>100.013912</v>
      </c>
      <c r="F10" s="2">
        <v>100.000263</v>
      </c>
    </row>
    <row r="11" spans="1:6" x14ac:dyDescent="0.2">
      <c r="A11" s="2">
        <v>9.5</v>
      </c>
      <c r="B11" s="2">
        <v>25.718413999999999</v>
      </c>
      <c r="C11" s="2">
        <v>30.380594899999998</v>
      </c>
      <c r="E11" s="2">
        <v>98.519396799999996</v>
      </c>
      <c r="F11" s="2">
        <v>85.884100900000007</v>
      </c>
    </row>
    <row r="12" spans="1:6" x14ac:dyDescent="0.2">
      <c r="A12" s="2">
        <v>10</v>
      </c>
      <c r="B12" s="2">
        <v>15.166673100000001</v>
      </c>
      <c r="C12" s="2">
        <v>20.303677100000002</v>
      </c>
      <c r="E12" s="2">
        <v>86.634640000000005</v>
      </c>
      <c r="F12" s="2">
        <v>75.848934999999997</v>
      </c>
    </row>
    <row r="13" spans="1:6" x14ac:dyDescent="0.2">
      <c r="A13" s="2">
        <v>10.5</v>
      </c>
      <c r="B13" s="2">
        <v>17.5567539</v>
      </c>
      <c r="C13" s="2">
        <v>16.720913400000001</v>
      </c>
      <c r="E13" s="2">
        <v>83.769838399999998</v>
      </c>
      <c r="F13" s="2">
        <v>68.913154500000005</v>
      </c>
    </row>
    <row r="14" spans="1:6" x14ac:dyDescent="0.2">
      <c r="A14" s="2">
        <v>11</v>
      </c>
      <c r="B14" s="2">
        <v>18.940006100000002</v>
      </c>
      <c r="C14" s="2">
        <v>17.179189099999999</v>
      </c>
      <c r="E14" s="2">
        <v>69.063411000000002</v>
      </c>
      <c r="F14" s="2">
        <v>50.7362856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ures 1B_1E_S1C</vt:lpstr>
      <vt:lpstr>Figure 2A</vt:lpstr>
      <vt:lpstr>Figure 2B_RRM</vt:lpstr>
      <vt:lpstr>Figure 2B_IDR</vt:lpstr>
      <vt:lpstr>Figure 2C</vt:lpstr>
      <vt:lpstr>Figure 3B_S4A</vt:lpstr>
      <vt:lpstr>Figure 4B_S5B</vt:lpstr>
      <vt:lpstr>Figure 5B</vt:lpstr>
      <vt:lpstr>Figure 5C</vt:lpstr>
      <vt:lpstr>Figure 6A</vt:lpstr>
      <vt:lpstr>Figure 6B_S8A</vt:lpstr>
      <vt:lpstr>Figure 6D</vt:lpstr>
      <vt:lpstr>Figure 6E_S8B</vt:lpstr>
      <vt:lpstr>Figure 6G_S9A</vt:lpstr>
      <vt:lpstr>Figure 6H</vt:lpstr>
      <vt:lpstr>Figure 6I</vt:lpstr>
      <vt:lpstr>Figure S4B</vt:lpstr>
      <vt:lpstr>Figure S5C</vt:lpstr>
      <vt:lpstr>Figure S6A</vt:lpstr>
      <vt:lpstr>Figure S6B</vt:lpstr>
      <vt:lpstr>Figure S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chowitz, Luke E.</dc:creator>
  <cp:lastModifiedBy>Roland Roberts</cp:lastModifiedBy>
  <dcterms:created xsi:type="dcterms:W3CDTF">2025-08-20T15:13:10Z</dcterms:created>
  <dcterms:modified xsi:type="dcterms:W3CDTF">2025-09-01T16:14:10Z</dcterms:modified>
</cp:coreProperties>
</file>